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yc130\Desktop\shengming\oncogene\返修\"/>
    </mc:Choice>
  </mc:AlternateContent>
  <xr:revisionPtr revIDLastSave="0" documentId="13_ncr:1_{99434C85-D101-432E-8A60-2390EE60DA1F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1262" i="1"/>
  <c r="U1263" i="1"/>
  <c r="U1264" i="1"/>
  <c r="U1265" i="1"/>
  <c r="U1266" i="1"/>
  <c r="U1267" i="1"/>
  <c r="U1268" i="1"/>
  <c r="U1269" i="1"/>
  <c r="U1270" i="1"/>
  <c r="U1271" i="1"/>
  <c r="U1272" i="1"/>
  <c r="U1273" i="1"/>
  <c r="U1274" i="1"/>
  <c r="U1275" i="1"/>
  <c r="U1276" i="1"/>
  <c r="U1277" i="1"/>
  <c r="U1278" i="1"/>
  <c r="U1279" i="1"/>
  <c r="U1280" i="1"/>
  <c r="U1281" i="1"/>
  <c r="U1282" i="1"/>
  <c r="U1283" i="1"/>
  <c r="U1284" i="1"/>
  <c r="U1285" i="1"/>
  <c r="U1286" i="1"/>
  <c r="U1287" i="1"/>
  <c r="U1288" i="1"/>
  <c r="U1289" i="1"/>
  <c r="U1290" i="1"/>
  <c r="U1291" i="1"/>
  <c r="U1292" i="1"/>
  <c r="U1293" i="1"/>
  <c r="U1294" i="1"/>
  <c r="U1295" i="1"/>
  <c r="U1296" i="1"/>
  <c r="U1297" i="1"/>
  <c r="U1298" i="1"/>
  <c r="U1299" i="1"/>
  <c r="U1300" i="1"/>
  <c r="U1301" i="1"/>
  <c r="U1302" i="1"/>
  <c r="U1303" i="1"/>
  <c r="U1304" i="1"/>
  <c r="U1305" i="1"/>
  <c r="U1306" i="1"/>
  <c r="U1307" i="1"/>
  <c r="U1308" i="1"/>
  <c r="U1309" i="1"/>
  <c r="U1310" i="1"/>
  <c r="U1311" i="1"/>
  <c r="U1312" i="1"/>
  <c r="U1313" i="1"/>
  <c r="U1314" i="1"/>
  <c r="U1315" i="1"/>
  <c r="U1316" i="1"/>
  <c r="U1317" i="1"/>
  <c r="U1318" i="1"/>
  <c r="U1319" i="1"/>
  <c r="U1320" i="1"/>
  <c r="U1321" i="1"/>
  <c r="U1322" i="1"/>
  <c r="U1323" i="1"/>
  <c r="U1324" i="1"/>
  <c r="U1325" i="1"/>
  <c r="U1326" i="1"/>
  <c r="U1327" i="1"/>
  <c r="U1328" i="1"/>
  <c r="U1329" i="1"/>
  <c r="U1330" i="1"/>
  <c r="U1331" i="1"/>
  <c r="U1332" i="1"/>
  <c r="U1333" i="1"/>
  <c r="U1334" i="1"/>
  <c r="U1335" i="1"/>
  <c r="U1336" i="1"/>
  <c r="U1337" i="1"/>
  <c r="U1338" i="1"/>
  <c r="U1339" i="1"/>
  <c r="U1340" i="1"/>
  <c r="U1341" i="1"/>
  <c r="U1342" i="1"/>
  <c r="U1343" i="1"/>
  <c r="U1344" i="1"/>
  <c r="U1345" i="1"/>
  <c r="U1346" i="1"/>
  <c r="U1347" i="1"/>
  <c r="U1348" i="1"/>
  <c r="U1349" i="1"/>
  <c r="U1350" i="1"/>
  <c r="U1351" i="1"/>
  <c r="U1352" i="1"/>
  <c r="U1353" i="1"/>
  <c r="U1354" i="1"/>
  <c r="U1355" i="1"/>
  <c r="U1356" i="1"/>
  <c r="U1357" i="1"/>
  <c r="U1358" i="1"/>
  <c r="U1359" i="1"/>
  <c r="U1360" i="1"/>
  <c r="U1361" i="1"/>
  <c r="U1362" i="1"/>
  <c r="U1363" i="1"/>
  <c r="U1364" i="1"/>
  <c r="U1365" i="1"/>
  <c r="U1366" i="1"/>
  <c r="U1367" i="1"/>
  <c r="U1368" i="1"/>
  <c r="U1369" i="1"/>
  <c r="U1370" i="1"/>
  <c r="U1371" i="1"/>
  <c r="U1372" i="1"/>
  <c r="U1373" i="1"/>
  <c r="U1374" i="1"/>
  <c r="U1375" i="1"/>
  <c r="U1376" i="1"/>
  <c r="U1377" i="1"/>
  <c r="U1378" i="1"/>
  <c r="U1379" i="1"/>
  <c r="U1380" i="1"/>
  <c r="U1381" i="1"/>
  <c r="U1382" i="1"/>
  <c r="U1383" i="1"/>
  <c r="U1384" i="1"/>
  <c r="U1385" i="1"/>
  <c r="U1386" i="1"/>
  <c r="U1387" i="1"/>
  <c r="U1388" i="1"/>
  <c r="U1389" i="1"/>
  <c r="U1390" i="1"/>
  <c r="U1391" i="1"/>
  <c r="U1392" i="1"/>
  <c r="U1393" i="1"/>
  <c r="U1394" i="1"/>
  <c r="U1395" i="1"/>
  <c r="U1396" i="1"/>
  <c r="U1397" i="1"/>
  <c r="U1398" i="1"/>
  <c r="U1399" i="1"/>
  <c r="U1400" i="1"/>
  <c r="U1401" i="1"/>
  <c r="U1402" i="1"/>
  <c r="U1403" i="1"/>
  <c r="U1404" i="1"/>
  <c r="U1405" i="1"/>
  <c r="U1406" i="1"/>
  <c r="U1407" i="1"/>
  <c r="U1408" i="1"/>
  <c r="U1409" i="1"/>
  <c r="U1410" i="1"/>
  <c r="U1411" i="1"/>
  <c r="U1412" i="1"/>
  <c r="U1413" i="1"/>
  <c r="U1414" i="1"/>
  <c r="U1415" i="1"/>
  <c r="U1416" i="1"/>
  <c r="U1417" i="1"/>
  <c r="U1418" i="1"/>
  <c r="U1419" i="1"/>
  <c r="U1420" i="1"/>
  <c r="U1421" i="1"/>
  <c r="U1422" i="1"/>
  <c r="U1423" i="1"/>
  <c r="U1424" i="1"/>
  <c r="U1425" i="1"/>
  <c r="U1426" i="1"/>
  <c r="U1427" i="1"/>
  <c r="U1428" i="1"/>
  <c r="U1429" i="1"/>
  <c r="U1430" i="1"/>
  <c r="U1431" i="1"/>
  <c r="U1432" i="1"/>
  <c r="U1433" i="1"/>
  <c r="U1434" i="1"/>
  <c r="U1435" i="1"/>
  <c r="U1436" i="1"/>
  <c r="U1437" i="1"/>
  <c r="U1438" i="1"/>
  <c r="U1439" i="1"/>
  <c r="U1440" i="1"/>
  <c r="U1441" i="1"/>
  <c r="U1442" i="1"/>
  <c r="U1443" i="1"/>
  <c r="U1444" i="1"/>
  <c r="U1445" i="1"/>
  <c r="U1446" i="1"/>
  <c r="U1447" i="1"/>
  <c r="U1448" i="1"/>
  <c r="U1449" i="1"/>
  <c r="U1450" i="1"/>
  <c r="U1451" i="1"/>
  <c r="U1452" i="1"/>
  <c r="U1453" i="1"/>
  <c r="U1454" i="1"/>
  <c r="U1455" i="1"/>
  <c r="U1456" i="1"/>
  <c r="U1457" i="1"/>
  <c r="U1458" i="1"/>
  <c r="U1459" i="1"/>
  <c r="U1460" i="1"/>
  <c r="U1461" i="1"/>
  <c r="U1462" i="1"/>
  <c r="U1463" i="1"/>
  <c r="U1464" i="1"/>
  <c r="U1465" i="1"/>
  <c r="U1466" i="1"/>
  <c r="U1467" i="1"/>
  <c r="U1468" i="1"/>
  <c r="U1469" i="1"/>
  <c r="U1470" i="1"/>
  <c r="U1471" i="1"/>
  <c r="U1472" i="1"/>
  <c r="U1473" i="1"/>
  <c r="U1474" i="1"/>
  <c r="U1475" i="1"/>
  <c r="U1476" i="1"/>
  <c r="U1477" i="1"/>
  <c r="U1478" i="1"/>
  <c r="U1479" i="1"/>
  <c r="U1480" i="1"/>
  <c r="U1481" i="1"/>
  <c r="U1482" i="1"/>
  <c r="U1483" i="1"/>
  <c r="U1484" i="1"/>
</calcChain>
</file>

<file path=xl/sharedStrings.xml><?xml version="1.0" encoding="utf-8"?>
<sst xmlns="http://schemas.openxmlformats.org/spreadsheetml/2006/main" count="7482" uniqueCount="6446">
  <si>
    <t>id</t>
  </si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Unique peptides</t>
  </si>
  <si>
    <t>Mol. weight [kDa]</t>
  </si>
  <si>
    <t>Sequence length</t>
  </si>
  <si>
    <t>P07195;A8MW50;C9J7H8;F5H793;F5H5G7;F5H155;A0A087WUM2;G3XAP5;F5H245;Q6ZMR3;P07864</t>
  </si>
  <si>
    <t>P07195;A8MW50;C9J7H8</t>
  </si>
  <si>
    <t>L-lactate dehydrogenase B chain;L-lactate dehydrogenase</t>
  </si>
  <si>
    <t>LDHB</t>
  </si>
  <si>
    <t xml:space="preserve">&gt;sp|P07195|LDHB_HUMAN L-lactate dehydrogenase B chain OS=Homo sapiens GN=LDHB PE=1 SV=2;&gt;tr|A8MW50|A8MW50_HUMAN L-lactate dehydrogenase (Fragment) OS=Homo sapiens GN=LDHB PE=1 SV=1;&gt;tr|C9J7H8|C9J7H8_HUMAN L-lactate dehydrogenase B chain (Fragment) OS=Homo </t>
  </si>
  <si>
    <t>O15371-2;O15371-3;O15371;B0QYA5;B0QYA8;B0QYA6;B0QYA4</t>
  </si>
  <si>
    <t>O15371-2;O15371-3;O15371;B0QYA5</t>
  </si>
  <si>
    <t>Eukaryotic translation initiation factor 3 subunit D</t>
  </si>
  <si>
    <t>EIF3D</t>
  </si>
  <si>
    <t>&gt;sp|O15371-2|EIF3D_HUMAN Isoform 2 of Eukaryotic translation initiation factor 3 subunit D OS=Homo sapiens GN=EIF3D;&gt;sp|O15371-3|EIF3D_HUMAN Isoform 3 of Eukaryotic translation initiation factor 3 subunit D OS=Homo sapiens GN=EIF3D;&gt;sp|O15371|EIF3D_HUMAN E</t>
  </si>
  <si>
    <t>Q15149-3</t>
  </si>
  <si>
    <t>Plectin</t>
  </si>
  <si>
    <t>PLEC</t>
  </si>
  <si>
    <t>&gt;sp|Q15149-3|PLEC_HUMAN Isoform 3 of Plectin OS=Homo sapiens GN=PLEC</t>
  </si>
  <si>
    <t>P23229-4;P23229-2;P23229-5;P23229-3;P23229-9;P23229-6;P23229;P23229-7;C9JXX7;H7BZ97</t>
  </si>
  <si>
    <t>P23229-4;P23229-2;P23229-5;P23229-3;P23229-9;P23229-6;P23229;P23229-7</t>
  </si>
  <si>
    <t>Integrin alpha-6;Integrin alpha-6 heavy chain;Integrin alpha-6 light chain;Processed integrin alpha-6</t>
  </si>
  <si>
    <t>ITGA6</t>
  </si>
  <si>
    <t>&gt;sp|P23229-4|ITA6_HUMAN Isoform Alpha-6X2A of Integrin alpha-6 OS=Homo sapiens GN=ITGA6;&gt;sp|P23229-2|ITA6_HUMAN Isoform Alpha-6X1A of Integrin alpha-6 OS=Homo sapiens GN=ITGA6;&gt;sp|P23229-5|ITA6_HUMAN Isoform Alpha-6X2B of Integrin alpha-6 OS=Homo sapiens G</t>
  </si>
  <si>
    <t>H0YLA2;P37108</t>
  </si>
  <si>
    <t>Signal recognition particle 14 kDa protein</t>
  </si>
  <si>
    <t>SRP14</t>
  </si>
  <si>
    <t>&gt;tr|H0YLA2|H0YLA2_HUMAN Signal recognition particle 14 kDa protein OS=Homo sapiens GN=SRP14 PE=1 SV=1;&gt;sp|P37108|SRP14_HUMAN Signal recognition particle 14 kDa protein OS=Homo sapiens GN=SRP14 PE=1 SV=2</t>
  </si>
  <si>
    <t>Q08J23;Q08J23-2;Q08J23-3;A0A140T9Y7</t>
  </si>
  <si>
    <t>Q08J23;Q08J23-2;Q08J23-3</t>
  </si>
  <si>
    <t>tRNA (cytosine(34)-C(5))-methyltransferase</t>
  </si>
  <si>
    <t>NSUN2</t>
  </si>
  <si>
    <t>&gt;sp|Q08J23|NSUN2_HUMAN tRNA (cytosine(34)-C(5))-methyltransferase OS=Homo sapiens GN=NSUN2 PE=1 SV=2;&gt;sp|Q08J23-2|NSUN2_HUMAN Isoform 2 of tRNA (cytosine(34)-C(5))-methyltransferase OS=Homo sapiens GN=NSUN2;&gt;sp|Q08J23-3|NSUN2_HUMAN Isoform 3 of tRNA (cytos</t>
  </si>
  <si>
    <t>H0YIB4;Q13242;S4R3G0</t>
  </si>
  <si>
    <t>Serine/arginine-rich splicing factor 9</t>
  </si>
  <si>
    <t>SRSF9</t>
  </si>
  <si>
    <t>&gt;tr|H0YIB4|H0YIB4_HUMAN Serine/arginine-rich-splicing factor 9 (Fragment) OS=Homo sapiens GN=SRSF9 PE=1 SV=7;&gt;sp|Q13242|SRSF9_HUMAN Serine/arginine-rich splicing factor 9 OS=Homo sapiens GN=SRSF9 PE=1 SV=1;&gt;tr|S4R3G0|S4R3G0_HUMAN Serine/arginine-rich-splic</t>
  </si>
  <si>
    <t>O43242;O43242-2</t>
  </si>
  <si>
    <t>26S proteasome non-ATPase regulatory subunit 3</t>
  </si>
  <si>
    <t>PSMD3</t>
  </si>
  <si>
    <t>&gt;sp|O43242|PSMD3_HUMAN 26S proteasome non-ATPase regulatory subunit 3 OS=Homo sapiens GN=PSMD3 PE=1 SV=2;&gt;sp|O43242-2|PSMD3_HUMAN Isoform 2 of 26S proteasome non-ATPase regulatory subunit 3 OS=Homo sapiens GN=PSMD3</t>
  </si>
  <si>
    <t>P17655;P17655-2</t>
  </si>
  <si>
    <t>Calpain-2 catalytic subunit</t>
  </si>
  <si>
    <t>CAPN2</t>
  </si>
  <si>
    <t>&gt;sp|P17655|CAN2_HUMAN Calpain-2 catalytic subunit OS=Homo sapiens GN=CAPN2 PE=1 SV=6;&gt;sp|P17655-2|CAN2_HUMAN Isoform 2 of Calpain-2 catalytic subunit OS=Homo sapiens GN=CAPN2</t>
  </si>
  <si>
    <t>B8QGS9;Q99959-2;Q99959;A0A087WXY2</t>
  </si>
  <si>
    <t>B8QGS9;Q99959-2;Q99959</t>
  </si>
  <si>
    <t>Plakophilin-2</t>
  </si>
  <si>
    <t>PKP2</t>
  </si>
  <si>
    <t>&gt;tr|B8QGS9|B8QGS9_HUMAN Plakophilin-2 OS=Homo sapiens GN=PKP2 PE=1 SV=1;&gt;sp|Q99959-2|PKP2_HUMAN Isoform 1 of Plakophilin-2 OS=Homo sapiens GN=PKP2;&gt;sp|Q99959|PKP2_HUMAN Plakophilin-2 OS=Homo sapiens GN=PKP2 PE=1 SV=2</t>
  </si>
  <si>
    <t>Q9BZK7;A0A0D9SF63;O60907-2;O60907;Q9BQ87;F8W9D8;C9IYU9;C9JCW4;C9JLJ1;C9JTW8;A0A0D9SFI2;C9JY82;C9JCK0;C9JBN1;C9JEC9;C9J3H2;C9J903;A0A0D9SEW5;A0A0D9SFS8;C9J7E1;A0A0D9SF25</t>
  </si>
  <si>
    <t>Q9BZK7;A0A0D9SF63;O60907-2;O60907</t>
  </si>
  <si>
    <t>F-box-like/WD repeat-containing protein TBL1XR1;F-box-like/WD repeat-containing protein TBL1X</t>
  </si>
  <si>
    <t>TBL1XR1;TBL1X</t>
  </si>
  <si>
    <t>&gt;sp|Q9BZK7|TBL1R_HUMAN F-box-like/WD repeat-containing protein TBL1XR1 OS=Homo sapiens GN=TBL1XR1 PE=1 SV=1;&gt;tr|A0A0D9SF63|A0A0D9SF63_HUMAN F-box-like/WD repeat-containing protein TBL1XR1 OS=Homo sapiens GN=TBL1XR1 PE=1 SV=1;&gt;sp|O60907-2|TBL1X_HUMAN Isofor</t>
  </si>
  <si>
    <t>P49750;P49750-4;F8VU51;P49750-3;H0YIQ2;H0YI23</t>
  </si>
  <si>
    <t>P49750;P49750-4;F8VU51;P49750-3;H0YIQ2</t>
  </si>
  <si>
    <t>YLP motif-containing protein 1</t>
  </si>
  <si>
    <t>YLPM1</t>
  </si>
  <si>
    <t>&gt;sp|P49750|YLPM1_HUMAN YLP motif-containing protein 1 OS=Homo sapiens GN=YLPM1 PE=1 SV=3;&gt;sp|P49750-4|YLPM1_HUMAN Isoform 4 of YLP motif-containing protein 1 OS=Homo sapiens GN=YLPM1;&gt;tr|F8VU51|F8VU51_HUMAN YLP motif-containing protein 1 OS=Homo sapiens GN</t>
  </si>
  <si>
    <t>Q9BWF3;E9PB51;Q9BWF3-4;Q9BQ04;E9PLB0;E9PM61;D6R9K7;U3KQD5;J3QRR5;Q9BWF3-3;Q9BWF3-2</t>
  </si>
  <si>
    <t>RNA-binding protein 4;RNA-binding protein 4B</t>
  </si>
  <si>
    <t>RBM4;RBM4B</t>
  </si>
  <si>
    <t>&gt;sp|Q9BWF3|RBM4_HUMAN RNA-binding protein 4 OS=Homo sapiens GN=RBM4 PE=1 SV=1;&gt;tr|E9PB51|E9PB51_HUMAN RNA-binding protein 4 (Fragment) OS=Homo sapiens GN=RBM4 PE=1 SV=1;&gt;sp|Q9BWF3-4|RBM4_HUMAN Isoform 4 of RNA-binding protein 4 OS=Homo sapiens GN=RBM4;&gt;sp|</t>
  </si>
  <si>
    <t>K7EQJ5;P62841;K7EM56;A0A0B4J2B4;K7EJ78;S4R417;K7ELC2;S4R456</t>
  </si>
  <si>
    <t>K7EQJ5;P62841;K7EM56;A0A0B4J2B4;K7EJ78;S4R417;K7ELC2</t>
  </si>
  <si>
    <t>40S ribosomal protein S15</t>
  </si>
  <si>
    <t>RPS15</t>
  </si>
  <si>
    <t>&gt;tr|K7EQJ5|K7EQJ5_HUMAN 40S ribosomal protein S15 OS=Homo sapiens GN=RPS15 PE=1 SV=2;&gt;sp|P62841|RS15_HUMAN 40S ribosomal protein S15 OS=Homo sapiens GN=RPS15 PE=1 SV=2;&gt;tr|K7EM56|K7EM56_HUMAN 40S ribosomal protein S15 OS=Homo sapiens GN=RPS15 PE=1 SV=2;&gt;tr</t>
  </si>
  <si>
    <t>A0A087WY71;E9PFW3;Q96CW1-2;Q96CW1;C9JJ47;H7C4C3;C9JTK4;C9JGT8</t>
  </si>
  <si>
    <t>A0A087WY71;E9PFW3;Q96CW1-2;Q96CW1;C9JJ47</t>
  </si>
  <si>
    <t>AP-2 complex subunit mu</t>
  </si>
  <si>
    <t>AP2M1</t>
  </si>
  <si>
    <t>&gt;tr|A0A087WY71|A0A087WY71_HUMAN AP-2 complex subunit mu OS=Homo sapiens GN=AP2M1 PE=1 SV=1;&gt;tr|E9PFW3|E9PFW3_HUMAN AP-2 complex subunit mu OS=Homo sapiens GN=AP2M1 PE=1 SV=1;&gt;sp|Q96CW1-2|AP2M1_HUMAN Isoform 2 of AP-2 complex subunit mu OS=Homo sapiens GN=A</t>
  </si>
  <si>
    <t>O75190;A0A0J9YX62;O75190-3;E9PH18;C9J2C4;O75190-2;O75190-4;C9JB42;C9JDR7;C9JDX6;F8WCZ4;C9J2P2;C9JN01;C9JRD2;C9JXB9;Q8WWF6;Q8NHS0;P25686-2;P25686</t>
  </si>
  <si>
    <t>O75190;A0A0J9YX62;O75190-3;E9PH18;C9J2C4;O75190-2;O75190-4</t>
  </si>
  <si>
    <t>DnaJ homolog subfamily B member 6</t>
  </si>
  <si>
    <t>DNAJB6</t>
  </si>
  <si>
    <t xml:space="preserve">&gt;sp|O75190|DNJB6_HUMAN DnaJ homolog subfamily B member 6 OS=Homo sapiens GN=DNAJB6 PE=1 SV=2;&gt;tr|A0A0J9YX62|A0A0J9YX62_HUMAN DnaJ homolog subfamily B member 6 OS=Homo sapiens GN=DNAJB6 PE=1 SV=1;&gt;sp|O75190-3|DNJB6_HUMAN Isoform C of DnaJ homolog subfamily </t>
  </si>
  <si>
    <t>H0YBP1;E7ESA6;Q05397-2;Q05397-7;Q05397;Q05397-5;E9PEI4;H0YB16;H0YBZ1;Q05397-3;B4DWJ1;Q05397-6;Q05397-4;E5RHD8;E5RI03;H0YB99</t>
  </si>
  <si>
    <t>H0YBP1;E7ESA6;Q05397-2;Q05397-7;Q05397;Q05397-5;E9PEI4;H0YB16;H0YBZ1;Q05397-3</t>
  </si>
  <si>
    <t>Focal adhesion kinase 1</t>
  </si>
  <si>
    <t>PTK2</t>
  </si>
  <si>
    <t>&gt;tr|H0YBP1|H0YBP1_HUMAN Focal adhesion kinase 1 (Fragment) OS=Homo sapiens GN=PTK2 PE=1 SV=1;&gt;tr|E7ESA6|E7ESA6_HUMAN Focal adhesion kinase 1 OS=Homo sapiens GN=PTK2 PE=1 SV=1;&gt;sp|Q05397-2|FAK1_HUMAN Isoform 2 of Focal adhesion kinase 1 OS=Homo sapiens GN=P</t>
  </si>
  <si>
    <t>P52209-2;P52209;K7EM49;K7EMN2;K7EPF6;K7ELN9</t>
  </si>
  <si>
    <t>P52209-2;P52209;K7EM49</t>
  </si>
  <si>
    <t>6-phosphogluconate dehydrogenase, decarboxylating</t>
  </si>
  <si>
    <t>PGD</t>
  </si>
  <si>
    <t>&gt;sp|P52209-2|6PGD_HUMAN Isoform 2 of 6-phosphogluconate dehydrogenase, decarboxylating OS=Homo sapiens GN=PGD;&gt;sp|P52209|6PGD_HUMAN 6-phosphogluconate dehydrogenase, decarboxylating OS=Homo sapiens GN=PGD PE=1 SV=3;&gt;tr|K7EM49|K7EM49_HUMAN 6-phosphogluconat</t>
  </si>
  <si>
    <t>B0QY89;Q9Y262-2;Q9Y262;B0QY90;H7C3A0;C9JHP4;C9K0Q7</t>
  </si>
  <si>
    <t>B0QY89;Q9Y262-2;Q9Y262;B0QY90</t>
  </si>
  <si>
    <t>Eukaryotic translation initiation factor 3 subunit L</t>
  </si>
  <si>
    <t>EIF3L</t>
  </si>
  <si>
    <t>&gt;tr|B0QY89|B0QY89_HUMAN Eukaryotic translation initiation factor 3 subunit L OS=Homo sapiens GN=EIF3L PE=1 SV=1;&gt;sp|Q9Y262-2|EIF3L_HUMAN Isoform 2 of Eukaryotic translation initiation factor 3 subunit L OS=Homo sapiens GN=EIF3L;&gt;sp|Q9Y262|EIF3L_HUMAN Eukar</t>
  </si>
  <si>
    <t>P35998;C9JLS9;P35998-2</t>
  </si>
  <si>
    <t>26S protease regulatory subunit 7</t>
  </si>
  <si>
    <t>PSMC2</t>
  </si>
  <si>
    <t xml:space="preserve">&gt;sp|P35998|PRS7_HUMAN 26S protease regulatory subunit 7 OS=Homo sapiens GN=PSMC2 PE=1 SV=3;&gt;tr|C9JLS9|C9JLS9_HUMAN 26S protease regulatory subunit 7 (Fragment) OS=Homo sapiens GN=PSMC2 PE=1 SV=1;&gt;sp|P35998-2|PRS7_HUMAN Isoform 2 of 26S protease regulatory </t>
  </si>
  <si>
    <t>C4P093;C4P0B0;C4P0B1;Q5T409;A0A075B6Q7;Q9NRI5-11;Q9NRI5-7;Q9NRI5-6;Q9NRI5-9;Q9NRI5-3;Q9NRI5-8;Q9NRI5-5;Q9NRI5-2;Q9NRI5</t>
  </si>
  <si>
    <t>Disrupted in schizophrenia 1 protein</t>
  </si>
  <si>
    <t>DISC1</t>
  </si>
  <si>
    <t>&gt;tr|C4P093|C4P093_HUMAN Disrupted in schizophrenia 1 isoform 14 OS=Homo sapiens GN=DISC1 PE=1 SV=1;&gt;tr|C4P0B0|C4P0B0_HUMAN Disrupted in schizophrenia 1 isoform 23 OS=Homo sapiens GN=DISC1 PE=1 SV=1;&gt;tr|C4P0B1|C4P0B1_HUMAN Disrupted in schizophrenia 1 isofo</t>
  </si>
  <si>
    <t>Q15365;F8VTZ0</t>
  </si>
  <si>
    <t>Q15365</t>
  </si>
  <si>
    <t>Poly(rC)-binding protein 1</t>
  </si>
  <si>
    <t>PCBP1</t>
  </si>
  <si>
    <t>&gt;sp|Q15365|PCBP1_HUMAN Poly(rC)-binding protein 1 OS=Homo sapiens GN=PCBP1 PE=1 SV=2</t>
  </si>
  <si>
    <t>Q14677;Q14677-3;Q14677-2</t>
  </si>
  <si>
    <t>Clathrin interactor 1</t>
  </si>
  <si>
    <t>CLINT1</t>
  </si>
  <si>
    <t>&gt;sp|Q14677|EPN4_HUMAN Clathrin interactor 1 OS=Homo sapiens GN=CLINT1 PE=1 SV=1;&gt;sp|Q14677-3|EPN4_HUMAN Isoform 3 of Clathrin interactor 1 OS=Homo sapiens GN=CLINT1;&gt;sp|Q14677-2|EPN4_HUMAN Isoform 2 of Clathrin interactor 1 OS=Homo sapiens GN=CLINT1</t>
  </si>
  <si>
    <t>P14174</t>
  </si>
  <si>
    <t>Macrophage migration inhibitory factor</t>
  </si>
  <si>
    <t>MIF</t>
  </si>
  <si>
    <t>&gt;sp|P14174|MIF_HUMAN Macrophage migration inhibitory factor OS=Homo sapiens GN=MIF PE=1 SV=4</t>
  </si>
  <si>
    <t>Q13200-3;Q13200;Q13200-2;H7C1H2;H7C2Q3</t>
  </si>
  <si>
    <t>Q13200-3;Q13200;Q13200-2;H7C1H2</t>
  </si>
  <si>
    <t>26S proteasome non-ATPase regulatory subunit 2</t>
  </si>
  <si>
    <t>PSMD2</t>
  </si>
  <si>
    <t>&gt;sp|Q13200-3|PSMD2_HUMAN Isoform 3 of 26S proteasome non-ATPase regulatory subunit 2 OS=Homo sapiens GN=PSMD2;&gt;sp|Q13200|PSMD2_HUMAN 26S proteasome non-ATPase regulatory subunit 2 OS=Homo sapiens GN=PSMD2 PE=1 SV=3;&gt;sp|Q13200-2|PSMD2_HUMAN Isoform 2 of 26S</t>
  </si>
  <si>
    <t>Q13753-2;Q13753</t>
  </si>
  <si>
    <t>Laminin subunit gamma-2</t>
  </si>
  <si>
    <t>LAMC2</t>
  </si>
  <si>
    <t>&gt;sp|Q13753-2|LAMC2_HUMAN Isoform Short of Laminin subunit gamma-2 OS=Homo sapiens GN=LAMC2;&gt;sp|Q13753|LAMC2_HUMAN Laminin subunit gamma-2 OS=Homo sapiens GN=LAMC2 PE=1 SV=2</t>
  </si>
  <si>
    <t>P0DN76;Q01081;Q8WU68-3;Q8WU68;Q01081-2;K7EJH3;K7EJM7;M0QYK5;M0R2N4;Q01081-3;Q01081-4;Q8WU68-2</t>
  </si>
  <si>
    <t>P0DN76;Q01081;Q8WU68-3;Q8WU68;Q01081-2</t>
  </si>
  <si>
    <t>Splicing factor U2AF 35 kDa subunit;Splicing factor U2AF 26 kDa subunit</t>
  </si>
  <si>
    <t>U2AF1;U2AF1L4</t>
  </si>
  <si>
    <t>&gt;sp|P0DN76|U2AF5_HUMAN Splicing factor U2AF 35 kDa subunit-like protein OS=Homo sapiens GN=U2AF1L5 PE=1 SV=1;&gt;sp|Q01081|U2AF1_HUMAN Splicing factor U2AF 35 kDa subunit OS=Homo sapiens GN=U2AF1 PE=1 SV=3;&gt;sp|Q8WU68-3|U2AF4_HUMAN Isoform 3 of Splicing factor</t>
  </si>
  <si>
    <t>A8MYQ9;Q9BZG1-4;Q9BZG1;C9JBG0;C9JY26;Q96PJ7;E7ES60;Q9BZG1-2;J3QLC6;V9GY61;K7EJW7;K7EIF2;H7C0Y7</t>
  </si>
  <si>
    <t>A8MYQ9;Q9BZG1-4;Q9BZG1;C9JBG0;C9JY26;Q96PJ7;E7ES60;Q9BZG1-2</t>
  </si>
  <si>
    <t>Ras-related protein Rab-34</t>
  </si>
  <si>
    <t>RAB34</t>
  </si>
  <si>
    <t xml:space="preserve">&gt;tr|A8MYQ9|A8MYQ9_HUMAN Ras-related protein Rab-34, isoform NARR OS=Homo sapiens GN=RAB34 PE=1 SV=2;&gt;sp|Q9BZG1-4|RAB34_HUMAN Isoform 4 of Ras-related protein Rab-34 OS=Homo sapiens GN=RAB34;&gt;sp|Q9BZG1|RAB34_HUMAN Ras-related protein Rab-34 OS=Homo sapiens </t>
  </si>
  <si>
    <t>Q9UMD9-2;Q9UMD9;A2A2Y8</t>
  </si>
  <si>
    <t>Collagen alpha-1(XVII) chain;120 kDa linear IgA disease antigen;97 kDa linear IgA disease antigen</t>
  </si>
  <si>
    <t>COL17A1</t>
  </si>
  <si>
    <t>&gt;sp|Q9UMD9-2|COHA1_HUMAN Isoform 2 of Collagen alpha-1(XVII) chain OS=Homo sapiens GN=COL17A1;&gt;sp|Q9UMD9|COHA1_HUMAN Collagen alpha-1(XVII) chain OS=Homo sapiens GN=COL17A1 PE=1 SV=3;&gt;tr|A2A2Y8|A2A2Y8_HUMAN Collagen alpha-1(XVII) chain OS=Homo sapiens GN=C</t>
  </si>
  <si>
    <t>P31146;H3BTU6;H3BRY3;H3BRJ0</t>
  </si>
  <si>
    <t>Coronin-1A;Coronin</t>
  </si>
  <si>
    <t>CORO1A</t>
  </si>
  <si>
    <t>&gt;sp|P31146|COR1A_HUMAN Coronin-1A OS=Homo sapiens GN=CORO1A PE=1 SV=4;&gt;tr|H3BTU6|H3BTU6_HUMAN Coronin (Fragment) OS=Homo sapiens GN=CORO1A PE=1 SV=1;&gt;tr|H3BRY3|H3BRY3_HUMAN Coronin OS=Homo sapiens GN=CORO1A PE=1 SV=1;&gt;tr|H3BRJ0|H3BRJ0_HUMAN Coronin (Fragme</t>
  </si>
  <si>
    <t>P50570-3;P50570-2;P50570-5;P50570-4;P50570;E5RHK8;Q9UQ16-2;Q9UQ16-3;Q9UQ16;Q9UQ16-4;K7EPK9;K7EMQ3;A0A0D9SFB1;A0A0U1RQP1;A0A0D9SFE4;Q9UQ16-5;Q05193-5;Q05193-3;Q05193-2;Q05193;E5RIK2</t>
  </si>
  <si>
    <t>P50570-3;P50570-2;P50570-5;P50570-4;P50570</t>
  </si>
  <si>
    <t>Dynamin-2</t>
  </si>
  <si>
    <t>DNM2</t>
  </si>
  <si>
    <t>&gt;sp|P50570-3|DYN2_HUMAN Isoform 3 of Dynamin-2 OS=Homo sapiens GN=DNM2;&gt;sp|P50570-2|DYN2_HUMAN Isoform 2 of Dynamin-2 OS=Homo sapiens GN=DNM2;&gt;sp|P50570-5|DYN2_HUMAN Isoform 5 of Dynamin-2 OS=Homo sapiens GN=DNM2;&gt;sp|P50570-4|DYN2_HUMAN Isoform 4 of Dynami</t>
  </si>
  <si>
    <t>A0A140T936;P26640;A0A140T954;P26640-2;A0A140T904;A2ABF4;A0A0G2JJT9</t>
  </si>
  <si>
    <t>A0A140T936;P26640</t>
  </si>
  <si>
    <t>Valine--tRNA ligase</t>
  </si>
  <si>
    <t>VARS</t>
  </si>
  <si>
    <t>&gt;tr|A0A140T936|A0A140T936_HUMAN Valine--tRNA ligase (Fragment) OS=Homo sapiens GN=VARS PE=1 SV=1;&gt;sp|P26640|SYVC_HUMAN Valine--tRNA ligase OS=Homo sapiens GN=VARS PE=1 SV=4</t>
  </si>
  <si>
    <t>E9PPJ5;E9PLM6;P21741;P21741-2</t>
  </si>
  <si>
    <t>Midkine</t>
  </si>
  <si>
    <t>MDK</t>
  </si>
  <si>
    <t>&gt;tr|E9PPJ5|E9PPJ5_HUMAN Midkine (Fragment) OS=Homo sapiens GN=MDK PE=1 SV=1;&gt;tr|E9PLM6|E9PLM6_HUMAN Midkine OS=Homo sapiens GN=MDK PE=1 SV=1;&gt;sp|P21741|MK_HUMAN Midkine OS=Homo sapiens GN=MDK PE=1 SV=1;&gt;sp|P21741-2|MK_HUMAN Isoform 2 of Midkine OS=Homo sap</t>
  </si>
  <si>
    <t>P62195-2;P62195;J3QRW1;J3QLH6;J3KRP2;J3QSA9;J3QQM1;J3QRR3;J3QSE0;Q8NB90-3;Q8NB90-2;Q8NB90</t>
  </si>
  <si>
    <t>P62195-2;P62195;J3QRW1;J3QLH6;J3KRP2;J3QSA9;J3QQM1</t>
  </si>
  <si>
    <t>26S protease regulatory subunit 8</t>
  </si>
  <si>
    <t>PSMC5</t>
  </si>
  <si>
    <t xml:space="preserve">&gt;sp|P62195-2|PRS8_HUMAN Isoform 2 of 26S protease regulatory subunit 8 OS=Homo sapiens GN=PSMC5;&gt;sp|P62195|PRS8_HUMAN 26S protease regulatory subunit 8 OS=Homo sapiens GN=PSMC5 PE=1 SV=1;&gt;tr|J3QRW1|J3QRW1_HUMAN 26S protease regulatory subunit 8 (Fragment) </t>
  </si>
  <si>
    <t>Q7L0Y3;C9JVB6</t>
  </si>
  <si>
    <t>Mitochondrial ribonuclease P protein 1</t>
  </si>
  <si>
    <t>TRMT10C</t>
  </si>
  <si>
    <t>&gt;sp|Q7L0Y3|MRRP1_HUMAN Mitochondrial ribonuclease P protein 1 OS=Homo sapiens GN=TRMT10C PE=1 SV=2;&gt;tr|C9JVB6|C9JVB6_HUMAN Mitochondrial ribonuclease P protein 1 (Fragment) OS=Homo sapiens GN=TRMT10C PE=1 SV=1</t>
  </si>
  <si>
    <t>Q8TDN6</t>
  </si>
  <si>
    <t>Ribosome biogenesis protein BRX1 homolog</t>
  </si>
  <si>
    <t>BRIX1</t>
  </si>
  <si>
    <t>&gt;sp|Q8TDN6|BRX1_HUMAN Ribosome biogenesis protein BRX1 homolog OS=Homo sapiens GN=BRIX1 PE=1 SV=2</t>
  </si>
  <si>
    <t>E9PC84;P24821-4;P24821;F5H7V9;J3QSU6;P24821-6;P24821-5;P24821-2;P24821-3;H0YGZ3</t>
  </si>
  <si>
    <t>E9PC84;P24821-4;P24821;F5H7V9;J3QSU6;P24821-6;P24821-5;P24821-2;P24821-3</t>
  </si>
  <si>
    <t>Tenascin</t>
  </si>
  <si>
    <t>TNC</t>
  </si>
  <si>
    <t>&gt;tr|E9PC84|E9PC84_HUMAN Tenascin OS=Homo sapiens GN=TNC PE=1 SV=1;&gt;sp|P24821-4|TENA_HUMAN Isoform 4 of Tenascin OS=Homo sapiens GN=TNC;&gt;sp|P24821|TENA_HUMAN Tenascin OS=Homo sapiens GN=TNC PE=1 SV=3;&gt;tr|F5H7V9|F5H7V9_HUMAN Tenascin OS=Homo sapiens GN=TNC P</t>
  </si>
  <si>
    <t>F8VQ14;F5GWF6;P78371-2;P78371</t>
  </si>
  <si>
    <t>T-complex protein 1 subunit beta</t>
  </si>
  <si>
    <t>CCT2</t>
  </si>
  <si>
    <t>&gt;tr|F8VQ14|F8VQ14_HUMAN T-complex protein 1 subunit beta OS=Homo sapiens GN=CCT2 PE=1 SV=1;&gt;tr|F5GWF6|F5GWF6_HUMAN T-complex protein 1 subunit beta OS=Homo sapiens GN=CCT2 PE=1 SV=2;&gt;sp|P78371-2|TCPB_HUMAN Isoform 2 of T-complex protein 1 subunit beta OS=H</t>
  </si>
  <si>
    <t>P31946-2;P31946;Q4VY20;Q4VY19;A0A0J9YWE8;A0A0J9YWZ2</t>
  </si>
  <si>
    <t>P31946-2;P31946</t>
  </si>
  <si>
    <t>14-3-3 protein beta/alpha;14-3-3 protein beta/alpha, N-terminally processed</t>
  </si>
  <si>
    <t>YWHAB</t>
  </si>
  <si>
    <t>&gt;sp|P31946-2|1433B_HUMAN Isoform Short of 14-3-3 protein beta/alpha OS=Homo sapiens GN=YWHAB;&gt;sp|P31946|1433B_HUMAN 14-3-3 protein beta/alpha OS=Homo sapiens GN=YWHAB PE=1 SV=3</t>
  </si>
  <si>
    <t>Q5QPL9;Q9UKM9-2;Q9UKM9;Q5QPM1;Q5QPM2;Q5QPM0</t>
  </si>
  <si>
    <t>Q5QPL9;Q9UKM9-2;Q9UKM9;Q5QPM1;Q5QPM2</t>
  </si>
  <si>
    <t>RNA-binding protein Raly</t>
  </si>
  <si>
    <t>RALY</t>
  </si>
  <si>
    <t xml:space="preserve">&gt;tr|Q5QPL9|Q5QPL9_HUMAN RNA-binding protein Raly (Fragment) OS=Homo sapiens GN=RALY PE=1 SV=1;&gt;sp|Q9UKM9-2|RALY_HUMAN Isoform 1 of RNA-binding protein Raly OS=Homo sapiens GN=RALY;&gt;sp|Q9UKM9|RALY_HUMAN RNA-binding protein Raly OS=Homo sapiens GN=RALY PE=1 </t>
  </si>
  <si>
    <t>Q8N163-2;Q8N163;G3V119;H0YB24;E5RHJ4;H0YC69;E5RGU7;E5RFJ3;H0YC58;A0A087X2B6</t>
  </si>
  <si>
    <t>Q8N163-2;Q8N163;G3V119;H0YB24</t>
  </si>
  <si>
    <t>Cell cycle and apoptosis regulator protein 2</t>
  </si>
  <si>
    <t>CCAR2</t>
  </si>
  <si>
    <t>&gt;sp|Q8N163-2|CCAR2_HUMAN Isoform 2 of Cell cycle and apoptosis regulator protein 2 OS=Homo sapiens GN=CCAR2;&gt;sp|Q8N163|CCAR2_HUMAN Cell cycle and apoptosis regulator protein 2 OS=Homo sapiens GN=CCAR2 PE=1 SV=2;&gt;tr|G3V119|G3V119_HUMAN Cell cycle and apopto</t>
  </si>
  <si>
    <t>P04049;H7C155;P04049-2;A0A0B4J1W9</t>
  </si>
  <si>
    <t>P04049;H7C155;P04049-2</t>
  </si>
  <si>
    <t>RAF proto-oncogene serine/threonine-protein kinase</t>
  </si>
  <si>
    <t>RAF1</t>
  </si>
  <si>
    <t>&gt;sp|P04049|RAF1_HUMAN RAF proto-oncogene serine/threonine-protein kinase OS=Homo sapiens GN=RAF1 PE=1 SV=1;&gt;tr|H7C155|H7C155_HUMAN RAF proto-oncogene serine/threonine-protein kinase (Fragment) OS=Homo sapiens GN=RAF1 PE=1 SV=1;&gt;sp|P04049-2|RAF1_HUMAN Isofo</t>
  </si>
  <si>
    <t>P23526-2;P23526</t>
  </si>
  <si>
    <t>Adenosylhomocysteinase</t>
  </si>
  <si>
    <t>AHCY</t>
  </si>
  <si>
    <t>&gt;sp|P23526-2|SAHH_HUMAN Isoform 2 of Adenosylhomocysteinase OS=Homo sapiens GN=AHCY;&gt;sp|P23526|SAHH_HUMAN Adenosylhomocysteinase OS=Homo sapiens GN=AHCY PE=1 SV=4</t>
  </si>
  <si>
    <t>Q9HCE1;Q5JR04;Q9HCE1-2;Q9HCE1-3</t>
  </si>
  <si>
    <t>Q9HCE1;Q5JR04;Q9HCE1-2</t>
  </si>
  <si>
    <t>Putative helicase MOV-10</t>
  </si>
  <si>
    <t>MOV10</t>
  </si>
  <si>
    <t>&gt;sp|Q9HCE1|MOV10_HUMAN Putative helicase MOV-10 OS=Homo sapiens GN=MOV10 PE=1 SV=2;&gt;tr|Q5JR04|Q5JR04_HUMAN Mov10, Moloney leukemia virus 10, homolog (Mouse), isoform CRA_a OS=Homo sapiens GN=MOV10 PE=1 SV=1;&gt;sp|Q9HCE1-2|MOV10_HUMAN Isoform 2 of Putative he</t>
  </si>
  <si>
    <t>P43034</t>
  </si>
  <si>
    <t>Platelet-activating factor acetylhydrolase IB subunit alpha</t>
  </si>
  <si>
    <t>PAFAH1B1</t>
  </si>
  <si>
    <t>&gt;sp|P43034|LIS1_HUMAN Platelet-activating factor acetylhydrolase IB subunit alpha OS=Homo sapiens GN=PAFAH1B1 PE=1 SV=2</t>
  </si>
  <si>
    <t>P25398</t>
  </si>
  <si>
    <t>40S ribosomal protein S12</t>
  </si>
  <si>
    <t>RPS12</t>
  </si>
  <si>
    <t>&gt;sp|P25398|RS12_HUMAN 40S ribosomal protein S12 OS=Homo sapiens GN=RPS12 PE=1 SV=3</t>
  </si>
  <si>
    <t>Q86VP6;Q86VP6-2;A0A0C4DGH5;H0YH27;Q86VP6-3</t>
  </si>
  <si>
    <t>Q86VP6;Q86VP6-2;A0A0C4DGH5</t>
  </si>
  <si>
    <t>Cullin-associated NEDD8-dissociated protein 1</t>
  </si>
  <si>
    <t>CAND1</t>
  </si>
  <si>
    <t>&gt;sp|Q86VP6|CAND1_HUMAN Cullin-associated NEDD8-dissociated protein 1 OS=Homo sapiens GN=CAND1 PE=1 SV=2;&gt;sp|Q86VP6-2|CAND1_HUMAN Isoform 2 of Cullin-associated NEDD8-dissociated protein 1 OS=Homo sapiens GN=CAND1;&gt;tr|A0A0C4DGH5|A0A0C4DGH5_HUMAN Cullin-asso</t>
  </si>
  <si>
    <t>Q15645;H0YAL2;Q15645-2</t>
  </si>
  <si>
    <t>Q15645</t>
  </si>
  <si>
    <t>Pachytene checkpoint protein 2 homolog</t>
  </si>
  <si>
    <t>TRIP13</t>
  </si>
  <si>
    <t>&gt;sp|Q15645|PCH2_HUMAN Pachytene checkpoint protein 2 homolog OS=Homo sapiens GN=TRIP13 PE=1 SV=2</t>
  </si>
  <si>
    <t>Q9Y6N5;H3BNP9;H3BMS6;H3BNX3</t>
  </si>
  <si>
    <t>Q9Y6N5;H3BNP9</t>
  </si>
  <si>
    <t>Sulfide:quinone oxidoreductase, mitochondrial</t>
  </si>
  <si>
    <t>SQRDL</t>
  </si>
  <si>
    <t>&gt;sp|Q9Y6N5|SQRD_HUMAN Sulfide:quinone oxidoreductase, mitochondrial OS=Homo sapiens GN=SQRDL PE=1 SV=1;&gt;tr|H3BNP9|H3BNP9_HUMAN Sulfide:quinone oxidoreductase, mitochondrial (Fragment) OS=Homo sapiens GN=SQRDL PE=1 SV=1</t>
  </si>
  <si>
    <t>I3L2J8;Q9UPN4-3;Q9UPN4-2;Q9UPN4;I3L2X7;I3L4M5;I3L316</t>
  </si>
  <si>
    <t>I3L2J8;Q9UPN4-3;Q9UPN4-2;Q9UPN4;I3L2X7;I3L4M5</t>
  </si>
  <si>
    <t>Centrosomal protein of 131 kDa</t>
  </si>
  <si>
    <t>CEP131</t>
  </si>
  <si>
    <t>&gt;tr|I3L2J8|I3L2J8_HUMAN Centrosomal protein of 131 kDa OS=Homo sapiens GN=CEP131 PE=1 SV=1;&gt;sp|Q9UPN4-3|CP131_HUMAN Isoform 3 of Centrosomal protein of 131 kDa OS=Homo sapiens GN=CEP131;&gt;sp|Q9UPN4-2|CP131_HUMAN Isoform 2 of Centrosomal protein of 131 kDa O</t>
  </si>
  <si>
    <t>Q13085-3;Q13085-2;Q13085;Q13085-4;Q59FY4;A0A087WVR6;A0A087X0W4;A0A0C4DGT1;S4R3S7;O00763-3;O00763-2;O00763</t>
  </si>
  <si>
    <t>Q13085-3;Q13085-2;Q13085;Q13085-4;Q59FY4</t>
  </si>
  <si>
    <t>Acetyl-CoA carboxylase 1;Biotin carboxylase</t>
  </si>
  <si>
    <t>ACACA</t>
  </si>
  <si>
    <t>&gt;sp|Q13085-3|ACACA_HUMAN Isoform 3 of Acetyl-CoA carboxylase 1 OS=Homo sapiens GN=ACACA;&gt;sp|Q13085-2|ACACA_HUMAN Isoform 2 of Acetyl-CoA carboxylase 1 OS=Homo sapiens GN=ACACA;&gt;sp|Q13085|ACACA_HUMAN Acetyl-CoA carboxylase 1 OS=Homo sapiens GN=ACACA PE=1 SV</t>
  </si>
  <si>
    <t>P61221;D6R9I9;H0Y990;D6RGF4</t>
  </si>
  <si>
    <t>P61221;D6R9I9</t>
  </si>
  <si>
    <t>ATP-binding cassette sub-family E member 1</t>
  </si>
  <si>
    <t>ABCE1</t>
  </si>
  <si>
    <t>&gt;sp|P61221|ABCE1_HUMAN ATP-binding cassette sub-family E member 1 OS=Homo sapiens GN=ABCE1 PE=1 SV=1;&gt;tr|D6R9I9|D6R9I9_HUMAN ATP-binding cassette sub-family E member 1 OS=Homo sapiens GN=ABCE1 PE=1 SV=1</t>
  </si>
  <si>
    <t>C9J712;C9J0J7;C9JQ45;G5E9Q6;P35080-2;P35080</t>
  </si>
  <si>
    <t>Profilin;Profilin-2</t>
  </si>
  <si>
    <t>PFN2</t>
  </si>
  <si>
    <t>&gt;tr|C9J712|C9J712_HUMAN Profilin OS=Homo sapiens GN=PFN2 PE=1 SV=1;&gt;tr|C9J0J7|C9J0J7_HUMAN Profilin OS=Homo sapiens GN=PFN2 PE=1 SV=1;&gt;tr|C9JQ45|C9JQ45_HUMAN Profilin OS=Homo sapiens GN=PFN2 PE=1 SV=1;&gt;tr|G5E9Q6|G5E9Q6_HUMAN Profilin OS=Homo sapiens GN=PFN</t>
  </si>
  <si>
    <t>Q9UKV8-2;Q9UKV8;Q5TA58;Q9UL18</t>
  </si>
  <si>
    <t>Q9UKV8-2;Q9UKV8</t>
  </si>
  <si>
    <t>Protein argonaute-2</t>
  </si>
  <si>
    <t>AGO2</t>
  </si>
  <si>
    <t>&gt;sp|Q9UKV8-2|AGO2_HUMAN Isoform 2 of Protein argonaute-2 OS=Homo sapiens GN=AGO2;&gt;sp|Q9UKV8|AGO2_HUMAN Protein argonaute-2 OS=Homo sapiens GN=AGO2 PE=1 SV=3</t>
  </si>
  <si>
    <t>O15446;O15446-2</t>
  </si>
  <si>
    <t>DNA-directed RNA polymerase I subunit RPA34</t>
  </si>
  <si>
    <t>CD3EAP</t>
  </si>
  <si>
    <t>&gt;sp|O15446|RPA34_HUMAN DNA-directed RNA polymerase I subunit RPA34 OS=Homo sapiens GN=CD3EAP PE=1 SV=1;&gt;sp|O15446-2|RPA34_HUMAN Isoform 2 of DNA-directed RNA polymerase I subunit RPA34 OS=Homo sapiens GN=CD3EAP</t>
  </si>
  <si>
    <t>Q9GZS1-2;Q9GZS1;E7EX70</t>
  </si>
  <si>
    <t>Q9GZS1-2;Q9GZS1</t>
  </si>
  <si>
    <t>DNA-directed RNA polymerase I subunit RPA49</t>
  </si>
  <si>
    <t>POLR1E</t>
  </si>
  <si>
    <t>&gt;sp|Q9GZS1-2|RPA49_HUMAN Isoform 2 of DNA-directed RNA polymerase I subunit RPA49 OS=Homo sapiens GN=POLR1E;&gt;sp|Q9GZS1|RPA49_HUMAN DNA-directed RNA polymerase I subunit RPA49 OS=Homo sapiens GN=POLR1E PE=1 SV=2</t>
  </si>
  <si>
    <t>J3KMX1;Q99567</t>
  </si>
  <si>
    <t>Nuclear pore complex protein Nup88</t>
  </si>
  <si>
    <t>NUP88</t>
  </si>
  <si>
    <t>&gt;tr|J3KMX1|J3KMX1_HUMAN Nuclear pore complex protein Nup88 (Fragment) OS=Homo sapiens GN=NUP88 PE=1 SV=1;&gt;sp|Q99567|NUP88_HUMAN Nuclear pore complex protein Nup88 OS=Homo sapiens GN=NUP88 PE=1 SV=2</t>
  </si>
  <si>
    <t>O43852;O43852-3;O43852-2;O43852-4;O43852-15;O43852-10;O43852-6;H0Y875;O43852-5;O43852-13;O43852-14;O43852-9;O43852-11;O43852-8;O43852-12;O43852-7</t>
  </si>
  <si>
    <t>O43852;O43852-3;O43852-2;O43852-4;O43852-15;O43852-10;O43852-6;H0Y875;O43852-5</t>
  </si>
  <si>
    <t>Calumenin</t>
  </si>
  <si>
    <t>CALU</t>
  </si>
  <si>
    <t>&gt;sp|O43852|CALU_HUMAN Calumenin OS=Homo sapiens GN=CALU PE=1 SV=2;&gt;sp|O43852-3|CALU_HUMAN Isoform 3 of Calumenin OS=Homo sapiens GN=CALU;&gt;sp|O43852-2|CALU_HUMAN Isoform 2 of Calumenin OS=Homo sapiens GN=CALU;&gt;sp|O43852-4|CALU_HUMAN Isoform 4 of Calumenin O</t>
  </si>
  <si>
    <t>O76094;O76094-2;R4GNC1;D6RDY6</t>
  </si>
  <si>
    <t>O76094;O76094-2</t>
  </si>
  <si>
    <t>Signal recognition particle subunit SRP72</t>
  </si>
  <si>
    <t>SRP72</t>
  </si>
  <si>
    <t>&gt;sp|O76094|SRP72_HUMAN Signal recognition particle subunit SRP72 OS=Homo sapiens GN=SRP72 PE=1 SV=3;&gt;sp|O76094-2|SRP72_HUMAN Isoform 2 of Signal recognition particle subunit SRP72 OS=Homo sapiens GN=SRP72</t>
  </si>
  <si>
    <t>P36507</t>
  </si>
  <si>
    <t>Dual specificity mitogen-activated protein kinase kinase 2</t>
  </si>
  <si>
    <t>MAP2K2</t>
  </si>
  <si>
    <t>&gt;sp|P36507|MP2K2_HUMAN Dual specificity mitogen-activated protein kinase kinase 2 OS=Homo sapiens GN=MAP2K2 PE=1 SV=1</t>
  </si>
  <si>
    <t>O75592-2;O75592;A0A087WY34;H7C3U4</t>
  </si>
  <si>
    <t>O75592-2;O75592</t>
  </si>
  <si>
    <t>E3 ubiquitin-protein ligase MYCBP2</t>
  </si>
  <si>
    <t>MYCBP2</t>
  </si>
  <si>
    <t>&gt;sp|O75592-2|MYCB2_HUMAN Isoform 2 of E3 ubiquitin-protein ligase MYCBP2 OS=Homo sapiens GN=MYCBP2;&gt;sp|O75592|MYCB2_HUMAN E3 ubiquitin-protein ligase MYCBP2 OS=Homo sapiens GN=MYCBP2 PE=1 SV=3</t>
  </si>
  <si>
    <t>A0A0B4J1W3;Q9BXJ9-4;Q9BXJ9;Q6N069-5;Q6N069-4;Q6N069-3;Q6N069-2;Q6N069</t>
  </si>
  <si>
    <t>A0A0B4J1W3;Q9BXJ9-4;Q9BXJ9</t>
  </si>
  <si>
    <t>N-alpha-acetyltransferase 15, NatA auxiliary subunit</t>
  </si>
  <si>
    <t>NAA15</t>
  </si>
  <si>
    <t>&gt;tr|A0A0B4J1W3|A0A0B4J1W3_HUMAN N-alpha-acetyltransferase 15, NatA auxiliary subunit OS=Homo sapiens GN=NAA15 PE=1 SV=1;&gt;sp|Q9BXJ9-4|NAA15_HUMAN Isoform 2 of N-alpha-acetyltransferase 15, NatA auxiliary subunit OS=Homo sapiens GN=NAA15;&gt;sp|Q9BXJ9|NAA15_HUM</t>
  </si>
  <si>
    <t>O00203-3;O00203;H0YBD0;Q13367-3;Q13367;Q13367-4</t>
  </si>
  <si>
    <t>O00203-3;O00203</t>
  </si>
  <si>
    <t>AP-3 complex subunit beta-1</t>
  </si>
  <si>
    <t>AP3B1</t>
  </si>
  <si>
    <t>&gt;sp|O00203-3|AP3B1_HUMAN Isoform 2 of AP-3 complex subunit beta-1 OS=Homo sapiens GN=AP3B1;&gt;sp|O00203|AP3B1_HUMAN AP-3 complex subunit beta-1 OS=Homo sapiens GN=AP3B1 PE=1 SV=3</t>
  </si>
  <si>
    <t>P00505;P00505-2</t>
  </si>
  <si>
    <t>Aspartate aminotransferase, mitochondrial</t>
  </si>
  <si>
    <t>GOT2</t>
  </si>
  <si>
    <t>&gt;sp|P00505|AATM_HUMAN Aspartate aminotransferase, mitochondrial OS=Homo sapiens GN=GOT2 PE=1 SV=3;&gt;sp|P00505-2|AATM_HUMAN Isoform 2 of Aspartate aminotransferase, mitochondrial OS=Homo sapiens GN=GOT2</t>
  </si>
  <si>
    <t>A0A0A6YY92;P30566;B4DEP1;A0A096LP72;A0A096LNY4;A0A096LNY5;A0A096LNY6;P30566-2</t>
  </si>
  <si>
    <t>Adenylosuccinate lyase</t>
  </si>
  <si>
    <t>ADSL</t>
  </si>
  <si>
    <t>&gt;tr|A0A0A6YY92|A0A0A6YY92_HUMAN Adenylosuccinate lyase OS=Homo sapiens GN=ADSL PE=1 SV=1;&gt;sp|P30566|PUR8_HUMAN Adenylosuccinate lyase OS=Homo sapiens GN=ADSL PE=1 SV=2;&gt;tr|B4DEP1|B4DEP1_HUMAN Adenylosuccinate lyase OS=Homo sapiens GN=ADSL PE=1 SV=1;&gt;tr|A0A</t>
  </si>
  <si>
    <t>H0YLR3;H0YMA0;P09661</t>
  </si>
  <si>
    <t>U2 small nuclear ribonucleoprotein A</t>
  </si>
  <si>
    <t>SNRPA1</t>
  </si>
  <si>
    <t>&gt;tr|H0YLR3|H0YLR3_HUMAN U2 small nuclear ribonucleoprotein A (Fragment) OS=Homo sapiens GN=SNRPA1 PE=1 SV=1;&gt;tr|H0YMA0|H0YMA0_HUMAN U2 small nuclear ribonucleoprotein A (Fragment) OS=Homo sapiens GN=SNRPA1 PE=1 SV=1;&gt;sp|P09661|RU2A_HUMAN U2 small nuclear</t>
  </si>
  <si>
    <t>Q14566</t>
  </si>
  <si>
    <t>DNA replication licensing factor MCM6</t>
  </si>
  <si>
    <t>MCM6</t>
  </si>
  <si>
    <t>&gt;sp|Q14566|MCM6_HUMAN DNA replication licensing factor MCM6 OS=Homo sapiens GN=MCM6 PE=1 SV=1</t>
  </si>
  <si>
    <t>A0A087WZZ5;Q13435;E9PJT3;E9PJ04;H0YCG1;E9PPJ0;E9PIL8;H0YEX5</t>
  </si>
  <si>
    <t>A0A087WZZ5;Q13435;E9PJT3;E9PJ04;H0YCG1;E9PPJ0</t>
  </si>
  <si>
    <t>Splicing factor 3B subunit 2</t>
  </si>
  <si>
    <t>SF3B2</t>
  </si>
  <si>
    <t>&gt;tr|A0A087WZZ5|A0A087WZZ5_HUMAN Splicing factor 3B subunit 2 OS=Homo sapiens GN=SF3B2 PE=1 SV=1;&gt;sp|Q13435|SF3B2_HUMAN Splicing factor 3B subunit 2 OS=Homo sapiens GN=SF3B2 PE=1 SV=2;&gt;tr|E9PJT3|E9PJT3_HUMAN Splicing factor 3B subunit 2 (Fragment) OS=Homo s</t>
  </si>
  <si>
    <t>M0QYR1;P08621-3;P08621-2;P08621</t>
  </si>
  <si>
    <t>U1 small nuclear ribonucleoprotein 70 kDa</t>
  </si>
  <si>
    <t>SNRNP70</t>
  </si>
  <si>
    <t>&gt;tr|M0QYR1|M0QYR1_HUMAN U1 small nuclear ribonucleoprotein 70 kDa (Fragment) OS=Homo sapiens GN=SNRNP70 PE=1 SV=1;&gt;sp|P08621-3|RU17_HUMAN Isoform 3 of U1 small nuclear ribonucleoprotein 70 kDa OS=Homo sapiens GN=SNRNP70;&gt;sp|P08621-2|RU17_HUMAN Isoform 2 of</t>
  </si>
  <si>
    <t>H7C2U6;Q9BPW8;F8WCR5;C9JDV8;F8WBI5;O75323-2;O75323</t>
  </si>
  <si>
    <t>H7C2U6;Q9BPW8;F8WCR5</t>
  </si>
  <si>
    <t>Protein NipSnap homolog 1</t>
  </si>
  <si>
    <t>NIPSNAP1</t>
  </si>
  <si>
    <t>&gt;tr|H7C2U6|H7C2U6_HUMAN Protein NipSnap homolog 1 (Fragment) OS=Homo sapiens GN=NIPSNAP1 PE=1 SV=1;&gt;sp|Q9BPW8|NIPS1_HUMAN Protein NipSnap homolog 1 OS=Homo sapiens GN=NIPSNAP1 PE=1 SV=1;&gt;tr|F8WCR5|F8WCR5_HUMAN Protein NipSnap homolog 1 OS=Homo sapiens GN=N</t>
  </si>
  <si>
    <t>O14617-4;O14617;O14617-5;O14617-3;O14617-2;A0A087WYN6</t>
  </si>
  <si>
    <t>O14617-4;O14617;O14617-5;O14617-3;O14617-2</t>
  </si>
  <si>
    <t>AP-3 complex subunit delta-1</t>
  </si>
  <si>
    <t>AP3D1</t>
  </si>
  <si>
    <t>&gt;sp|O14617-4|AP3D1_HUMAN Isoform 4 of AP-3 complex subunit delta-1 OS=Homo sapiens GN=AP3D1;&gt;sp|O14617|AP3D1_HUMAN AP-3 complex subunit delta-1 OS=Homo sapiens GN=AP3D1 PE=1 SV=1;&gt;sp|O14617-5|AP3D1_HUMAN Isoform 5 of AP-3 complex subunit delta-1 OS=Homo sa</t>
  </si>
  <si>
    <t>Q96DI7;Q96DI7-2</t>
  </si>
  <si>
    <t>U5 small nuclear ribonucleoprotein 40 kDa protein</t>
  </si>
  <si>
    <t>SNRNP40</t>
  </si>
  <si>
    <t>&gt;sp|Q96DI7|SNR40_HUMAN U5 small nuclear ribonucleoprotein 40 kDa protein OS=Homo sapiens GN=SNRNP40 PE=1 SV=1;&gt;sp|Q96DI7-2|SNR40_HUMAN Isoform 2 of U5 small nuclear ribonucleoprotein 40 kDa protein OS=Homo sapiens GN=SNRNP40</t>
  </si>
  <si>
    <t>J3KS31;J3QRS9;X6R4W8;O43670-3;O43670-2;O43670;O43670-4</t>
  </si>
  <si>
    <t>BUB3-interacting and GLEBS motif-containing protein ZNF207</t>
  </si>
  <si>
    <t>ZNF207</t>
  </si>
  <si>
    <t>&gt;tr|J3KS31|J3KS31_HUMAN BUB3-interacting and GLEBS motif-containing protein ZNF207 (Fragment) OS=Homo sapiens GN=ZNF207 PE=1 SV=1;&gt;tr|J3QRS9|J3QRS9_HUMAN BUB3-interacting and GLEBS motif-containing protein ZNF207 OS=Homo sapiens GN=ZNF207 PE=1 SV=1;&gt;tr|X6R</t>
  </si>
  <si>
    <t>O95470;H0Y3V8;H7BXL7</t>
  </si>
  <si>
    <t>Sphingosine-1-phosphate lyase 1</t>
  </si>
  <si>
    <t>SGPL1</t>
  </si>
  <si>
    <t>&gt;sp|O95470|SGPL1_HUMAN Sphingosine-1-phosphate lyase 1 OS=Homo sapiens GN=SGPL1 PE=1 SV=3;&gt;tr|H0Y3V8|H0Y3V8_HUMAN Sphingosine-1-phosphate lyase 1 (Fragment) OS=Homo sapiens GN=SGPL1 PE=1 SV=1;&gt;tr|H7BXL7|H7BXL7_HUMAN Sphingosine-1-phosphate lyase 1 (Fragmen</t>
  </si>
  <si>
    <t>O43660-2;O43660;H0YA24;H0YAA2;D6RA26</t>
  </si>
  <si>
    <t>O43660-2;O43660</t>
  </si>
  <si>
    <t>Pleiotropic regulator 1</t>
  </si>
  <si>
    <t>PLRG1</t>
  </si>
  <si>
    <t>&gt;sp|O43660-2|PLRG1_HUMAN Isoform 2 of Pleiotropic regulator 1 OS=Homo sapiens GN=PLRG1;&gt;sp|O43660|PLRG1_HUMAN Pleiotropic regulator 1 OS=Homo sapiens GN=PLRG1 PE=1 SV=1</t>
  </si>
  <si>
    <t>P31153;P31153-2</t>
  </si>
  <si>
    <t>S-adenosylmethionine synthase isoform type-2</t>
  </si>
  <si>
    <t>MAT2A</t>
  </si>
  <si>
    <t>&gt;sp|P31153|METK2_HUMAN S-adenosylmethionine synthase isoform type-2 OS=Homo sapiens GN=MAT2A PE=1 SV=1;&gt;sp|P31153-2|METK2_HUMAN Isoform 2 of S-adenosylmethionine synthase isoform type-2 OS=Homo sapiens GN=MAT2A</t>
  </si>
  <si>
    <t>P27658;C9JTN9;A0A087WZI0</t>
  </si>
  <si>
    <t>Collagen alpha-1(VIII) chain;Vastatin</t>
  </si>
  <si>
    <t>COL8A1</t>
  </si>
  <si>
    <t>&gt;sp|P27658|CO8A1_HUMAN Collagen alpha-1(VIII) chain OS=Homo sapiens GN=COL8A1 PE=1 SV=2;&gt;tr|C9JTN9|C9JTN9_HUMAN Collagen alpha-1(VIII) chain (Fragment) OS=Homo sapiens GN=COL8A1 PE=1 SV=7;&gt;tr|A0A087WZI0|A0A087WZI0_HUMAN Collagen alpha-1(VIII) chain (Fragme</t>
  </si>
  <si>
    <t>O15427;J3QRP8;J3QLE3;J3KTM6;J3QRU2;J3KT83;J3QRA0;J3QQS9;J3QQV2;J3QSC3</t>
  </si>
  <si>
    <t>Monocarboxylate transporter 4</t>
  </si>
  <si>
    <t>SLC16A3</t>
  </si>
  <si>
    <t xml:space="preserve">&gt;sp|O15427|MOT4_HUMAN Monocarboxylate transporter 4 OS=Homo sapiens GN=SLC16A3 PE=1 SV=1;&gt;tr|J3QRP8|J3QRP8_HUMAN Monocarboxylate transporter 4 (Fragment) OS=Homo sapiens GN=SLC16A3 PE=1 SV=7;&gt;tr|J3QLE3|J3QLE3_HUMAN Monocarboxylate transporter 4 (Fragment) </t>
  </si>
  <si>
    <t>Q9NTX5-6;Q9NTX5-2;Q9NTX5;J3KP84;E9PPG7;E9PRU6;F2Z2D6;E9PJS8;E9PLY6;H0Y5L2;Q9NTX5-5;Q9NTX5-3;H0Y525;E9PIU8;Q9NTX5-4</t>
  </si>
  <si>
    <t>Q9NTX5-6;Q9NTX5-2;Q9NTX5;J3KP84;E9PPG7;E9PRU6;F2Z2D6;E9PJS8;E9PLY6;H0Y5L2;Q9NTX5-5;Q9NTX5-3</t>
  </si>
  <si>
    <t>Ethylmalonyl-CoA decarboxylase</t>
  </si>
  <si>
    <t>ECHDC1</t>
  </si>
  <si>
    <t>&gt;sp|Q9NTX5-6|ECHD1_HUMAN Isoform 6 of Ethylmalonyl-CoA decarboxylase OS=Homo sapiens GN=ECHDC1;&gt;sp|Q9NTX5-2|ECHD1_HUMAN Isoform 2 of Ethylmalonyl-CoA decarboxylase OS=Homo sapiens GN=ECHDC1;&gt;sp|Q9NTX5|ECHD1_HUMAN Ethylmalonyl-CoA decarboxylase OS=Homo sapi</t>
  </si>
  <si>
    <t>P50395-2;P50395;Q5SX91;Q5SX87;V9GYJ7;V9GYF8;Q5SX90;P31150</t>
  </si>
  <si>
    <t>P50395-2;P50395;Q5SX91;Q5SX87</t>
  </si>
  <si>
    <t>Rab GDP dissociation inhibitor beta</t>
  </si>
  <si>
    <t>GDI2</t>
  </si>
  <si>
    <t>&gt;sp|P50395-2|GDIB_HUMAN Isoform 2 of Rab GDP dissociation inhibitor beta OS=Homo sapiens GN=GDI2;&gt;sp|P50395|GDIB_HUMAN Rab GDP dissociation inhibitor beta OS=Homo sapiens GN=GDI2 PE=1 SV=2;&gt;tr|Q5SX91|Q5SX91_HUMAN Rab GDP dissociation inhibitor beta (Fragme</t>
  </si>
  <si>
    <t>K7EQ02;K7EQ55;K7EK33;Q96EP5-2;Q96EP5</t>
  </si>
  <si>
    <t>DAZ-associated protein 1</t>
  </si>
  <si>
    <t>DAZAP1</t>
  </si>
  <si>
    <t xml:space="preserve">&gt;tr|K7EQ02|K7EQ02_HUMAN DAZ-associated protein 1 (Fragment) OS=Homo sapiens GN=DAZAP1 PE=1 SV=2;&gt;tr|K7EQ55|K7EQ55_HUMAN DAZ-associated protein 1 OS=Homo sapiens GN=DAZAP1 PE=1 SV=2;&gt;tr|K7EK33|K7EK33_HUMAN DAZ-associated protein 1 OS=Homo sapiens GN=DAZAP1 </t>
  </si>
  <si>
    <t>E9PFD2;P11172;F2Z3P2;F2Z303;F8WDG4;P11172-3</t>
  </si>
  <si>
    <t>Uridine 5-monophosphate synthase;Orotate phosphoribosyltransferase;Orotidine 5-phosphate decarboxylase</t>
  </si>
  <si>
    <t>UMPS</t>
  </si>
  <si>
    <t xml:space="preserve">&gt;tr|E9PFD2|E9PFD2_HUMAN Uridine 5-monophosphate synthase OS=Homo sapiens GN=UMPS PE=1 SV=1;&gt;sp|P11172|UMPS_HUMAN Uridine 5-monophosphate synthase OS=Homo sapiens GN=UMPS PE=1 SV=1;&gt;tr|F2Z3P2|F2Z3P2_HUMAN Uridine 5-monophosphate synthase OS=Homo sapiens </t>
  </si>
  <si>
    <t>M0QZR4;Q92888-2;Q92888;Q92888-3;Q92888-4;M0QYC1;M0QZH8;M0QYS3;M0R2C7</t>
  </si>
  <si>
    <t>M0QZR4;Q92888-2;Q92888;Q92888-3;Q92888-4;M0QYC1</t>
  </si>
  <si>
    <t>Rho guanine nucleotide exchange factor 1</t>
  </si>
  <si>
    <t>ARHGEF1</t>
  </si>
  <si>
    <t>&gt;tr|M0QZR4|M0QZR4_HUMAN Rho guanine nucleotide exchange factor 1 OS=Homo sapiens GN=ARHGEF1 PE=1 SV=1;&gt;sp|Q92888-2|ARHG1_HUMAN Isoform 2 of Rho guanine nucleotide exchange factor 1 OS=Homo sapiens GN=ARHGEF1;&gt;sp|Q92888|ARHG1_HUMAN Rho guanine nucleotide ex</t>
  </si>
  <si>
    <t>O15226;O15226-2;A0A087WXT2</t>
  </si>
  <si>
    <t>O15226;O15226-2</t>
  </si>
  <si>
    <t>NF-kappa-B-repressing factor</t>
  </si>
  <si>
    <t>NKRF</t>
  </si>
  <si>
    <t>&gt;sp|O15226|NKRF_HUMAN NF-kappa-B-repressing factor OS=Homo sapiens GN=NKRF PE=1 SV=2;&gt;sp|O15226-2|NKRF_HUMAN Isoform 2 of NF-kappa-B-repressing factor OS=Homo sapiens GN=NKRF</t>
  </si>
  <si>
    <t>Q96P11-5;Q96P11;Q96P11-2;Q96P11-4;Q63ZY6-5;Q63ZY6;Q96P11-3;Q63ZY6-4;Q63ZY6-2;Q63ZY6-6</t>
  </si>
  <si>
    <t>Q96P11-5;Q96P11;Q96P11-2;Q96P11-4;Q63ZY6-5;Q63ZY6;Q96P11-3</t>
  </si>
  <si>
    <t>Probable 28S rRNA (cytosine-C(5))-methyltransferase;Putative methyltransferase NSUN5C</t>
  </si>
  <si>
    <t>NSUN5;NSUN5P2</t>
  </si>
  <si>
    <t>&gt;sp|Q96P11-5|NSUN5_HUMAN Isoform 5 of Probable 28S rRNA (cytosine-C(5))-methyltransferase OS=Homo sapiens GN=NSUN5;&gt;sp|Q96P11|NSUN5_HUMAN Probable 28S rRNA (cytosine-C(5))-methyltransferase OS=Homo sapiens GN=NSUN5 PE=1 SV=2;&gt;sp|Q96P11-2|NSUN5_HUMAN Isofor</t>
  </si>
  <si>
    <t>P08572</t>
  </si>
  <si>
    <t>Collagen alpha-2(IV) chain;Canstatin</t>
  </si>
  <si>
    <t>COL4A2</t>
  </si>
  <si>
    <t>&gt;sp|P08572|CO4A2_HUMAN Collagen alpha-2(IV) chain OS=Homo sapiens GN=COL4A2 PE=1 SV=4</t>
  </si>
  <si>
    <t>P14373-2;P14373;A0A140T9Q6;A0A140T9B9;A0A140T9N6;A0A140T9V9;H0Y551</t>
  </si>
  <si>
    <t>P14373-2;P14373</t>
  </si>
  <si>
    <t>Zinc finger protein RFP</t>
  </si>
  <si>
    <t>TRIM27</t>
  </si>
  <si>
    <t>&gt;sp|P14373-2|TRI27_HUMAN Isoform Beta of Zinc finger protein RFP OS=Homo sapiens GN=TRIM27;&gt;sp|P14373|TRI27_HUMAN Zinc finger protein RFP OS=Homo sapiens GN=TRIM27 PE=1 SV=1</t>
  </si>
  <si>
    <t>P11216</t>
  </si>
  <si>
    <t>Glycogen phosphorylase, brain form</t>
  </si>
  <si>
    <t>PYGB</t>
  </si>
  <si>
    <t>&gt;sp|P11216|PYGB_HUMAN Glycogen phosphorylase, brain form OS=Homo sapiens GN=PYGB PE=1 SV=5</t>
  </si>
  <si>
    <t>P08754;P63096-2;P04899-6;P04899-3;P04899-5;P04899-2;P63096;P04899;P04899-4</t>
  </si>
  <si>
    <t>P08754</t>
  </si>
  <si>
    <t>Guanine nucleotide-binding protein G(k) subunit alpha</t>
  </si>
  <si>
    <t>GNAI3</t>
  </si>
  <si>
    <t>&gt;sp|P08754|GNAI3_HUMAN Guanine nucleotide-binding protein G(k) subunit alpha OS=Homo sapiens GN=GNAI3 PE=1 SV=3</t>
  </si>
  <si>
    <t>K7EMS3</t>
  </si>
  <si>
    <t>KRT19</t>
  </si>
  <si>
    <t>&gt;tr|K7EMS3|K7EMS3_HUMAN Keratin, type I cytoskeletal 19 (Fragment) OS=Homo sapiens GN=KRT19 PE=1 SV=1</t>
  </si>
  <si>
    <t>Q9UN81</t>
  </si>
  <si>
    <t>LINE-1 retrotransposable element ORF1 protein</t>
  </si>
  <si>
    <t>L1RE1</t>
  </si>
  <si>
    <t>&gt;sp|Q9UN81|LORF1_HUMAN LINE-1 retrotransposable element ORF1 protein OS=Homo sapiens GN=L1RE1 PE=1 SV=1</t>
  </si>
  <si>
    <t>Q8IXB1;Q8IXB1-2</t>
  </si>
  <si>
    <t>DnaJ homolog subfamily C member 10</t>
  </si>
  <si>
    <t>DNAJC10</t>
  </si>
  <si>
    <t>&gt;sp|Q8IXB1|DJC10_HUMAN DnaJ homolog subfamily C member 10 OS=Homo sapiens GN=DNAJC10 PE=1 SV=2;&gt;sp|Q8IXB1-2|DJC10_HUMAN Isoform 2 of DnaJ homolog subfamily C member 10 OS=Homo sapiens GN=DNAJC10</t>
  </si>
  <si>
    <t>P09496-5;P09496-2;C9J8P9;F8WF69;P09496-4;P09496-3;P09496</t>
  </si>
  <si>
    <t>Clathrin light chain A</t>
  </si>
  <si>
    <t>CLTA</t>
  </si>
  <si>
    <t>&gt;sp|P09496-5|CLCA_HUMAN Isoform 5 of Clathrin light chain A OS=Homo sapiens GN=CLTA;&gt;sp|P09496-2|CLCA_HUMAN Isoform Non-brain of Clathrin light chain A OS=Homo sapiens GN=CLTA;&gt;tr|C9J8P9|C9J8P9_HUMAN Clathrin light chain A OS=Homo sapiens GN=CLTA PE=1 SV=1</t>
  </si>
  <si>
    <t>Q15084-3;Q15084;Q15084-4;Q15084-5;Q15084-2</t>
  </si>
  <si>
    <t>Protein disulfide-isomerase A6</t>
  </si>
  <si>
    <t>PDIA6</t>
  </si>
  <si>
    <t>&gt;sp|Q15084-3|PDIA6_HUMAN Isoform 3 of Protein disulfide-isomerase A6 OS=Homo sapiens GN=PDIA6;&gt;sp|Q15084|PDIA6_HUMAN Protein disulfide-isomerase A6 OS=Homo sapiens GN=PDIA6 PE=1 SV=1;&gt;sp|Q15084-4|PDIA6_HUMAN Isoform 4 of Protein disulfide-isomerase A6 OS=H</t>
  </si>
  <si>
    <t>H0YJP3;P23381-2;P23381</t>
  </si>
  <si>
    <t>Tryptophan--tRNA ligase, cytoplasmic;T1-TrpRS;T2-TrpRS</t>
  </si>
  <si>
    <t>WARS</t>
  </si>
  <si>
    <t>&gt;tr|H0YJP3|H0YJP3_HUMAN Tryptophan--tRNA ligase, cytoplasmic (Fragment) OS=Homo sapiens GN=WARS PE=1 SV=1;&gt;sp|P23381-2|SYWC_HUMAN Isoform 2 of Tryptophan--tRNA ligase, cytoplasmic OS=Homo sapiens GN=WARS;&gt;sp|P23381|SYWC_HUMAN Tryptophan--tRNA ligase, cytop</t>
  </si>
  <si>
    <t>P35606-2;P35606;D6RBZ7;D6RCL6;D6RBG7;D6RBT6;D6R997</t>
  </si>
  <si>
    <t>Coatomer subunit beta</t>
  </si>
  <si>
    <t>COPB2</t>
  </si>
  <si>
    <t>&gt;sp|P35606-2|COPB2_HUMAN Isoform 2 of Coatomer subunit beta OS=Homo sapiens GN=COPB2;&gt;sp|P35606|COPB2_HUMAN Coatomer subunit beta OS=Homo sapiens GN=COPB2 PE=1 SV=2;&gt;tr|D6RBZ7|D6RBZ7_HUMAN Coatomer subunit beta (Fragment) OS=Homo sapiens GN=COPB2 PE=1 S</t>
  </si>
  <si>
    <t>Q08AF3;B4E128;Q08AF3-2;REV__H7C1F2;REV__H0Y3R4;REV__Q9C0A6-2;REV__Q9C0A6-3;REV__Q9C0A6;REV__E7EWN3;REV__Q8IZD2-6;REV__Q8IZD2-5;REV__Q8IZD2-2;REV__E7ETZ7;REV__Q8IZD2-7;REV__Q8IZD2</t>
  </si>
  <si>
    <t>Q08AF3;B4E128;Q08AF3-2</t>
  </si>
  <si>
    <t>Schlafen family member 5</t>
  </si>
  <si>
    <t>SLFN5;MAP3K10</t>
  </si>
  <si>
    <t>&gt;sp|Q08AF3|SLFN5_HUMAN Schlafen family member 5 OS=Homo sapiens GN=SLFN5 PE=1 SV=1;&gt;tr|B4E128|B4E128_HUMAN Schlafen family member 5 OS=Homo sapiens GN=SLFN5 PE=1 SV=1;&gt;sp|Q08AF3-2|SLFN5_HUMAN Isoform 2 of Schlafen family member 5 OS=Homo sapiens GN=SLFN5</t>
  </si>
  <si>
    <t>P51116;I3L1Z2</t>
  </si>
  <si>
    <t>P51116</t>
  </si>
  <si>
    <t>Fragile X mental retardation syndrome-related protein 2</t>
  </si>
  <si>
    <t>FXR2</t>
  </si>
  <si>
    <t>&gt;sp|P51116|FXR2_HUMAN Fragile X mental retardation syndrome-related protein 2 OS=Homo sapiens GN=FXR2 PE=1 SV=2</t>
  </si>
  <si>
    <t>E9PQP7;H7BXH2;E9PKF6;Q5H9R7-3;Q5H9R7-4;Q5H9R7-6;Q5H9R7-2;Q5H9R7;Q5H9R7-5;H0YEN2;H0YDW1;E9PK08;E9PNN8</t>
  </si>
  <si>
    <t>E9PQP7;H7BXH2;E9PKF6;Q5H9R7-3;Q5H9R7-4;Q5H9R7-6;Q5H9R7-2;Q5H9R7;Q5H9R7-5;H0YEN2</t>
  </si>
  <si>
    <t>Serine/threonine-protein phosphatase 6 regulatory subunit 3</t>
  </si>
  <si>
    <t>PPP6R3</t>
  </si>
  <si>
    <t>&gt;tr|E9PQP7|E9PQP7_HUMAN Serine/threonine-protein phosphatase 6 regulatory subunit 3 OS=Homo sapiens GN=PPP6R3 PE=1 SV=1;&gt;tr|H7BXH2|H7BXH2_HUMAN Serine/threonine-protein phosphatase 6 regulatory subunit 3 OS=Homo sapiens GN=PPP6R3 PE=1 SV=1;&gt;tr|E9PKF6|E9PKF</t>
  </si>
  <si>
    <t>P14625;Q58FF3</t>
  </si>
  <si>
    <t>P14625</t>
  </si>
  <si>
    <t>Endoplasmin</t>
  </si>
  <si>
    <t>HSP90B1</t>
  </si>
  <si>
    <t>&gt;sp|P14625|ENPL_HUMAN Endoplasmin OS=Homo sapiens GN=HSP90B1 PE=1 SV=1</t>
  </si>
  <si>
    <t>Q8TEM1;Q8TEM1-2</t>
  </si>
  <si>
    <t>Nuclear pore membrane glycoprotein 210</t>
  </si>
  <si>
    <t>NUP210</t>
  </si>
  <si>
    <t>&gt;sp|Q8TEM1|PO210_HUMAN Nuclear pore membrane glycoprotein 210 OS=Homo sapiens GN=NUP210 PE=1 SV=3;&gt;sp|Q8TEM1-2|PO210_HUMAN Isoform 2 of Nuclear pore membrane glycoprotein 210 OS=Homo sapiens GN=NUP210</t>
  </si>
  <si>
    <t>K7EPR4;K7EJJ1;Q9Y6Q5;K7EMG5;Q9Y6Q5-2</t>
  </si>
  <si>
    <t>AP-1 complex subunit mu-2</t>
  </si>
  <si>
    <t>AP1M2</t>
  </si>
  <si>
    <t>&gt;tr|K7EPR4|K7EPR4_HUMAN AP-1 complex subunit mu-2 (Fragment) OS=Homo sapiens GN=AP1M2 PE=1 SV=1;&gt;tr|K7EJJ1|K7EJJ1_HUMAN AP-1 complex subunit mu-2 (Fragment) OS=Homo sapiens GN=AP1M2 PE=1 SV=1;&gt;sp|Q9Y6Q5|AP1M2_HUMAN AP-1 complex subunit mu-2 OS=Homo sapiens</t>
  </si>
  <si>
    <t>Q9Y294</t>
  </si>
  <si>
    <t>Histone chaperone ASF1A</t>
  </si>
  <si>
    <t>ASF1A</t>
  </si>
  <si>
    <t>&gt;sp|Q9Y294|ASF1A_HUMAN Histone chaperone ASF1A OS=Homo sapiens GN=ASF1A PE=1 SV=1</t>
  </si>
  <si>
    <t>R9WNI0;A8MQB8;G3V0J0;Q06787-8;Q06787-6;Q06787-2;Q06787-4;Q06787-5;Q06787-9;Q06787-7;Q06787-3;Q06787;A0A087WXI3;G8JLE9;Q06787-11;Q06787-10</t>
  </si>
  <si>
    <t>R9WNI0;A8MQB8;G3V0J0;Q06787-8;Q06787-6;Q06787-2;Q06787-4;Q06787-5;Q06787-9;Q06787-7;Q06787-3;Q06787</t>
  </si>
  <si>
    <t>Fragile X mental retardation protein 1</t>
  </si>
  <si>
    <t>FMR1</t>
  </si>
  <si>
    <t xml:space="preserve">&gt;tr|R9WNI0|R9WNI0_HUMAN Fragile X mental retardation 1 OS=Homo sapiens GN=FMR1 PE=1 SV=1;&gt;tr|A8MQB8|A8MQB8_HUMAN Fragile X mental retardation protein 1 OS=Homo sapiens GN=FMR1 PE=1 SV=1;&gt;tr|G3V0J0|G3V0J0_HUMAN Fragile X mental retardation 1, isoform CRA_e </t>
  </si>
  <si>
    <t>M0R0C3;M0R2F8;Q3ZCQ8-3;Q3ZCQ8;Q3ZCQ8-2</t>
  </si>
  <si>
    <t>Mitochondrial import inner membrane translocase subunit TIM50</t>
  </si>
  <si>
    <t>TIMM50</t>
  </si>
  <si>
    <t>&gt;tr|M0R0C3|M0R0C3_HUMAN Mitochondrial import inner membrane translocase subunit TIM50 (Fragment) OS=Homo sapiens GN=TIMM50 PE=1 SV=1;&gt;tr|M0R2F8|M0R2F8_HUMAN Mitochondrial import inner membrane translocase subunit TIM50 OS=Homo sapiens GN=TIMM50 PE=1 SV=2;&gt;</t>
  </si>
  <si>
    <t>A0A0A0MSM0;Q92598-2;Q92598-3;Q92598;Q92598-4</t>
  </si>
  <si>
    <t>Heat shock protein 105 kDa</t>
  </si>
  <si>
    <t>HSPH1</t>
  </si>
  <si>
    <t>&gt;tr|A0A0A0MSM0|A0A0A0MSM0_HUMAN Heat shock protein 105 kDa OS=Homo sapiens GN=HSPH1 PE=1 SV=1;&gt;sp|Q92598-2|HS105_HUMAN Isoform Beta of Heat shock protein 105 kDa OS=Homo sapiens GN=HSPH1;&gt;sp|Q92598-3|HS105_HUMAN Isoform 3 of Heat shock protein 105 kDa OS=H</t>
  </si>
  <si>
    <t>Q86X55-2;Q86X55-1;Q86X55;K7EK20;K7EPK1;K7EQA8</t>
  </si>
  <si>
    <t>Histone-arginine methyltransferase CARM1</t>
  </si>
  <si>
    <t>CARM1</t>
  </si>
  <si>
    <t>&gt;sp|Q86X55-2|CARM1_HUMAN Isoform 2 of Histone-arginine methyltransferase CARM1 OS=Homo sapiens GN=CARM1;&gt;sp|Q86X55-1|CARM1_HUMAN Isoform 1 of Histone-arginine methyltransferase CARM1 OS=Homo sapiens GN=CARM1;&gt;sp|Q86X55|CARM1_HUMAN Histone-arginine methyltr</t>
  </si>
  <si>
    <t>I3L387;P53350</t>
  </si>
  <si>
    <t>Serine/threonine-protein kinase PLK1</t>
  </si>
  <si>
    <t>PLK1</t>
  </si>
  <si>
    <t>&gt;tr|I3L387|I3L387_HUMAN Serine/threonine-protein kinase PLK1 OS=Homo sapiens GN=PLK1 PE=1 SV=1;&gt;sp|P53350|PLK1_HUMAN Serine/threonine-protein kinase PLK1 OS=Homo sapiens GN=PLK1 PE=1 SV=1</t>
  </si>
  <si>
    <t>H3BLV9;Q5R363;Q96SB4-4;Q96SB4;Q96SB4-3;D6RBM8;H7C521;H7C5L6;A8MPP7;A8MPY5;E7ETV6;Q9UPE1-2;Q9UPE1-3;Q9UPE1-4;Q9UPE1;P78362;P78362-2</t>
  </si>
  <si>
    <t>H3BLV9;Q5R363;Q96SB4-4;Q96SB4;Q96SB4-3</t>
  </si>
  <si>
    <t>SRSF protein kinase 1</t>
  </si>
  <si>
    <t>SRPK1</t>
  </si>
  <si>
    <t>&gt;tr|H3BLV9|H3BLV9_HUMAN SRSF protein kinase 1 (Fragment) OS=Homo sapiens GN=SRPK1 PE=1 SV=1;&gt;tr|Q5R363|Q5R363_HUMAN SRSF protein kinase 1 OS=Homo sapiens GN=SRPK1 PE=1 SV=2;&gt;sp|Q96SB4-4|SRPK1_HUMAN Isoform 3 of SRSF protein kinase 1 OS=Homo sapiens GN=SRPK</t>
  </si>
  <si>
    <t>Q13136-2;Q13136;E9PID5;E9PPF6;E9PJZ7</t>
  </si>
  <si>
    <t>Liprin-alpha-1</t>
  </si>
  <si>
    <t>PPFIA1</t>
  </si>
  <si>
    <t>&gt;sp|Q13136-2|LIPA1_HUMAN Isoform 2 of Liprin-alpha-1 OS=Homo sapiens GN=PPFIA1;&gt;sp|Q13136|LIPA1_HUMAN Liprin-alpha-1 OS=Homo sapiens GN=PPFIA1 PE=1 SV=1;&gt;tr|E9PID5|E9PID5_HUMAN Liprin-alpha-1 (Fragment) OS=Homo sapiens GN=PPFIA1 PE=1 SV=1;&gt;tr|E9PPF6|E9PPF6</t>
  </si>
  <si>
    <t>P49792;J3KQ37;Q99666;O14715;F8W705;Q99666-2</t>
  </si>
  <si>
    <t>P49792</t>
  </si>
  <si>
    <t>E3 SUMO-protein ligase RanBP2</t>
  </si>
  <si>
    <t>RANBP2</t>
  </si>
  <si>
    <t>&gt;sp|P49792|RBP2_HUMAN E3 SUMO-protein ligase RanBP2 OS=Homo sapiens GN=RANBP2 PE=1 SV=2</t>
  </si>
  <si>
    <t>P08237-2;P08237;P08237-3;F8VW30;F8VSL1;F8VZI0;F8VX13;F8VNX2;F8VZQ1;F8VP00</t>
  </si>
  <si>
    <t>P08237-2;P08237;P08237-3</t>
  </si>
  <si>
    <t>ATP-dependent 6-phosphofructokinase, muscle type</t>
  </si>
  <si>
    <t>PFKM</t>
  </si>
  <si>
    <t>&gt;sp|P08237-2|PFKAM_HUMAN Isoform 2 of ATP-dependent 6-phosphofructokinase, muscle type OS=Homo sapiens GN=PFKM;&gt;sp|P08237|PFKAM_HUMAN ATP-dependent 6-phosphofructokinase, muscle type OS=Homo sapiens GN=PFKM PE=1 SV=2;&gt;sp|P08237-3|PFKAM_HUMAN Isoform 3 of A</t>
  </si>
  <si>
    <t>A0A087WXZ3;Q9Y5A9-2;Q9Y5A9;Q9BYJ9;A0A024R7W5;A0A087X0Q1;A0A087WY31;Q7Z739;Q9BYJ9-2</t>
  </si>
  <si>
    <t>A0A087WXZ3;Q9Y5A9-2;Q9Y5A9;Q9BYJ9;A0A024R7W5;A0A087X0Q1;A0A087WY31;Q7Z739</t>
  </si>
  <si>
    <t>YTH domain-containing family protein 2;YTH domain-containing family protein 1;YTH domain-containing family protein 3</t>
  </si>
  <si>
    <t>YTHDF2;YTHDF1;YTHDF3</t>
  </si>
  <si>
    <t>&gt;tr|A0A087WXZ3|A0A087WXZ3_HUMAN YTH domain-containing family protein 2 OS=Homo sapiens GN=YTHDF2 PE=1 SV=1;&gt;sp|Q9Y5A9-2|YTHD2_HUMAN Isoform 2 of YTH domain-containing family protein 2 OS=Homo sapiens GN=YTHDF2;&gt;sp|Q9Y5A9|YTHD2_HUMAN YTH domain-containing f</t>
  </si>
  <si>
    <t>Q96KR1</t>
  </si>
  <si>
    <t>Zinc finger RNA-binding protein</t>
  </si>
  <si>
    <t>ZFR</t>
  </si>
  <si>
    <t>&gt;sp|Q96KR1|ZFR_HUMAN Zinc finger RNA-binding protein OS=Homo sapiens GN=ZFR PE=1 SV=2</t>
  </si>
  <si>
    <t>Q14289-2;Q14289;E9PBI4</t>
  </si>
  <si>
    <t>Protein-tyrosine kinase 2-beta</t>
  </si>
  <si>
    <t>PTK2B</t>
  </si>
  <si>
    <t>&gt;sp|Q14289-2|FAK2_HUMAN Isoform 2 of Protein-tyrosine kinase 2-beta OS=Homo sapiens GN=PTK2B;&gt;sp|Q14289|FAK2_HUMAN Protein-tyrosine kinase 2-beta OS=Homo sapiens GN=PTK2B PE=1 SV=2;&gt;tr|E9PBI4|E9PBI4_HUMAN Protein-tyrosine kinase 2-beta OS=Homo sapiens GN=P</t>
  </si>
  <si>
    <t>Q5TDF0;Q9BSD7</t>
  </si>
  <si>
    <t>Cancer-related nucleoside-triphosphatase</t>
  </si>
  <si>
    <t>NTPCR</t>
  </si>
  <si>
    <t>&gt;tr|Q5TDF0|Q5TDF0_HUMAN Cancer-related nucleoside-triphosphatase OS=Homo sapiens GN=NTPCR PE=1 SV=1;&gt;sp|Q9BSD7|NTPCR_HUMAN Cancer-related nucleoside-triphosphatase OS=Homo sapiens GN=NTPCR PE=1 SV=1</t>
  </si>
  <si>
    <t>B7Z524;H0YDX7;J3QT46;Q9Y450-4;Q9Y450;H0YES5;E9PS53;E9PHZ9</t>
  </si>
  <si>
    <t>B7Z524;H0YDX7;J3QT46;Q9Y450-4;Q9Y450;H0YES5</t>
  </si>
  <si>
    <t>HBS1-like protein</t>
  </si>
  <si>
    <t>HBS1L</t>
  </si>
  <si>
    <t>&gt;tr|B7Z524|B7Z524_HUMAN HBS1-like protein OS=Homo sapiens GN=HBS1L PE=1 SV=1;&gt;tr|H0YDX7|H0YDX7_HUMAN HBS1-like protein (Fragment) OS=Homo sapiens GN=HBS1L PE=1 SV=1;&gt;tr|J3QT46|J3QT46_HUMAN HBS1-like protein OS=Homo sapiens GN=HBS1L PE=1 SV=1;&gt;sp|Q9Y450-4|H</t>
  </si>
  <si>
    <t>O15042-2;O15042;E7ET15;O15042-3;E7EW00;H0Y8D9</t>
  </si>
  <si>
    <t>O15042-2;O15042;E7ET15;O15042-3</t>
  </si>
  <si>
    <t>U2 snRNP-associated SURP motif-containing protein</t>
  </si>
  <si>
    <t>U2SURP</t>
  </si>
  <si>
    <t>&gt;sp|O15042-2|SR140_HUMAN Isoform 2 of U2 snRNP-associated SURP motif-containing protein OS=Homo sapiens GN=U2SURP;&gt;sp|O15042|SR140_HUMAN U2 snRNP-associated SURP motif-containing protein OS=Homo sapiens GN=U2SURP PE=1 SV=2;&gt;tr|E7ET15|E7ET15_HUMAN U2 snRNP-</t>
  </si>
  <si>
    <t>Q9H9A6</t>
  </si>
  <si>
    <t>Leucine-rich repeat-containing protein 40</t>
  </si>
  <si>
    <t>LRRC40</t>
  </si>
  <si>
    <t>&gt;sp|Q9H9A6|LRC40_HUMAN Leucine-rich repeat-containing protein 40 OS=Homo sapiens GN=LRRC40 PE=1 SV=1</t>
  </si>
  <si>
    <t>P61204-2;P84077;P61204;H0YGG7</t>
  </si>
  <si>
    <t>ADP-ribosylation factor 3;ADP-ribosylation factor 1</t>
  </si>
  <si>
    <t>ARF3;ARF1</t>
  </si>
  <si>
    <t>&gt;sp|P61204-2|ARF3_HUMAN Isoform 2 of ADP-ribosylation factor 3 OS=Homo sapiens GN=ARF3;&gt;sp|P84077|ARF1_HUMAN ADP-ribosylation factor 1 OS=Homo sapiens GN=ARF1 PE=1 SV=2;&gt;sp|P61204|ARF3_HUMAN ADP-ribosylation factor 3 OS=Homo sapiens GN=ARF3 PE=1 SV=2;&gt;tr|H</t>
  </si>
  <si>
    <t>A0A087WVC4;A0A0A0MS54;P22694-10;P22694-4;P22694-3;P17612-2;P22694;P17612;P22694-5;P22694-7;P22694-6;P22694-9;P22694-2;B1APF7;B1APG1;B1APG0;Q15136;B1APG2;B1APF8;B1APF9;K7ERP6;B1APG3;P22694-8</t>
  </si>
  <si>
    <t>cAMP-dependent protein kinase catalytic subunit beta;cAMP-dependent protein kinase catalytic subunit alpha</t>
  </si>
  <si>
    <t>PRKACB;PRKACA;KIN27</t>
  </si>
  <si>
    <t>&gt;tr|A0A087WVC4|A0A087WVC4_HUMAN cAMP-dependent protein kinase catalytic subunit beta OS=Homo sapiens GN=PRKACB PE=1 SV=1;&gt;tr|A0A0A0MS54|A0A0A0MS54_HUMAN cAMP-dependent protein kinase catalytic subunit beta OS=Homo sapiens GN=PRKACB PE=1 SV=1;&gt;sp|P22694-10|</t>
  </si>
  <si>
    <t>Q9BY32;Q9BY32-3;Q9BY32-2</t>
  </si>
  <si>
    <t>Inosine triphosphate pyrophosphatase</t>
  </si>
  <si>
    <t>ITPA</t>
  </si>
  <si>
    <t>&gt;sp|Q9BY32|ITPA_HUMAN Inosine triphosphate pyrophosphatase OS=Homo sapiens GN=ITPA PE=1 SV=2;&gt;sp|Q9BY32-3|ITPA_HUMAN Isoform 3 of Inosine triphosphate pyrophosphatase OS=Homo sapiens GN=ITPA;&gt;sp|Q9BY32-2|ITPA_HUMAN Isoform 2 of Inosine triphosphate pyropho</t>
  </si>
  <si>
    <t>Q00688</t>
  </si>
  <si>
    <t>Peptidyl-prolyl cis-trans isomerase FKBP3</t>
  </si>
  <si>
    <t>FKBP3</t>
  </si>
  <si>
    <t>&gt;sp|Q00688|FKBP3_HUMAN Peptidyl-prolyl cis-trans isomerase FKBP3 OS=Homo sapiens GN=FKBP3 PE=1 SV=1</t>
  </si>
  <si>
    <t>A0A087WXC5;E7ESZ7;O95299;O95299-2;H7C2W5;H7C1Y7;H7C2X4</t>
  </si>
  <si>
    <t>NADH dehydrogenase [ubiquinone] 1 alpha subcomplex subunit 10, mitochondrial</t>
  </si>
  <si>
    <t>NDUFA10</t>
  </si>
  <si>
    <t>&gt;tr|A0A087WXC5|A0A087WXC5_HUMAN NADH dehydrogenase [ubiquinone] 1 alpha subcomplex subunit 10, mitochondrial OS=Homo sapiens GN=NDUFA10 PE=1 SV=1;&gt;tr|E7ESZ7|E7ESZ7_HUMAN NADH dehydrogenase [ubiquinone] 1 alpha subcomplex subunit 10, mitochondrial OS=Homo s</t>
  </si>
  <si>
    <t>H7C1L7;H7C3G9;Q9UJ70;H0YE82;H0YEB7;C9JEV6;Q9UJ70-2</t>
  </si>
  <si>
    <t>N-acetyl-D-glucosamine kinase</t>
  </si>
  <si>
    <t>NAGK</t>
  </si>
  <si>
    <t>&gt;tr|H7C1L7|H7C1L7_HUMAN N-acetyl-D-glucosamine kinase OS=Homo sapiens GN=NAGK PE=1 SV=2;&gt;tr|H7C3G9|H7C3G9_HUMAN N-acetyl-D-glucosamine kinase OS=Homo sapiens GN=NAGK PE=1 SV=2;&gt;sp|Q9UJ70|NAGK_HUMAN N-acetyl-D-glucosamine kinase OS=Homo sapiens GN=NAGK PE=1</t>
  </si>
  <si>
    <t>A0A087WYS6;O14818-2;Q8TAA3-2;O14818;Q8TAA3-5;Q8TAA3;H0Y586;O14818-4</t>
  </si>
  <si>
    <t>Proteasome subunit alpha type-7;Proteasome subunit alpha type-7-like</t>
  </si>
  <si>
    <t>PSMA7;PSMA8</t>
  </si>
  <si>
    <t xml:space="preserve">&gt;tr|A0A087WYS6|A0A087WYS6_HUMAN Proteasome (Prosome, macropain) subunit, alpha type, 8, isoform CRA_b OS=Homo sapiens GN=PSMA8 PE=1 SV=1;&gt;sp|O14818-2|PSA7_HUMAN Isoform 2 of Proteasome subunit alpha type-7 OS=Homo sapiens GN=PSMA7;&gt;sp|Q8TAA3-2|PSA7L_HUMAN </t>
  </si>
  <si>
    <t>P31939;P31939-2;F8WEF0;C9JLK0</t>
  </si>
  <si>
    <t>P31939;P31939-2</t>
  </si>
  <si>
    <t>Bifunctional purine biosynthesis protein PURH;Phosphoribosylaminoimidazolecarboxamide formyltransferase;IMP cyclohydrolase</t>
  </si>
  <si>
    <t>ATIC</t>
  </si>
  <si>
    <t>&gt;sp|P31939|PUR9_HUMAN Bifunctional purine biosynthesis protein PURH OS=Homo sapiens GN=ATIC PE=1 SV=3;&gt;sp|P31939-2|PUR9_HUMAN Isoform 2 of Bifunctional purine biosynthesis protein PURH OS=Homo sapiens GN=ATIC</t>
  </si>
  <si>
    <t>P16402</t>
  </si>
  <si>
    <t>Histone H1.3</t>
  </si>
  <si>
    <t>HIST1H1D</t>
  </si>
  <si>
    <t>&gt;sp|P16402|H13_HUMAN Histone H1.3 OS=Homo sapiens GN=HIST1H1D PE=1 SV=2</t>
  </si>
  <si>
    <t>Q5T6F2;A2A305;Q5JV08;F5H2U4;Q5T6F2-2</t>
  </si>
  <si>
    <t>Q5T6F2;A2A305</t>
  </si>
  <si>
    <t>Ubiquitin-associated protein 2</t>
  </si>
  <si>
    <t>UBAP2</t>
  </si>
  <si>
    <t>&gt;sp|Q5T6F2|UBAP2_HUMAN Ubiquitin-associated protein 2 OS=Homo sapiens GN=UBAP2 PE=1 SV=1;&gt;tr|A2A305|A2A305_HUMAN Ubiquitin-associated protein 2 (Fragment) OS=Homo sapiens GN=UBAP2 PE=1 SV=1</t>
  </si>
  <si>
    <t>Q7L576-2;Q7L576;A0A0G2JR96;A0A0G2JQT1;A0A087X0D6;E7EW33;H7C229;E7EVJ5;Q7L576-3;Q96F07-2;Q96F07</t>
  </si>
  <si>
    <t>Q7L576-2;Q7L576;A0A0G2JR96;A0A0G2JQT1</t>
  </si>
  <si>
    <t>Cytoplasmic FMR1-interacting protein 1</t>
  </si>
  <si>
    <t>CYFIP1</t>
  </si>
  <si>
    <t>&gt;sp|Q7L576-2|CYFP1_HUMAN Isoform 2 of Cytoplasmic FMR1-interacting protein 1 OS=Homo sapiens GN=CYFIP1;&gt;sp|Q7L576|CYFP1_HUMAN Cytoplasmic FMR1-interacting protein 1 OS=Homo sapiens GN=CYFIP1 PE=1 SV=1;&gt;tr|A0A0G2JR96|A0A0G2JR96_HUMAN Cytoplasmic FMR1-intera</t>
  </si>
  <si>
    <t>A2A274;Q99798</t>
  </si>
  <si>
    <t>Aconitate hydratase, mitochondrial</t>
  </si>
  <si>
    <t>ACO2</t>
  </si>
  <si>
    <t>&gt;tr|A2A274|A2A274_HUMAN Aconitate hydratase, mitochondrial OS=Homo sapiens GN=ACO2 PE=1 SV=1;&gt;sp|Q99798|ACON_HUMAN Aconitate hydratase, mitochondrial OS=Homo sapiens GN=ACO2 PE=1 SV=2</t>
  </si>
  <si>
    <t>Q86UE4;E5RJU9;H0YBJ8</t>
  </si>
  <si>
    <t>Q86UE4;E5RJU9</t>
  </si>
  <si>
    <t>Protein LYRIC</t>
  </si>
  <si>
    <t>MTDH</t>
  </si>
  <si>
    <t>&gt;sp|Q86UE4|LYRIC_HUMAN Protein LYRIC OS=Homo sapiens GN=MTDH PE=1 SV=2;&gt;tr|E5RJU9|E5RJU9_HUMAN Protein LYRIC OS=Homo sapiens GN=MTDH PE=1 SV=1</t>
  </si>
  <si>
    <t>F8VNY3;P45973</t>
  </si>
  <si>
    <t>Chromobox protein homolog 5</t>
  </si>
  <si>
    <t>CBX5</t>
  </si>
  <si>
    <t>&gt;tr|F8VNY3|F8VNY3_HUMAN Chromobox protein homolog 5 (Fragment) OS=Homo sapiens GN=CBX5 PE=1 SV=1;&gt;sp|P45973|CBX5_HUMAN Chromobox protein homolog 5 OS=Homo sapiens GN=CBX5 PE=1 SV=1</t>
  </si>
  <si>
    <t>M0R080;P25685-2;P25685;M0R1D6;M0QZD0;M0QYT3;M0QXK0;Q9UDY4</t>
  </si>
  <si>
    <t>DnaJ homolog subfamily B member 1;DnaJ homolog subfamily B member 4</t>
  </si>
  <si>
    <t>DNAJB1;DNAJB4</t>
  </si>
  <si>
    <t>&gt;tr|M0R080|M0R080_HUMAN DnaJ homolog subfamily B member 1 (Fragment) OS=Homo sapiens GN=DNAJB1 PE=1 SV=1;&gt;sp|P25685-2|DNJB1_HUMAN Isoform 2 of DnaJ homolog subfamily B member 1 OS=Homo sapiens GN=DNAJB1;&gt;sp|P25685|DNJB1_HUMAN DnaJ homolog subfamily B membe</t>
  </si>
  <si>
    <t>A0A0A0MQS1;Q53H96-2;Q53H96;F8WEI0;B5MD87</t>
  </si>
  <si>
    <t>A0A0A0MQS1;Q53H96-2;Q53H96</t>
  </si>
  <si>
    <t>Pyrroline-5-carboxylate reductase 3</t>
  </si>
  <si>
    <t>PYCRL</t>
  </si>
  <si>
    <t>&gt;tr|A0A0A0MQS1|A0A0A0MQS1_HUMAN Pyrroline-5-carboxylate reductase OS=Homo sapiens GN=PYCRL PE=1 SV=1;&gt;sp|Q53H96-2|P5CR3_HUMAN Isoform 2 of Pyrroline-5-carboxylate reductase 3 OS=Homo sapiens GN=PYCRL;&gt;sp|Q53H96|P5CR3_HUMAN Pyrroline-5-carboxylate reductase</t>
  </si>
  <si>
    <t>P09960-4;P09960;P09960-3;P09960-2</t>
  </si>
  <si>
    <t>Leukotriene A-4 hydrolase</t>
  </si>
  <si>
    <t>LTA4H</t>
  </si>
  <si>
    <t>&gt;sp|P09960-4|LKHA4_HUMAN Isoform 4 of Leukotriene A-4 hydrolase OS=Homo sapiens GN=LTA4H;&gt;sp|P09960|LKHA4_HUMAN Leukotriene A-4 hydrolase OS=Homo sapiens GN=LTA4H PE=1 SV=2;&gt;sp|P09960-3|LKHA4_HUMAN Isoform 3 of Leukotriene A-4 hydrolase OS=Homo sapiens GN=</t>
  </si>
  <si>
    <t>H0YNG3;P67812-4;P67812;P67812-3;H0YNX5;H0YNA5;P67812-2;H0YKT4</t>
  </si>
  <si>
    <t>H0YNG3;P67812-4;P67812;P67812-3;H0YNX5;H0YNA5;P67812-2</t>
  </si>
  <si>
    <t>Signal peptidase complex catalytic subunit SEC11A</t>
  </si>
  <si>
    <t>SEC11A</t>
  </si>
  <si>
    <t>&gt;tr|H0YNG3|H0YNG3_HUMAN Signal peptidase complex catalytic subunit SEC11 OS=Homo sapiens GN=SEC11A PE=1 SV=1;&gt;sp|P67812-4|SC11A_HUMAN Isoform 4 of Signal peptidase complex catalytic subunit SEC11A OS=Homo sapiens GN=SEC11A;&gt;sp|P67812|SC11A_HUMAN Signal pep</t>
  </si>
  <si>
    <t>P31930</t>
  </si>
  <si>
    <t>Cytochrome b-c1 complex subunit 1, mitochondrial</t>
  </si>
  <si>
    <t>UQCRC1</t>
  </si>
  <si>
    <t>&gt;sp|P31930|QCR1_HUMAN Cytochrome b-c1 complex subunit 1, mitochondrial OS=Homo sapiens GN=UQCRC1 PE=1 SV=3</t>
  </si>
  <si>
    <t>C9IZX4;G9CGD6;Q6P9H4</t>
  </si>
  <si>
    <t>Connector enhancer of kinase suppressor of ras 3</t>
  </si>
  <si>
    <t>CNKSR3</t>
  </si>
  <si>
    <t>&gt;tr|C9IZX4|C9IZX4_HUMAN Connector enhancer of kinase suppressor of ras 3 OS=Homo sapiens GN=CNKSR3 PE=1 SV=1;&gt;tr|G9CGD6|G9CGD6_HUMAN CNK3/IPCEF1 fusion protein long isoform OS=Homo sapiens GN=CNKSR3 PE=1 SV=1;&gt;sp|Q6P9H4|CNKR3_HUMAN Connector enhancer of ki</t>
  </si>
  <si>
    <t>Q5QPK2;H0Y368;O60762;Q5QPJ9</t>
  </si>
  <si>
    <t>Q5QPK2;H0Y368;O60762</t>
  </si>
  <si>
    <t>Dolichol-phosphate mannosyltransferase subunit 1</t>
  </si>
  <si>
    <t>DPM1</t>
  </si>
  <si>
    <t>&gt;tr|Q5QPK2|Q5QPK2_HUMAN Dolichol-phosphate mannosyltransferase subunit 1 OS=Homo sapiens GN=DPM1 PE=1 SV=1;&gt;tr|H0Y368|H0Y368_HUMAN Dolichol-phosphate mannosyltransferase subunit 1 (Fragment) OS=Homo sapiens GN=DPM1 PE=1 SV=1;&gt;sp|O60762|DPM1_HUMAN Dolichol-</t>
  </si>
  <si>
    <t>A0A087WUQ6;P07203</t>
  </si>
  <si>
    <t>Glutathione peroxidase 1</t>
  </si>
  <si>
    <t>GPX1</t>
  </si>
  <si>
    <t>&gt;tr|A0A087WUQ6|A0A087WUQ6_HUMAN Glutathione peroxidase OS=Homo sapiens GN=GPX1 PE=1 SV=1;&gt;sp|P07203|GPX1_HUMAN Glutathione peroxidase 1 OS=Homo sapiens GN=GPX1 PE=1 SV=4</t>
  </si>
  <si>
    <t>O95816;O95816-2</t>
  </si>
  <si>
    <t>BAG family molecular chaperone regulator 2</t>
  </si>
  <si>
    <t>BAG2</t>
  </si>
  <si>
    <t>&gt;sp|O95816|BAG2_HUMAN BAG family molecular chaperone regulator 2 OS=Homo sapiens GN=BAG2 PE=1 SV=1;&gt;sp|O95816-2|BAG2_HUMAN Isoform 2 of BAG family molecular chaperone regulator 2 OS=Homo sapiens GN=BAG2</t>
  </si>
  <si>
    <t>Q96I24</t>
  </si>
  <si>
    <t>Far upstream element-binding protein 3</t>
  </si>
  <si>
    <t>FUBP3</t>
  </si>
  <si>
    <t>&gt;sp|Q96I24|FUBP3_HUMAN Far upstream element-binding protein 3 OS=Homo sapiens GN=FUBP3 PE=1 SV=2</t>
  </si>
  <si>
    <t>P30101</t>
  </si>
  <si>
    <t>Protein disulfide-isomerase A3</t>
  </si>
  <si>
    <t>PDIA3</t>
  </si>
  <si>
    <t>&gt;sp|P30101|PDIA3_HUMAN Protein disulfide-isomerase A3 OS=Homo sapiens GN=PDIA3 PE=1 SV=4</t>
  </si>
  <si>
    <t>Q14684-2;Q14684</t>
  </si>
  <si>
    <t>Ribosomal RNA processing protein 1 homolog B</t>
  </si>
  <si>
    <t>RRP1B</t>
  </si>
  <si>
    <t>&gt;sp|Q14684-2|RRP1B_HUMAN Isoform 2 of Ribosomal RNA processing protein 1 homolog B OS=Homo sapiens GN=RRP1B;&gt;sp|Q14684|RRP1B_HUMAN Ribosomal RNA processing protein 1 homolog B OS=Homo sapiens GN=RRP1B PE=1 SV=3</t>
  </si>
  <si>
    <t>F5GYN4;J3KR44;F5GYJ8;Q96FW1</t>
  </si>
  <si>
    <t>Ubiquitin thioesterase OTUB1</t>
  </si>
  <si>
    <t>OTUB1</t>
  </si>
  <si>
    <t>&gt;tr|F5GYN4|F5GYN4_HUMAN Ubiquitin thioesterase OTUB1 OS=Homo sapiens GN=OTUB1 PE=1 SV=1;&gt;tr|J3KR44|J3KR44_HUMAN Ubiquitin thioesterase OTUB1 OS=Homo sapiens GN=OTUB1 PE=1 SV=2;&gt;tr|F5GYJ8|F5GYJ8_HUMAN Ubiquitin thioesterase OTUB1 OS=Homo sapiens GN=OTUB1 PE</t>
  </si>
  <si>
    <t>Q2KHR3-2;Q2KHR3;H0YCQ7</t>
  </si>
  <si>
    <t>Q2KHR3-2;Q2KHR3</t>
  </si>
  <si>
    <t>Glutamine and serine-rich protein 1</t>
  </si>
  <si>
    <t>QSER1</t>
  </si>
  <si>
    <t>&gt;sp|Q2KHR3-2|QSER1_HUMAN Isoform 2 of Glutamine and serine-rich protein 1 OS=Homo sapiens GN=QSER1;&gt;sp|Q2KHR3|QSER1_HUMAN Glutamine and serine-rich protein 1 OS=Homo sapiens GN=QSER1 PE=1 SV=3</t>
  </si>
  <si>
    <t>P05120;E7ERB5;E7EPJ9;E9PDK7;H7C004;H7BYS2</t>
  </si>
  <si>
    <t>P05120;E7ERB5;E7EPJ9</t>
  </si>
  <si>
    <t>Plasminogen activator inhibitor 2</t>
  </si>
  <si>
    <t>SERPINB2</t>
  </si>
  <si>
    <t>&gt;sp|P05120|PAI2_HUMAN Plasminogen activator inhibitor 2 OS=Homo sapiens GN=SERPINB2 PE=1 SV=2;&gt;tr|E7ERB5|E7ERB5_HUMAN Plasminogen activator inhibitor 2 (Fragment) OS=Homo sapiens GN=SERPINB2 PE=1 SV=1;&gt;tr|E7EPJ9|E7EPJ9_HUMAN Plasminogen activator inhibitor</t>
  </si>
  <si>
    <t>Q01970-2;Q01970</t>
  </si>
  <si>
    <t>1-phosphatidylinositol 4,5-bisphosphate phosphodiesterase beta-3</t>
  </si>
  <si>
    <t>PLCB3</t>
  </si>
  <si>
    <t>&gt;sp|Q01970-2|PLCB3_HUMAN Isoform 2 of 1-phosphatidylinositol 4,5-bisphosphate phosphodiesterase beta-3 OS=Homo sapiens GN=PLCB3;&gt;sp|Q01970|PLCB3_HUMAN 1-phosphatidylinositol 4,5-bisphosphate phosphodiesterase beta-3 OS=Homo sapiens GN=PLCB3 PE=1 SV=2</t>
  </si>
  <si>
    <t>Q14152-2;Q14152</t>
  </si>
  <si>
    <t>Eukaryotic translation initiation factor 3 subunit A</t>
  </si>
  <si>
    <t>EIF3A</t>
  </si>
  <si>
    <t>&gt;sp|Q14152-2|EIF3A_HUMAN Isoform 2 of Eukaryotic translation initiation factor 3 subunit A OS=Homo sapiens GN=EIF3A;&gt;sp|Q14152|EIF3A_HUMAN Eukaryotic translation initiation factor 3 subunit A OS=Homo sapiens GN=EIF3A PE=1 SV=1</t>
  </si>
  <si>
    <t>A0A087WZ40;Q14244-5;Q14244-3;Q14244-2;Q14244-6;Q14244-4;Q14244;Q14244-7</t>
  </si>
  <si>
    <t>Ensconsin</t>
  </si>
  <si>
    <t>MAP7</t>
  </si>
  <si>
    <t>&gt;tr|A0A087WZ40|A0A087WZ40_HUMAN Ensconsin OS=Homo sapiens GN=MAP7 PE=1 SV=1;&gt;sp|Q14244-5|MAP7_HUMAN Isoform 5 of Ensconsin OS=Homo sapiens GN=MAP7;&gt;sp|Q14244-3|MAP7_HUMAN Isoform 3 of Ensconsin OS=Homo sapiens GN=MAP7;&gt;sp|Q14244-2|MAP7_HUMAN Isoform 2 of E</t>
  </si>
  <si>
    <t>P58107</t>
  </si>
  <si>
    <t>Epiplakin</t>
  </si>
  <si>
    <t>EPPK1</t>
  </si>
  <si>
    <t>&gt;sp|P58107|EPIPL_HUMAN Epiplakin OS=Homo sapiens GN=EPPK1 PE=1 SV=2</t>
  </si>
  <si>
    <t>U3KQC1;K7EIR0;A0A0A0MQU0;Q9BV38;K7EML4</t>
  </si>
  <si>
    <t>WD repeat-containing protein 18</t>
  </si>
  <si>
    <t>WDR18</t>
  </si>
  <si>
    <t>&gt;tr|U3KQC1|U3KQC1_HUMAN WD repeat-containing protein 18 (Fragment) OS=Homo sapiens GN=WDR18 PE=1 SV=1;&gt;tr|K7EIR0|K7EIR0_HUMAN WD repeat-containing protein 18 OS=Homo sapiens GN=WDR18 PE=1 SV=1;&gt;tr|A0A0A0MQU0|A0A0A0MQU0_HUMAN WD repeat-containing protein 18</t>
  </si>
  <si>
    <t>O15269</t>
  </si>
  <si>
    <t>Serine palmitoyltransferase 1</t>
  </si>
  <si>
    <t>SPTLC1</t>
  </si>
  <si>
    <t>&gt;sp|O15269|SPTC1_HUMAN Serine palmitoyltransferase 1 OS=Homo sapiens GN=SPTLC1 PE=1 SV=1</t>
  </si>
  <si>
    <t>R4GNH3;E9PM69;P17980;E9PKD5;E9PLG2;E9PN50;E9PMD8</t>
  </si>
  <si>
    <t>R4GNH3;E9PM69;P17980;E9PKD5</t>
  </si>
  <si>
    <t>26S protease regulatory subunit 6A</t>
  </si>
  <si>
    <t>PSMC3</t>
  </si>
  <si>
    <t>&gt;tr|R4GNH3|R4GNH3_HUMAN 26S protease regulatory subunit 6A OS=Homo sapiens GN=PSMC3 PE=1 SV=1;&gt;tr|E9PM69|E9PM69_HUMAN 26S protease regulatory subunit 6A OS=Homo sapiens GN=PSMC3 PE=1 SV=1;&gt;sp|P17980|PRS6A_HUMAN 26S protease regulatory subunit 6A OS=Homo sa</t>
  </si>
  <si>
    <t>Q15149-8</t>
  </si>
  <si>
    <t>&gt;sp|Q15149-8|PLEC_HUMAN Isoform 8 of Plectin OS=Homo sapiens GN=PLEC</t>
  </si>
  <si>
    <t>A0A0C4DGZ0;A0A087WWE2;P24928;P24928-2</t>
  </si>
  <si>
    <t>DNA-directed RNA polymerase II subunit RPB1</t>
  </si>
  <si>
    <t>POLR2A</t>
  </si>
  <si>
    <t>&gt;tr|A0A0C4DGZ0|A0A0C4DGZ0_HUMAN DNA-directed RNA polymerase subunit OS=Homo sapiens GN=POLR2A PE=1 SV=1;&gt;tr|A0A087WWE2|A0A087WWE2_HUMAN DNA-directed RNA polymerase subunit OS=Homo sapiens GN=POLR2A PE=1 SV=1;&gt;sp|P24928|RPB1_HUMAN DNA-directed RNA polymeras</t>
  </si>
  <si>
    <t>P52735-3;P52735-2;P52735</t>
  </si>
  <si>
    <t>Guanine nucleotide exchange factor VAV2</t>
  </si>
  <si>
    <t>VAV2</t>
  </si>
  <si>
    <t>&gt;sp|P52735-3|VAV2_HUMAN Isoform 3 of Guanine nucleotide exchange factor VAV2 OS=Homo sapiens GN=VAV2;&gt;sp|P52735-2|VAV2_HUMAN Isoform 2 of Guanine nucleotide exchange factor VAV2 OS=Homo sapiens GN=VAV2;&gt;sp|P52735|VAV2_HUMAN Guanine nucleotide exchange fact</t>
  </si>
  <si>
    <t>P53597</t>
  </si>
  <si>
    <t>Succinyl-CoA ligase [ADP/GDP-forming] subunit alpha, mitochondrial</t>
  </si>
  <si>
    <t>SUCLG1</t>
  </si>
  <si>
    <t>&gt;sp|P53597|SUCA_HUMAN Succinyl-CoA ligase [ADP/GDP-forming] subunit alpha, mitochondrial OS=Homo sapiens GN=SUCLG1 PE=1 SV=4</t>
  </si>
  <si>
    <t>H0Y2V6;Q5SW79-2;Q5SW79-3;Q5SW79</t>
  </si>
  <si>
    <t>Centrosomal protein of 170 kDa</t>
  </si>
  <si>
    <t>CEP170</t>
  </si>
  <si>
    <t>&gt;tr|H0Y2V6|H0Y2V6_HUMAN Centrosomal protein of 170 kDa (Fragment) OS=Homo sapiens GN=CEP170 PE=1 SV=1;&gt;sp|Q5SW79-2|CE170_HUMAN Isoform 2 of Centrosomal protein of 170 kDa OS=Homo sapiens GN=CEP170;&gt;sp|Q5SW79-3|CE170_HUMAN Isoform 3 of Centrosomal protein o</t>
  </si>
  <si>
    <t>H0Y5R0;A0A0G2JL27;A0A087X199;A0A0G2JJP1;Q9C019</t>
  </si>
  <si>
    <t>Tripartite motif-containing protein 15</t>
  </si>
  <si>
    <t>TRIM15</t>
  </si>
  <si>
    <t>&gt;tr|H0Y5R0|H0Y5R0_HUMAN Tripartite motif-containing protein 15 (Fragment) OS=Homo sapiens GN=TRIM15 PE=1 SV=1;&gt;tr|A0A0G2JL27|A0A0G2JL27_HUMAN Tripartite motif-containing protein 15 OS=Homo sapiens GN=TRIM15 PE=1 SV=1;&gt;tr|A0A087X199|A0A087X199_HUMAN Tripart</t>
  </si>
  <si>
    <t>Q86U42-2;Q86U42</t>
  </si>
  <si>
    <t>Polyadenylate-binding protein 2</t>
  </si>
  <si>
    <t>PABPN1</t>
  </si>
  <si>
    <t>&gt;sp|Q86U42-2|PABP2_HUMAN Isoform 2 of Polyadenylate-binding protein 2 OS=Homo sapiens GN=PABPN1;&gt;sp|Q86U42|PABP2_HUMAN Polyadenylate-binding protein 2 OS=Homo sapiens GN=PABPN1 PE=1 SV=3</t>
  </si>
  <si>
    <t>O95865;H0Y7N1;A0A140T971;Q5SSV3;Q5SRR8</t>
  </si>
  <si>
    <t>N(G),N(G)-dimethylarginine dimethylaminohydrolase 2</t>
  </si>
  <si>
    <t>DDAH2</t>
  </si>
  <si>
    <t>&gt;sp|O95865|DDAH2_HUMAN N(G),N(G)-dimethylarginine dimethylaminohydrolase 2 OS=Homo sapiens GN=DDAH2 PE=1 SV=1;&gt;tr|H0Y7N1|H0Y7N1_HUMAN N(G),N(G)-dimethylarginine dimethylaminohydrolase 2 (Fragment) OS=Homo sapiens GN=DDAH2 PE=1 SV=1;&gt;tr|A0A140T971|A0A140T97</t>
  </si>
  <si>
    <t>Q9Y2T2;H0YBM0;E5RJ52;P53677</t>
  </si>
  <si>
    <t>AP-3 complex subunit mu-1;AP-3 complex subunit mu-2</t>
  </si>
  <si>
    <t>AP3M1;AP3M2</t>
  </si>
  <si>
    <t>&gt;sp|Q9Y2T2|AP3M1_HUMAN AP-3 complex subunit mu-1 OS=Homo sapiens GN=AP3M1 PE=1 SV=1;&gt;tr|H0YBM0|H0YBM0_HUMAN AP-3 complex subunit mu-2 (Fragment) OS=Homo sapiens GN=AP3M2 PE=4 SV=1;&gt;tr|E5RJ52|E5RJ52_HUMAN AP-3 complex subunit mu-2 (Fragment) OS=Homo sapiens</t>
  </si>
  <si>
    <t>Q01085;Q01085-2</t>
  </si>
  <si>
    <t>Nucleolysin TIAR</t>
  </si>
  <si>
    <t>TIAL1</t>
  </si>
  <si>
    <t>&gt;sp|Q01085|TIAR_HUMAN Nucleolysin TIAR OS=Homo sapiens GN=TIAL1 PE=1 SV=1;&gt;sp|Q01085-2|TIAR_HUMAN Isoform 2 of Nucleolysin TIAR OS=Homo sapiens GN=TIAL1</t>
  </si>
  <si>
    <t>P35869</t>
  </si>
  <si>
    <t>Aryl hydrocarbon receptor</t>
  </si>
  <si>
    <t>AHR</t>
  </si>
  <si>
    <t>&gt;sp|P35869|AHR_HUMAN Aryl hydrocarbon receptor OS=Homo sapiens GN=AHR PE=1 SV=2</t>
  </si>
  <si>
    <t>P00492;Q9NRG1-2;Q9NRG1</t>
  </si>
  <si>
    <t>Hypoxanthine-guanine phosphoribosyltransferase;Phosphoribosyltransferase domain-containing protein 1</t>
  </si>
  <si>
    <t>HPRT1;PRTFDC1</t>
  </si>
  <si>
    <t>&gt;sp|P00492|HPRT_HUMAN Hypoxanthine-guanine phosphoribosyltransferase OS=Homo sapiens GN=HPRT1 PE=1 SV=2;&gt;sp|Q9NRG1-2|PRDC1_HUMAN Isoform 2 of Phosphoribosyltransferase domain-containing protein 1 OS=Homo sapiens GN=PRTFDC1;&gt;sp|Q9NRG1|PRDC1_HUMAN Phosphorib</t>
  </si>
  <si>
    <t>F8WAJ0;Q9H8H2;Q9H8H2-4;Q9H8H2-2</t>
  </si>
  <si>
    <t>Probable ATP-dependent RNA helicase DDX31</t>
  </si>
  <si>
    <t>DDX31</t>
  </si>
  <si>
    <t>&gt;tr|F8WAJ0|F8WAJ0_HUMAN Probable ATP-dependent RNA helicase DDX31 OS=Homo sapiens GN=DDX31 PE=1 SV=2;&gt;sp|Q9H8H2|DDX31_HUMAN Probable ATP-dependent RNA helicase DDX31 OS=Homo sapiens GN=DDX31 PE=1 SV=2;&gt;sp|Q9H8H2-4|DDX31_HUMAN Isoform 4 of Probable ATP-depe</t>
  </si>
  <si>
    <t>F8WEG8;G5E9Q4;C9JMM3;O75569-3;O75569-2;O75569</t>
  </si>
  <si>
    <t>Interferon-inducible double-stranded RNA-dependent protein kinase activator A</t>
  </si>
  <si>
    <t>PRKRA</t>
  </si>
  <si>
    <t>&gt;tr|F8WEG8|F8WEG8_HUMAN Interferon-inducible double-stranded RNA-dependent protein kinase activator A OS=Homo sapiens GN=PRKRA PE=1 SV=1;&gt;tr|G5E9Q4|G5E9Q4_HUMAN Interferon-inducible double-stranded RNA-dependent protein kinase activator A OS=Homo sapiens G</t>
  </si>
  <si>
    <t>E9PK09;E9PQN2;E9PKI6;E9PK91;Q9NYF8-4;Q9NYF8-3;Q9NYF8-2;Q9NYF8;H0YF00;E9PJA7</t>
  </si>
  <si>
    <t>Bcl-2-associated transcription factor 1</t>
  </si>
  <si>
    <t>BCLAF1</t>
  </si>
  <si>
    <t>&gt;tr|E9PK09|E9PK09_HUMAN Bcl-2-associated transcription factor 1 (Fragment) OS=Homo sapiens GN=BCLAF1 PE=1 SV=7;&gt;tr|E9PQN2|E9PQN2_HUMAN Bcl-2-associated transcription factor 1 OS=Homo sapiens GN=BCLAF1 PE=1 SV=1;&gt;tr|E9PKI6|E9PKI6_HUMAN Bcl-2-associated tran</t>
  </si>
  <si>
    <t>S4R3H4;G3V3B0;E7EQT4;Q9UKV3-3;Q9UKV3-2;Q9UKV3-5;Q9UKV3</t>
  </si>
  <si>
    <t>Apoptotic chromatin condensation inducer in the nucleus</t>
  </si>
  <si>
    <t>ACIN1</t>
  </si>
  <si>
    <t>&gt;tr|S4R3H4|S4R3H4_HUMAN Apoptotic chromatin condensation inducer in the nucleus OS=Homo sapiens GN=ACIN1 PE=1 SV=1;&gt;tr|G3V3B0|G3V3B0_HUMAN Apoptotic chromatin condensation inducer in the nucleus OS=Homo sapiens GN=ACIN1 PE=1 SV=1;&gt;tr|E7EQT4|E7EQT4_HUMAN Ap</t>
  </si>
  <si>
    <t>Q5JRI1;O75494-5;O75494-4;O75494-6;O75494-3;O75494-2;O75494</t>
  </si>
  <si>
    <t>Serine/arginine-rich splicing factor 10</t>
  </si>
  <si>
    <t>SRSF10</t>
  </si>
  <si>
    <t>&gt;tr|Q5JRI1|Q5JRI1_HUMAN Serine/arginine-rich-splicing factor 10 OS=Homo sapiens GN=SRSF10 PE=1 SV=1;&gt;sp|O75494-5|SRS10_HUMAN Isoform 5 of Serine/arginine-rich splicing factor 10 OS=Homo sapiens GN=SRSF10;&gt;sp|O75494-4|SRS10_HUMAN Isoform 4 of Serine/arginin</t>
  </si>
  <si>
    <t>P19367-4;P19367-2;P19367;P19367-3</t>
  </si>
  <si>
    <t>Hexokinase-1</t>
  </si>
  <si>
    <t>HK1</t>
  </si>
  <si>
    <t>&gt;sp|P19367-4|HXK1_HUMAN Isoform 4 of Hexokinase-1 OS=Homo sapiens GN=HK1;&gt;sp|P19367-2|HXK1_HUMAN Isoform 2 of Hexokinase-1 OS=Homo sapiens GN=HK1;&gt;sp|P19367|HXK1_HUMAN Hexokinase-1 OS=Homo sapiens GN=HK1 PE=1 SV=3;&gt;sp|P19367-3|HXK1_HUMAN Isoform 3 of Hexok</t>
  </si>
  <si>
    <t>A0A087WWP4;Q96T37-4;Q96T37-2;Q96T37-3;Q96T37</t>
  </si>
  <si>
    <t>Putative RNA-binding protein 15</t>
  </si>
  <si>
    <t>RBM15</t>
  </si>
  <si>
    <t>&gt;tr|A0A087WWP4|A0A087WWP4_HUMAN Putative RNA-binding protein 15 OS=Homo sapiens GN=RBM15 PE=1 SV=1;&gt;sp|Q96T37-4|RBM15_HUMAN Isoform 4 of Putative RNA-binding protein 15 OS=Homo sapiens GN=RBM15;&gt;sp|Q96T37-2|RBM15_HUMAN Isoform 2 of Putative RNA-binding pro</t>
  </si>
  <si>
    <t>Q9BRX2</t>
  </si>
  <si>
    <t>Protein pelota homolog</t>
  </si>
  <si>
    <t>PELO</t>
  </si>
  <si>
    <t>&gt;sp|Q9BRX2|PELO_HUMAN Protein pelota homolog OS=Homo sapiens GN=PELO PE=1 SV=2</t>
  </si>
  <si>
    <t>H7BYT1;P48730-2;P48730;H0Y645;B4DLF1;H0Y2N6;J3QQI9</t>
  </si>
  <si>
    <t>H7BYT1;P48730-2;P48730;H0Y645</t>
  </si>
  <si>
    <t>Casein kinase I isoform delta</t>
  </si>
  <si>
    <t>CSNK1D;CSNK1E</t>
  </si>
  <si>
    <t>&gt;tr|H7BYT1|H7BYT1_HUMAN Casein kinase I isoform delta OS=Homo sapiens GN=CSNK1D PE=1 SV=2;&gt;sp|P48730-2|KC1D_HUMAN Isoform 2 of Casein kinase I isoform delta OS=Homo sapiens GN=CSNK1D;&gt;sp|P48730|KC1D_HUMAN Casein kinase I isoform delta OS=Homo sapiens GN=CS</t>
  </si>
  <si>
    <t>O94804;Q9H2G2-2;Q9H2G2</t>
  </si>
  <si>
    <t>Serine/threonine-protein kinase 10;STE20-like serine/threonine-protein kinase</t>
  </si>
  <si>
    <t>STK10;SLK</t>
  </si>
  <si>
    <t>&gt;sp|O94804|STK10_HUMAN Serine/threonine-protein kinase 10 OS=Homo sapiens GN=STK10 PE=1 SV=1;&gt;sp|Q9H2G2-2|SLK_HUMAN Isoform 2 of STE20-like serine/threonine-protein kinase OS=Homo sapiens GN=SLK;&gt;sp|Q9H2G2|SLK_HUMAN STE20-like serine/threonine-protein kina</t>
  </si>
  <si>
    <t>J3QRD1;P51648;P51648-2;J3QKK9;J3QS00;J3KTG1;E9PJV0;I3L1M4;C9JGJ2;I3L0X1;C9JKT2;C9JMC5;I3L3I9;A8MYB8;E9PNN6;P48448;P43353-2;P30838;P43353</t>
  </si>
  <si>
    <t>J3QRD1;P51648;P51648-2</t>
  </si>
  <si>
    <t>Fatty aldehyde dehydrogenase</t>
  </si>
  <si>
    <t>ALDH3A2</t>
  </si>
  <si>
    <t>&gt;tr|J3QRD1|J3QRD1_HUMAN Fatty aldehyde dehydrogenase OS=Homo sapiens GN=ALDH3A2 PE=1 SV=1;&gt;sp|P51648|AL3A2_HUMAN Fatty aldehyde dehydrogenase OS=Homo sapiens GN=ALDH3A2 PE=1 SV=1;&gt;sp|P51648-2|AL3A2_HUMAN Isoform 2 of Fatty aldehyde dehydrogenase OS=Homo sa</t>
  </si>
  <si>
    <t>D6RBW1;P06730;P06730-3;P06730-2</t>
  </si>
  <si>
    <t>Eukaryotic translation initiation factor 4E</t>
  </si>
  <si>
    <t>EIF4E</t>
  </si>
  <si>
    <t>&gt;tr|D6RBW1|D6RBW1_HUMAN Eukaryotic translation initiation factor 4E OS=Homo sapiens GN=EIF4E PE=1 SV=1;&gt;sp|P06730|IF4E_HUMAN Eukaryotic translation initiation factor 4E OS=Homo sapiens GN=EIF4E PE=1 SV=2;&gt;sp|P06730-3|IF4E_HUMAN Isoform 3 of Eukaryotic tran</t>
  </si>
  <si>
    <t>A0A0B4J2A4;P42765;K7EME0</t>
  </si>
  <si>
    <t>3-ketoacyl-CoA thiolase, mitochondrial</t>
  </si>
  <si>
    <t>ACAA2</t>
  </si>
  <si>
    <t>&gt;tr|A0A0B4J2A4|A0A0B4J2A4_HUMAN 3-ketoacyl-CoA thiolase, mitochondrial OS=Homo sapiens GN=ACAA2 PE=1 SV=1;&gt;sp|P42765|THIM_HUMAN 3-ketoacyl-CoA thiolase, mitochondrial OS=Homo sapiens GN=ACAA2 PE=1 SV=2;&gt;tr|K7EME0|K7EME0_HUMAN 3-ketoacyl-CoA thiolase, mitoc</t>
  </si>
  <si>
    <t>P11413;P11413-3;P11413-2;E7EM57;E7EUI8;E9PD92</t>
  </si>
  <si>
    <t>P11413;P11413-3;P11413-2;E7EM57;E7EUI8</t>
  </si>
  <si>
    <t>Glucose-6-phosphate 1-dehydrogenase</t>
  </si>
  <si>
    <t>G6PD</t>
  </si>
  <si>
    <t>&gt;sp|P11413|G6PD_HUMAN Glucose-6-phosphate 1-dehydrogenase OS=Homo sapiens GN=G6PD PE=1 SV=4;&gt;sp|P11413-3|G6PD_HUMAN Isoform 3 of Glucose-6-phosphate 1-dehydrogenase OS=Homo sapiens GN=G6PD;&gt;sp|P11413-2|G6PD_HUMAN Isoform Long of Glucose-6-phosphate 1-dehyd</t>
  </si>
  <si>
    <t>G3XAI2;P07942</t>
  </si>
  <si>
    <t>Laminin subunit beta-1</t>
  </si>
  <si>
    <t>LAMB1</t>
  </si>
  <si>
    <t>&gt;tr|G3XAI2|G3XAI2_HUMAN Laminin subunit beta-1 OS=Homo sapiens GN=LAMB1 PE=1 SV=1;&gt;sp|P07942|LAMB1_HUMAN Laminin subunit beta-1 OS=Homo sapiens GN=LAMB1 PE=1 SV=2</t>
  </si>
  <si>
    <t>H9KV28;A0A140T8Z0;A0A0G2JH68;O60610-2;O60610-3;O60610</t>
  </si>
  <si>
    <t>Protein diaphanous homolog 1</t>
  </si>
  <si>
    <t>DIAPH1</t>
  </si>
  <si>
    <t>&gt;tr|H9KV28|H9KV28_HUMAN Protein diaphanous homolog 1 OS=Homo sapiens GN=DIAPH1 PE=1 SV=2;&gt;tr|A0A140T8Z0|A0A140T8Z0_HUMAN Protein diaphanous homolog 1 OS=Homo sapiens GN=DIAPH1 PE=1 SV=1;&gt;tr|A0A0G2JH68|A0A0G2JH68_HUMAN Protein diaphanous homolog 1 OS=Homo s</t>
  </si>
  <si>
    <t>Q9NW13;Q9NW13-2;C9JE21;C9JAA9</t>
  </si>
  <si>
    <t>RNA-binding protein 28</t>
  </si>
  <si>
    <t>RBM28</t>
  </si>
  <si>
    <t>&gt;sp|Q9NW13|RBM28_HUMAN RNA-binding protein 28 OS=Homo sapiens GN=RBM28 PE=1 SV=3;&gt;sp|Q9NW13-2|RBM28_HUMAN Isoform 2 of RNA-binding protein 28 OS=Homo sapiens GN=RBM28;&gt;tr|C9JE21|C9JE21_HUMAN RNA-binding protein 28 (Fragment) OS=Homo sapiens GN=RBM28 PE=1 S</t>
  </si>
  <si>
    <t>A0A087X043;O43424-2;O43424</t>
  </si>
  <si>
    <t>Glutamate receptor ionotropic, delta-2</t>
  </si>
  <si>
    <t>GRID2</t>
  </si>
  <si>
    <t>&gt;tr|A0A087X043|A0A087X043_HUMAN Glutamate receptor ionotropic, delta-2 OS=Homo sapiens GN=GRID2 PE=1 SV=1;&gt;sp|O43424-2|GRID2_HUMAN Isoform 2 of Glutamate receptor ionotropic, delta-2 OS=Homo sapiens GN=GRID2;&gt;sp|O43424|GRID2_HUMAN Glutamate receptor ionotr</t>
  </si>
  <si>
    <t>Q14195-2;Q14195</t>
  </si>
  <si>
    <t>Dihydropyrimidinase-related protein 3</t>
  </si>
  <si>
    <t>DPYSL3</t>
  </si>
  <si>
    <t>&gt;sp|Q14195-2|DPYL3_HUMAN Isoform LCRMP-4 of Dihydropyrimidinase-related protein 3 OS=Homo sapiens GN=DPYSL3;&gt;sp|Q14195|DPYL3_HUMAN Dihydropyrimidinase-related protein 3 OS=Homo sapiens GN=DPYSL3 PE=1 SV=1</t>
  </si>
  <si>
    <t>F8VQR7;F8VW96;Q16527</t>
  </si>
  <si>
    <t>Cysteine and glycine-rich protein 2</t>
  </si>
  <si>
    <t>CSRP2</t>
  </si>
  <si>
    <t>&gt;tr|F8VQR7|F8VQR7_HUMAN Cysteine and glycine-rich protein 2 OS=Homo sapiens GN=CSRP2 PE=1 SV=1;&gt;tr|F8VW96|F8VW96_HUMAN Cysteine and glycine-rich protein 2 OS=Homo sapiens GN=CSRP2 PE=1 SV=1;&gt;sp|Q16527|CSRP2_HUMAN Cysteine and glycine-rich protein 2 OS=Homo</t>
  </si>
  <si>
    <t>Q96PY5;Q96PY5-3</t>
  </si>
  <si>
    <t>Formin-like protein 2</t>
  </si>
  <si>
    <t>FMNL2</t>
  </si>
  <si>
    <t>&gt;sp|Q96PY5|FMNL2_HUMAN Formin-like protein 2 OS=Homo sapiens GN=FMNL2 PE=1 SV=3;&gt;sp|Q96PY5-3|FMNL2_HUMAN Isoform 2 of Formin-like protein 2 OS=Homo sapiens GN=FMNL2</t>
  </si>
  <si>
    <t>O76031</t>
  </si>
  <si>
    <t>ATP-dependent Clp protease ATP-binding subunit clpX-like, mitochondrial</t>
  </si>
  <si>
    <t>CLPX</t>
  </si>
  <si>
    <t>&gt;sp|O76031|CLPX_HUMAN ATP-dependent Clp protease ATP-binding subunit clpX-like, mitochondrial OS=Homo sapiens GN=CLPX PE=1 SV=2</t>
  </si>
  <si>
    <t>O95831-3;O95831;O95831-6;O95831-4;O95831-2</t>
  </si>
  <si>
    <t>Apoptosis-inducing factor 1, mitochondrial</t>
  </si>
  <si>
    <t>AIFM1</t>
  </si>
  <si>
    <t>&gt;sp|O95831-3|AIFM1_HUMAN Isoform 3 of Apoptosis-inducing factor 1, mitochondrial OS=Homo sapiens GN=AIFM1;&gt;sp|O95831|AIFM1_HUMAN Apoptosis-inducing factor 1, mitochondrial OS=Homo sapiens GN=AIFM1 PE=1 SV=1;&gt;sp|O95831-6|AIFM1_HUMAN Isoform 6 of Apoptosis-i</t>
  </si>
  <si>
    <t>P82933</t>
  </si>
  <si>
    <t>28S ribosomal protein S9, mitochondrial</t>
  </si>
  <si>
    <t>MRPS9</t>
  </si>
  <si>
    <t>&gt;sp|P82933|RT09_HUMAN 28S ribosomal protein S9, mitochondrial OS=Homo sapiens GN=MRPS9 PE=1 SV=2</t>
  </si>
  <si>
    <t>Q9NRL2-2;Q9NRL2</t>
  </si>
  <si>
    <t>Bromodomain adjacent to zinc finger domain protein 1A</t>
  </si>
  <si>
    <t>BAZ1A</t>
  </si>
  <si>
    <t>&gt;sp|Q9NRL2-2|BAZ1A_HUMAN Isoform 2 of Bromodomain adjacent to zinc finger domain protein 1A OS=Homo sapiens GN=BAZ1A;&gt;sp|Q9NRL2|BAZ1A_HUMAN Bromodomain adjacent to zinc finger domain protein 1A OS=Homo sapiens GN=BAZ1A PE=1 SV=2</t>
  </si>
  <si>
    <t>B4DJC3;O75367-2;O75367-3;O75367;D6RCF2;Q5SQT3;Q9P0M6</t>
  </si>
  <si>
    <t>B4DJC3;O75367-2;O75367-3;O75367</t>
  </si>
  <si>
    <t>Histone H2A;Core histone macro-H2A.1</t>
  </si>
  <si>
    <t>H2AFY</t>
  </si>
  <si>
    <t>&gt;tr|B4DJC3|B4DJC3_HUMAN Histone H2A OS=Homo sapiens GN=H2AFY PE=1 SV=1;&gt;sp|O75367-2|H2AY_HUMAN Isoform 1 of Core histone macro-H2A.1 OS=Homo sapiens GN=H2AFY;&gt;sp|O75367-3|H2AY_HUMAN Isoform 3 of Core histone macro-H2A.1 OS=Homo sapiens GN=H2AFY;&gt;sp|O75367|</t>
  </si>
  <si>
    <t>Q02750-2;Q02750;G5E9C7</t>
  </si>
  <si>
    <t>Q02750-2;Q02750</t>
  </si>
  <si>
    <t>Dual specificity mitogen-activated protein kinase kinase 1</t>
  </si>
  <si>
    <t>MAP2K1</t>
  </si>
  <si>
    <t>&gt;sp|Q02750-2|MP2K1_HUMAN Isoform 2 of Dual specificity mitogen-activated protein kinase kinase 1 OS=Homo sapiens GN=MAP2K1;&gt;sp|Q02750|MP2K1_HUMAN Dual specificity mitogen-activated protein kinase kinase 1 OS=Homo sapiens GN=MAP2K1 PE=1 SV=2</t>
  </si>
  <si>
    <t>H7BYJ3;O14578;O14578-4;O14578-3;F5H4K4;O14578-2</t>
  </si>
  <si>
    <t>H7BYJ3;O14578;O14578-4;O14578-3</t>
  </si>
  <si>
    <t>Citron Rho-interacting kinase</t>
  </si>
  <si>
    <t>CIT</t>
  </si>
  <si>
    <t>&gt;tr|H7BYJ3|H7BYJ3_HUMAN Citron Rho-interacting kinase (Fragment) OS=Homo sapiens GN=CIT PE=1 SV=1;&gt;sp|O14578|CTRO_HUMAN Citron Rho-interacting kinase OS=Homo sapiens GN=CIT PE=1 SV=2;&gt;sp|O14578-4|CTRO_HUMAN Isoform 4 of Citron Rho-interacting kinase OS=Hom</t>
  </si>
  <si>
    <t>F2Z2Q9;G5E9R5;P24666-4;P24666</t>
  </si>
  <si>
    <t>Low molecular weight phosphotyrosine protein phosphatase</t>
  </si>
  <si>
    <t>ACP1</t>
  </si>
  <si>
    <t>&gt;tr|F2Z2Q9|F2Z2Q9_HUMAN Low molecular weight phosphotyrosine protein phosphatase OS=Homo sapiens GN=ACP1 PE=1 SV=1;&gt;tr|G5E9R5|G5E9R5_HUMAN Acid phosphatase 1, soluble, isoform CRA_d OS=Homo sapiens GN=ACP1 PE=1 SV=1;&gt;sp|P24666-4|PPAC_HUMAN Isoform 4 of Low</t>
  </si>
  <si>
    <t>F2Z3P9;C9JXQ9;O95168-2;O95168</t>
  </si>
  <si>
    <t>NADH dehydrogenase [ubiquinone] 1 beta subcomplex subunit 4</t>
  </si>
  <si>
    <t>NDUFB4</t>
  </si>
  <si>
    <t>&gt;tr|F2Z3P9|F2Z3P9_HUMAN NADH dehydrogenase [ubiquinone] 1 beta subcomplex subunit 4 OS=Homo sapiens GN=NDUFB4 PE=1 SV=1;&gt;tr|C9JXQ9|C9JXQ9_HUMAN NADH dehydrogenase [ubiquinone] 1 beta subcomplex subunit 4 OS=Homo sapiens GN=NDUFB4 PE=1 SV=1;&gt;sp|O95168-2|NDU</t>
  </si>
  <si>
    <t>A0A087WVM4;B7ZM99;Q6UB35;Q4VXV2;H0Y327</t>
  </si>
  <si>
    <t>A0A087WVM4;B7ZM99;Q6UB35</t>
  </si>
  <si>
    <t>Monofunctional C1-tetrahydrofolate synthase, mitochondrial</t>
  </si>
  <si>
    <t>MTHFD1L</t>
  </si>
  <si>
    <t>&gt;tr|A0A087WVM4|A0A087WVM4_HUMAN Monofunctional C1-tetrahydrofolate synthase, mitochondrial OS=Homo sapiens GN=MTHFD1L PE=1 SV=1;&gt;tr|B7ZM99|B7ZM99_HUMAN MTHFD1L protein OS=Homo sapiens GN=MTHFD1L PE=1 SV=1;&gt;sp|Q6UB35|C1TM_HUMAN Monofunctional C1-tetrahydrof</t>
  </si>
  <si>
    <t>P11177-3;P11177-2;P11177;F8WF02;C9J634</t>
  </si>
  <si>
    <t>Pyruvate dehydrogenase E1 component subunit beta, mitochondrial</t>
  </si>
  <si>
    <t>PDHB</t>
  </si>
  <si>
    <t>&gt;sp|P11177-3|ODPB_HUMAN Isoform 3 of Pyruvate dehydrogenase E1 component subunit beta, mitochondrial OS=Homo sapiens GN=PDHB;&gt;sp|P11177-2|ODPB_HUMAN Isoform 2 of Pyruvate dehydrogenase E1 component subunit beta, mitochondrial OS=Homo sapiens GN=PDHB;&gt;sp|P1</t>
  </si>
  <si>
    <t>F8WDT8;G3V0G3;H7C3E9;Q9NY93-2;Q9NY93</t>
  </si>
  <si>
    <t>Probable ATP-dependent RNA helicase DDX56</t>
  </si>
  <si>
    <t>DDX56</t>
  </si>
  <si>
    <t>&gt;tr|F8WDT8|F8WDT8_HUMAN Probable ATP-dependent RNA helicase DDX56 OS=Homo sapiens GN=DDX56 PE=1 SV=1;&gt;tr|G3V0G3|G3V0G3_HUMAN DEAD (Asp-Glu-Ala-Asp) box polypeptide 56, isoform CRA_a OS=Homo sapiens GN=DDX56 PE=1 SV=1;&gt;tr|H7C3E9|H7C3E9_HUMAN Probable ATP-de</t>
  </si>
  <si>
    <t>S4R3E3;P63092-3;P63092-2;P63092;P63092-4;Q5JWF2-2;Q5JWF2;S4R3V9;Q5JWE9;H0Y7F4</t>
  </si>
  <si>
    <t>Guanine nucleotide-binding protein G(s) subunit alpha isoforms short;Guanine nucleotide-binding protein G(s) subunit alpha isoforms XLas</t>
  </si>
  <si>
    <t>GNAS</t>
  </si>
  <si>
    <t>&gt;tr|S4R3E3|S4R3E3_HUMAN Guanine nucleotide-binding protein G(s) subunit alpha isoforms short (Fragment) OS=Homo sapiens GN=GNAS PE=1 SV=1;&gt;sp|P63092-3|GNAS2_HUMAN Isoform 3 of Guanine nucleotide-binding protein G(s) subunit alpha isoforms short OS=Homo sap</t>
  </si>
  <si>
    <t>P40937-2;P40937</t>
  </si>
  <si>
    <t>Replication factor C subunit 5</t>
  </si>
  <si>
    <t>RFC5</t>
  </si>
  <si>
    <t>&gt;sp|P40937-2|RFC5_HUMAN Isoform 2 of Replication factor C subunit 5 OS=Homo sapiens GN=RFC5;&gt;sp|P40937|RFC5_HUMAN Replication factor C subunit 5 OS=Homo sapiens GN=RFC5 PE=1 SV=1</t>
  </si>
  <si>
    <t>Q5QPR4;J3QR29;A0A0D9SEI3;Q5QPR3;B7ZVY7;A0A0D9SER5;A0A0D9SEN2;J3QR44;Q9UQ88-5;Q9UQ88-10;P21127-12;P21127-4;P21127-5;P21127-10;P21127-6;P21127-9;Q9UQ88-4;P21127-8;Q9UQ88-3;Q9UQ88-2;P21127-3;P21127-2;Q9UQ88;P21127;Q9UQ88-9</t>
  </si>
  <si>
    <t>Cyclin-dependent kinase 11A;Cyclin-dependent kinase 11B</t>
  </si>
  <si>
    <t>CDK11A;CDK11B;CDC2L1</t>
  </si>
  <si>
    <t>&gt;tr|Q5QPR4|Q5QPR4_HUMAN Cyclin-dependent kinase 11A OS=Homo sapiens GN=CDK11A PE=1 SV=1;&gt;tr|J3QR29|J3QR29_HUMAN Cyclin-dependent kinase 11B OS=Homo sapiens GN=CDK11B PE=1 SV=2;&gt;tr|A0A0D9SEI3|A0A0D9SEI3_HUMAN Cyclin-dependent kinase 11B OS=Homo sapiens GN=C</t>
  </si>
  <si>
    <t>A0A0A0MSZ9;Q05048;A3KFI9</t>
  </si>
  <si>
    <t>Cleavage stimulation factor subunit 1</t>
  </si>
  <si>
    <t>CSTF1</t>
  </si>
  <si>
    <t>&gt;tr|A0A0A0MSZ9|A0A0A0MSZ9_HUMAN Cleavage stimulation factor subunit 1 (Fragment) OS=Homo sapiens GN=CSTF1 PE=1 SV=1;&gt;sp|Q05048|CSTF1_HUMAN Cleavage stimulation factor subunit 1 OS=Homo sapiens GN=CSTF1 PE=1 SV=1;&gt;tr|A3KFI9|A3KFI9_HUMAN Cleavage stimulation</t>
  </si>
  <si>
    <t>I3L0N3;P46459-2;P46459;I3L2G1;K7EQD6</t>
  </si>
  <si>
    <t>Vesicle-fusing ATPase</t>
  </si>
  <si>
    <t>NSF</t>
  </si>
  <si>
    <t>&gt;tr|I3L0N3|I3L0N3_HUMAN Vesicle-fusing ATPase OS=Homo sapiens GN=NSF PE=1 SV=1;&gt;sp|P46459-2|NSF_HUMAN Isoform 2 of Vesicle-fusing ATPase OS=Homo sapiens GN=NSF;&gt;sp|P46459|NSF_HUMAN Vesicle-fusing ATPase OS=Homo sapiens GN=NSF PE=1 SV=3;&gt;tr|I3L2G1|I3L2G1_HU</t>
  </si>
  <si>
    <t>F8W038;H0YIS7;Q8IXM2;Q8IXM2-3;F8W1H0</t>
  </si>
  <si>
    <t>Chromatin complexes subunit BAP18</t>
  </si>
  <si>
    <t>C17orf49;RNASEK-C17orf49;BAP18</t>
  </si>
  <si>
    <t>&gt;tr|F8W038|F8W038_HUMAN Chromatin complexes subunit BAP18 OS=Homo sapiens GN=C17orf49 PE=1 SV=1;&gt;tr|H0YIS7|H0YIS7_HUMAN Protein RNASEK-C17orf49 (Fragment) OS=Homo sapiens GN=RNASEK-C17orf49 PE=4 SV=1;&gt;sp|Q8IXM2|BAP18_HUMAN Chromatin complexes subunit BAP18</t>
  </si>
  <si>
    <t>H0YIC4;A0A0C4DGI3;B4DJV2;O75390</t>
  </si>
  <si>
    <t>Citrate synthase;Citrate synthase, mitochondrial</t>
  </si>
  <si>
    <t>CS</t>
  </si>
  <si>
    <t>&gt;tr|H0YIC4|H0YIC4_HUMAN Citrate synthase (Fragment) OS=Homo sapiens GN=CS PE=1 SV=1;&gt;tr|A0A0C4DGI3|A0A0C4DGI3_HUMAN Citrate synthase OS=Homo sapiens GN=CS PE=1 SV=1;&gt;tr|B4DJV2|B4DJV2_HUMAN Citrate synthase OS=Homo sapiens GN=CS PE=1 SV=1;&gt;sp|O75390|CISY_HU</t>
  </si>
  <si>
    <t>P53582</t>
  </si>
  <si>
    <t>Methionine aminopeptidase 1</t>
  </si>
  <si>
    <t>METAP1</t>
  </si>
  <si>
    <t>&gt;sp|P53582|MAP11_HUMAN Methionine aminopeptidase 1 OS=Homo sapiens GN=METAP1 PE=1 SV=2</t>
  </si>
  <si>
    <t>E9PBS1;P22234;P22234-2;D6RF62</t>
  </si>
  <si>
    <t>Multifunctional protein ADE2;Phosphoribosylaminoimidazole-succinocarboxamide synthase;Phosphoribosylaminoimidazole carboxylase</t>
  </si>
  <si>
    <t>PAICS</t>
  </si>
  <si>
    <t>&gt;tr|E9PBS1|E9PBS1_HUMAN Multifunctional protein ADE2 (Fragment) OS=Homo sapiens GN=PAICS PE=1 SV=1;&gt;sp|P22234|PUR6_HUMAN Multifunctional protein ADE2 OS=Homo sapiens GN=PAICS PE=1 SV=3;&gt;sp|P22234-2|PUR6_HUMAN Isoform 2 of Multifunctional protein ADE2 OS=Ho</t>
  </si>
  <si>
    <t>Q10570;E9PIM1</t>
  </si>
  <si>
    <t>Cleavage and polyadenylation specificity factor subunit 1</t>
  </si>
  <si>
    <t>CPSF1</t>
  </si>
  <si>
    <t>&gt;sp|Q10570|CPSF1_HUMAN Cleavage and polyadenylation specificity factor subunit 1 OS=Homo sapiens GN=CPSF1 PE=1 SV=2;&gt;tr|E9PIM1|E9PIM1_HUMAN Cleavage and polyadenylation-specificity factor subunit 1 OS=Homo sapiens GN=CPSF1 PE=1 SV=3</t>
  </si>
  <si>
    <t>J3KPP4;O95232</t>
  </si>
  <si>
    <t>Luc7-like protein 3</t>
  </si>
  <si>
    <t>LUC7L3</t>
  </si>
  <si>
    <t>&gt;tr|J3KPP4|J3KPP4_HUMAN Cisplatin resistance-associated overexpressed protein, isoform CRA_b OS=Homo sapiens GN=LUC7L3 PE=1 SV=1;&gt;sp|O95232|LC7L3_HUMAN Luc7-like protein 3 OS=Homo sapiens GN=LUC7L3 PE=1 SV=2</t>
  </si>
  <si>
    <t>Q9H9T3-2;Q9H9T3;E5RHY2;E5RIC0;E5RIZ7;E5RHR2;B4DKA4;Q9H9T3-4;Q9H9T3-5</t>
  </si>
  <si>
    <t>Elongator complex protein 3</t>
  </si>
  <si>
    <t>ELP3</t>
  </si>
  <si>
    <t>&gt;sp|Q9H9T3-2|ELP3_HUMAN Isoform 2 of Elongator complex protein 3 OS=Homo sapiens GN=ELP3;&gt;sp|Q9H9T3|ELP3_HUMAN Elongator complex protein 3 OS=Homo sapiens GN=ELP3 PE=1 SV=2;&gt;tr|E5RHY2|E5RHY2_HUMAN Elongator complex protein 3 (Fragment) OS=Homo sapiens GN=E</t>
  </si>
  <si>
    <t>F5H5N1;A0A087WXF6;A0A087WTI3;F5GXJ1;O75251-2;O75251</t>
  </si>
  <si>
    <t>NADH dehydrogenase [ubiquinone] iron-sulfur protein 7, mitochondrial</t>
  </si>
  <si>
    <t>NDUFS7</t>
  </si>
  <si>
    <t xml:space="preserve">&gt;tr|F5H5N1|F5H5N1_HUMAN NADH dehydrogenase [ubiquinone] iron-sulfur protein 7, mitochondrial OS=Homo sapiens GN=NDUFS7 PE=1 SV=1;&gt;tr|A0A087WXF6|A0A087WXF6_HUMAN NADH dehydrogenase [ubiquinone] iron-sulfur protein 7, mitochondrial OS=Homo sapiens GN=NDUFS7 </t>
  </si>
  <si>
    <t>P49756;E9PQU5;P49756-2;P49756-3</t>
  </si>
  <si>
    <t>RNA-binding protein 25</t>
  </si>
  <si>
    <t>RBM25</t>
  </si>
  <si>
    <t>&gt;sp|P49756|RBM25_HUMAN RNA-binding protein 25 OS=Homo sapiens GN=RBM25 PE=1 SV=3;&gt;tr|E9PQU5|E9PQU5_HUMAN RNA-binding protein 25 (Fragment) OS=Homo sapiens GN=RBM25 PE=1 SV=1;&gt;sp|P49756-2|RBM25_HUMAN Isoform 2 of RNA-binding protein 25 OS=Homo sapiens GN=RB</t>
  </si>
  <si>
    <t>O95758-1;O95758-6;O95758-2;O95758;O95758-5;O95758-4;O95758-7;X6R242</t>
  </si>
  <si>
    <t>O95758-1;O95758-6;O95758-2;O95758;O95758-5;O95758-4;O95758-7</t>
  </si>
  <si>
    <t>Polypyrimidine tract-binding protein 3</t>
  </si>
  <si>
    <t>PTBP3</t>
  </si>
  <si>
    <t>&gt;sp|O95758-1|PTBP3_HUMAN Isoform 1 of Polypyrimidine tract-binding protein 3 OS=Homo sapiens GN=PTBP3;&gt;sp|O95758-6|PTBP3_HUMAN Isoform 6 of Polypyrimidine tract-binding protein 3 OS=Homo sapiens GN=PTBP3;&gt;sp|O95758-2|PTBP3_HUMAN Isoform 2 of Polypyrimidine</t>
  </si>
  <si>
    <t>Q6P3X3</t>
  </si>
  <si>
    <t>Tetratricopeptide repeat protein 27</t>
  </si>
  <si>
    <t>TTC27</t>
  </si>
  <si>
    <t>&gt;sp|Q6P3X3|TTC27_HUMAN Tetratricopeptide repeat protein 27 OS=Homo sapiens GN=TTC27 PE=1 SV=1</t>
  </si>
  <si>
    <t>A6NKB8;Q9H4A4;A0A087WUS4;A0A087WU27</t>
  </si>
  <si>
    <t>Aminopeptidase B</t>
  </si>
  <si>
    <t>RNPEP</t>
  </si>
  <si>
    <t>&gt;tr|A6NKB8|A6NKB8_HUMAN Aminopeptidase B OS=Homo sapiens GN=RNPEP PE=1 SV=1;&gt;sp|Q9H4A4|AMPB_HUMAN Aminopeptidase B OS=Homo sapiens GN=RNPEP PE=1 SV=2;&gt;tr|A0A087WUS4|A0A087WUS4_HUMAN Aminopeptidase B (Fragment) OS=Homo sapiens GN=RNPEP PE=1 SV=1;&gt;tr|A0A087W</t>
  </si>
  <si>
    <t>Q6YN16-2;Q6YN16</t>
  </si>
  <si>
    <t>Hydroxysteroid dehydrogenase-like protein 2</t>
  </si>
  <si>
    <t>HSDL2</t>
  </si>
  <si>
    <t>&gt;sp|Q6YN16-2|HSDL2_HUMAN Isoform 2 of Hydroxysteroid dehydrogenase-like protein 2 OS=Homo sapiens GN=HSDL2;&gt;sp|Q6YN16|HSDL2_HUMAN Hydroxysteroid dehydrogenase-like protein 2 OS=Homo sapiens GN=HSDL2 PE=1 SV=1</t>
  </si>
  <si>
    <t>H0YF68;Q7L7X3-3;Q9H2K8;Q7L7X3</t>
  </si>
  <si>
    <t>Serine/threonine-protein kinase TAO1;Serine/threonine-protein kinase TAO3</t>
  </si>
  <si>
    <t>TAOK3;TAOK1</t>
  </si>
  <si>
    <t>&gt;tr|H0YF68|H0YF68_HUMAN Serine/threonine-protein kinase TAO3 (Fragment) OS=Homo sapiens GN=TAOK3 PE=1 SV=1;&gt;sp|Q7L7X3-3|TAOK1_HUMAN Isoform 3 of Serine/threonine-protein kinase TAO1 OS=Homo sapiens GN=TAOK1;&gt;sp|Q9H2K8|TAOK3_HUMAN Serine/threonine-protein k</t>
  </si>
  <si>
    <t>P43686-2;P43686</t>
  </si>
  <si>
    <t>26S protease regulatory subunit 6B</t>
  </si>
  <si>
    <t>PSMC4</t>
  </si>
  <si>
    <t>&gt;sp|P43686-2|PRS6B_HUMAN Isoform 2 of 26S protease regulatory subunit 6B OS=Homo sapiens GN=PSMC4;&gt;sp|P43686|PRS6B_HUMAN 26S protease regulatory subunit 6B OS=Homo sapiens GN=PSMC4 PE=1 SV=2</t>
  </si>
  <si>
    <t>Q9H269-2;Q9H269;Q5JUA9</t>
  </si>
  <si>
    <t>Vacuolar protein sorting-associated protein 16 homolog</t>
  </si>
  <si>
    <t>VPS16</t>
  </si>
  <si>
    <t>&gt;sp|Q9H269-2|VPS16_HUMAN Isoform 2 of Vacuolar protein sorting-associated protein 16 homolog OS=Homo sapiens GN=VPS16;&gt;sp|Q9H269|VPS16_HUMAN Vacuolar protein sorting-associated protein 16 homolog OS=Homo sapiens GN=VPS16 PE=1 SV=2;&gt;tr|Q5JUA9|Q5JUA9_HUMAN V</t>
  </si>
  <si>
    <t>P30520</t>
  </si>
  <si>
    <t>Adenylosuccinate synthetase isozyme 2</t>
  </si>
  <si>
    <t>ADSS</t>
  </si>
  <si>
    <t>&gt;sp|P30520|PURA2_HUMAN Adenylosuccinate synthetase isozyme 2 OS=Homo sapiens GN=ADSS PE=1 SV=3</t>
  </si>
  <si>
    <t>B7Z6D5;Q96GQ7;A0A087WYH5;A0A087X059</t>
  </si>
  <si>
    <t>B7Z6D5;Q96GQ7</t>
  </si>
  <si>
    <t>Probable ATP-dependent RNA helicase DDX27</t>
  </si>
  <si>
    <t>DDX27</t>
  </si>
  <si>
    <t>&gt;tr|B7Z6D5|B7Z6D5_HUMAN Probable ATP-dependent RNA helicase DDX27 OS=Homo sapiens GN=DDX27 PE=1 SV=1;&gt;sp|Q96GQ7|DDX27_HUMAN Probable ATP-dependent RNA helicase DDX27 OS=Homo sapiens GN=DDX27 PE=1 SV=2</t>
  </si>
  <si>
    <t>Q15582;D6RBX4;H0YAH8;S4R3C6;H0Y8L3</t>
  </si>
  <si>
    <t>Transforming growth factor-beta-induced protein ig-h3</t>
  </si>
  <si>
    <t>TGFBI</t>
  </si>
  <si>
    <t>&gt;sp|Q15582|BGH3_HUMAN Transforming growth factor-beta-induced protein ig-h3 OS=Homo sapiens GN=TGFBI PE=1 SV=1;&gt;tr|D6RBX4|D6RBX4_HUMAN Transforming growth factor-beta-induced protein ig-h3 OS=Homo sapiens GN=TGFBI PE=1 SV=1;&gt;tr|H0YAH8|H0YAH8_HUMAN Transfor</t>
  </si>
  <si>
    <t>P56182</t>
  </si>
  <si>
    <t>Ribosomal RNA processing protein 1 homolog A</t>
  </si>
  <si>
    <t>RRP1</t>
  </si>
  <si>
    <t>&gt;sp|P56182|RRP1_HUMAN Ribosomal RNA processing protein 1 homolog A OS=Homo sapiens GN=RRP1 PE=1 SV=1</t>
  </si>
  <si>
    <t>Q96S44;Q5JZ02</t>
  </si>
  <si>
    <t>TP53-regulating kinase</t>
  </si>
  <si>
    <t>TP53RK</t>
  </si>
  <si>
    <t>&gt;sp|Q96S44|PRPK_HUMAN TP53-regulating kinase OS=Homo sapiens GN=TP53RK PE=1 SV=2;&gt;tr|Q5JZ02|Q5JZ02_HUMAN TP53-regulating kinase OS=Homo sapiens GN=TP53RK PE=1 SV=1</t>
  </si>
  <si>
    <t>C9JG32;C9JT21;F8VPA7;F8VS27;P43897-4;P43897</t>
  </si>
  <si>
    <t>Elongation factor Ts;Elongation factor Ts, mitochondrial</t>
  </si>
  <si>
    <t>TSFM</t>
  </si>
  <si>
    <t xml:space="preserve">&gt;tr|C9JG32|C9JG32_HUMAN Elongation factor Ts (Fragment) OS=Homo sapiens GN=TSFM PE=1 SV=1;&gt;tr|C9JT21|C9JT21_HUMAN Elongation factor Ts (Fragment) OS=Homo sapiens GN=TSFM PE=1 SV=7;&gt;tr|F8VPA7|F8VPA7_HUMAN Elongation factor Ts, mitochondrial OS=Homo sapiens </t>
  </si>
  <si>
    <t>Q96G03;E9PD70;E7ENQ8</t>
  </si>
  <si>
    <t>Phosphoglucomutase-2</t>
  </si>
  <si>
    <t>PGM2</t>
  </si>
  <si>
    <t>&gt;sp|Q96G03|PGM2_HUMAN Phosphoglucomutase-2 OS=Homo sapiens GN=PGM2 PE=1 SV=4;&gt;tr|E9PD70|E9PD70_HUMAN Phosphoglucomutase-2 OS=Homo sapiens GN=PGM2 PE=1 SV=1;&gt;tr|E7ENQ8|E7ENQ8_HUMAN Phosphoglucomutase-2 OS=Homo sapiens GN=PGM2 PE=1 SV=1</t>
  </si>
  <si>
    <t>P60660;F8W1R7;J3KND3;G3V1V0;B7Z6Z4;F8VPF3;G3V1Y7;H0YI43</t>
  </si>
  <si>
    <t>P60660;F8W1R7;J3KND3;G3V1V0;B7Z6Z4;F8VPF3;G3V1Y7</t>
  </si>
  <si>
    <t>Myosin light polypeptide 6</t>
  </si>
  <si>
    <t>MYL6;PDE6H</t>
  </si>
  <si>
    <t>&gt;sp|P60660|MYL6_HUMAN Myosin light polypeptide 6 OS=Homo sapiens GN=MYL6 PE=1 SV=2;&gt;tr|F8W1R7|F8W1R7_HUMAN Myosin light polypeptide 6 OS=Homo sapiens GN=MYL6 PE=1 SV=1;&gt;tr|J3KND3|J3KND3_HUMAN Myosin light polypeptide 6 OS=Homo sapiens GN=MYL6 PE=1 SV=1;&gt;tr</t>
  </si>
  <si>
    <t>Q9BU76-2;Q9BU76-3;Q9BU76-4;Q9BU76</t>
  </si>
  <si>
    <t>Multiple myeloma tumor-associated protein 2</t>
  </si>
  <si>
    <t>MMTAG2</t>
  </si>
  <si>
    <t>&gt;sp|Q9BU76-2|MMTA2_HUMAN Isoform 2 of Multiple myeloma tumor-associated protein 2 OS=Homo sapiens GN=MMTAG2;&gt;sp|Q9BU76-3|MMTA2_HUMAN Isoform 3 of Multiple myeloma tumor-associated protein 2 OS=Homo sapiens GN=MMTAG2;&gt;sp|Q9BU76-4|MMTA2_HUMAN Isoform 4 of Mu</t>
  </si>
  <si>
    <t>Q9UNX3;E5RIT6;E5RHH1</t>
  </si>
  <si>
    <t>Q9UNX3;E5RIT6</t>
  </si>
  <si>
    <t>60S ribosomal protein L26-like 1</t>
  </si>
  <si>
    <t>RPL26L1</t>
  </si>
  <si>
    <t>&gt;sp|Q9UNX3|RL26L_HUMAN 60S ribosomal protein L26-like 1 OS=Homo sapiens GN=RPL26L1 PE=1 SV=1;&gt;tr|E5RIT6|E5RIT6_HUMAN 60S ribosomal protein L26-like 1 (Fragment) OS=Homo sapiens GN=RPL26L1 PE=1 SV=1</t>
  </si>
  <si>
    <t>Q8NCE2-2;Q8NCE2</t>
  </si>
  <si>
    <t>Myotubularin-related protein 14</t>
  </si>
  <si>
    <t>MTMR14</t>
  </si>
  <si>
    <t>&gt;sp|Q8NCE2-2|MTMRE_HUMAN Isoform 2 of Myotubularin-related protein 14 OS=Homo sapiens GN=MTMR14;&gt;sp|Q8NCE2|MTMRE_HUMAN Myotubularin-related protein 14 OS=Homo sapiens GN=MTMR14 PE=1 SV=2</t>
  </si>
  <si>
    <t>B1AXG1;E9PGT3;V9GXZ1;E7ERL6;E7EWQ5;J3QT34;Q15418-3;Q15418-4;Q15418;P51812;Q15418-2;Q9UK32-2;Q9UK32;Q96GX5-2;Q96GX5-3;Q96GX5;O60307;Q9Y2H9;Q6P0Q8-2;Q6P0Q8;O15021-2;O15021-3;O15021-1;O15021</t>
  </si>
  <si>
    <t>Ribosomal protein S6 kinase;Ribosomal protein S6 kinase alpha-1;Ribosomal protein S6 kinase alpha-3;Ribosomal protein S6 kinase alpha-6;Serine/threonine-protein kinase greatwall;Microtubule-associated serine/threonine-protein kinase 3;Microtubule-associated serine/threonine-protein kinase 1;Microtubule-associated serine/threonine-protein kinase 2;Microtubule-associated serine/threonine-protein kinase 4</t>
  </si>
  <si>
    <t>RPS6KA3;RPS6KA1;MAST2;MAST4;RPS6KA6;MASTL;MAST3;MAST1</t>
  </si>
  <si>
    <t>&gt;tr|B1AXG1|B1AXG1_HUMAN Ribosomal protein S6 kinase alpha-3 (Fragment) OS=Homo sapiens GN=RPS6KA3 PE=1 SV=1;&gt;tr|E9PGT3|E9PGT3_HUMAN Ribosomal protein S6 kinase OS=Homo sapiens GN=RPS6KA1 PE=1 SV=1;&gt;tr|V9GXZ1|V9GXZ1_HUMAN Microtubule-associated serine/threo</t>
  </si>
  <si>
    <t>Q9H4L5-4;Q9H4L5-3;Q9H4L5-2;Q9H4L5;Q9H4L5-8;Q9H4L5-7;Q9H4L5-6;Q9H4L5-5</t>
  </si>
  <si>
    <t>Oxysterol-binding protein-related protein 3</t>
  </si>
  <si>
    <t>OSBPL3</t>
  </si>
  <si>
    <t>&gt;sp|Q9H4L5-4|OSBL3_HUMAN Isoform 1d of Oxysterol-binding protein-related protein 3 OS=Homo sapiens GN=OSBPL3;&gt;sp|Q9H4L5-3|OSBL3_HUMAN Isoform 1c of Oxysterol-binding protein-related protein 3 OS=Homo sapiens GN=OSBPL3;&gt;sp|Q9H4L5-2|OSBL3_HUMAN Isoform 1b of</t>
  </si>
  <si>
    <t>Q8N257;Q16778;P33778;P23527;P06899;Q6DRA6;Q6DN03</t>
  </si>
  <si>
    <t>Q8N257;Q16778;P33778;P23527;P06899</t>
  </si>
  <si>
    <t>Histone H2B type 3-B;Histone H2B type 2-E;Histone H2B type 1-B;Histone H2B type 1-O;Histone H2B type 1-J</t>
  </si>
  <si>
    <t>HIST3H2BB;HIST2H2BE;HIST1H2BB;HIST1H2BO;HIST1H2BJ</t>
  </si>
  <si>
    <t>&gt;sp|Q8N257|H2B3B_HUMAN Histone H2B type 3-B OS=Homo sapiens GN=HIST3H2BB PE=1 SV=3;&gt;sp|Q16778|H2B2E_HUMAN Histone H2B type 2-E OS=Homo sapiens GN=HIST2H2BE PE=1 SV=3;&gt;sp|P33778|H2B1B_HUMAN Histone H2B type 1-B OS=Homo sapiens GN=HIST1H2BB PE=1 SV=2;&gt;sp|P23</t>
  </si>
  <si>
    <t>Q15678</t>
  </si>
  <si>
    <t>Tyrosine-protein phosphatase non-receptor type 14</t>
  </si>
  <si>
    <t>PTPN14</t>
  </si>
  <si>
    <t>&gt;sp|Q15678|PTN14_HUMAN Tyrosine-protein phosphatase non-receptor type 14 OS=Homo sapiens GN=PTPN14 PE=1 SV=2</t>
  </si>
  <si>
    <t>O75165</t>
  </si>
  <si>
    <t>DnaJ homolog subfamily C member 13</t>
  </si>
  <si>
    <t>DNAJC13</t>
  </si>
  <si>
    <t>&gt;sp|O75165|DJC13_HUMAN DnaJ homolog subfamily C member 13 OS=Homo sapiens GN=DNAJC13 PE=1 SV=5</t>
  </si>
  <si>
    <t>Q5T4S7-3;Q5T4S7-4;Q5T4S7;Q5T4S7-2;A0A0A0MSW0;Q5T4S7-5</t>
  </si>
  <si>
    <t>E3 ubiquitin-protein ligase UBR4</t>
  </si>
  <si>
    <t>UBR4</t>
  </si>
  <si>
    <t>&gt;sp|Q5T4S7-3|UBR4_HUMAN Isoform 3 of E3 ubiquitin-protein ligase UBR4 OS=Homo sapiens GN=UBR4;&gt;sp|Q5T4S7-4|UBR4_HUMAN Isoform 4 of E3 ubiquitin-protein ligase UBR4 OS=Homo sapiens GN=UBR4;&gt;sp|Q5T4S7|UBR4_HUMAN E3 ubiquitin-protein ligase UBR4 OS=Homo sapie</t>
  </si>
  <si>
    <t>A0A0C4DGS5;Q08379-2;Q08379;A0A087WYC0;Q9NVV4-2</t>
  </si>
  <si>
    <t>Golgin subfamily A member 2</t>
  </si>
  <si>
    <t>GOLGA2</t>
  </si>
  <si>
    <t xml:space="preserve">&gt;tr|A0A0C4DGS5|A0A0C4DGS5_HUMAN Golgi autoantigen, golgin subfamily a, 2, isoform CRA_a OS=Homo sapiens GN=GOLGA2 PE=1 SV=1;&gt;sp|Q08379-2|GOGA2_HUMAN Isoform 2 of Golgin subfamily A member 2 OS=Homo sapiens GN=GOLGA2;&gt;sp|Q08379|GOGA2_HUMAN Golgin subfamily </t>
  </si>
  <si>
    <t>P41227-2;P41227</t>
  </si>
  <si>
    <t>N-alpha-acetyltransferase 10</t>
  </si>
  <si>
    <t>NAA10</t>
  </si>
  <si>
    <t>&gt;sp|P41227-2|NAA10_HUMAN Isoform 2 of N-alpha-acetyltransferase 10 OS=Homo sapiens GN=NAA10;&gt;sp|P41227|NAA10_HUMAN N-alpha-acetyltransferase 10 OS=Homo sapiens GN=NAA10 PE=1 SV=1</t>
  </si>
  <si>
    <t>A0A0U1RQL1;Q9P2R7-2;Q9P2R7</t>
  </si>
  <si>
    <t>Succinyl-CoA ligase [ADP-forming] subunit beta, mitochondrial</t>
  </si>
  <si>
    <t>SUCLA2</t>
  </si>
  <si>
    <t>&gt;tr|A0A0U1RQL1|A0A0U1RQL1_HUMAN Succinyl-CoA ligase [ADP-forming] subunit beta, mitochondrial (Fragment) OS=Homo sapiens GN=SUCLA2 PE=1 SV=1;&gt;sp|Q9P2R7-2|SUCB1_HUMAN Isoform 2 of Succinyl-CoA ligase [ADP-forming] subunit beta, mitochondrial OS=Homo sapiens</t>
  </si>
  <si>
    <t>G3V0E5;P02786;H7C3V5</t>
  </si>
  <si>
    <t>Transferrin receptor protein 1;Transferrin receptor protein 1, serum form</t>
  </si>
  <si>
    <t>TFRC</t>
  </si>
  <si>
    <t>&gt;tr|G3V0E5|G3V0E5_HUMAN Transferrin receptor (P90, CD71), isoform CRA_c OS=Homo sapiens GN=TFRC PE=1 SV=1;&gt;sp|P02786|TFR1_HUMAN Transferrin receptor protein 1 OS=Homo sapiens GN=TFRC PE=1 SV=2;&gt;tr|H7C3V5|H7C3V5_HUMAN Transferrin receptor protein 1 (Fragmen</t>
  </si>
  <si>
    <t>Q9P0J0;Q9P0J0-2;B4DEZ3;K7EJE1;E7ENQ6</t>
  </si>
  <si>
    <t>NADH dehydrogenase [ubiquinone] 1 alpha subcomplex subunit 13</t>
  </si>
  <si>
    <t>NDUFA13</t>
  </si>
  <si>
    <t>&gt;sp|Q9P0J0|NDUAD_HUMAN NADH dehydrogenase [ubiquinone] 1 alpha subcomplex subunit 13 OS=Homo sapiens GN=NDUFA13 PE=1 SV=3;&gt;sp|Q9P0J0-2|NDUAD_HUMAN Isoform 2 of NADH dehydrogenase [ubiquinone] 1 alpha subcomplex subunit 13 OS=Homo sapiens GN=NDUFA13;&gt;tr|B4D</t>
  </si>
  <si>
    <t>Q9Y2L1;G3V1J5;Q9Y2L1-2;F2Z2C0</t>
  </si>
  <si>
    <t>Exosome complex exonuclease RRP44</t>
  </si>
  <si>
    <t>DIS3</t>
  </si>
  <si>
    <t>&gt;sp|Q9Y2L1|RRP44_HUMAN Exosome complex exonuclease RRP44 OS=Homo sapiens GN=DIS3 PE=1 SV=2;&gt;tr|G3V1J5|G3V1J5_HUMAN Exosome complex exonuclease RRP44 OS=Homo sapiens GN=DIS3 PE=1 SV=1;&gt;sp|Q9Y2L1-2|RRP44_HUMAN Isoform 2 of Exosome complex exonuclease RRP44 O</t>
  </si>
  <si>
    <t>A0A087WZH7;P29966</t>
  </si>
  <si>
    <t>Myristoylated alanine-rich C-kinase substrate</t>
  </si>
  <si>
    <t>MARCKS</t>
  </si>
  <si>
    <t>&gt;tr|A0A087WZH7|A0A087WZH7_HUMAN Myristoylated alanine-rich C-kinase substrate OS=Homo sapiens GN=MARCKS PE=1 SV=1;&gt;sp|P29966|MARCS_HUMAN Myristoylated alanine-rich C-kinase substrate OS=Homo sapiens GN=MARCKS PE=1 SV=4</t>
  </si>
  <si>
    <t>Q15149-9</t>
  </si>
  <si>
    <t>&gt;sp|Q15149-9|PLEC_HUMAN Isoform 9 of Plectin OS=Homo sapiens GN=PLEC</t>
  </si>
  <si>
    <t>E7EPF2;C9J9B2;E7ETU5;F6Y5H0;C9JIJ9;P29558-2;P29558;Q6XE24-3;Q6XE24-4;Q6XE24-5;Q6XE24-2;Q6XE24</t>
  </si>
  <si>
    <t>RNA-binding motif, single-stranded-interacting protein 1;RNA-binding motif, single-stranded-interacting protein 3</t>
  </si>
  <si>
    <t>RBMS1;RBMS3</t>
  </si>
  <si>
    <t>&gt;tr|E7EPF2|E7EPF2_HUMAN RNA-binding motif, single-stranded-interacting protein 1 (Fragment) OS=Homo sapiens GN=RBMS1 PE=1 SV=7;&gt;tr|C9J9B2|C9J9B2_HUMAN RNA-binding motif, single-stranded-interacting protein 3 OS=Homo sapiens GN=RBMS3 PE=1 SV=1;&gt;tr|E7ETU5|E7</t>
  </si>
  <si>
    <t>O95347-2;O95347;A0A0C4DGE5</t>
  </si>
  <si>
    <t>Structural maintenance of chromosomes protein 2</t>
  </si>
  <si>
    <t>SMC2</t>
  </si>
  <si>
    <t xml:space="preserve">&gt;sp|O95347-2|SMC2_HUMAN Isoform 2 of Structural maintenance of chromosomes protein 2 OS=Homo sapiens GN=SMC2;&gt;sp|O95347|SMC2_HUMAN Structural maintenance of chromosomes protein 2 OS=Homo sapiens GN=SMC2 PE=1 SV=2;&gt;tr|A0A0C4DGE5|A0A0C4DGE5_HUMAN Structural </t>
  </si>
  <si>
    <t>F8VYH9;F8VTV8;F8VWX7;P11802;F8VYY1;Q96BE9;F8W1L8;F8VXD2;F8VZZ0;F8VZ51;K7EJ83;H0YAZ9;Q9BVE2;E7EUK8;E5RGN0;A0A087X209;A0A087WZU2;F5H6Z0;J3QSD7;P11802-2;Q00535-2;Q00535;Q00534;Q96Q40-2;Q96Q40-4;Q96Q40-3;O94921-3;Q96Q40-5;Q96Q40;O94921-2;O94921;Q07002;Q07002-2;Q00536;Q00536-3;Q07002-3;Q00537-2;Q00537;Q00536-2;Q9NYV4-3;Q14004-2;Q9NYV4-2;Q9NYV4;Q14004</t>
  </si>
  <si>
    <t>Cyclin-dependent kinase 4;Cyclin-dependent-like kinase 5;Cyclin-dependent kinase 6;Cyclin-dependent kinase 15;Cyclin-dependent kinase 14;Cyclin-dependent kinase 18;Cyclin-dependent kinase 16;Cyclin-dependent kinase 17;Cyclin-dependent kinase 12;Cyclin-dependent kinase 13</t>
  </si>
  <si>
    <t>CDK4;CDK3;CDK16;CDK14;CDK17;CDK12;CDK5;CDK6;CDK15;CDK18;CDK13</t>
  </si>
  <si>
    <t xml:space="preserve">&gt;tr|F8VYH9|F8VYH9_HUMAN Cyclin-dependent kinase 4 (Fragment) OS=Homo sapiens GN=CDK4 PE=1 SV=1;&gt;tr|F8VTV8|F8VTV8_HUMAN Cyclin-dependent kinase 4 OS=Homo sapiens GN=CDK4 PE=1 SV=1;&gt;tr|F8VWX7|F8VWX7_HUMAN Cyclin-dependent kinase 4 (Fragment) OS=Homo sapiens </t>
  </si>
  <si>
    <t>Q93077;Q7L7L0;P04908</t>
  </si>
  <si>
    <t>Histone H2A type 1-C;Histone H2A type 3;Histone H2A type 1-B/E</t>
  </si>
  <si>
    <t>HIST1H2AC;HIST3H2A;HIST1H2AB</t>
  </si>
  <si>
    <t>&gt;sp|Q93077|H2A1C_HUMAN Histone H2A type 1-C OS=Homo sapiens GN=HIST1H2AC PE=1 SV=3;&gt;sp|Q7L7L0|H2A3_HUMAN Histone H2A type 3 OS=Homo sapiens GN=HIST3H2A PE=1 SV=3;&gt;sp|P04908|H2A1B_HUMAN Histone H2A type 1-B/E OS=Homo sapiens GN=HIST1H2AB PE=1 SV=2</t>
  </si>
  <si>
    <t>Q9UIJ7-2;Q9UIJ7-3;Q9UIJ7</t>
  </si>
  <si>
    <t>GTP:AMP phosphotransferase AK3, mitochondrial</t>
  </si>
  <si>
    <t>AK3</t>
  </si>
  <si>
    <t>&gt;sp|Q9UIJ7-2|KAD3_HUMAN Isoform 2 of GTP:AMP phosphotransferase AK3, mitochondrial OS=Homo sapiens GN=AK3;&gt;sp|Q9UIJ7-3|KAD3_HUMAN Isoform 3 of GTP:AMP phosphotransferase AK3, mitochondrial OS=Homo sapiens GN=AK3;&gt;sp|Q9UIJ7|KAD3_HUMAN GTP:AMP phosphotransfe</t>
  </si>
  <si>
    <t>C9JQE8;C9JE98;C9J0Q5;C9JFD3;Q9Y618-5;Q9Y618-4;Q9Y618-3;Q9Y618;H0YGK8;C9J330;C9J7T7;H7C1Y3;E7EVU5;E7EW50;J3KS51;A0A088AWL3;O75376-3;O75376-2;O75376</t>
  </si>
  <si>
    <t>C9JQE8;C9JE98;C9J0Q5;C9JFD3;Q9Y618-5;Q9Y618-4;Q9Y618-3;Q9Y618;H0YGK8;C9J330;C9J7T7</t>
  </si>
  <si>
    <t>Nuclear receptor corepressor 2</t>
  </si>
  <si>
    <t>NCOR2</t>
  </si>
  <si>
    <t>&gt;tr|C9JQE8|C9JQE8_HUMAN Nuclear receptor corepressor 2 (Fragment) OS=Homo sapiens GN=NCOR2 PE=1 SV=1;&gt;tr|C9JE98|C9JE98_HUMAN Nuclear receptor corepressor 2 OS=Homo sapiens GN=NCOR2 PE=1 SV=1;&gt;tr|C9J0Q5|C9J0Q5_HUMAN Nuclear receptor corepressor 2 OS=Homo sa</t>
  </si>
  <si>
    <t>E9PBK6;Q9NNW5;E9PDU5;A0A087X295;E5RFX3;F8WE36;C9K020;Q6PKC6</t>
  </si>
  <si>
    <t>E9PBK6;Q9NNW5;E9PDU5;A0A087X295</t>
  </si>
  <si>
    <t>WD repeat-containing protein 6</t>
  </si>
  <si>
    <t>WDR6</t>
  </si>
  <si>
    <t>&gt;tr|E9PBK6|E9PBK6_HUMAN WD repeat-containing protein 6 OS=Homo sapiens GN=WDR6 PE=1 SV=1;&gt;sp|Q9NNW5|WDR6_HUMAN WD repeat-containing protein 6 OS=Homo sapiens GN=WDR6 PE=1 SV=1;&gt;tr|E9PDU5|E9PDU5_HUMAN WD repeat-containing protein 6 OS=Homo sapiens GN=WDR6 P</t>
  </si>
  <si>
    <t>Q15691</t>
  </si>
  <si>
    <t>Microtubule-associated protein RP/EB family member 1</t>
  </si>
  <si>
    <t>MAPRE1</t>
  </si>
  <si>
    <t>&gt;sp|Q15691|MARE1_HUMAN Microtubule-associated protein RP/EB family member 1 OS=Homo sapiens GN=MAPRE1 PE=1 SV=3</t>
  </si>
  <si>
    <t>P49915-2;P49915</t>
  </si>
  <si>
    <t>GMP synthase [glutamine-hydrolyzing]</t>
  </si>
  <si>
    <t>GMPS</t>
  </si>
  <si>
    <t>&gt;sp|P49915-2|GUAA_HUMAN Isoform 2 of GMP synthase [glutamine-hydrolyzing] OS=Homo sapiens GN=GMPS;&gt;sp|P49915|GUAA_HUMAN GMP synthase [glutamine-hydrolyzing] OS=Homo sapiens GN=GMPS PE=1 SV=1</t>
  </si>
  <si>
    <t>G3V2S6;Q9Y5K8;H0YJ55;H0YJS0;G3V2V6;H0YJH8;G3V559</t>
  </si>
  <si>
    <t>V-type proton ATPase subunit D</t>
  </si>
  <si>
    <t>ATP6V1D</t>
  </si>
  <si>
    <t xml:space="preserve">&gt;tr|G3V2S6|G3V2S6_HUMAN V-type proton ATPase subunit D OS=Homo sapiens GN=ATP6V1D PE=1 SV=1;&gt;sp|Q9Y5K8|VATD_HUMAN V-type proton ATPase subunit D OS=Homo sapiens GN=ATP6V1D PE=1 SV=1;&gt;tr|H0YJ55|H0YJ55_HUMAN V-type proton ATPase subunit D (Fragment) OS=Homo </t>
  </si>
  <si>
    <t>P21399</t>
  </si>
  <si>
    <t>Cytoplasmic aconitate hydratase</t>
  </si>
  <si>
    <t>ACO1</t>
  </si>
  <si>
    <t>&gt;sp|P21399|ACOC_HUMAN Cytoplasmic aconitate hydratase OS=Homo sapiens GN=ACO1 PE=1 SV=3</t>
  </si>
  <si>
    <t>Q99714;Q5H928;Q99714-2</t>
  </si>
  <si>
    <t>3-hydroxyacyl-CoA dehydrogenase type-2</t>
  </si>
  <si>
    <t>HSD17B10</t>
  </si>
  <si>
    <t>&gt;sp|Q99714|HCD2_HUMAN 3-hydroxyacyl-CoA dehydrogenase type-2 OS=Homo sapiens GN=HSD17B10 PE=1 SV=3;&gt;tr|Q5H928|Q5H928_HUMAN 3-hydroxyacyl-CoA dehydrogenase type-2 OS=Homo sapiens GN=HSD17B10 PE=1 SV=1;&gt;sp|Q99714-2|HCD2_HUMAN Isoform 2 of 3-hydroxyacyl-CoA d</t>
  </si>
  <si>
    <t>P82675</t>
  </si>
  <si>
    <t>28S ribosomal protein S5, mitochondrial</t>
  </si>
  <si>
    <t>MRPS5</t>
  </si>
  <si>
    <t>&gt;sp|P82675|RT05_HUMAN 28S ribosomal protein S5, mitochondrial OS=Homo sapiens GN=MRPS5 PE=1 SV=2</t>
  </si>
  <si>
    <t>J3QL05;J3KP15;Q01130-2;Q01130</t>
  </si>
  <si>
    <t>Serine/arginine-rich splicing factor 2</t>
  </si>
  <si>
    <t>SRSF2</t>
  </si>
  <si>
    <t xml:space="preserve">&gt;tr|J3QL05|J3QL05_HUMAN Serine/arginine-rich-splicing factor 2 (Fragment) OS=Homo sapiens GN=SRSF2 PE=1 SV=1;&gt;tr|J3KP15|J3KP15_HUMAN Serine/arginine-rich-splicing factor 2 (Fragment) OS=Homo sapiens GN=SRSF2 PE=1 SV=7;&gt;sp|Q01130-2|SRSF2_HUMAN Isoform 2 of </t>
  </si>
  <si>
    <t>C9J494;Q9H000-2;Q9H000</t>
  </si>
  <si>
    <t>Probable E3 ubiquitin-protein ligase makorin-2</t>
  </si>
  <si>
    <t>MKRN2</t>
  </si>
  <si>
    <t>&gt;tr|C9J494|C9J494_HUMAN Probable E3 ubiquitin-protein ligase makorin-2 OS=Homo sapiens GN=MKRN2 PE=1 SV=1;&gt;sp|Q9H000-2|MKRN2_HUMAN Isoform 2 of Probable E3 ubiquitin-protein ligase makorin-2 OS=Homo sapiens GN=MKRN2;&gt;sp|Q9H000|MKRN2_HUMAN Probable E3 ubiqu</t>
  </si>
  <si>
    <t>M0QXP0;M0R0P8;Q13459-2;Q13459;M0R240;M0R332;M0R300</t>
  </si>
  <si>
    <t>Unconventional myosin-IXb</t>
  </si>
  <si>
    <t>MYO9B</t>
  </si>
  <si>
    <t>&gt;tr|M0QXP0|M0QXP0_HUMAN Unconventional myosin-IXb (Fragment) OS=Homo sapiens GN=MYO9B PE=1 SV=1;&gt;tr|M0R0P8|M0R0P8_HUMAN Unconventional myosin-IXb OS=Homo sapiens GN=MYO9B PE=1 SV=1;&gt;sp|Q13459-2|MYO9B_HUMAN Isoform Short of Unconventional myosin-IXb OS=Homo</t>
  </si>
  <si>
    <t>Q13049;Q5JVY0</t>
  </si>
  <si>
    <t>E3 ubiquitin-protein ligase TRIM32</t>
  </si>
  <si>
    <t>TRIM32</t>
  </si>
  <si>
    <t>&gt;sp|Q13049|TRI32_HUMAN E3 ubiquitin-protein ligase TRIM32 OS=Homo sapiens GN=TRIM32 PE=1 SV=2;&gt;tr|Q5JVY0|Q5JVY0_HUMAN E3 ubiquitin-protein ligase TRIM32 (Fragment) OS=Homo sapiens GN=TRIM32 PE=1 SV=7</t>
  </si>
  <si>
    <t>P54577;A0A0C4DGZ5</t>
  </si>
  <si>
    <t>Tyrosine--tRNA ligase, cytoplasmic;Tyrosine--tRNA ligase, cytoplasmic, N-terminally processed</t>
  </si>
  <si>
    <t>YARS</t>
  </si>
  <si>
    <t>&gt;sp|P54577|SYYC_HUMAN Tyrosine--tRNA ligase, cytoplasmic OS=Homo sapiens GN=YARS PE=1 SV=4;&gt;tr|A0A0C4DGZ5|A0A0C4DGZ5_HUMAN Tyrosine--tRNA ligase OS=Homo sapiens GN=YARS PE=1 SV=1</t>
  </si>
  <si>
    <t>F5GZ78;P49023-4;P49023-2;P49023;P49023-3</t>
  </si>
  <si>
    <t>Paxillin</t>
  </si>
  <si>
    <t>PXN</t>
  </si>
  <si>
    <t>&gt;tr|F5GZ78|F5GZ78_HUMAN Paxillin OS=Homo sapiens GN=PXN PE=1 SV=1;&gt;sp|P49023-4|PAXI_HUMAN Isoform 4 of Paxillin OS=Homo sapiens GN=PXN;&gt;sp|P49023-2|PAXI_HUMAN Isoform Alpha of Paxillin OS=Homo sapiens GN=PXN;&gt;sp|P49023|PAXI_HUMAN Paxillin OS=Homo sapiens G</t>
  </si>
  <si>
    <t>A6NHL2-2;A6NHL2</t>
  </si>
  <si>
    <t>Tubulin alpha chain-like 3</t>
  </si>
  <si>
    <t>TUBAL3</t>
  </si>
  <si>
    <t>&gt;sp|A6NHL2-2|TBAL3_HUMAN Isoform 2 of Tubulin alpha chain-like 3 OS=Homo sapiens GN=TUBAL3;&gt;sp|A6NHL2|TBAL3_HUMAN Tubulin alpha chain-like 3 OS=Homo sapiens GN=TUBAL3 PE=1 SV=2</t>
  </si>
  <si>
    <t>Q5SQP8;P56545;P56545-2;E9PGB1;E7EUB3;E7ESU7;D6RAX2;E7EPF8;Q13363-2;Q13363</t>
  </si>
  <si>
    <t>C-terminal-binding protein 2;C-terminal-binding protein 1</t>
  </si>
  <si>
    <t>CTBP2;CTBP1</t>
  </si>
  <si>
    <t>&gt;tr|Q5SQP8|Q5SQP8_HUMAN C-terminal-binding protein 2 OS=Homo sapiens GN=CTBP2 PE=1 SV=1;&gt;sp|P56545|CTBP2_HUMAN C-terminal-binding protein 2 OS=Homo sapiens GN=CTBP2 PE=1 SV=1;&gt;sp|P56545-2|CTBP2_HUMAN Isoform 2 of C-terminal-binding protein 2 OS=Homo sapien</t>
  </si>
  <si>
    <t>Q96GM5-2;Q96GM5;F8VUB0;F8VRQ4</t>
  </si>
  <si>
    <t>SWI/SNF-related matrix-associated actin-dependent regulator of chromatin subfamily D member 1</t>
  </si>
  <si>
    <t>SMARCD1</t>
  </si>
  <si>
    <t>&gt;sp|Q96GM5-2|SMRD1_HUMAN Isoform 2 of SWI/SNF-related matrix-associated actin-dependent regulator of chromatin subfamily D member 1 OS=Homo sapiens GN=SMARCD1;&gt;sp|Q96GM5|SMRD1_HUMAN SWI/SNF-related matrix-associated actin-dependent regulator of chromatin s</t>
  </si>
  <si>
    <t>P46821;D6RA40;D6RA32</t>
  </si>
  <si>
    <t>Microtubule-associated protein 1B;MAP1B heavy chain;MAP1 light chain LC1</t>
  </si>
  <si>
    <t>MAP1B</t>
  </si>
  <si>
    <t>&gt;sp|P46821|MAP1B_HUMAN Microtubule-associated protein 1B OS=Homo sapiens GN=MAP1B PE=1 SV=2;&gt;tr|D6RA40|D6RA40_HUMAN Microtubule-associated protein 1B (Fragment) OS=Homo sapiens GN=MAP1B PE=1 SV=1;&gt;tr|D6RA32|D6RA32_HUMAN Microtubule-associated protein 1B (F</t>
  </si>
  <si>
    <t>K7EPJ8;A0A087WZX7;K7EJL1;E7ENJ6;Q9BXS5;Q9BXS5-2</t>
  </si>
  <si>
    <t>AP-1 complex subunit mu-1</t>
  </si>
  <si>
    <t>AP1M1</t>
  </si>
  <si>
    <t>&gt;tr|K7EPJ8|K7EPJ8_HUMAN AP-1 complex subunit mu-1 (Fragment) OS=Homo sapiens GN=AP1M1 PE=1 SV=1;&gt;tr|A0A087WZX7|A0A087WZX7_HUMAN AP-1 complex subunit mu-1 (Fragment) OS=Homo sapiens GN=AP1M1 PE=1 SV=1;&gt;tr|K7EJL1|K7EJL1_HUMAN AP-1 complex subunit mu-1 OS=Hom</t>
  </si>
  <si>
    <t>Q8WUM0</t>
  </si>
  <si>
    <t>Nuclear pore complex protein Nup133</t>
  </si>
  <si>
    <t>NUP133</t>
  </si>
  <si>
    <t>&gt;sp|Q8WUM0|NU133_HUMAN Nuclear pore complex protein Nup133 OS=Homo sapiens GN=NUP133 PE=1 SV=2</t>
  </si>
  <si>
    <t>Q13601-2;Q13601</t>
  </si>
  <si>
    <t>KRR1 small subunit processome component homolog</t>
  </si>
  <si>
    <t>KRR1</t>
  </si>
  <si>
    <t>&gt;sp|Q13601-2|KRR1_HUMAN Isoform 2 of KRR1 small subunit processome component homolog OS=Homo sapiens GN=KRR1;&gt;sp|Q13601|KRR1_HUMAN KRR1 small subunit processome component homolog OS=Homo sapiens GN=KRR1 PE=1 SV=4</t>
  </si>
  <si>
    <t>P31948;P31948-2;F5GXD8;F5H783;P31948-3</t>
  </si>
  <si>
    <t>Stress-induced-phosphoprotein 1</t>
  </si>
  <si>
    <t>STIP1</t>
  </si>
  <si>
    <t>&gt;sp|P31948|STIP1_HUMAN Stress-induced-phosphoprotein 1 OS=Homo sapiens GN=STIP1 PE=1 SV=1;&gt;sp|P31948-2|STIP1_HUMAN Isoform 2 of Stress-induced-phosphoprotein 1 OS=Homo sapiens GN=STIP1;&gt;tr|F5GXD8|F5GXD8_HUMAN Stress-induced-phosphoprotein 1 OS=Homo sapiens</t>
  </si>
  <si>
    <t>M0R268;P09012</t>
  </si>
  <si>
    <t>U1 small nuclear ribonucleoprotein A</t>
  </si>
  <si>
    <t>SNRPA</t>
  </si>
  <si>
    <t>&gt;tr|M0R268|M0R268_HUMAN U1 small nuclear ribonucleoprotein A (Fragment) OS=Homo sapiens GN=SNRPA PE=1 SV=1;&gt;sp|P09012|SNRPA_HUMAN U1 small nuclear ribonucleoprotein A OS=Homo sapiens GN=SNRPA PE=1 SV=3</t>
  </si>
  <si>
    <t>Q8N122;Q8N122-3;Q8N122-2</t>
  </si>
  <si>
    <t>Q8N122;Q8N122-3</t>
  </si>
  <si>
    <t>Regulatory-associated protein of mTOR</t>
  </si>
  <si>
    <t>RPTOR</t>
  </si>
  <si>
    <t>&gt;sp|Q8N122|RPTOR_HUMAN Regulatory-associated protein of mTOR OS=Homo sapiens GN=RPTOR PE=1 SV=1;&gt;sp|Q8N122-3|RPTOR_HUMAN Isoform 3 of Regulatory-associated protein of mTOR OS=Homo sapiens GN=RPTOR</t>
  </si>
  <si>
    <t>Q5QPQ1;Q5QPQ0;Q5QPQ3;Q5QPQ2;O95372</t>
  </si>
  <si>
    <t>Acyl-protein thioesterase 2</t>
  </si>
  <si>
    <t>LYPLA2</t>
  </si>
  <si>
    <t>&gt;tr|Q5QPQ1|Q5QPQ1_HUMAN Acyl-protein thioesterase 2 (Fragment) OS=Homo sapiens GN=LYPLA2 PE=1 SV=1;&gt;tr|Q5QPQ0|Q5QPQ0_HUMAN Acyl-protein thioesterase 2 OS=Homo sapiens GN=LYPLA2 PE=1 SV=1;&gt;tr|Q5QPQ3|Q5QPQ3_HUMAN Acyl-protein thioesterase 2 OS=Homo sapiens G</t>
  </si>
  <si>
    <t>P39880-6;P39880-4;P39880-5;P39880-2;P39880;P39880-3;P39880-9;Q13948-9;Q13948-10;Q13948-2;Q13948</t>
  </si>
  <si>
    <t>Homeobox protein cut-like 1;Protein CASP</t>
  </si>
  <si>
    <t>CUX1</t>
  </si>
  <si>
    <t>&gt;sp|P39880-6|CUX1_HUMAN Isoform 7 of Homeobox protein cut-like 1 OS=Homo sapiens GN=CUX1;&gt;sp|P39880-4|CUX1_HUMAN Isoform 5 of Homeobox protein cut-like 1 OS=Homo sapiens GN=CUX1;&gt;sp|P39880-5|CUX1_HUMAN Isoform 6 of Homeobox protein cut-like 1 OS=Homo sapie</t>
  </si>
  <si>
    <t>C9J8U2;G5E977;Q6XQN6-3;Q6XQN6;Q6XQN6-2</t>
  </si>
  <si>
    <t>Nicotinate phosphoribosyltransferase</t>
  </si>
  <si>
    <t>NAPRT</t>
  </si>
  <si>
    <t>&gt;tr|C9J8U2|C9J8U2_HUMAN Nicotinate phosphoribosyltransferase OS=Homo sapiens GN=NAPRT PE=1 SV=1;&gt;tr|G5E977|G5E977_HUMAN Nicotinate phosphoribosyltransferase OS=Homo sapiens GN=NAPRT PE=1 SV=1;&gt;sp|Q6XQN6-3|PNCB_HUMAN Isoform 3 of Nicotinate phosphoribosyltr</t>
  </si>
  <si>
    <t>R4GN49;P29034</t>
  </si>
  <si>
    <t>Protein S100-A2</t>
  </si>
  <si>
    <t>S100A2</t>
  </si>
  <si>
    <t>&gt;tr|R4GN49|R4GN49_HUMAN Protein S100-A2 OS=Homo sapiens GN=S100A2 PE=1 SV=1;&gt;sp|P29034|S10A2_HUMAN Protein S100-A2 OS=Homo sapiens GN=S100A2 PE=1 SV=3</t>
  </si>
  <si>
    <t>F8VRK6;H0YH87;F8WB06;F8VQP2;V9GY86;Q99700-2;Q99700-5;Q99700-4;Q99700</t>
  </si>
  <si>
    <t>Ataxin-2</t>
  </si>
  <si>
    <t>ATXN2</t>
  </si>
  <si>
    <t>&gt;tr|F8VRK6|F8VRK6_HUMAN Ataxin-2 (Fragment) OS=Homo sapiens GN=ATXN2 PE=1 SV=2;&gt;tr|H0YH87|H0YH87_HUMAN Ataxin-2 (Fragment) OS=Homo sapiens GN=ATXN2 PE=1 SV=1;&gt;tr|F8WB06|F8WB06_HUMAN Ataxin-2 OS=Homo sapiens GN=ATXN2 PE=1 SV=1;&gt;tr|F8VQP2|F8VQP2_HUMAN Ataxin</t>
  </si>
  <si>
    <t>F5H008;Q9H267-2;Q9H267</t>
  </si>
  <si>
    <t>Vacuolar protein sorting-associated protein 33B</t>
  </si>
  <si>
    <t>VPS33B</t>
  </si>
  <si>
    <t>&gt;tr|F5H008|F5H008_HUMAN Vacuolar protein sorting-associated protein 33B OS=Homo sapiens GN=VPS33B PE=1 SV=1;&gt;sp|Q9H267-2|VP33B_HUMAN Isoform 2 of Vacuolar protein sorting-associated protein 33B OS=Homo sapiens GN=VPS33B;&gt;sp|Q9H267|VP33B_HUMAN Vacuolar prot</t>
  </si>
  <si>
    <t>Q8WVM8;G3V3K9;G3V4I1;G3V5F3;J3KNG4;Q8WVM8-2;Q8WVM8-3</t>
  </si>
  <si>
    <t>Sec1 family domain-containing protein 1</t>
  </si>
  <si>
    <t>SCFD1</t>
  </si>
  <si>
    <t>&gt;sp|Q8WVM8|SCFD1_HUMAN Sec1 family domain-containing protein 1 OS=Homo sapiens GN=SCFD1 PE=1 SV=4;&gt;tr|G3V3K9|G3V3K9_HUMAN Sec1 family domain-containing protein 1 OS=Homo sapiens GN=SCFD1 PE=1 SV=1;&gt;tr|G3V4I1|G3V4I1_HUMAN Sec1 family domain-containing prote</t>
  </si>
  <si>
    <t>Q9H4A6</t>
  </si>
  <si>
    <t>Golgi phosphoprotein 3</t>
  </si>
  <si>
    <t>GOLPH3</t>
  </si>
  <si>
    <t>&gt;sp|Q9H4A6|GOLP3_HUMAN Golgi phosphoprotein 3 OS=Homo sapiens GN=GOLPH3 PE=1 SV=1</t>
  </si>
  <si>
    <t>O00116;B8ZZ81</t>
  </si>
  <si>
    <t>Alkyldihydroxyacetonephosphate synthase, peroxisomal</t>
  </si>
  <si>
    <t>AGPS</t>
  </si>
  <si>
    <t>&gt;sp|O00116|ADAS_HUMAN Alkyldihydroxyacetonephosphate synthase, peroxisomal OS=Homo sapiens GN=AGPS PE=1 SV=1;&gt;tr|B8ZZ81|B8ZZ81_HUMAN Alkyldihydroxyacetonephosphate synthase, peroxisomal OS=Homo sapiens GN=AGPS PE=1 SV=1</t>
  </si>
  <si>
    <t>Q96FQ6</t>
  </si>
  <si>
    <t>Protein S100-A16</t>
  </si>
  <si>
    <t>S100A16</t>
  </si>
  <si>
    <t>&gt;sp|Q96FQ6|S10AG_HUMAN Protein S100-A16 OS=Homo sapiens GN=S100A16 PE=1 SV=1</t>
  </si>
  <si>
    <t>P30044-4;P30044-2;P30044-3;P30044</t>
  </si>
  <si>
    <t>Peroxiredoxin-5, mitochondrial</t>
  </si>
  <si>
    <t>PRDX5</t>
  </si>
  <si>
    <t>&gt;sp|P30044-4|PRDX5_HUMAN Isoform 4 of Peroxiredoxin-5, mitochondrial OS=Homo sapiens GN=PRDX5;&gt;sp|P30044-2|PRDX5_HUMAN Isoform Cytoplasmic+peroxisomal of Peroxiredoxin-5, mitochondrial OS=Homo sapiens GN=PRDX5;&gt;sp|P30044-3|PRDX5_HUMAN Isoform 3 of Peroxire</t>
  </si>
  <si>
    <t>P56192;P56192-2;H0YIC2;H0YHV5</t>
  </si>
  <si>
    <t>P56192;P56192-2</t>
  </si>
  <si>
    <t>Methionine--tRNA ligase, cytoplasmic</t>
  </si>
  <si>
    <t>MARS</t>
  </si>
  <si>
    <t>&gt;sp|P56192|SYMC_HUMAN Methionine--tRNA ligase, cytoplasmic OS=Homo sapiens GN=MARS PE=1 SV=2;&gt;sp|P56192-2|SYMC_HUMAN Isoform 2 of Methionine--tRNA ligase, cytoplasmic OS=Homo sapiens GN=MARS</t>
  </si>
  <si>
    <t>Q5BKZ1;A0A0A0MRN4;Q5BKZ1-3</t>
  </si>
  <si>
    <t>DBIRD complex subunit ZNF326</t>
  </si>
  <si>
    <t>ZNF326</t>
  </si>
  <si>
    <t>&gt;sp|Q5BKZ1|ZN326_HUMAN DBIRD complex subunit ZNF326 OS=Homo sapiens GN=ZNF326 PE=1 SV=2;&gt;tr|A0A0A0MRN4|A0A0A0MRN4_HUMAN DBIRD complex subunit ZNF326 OS=Homo sapiens GN=ZNF326 PE=1 SV=1;&gt;sp|Q5BKZ1-3|ZN326_HUMAN Isoform 3 of DBIRD complex subunit ZNF326 OS=H</t>
  </si>
  <si>
    <t>Q9BVA1;Q13885</t>
  </si>
  <si>
    <t>Tubulin beta-2B chain;Tubulin beta-2A chain</t>
  </si>
  <si>
    <t>TUBB2B;TUBB2A</t>
  </si>
  <si>
    <t>&gt;sp|Q9BVA1|TBB2B_HUMAN Tubulin beta-2B chain OS=Homo sapiens GN=TUBB2B PE=1 SV=1;&gt;sp|Q13885|TBB2A_HUMAN Tubulin beta-2A chain OS=Homo sapiens GN=TUBB2A PE=1 SV=1</t>
  </si>
  <si>
    <t>F5H5U2;Q8NHQ9;E7EX41</t>
  </si>
  <si>
    <t>ATP-dependent RNA helicase DDX55</t>
  </si>
  <si>
    <t>DDX55</t>
  </si>
  <si>
    <t xml:space="preserve">&gt;tr|F5H5U2|F5H5U2_HUMAN ATP-dependent RNA helicase DDX55 OS=Homo sapiens GN=DDX55 PE=1 SV=1;&gt;sp|Q8NHQ9|DDX55_HUMAN ATP-dependent RNA helicase DDX55 OS=Homo sapiens GN=DDX55 PE=1 SV=3;&gt;tr|E7EX41|E7EX41_HUMAN ATP-dependent RNA helicase DDX55 OS=Homo sapiens </t>
  </si>
  <si>
    <t>K7ERP4;A0A0A0MTT1;K7EKX7;R4GNE4;K7ENB4;A0A087X2I2;A0A087WT12;K7EJ20;P36969-2;P36969;A0A087X247</t>
  </si>
  <si>
    <t>Glutathione peroxidase;Phospholipid hydroperoxide glutathione peroxidase, mitochondrial</t>
  </si>
  <si>
    <t>GPX4</t>
  </si>
  <si>
    <t>&gt;tr|K7ERP4|K7ERP4_HUMAN Glutathione peroxidase (Fragment) OS=Homo sapiens GN=GPX4 PE=1 SV=1;&gt;tr|A0A0A0MTT1|A0A0A0MTT1_HUMAN Glutathione peroxidase (Fragment) OS=Homo sapiens GN=GPX4 PE=1 SV=1;&gt;tr|K7EKX7|K7EKX7_HUMAN Glutathione peroxidase (Fragment) OS=Hom</t>
  </si>
  <si>
    <t>Q9BZQ8</t>
  </si>
  <si>
    <t>Protein Niban</t>
  </si>
  <si>
    <t>FAM129A</t>
  </si>
  <si>
    <t>&gt;sp|Q9BZQ8|NIBAN_HUMAN Protein Niban OS=Homo sapiens GN=FAM129A PE=1 SV=1</t>
  </si>
  <si>
    <t>A0A087WVM3;O00622</t>
  </si>
  <si>
    <t>Protein CYR61</t>
  </si>
  <si>
    <t>CYR61</t>
  </si>
  <si>
    <t>&gt;tr|A0A087WVM3|A0A087WVM3_HUMAN Protein CYR61 OS=Homo sapiens GN=CYR61 PE=1 SV=1;&gt;sp|O00622|CYR61_HUMAN Protein CYR61 OS=Homo sapiens GN=CYR61 PE=1 SV=1</t>
  </si>
  <si>
    <t>E9PNW8;Q8WVX9</t>
  </si>
  <si>
    <t>Fatty acyl-CoA reductase 1</t>
  </si>
  <si>
    <t>FAR1</t>
  </si>
  <si>
    <t>&gt;tr|E9PNW8|E9PNW8_HUMAN Fatty acyl-CoA reductase 1 (Fragment) OS=Homo sapiens GN=FAR1 PE=1 SV=1;&gt;sp|Q8WVX9|FACR1_HUMAN Fatty acyl-CoA reductase 1 OS=Homo sapiens GN=FAR1 PE=1 SV=1</t>
  </si>
  <si>
    <t>H0YBR2;H0YBB3;Q6NXG1-2;Q6NXG1-5;Q6NXG1-4;Q6NXG1-3;Q6NXG1</t>
  </si>
  <si>
    <t>Epithelial splicing regulatory protein 1</t>
  </si>
  <si>
    <t>ESRP1</t>
  </si>
  <si>
    <t>&gt;tr|H0YBR2|H0YBR2_HUMAN Epithelial-splicing regulatory protein 1 (Fragment) OS=Homo sapiens GN=ESRP1 PE=1 SV=1;&gt;tr|H0YBB3|H0YBB3_HUMAN Epithelial-splicing regulatory protein 1 (Fragment) OS=Homo sapiens GN=ESRP1 PE=1 SV=1;&gt;sp|Q6NXG1-2|ESRP1_HUMAN Isoform 2</t>
  </si>
  <si>
    <t>O43592;F5GYW6;F8WDU6</t>
  </si>
  <si>
    <t>Exportin-T</t>
  </si>
  <si>
    <t>XPOT</t>
  </si>
  <si>
    <t>&gt;sp|O43592|XPOT_HUMAN Exportin-T OS=Homo sapiens GN=XPOT PE=1 SV=2;&gt;tr|F5GYW6|F5GYW6_HUMAN Exportin-T (Fragment) OS=Homo sapiens GN=XPOT PE=1 SV=1;&gt;tr|F8WDU6|F8WDU6_HUMAN Exportin-T (Fragment) OS=Homo sapiens GN=XPOT PE=1 SV=7</t>
  </si>
  <si>
    <t>Q9Y2A7;Q9Y2A7-2</t>
  </si>
  <si>
    <t>Nck-associated protein 1</t>
  </si>
  <si>
    <t>NCKAP1</t>
  </si>
  <si>
    <t>&gt;sp|Q9Y2A7|NCKP1_HUMAN Nck-associated protein 1 OS=Homo sapiens GN=NCKAP1 PE=1 SV=1;&gt;sp|Q9Y2A7-2|NCKP1_HUMAN Isoform 2 of Nck-associated protein 1 OS=Homo sapiens GN=NCKAP1</t>
  </si>
  <si>
    <t>P01623;P01603;P01593;P04206;P01622;P01620;P18135</t>
  </si>
  <si>
    <t>Ig kappa chain V-III region WOL;Ig kappa chain V-I region Ka;Ig kappa chain V-I region AG;Ig kappa chain V-III region GOL;Ig kappa chain V-III region Ti;Ig kappa chain V-III region SIE;Ig kappa chain V-III region HAH</t>
  </si>
  <si>
    <t>&gt;sp|P01623|KV305_HUMAN Ig kappa chain V-III region WOL OS=Homo sapiens PE=1 SV=1;&gt;sp|P01603|KV111_HUMAN Ig kappa chain V-I region Ka OS=Homo sapiens PE=1 SV=1;&gt;sp|P01593|KV101_HUMAN Ig kappa chain V-I region AG OS=Homo sapiens PE=1 SV=1;&gt;sp|P04206|KV307_HU</t>
  </si>
  <si>
    <t>O75400-2;O75400-3;O75400</t>
  </si>
  <si>
    <t>Pre-mRNA-processing factor 40 homolog A</t>
  </si>
  <si>
    <t>PRPF40A</t>
  </si>
  <si>
    <t>&gt;sp|O75400-2|PR40A_HUMAN Isoform 2 of Pre-mRNA-processing factor 40 homolog A OS=Homo sapiens GN=PRPF40A;&gt;sp|O75400-3|PR40A_HUMAN Isoform 3 of Pre-mRNA-processing factor 40 homolog A OS=Homo sapiens GN=PRPF40A;&gt;sp|O75400|PR40A_HUMAN Pre-mRNA-processing fac</t>
  </si>
  <si>
    <t>A0A024RAC6</t>
  </si>
  <si>
    <t>TCEB3</t>
  </si>
  <si>
    <t>&gt;tr|A0A024RAC6|A0A024RAC6_HUMAN Transcription elongation factor B (SIII), polypeptide 3 (110kDa, elongin A), isoform CRA_a OS=Homo sapiens GN=TCEB3 PE=1 SV=1</t>
  </si>
  <si>
    <t>G3V158;E9PPM8;Q9Y315</t>
  </si>
  <si>
    <t>Putative deoxyribose-phosphate aldolase</t>
  </si>
  <si>
    <t>DERA</t>
  </si>
  <si>
    <t>&gt;tr|G3V158|G3V158_HUMAN 2-deoxyribose-5-phosphate aldolase homolog (C. elegans), isoform CRA_a OS=Homo sapiens GN=DERA PE=1 SV=1;&gt;tr|E9PPM8|E9PPM8_HUMAN Deoxyribose-phosphate aldolase OS=Homo sapiens GN=DERA PE=1 SV=1;&gt;sp|Q9Y315|DEOC_HUMAN Deoxyribose-phos</t>
  </si>
  <si>
    <t>A0A0A0MTN9;A0A0A0MTR6;A0A0C4DFN8;A0A0C4DGN7;A0A0A0MSZ4;A0A0A0MT64;P22570-4;P22570-6;P22570-5;P22570;P22570-2;P22570-7;P22570-3;J3QKZ8;J3QQW7;J3QQX3</t>
  </si>
  <si>
    <t>NADPH:adrenodoxin oxidoreductase, mitochondrial</t>
  </si>
  <si>
    <t>FDXR</t>
  </si>
  <si>
    <t>&gt;tr|A0A0A0MTN9|A0A0A0MTN9_HUMAN NADPH:adrenodoxin oxidoreductase, mitochondrial OS=Homo sapiens GN=FDXR PE=1 SV=1;&gt;tr|A0A0A0MTR6|A0A0A0MTR6_HUMAN NADPH:adrenodoxin oxidoreductase, mitochondrial OS=Homo sapiens GN=FDXR PE=1 SV=1;&gt;tr|A0A0C4DFN8|A0A0C4DFN8_HU</t>
  </si>
  <si>
    <t>Q12933-4;Q12933-3;Q12933;Q12933-2</t>
  </si>
  <si>
    <t>TNF receptor-associated factor 2</t>
  </si>
  <si>
    <t>TRAF2</t>
  </si>
  <si>
    <t xml:space="preserve">&gt;sp|Q12933-4|TRAF2_HUMAN Isoform 4 of TNF receptor-associated factor 2 OS=Homo sapiens GN=TRAF2;&gt;sp|Q12933-3|TRAF2_HUMAN Isoform 3 of TNF receptor-associated factor 2 OS=Homo sapiens GN=TRAF2;&gt;sp|Q12933|TRAF2_HUMAN TNF receptor-associated factor 2 OS=Homo </t>
  </si>
  <si>
    <t>C9JYB3;O75717;O75717-2</t>
  </si>
  <si>
    <t>WD repeat and HMG-box DNA-binding protein 1</t>
  </si>
  <si>
    <t>WDHD1</t>
  </si>
  <si>
    <t>&gt;tr|C9JYB3|C9JYB3_HUMAN WD repeat and HMG-box DNA-binding protein 1 (Fragment) OS=Homo sapiens GN=WDHD1 PE=1 SV=1;&gt;sp|O75717|WDHD1_HUMAN WD repeat and HMG-box DNA-binding protein 1 OS=Homo sapiens GN=WDHD1 PE=1 SV=1;&gt;sp|O75717-2|WDHD1_HUMAN Isoform 2 of WD</t>
  </si>
  <si>
    <t>H0YC97;H0YDK8;E9PR38;H0YEH2;Q5T1Z4;Q5T1Z8;Q14671-4;Q14671-2;Q14671;Q14671-3;H0YDC5;A0A0C4DG68;A0A0A0MR59;Q8TB72-2;Q8TB72-4;Q8TB72-3;Q8TB72</t>
  </si>
  <si>
    <t>Pumilio homolog 1;Pumilio homolog 2</t>
  </si>
  <si>
    <t>PUM1;PUM2</t>
  </si>
  <si>
    <t>&gt;tr|H0YC97|H0YC97_HUMAN Pumilio homolog 1 (Fragment) OS=Homo sapiens GN=PUM1 PE=1 SV=1;&gt;tr|H0YDK8|H0YDK8_HUMAN Pumilio homolog 1 (Fragment) OS=Homo sapiens GN=PUM1 PE=1 SV=1;&gt;tr|E9PR38|E9PR38_HUMAN Pumilio homolog 1 OS=Homo sapiens GN=PUM1 PE=1 SV=1;&gt;tr|H0</t>
  </si>
  <si>
    <t>Q9NVN8</t>
  </si>
  <si>
    <t>Guanine nucleotide-binding protein-like 3-like protein</t>
  </si>
  <si>
    <t>GNL3L</t>
  </si>
  <si>
    <t>&gt;sp|Q9NVN8|GNL3L_HUMAN Guanine nucleotide-binding protein-like 3-like protein OS=Homo sapiens GN=GNL3L PE=1 SV=1</t>
  </si>
  <si>
    <t>Q8WUM4;Q8WUM4-2;F8WDK9;Q8WUM4-3</t>
  </si>
  <si>
    <t>Programmed cell death 6-interacting protein</t>
  </si>
  <si>
    <t>PDCD6IP</t>
  </si>
  <si>
    <t>&gt;sp|Q8WUM4|PDC6I_HUMAN Programmed cell death 6-interacting protein OS=Homo sapiens GN=PDCD6IP PE=1 SV=1;&gt;sp|Q8WUM4-2|PDC6I_HUMAN Isoform 2 of Programmed cell death 6-interacting protein OS=Homo sapiens GN=PDCD6IP;&gt;tr|F8WDK9|F8WDK9_HUMAN Programmed cell dea</t>
  </si>
  <si>
    <t>P62487</t>
  </si>
  <si>
    <t>DNA-directed RNA polymerase II subunit RPB7</t>
  </si>
  <si>
    <t>POLR2G</t>
  </si>
  <si>
    <t>&gt;sp|P62487|RPB7_HUMAN DNA-directed RNA polymerase II subunit RPB7 OS=Homo sapiens GN=POLR2G PE=1 SV=1</t>
  </si>
  <si>
    <t>Q8IY81</t>
  </si>
  <si>
    <t>pre-rRNA processing protein FTSJ3</t>
  </si>
  <si>
    <t>FTSJ3</t>
  </si>
  <si>
    <t>&gt;sp|Q8IY81|SPB1_HUMAN pre-rRNA processing protein FTSJ3 OS=Homo sapiens GN=FTSJ3 PE=1 SV=2</t>
  </si>
  <si>
    <t>P00558-2;P00558</t>
  </si>
  <si>
    <t>Phosphoglycerate kinase 1</t>
  </si>
  <si>
    <t>PGK1</t>
  </si>
  <si>
    <t>&gt;sp|P00558-2|PGK1_HUMAN Isoform 2 of Phosphoglycerate kinase 1 OS=Homo sapiens GN=PGK1;&gt;sp|P00558|PGK1_HUMAN Phosphoglycerate kinase 1 OS=Homo sapiens GN=PGK1 PE=1 SV=3</t>
  </si>
  <si>
    <t>H2E272;H7C3Z8;H7C074;A0A087WZG2;P42685-2;Q9H3Y6;P42685;P12931;P12931-2;Q04912-2;P08581;Q04912;P08581-2</t>
  </si>
  <si>
    <t>Tyrosine-protein kinase FRK;Tyrosine-protein kinase Srms;Proto-oncogene tyrosine-protein kinase Src;Macrophage-stimulating protein receptor;Macrophage-stimulating protein receptor alpha chain;Macrophage-stimulating protein receptor beta chain;Hepatocyte growth factor receptor</t>
  </si>
  <si>
    <t>MST1R;FRK;SRMS;SRC;MET</t>
  </si>
  <si>
    <t>&gt;tr|H2E272|H2E272_HUMAN MST1R variant RON30 OS=Homo sapiens GN=MST1R PE=1 SV=1;&gt;tr|H7C3Z8|H7C3Z8_HUMAN Macrophage-stimulating protein receptor (Fragment) OS=Homo sapiens GN=MST1R PE=1 SV=2;&gt;tr|H7C074|H7C074_HUMAN Macrophage-stimulating protein receptor (Fr</t>
  </si>
  <si>
    <t>Q15050</t>
  </si>
  <si>
    <t>Ribosome biogenesis regulatory protein homolog</t>
  </si>
  <si>
    <t>RRS1</t>
  </si>
  <si>
    <t>&gt;sp|Q15050|RRS1_HUMAN Ribosome biogenesis regulatory protein homolog OS=Homo sapiens GN=RRS1 PE=1 SV=2</t>
  </si>
  <si>
    <t>Q9NPJ3-2;Q9NPJ3</t>
  </si>
  <si>
    <t>Acyl-coenzyme A thioesterase 13;Acyl-coenzyme A thioesterase 13, N-terminally processed</t>
  </si>
  <si>
    <t>ACOT13</t>
  </si>
  <si>
    <t>&gt;sp|Q9NPJ3-2|ACO13_HUMAN Isoform 2 of Acyl-coenzyme A thioesterase 13 OS=Homo sapiens GN=ACOT13;&gt;sp|Q9NPJ3|ACO13_HUMAN Acyl-coenzyme A thioesterase 13 OS=Homo sapiens GN=ACOT13 PE=1 SV=1</t>
  </si>
  <si>
    <t>H7C5E4;Q8IZH2-2;Q8IZH2</t>
  </si>
  <si>
    <t>5-3 exoribonuclease 1</t>
  </si>
  <si>
    <t>XRN1</t>
  </si>
  <si>
    <t>&gt;tr|H7C5E4|H7C5E4_HUMAN 5-3 exoribonuclease 1 (Fragment) OS=Homo sapiens GN=XRN1 PE=1 SV=1;&gt;sp|Q8IZH2-2|XRN1_HUMAN Isoform 2 of 5-3 exoribonuclease 1 OS=Homo sapiens GN=XRN1;&gt;sp|Q8IZH2|XRN1_HUMAN 5-3 exoribonuclease 1 OS=Homo sapiens GN=XRN1 PE=1 SV=</t>
  </si>
  <si>
    <t>K7EMM8;Q49A26-5;Q49A26-4;Q49A26-2;Q49A26;K7EQB2;Q49A26-3</t>
  </si>
  <si>
    <t>Putative oxidoreductase GLYR1</t>
  </si>
  <si>
    <t>GLYR1</t>
  </si>
  <si>
    <t>&gt;tr|K7EMM8|K7EMM8_HUMAN Putative oxidoreductase GLYR1 (Fragment) OS=Homo sapiens GN=GLYR1 PE=1 SV=2;&gt;sp|Q49A26-5|GLYR1_HUMAN Isoform 5 of Putative oxidoreductase GLYR1 OS=Homo sapiens GN=GLYR1;&gt;sp|Q49A26-4|GLYR1_HUMAN Isoform 4 of Putative oxidoreductase G</t>
  </si>
  <si>
    <t>Q9P265</t>
  </si>
  <si>
    <t>Disco-interacting protein 2 homolog B</t>
  </si>
  <si>
    <t>DIP2B</t>
  </si>
  <si>
    <t>&gt;sp|Q9P265|DIP2B_HUMAN Disco-interacting protein 2 homolog B OS=Homo sapiens GN=DIP2B PE=1 SV=3</t>
  </si>
  <si>
    <t>Q6PKG0-3;Q6PKG0;Q659C4-7;Q659C4-6;Q659C4-5;Q659C4-2;Q659C4</t>
  </si>
  <si>
    <t>La-related protein 1;La-related protein 1B</t>
  </si>
  <si>
    <t>LARP1;LARP1B</t>
  </si>
  <si>
    <t>&gt;sp|Q6PKG0-3|LARP1_HUMAN Isoform 2 of La-related protein 1 OS=Homo sapiens GN=LARP1;&gt;sp|Q6PKG0|LARP1_HUMAN La-related protein 1 OS=Homo sapiens GN=LARP1 PE=1 SV=2;&gt;sp|Q659C4-7|LAR1B_HUMAN Isoform 7 of La-related protein 1B OS=Homo sapiens GN=LARP1B;&gt;sp|Q65</t>
  </si>
  <si>
    <t>O96008-2;O96008;K7EKG4;K7EJ57</t>
  </si>
  <si>
    <t>Mitochondrial import receptor subunit TOM40 homolog</t>
  </si>
  <si>
    <t>TOMM40</t>
  </si>
  <si>
    <t>&gt;sp|O96008-2|TOM40_HUMAN Isoform 2 of Mitochondrial import receptor subunit TOM40 homolog OS=Homo sapiens GN=TOMM40;&gt;sp|O96008|TOM40_HUMAN Mitochondrial import receptor subunit TOM40 homolog OS=Homo sapiens GN=TOMM40 PE=1 SV=1;&gt;tr|K7EKG4|K7EKG4_HUMAN Mitoc</t>
  </si>
  <si>
    <t>Q96EY1-2;Q96EY1</t>
  </si>
  <si>
    <t>DnaJ homolog subfamily A member 3, mitochondrial</t>
  </si>
  <si>
    <t>DNAJA3</t>
  </si>
  <si>
    <t>&gt;sp|Q96EY1-2|DNJA3_HUMAN Isoform 2 of DnaJ homolog subfamily A member 3, mitochondrial OS=Homo sapiens GN=DNAJA3;&gt;sp|Q96EY1|DNJA3_HUMAN DnaJ homolog subfamily A member 3, mitochondrial OS=Homo sapiens GN=DNAJA3 PE=1 SV=2</t>
  </si>
  <si>
    <t>A0A0B4J203;Q6UN15-4;Q6UN15-3;Q6UN15-5;Q6UN15</t>
  </si>
  <si>
    <t>Pre-mRNA 3-end-processing factor FIP1</t>
  </si>
  <si>
    <t>FIP1L1</t>
  </si>
  <si>
    <t>&gt;tr|A0A0B4J203|A0A0B4J203_HUMAN Uncharacterized protein OS=Homo sapiens PE=3 SV=1;&gt;sp|Q6UN15-4|FIP1_HUMAN Isoform 4 of Pre-mRNA 3-end-processing factor FIP1 OS=Homo sapiens GN=FIP1L1;&gt;sp|Q6UN15-3|FIP1_HUMAN Isoform 3 of Pre-mRNA 3-end-processing factor F</t>
  </si>
  <si>
    <t>Q9P253</t>
  </si>
  <si>
    <t>Vacuolar protein sorting-associated protein 18 homolog</t>
  </si>
  <si>
    <t>VPS18</t>
  </si>
  <si>
    <t>&gt;sp|Q9P253|VPS18_HUMAN Vacuolar protein sorting-associated protein 18 homolog OS=Homo sapiens GN=VPS18 PE=1 SV=2</t>
  </si>
  <si>
    <t>H0Y8C6;O00410-2;O00410;O00410-3;O60518</t>
  </si>
  <si>
    <t>Importin-5;Ran-binding protein 6</t>
  </si>
  <si>
    <t>IPO5;RANBP6</t>
  </si>
  <si>
    <t xml:space="preserve">&gt;tr|H0Y8C6|H0Y8C6_HUMAN Importin-5 (Fragment) OS=Homo sapiens GN=IPO5 PE=1 SV=1;&gt;sp|O00410-2|IPO5_HUMAN Isoform 2 of Importin-5 OS=Homo sapiens GN=IPO5;&gt;sp|O00410|IPO5_HUMAN Importin-5 OS=Homo sapiens GN=IPO5 PE=1 SV=4;&gt;sp|O00410-3|IPO5_HUMAN Isoform 3 of </t>
  </si>
  <si>
    <t>O43615;M0QXM9;M0QXU7</t>
  </si>
  <si>
    <t>Mitochondrial import inner membrane translocase subunit TIM44</t>
  </si>
  <si>
    <t>TIMM44</t>
  </si>
  <si>
    <t>&gt;sp|O43615|TIM44_HUMAN Mitochondrial import inner membrane translocase subunit TIM44 OS=Homo sapiens GN=TIMM44 PE=1 SV=2;&gt;tr|M0QXM9|M0QXM9_HUMAN Mitochondrial import inner membrane translocase subunit TIM44 (Fragment) OS=Homo sapiens GN=TIMM44 PE=1 SV=1;&gt;t</t>
  </si>
  <si>
    <t>F5H442;Q99816;Q99816-2</t>
  </si>
  <si>
    <t>Tumor susceptibility gene 101 protein</t>
  </si>
  <si>
    <t>TSG101</t>
  </si>
  <si>
    <t>&gt;tr|F5H442|F5H442_HUMAN Tumor susceptibility gene 101 protein OS=Homo sapiens GN=TSG101 PE=1 SV=1;&gt;sp|Q99816|TS101_HUMAN Tumor susceptibility gene 101 protein OS=Homo sapiens GN=TSG101 PE=1 SV=2;&gt;sp|Q99816-2|TS101_HUMAN Isoform 2 of Tumor susceptibility ge</t>
  </si>
  <si>
    <t>E9PKK8;E9PPK9;Q9NY33-4;Q9NY33;E9PQF2;E9PNX5;E9PQ14;G3V1D3;G3V180;Q9NY33-2</t>
  </si>
  <si>
    <t>Dipeptidyl peptidase 3</t>
  </si>
  <si>
    <t>DPP3</t>
  </si>
  <si>
    <t>&gt;tr|E9PKK8|E9PKK8_HUMAN Dipeptidyl peptidase 3 (Fragment) OS=Homo sapiens GN=DPP3 PE=1 SV=1;&gt;tr|E9PPK9|E9PPK9_HUMAN Dipeptidyl peptidase 3 (Fragment) OS=Homo sapiens GN=DPP3 PE=1 SV=2;&gt;sp|Q9NY33-4|DPP3_HUMAN Isoform 4 of Dipeptidyl peptidase 3 OS=Homo sapi</t>
  </si>
  <si>
    <t>E7EU96;Q5U5J2;Q8NEV1;P68400</t>
  </si>
  <si>
    <t>Casein kinase II subunit alpha 3;Casein kinase II subunit alpha</t>
  </si>
  <si>
    <t>CSNK2A1;CSNK2A3</t>
  </si>
  <si>
    <t>&gt;tr|E7EU96|E7EU96_HUMAN Casein kinase II subunit alpha OS=Homo sapiens GN=CSNK2A1 PE=1 SV=1;&gt;tr|Q5U5J2|Q5U5J2_HUMAN CSNK2A1 protein OS=Homo sapiens GN=CSNK2A1 PE=1 SV=1;&gt;sp|Q8NEV1|CSK23_HUMAN Casein kinase II subunit alpha 3 OS=Homo sapiens GN=CSNK2A3 PE=1</t>
  </si>
  <si>
    <t>C9J931;Q15382;C9J469</t>
  </si>
  <si>
    <t>GTP-binding protein Rheb</t>
  </si>
  <si>
    <t>RHEB</t>
  </si>
  <si>
    <t>&gt;tr|C9J931|C9J931_HUMAN GTP-binding protein Rheb OS=Homo sapiens GN=RHEB PE=1 SV=1;&gt;sp|Q15382|RHEB_HUMAN GTP-binding protein Rheb OS=Homo sapiens GN=RHEB PE=1 SV=1;&gt;tr|C9J469|C9J469_HUMAN GTP-binding protein Rheb (Fragment) OS=Homo sapiens GN=RHEB PE=1 SV=</t>
  </si>
  <si>
    <t>Q9BSJ8;Q9BSJ8-2;F8VZB1</t>
  </si>
  <si>
    <t>Extended synaptotagmin-1</t>
  </si>
  <si>
    <t>ESYT1</t>
  </si>
  <si>
    <t xml:space="preserve">&gt;sp|Q9BSJ8|ESYT1_HUMAN Extended synaptotagmin-1 OS=Homo sapiens GN=ESYT1 PE=1 SV=1;&gt;sp|Q9BSJ8-2|ESYT1_HUMAN Isoform 2 of Extended synaptotagmin-1 OS=Homo sapiens GN=ESYT1;&gt;tr|F8VZB1|F8VZB1_HUMAN Extended synaptotagmin-1 (Fragment) OS=Homo sapiens GN=ESYT1 </t>
  </si>
  <si>
    <t>F5H228;E7EWP2;E7EPJ7;O75962-5;O75962-2;O75962-4;O75962</t>
  </si>
  <si>
    <t>Triple functional domain protein</t>
  </si>
  <si>
    <t>TRIO</t>
  </si>
  <si>
    <t>&gt;tr|F5H228|F5H228_HUMAN Triple functional domain protein OS=Homo sapiens GN=TRIO PE=1 SV=1;&gt;tr|E7EWP2|E7EWP2_HUMAN Triple functional domain protein OS=Homo sapiens GN=TRIO PE=1 SV=2;&gt;tr|E7EPJ7|E7EPJ7_HUMAN Triple functional domain protein (Fragment) OS=Hom</t>
  </si>
  <si>
    <t>Q15058</t>
  </si>
  <si>
    <t>Kinesin-like protein KIF14</t>
  </si>
  <si>
    <t>KIF14</t>
  </si>
  <si>
    <t>&gt;sp|Q15058|KIF14_HUMAN Kinesin-like protein KIF14 OS=Homo sapiens GN=KIF14 PE=1 SV=1</t>
  </si>
  <si>
    <t>A0A087WVN8;Q13043-2;Q13043;Q13188;Q13188-2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STK4;STK3</t>
  </si>
  <si>
    <t>&gt;tr|A0A087WVN8|A0A087WVN8_HUMAN Serine/threonine-protein kinase 4 (Fragment) OS=Homo sapiens GN=STK4 PE=1 SV=1;&gt;sp|Q13043-2|STK4_HUMAN Isoform 2 of Serine/threonine-protein kinase 4 OS=Homo sapiens GN=STK4;&gt;sp|Q13043|STK4_HUMAN Serine/threonine-protein kin</t>
  </si>
  <si>
    <t>Q16822;H0YML5;B4DW73;A0A0A0MS74;H0YM31;Q16822-2</t>
  </si>
  <si>
    <t>Q16822;H0YML5;B4DW73</t>
  </si>
  <si>
    <t>Phosphoenolpyruvate carboxykinase [GTP], mitochondrial</t>
  </si>
  <si>
    <t>PCK2</t>
  </si>
  <si>
    <t>&gt;sp|Q16822|PCKGM_HUMAN Phosphoenolpyruvate carboxykinase [GTP], mitochondrial OS=Homo sapiens GN=PCK2 PE=1 SV=3;&gt;tr|H0YML5|H0YML5_HUMAN Phosphoenolpyruvate carboxykinase [GTP], mitochondrial OS=Homo sapiens GN=PCK2 PE=1 SV=1;&gt;tr|B4DW73|B4DW73_HUMAN Phospho</t>
  </si>
  <si>
    <t>X6R8Y7;Q56A73</t>
  </si>
  <si>
    <t>Spindlin-4</t>
  </si>
  <si>
    <t>SPIN4</t>
  </si>
  <si>
    <t>&gt;tr|X6R8Y7|X6R8Y7_HUMAN Spindlin-4 OS=Homo sapiens GN=SPIN4 PE=1 SV=1;&gt;sp|Q56A73|SPIN4_HUMAN Spindlin-4 OS=Homo sapiens GN=SPIN4 PE=1 SV=1</t>
  </si>
  <si>
    <t>D6RCP9;D6RFG8;P27707</t>
  </si>
  <si>
    <t>Deoxycytidine kinase</t>
  </si>
  <si>
    <t>DCK</t>
  </si>
  <si>
    <t>&gt;tr|D6RCP9|D6RCP9_HUMAN Deoxycytidine kinase OS=Homo sapiens GN=DCK PE=1 SV=1;&gt;tr|D6RFG8|D6RFG8_HUMAN Deoxycytidine kinase OS=Homo sapiens GN=DCK PE=1 SV=1;&gt;sp|P27707|DCK_HUMAN Deoxycytidine kinase OS=Homo sapiens GN=DCK PE=1 SV=1</t>
  </si>
  <si>
    <t>Q9UKN8</t>
  </si>
  <si>
    <t>General transcription factor 3C polypeptide 4</t>
  </si>
  <si>
    <t>GTF3C4</t>
  </si>
  <si>
    <t>&gt;sp|Q9UKN8|TF3C4_HUMAN General transcription factor 3C polypeptide 4 OS=Homo sapiens GN=GTF3C4 PE=1 SV=2</t>
  </si>
  <si>
    <t>Q9BRD0-2;Q9BRD0</t>
  </si>
  <si>
    <t>BUD13 homolog</t>
  </si>
  <si>
    <t>BUD13</t>
  </si>
  <si>
    <t>&gt;sp|Q9BRD0-2|BUD13_HUMAN Isoform 2 of BUD13 homolog OS=Homo sapiens GN=BUD13;&gt;sp|Q9BRD0|BUD13_HUMAN BUD13 homolog OS=Homo sapiens GN=BUD13 PE=1 SV=1</t>
  </si>
  <si>
    <t>B4DEM9;Q9Y2S7</t>
  </si>
  <si>
    <t>Polymerase delta-interacting protein 2</t>
  </si>
  <si>
    <t>POLDIP2</t>
  </si>
  <si>
    <t>&gt;tr|B4DEM9|B4DEM9_HUMAN Polymerase delta-interacting protein 2 OS=Homo sapiens GN=POLDIP2 PE=1 SV=1;&gt;sp|Q9Y2S7|PDIP2_HUMAN Polymerase delta-interacting protein 2 OS=Homo sapiens GN=POLDIP2 PE=1 SV=1</t>
  </si>
  <si>
    <t>G3V4K3;Q9H9C1-2;Q9H9C1</t>
  </si>
  <si>
    <t>Spermatogenesis-defective protein 39 homolog</t>
  </si>
  <si>
    <t>VIPAS39</t>
  </si>
  <si>
    <t>&gt;tr|G3V4K3|G3V4K3_HUMAN Spermatogenesis-defective protein 39 homolog OS=Homo sapiens GN=VIPAS39 PE=1 SV=1;&gt;sp|Q9H9C1-2|SPE39_HUMAN Isoform 2 of Spermatogenesis-defective protein 39 homolog OS=Homo sapiens GN=VIPAS39;&gt;sp|Q9H9C1|SPE39_HUMAN Spermatogenesis-d</t>
  </si>
  <si>
    <t>H0YLH3;Q92696</t>
  </si>
  <si>
    <t>Geranylgeranyl transferase type-2 subunit alpha</t>
  </si>
  <si>
    <t>RABGGTA</t>
  </si>
  <si>
    <t>&gt;tr|H0YLH3|H0YLH3_HUMAN Geranylgeranyl transferase type-2 subunit alpha OS=Homo sapiens GN=RABGGTA PE=1 SV=1;&gt;sp|Q92696|PGTA_HUMAN Geranylgeranyl transferase type-2 subunit alpha OS=Homo sapiens GN=RABGGTA PE=1 SV=2</t>
  </si>
  <si>
    <t>E9PF10;O75694-2;O75694</t>
  </si>
  <si>
    <t>Nuclear pore complex protein Nup155</t>
  </si>
  <si>
    <t>NUP155</t>
  </si>
  <si>
    <t>&gt;tr|E9PF10|E9PF10_HUMAN Nuclear pore complex protein Nup155 OS=Homo sapiens GN=NUP155 PE=1 SV=1;&gt;sp|O75694-2|NU155_HUMAN Isoform 2 of Nuclear pore complex protein Nup155 OS=Homo sapiens GN=NUP155;&gt;sp|O75694|NU155_HUMAN Nuclear pore complex protein Nup155 O</t>
  </si>
  <si>
    <t>A0A087WUD3;Q9NRP0;Q9NRP0-2</t>
  </si>
  <si>
    <t>Oligosaccharyltransferase complex subunit OSTC</t>
  </si>
  <si>
    <t>OSTC</t>
  </si>
  <si>
    <t>&gt;tr|A0A087WUD3|A0A087WUD3_HUMAN Oligosaccharyltransferase complex subunit OSTC OS=Homo sapiens GN=OSTC PE=1 SV=1;&gt;sp|Q9NRP0|OSTC_HUMAN Oligosaccharyltransferase complex subunit OSTC OS=Homo sapiens GN=OSTC PE=1 SV=1;&gt;sp|Q9NRP0-2|OSTC_HUMAN Isoform 2 of Oli</t>
  </si>
  <si>
    <t>F5H6X6;E9PKU7;Q14697;Q14697-2</t>
  </si>
  <si>
    <t>Neutral alpha-glucosidase AB</t>
  </si>
  <si>
    <t>GANAB</t>
  </si>
  <si>
    <t>&gt;tr|F5H6X6|F5H6X6_HUMAN Neutral alpha-glucosidase AB OS=Homo sapiens GN=GANAB PE=1 SV=1;&gt;tr|E9PKU7|E9PKU7_HUMAN Neutral alpha-glucosidase AB OS=Homo sapiens GN=GANAB PE=1 SV=1;&gt;sp|Q14697|GANAB_HUMAN Neutral alpha-glucosidase AB OS=Homo sapiens GN=GANAB PE=</t>
  </si>
  <si>
    <t>A0A087X121;Q9Y2R4</t>
  </si>
  <si>
    <t>Probable ATP-dependent RNA helicase DDX52</t>
  </si>
  <si>
    <t>DDX52</t>
  </si>
  <si>
    <t>&gt;tr|A0A087X121|A0A087X121_HUMAN Probable ATP-dependent RNA helicase DDX52 (Fragment) OS=Homo sapiens GN=DDX52 PE=1 SV=1;&gt;sp|Q9Y2R4|DDX52_HUMAN Probable ATP-dependent RNA helicase DDX52 OS=Homo sapiens GN=DDX52 PE=1 SV=3</t>
  </si>
  <si>
    <t>Q9P0V3</t>
  </si>
  <si>
    <t>SH3 domain-binding protein 4</t>
  </si>
  <si>
    <t>SH3BP4</t>
  </si>
  <si>
    <t>&gt;sp|Q9P0V3|SH3B4_HUMAN SH3 domain-binding protein 4 OS=Homo sapiens GN=SH3BP4 PE=1 SV=1</t>
  </si>
  <si>
    <t>Q5T5C7;P49591</t>
  </si>
  <si>
    <t>Serine--tRNA ligase, cytoplasmic</t>
  </si>
  <si>
    <t>SARS</t>
  </si>
  <si>
    <t>&gt;tr|Q5T5C7|Q5T5C7_HUMAN Serine--tRNA ligase, cytoplasmic OS=Homo sapiens GN=SARS PE=1 SV=1;&gt;sp|P49591|SYSC_HUMAN Serine--tRNA ligase, cytoplasmic OS=Homo sapiens GN=SARS PE=1 SV=3</t>
  </si>
  <si>
    <t>Q96P70</t>
  </si>
  <si>
    <t>Importin-9</t>
  </si>
  <si>
    <t>IPO9</t>
  </si>
  <si>
    <t>&gt;sp|Q96P70|IPO9_HUMAN Importin-9 OS=Homo sapiens GN=IPO9 PE=1 SV=3</t>
  </si>
  <si>
    <t>K7EM02;K7EIJ8;Q8IYT4-2;Q8IYT4</t>
  </si>
  <si>
    <t>Katanin p60 ATPase-containing subunit A-like 2</t>
  </si>
  <si>
    <t>KATNAL2</t>
  </si>
  <si>
    <t>&gt;tr|K7EM02|K7EM02_HUMAN Katanin p60 ATPase-containing subunit A-like 2 (Fragment) OS=Homo sapiens GN=KATNAL2 PE=1 SV=1;&gt;tr|K7EIJ8|K7EIJ8_HUMAN Katanin p60 ATPase-containing subunit A-like 2 (Fragment) OS=Homo sapiens GN=KATNAL2 PE=1 SV=1;&gt;sp|Q8IYT4-2|KATL2</t>
  </si>
  <si>
    <t>Q9H6S0;D6RA70</t>
  </si>
  <si>
    <t>Probable ATP-dependent RNA helicase YTHDC2</t>
  </si>
  <si>
    <t>YTHDC2</t>
  </si>
  <si>
    <t>&gt;sp|Q9H6S0|YTDC2_HUMAN Probable ATP-dependent RNA helicase YTHDC2 OS=Homo sapiens GN=YTHDC2 PE=1 SV=2;&gt;tr|D6RA70|D6RA70_HUMAN Probable ATP-dependent RNA helicase YTHDC2 OS=Homo sapiens GN=YTHDC2 PE=1 SV=1</t>
  </si>
  <si>
    <t>P61009</t>
  </si>
  <si>
    <t>Signal peptidase complex subunit 3</t>
  </si>
  <si>
    <t>SPCS3</t>
  </si>
  <si>
    <t>&gt;sp|P61009|SPCS3_HUMAN Signal peptidase complex subunit 3 OS=Homo sapiens GN=SPCS3 PE=1 SV=1</t>
  </si>
  <si>
    <t>Q9Y3B9</t>
  </si>
  <si>
    <t>RRP15-like protein</t>
  </si>
  <si>
    <t>RRP15</t>
  </si>
  <si>
    <t>&gt;sp|Q9Y3B9|RRP15_HUMAN RRP15-like protein OS=Homo sapiens GN=RRP15 PE=1 SV=2</t>
  </si>
  <si>
    <t>F5H5K3;H3BRR1;F5GX64;P38935</t>
  </si>
  <si>
    <t>DNA-binding protein SMUBP-2</t>
  </si>
  <si>
    <t>IGHMBP2</t>
  </si>
  <si>
    <t>&gt;tr|F5H5K3|F5H5K3_HUMAN DNA-binding protein SMUBP-2 OS=Homo sapiens GN=IGHMBP2 PE=1 SV=1;&gt;tr|H3BRR1|H3BRR1_HUMAN DNA-binding protein SMUBP-2 OS=Homo sapiens GN=IGHMBP2 PE=1 SV=1;&gt;tr|F5GX64|F5GX64_HUMAN DNA-binding protein SMUBP-2 OS=Homo sapiens GN=IGHMBP2</t>
  </si>
  <si>
    <t>Q8WU90;H7C466;Q8WU90-2</t>
  </si>
  <si>
    <t>Q8WU90</t>
  </si>
  <si>
    <t>Zinc finger CCCH domain-containing protein 15</t>
  </si>
  <si>
    <t>ZC3H15</t>
  </si>
  <si>
    <t>&gt;sp|Q8WU90|ZC3HF_HUMAN Zinc finger CCCH domain-containing protein 15 OS=Homo sapiens GN=ZC3H15 PE=1 SV=1</t>
  </si>
  <si>
    <t>Q9UBB4-2;Q9UBB4;B1AHE3</t>
  </si>
  <si>
    <t>Ataxin-10</t>
  </si>
  <si>
    <t>ATXN10</t>
  </si>
  <si>
    <t>&gt;sp|Q9UBB4-2|ATX10_HUMAN Isoform 2 of Ataxin-10 OS=Homo sapiens GN=ATXN10;&gt;sp|Q9UBB4|ATX10_HUMAN Ataxin-10 OS=Homo sapiens GN=ATXN10 PE=1 SV=1;&gt;tr|B1AHE3|B1AHE3_HUMAN Ataxin-10 OS=Homo sapiens GN=ATXN10 PE=1 SV=1</t>
  </si>
  <si>
    <t>Q15654</t>
  </si>
  <si>
    <t>Thyroid receptor-interacting protein 6</t>
  </si>
  <si>
    <t>TRIP6</t>
  </si>
  <si>
    <t>&gt;sp|Q15654|TRIP6_HUMAN Thyroid receptor-interacting protein 6 OS=Homo sapiens GN=TRIP6 PE=1 SV=3</t>
  </si>
  <si>
    <t>J3KRJ2;J3KRF8;J3QR41;J3KTD6;J3QLN8;Q96GD4-3;Q96GD4-4;Q96GD4-2;Q96GD4;Q96GD4-5</t>
  </si>
  <si>
    <t>Aurora kinase B</t>
  </si>
  <si>
    <t>AURKB</t>
  </si>
  <si>
    <t>&gt;tr|J3KRJ2|J3KRJ2_HUMAN Aurora kinase B (Fragment) OS=Homo sapiens GN=AURKB PE=1 SV=7;&gt;tr|J3KRF8|J3KRF8_HUMAN Aurora kinase B OS=Homo sapiens GN=AURKB PE=1 SV=1;&gt;tr|J3QR41|J3QR41_HUMAN Aurora kinase B (Fragment) OS=Homo sapiens GN=AURKB PE=1 SV=1;&gt;tr|J3KTD</t>
  </si>
  <si>
    <t>M0QYI1;M0R3C8;A0A0D9SFL2;M0QYH2;Q96T60-2;Q96T60</t>
  </si>
  <si>
    <t>Bifunctional polynucleotide phosphatase/kinase;Polynucleotide 3-phosphatase;Polynucleotide 5-hydroxyl-kinase</t>
  </si>
  <si>
    <t>PNKP</t>
  </si>
  <si>
    <t>&gt;tr|M0QYI1|M0QYI1_HUMAN Bifunctional polynucleotide phosphatase/kinase (Fragment) OS=Homo sapiens GN=PNKP PE=1 SV=2;&gt;tr|M0R3C8|M0R3C8_HUMAN Bifunctional polynucleotide phosphatase/kinase OS=Homo sapiens GN=PNKP PE=1 SV=1;&gt;tr|A0A0D9SFL2|A0A0D9SFL2_HUMAN Bif</t>
  </si>
  <si>
    <t>P41743</t>
  </si>
  <si>
    <t>Protein kinase C iota type</t>
  </si>
  <si>
    <t>PRKCI</t>
  </si>
  <si>
    <t>&gt;sp|P41743|KPCI_HUMAN Protein kinase C iota type OS=Homo sapiens GN=PRKCI PE=1 SV=2</t>
  </si>
  <si>
    <t>Q96N66-3;Q96N66-2;Q96N66</t>
  </si>
  <si>
    <t>Lysophospholipid acyltransferase 7</t>
  </si>
  <si>
    <t>MBOAT7</t>
  </si>
  <si>
    <t xml:space="preserve">&gt;sp|Q96N66-3|MBOA7_HUMAN Isoform 3 of Lysophospholipid acyltransferase 7 OS=Homo sapiens GN=MBOAT7;&gt;sp|Q96N66-2|MBOA7_HUMAN Isoform 2 of Lysophospholipid acyltransferase 7 OS=Homo sapiens GN=MBOAT7;&gt;sp|Q96N66|MBOA7_HUMAN Lysophospholipid acyltransferase 7 </t>
  </si>
  <si>
    <t>H0YFE4;E9PP16;F5GZP6;Q8ND30-3;Q8ND30-2;Q86W92-3;Q8ND30;Q86W92-4;Q86W92-2;Q86W92</t>
  </si>
  <si>
    <t>Liprin-beta-2;Liprin-beta-1</t>
  </si>
  <si>
    <t>PPFIBP1;PPFIBP2</t>
  </si>
  <si>
    <t>&gt;tr|H0YFE4|H0YFE4_HUMAN Liprin-beta-1 (Fragment) OS=Homo sapiens GN=PPFIBP1 PE=1 SV=1;&gt;tr|E9PP16|E9PP16_HUMAN Liprin-beta-2 OS=Homo sapiens GN=PPFIBP2 PE=1 SV=1;&gt;tr|F5GZP6|F5GZP6_HUMAN Liprin-beta-1 (Fragment) OS=Homo sapiens GN=PPFIBP1 PE=1 SV=1;&gt;sp|Q8ND3</t>
  </si>
  <si>
    <t>B8ZZ51;B9A041;P40925-2;P40925;P40925-3</t>
  </si>
  <si>
    <t>Malate dehydrogenase, cytoplasmic</t>
  </si>
  <si>
    <t>MDH1</t>
  </si>
  <si>
    <t>&gt;tr|B8ZZ51|B8ZZ51_HUMAN Malate dehydrogenase, cytoplasmic OS=Homo sapiens GN=MDH1 PE=1 SV=1;&gt;tr|B9A041|B9A041_HUMAN Malate dehydrogenase, cytoplasmic OS=Homo sapiens GN=MDH1 PE=1 SV=1;&gt;sp|P40925-2|MDHC_HUMAN Isoform 2 of Malate dehydrogenase, cytoplasmic O</t>
  </si>
  <si>
    <t>Q92572</t>
  </si>
  <si>
    <t>AP-3 complex subunit sigma-1</t>
  </si>
  <si>
    <t>AP3S1</t>
  </si>
  <si>
    <t>&gt;sp|Q92572|AP3S1_HUMAN AP-3 complex subunit sigma-1 OS=Homo sapiens GN=AP3S1 PE=1 SV=1</t>
  </si>
  <si>
    <t>Q86TU7</t>
  </si>
  <si>
    <t>Histone-lysine N-methyltransferase setd3</t>
  </si>
  <si>
    <t>SETD3</t>
  </si>
  <si>
    <t>&gt;sp|Q86TU7|SETD3_HUMAN Histone-lysine N-methyltransferase setd3 OS=Homo sapiens GN=SETD3 PE=1 SV=1</t>
  </si>
  <si>
    <t>Q5T200-2;Q5T200</t>
  </si>
  <si>
    <t>Zinc finger CCCH domain-containing protein 13</t>
  </si>
  <si>
    <t>ZC3H13</t>
  </si>
  <si>
    <t>&gt;sp|Q5T200-2|ZC3HD_HUMAN Isoform 2 of Zinc finger CCCH domain-containing protein 13 OS=Homo sapiens GN=ZC3H13;&gt;sp|Q5T200|ZC3HD_HUMAN Zinc finger CCCH domain-containing protein 13 OS=Homo sapiens GN=ZC3H13 PE=1 SV=1</t>
  </si>
  <si>
    <t>Q14126</t>
  </si>
  <si>
    <t>Desmoglein-2</t>
  </si>
  <si>
    <t>DSG2</t>
  </si>
  <si>
    <t>&gt;sp|Q14126|DSG2_HUMAN Desmoglein-2 OS=Homo sapiens GN=DSG2 PE=1 SV=2</t>
  </si>
  <si>
    <t>Q9BV86-2;Q9BV86;S4R344;S4R3J7;S4R338</t>
  </si>
  <si>
    <t>N-terminal Xaa-Pro-Lys N-methyltransferase 1;N-terminal Xaa-Pro-Lys N-methyltransferase 1, N-terminally processed</t>
  </si>
  <si>
    <t>NTMT1</t>
  </si>
  <si>
    <t>&gt;sp|Q9BV86-2|NTM1A_HUMAN Isoform 2 of N-terminal Xaa-Pro-Lys N-methyltransferase 1 OS=Homo sapiens GN=NTMT1;&gt;sp|Q9BV86|NTM1A_HUMAN N-terminal Xaa-Pro-Lys N-methyltransferase 1 OS=Homo sapiens GN=NTMT1 PE=1 SV=3;&gt;tr|S4R344|S4R344_HUMAN N-terminal Xaa-Pro-Ly</t>
  </si>
  <si>
    <t>Q9H2W6</t>
  </si>
  <si>
    <t>39S ribosomal protein L46, mitochondrial</t>
  </si>
  <si>
    <t>MRPL46</t>
  </si>
  <si>
    <t>&gt;sp|Q9H2W6|RM46_HUMAN 39S ribosomal protein L46, mitochondrial OS=Homo sapiens GN=MRPL46 PE=1 SV=1</t>
  </si>
  <si>
    <t>Q04917;A2IDB2</t>
  </si>
  <si>
    <t>Q04917</t>
  </si>
  <si>
    <t>14-3-3 protein eta</t>
  </si>
  <si>
    <t>YWHAH</t>
  </si>
  <si>
    <t>&gt;sp|Q04917|1433F_HUMAN 14-3-3 protein eta OS=Homo sapiens GN=YWHAH PE=1 SV=4</t>
  </si>
  <si>
    <t>H0YE04;A0A087WUC6;E9PI68;Q15005</t>
  </si>
  <si>
    <t>Signal peptidase complex subunit 2</t>
  </si>
  <si>
    <t>SPCS2</t>
  </si>
  <si>
    <t xml:space="preserve">&gt;tr|H0YE04|H0YE04_HUMAN Signal peptidase complex subunit 2 (Fragment) OS=Homo sapiens GN=SPCS2 PE=1 SV=1;&gt;tr|A0A087WUC6|A0A087WUC6_HUMAN Signal peptidase complex subunit 2 OS=Homo sapiens GN=SPCS2 PE=1 SV=1;&gt;tr|E9PI68|E9PI68_HUMAN Signal peptidase complex </t>
  </si>
  <si>
    <t>H0YNI7;F5H7D6;H0YNT2;K7EMK7;Q5T7A9;A0A0D9SES8;H0YKT5;H0YKN8;H0YL70;Q04725-2;Q04727-2;Q04725;Q04727-4;Q04726-2;Q04726-7;Q04726-3;Q04726-6;Q04726-5;Q04724;Q04726-4;Q04726;Q04727;Q04727-3</t>
  </si>
  <si>
    <t>Transducin-like enhancer protein 2;Transducin-like enhancer protein 4;Transducin-like enhancer protein 3;Transducin-like enhancer protein 1</t>
  </si>
  <si>
    <t>LITAF;DRD2;TLE1;TLE2;TLE4;TLE3</t>
  </si>
  <si>
    <t>&gt;tr|H0YNI7|H0YNI7_HUMAN Transducin-like enhancer protein 3 OS=Homo sapiens GN=TLE3 PE=1 SV=1;&gt;tr|F5H7D6|F5H7D6_HUMAN Transducin-like enhancer protein 3 OS=Homo sapiens GN=TLE3 PE=1 SV=1;&gt;tr|H0YNT2|H0YNT2_HUMAN Transducin-like enhancer protein 3 OS=Homo sap</t>
  </si>
  <si>
    <t>Q8NFW8-2;Q8NFW8;F5H296;F5GYM0</t>
  </si>
  <si>
    <t>N-acylneuraminate cytidylyltransferase</t>
  </si>
  <si>
    <t>CMAS</t>
  </si>
  <si>
    <t>&gt;sp|Q8NFW8-2|NEUA_HUMAN Isoform 2 of N-acylneuraminate cytidylyltransferase OS=Homo sapiens GN=CMAS;&gt;sp|Q8NFW8|NEUA_HUMAN N-acylneuraminate cytidylyltransferase OS=Homo sapiens GN=CMAS PE=1 SV=2;&gt;tr|F5H296|F5H296_HUMAN N-acylneuraminate cytidylyltransferas</t>
  </si>
  <si>
    <t>Q9NRF8</t>
  </si>
  <si>
    <t>CTP synthase 2</t>
  </si>
  <si>
    <t>CTPS2</t>
  </si>
  <si>
    <t>&gt;sp|Q9NRF8|PYRG2_HUMAN CTP synthase 2 OS=Homo sapiens GN=CTPS2 PE=1 SV=1</t>
  </si>
  <si>
    <t>A6NF51;O95861-3;O95861-4;O95861;O95861-2</t>
  </si>
  <si>
    <t>3(2),5-bisphosphate nucleotidase 1</t>
  </si>
  <si>
    <t>BPNT1</t>
  </si>
  <si>
    <t>&gt;tr|A6NF51|A6NF51_HUMAN 3(2),5-bisphosphate nucleotidase 1 OS=Homo sapiens GN=BPNT1 PE=1 SV=2;&gt;sp|O95861-3|BPNT1_HUMAN Isoform 3 of 3(2),5-bisphosphate nucleotidase 1 OS=Homo sapiens GN=BPNT1;&gt;sp|O95861-4|BPNT1_HUMAN Isoform 4 of 3(2),5-bisphospha</t>
  </si>
  <si>
    <t>H0Y4U1;F8VV64;A0A087WWW7;E9PGF5;E9PF55;Q68CZ2-2;Q63HR2-5;Q63HR2-2;Q63HR2-6;Q63HR2;Q63HR2-4;Q68CZ2;Q9HBL0</t>
  </si>
  <si>
    <t>Tensin-3;Tensin-like C1 domain-containing phosphatase;Tensin-1</t>
  </si>
  <si>
    <t>TENC1;TNS1;TNS3</t>
  </si>
  <si>
    <t>&gt;tr|H0Y4U1|H0Y4U1_HUMAN Tensin-1 OS=Homo sapiens GN=TNS1 PE=1 SV=1;&gt;tr|F8VV64|F8VV64_HUMAN Tensin-2 OS=Homo sapiens GN=TNS2 PE=1 SV=1;&gt;tr|A0A087WWW7|A0A087WWW7_HUMAN Tensin-1 OS=Homo sapiens GN=TNS1 PE=1 SV=1;&gt;tr|E9PGF5|E9PGF5_HUMAN Tensin-1 OS=Homo sapien</t>
  </si>
  <si>
    <t>Q96A65;Q96A65-2</t>
  </si>
  <si>
    <t>Exocyst complex component 4</t>
  </si>
  <si>
    <t>EXOC4</t>
  </si>
  <si>
    <t>&gt;sp|Q96A65|EXOC4_HUMAN Exocyst complex component 4 OS=Homo sapiens GN=EXOC4 PE=1 SV=1;&gt;sp|Q96A65-2|EXOC4_HUMAN Isoform 2 of Exocyst complex component 4 OS=Homo sapiens GN=EXOC4</t>
  </si>
  <si>
    <t>O75934</t>
  </si>
  <si>
    <t>Pre-mRNA-splicing factor SPF27</t>
  </si>
  <si>
    <t>BCAS2</t>
  </si>
  <si>
    <t>&gt;sp|O75934|SPF27_HUMAN Pre-mRNA-splicing factor SPF27 OS=Homo sapiens GN=BCAS2 PE=1 SV=1</t>
  </si>
  <si>
    <t>Q6PGP7;D6RCE2</t>
  </si>
  <si>
    <t>Tetratricopeptide repeat protein 37</t>
  </si>
  <si>
    <t>TTC37</t>
  </si>
  <si>
    <t>&gt;sp|Q6PGP7|TTC37_HUMAN Tetratricopeptide repeat protein 37 OS=Homo sapiens GN=TTC37 PE=1 SV=1;&gt;tr|D6RCE2|D6RCE2_HUMAN Tetratricopeptide repeat protein 37 (Fragment) OS=Homo sapiens GN=TTC37 PE=1 SV=1</t>
  </si>
  <si>
    <t>F8W651;F8VVA7;P61923;F8VYK5;F8VXB1;F8VUC5;F8W156;F8VYZ4;P61923-2;P61923-3;P61923-5;P61923-4</t>
  </si>
  <si>
    <t>Coatomer subunit zeta-1</t>
  </si>
  <si>
    <t>COPZ1</t>
  </si>
  <si>
    <t>&gt;tr|F8W651|F8W651_HUMAN Coatomer subunit zeta-1 OS=Homo sapiens GN=COPZ1 PE=1 SV=1;&gt;tr|F8VVA7|F8VVA7_HUMAN Coatomer subunit zeta-1 OS=Homo sapiens GN=COPZ1 PE=1 SV=1;&gt;sp|P61923|COPZ1_HUMAN Coatomer subunit zeta-1 OS=Homo sapiens GN=COPZ1 PE=1 SV=1;&gt;tr|F8VY</t>
  </si>
  <si>
    <t>Q9NZM5</t>
  </si>
  <si>
    <t>Glioma tumor suppressor candidate region gene 2 protein</t>
  </si>
  <si>
    <t>GLTSCR2</t>
  </si>
  <si>
    <t>&gt;sp|Q9NZM5|GSCR2_HUMAN Glioma tumor suppressor candidate region gene 2 protein OS=Homo sapiens GN=GLTSCR2 PE=1 SV=2</t>
  </si>
  <si>
    <t>A0A0A0MR66;P98175-4;P98175-3;P98175-2;P98175</t>
  </si>
  <si>
    <t>RNA-binding protein 10</t>
  </si>
  <si>
    <t>RBM10</t>
  </si>
  <si>
    <t>&gt;tr|A0A0A0MR66|A0A0A0MR66_HUMAN RNA binding motif protein 10, isoform CRA_d OS=Homo sapiens GN=RBM10 PE=1 SV=1;&gt;sp|P98175-4|RBM10_HUMAN Isoform 4 of RNA-binding protein 10 OS=Homo sapiens GN=RBM10;&gt;sp|P98175-3|RBM10_HUMAN Isoform 3 of RNA-binding protein 1</t>
  </si>
  <si>
    <t>H0YBW4;E5RIM3;Q9Y263</t>
  </si>
  <si>
    <t>Phospholipase A-2-activating protein</t>
  </si>
  <si>
    <t>PLAA</t>
  </si>
  <si>
    <t>&gt;tr|H0YBW4|H0YBW4_HUMAN Phospholipase A-2-activating protein (Fragment) OS=Homo sapiens GN=PLAA PE=1 SV=1;&gt;tr|E5RIM3|E5RIM3_HUMAN Phospholipase A-2-activating protein OS=Homo sapiens GN=PLAA PE=1 SV=1;&gt;sp|Q9Y263|PLAP_HUMAN Phospholipase A-2-activating prot</t>
  </si>
  <si>
    <t>H0Y4R4;A0A0A0MSK5;J3KN66;Q5JTV8;Q5JTV8-3</t>
  </si>
  <si>
    <t>Torsin-1A-interacting protein 1</t>
  </si>
  <si>
    <t>TOR1AIP1</t>
  </si>
  <si>
    <t>&gt;tr|H0Y4R4|H0Y4R4_HUMAN Torsin-1A-interacting protein 1 (Fragment) OS=Homo sapiens GN=TOR1AIP1 PE=1 SV=1;&gt;tr|A0A0A0MSK5|A0A0A0MSK5_HUMAN Torsin-1A-interacting protein 1 OS=Homo sapiens GN=TOR1AIP1 PE=1 SV=1;&gt;tr|J3KN66|J3KN66_HUMAN Torsin-1A-interacting pro</t>
  </si>
  <si>
    <t>Q92466;A0A087WYT8;A0A087X0X5;Q92466-2;Q92466-5;Q92466-4</t>
  </si>
  <si>
    <t>DNA damage-binding protein 2</t>
  </si>
  <si>
    <t>DDB2</t>
  </si>
  <si>
    <t>&gt;sp|Q92466|DDB2_HUMAN DNA damage-binding protein 2 OS=Homo sapiens GN=DDB2 PE=1 SV=1;&gt;tr|A0A087WYT8|A0A087WYT8_HUMAN DNA damage-binding protein 2 (Fragment) OS=Homo sapiens GN=DDB2 PE=1 SV=1;&gt;tr|A0A087X0X5|A0A087X0X5_HUMAN DNA damage-binding protein 2 (Fra</t>
  </si>
  <si>
    <t>A0A0A0MTH3;Q13418-3;Q13418;Q13418-2</t>
  </si>
  <si>
    <t>Integrin-linked protein kinase</t>
  </si>
  <si>
    <t>ILK</t>
  </si>
  <si>
    <t>&gt;tr|A0A0A0MTH3|A0A0A0MTH3_HUMAN Integrin-linked protein kinase OS=Homo sapiens GN=ILK PE=1 SV=1;&gt;sp|Q13418-3|ILK_HUMAN Isoform 3 of Integrin-linked protein kinase OS=Homo sapiens GN=ILK;&gt;sp|Q13418|ILK_HUMAN Integrin-linked protein kinase OS=Homo sapiens GN</t>
  </si>
  <si>
    <t>Q99575</t>
  </si>
  <si>
    <t>Ribonucleases P/MRP protein subunit POP1</t>
  </si>
  <si>
    <t>POP1</t>
  </si>
  <si>
    <t>&gt;sp|Q99575|POP1_HUMAN Ribonucleases P/MRP protein subunit POP1 OS=Homo sapiens GN=POP1 PE=1 SV=2</t>
  </si>
  <si>
    <t>F8WCA5;E9PGM9;P78332;P78332-3;P78332-2</t>
  </si>
  <si>
    <t>RNA-binding protein 6</t>
  </si>
  <si>
    <t>RBM6</t>
  </si>
  <si>
    <t>&gt;tr|F8WCA5|F8WCA5_HUMAN RNA-binding protein 6 OS=Homo sapiens GN=RBM6 PE=1 SV=1;&gt;tr|E9PGM9|E9PGM9_HUMAN RNA-binding protein 6 OS=Homo sapiens GN=RBM6 PE=1 SV=1;&gt;sp|P78332|RBM6_HUMAN RNA-binding protein 6 OS=Homo sapiens GN=RBM6 PE=1 SV=5;&gt;sp|P78332-3|RBM6_</t>
  </si>
  <si>
    <t>A0A0C4DGG1;Q9UKS6;H0YDM6;E9PJ75;E9PNM9;E9PIY1</t>
  </si>
  <si>
    <t>Protein kinase C and casein kinase substrate in neurons protein 3</t>
  </si>
  <si>
    <t>PACSIN3</t>
  </si>
  <si>
    <t>&gt;tr|A0A0C4DGG1|A0A0C4DGG1_HUMAN Protein kinase C and casein kinase substrate in neurons protein 3 (Fragment) OS=Homo sapiens GN=PACSIN3 PE=1 SV=1;&gt;sp|Q9UKS6|PACN3_HUMAN Protein kinase C and casein kinase substrate in neurons protein 3 OS=Homo sapiens GN=PA</t>
  </si>
  <si>
    <t>P49643</t>
  </si>
  <si>
    <t>DNA primase large subunit</t>
  </si>
  <si>
    <t>PRIM2</t>
  </si>
  <si>
    <t>&gt;sp|P49643|PRI2_HUMAN DNA primase large subunit OS=Homo sapiens GN=PRIM2 PE=1 SV=2</t>
  </si>
  <si>
    <t>A0A096LPH6;Q14966-2;Q14966-4;Q14966-3;Q14966</t>
  </si>
  <si>
    <t>Zinc finger protein 638</t>
  </si>
  <si>
    <t>ZNF638</t>
  </si>
  <si>
    <t>&gt;tr|A0A096LPH6|A0A096LPH6_HUMAN Zinc finger protein 638 OS=Homo sapiens GN=ZNF638 PE=1 SV=1;&gt;sp|Q14966-2|ZN638_HUMAN Isoform 2 of Zinc finger protein 638 OS=Homo sapiens GN=ZNF638;&gt;sp|Q14966-4|ZN638_HUMAN Isoform 4 of Zinc finger protein 638 OS=Homo sapien</t>
  </si>
  <si>
    <t>P0C2W1</t>
  </si>
  <si>
    <t>F-box/SPRY domain-containing protein 1</t>
  </si>
  <si>
    <t>FBXO45</t>
  </si>
  <si>
    <t>&gt;sp|P0C2W1|FBSP1_HUMAN F-box/SPRY domain-containing protein 1 OS=Homo sapiens GN=FBXO45 PE=1 SV=1</t>
  </si>
  <si>
    <t>A0A087WY36;A0A087WTD7;A8MYJ1;Q12802-4;Q12802;Q12802-2</t>
  </si>
  <si>
    <t>A-kinase anchor protein 13</t>
  </si>
  <si>
    <t>AKAP13</t>
  </si>
  <si>
    <t>&gt;tr|A0A087WY36|A0A087WY36_HUMAN A-kinase anchor protein 13 (Fragment) OS=Homo sapiens GN=AKAP13 PE=1 SV=1;&gt;tr|A0A087WTD7|A0A087WTD7_HUMAN A-kinase anchor protein 13 OS=Homo sapiens GN=AKAP13 PE=1 SV=1;&gt;tr|A8MYJ1|A8MYJ1_HUMAN A-kinase anchor protein 13 OS=H</t>
  </si>
  <si>
    <t>O60701-3;O60701-2;O60701</t>
  </si>
  <si>
    <t>UDP-glucose 6-dehydrogenase</t>
  </si>
  <si>
    <t>UGDH</t>
  </si>
  <si>
    <t>&gt;sp|O60701-3|UGDH_HUMAN Isoform 3 of UDP-glucose 6-dehydrogenase OS=Homo sapiens GN=UGDH;&gt;sp|O60701-2|UGDH_HUMAN Isoform 2 of UDP-glucose 6-dehydrogenase OS=Homo sapiens GN=UGDH;&gt;sp|O60701|UGDH_HUMAN UDP-glucose 6-dehydrogenase OS=Homo sapiens GN=UGDH PE=1</t>
  </si>
  <si>
    <t>A0A0G2JRI7;A0A0G2JQ62;Q8NF37</t>
  </si>
  <si>
    <t>Lysophosphatidylcholine acyltransferase 1</t>
  </si>
  <si>
    <t>LPCAT1</t>
  </si>
  <si>
    <t>&gt;tr|A0A0G2JRI7|A0A0G2JRI7_HUMAN Lysophosphatidylcholine acyltransferase 1 OS=Homo sapiens GN=LPCAT1 PE=1 SV=1;&gt;tr|A0A0G2JQ62|A0A0G2JQ62_HUMAN Lysophosphatidylcholine acyltransferase 1 (Fragment) OS=Homo sapiens GN=LPCAT1 PE=1 SV=1;&gt;sp|Q8NF37|PCAT1_HUMAN Ly</t>
  </si>
  <si>
    <t>E9PN51;F8W9K7;E9PKH6;E9PPW7;O00217</t>
  </si>
  <si>
    <t>NADH dehydrogenase [ubiquinone] iron-sulfur protein 8, mitochondrial</t>
  </si>
  <si>
    <t>NDUFS8</t>
  </si>
  <si>
    <t>&gt;tr|E9PN51|E9PN51_HUMAN NADH dehydrogenase [ubiquinone] iron-sulfur protein 8, mitochondrial (Fragment) OS=Homo sapiens GN=NDUFS8 PE=1 SV=1;&gt;tr|F8W9K7|F8W9K7_HUMAN NADH dehydrogenase [ubiquinone] iron-sulfur protein 8, mitochondrial (Fragment) OS=Homo sapi</t>
  </si>
  <si>
    <t>A0A087WYB4;Q9UJZ1-2;Q9UJZ1</t>
  </si>
  <si>
    <t>Stomatin-like protein 2, mitochondrial</t>
  </si>
  <si>
    <t>STOML2</t>
  </si>
  <si>
    <t>&gt;tr|A0A087WYB4|A0A087WYB4_HUMAN Stomatin-like protein 2, mitochondrial OS=Homo sapiens GN=STOML2 PE=1 SV=1;&gt;sp|Q9UJZ1-2|STML2_HUMAN Isoform 2 of Stomatin-like protein 2, mitochondrial OS=Homo sapiens GN=STOML2;&gt;sp|Q9UJZ1|STML2_HUMAN Stomatin-like protein 2</t>
  </si>
  <si>
    <t>E9PD68;Q14194;Q14194-2</t>
  </si>
  <si>
    <t>Dihydropyrimidinase-related protein 1</t>
  </si>
  <si>
    <t>CRMP1</t>
  </si>
  <si>
    <t>&gt;tr|E9PD68|E9PD68_HUMAN Dihydropyrimidinase-related protein 1 OS=Homo sapiens GN=CRMP1 PE=1 SV=1;&gt;sp|Q14194|DPYL1_HUMAN Dihydropyrimidinase-related protein 1 OS=Homo sapiens GN=CRMP1 PE=1 SV=1;&gt;sp|Q14194-2|DPYL1_HUMAN Isoform LCRMP-1 of Dihydropyrimidinase</t>
  </si>
  <si>
    <t>H3BSW3;H3BQF1;H3BQZ9;P07741-2;P07741</t>
  </si>
  <si>
    <t>Adenine phosphoribosyltransferase</t>
  </si>
  <si>
    <t>APRT</t>
  </si>
  <si>
    <t>&gt;tr|H3BSW3|H3BSW3_HUMAN Adenine phosphoribosyltransferase OS=Homo sapiens GN=APRT PE=1 SV=1;&gt;tr|H3BQF1|H3BQF1_HUMAN Adenine phosphoribosyltransferase (Fragment) OS=Homo sapiens GN=APRT PE=1 SV=7;&gt;tr|H3BQZ9|H3BQZ9_HUMAN Adenine phosphoribosyltransferase OS=</t>
  </si>
  <si>
    <t>Q8N1B4-2;Q8N1B4</t>
  </si>
  <si>
    <t>Vacuolar protein sorting-associated protein 52 homolog</t>
  </si>
  <si>
    <t>VPS52</t>
  </si>
  <si>
    <t>&gt;sp|Q8N1B4-2|VPS52_HUMAN Isoform 2 of Vacuolar protein sorting-associated protein 52 homolog OS=Homo sapiens GN=VPS52;&gt;sp|Q8N1B4|VPS52_HUMAN Vacuolar protein sorting-associated protein 52 homolog OS=Homo sapiens GN=VPS52 PE=1 SV=1</t>
  </si>
  <si>
    <t>Q9NRR4-3;Q9NRR4-2;Q9NRR4-4;Q9NRR4</t>
  </si>
  <si>
    <t>Ribonuclease 3</t>
  </si>
  <si>
    <t>DROSHA</t>
  </si>
  <si>
    <t>&gt;sp|Q9NRR4-3|RNC_HUMAN Isoform 3 of Ribonuclease 3 OS=Homo sapiens GN=DROSHA;&gt;sp|Q9NRR4-2|RNC_HUMAN Isoform 2 of Ribonuclease 3 OS=Homo sapiens GN=DROSHA;&gt;sp|Q9NRR4-4|RNC_HUMAN Isoform 4 of Ribonuclease 3 OS=Homo sapiens GN=DROSHA;&gt;sp|Q9NRR4|RNC_HUMAN Ribo</t>
  </si>
  <si>
    <t>Q9UHD2</t>
  </si>
  <si>
    <t>Serine/threonine-protein kinase TBK1</t>
  </si>
  <si>
    <t>TBK1</t>
  </si>
  <si>
    <t>&gt;sp|Q9UHD2|TBK1_HUMAN Serine/threonine-protein kinase TBK1 OS=Homo sapiens GN=TBK1 PE=1 SV=1</t>
  </si>
  <si>
    <t>H0YCT1;H7C3P6;P52948-6;P52948-2;P52948-5;P52948</t>
  </si>
  <si>
    <t>Nuclear pore complex protein Nup98-Nup96;Nuclear pore complex protein Nup98;Nuclear pore complex protein Nup96</t>
  </si>
  <si>
    <t>NUP98</t>
  </si>
  <si>
    <t>&gt;tr|H0YCT1|H0YCT1_HUMAN Nuclear pore complex protein Nup98-Nup96 (Fragment) OS=Homo sapiens GN=NUP98 PE=1 SV=1;&gt;tr|H7C3P6|H7C3P6_HUMAN Nuclear pore complex protein Nup98-Nup96 (Fragment) OS=Homo sapiens GN=NUP98 PE=1 SV=1;&gt;sp|P52948-6|NUP98_HUMAN Isoform 6</t>
  </si>
  <si>
    <t>O14975-2;O14975</t>
  </si>
  <si>
    <t>Very long-chain acyl-CoA synthetase</t>
  </si>
  <si>
    <t>SLC27A2</t>
  </si>
  <si>
    <t>&gt;sp|O14975-2|S27A2_HUMAN Isoform 2 of Very long-chain acyl-CoA synthetase OS=Homo sapiens GN=SLC27A2;&gt;sp|O14975|S27A2_HUMAN Very long-chain acyl-CoA synthetase OS=Homo sapiens GN=SLC27A2 PE=1 SV=2</t>
  </si>
  <si>
    <t>O94808;E5RJP4</t>
  </si>
  <si>
    <t>Glutamine--fructose-6-phosphate aminotransferase [isomerizing] 2</t>
  </si>
  <si>
    <t>GFPT2</t>
  </si>
  <si>
    <t>&gt;sp|O94808|GFPT2_HUMAN Glutamine--fructose-6-phosphate aminotransferase [isomerizing] 2 OS=Homo sapiens GN=GFPT2 PE=1 SV=3;&gt;tr|E5RJP4|E5RJP4_HUMAN Glutamine--fructose-6-phosphate aminotransferase [isomerizing] 2 (Fragment) OS=Homo sapiens GN=GFPT2 PE=1 SV=</t>
  </si>
  <si>
    <t>Q6ZNB6-2;Q6ZNB6</t>
  </si>
  <si>
    <t>NF-X1-type zinc finger protein NFXL1</t>
  </si>
  <si>
    <t>NFXL1</t>
  </si>
  <si>
    <t>&gt;sp|Q6ZNB6-2|NFXL1_HUMAN Isoform 2 of NF-X1-type zinc finger protein NFXL1 OS=Homo sapiens GN=NFXL1;&gt;sp|Q6ZNB6|NFXL1_HUMAN NF-X1-type zinc finger protein NFXL1 OS=Homo sapiens GN=NFXL1 PE=1 SV=2</t>
  </si>
  <si>
    <t>Q14019</t>
  </si>
  <si>
    <t>Coactosin-like protein</t>
  </si>
  <si>
    <t>COTL1</t>
  </si>
  <si>
    <t>&gt;sp|Q14019|COTL1_HUMAN Coactosin-like protein OS=Homo sapiens GN=COTL1 PE=1 SV=3</t>
  </si>
  <si>
    <t>U3KQI1;A0A0A0MTJ1;Q14318-3;Q14318;Q14318-2</t>
  </si>
  <si>
    <t>Peptidyl-prolyl cis-trans isomerase FKBP8</t>
  </si>
  <si>
    <t>FKBP8</t>
  </si>
  <si>
    <t xml:space="preserve">&gt;tr|U3KQI1|U3KQI1_HUMAN Peptidyl-prolyl cis-trans isomerase FKBP8 (Fragment) OS=Homo sapiens GN=FKBP8 PE=1 SV=1;&gt;tr|A0A0A0MTJ1|A0A0A0MTJ1_HUMAN Peptidyl-prolyl cis-trans isomerase FKBP8 OS=Homo sapiens GN=FKBP8 PE=1 SV=1;&gt;sp|Q14318-3|FKBP8_HUMAN Isoform 3 </t>
  </si>
  <si>
    <t>C9JAY7;C9JK97;C9J1B2;E7EVC7;Q676U5-4;Q676U5-5;Q676U5-3;Q676U5-2;Q676U5</t>
  </si>
  <si>
    <t>Autophagy-related protein 16-1</t>
  </si>
  <si>
    <t>ATG16L1</t>
  </si>
  <si>
    <t xml:space="preserve">&gt;tr|C9JAY7|C9JAY7_HUMAN Autophagy-related protein 16-1 (Fragment) OS=Homo sapiens GN=ATG16L1 PE=1 SV=1;&gt;tr|C9JK97|C9JK97_HUMAN Autophagy-related protein 16-1 (Fragment) OS=Homo sapiens GN=ATG16L1 PE=1 SV=7;&gt;tr|C9J1B2|C9J1B2_HUMAN Autophagy-related protein </t>
  </si>
  <si>
    <t>Q9HAU0-5;Q9HAU0;Q9HAU0-2;Q9HAU0-4;Q9HAU0-6;A0JP02;B4DJX4;Q9HAU0-3;Q9HAU0-8;Q9HAU0-7</t>
  </si>
  <si>
    <t>Q9HAU0-5;Q9HAU0;Q9HAU0-2;Q9HAU0-4;Q9HAU0-6;A0JP02;B4DJX4;Q9HAU0-3;Q9HAU0-8</t>
  </si>
  <si>
    <t>Pleckstrin homology domain-containing family A member 5</t>
  </si>
  <si>
    <t>PLEKHA5</t>
  </si>
  <si>
    <t>&gt;sp|Q9HAU0-5|PKHA5_HUMAN Isoform 5 of Pleckstrin homology domain-containing family A member 5 OS=Homo sapiens GN=PLEKHA5;&gt;sp|Q9HAU0|PKHA5_HUMAN Pleckstrin homology domain-containing family A member 5 OS=Homo sapiens GN=PLEKHA5 PE=1 SV=1;&gt;sp|Q9HAU0-2|PKHA5_</t>
  </si>
  <si>
    <t>Q6P158;A0A087WZ11;H7C109;Q6P158-2</t>
  </si>
  <si>
    <t>Putative ATP-dependent RNA helicase DHX57</t>
  </si>
  <si>
    <t>DHX57</t>
  </si>
  <si>
    <t xml:space="preserve">&gt;sp|Q6P158|DHX57_HUMAN Putative ATP-dependent RNA helicase DHX57 OS=Homo sapiens GN=DHX57 PE=1 SV=2;&gt;tr|A0A087WZ11|A0A087WZ11_HUMAN Putative ATP-dependent RNA helicase DHX57 OS=Homo sapiens GN=DHX57 PE=1 SV=1;&gt;tr|H7C109|H7C109_HUMAN Putative ATP-dependent </t>
  </si>
  <si>
    <t>D6RDV0;D6RA37;A0A0A0MTC2;D6RIY7;Q13454-2;Q13454</t>
  </si>
  <si>
    <t>Tumor suppressor candidate 3</t>
  </si>
  <si>
    <t>TUSC3</t>
  </si>
  <si>
    <t xml:space="preserve">&gt;tr|D6RDV0|D6RDV0_HUMAN Tumor suppressor candidate 3 OS=Homo sapiens GN=TUSC3 PE=1 SV=1;&gt;tr|D6RA37|D6RA37_HUMAN Tumor suppressor candidate 3 OS=Homo sapiens GN=TUSC3 PE=1 SV=1;&gt;tr|A0A0A0MTC2|A0A0A0MTC2_HUMAN Tumor suppressor candidate 3 (Fragment) OS=Homo </t>
  </si>
  <si>
    <t>O95363</t>
  </si>
  <si>
    <t>Phenylalanine--tRNA ligase, mitochondrial</t>
  </si>
  <si>
    <t>FARS2</t>
  </si>
  <si>
    <t>&gt;sp|O95363|SYFM_HUMAN Phenylalanine--tRNA ligase, mitochondrial OS=Homo sapiens GN=FARS2 PE=1 SV=1</t>
  </si>
  <si>
    <t>M0QY80;M0QXB5;O95571</t>
  </si>
  <si>
    <t>Persulfide dioxygenase ETHE1, mitochondrial</t>
  </si>
  <si>
    <t>ETHE1</t>
  </si>
  <si>
    <t>&gt;tr|M0QY80|M0QY80_HUMAN Persulfide dioxygenase ETHE1, mitochondrial OS=Homo sapiens GN=ETHE1 PE=1 SV=1;&gt;tr|M0QXB5|M0QXB5_HUMAN Persulfide dioxygenase ETHE1, mitochondrial OS=Homo sapiens GN=ETHE1 PE=1 SV=1;&gt;sp|O95571|ETHE1_HUMAN Persulfide dioxygenase ETHE</t>
  </si>
  <si>
    <t>P38432</t>
  </si>
  <si>
    <t>Coilin</t>
  </si>
  <si>
    <t>COIL</t>
  </si>
  <si>
    <t>&gt;sp|P38432|COIL_HUMAN Coilin OS=Homo sapiens GN=COIL PE=1 SV=1</t>
  </si>
  <si>
    <t>C9JCD9;C9JNV2;P41223;P41223-2</t>
  </si>
  <si>
    <t>Protein BUD31 homolog</t>
  </si>
  <si>
    <t>BUD31</t>
  </si>
  <si>
    <t>&gt;tr|C9JCD9|C9JCD9_HUMAN Protein BUD31 homolog OS=Homo sapiens GN=BUD31 PE=1 SV=1;&gt;tr|C9JNV2|C9JNV2_HUMAN Protein BUD31 homolog OS=Homo sapiens GN=BUD31 PE=1 SV=1;&gt;sp|P41223|BUD31_HUMAN Protein BUD31 homolog OS=Homo sapiens GN=BUD31 PE=1 SV=2;&gt;sp|P41223-2|B</t>
  </si>
  <si>
    <t>O00443</t>
  </si>
  <si>
    <t>Phosphatidylinositol 4-phosphate 3-kinase C2 domain-containing subunit alpha</t>
  </si>
  <si>
    <t>PIK3C2A</t>
  </si>
  <si>
    <t>&gt;sp|O00443|P3C2A_HUMAN Phosphatidylinositol 4-phosphate 3-kinase C2 domain-containing subunit alpha OS=Homo sapiens GN=PIK3C2A PE=1 SV=2</t>
  </si>
  <si>
    <t>C9JIF9;P13798;C9JLK2;H7C393;H7C1U0</t>
  </si>
  <si>
    <t>C9JIF9;P13798</t>
  </si>
  <si>
    <t>Acylamino-acid-releasing enzyme</t>
  </si>
  <si>
    <t>APEH</t>
  </si>
  <si>
    <t>&gt;tr|C9JIF9|C9JIF9_HUMAN Acylamino-acid-releasing enzyme OS=Homo sapiens GN=APEH PE=1 SV=1;&gt;sp|P13798|ACPH_HUMAN Acylamino-acid-releasing enzyme OS=Homo sapiens GN=APEH PE=1 SV=4</t>
  </si>
  <si>
    <t>O00231;O00231-2;J3QRY4</t>
  </si>
  <si>
    <t>26S proteasome non-ATPase regulatory subunit 11</t>
  </si>
  <si>
    <t>PSMD11</t>
  </si>
  <si>
    <t>&gt;sp|O00231|PSD11_HUMAN 26S proteasome non-ATPase regulatory subunit 11 OS=Homo sapiens GN=PSMD11 PE=1 SV=3;&gt;sp|O00231-2|PSD11_HUMAN Isoform 2 of 26S proteasome non-ATPase regulatory subunit 11 OS=Homo sapiens GN=PSMD11;&gt;tr|J3QRY4|J3QRY4_HUMAN 26S proteasom</t>
  </si>
  <si>
    <t>H0YKB3;Q00796-2;Q00796</t>
  </si>
  <si>
    <t>Sorbitol dehydrogenase</t>
  </si>
  <si>
    <t>SORD</t>
  </si>
  <si>
    <t>&gt;tr|H0YKB3|H0YKB3_HUMAN Sorbitol dehydrogenase OS=Homo sapiens GN=SORD PE=1 SV=1;&gt;sp|Q00796-2|DHSO_HUMAN Isoform 2 of Sorbitol dehydrogenase OS=Homo sapiens GN=SORD;&gt;sp|Q00796|DHSO_HUMAN Sorbitol dehydrogenase OS=Homo sapiens GN=SORD PE=1 SV=4</t>
  </si>
  <si>
    <t>F5H658;Q14562</t>
  </si>
  <si>
    <t>ATP-dependent RNA helicase DHX8</t>
  </si>
  <si>
    <t>DHX8</t>
  </si>
  <si>
    <t>&gt;tr|F5H658|F5H658_HUMAN ATP-dependent RNA helicase DHX8 OS=Homo sapiens GN=DHX8 PE=1 SV=1;&gt;sp|Q14562|DHX8_HUMAN ATP-dependent RNA helicase DHX8 OS=Homo sapiens GN=DHX8 PE=1 SV=1</t>
  </si>
  <si>
    <t>A0A096LP25;Q6ZSR9</t>
  </si>
  <si>
    <t>Uncharacterized protein FLJ45252</t>
  </si>
  <si>
    <t>&gt;tr|A0A096LP25|A0A096LP25_HUMAN AP2-associated protein kinase 1 (Fragment) OS=Homo sapiens GN=AAK1 PE=1 SV=1;&gt;sp|Q6ZSR9|YJ005_HUMAN Uncharacterized protein FLJ45252 OS=Homo sapiens PE=2 SV=2</t>
  </si>
  <si>
    <t>O75306-2;O75306</t>
  </si>
  <si>
    <t>NADH dehydrogenase [ubiquinone] iron-sulfur protein 2, mitochondrial</t>
  </si>
  <si>
    <t>NDUFS2</t>
  </si>
  <si>
    <t xml:space="preserve">&gt;sp|O75306-2|NDUS2_HUMAN Isoform 2 of NADH dehydrogenase [ubiquinone] iron-sulfur protein 2, mitochondrial OS=Homo sapiens GN=NDUFS2;&gt;sp|O75306|NDUS2_HUMAN NADH dehydrogenase [ubiquinone] iron-sulfur protein 2, mitochondrial OS=Homo sapiens GN=NDUFS2 PE=1 </t>
  </si>
  <si>
    <t>Q03001-3</t>
  </si>
  <si>
    <t>&gt;sp|Q03001-3|DYST_HUMAN Isoform 3 of Dystonin OS=Homo sapiens GN=DST</t>
  </si>
  <si>
    <t>Q15398-1;Q15398-3;Q15398</t>
  </si>
  <si>
    <t>Disks large-associated protein 5</t>
  </si>
  <si>
    <t>DLGAP5</t>
  </si>
  <si>
    <t>&gt;sp|Q15398-1|DLGP5_HUMAN Isoform 2 of Disks large-associated protein 5 OS=Homo sapiens GN=DLGAP5;&gt;sp|Q15398-3|DLGP5_HUMAN Isoform 3 of Disks large-associated protein 5 OS=Homo sapiens GN=DLGAP5;&gt;sp|Q15398|DLGP5_HUMAN Disks large-associated protein 5 OS=Hom</t>
  </si>
  <si>
    <t>Q5QPP9;Q5QPP3;Q5QPP4;Q14376-2;Q14376</t>
  </si>
  <si>
    <t>UDP-glucose 4-epimerase</t>
  </si>
  <si>
    <t>GALE</t>
  </si>
  <si>
    <t>&gt;tr|Q5QPP9|Q5QPP9_HUMAN UDP-glucose 4-epimerase (Fragment) OS=Homo sapiens GN=GALE PE=1 SV=1;&gt;tr|Q5QPP3|Q5QPP3_HUMAN UDP-glucose 4-epimerase (Fragment) OS=Homo sapiens GN=GALE PE=1 SV=1;&gt;tr|Q5QPP4|Q5QPP4_HUMAN UDP-glucose 4-epimerase (Fragment) OS=Homo sap</t>
  </si>
  <si>
    <t>A6NM62</t>
  </si>
  <si>
    <t>Leucine-rich repeat-containing protein 53</t>
  </si>
  <si>
    <t>LRRC53</t>
  </si>
  <si>
    <t>&gt;sp|A6NM62|LRC53_HUMAN Leucine-rich repeat-containing protein 53 OS=Homo sapiens GN=LRRC53 PE=4 SV=2</t>
  </si>
  <si>
    <t>D6RCN3;E9PHT9;D6RBE9;P08758</t>
  </si>
  <si>
    <t>Annexin;Annexin A5</t>
  </si>
  <si>
    <t>ANXA5</t>
  </si>
  <si>
    <t>&gt;tr|D6RCN3|D6RCN3_HUMAN Annexin A5 OS=Homo sapiens GN=ANXA5 PE=1 SV=1;&gt;tr|E9PHT9|E9PHT9_HUMAN Annexin OS=Homo sapiens GN=ANXA5 PE=1 SV=1;&gt;tr|D6RBE9|D6RBE9_HUMAN Annexin OS=Homo sapiens GN=ANXA5 PE=1 SV=1;&gt;sp|P08758|ANXA5_HUMAN Annexin A5 OS=Homo sapiens GN</t>
  </si>
  <si>
    <t>H0YJ02;H0YJH0;Q9H4B6</t>
  </si>
  <si>
    <t>Protein salvador homolog 1</t>
  </si>
  <si>
    <t>SAV1</t>
  </si>
  <si>
    <t>&gt;tr|H0YJ02|H0YJ02_HUMAN Protein salvador homolog 1 (Fragment) OS=Homo sapiens GN=SAV1 PE=1 SV=1;&gt;tr|H0YJH0|H0YJH0_HUMAN Protein salvador homolog 1 (Fragment) OS=Homo sapiens GN=SAV1 PE=1 SV=1;&gt;sp|Q9H4B6|SAV1_HUMAN Protein salvador homolog 1 OS=Homo sapiens</t>
  </si>
  <si>
    <t>C9JRD9;E9PC74;Q13144;H7C2X0</t>
  </si>
  <si>
    <t>Translation initiation factor eIF-2B subunit epsilon</t>
  </si>
  <si>
    <t>EIF2B5</t>
  </si>
  <si>
    <t>&gt;tr|C9JRD9|C9JRD9_HUMAN Translation initiation factor eIF-2B subunit epsilon OS=Homo sapiens GN=EIF2B5 PE=1 SV=1;&gt;tr|E9PC74|E9PC74_HUMAN Translation initiation factor eIF-2B subunit epsilon OS=Homo sapiens GN=EIF2B5 PE=1 SV=1;&gt;sp|Q13144|EI2BE_HUMAN Transla</t>
  </si>
  <si>
    <t>Q6ICH2;B0QYD3;Q9UH17-2;Q9UH17-3;Q9UH17;Q96AK3</t>
  </si>
  <si>
    <t>DNA dC-&gt;dU-editing enzyme APOBEC-3B;DNA dC-&gt;dU-editing enzyme APOBEC-3D</t>
  </si>
  <si>
    <t>bK150C2.9;APOBEC3B;APOBEC3D</t>
  </si>
  <si>
    <t>&gt;tr|Q6ICH2|Q6ICH2_HUMAN BK150C2.9 protein OS=Homo sapiens GN=bK150C2.9 PE=1 SV=1;&gt;tr|B0QYD3|B0QYD3_HUMAN DNA dC-&gt;dU-editing enzyme APOBEC-3B OS=Homo sapiens GN=APOBEC3B PE=1 SV=1;&gt;sp|Q9UH17-2|ABC3B_HUMAN Isoform 2 of DNA dC-&gt;dU-editing enzyme APOBEC-3B OS=</t>
  </si>
  <si>
    <t>H0YE29;Q07960</t>
  </si>
  <si>
    <t>Rho GTPase-activating protein 1</t>
  </si>
  <si>
    <t>ARHGAP1</t>
  </si>
  <si>
    <t>&gt;tr|H0YE29|H0YE29_HUMAN Rho GTPase-activating protein 1 (Fragment) OS=Homo sapiens GN=ARHGAP1 PE=1 SV=1;&gt;sp|Q07960|RHG01_HUMAN Rho GTPase-activating protein 1 OS=Homo sapiens GN=ARHGAP1 PE=1 SV=1</t>
  </si>
  <si>
    <t>Q6ZN28</t>
  </si>
  <si>
    <t>Metastasis-associated in colon cancer protein 1</t>
  </si>
  <si>
    <t>MACC1</t>
  </si>
  <si>
    <t>&gt;sp|Q6ZN28|MACC1_HUMAN Metastasis-associated in colon cancer protein 1 OS=Homo sapiens GN=MACC1 PE=1 SV=2</t>
  </si>
  <si>
    <t>A0A087WXU8;F5GYL3;G3V529;Q9GZR7-2;Q9GZR7</t>
  </si>
  <si>
    <t>ATP-dependent RNA helicase DDX24</t>
  </si>
  <si>
    <t>DDX24</t>
  </si>
  <si>
    <t>&gt;tr|A0A087WXU8|A0A087WXU8_HUMAN ATP-dependent RNA helicase DDX24 OS=Homo sapiens GN=DDX24 PE=1 SV=1;&gt;tr|F5GYL3|F5GYL3_HUMAN ATP-dependent RNA helicase DDX24 OS=Homo sapiens GN=DDX24 PE=1 SV=1;&gt;tr|G3V529|G3V529_HUMAN ATP-dependent RNA helicase DDX24 OS=Homo</t>
  </si>
  <si>
    <t>H0YDN1</t>
  </si>
  <si>
    <t>&gt;tr|H0YDN1|H0YDN1_HUMAN Plectin (Fragment) OS=Homo sapiens GN=PLEC PE=1 SV=7</t>
  </si>
  <si>
    <t>E9PC52;Q16576;Q16576-2;Q5JNZ6</t>
  </si>
  <si>
    <t>E9PC52;Q16576;Q16576-2</t>
  </si>
  <si>
    <t>Histone-binding protein RBBP7</t>
  </si>
  <si>
    <t>RBBP7</t>
  </si>
  <si>
    <t>&gt;tr|E9PC52|E9PC52_HUMAN Histone-binding protein RBBP7 OS=Homo sapiens GN=RBBP7 PE=1 SV=1;&gt;sp|Q16576|RBBP7_HUMAN Histone-binding protein RBBP7 OS=Homo sapiens GN=RBBP7 PE=1 SV=1;&gt;sp|Q16576-2|RBBP7_HUMAN Isoform 2 of Histone-binding protein RBBP7 OS=Homo sap</t>
  </si>
  <si>
    <t>A6PVN7;A6PVN8;C9IZ76;A6PVN6;Q5T949;Q5T948;A6PVN9;F6WIT2;A6PVN5;Q15257-3;Q15257-2;Q15257</t>
  </si>
  <si>
    <t>Serine/threonine-protein phosphatase 2A activator</t>
  </si>
  <si>
    <t>PPP2R4</t>
  </si>
  <si>
    <t>&gt;tr|A6PVN7|A6PVN7_HUMAN Serine/threonine-protein phosphatase 2A activator (Fragment) OS=Homo sapiens GN=PPP2R4 PE=1 SV=1;&gt;tr|A6PVN8|A6PVN8_HUMAN Serine/threonine-protein phosphatase 2A activator (Fragment) OS=Homo sapiens GN=PPP2R4 PE=1 SV=1;&gt;tr|C9IZ76|C9I</t>
  </si>
  <si>
    <t>A0A0D9SFA8;K4DIB0;K4DIA2;A0A0D9SG84;E9PI74;E9PQ36;K4DIB6;K4DIB3;K4DIB8;K4DIA8;E9PS95;A0A0D9SEI9;A0A0D9SFE1;E9PJH7;Q9H1K4;Q9H936</t>
  </si>
  <si>
    <t>Mitochondrial glutamate carrier 2;Mitochondrial glutamate carrier 1</t>
  </si>
  <si>
    <t>SLC25A22;SLC25A18</t>
  </si>
  <si>
    <t>&gt;tr|A0A0D9SFA8|A0A0D9SFA8_HUMAN Mitochondrial glutamate carrier 1 (Fragment) OS=Homo sapiens GN=SLC25A22 PE=1 SV=1;&gt;tr|K4DIB0|K4DIB0_HUMAN Mitochondrial glutamate carrier 1 (Fragment) OS=Homo sapiens GN=SLC25A22 PE=1 SV=2;&gt;tr|K4DIA2|K4DIA2_HUMAN Mitochondr</t>
  </si>
  <si>
    <t>O14966;P57729;Q13637</t>
  </si>
  <si>
    <t>Ras-related protein Rab-7L1;Ras-related protein Rab-38;Ras-related protein Rab-32</t>
  </si>
  <si>
    <t>RAB29;RAB38;RAB32</t>
  </si>
  <si>
    <t>&gt;sp|O14966|RAB7L_HUMAN Ras-related protein Rab-7L1 OS=Homo sapiens GN=RAB29 PE=1 SV=1;&gt;sp|P57729|RAB38_HUMAN Ras-related protein Rab-38 OS=Homo sapiens GN=RAB38 PE=1 SV=1;&gt;sp|Q13637|RAB32_HUMAN Ras-related protein Rab-32 OS=Homo sapiens GN=RAB32 PE=1 SV=3</t>
  </si>
  <si>
    <t>Q12906-5;Q12906-2;Q12906-3;Q12906;K7EQR9;K7EKJ9;K7ER69;K7ERM6;K7ENK6;K7EM82;K7EJ09;K7EKY0</t>
  </si>
  <si>
    <t>Q12906-5;Q12906-2;Q12906-3;Q12906</t>
  </si>
  <si>
    <t>Interleukin enhancer-binding factor 3</t>
  </si>
  <si>
    <t>ILF3</t>
  </si>
  <si>
    <t>&gt;sp|Q12906-5|ILF3_HUMAN Isoform 5 of Interleukin enhancer-binding factor 3 OS=Homo sapiens GN=ILF3;&gt;sp|Q12906-2|ILF3_HUMAN Isoform 2 of Interleukin enhancer-binding factor 3 OS=Homo sapiens GN=ILF3;&gt;sp|Q12906-3|ILF3_HUMAN Isoform 3 of Interleukin enhancer-</t>
  </si>
  <si>
    <t>E9PIE4;Q9Y6C9</t>
  </si>
  <si>
    <t>Mitochondrial carrier homolog 2</t>
  </si>
  <si>
    <t>MTCH2</t>
  </si>
  <si>
    <t>&gt;tr|E9PIE4|E9PIE4_HUMAN Mitochondrial carrier homolog 2 (Fragment) OS=Homo sapiens GN=MTCH2 PE=1 SV=7;&gt;sp|Q9Y6C9|MTCH2_HUMAN Mitochondrial carrier homolog 2 OS=Homo sapiens GN=MTCH2 PE=1 SV=1</t>
  </si>
  <si>
    <t>Q14554;Q14554-2</t>
  </si>
  <si>
    <t>Protein disulfide-isomerase A5</t>
  </si>
  <si>
    <t>PDIA5</t>
  </si>
  <si>
    <t>&gt;sp|Q14554|PDIA5_HUMAN Protein disulfide-isomerase A5 OS=Homo sapiens GN=PDIA5 PE=1 SV=1;&gt;sp|Q14554-2|PDIA5_HUMAN Isoform 2 of Protein disulfide-isomerase A5 OS=Homo sapiens GN=PDIA5</t>
  </si>
  <si>
    <t>E9PJK2;O75530-3;O75530;O75530-2</t>
  </si>
  <si>
    <t>Polycomb protein EED</t>
  </si>
  <si>
    <t>EED</t>
  </si>
  <si>
    <t xml:space="preserve">&gt;tr|E9PJK2|E9PJK2_HUMAN Polycomb protein EED OS=Homo sapiens GN=EED PE=1 SV=1;&gt;sp|O75530-3|EED_HUMAN Isoform 3 of Polycomb protein EED OS=Homo sapiens GN=EED;&gt;sp|O75530|EED_HUMAN Polycomb protein EED OS=Homo sapiens GN=EED PE=1 SV=2;&gt;sp|O75530-2|EED_HUMAN </t>
  </si>
  <si>
    <t>Q92616</t>
  </si>
  <si>
    <t>Translational activator GCN1</t>
  </si>
  <si>
    <t>GCN1L1</t>
  </si>
  <si>
    <t>&gt;sp|Q92616|GCN1_HUMAN eIF-2-alpha kinase activator GCN1 OS=Homo sapiens GN=GCN1 PE=1 SV=6</t>
  </si>
  <si>
    <t>B7Z4K4;Q9UET6-2;Q9UET6</t>
  </si>
  <si>
    <t>Putative tRNA (cytidine(32)/guanosine(34)-2-O)-methyltransferase</t>
  </si>
  <si>
    <t>FTSJ1</t>
  </si>
  <si>
    <t>&gt;tr|B7Z4K4|B7Z4K4_HUMAN Putative tRNA (cytidine(32)/guanosine(34)-2-O)-methyltransferase OS=Homo sapiens GN=FTSJ1 PE=1 SV=1;&gt;sp|Q9UET6-2|TRM7_HUMAN Isoform 2 of Putative tRNA (cytidine(32)/guanosine(34)-2-O)-methyltransferase OS=Homo sapiens GN=FTSJ1;&gt;sp</t>
  </si>
  <si>
    <t>Q14563</t>
  </si>
  <si>
    <t>Semaphorin-3A</t>
  </si>
  <si>
    <t>SEMA3A</t>
  </si>
  <si>
    <t>&gt;sp|Q14563|SEM3A_HUMAN Semaphorin-3A OS=Homo sapiens GN=SEMA3A PE=1 SV=1</t>
  </si>
  <si>
    <t>Q13823;H0YG10</t>
  </si>
  <si>
    <t>Nucleolar GTP-binding protein 2</t>
  </si>
  <si>
    <t>GNL2</t>
  </si>
  <si>
    <t>&gt;sp|Q13823|NOG2_HUMAN Nucleolar GTP-binding protein 2 OS=Homo sapiens GN=GNL2 PE=1 SV=1;&gt;tr|H0YG10|H0YG10_HUMAN Nucleolar GTP-binding protein 2 (Fragment) OS=Homo sapiens GN=GNL2 PE=1 SV=2</t>
  </si>
  <si>
    <t>Q2NL82</t>
  </si>
  <si>
    <t>Pre-rRNA-processing protein TSR1 homolog</t>
  </si>
  <si>
    <t>TSR1</t>
  </si>
  <si>
    <t>&gt;sp|Q2NL82|TSR1_HUMAN Pre-rRNA-processing protein TSR1 homolog OS=Homo sapiens GN=TSR1 PE=1 SV=1</t>
  </si>
  <si>
    <t>P21912;A0A087WXX8;A0A087WWT1</t>
  </si>
  <si>
    <t>Succinate dehydrogenase [ubiquinone] iron-sulfur subunit, mitochondrial</t>
  </si>
  <si>
    <t>SDHB</t>
  </si>
  <si>
    <t>&gt;sp|P21912|SDHB_HUMAN Succinate dehydrogenase [ubiquinone] iron-sulfur subunit, mitochondrial OS=Homo sapiens GN=SDHB PE=1 SV=3;&gt;tr|A0A087WXX8|A0A087WXX8_HUMAN Succinate dehydrogenase [ubiquinone] iron-sulfur subunit, mitochondrial (Fragment) OS=Homo sapie</t>
  </si>
  <si>
    <t>F5GZY1;Q9H993</t>
  </si>
  <si>
    <t>UPF0364 protein C6orf211</t>
  </si>
  <si>
    <t>C6orf211</t>
  </si>
  <si>
    <t>&gt;tr|F5GZY1|F5GZY1_HUMAN Protein-glutamate O-methyltransferase OS=Homo sapiens GN=ARMT1 PE=1 SV=1;&gt;sp|Q9H993|ARMT1_HUMAN Protein-glutamate O-methyltransferase OS=Homo sapiens GN=ARMT1 PE=1 SV=1</t>
  </si>
  <si>
    <t>Q8TEX9;Q8TEX9-2;H0YK93;H0YLV0;H0YL92;H0YKG5;H0YN07;H0YMR4;H0YN14</t>
  </si>
  <si>
    <t>Importin-4</t>
  </si>
  <si>
    <t>IPO4</t>
  </si>
  <si>
    <t>&gt;sp|Q8TEX9|IPO4_HUMAN Importin-4 OS=Homo sapiens GN=IPO4 PE=1 SV=2;&gt;sp|Q8TEX9-2|IPO4_HUMAN Isoform 2 of Importin-4 OS=Homo sapiens GN=IPO4;&gt;tr|H0YK93|H0YK93_HUMAN Importin-4 OS=Homo sapiens GN=IPO4 PE=1 SV=1;&gt;tr|H0YLV0|H0YLV0_HUMAN Importin-4 OS=Homo sapie</t>
  </si>
  <si>
    <t>F2Z2E2;Q86VI3</t>
  </si>
  <si>
    <t>Ras GTPase-activating-like protein IQGAP3</t>
  </si>
  <si>
    <t>IQGAP3</t>
  </si>
  <si>
    <t>&gt;tr|F2Z2E2|F2Z2E2_HUMAN Ras GTPase-activating-like protein IQGAP3 OS=Homo sapiens GN=IQGAP3 PE=1 SV=1;&gt;sp|Q86VI3|IQGA3_HUMAN Ras GTPase-activating-like protein IQGAP3 OS=Homo sapiens GN=IQGAP3 PE=1 SV=2</t>
  </si>
  <si>
    <t>A0A087WWK8;Q6DN90</t>
  </si>
  <si>
    <t>IQ motif and SEC7 domain-containing protein 1</t>
  </si>
  <si>
    <t>IQSEC1</t>
  </si>
  <si>
    <t>&gt;tr|A0A087WWK8|A0A087WWK8_HUMAN IQ motif and SEC7 domain-containing protein 1 OS=Homo sapiens GN=IQSEC1 PE=1 SV=1;&gt;sp|Q6DN90|IQEC1_HUMAN IQ motif and SEC7 domain-containing protein 1 OS=Homo sapiens GN=IQSEC1 PE=1 SV=1</t>
  </si>
  <si>
    <t>G8JLD5;O00429-7;O00429-4;O00429-5;O00429-3;O00429-2;O00429;O00429-8;O00429-6</t>
  </si>
  <si>
    <t>Dynamin-1-like protein</t>
  </si>
  <si>
    <t>DNM1L</t>
  </si>
  <si>
    <t>&gt;tr|G8JLD5|G8JLD5_HUMAN Dynamin-1-like protein OS=Homo sapiens GN=DNM1L PE=1 SV=1;&gt;sp|O00429-7|DNM1L_HUMAN Isoform 7 of Dynamin-1-like protein OS=Homo sapiens GN=DNM1L;&gt;sp|O00429-4|DNM1L_HUMAN Isoform 3 of Dynamin-1-like protein OS=Homo sapiens GN=DNM1L;&gt;s</t>
  </si>
  <si>
    <t>C9JNQ3;Q14558;Q14558-2</t>
  </si>
  <si>
    <t>Phosphoribosyl pyrophosphate synthase-associated protein 1</t>
  </si>
  <si>
    <t>PRPSAP1</t>
  </si>
  <si>
    <t>&gt;tr|C9JNQ3|C9JNQ3_HUMAN Phosphoribosyl pyrophosphate synthase-associated protein 1 (Fragment) OS=Homo sapiens GN=PRPSAP1 PE=1 SV=1;&gt;sp|Q14558|KPRA_HUMAN Phosphoribosyl pyrophosphate synthase-associated protein 1 OS=Homo sapiens GN=PRPSAP1 PE=1 SV=2;&gt;sp|Q14</t>
  </si>
  <si>
    <t>Q99570</t>
  </si>
  <si>
    <t>Phosphoinositide 3-kinase regulatory subunit 4</t>
  </si>
  <si>
    <t>PIK3R4</t>
  </si>
  <si>
    <t>&gt;sp|Q99570|PI3R4_HUMAN Phosphoinositide 3-kinase regulatory subunit 4 OS=Homo sapiens GN=PIK3R4 PE=1 SV=3</t>
  </si>
  <si>
    <t>A0A140T9T4;Q5SQH5;A0A140T947;O60231</t>
  </si>
  <si>
    <t>Putative pre-mRNA-splicing factor ATP-dependent RNA helicase DHX16</t>
  </si>
  <si>
    <t>DHX16</t>
  </si>
  <si>
    <t xml:space="preserve">&gt;tr|A0A140T9T4|A0A140T9T4_HUMAN Putative pre-mRNA-splicing factor ATP-dependent RNA helicase DHX16 (Fragment) OS=Homo sapiens GN=DHX16 PE=1 SV=1;&gt;tr|Q5SQH5|Q5SQH5_HUMAN DEAH (Asp-Glu-Ala-His) box polypeptide 16, isoform CRA_a OS=Homo sapiens GN=DHX16 PE=1 </t>
  </si>
  <si>
    <t>P27824;P27824-2;D6RHJ3;D6RD16;D6RAQ8;D6RAU8;D6RB85;D6RDP7;H0Y9Q7;P27824-3</t>
  </si>
  <si>
    <t>Calnexin</t>
  </si>
  <si>
    <t>CANX</t>
  </si>
  <si>
    <t>&gt;sp|P27824|CALX_HUMAN Calnexin OS=Homo sapiens GN=CANX PE=1 SV=2;&gt;sp|P27824-2|CALX_HUMAN Isoform 2 of Calnexin OS=Homo sapiens GN=CANX;&gt;tr|D6RHJ3|D6RHJ3_HUMAN Calnexin (Fragment) OS=Homo sapiens GN=CANX PE=1 SV=7;&gt;tr|D6RD16|D6RD16_HUMAN Calnexin OS=Homo sa</t>
  </si>
  <si>
    <t>Q5T7U1;Q9Y5Q8-2;Q9Y5Q8;Q9Y5Q8-3</t>
  </si>
  <si>
    <t>General transcription factor 3C polypeptide 5</t>
  </si>
  <si>
    <t>GTF3C5</t>
  </si>
  <si>
    <t>&gt;tr|Q5T7U1|Q5T7U1_HUMAN General transcription factor 3C polypeptide 5 OS=Homo sapiens GN=GTF3C5 PE=1 SV=1;&gt;sp|Q9Y5Q8-2|TF3C5_HUMAN Isoform 2 of General transcription factor 3C polypeptide 5 OS=Homo sapiens GN=GTF3C5;&gt;sp|Q9Y5Q8|TF3C5_HUMAN General transcrip</t>
  </si>
  <si>
    <t>H0YEN0;Q9NPQ8-2;Q9NPQ8-4;Q9NPQ8;Q9NPQ8-3</t>
  </si>
  <si>
    <t>Synembryn-A</t>
  </si>
  <si>
    <t>RIC8A</t>
  </si>
  <si>
    <t>&gt;tr|H0YEN0|H0YEN0_HUMAN Synembryn-A (Fragment) OS=Homo sapiens GN=RIC8A PE=1 SV=7;&gt;sp|Q9NPQ8-2|RIC8A_HUMAN Isoform 2 of Synembryn-A OS=Homo sapiens GN=RIC8A;&gt;sp|Q9NPQ8-4|RIC8A_HUMAN Isoform 4 of Synembryn-A OS=Homo sapiens GN=RIC8A;&gt;sp|Q9NPQ8|RIC8A_HUMAN S</t>
  </si>
  <si>
    <t>D6RH20;G5EA06;Q92552;Q92552-2</t>
  </si>
  <si>
    <t>28S ribosomal protein S27, mitochondrial</t>
  </si>
  <si>
    <t>MRPS27</t>
  </si>
  <si>
    <t>&gt;tr|D6RH20|D6RH20_HUMAN 28S ribosomal protein S27, mitochondrial (Fragment) OS=Homo sapiens GN=MRPS27 PE=1 SV=1;&gt;tr|G5EA06|G5EA06_HUMAN 28S ribosomal protein S27, mitochondrial OS=Homo sapiens GN=MRPS27 PE=1 SV=1;&gt;sp|Q92552|RT27_HUMAN 28S ribosomal protein</t>
  </si>
  <si>
    <t>E9PNM1;P37268-4;P37268-3;P37268-2;P37268-5;P37268</t>
  </si>
  <si>
    <t>Squalene synthase</t>
  </si>
  <si>
    <t>FDFT1</t>
  </si>
  <si>
    <t>&gt;tr|E9PNM1|E9PNM1_HUMAN Squalene synthase OS=Homo sapiens GN=FDFT1 PE=1 SV=1;&gt;sp|P37268-4|FDFT_HUMAN Isoform 4 of Squalene synthase OS=Homo sapiens GN=FDFT1;&gt;sp|P37268-3|FDFT_HUMAN Isoform 3 of Squalene synthase OS=Homo sapiens GN=FDFT1;&gt;sp|P37268-2|FDFT_H</t>
  </si>
  <si>
    <t>D6RCA8;D6RFG5;D6RA82;P12429</t>
  </si>
  <si>
    <t>Annexin;Annexin A3</t>
  </si>
  <si>
    <t>ANXA3</t>
  </si>
  <si>
    <t>&gt;tr|D6RCA8|D6RCA8_HUMAN Annexin (Fragment) OS=Homo sapiens GN=ANXA3 PE=1 SV=1;&gt;tr|D6RFG5|D6RFG5_HUMAN Annexin (Fragment) OS=Homo sapiens GN=ANXA3 PE=1 SV=1;&gt;tr|D6RA82|D6RA82_HUMAN Annexin OS=Homo sapiens GN=ANXA3 PE=1 SV=1;&gt;sp|P12429|ANXA3_HUMAN Annexin A3</t>
  </si>
  <si>
    <t>H7C464;B7WPG3;C9IYN3;D6W592;Q8WVV9-5;Q8WVV9-4;Q8WVV9</t>
  </si>
  <si>
    <t>Heterogeneous nuclear ribonucleoprotein L-like</t>
  </si>
  <si>
    <t>HNRNPLL;HNRPLL</t>
  </si>
  <si>
    <t>&gt;tr|H7C464|H7C464_HUMAN Heterogeneous nuclear ribonucleoprotein L-like (Fragment) OS=Homo sapiens GN=HNRNPLL PE=1 SV=1;&gt;tr|B7WPG3|B7WPG3_HUMAN Heterogeneous nuclear ribonucleoprotein L-like OS=Homo sapiens GN=HNRNPLL PE=1 SV=1;&gt;tr|C9IYN3|C9IYN3_HUMAN Heter</t>
  </si>
  <si>
    <t>A9Z1X7;Q8IYB3-2;Q8IYB3;M0R1E7;E9PCT1</t>
  </si>
  <si>
    <t>Serine/arginine repetitive matrix protein 1</t>
  </si>
  <si>
    <t>SRRM1</t>
  </si>
  <si>
    <t>&gt;tr|A9Z1X7|A9Z1X7_HUMAN Serine/arginine repetitive matrix protein 1 OS=Homo sapiens GN=SRRM1 PE=1 SV=1;&gt;sp|Q8IYB3-2|SRRM1_HUMAN Isoform 2 of Serine/arginine repetitive matrix protein 1 OS=Homo sapiens GN=SRRM1;&gt;sp|Q8IYB3|SRRM1_HUMAN Serine/arginine repetit</t>
  </si>
  <si>
    <t>K7EN96;K7ELZ9;A0A0C4DGP7;K7EMW4;Q969V3-2;Q969V3</t>
  </si>
  <si>
    <t>Nicalin</t>
  </si>
  <si>
    <t>NCLN</t>
  </si>
  <si>
    <t>&gt;tr|K7EN96|K7EN96_HUMAN Nicalin (Fragment) OS=Homo sapiens GN=NCLN PE=1 SV=1;&gt;tr|K7ELZ9|K7ELZ9_HUMAN Nicalin (Fragment) OS=Homo sapiens GN=NCLN PE=1 SV=1;&gt;tr|A0A0C4DGP7|A0A0C4DGP7_HUMAN Nicalin (Fragment) OS=Homo sapiens GN=NCLN PE=1 SV=1;&gt;tr|K7EMW4|K7EMW4</t>
  </si>
  <si>
    <t>G8JLH9;P40763-3;P40763-2;P40763</t>
  </si>
  <si>
    <t>Signal transducer and activator of transcription;Signal transducer and activator of transcription 3</t>
  </si>
  <si>
    <t>STAT3</t>
  </si>
  <si>
    <t>&gt;tr|G8JLH9|G8JLH9_HUMAN Signal transducer and activator of transcription OS=Homo sapiens GN=STAT3 PE=1 SV=1;&gt;sp|P40763-3|STAT3_HUMAN Isoform 3 of Signal transducer and activator of transcription 3 OS=Homo sapiens GN=STAT3;&gt;sp|P40763-2|STAT3_HUMAN Isoform D</t>
  </si>
  <si>
    <t>Q9HD20-2;Q9HD20</t>
  </si>
  <si>
    <t>Manganese-transporting ATPase 13A1</t>
  </si>
  <si>
    <t>ATP13A1</t>
  </si>
  <si>
    <t>&gt;sp|Q9HD20-2|AT131_HUMAN Isoform B of Manganese-transporting ATPase 13A1 OS=Homo sapiens GN=ATP13A1;&gt;sp|Q9HD20|AT131_HUMAN Manganese-transporting ATPase 13A1 OS=Homo sapiens GN=ATP13A1 PE=1 SV=2</t>
  </si>
  <si>
    <t>H3BU82;F8VZ44;Q9NRG9</t>
  </si>
  <si>
    <t>Aladin</t>
  </si>
  <si>
    <t>AAAS</t>
  </si>
  <si>
    <t>&gt;tr|H3BU82|H3BU82_HUMAN Aladin (Fragment) OS=Homo sapiens GN=AAAS PE=1 SV=1;&gt;tr|F8VZ44|F8VZ44_HUMAN Aladin OS=Homo sapiens GN=AAAS PE=1 SV=1;&gt;sp|Q9NRG9|AAAS_HUMAN Aladin OS=Homo sapiens GN=AAAS PE=1 SV=1</t>
  </si>
  <si>
    <t>O95391</t>
  </si>
  <si>
    <t>Pre-mRNA-splicing factor SLU7</t>
  </si>
  <si>
    <t>SLU7</t>
  </si>
  <si>
    <t>&gt;sp|O95391|SLU7_HUMAN Pre-mRNA-splicing factor SLU7 OS=Homo sapiens GN=SLU7 PE=1 SV=2</t>
  </si>
  <si>
    <t>Q9BYG8</t>
  </si>
  <si>
    <t>Gasdermin-C</t>
  </si>
  <si>
    <t>GSDMC</t>
  </si>
  <si>
    <t>&gt;sp|Q9BYG8|GSDMC_HUMAN Gasdermin-C OS=Homo sapiens GN=GSDMC PE=2 SV=3</t>
  </si>
  <si>
    <t>B3KPJ4;A0A0A0MSI2;Q8IXK0-2;Q8IXK0-4;Q8IXK0;Q8IXK0-5;H7C528;Q8NDX5-2;Q8NDX5;Q8NDX5-7</t>
  </si>
  <si>
    <t>Polyhomeotic-like protein 2;Polyhomeotic-like protein 3</t>
  </si>
  <si>
    <t>PHC2;PHC3</t>
  </si>
  <si>
    <t>&gt;tr|B3KPJ4|B3KPJ4_HUMAN Polyhomeotic-like protein 2 OS=Homo sapiens GN=PHC2 PE=1 SV=1;&gt;tr|A0A0A0MSI2|A0A0A0MSI2_HUMAN Polyhomeotic-like protein 2 OS=Homo sapiens GN=PHC2 PE=1 SV=1;&gt;sp|Q8IXK0-2|PHC2_HUMAN Isoform 2 of Polyhomeotic-like protein 2 OS=Homo sap</t>
  </si>
  <si>
    <t>K7EKI0;Q92817</t>
  </si>
  <si>
    <t>Envoplakin</t>
  </si>
  <si>
    <t>EVPL</t>
  </si>
  <si>
    <t>&gt;tr|K7EKI0|K7EKI0_HUMAN Envoplakin OS=Homo sapiens GN=EVPL PE=1 SV=1;&gt;sp|Q92817|EVPL_HUMAN Envoplakin OS=Homo sapiens GN=EVPL PE=1 SV=3</t>
  </si>
  <si>
    <t>F8WES2;F2Z2F3;J3QSB7;B4DUC8;Q13126-7;Q13126-4;Q13126;Q13126-6;Q13126-5;Q13126-3;Q13126-2</t>
  </si>
  <si>
    <t>Purine nucleoside phosphorylase;S-methyl-5-thioadenosine phosphorylase</t>
  </si>
  <si>
    <t>MTAP</t>
  </si>
  <si>
    <t>&gt;tr|F8WES2|F8WES2_HUMAN S-methyl-5-thioadenosine phosphorylase OS=Homo sapiens GN=MTAP PE=4 SV=1;&gt;tr|F2Z2F3|F2Z2F3_HUMAN Uncharacterized protein OS=Homo sapiens PE=4 SV=1;&gt;tr|J3QSB7|J3QSB7_HUMAN Purine nucleoside phosphorylase OS=Homo sapiens GN=MTAP PE=1</t>
  </si>
  <si>
    <t>G5E9S8;G3V2E7;F8W6L3;G3V3H3;G3V5R9;E7EVH7;Q07866-8;Q07866-2;Q07866-3;Q07866;Q07866-7;Q07866-5;Q07866-10;Q07866-6;Q07866-4;Q07866-9</t>
  </si>
  <si>
    <t>Kinesin light chain 1</t>
  </si>
  <si>
    <t>KLC1</t>
  </si>
  <si>
    <t>&gt;tr|G5E9S8|G5E9S8_HUMAN Kinesin light chain 1 OS=Homo sapiens GN=KLC1 PE=1 SV=1;&gt;tr|G3V2E7|G3V2E7_HUMAN Kinesin light chain 1 OS=Homo sapiens GN=KLC1 PE=1 SV=1;&gt;tr|F8W6L3|F8W6L3_HUMAN Kinesin light chain 1 OS=Homo sapiens GN=KLC1 PE=1 SV=1;&gt;tr|G3V3H3|G3V3H</t>
  </si>
  <si>
    <t>Q8N567</t>
  </si>
  <si>
    <t>Zinc finger CCHC domain-containing protein 9</t>
  </si>
  <si>
    <t>ZCCHC9</t>
  </si>
  <si>
    <t>&gt;sp|Q8N567|ZCHC9_HUMAN Zinc finger CCHC domain-containing protein 9 OS=Homo sapiens GN=ZCCHC9 PE=1 SV=2</t>
  </si>
  <si>
    <t>F8VXI1;F8VRD8;Q9UI09-2;Q9UI09</t>
  </si>
  <si>
    <t>NADH dehydrogenase [ubiquinone] 1 alpha subcomplex subunit 12</t>
  </si>
  <si>
    <t>NDUFA12</t>
  </si>
  <si>
    <t>&gt;tr|F8VXI1|F8VXI1_HUMAN NADH dehydrogenase [ubiquinone] 1 alpha subcomplex subunit 12 OS=Homo sapiens GN=NDUFA12 PE=1 SV=1;&gt;tr|F8VRD8|F8VRD8_HUMAN NADH dehydrogenase [ubiquinone] 1 alpha subcomplex subunit 12 OS=Homo sapiens GN=NDUFA12 PE=1 SV=1;&gt;sp|Q9UI09</t>
  </si>
  <si>
    <t>O95140</t>
  </si>
  <si>
    <t>Mitofusin-2</t>
  </si>
  <si>
    <t>MFN2</t>
  </si>
  <si>
    <t>&gt;sp|O95140|MFN2_HUMAN Mitofusin-2 OS=Homo sapiens GN=MFN2 PE=1 SV=3</t>
  </si>
  <si>
    <t>J3QSB2;J3QRV9;O75616-2;O75616</t>
  </si>
  <si>
    <t>GTPase Era, mitochondrial</t>
  </si>
  <si>
    <t>ERAL1</t>
  </si>
  <si>
    <t>&gt;tr|J3QSB2|J3QSB2_HUMAN GTPase Era, mitochondrial (Fragment) OS=Homo sapiens GN=ERAL1 PE=1 SV=1;&gt;tr|J3QRV9|J3QRV9_HUMAN GTPase Era, mitochondrial (Fragment) OS=Homo sapiens GN=ERAL1 PE=1 SV=2;&gt;sp|O75616-2|ERAL1_HUMAN Isoform HERA-B of GTPase Era, mitochond</t>
  </si>
  <si>
    <t>E5RK61;E5RFS4;E5RHU5;E5RGI7;E5RJE1;E5RIR8;E5RJL8;E5RI16;Q9NUQ9</t>
  </si>
  <si>
    <t>Protein FAM49B</t>
  </si>
  <si>
    <t>FAM49B</t>
  </si>
  <si>
    <t>&gt;tr|E5RK61|E5RK61_HUMAN Protein FAM49B (Fragment) OS=Homo sapiens GN=FAM49B PE=1 SV=1;&gt;tr|E5RFS4|E5RFS4_HUMAN Protein FAM49B (Fragment) OS=Homo sapiens GN=FAM49B PE=1 SV=1;&gt;tr|E5RHU5|E5RHU5_HUMAN Protein FAM49B (Fragment) OS=Homo sapiens GN=FAM49B PE=1 SV=</t>
  </si>
  <si>
    <t>V9GYA3;V9GZ64;A0A087X072;A0A087WZ30;O94761</t>
  </si>
  <si>
    <t>ATP-dependent DNA helicase Q4</t>
  </si>
  <si>
    <t>RECQL4</t>
  </si>
  <si>
    <t>&gt;tr|V9GYA3|V9GYA3_HUMAN ATP-dependent DNA helicase Q4 (Fragment) OS=Homo sapiens GN=RECQL4 PE=1 SV=1;&gt;tr|V9GZ64|V9GZ64_HUMAN ATP-dependent DNA helicase Q4 (Fragment) OS=Homo sapiens GN=RECQL4 PE=1 SV=1;&gt;tr|A0A087X072|A0A087X072_HUMAN ATP-dependent DNA heli</t>
  </si>
  <si>
    <t>P31350;P31350-2;C9JXC1;A0A0C4DGZ6;H0YAV1;Q7LG56-3;Q7LG56-2;Q7LG56;Q7LG56-6</t>
  </si>
  <si>
    <t>Ribonucleoside-diphosphate reductase subunit M2;Ribonucleoside-diphosphate reductase subunit M2 B</t>
  </si>
  <si>
    <t>RRM2;RRM2B</t>
  </si>
  <si>
    <t>&gt;sp|P31350|RIR2_HUMAN Ribonucleoside-diphosphate reductase subunit M2 OS=Homo sapiens GN=RRM2 PE=1 SV=1;&gt;sp|P31350-2|RIR2_HUMAN Isoform 2 of Ribonucleoside-diphosphate reductase subunit M2 OS=Homo sapiens GN=RRM2;&gt;tr|C9JXC1|C9JXC1_HUMAN Ribonucleoside-diph</t>
  </si>
  <si>
    <t>E9PBY7;E9PQ61;O75152</t>
  </si>
  <si>
    <t>Zinc finger CCCH domain-containing protein 11A</t>
  </si>
  <si>
    <t>ZC3H11A</t>
  </si>
  <si>
    <t>&gt;tr|E9PBY7|E9PBY7_HUMAN Zinc finger CCCH domain-containing protein 11A (Fragment) OS=Homo sapiens GN=ZC3H11A PE=1 SV=1;&gt;tr|E9PQ61|E9PQ61_HUMAN Zinc finger CCCH domain-containing protein 11A OS=Homo sapiens GN=ZC3H11A PE=1 SV=1;&gt;sp|O75152|ZC11A_HUMAN Zinc f</t>
  </si>
  <si>
    <t>Q5JTU8;B1AMJ5;A0A0A0MRG9;Q96SN8-4;Q96SN8-3;Q96SN8-2;Q96SN8</t>
  </si>
  <si>
    <t>CDK5 regulatory subunit-associated protein 2</t>
  </si>
  <si>
    <t>CDK5RAP2</t>
  </si>
  <si>
    <t>&gt;tr|Q5JTU8|Q5JTU8_HUMAN CDK5 regulatory subunit-associated protein 2 (Fragment) OS=Homo sapiens GN=CDK5RAP2 PE=1 SV=1;&gt;tr|B1AMJ5|B1AMJ5_HUMAN CDK5 regulatory subunit-associated protein 2 (Fragment) OS=Homo sapiens GN=CDK5RAP2 PE=1 SV=1;&gt;tr|A0A0A0MRG9|A0A0A</t>
  </si>
  <si>
    <t>Q96LW7-2</t>
  </si>
  <si>
    <t>&gt;sp|Q96LW7-2|CAR19_HUMAN Isoform 2 of Caspase recruitment domain-containing protein 19 OS=Homo sapiens GN=CARD19</t>
  </si>
  <si>
    <t>C9JLF4;Q9NVH0-2;Q9NVH0</t>
  </si>
  <si>
    <t>Exonuclease 3-5 domain-containing protein 2</t>
  </si>
  <si>
    <t>EXD2</t>
  </si>
  <si>
    <t xml:space="preserve">&gt;tr|C9JLF4|C9JLF4_HUMAN Exonuclease 3-5 domain-containing protein 2 (Fragment) OS=Homo sapiens GN=EXD2 PE=1 SV=1;&gt;sp|Q9NVH0-2|EXD2_HUMAN Isoform 2 of Exonuclease 3-5 domain-containing protein 2 OS=Homo sapiens GN=EXD2;&gt;sp|Q9NVH0|EXD2_HUMAN Exonuclease </t>
  </si>
  <si>
    <t>F8VS10;Q86XZ4</t>
  </si>
  <si>
    <t>Spermatogenesis-associated serine-rich protein 2</t>
  </si>
  <si>
    <t>SPATS2</t>
  </si>
  <si>
    <t>&gt;tr|F8VS10|F8VS10_HUMAN Spermatogenesis-associated serine-rich protein 2 OS=Homo sapiens GN=SPATS2 PE=1 SV=1;&gt;sp|Q86XZ4|SPAS2_HUMAN Spermatogenesis-associated serine-rich protein 2 OS=Homo sapiens GN=SPATS2 PE=1 SV=1</t>
  </si>
  <si>
    <t>A8MYZ9;Q9BXW7-2;Q9BXW7</t>
  </si>
  <si>
    <t>Cat eye syndrome critical region protein 5</t>
  </si>
  <si>
    <t>CECR5</t>
  </si>
  <si>
    <t>&gt;tr|A8MYZ9|A8MYZ9_HUMAN Cat eye syndrome critical region protein 5 OS=Homo sapiens GN=CECR5 PE=1 SV=1;&gt;sp|Q9BXW7-2|CECR5_HUMAN Isoform 1 of Cat eye syndrome critical region protein 5 OS=Homo sapiens GN=CECR5;&gt;sp|Q9BXW7|CECR5_HUMAN Cat eye syndrome critical</t>
  </si>
  <si>
    <t>O15270</t>
  </si>
  <si>
    <t>Serine palmitoyltransferase 2</t>
  </si>
  <si>
    <t>SPTLC2</t>
  </si>
  <si>
    <t>&gt;sp|O15270|SPTC2_HUMAN Serine palmitoyltransferase 2 OS=Homo sapiens GN=SPTLC2 PE=1 SV=1</t>
  </si>
  <si>
    <t>H7C2L8;A0A087WW69;F8W8L6;A0A087WTA5;E7ERK9;Q9UI10-3;Q9UI10;Q9UI10-2</t>
  </si>
  <si>
    <t>Translation initiation factor eIF-2B subunit delta</t>
  </si>
  <si>
    <t>EIF2B4</t>
  </si>
  <si>
    <t>&gt;tr|H7C2L8|H7C2L8_HUMAN Translation initiation factor eIF-2B subunit delta (Fragment) OS=Homo sapiens GN=EIF2B4 PE=1 SV=1;&gt;tr|A0A087WW69|A0A087WW69_HUMAN Translation initiation factor eIF-2B subunit delta OS=Homo sapiens GN=EIF2B4 PE=1 SV=1;&gt;tr|F8W8L6|F8W8</t>
  </si>
  <si>
    <t>P23634-5;P23634-4;P23634-3;P23634-2;P20020-5;P20020-2;P20020-6;P23634-7;P23634-6;P20020-3;P23634-8;P23634;P20020-4;P20020</t>
  </si>
  <si>
    <t>Plasma membrane calcium-transporting ATPase 4;Plasma membrane calcium-transporting ATPase 1</t>
  </si>
  <si>
    <t>ATP2B4;ATP2B1</t>
  </si>
  <si>
    <t>&gt;sp|P23634-5|AT2B4_HUMAN Isoform ZK of Plasma membrane calcium-transporting ATPase 4 OS=Homo sapiens GN=ATP2B4;&gt;sp|P23634-4|AT2B4_HUMAN Isoform XK of Plasma membrane calcium-transporting ATPase 4 OS=Homo sapiens GN=ATP2B4;&gt;sp|P23634-3|AT2B4_HUMAN Isoform Z</t>
  </si>
  <si>
    <t>F5H3C1;O43264-2;O43264</t>
  </si>
  <si>
    <t>Centromere/kinetochore protein zw10 homolog</t>
  </si>
  <si>
    <t>ZW10</t>
  </si>
  <si>
    <t>&gt;tr|F5H3C1|F5H3C1_HUMAN Centromere/kinetochore protein zw10 homolog OS=Homo sapiens GN=ZW10 PE=1 SV=1;&gt;sp|O43264-2|ZW10_HUMAN Isoform 2 of Centromere/kinetochore protein zw10 homolog OS=Homo sapiens GN=ZW10;&gt;sp|O43264|ZW10_HUMAN Centromere/kinetochore prot</t>
  </si>
  <si>
    <t>Q9UGP8</t>
  </si>
  <si>
    <t>Translocation protein SEC63 homolog</t>
  </si>
  <si>
    <t>SEC63</t>
  </si>
  <si>
    <t>&gt;sp|Q9UGP8|SEC63_HUMAN Translocation protein SEC63 homolog OS=Homo sapiens GN=SEC63 PE=1 SV=2</t>
  </si>
  <si>
    <t>Q8N5G2-2;Q8N5G2-3;Q8N5G2</t>
  </si>
  <si>
    <t>Macoilin</t>
  </si>
  <si>
    <t>TMEM57</t>
  </si>
  <si>
    <t>&gt;sp|Q8N5G2-2|MACOI_HUMAN Isoform 2 of Macoilin OS=Homo sapiens GN=TMEM57;&gt;sp|Q8N5G2-3|MACOI_HUMAN Isoform 3 of Macoilin OS=Homo sapiens GN=TMEM57;&gt;sp|Q8N5G2|MACOI_HUMAN Macoilin OS=Homo sapiens GN=TMEM57 PE=1 SV=1</t>
  </si>
  <si>
    <t>Q86Y56-2;Q86Y56</t>
  </si>
  <si>
    <t>HEAT repeat-containing protein 2</t>
  </si>
  <si>
    <t>HEATR2</t>
  </si>
  <si>
    <t>&gt;sp|Q86Y56-2|DAAF5_HUMAN Isoform 2 of Dynein assembly factor 5, axonemal OS=Homo sapiens GN=DNAAF5;&gt;sp|Q86Y56|DAAF5_HUMAN Dynein assembly factor 5, axonemal OS=Homo sapiens GN=DNAAF5 PE=1 SV=4</t>
  </si>
  <si>
    <t>E7EWK3;Q9H2U1-3;Q9H2U1-2;Q9H2U1;H7C5F5</t>
  </si>
  <si>
    <t>ATP-dependent RNA helicase DHX36</t>
  </si>
  <si>
    <t>DHX36</t>
  </si>
  <si>
    <t>&gt;tr|E7EWK3|E7EWK3_HUMAN ATP-dependent RNA helicase DHX36 (Fragment) OS=Homo sapiens GN=DHX36 PE=1 SV=1;&gt;sp|Q9H2U1-3|DHX36_HUMAN Isoform 3 of ATP-dependent RNA helicase DHX36 OS=Homo sapiens GN=DHX36;&gt;sp|Q9H2U1-2|DHX36_HUMAN Isoform 2 of ATP-dependent RNA h</t>
  </si>
  <si>
    <t>E7EMW7;O95071-2;O95071</t>
  </si>
  <si>
    <t>E3 ubiquitin-protein ligase UBR5</t>
  </si>
  <si>
    <t>UBR5</t>
  </si>
  <si>
    <t xml:space="preserve">&gt;tr|E7EMW7|E7EMW7_HUMAN E3 ubiquitin-protein ligase UBR5 OS=Homo sapiens GN=UBR5 PE=1 SV=1;&gt;sp|O95071-2|UBR5_HUMAN Isoform 2 of E3 ubiquitin-protein ligase UBR5 OS=Homo sapiens GN=UBR5;&gt;sp|O95071|UBR5_HUMAN E3 ubiquitin-protein ligase UBR5 OS=Homo sapiens </t>
  </si>
  <si>
    <t>Q9NVH1-3;Q9NVH1;Q9NVH1-2</t>
  </si>
  <si>
    <t>DnaJ homolog subfamily C member 11</t>
  </si>
  <si>
    <t>DNAJC11</t>
  </si>
  <si>
    <t xml:space="preserve">&gt;sp|Q9NVH1-3|DJC11_HUMAN Isoform 3 of DnaJ homolog subfamily C member 11 OS=Homo sapiens GN=DNAJC11;&gt;sp|Q9NVH1|DJC11_HUMAN DnaJ homolog subfamily C member 11 OS=Homo sapiens GN=DNAJC11 PE=1 SV=2;&gt;sp|Q9NVH1-2|DJC11_HUMAN Isoform 2 of DnaJ homolog subfamily </t>
  </si>
  <si>
    <t>H0Y9L6;Q29RF7</t>
  </si>
  <si>
    <t>Sister chromatid cohesion protein PDS5 homolog A</t>
  </si>
  <si>
    <t>PDS5A</t>
  </si>
  <si>
    <t>&gt;tr|H0Y9L6|H0Y9L6_HUMAN Sister chromatid cohesion protein PDS5 homolog A (Fragment) OS=Homo sapiens GN=PDS5A PE=1 SV=1;&gt;sp|Q29RF7|PDS5A_HUMAN Sister chromatid cohesion protein PDS5 homolog A OS=Homo sapiens GN=PDS5A PE=1 SV=1</t>
  </si>
  <si>
    <t>E9PGC0;P20936-2;P20936-4;P20936</t>
  </si>
  <si>
    <t>Ras GTPase-activating protein 1</t>
  </si>
  <si>
    <t>RASA1</t>
  </si>
  <si>
    <t xml:space="preserve">&gt;tr|E9PGC0|E9PGC0_HUMAN Ras GTPase-activating protein 1 OS=Homo sapiens GN=RASA1 PE=1 SV=1;&gt;sp|P20936-2|RASA1_HUMAN Isoform 2 of Ras GTPase-activating protein 1 OS=Homo sapiens GN=RASA1;&gt;sp|P20936-4|RASA1_HUMAN Isoform 4 of Ras GTPase-activating protein 1 </t>
  </si>
  <si>
    <t>Q14690</t>
  </si>
  <si>
    <t>Protein RRP5 homolog</t>
  </si>
  <si>
    <t>PDCD11</t>
  </si>
  <si>
    <t>&gt;sp|Q14690|RRP5_HUMAN Protein RRP5 homolog OS=Homo sapiens GN=PDCD11 PE=1 SV=3</t>
  </si>
  <si>
    <t>M0R376;M0R1A1;M0R0M7;A0A087WWS7;Q15833-2;Q15833;Q15833-3</t>
  </si>
  <si>
    <t>Syntaxin-binding protein 2</t>
  </si>
  <si>
    <t>ZNF14;STXBP2</t>
  </si>
  <si>
    <t>&gt;tr|M0R376|M0R376_HUMAN Syntaxin-binding protein 2 (Fragment) OS=Homo sapiens GN=STXBP2 PE=1 SV=1;&gt;tr|M0R1A1|M0R1A1_HUMAN Syntaxin-binding protein 2 (Fragment) OS=Homo sapiens GN=STXBP2 PE=1 SV=1;&gt;tr|M0R0M7|M0R0M7_HUMAN Syntaxin-binding protein 2 OS=Homo s</t>
  </si>
  <si>
    <t>Q9NYY8-2;Q9NYY8</t>
  </si>
  <si>
    <t>FAST kinase domain-containing protein 2</t>
  </si>
  <si>
    <t>FASTKD2</t>
  </si>
  <si>
    <t>&gt;sp|Q9NYY8-2|FAKD2_HUMAN Isoform 2 of FAST kinase domain-containing protein 2, mitochondrial OS=Homo sapiens GN=FASTKD2;&gt;sp|Q9NYY8|FAKD2_HUMAN FAST kinase domain-containing protein 2, mitochondrial OS=Homo sapiens GN=FASTKD2 PE=1 SV=1</t>
  </si>
  <si>
    <t>Q71RC2-6;Q71RC2-5;Q71RC2-3;Q71RC2;Q71RC2-4;F8W1I4;Q8TBL5;A0A087WTL9;F8VY40;Q6P4E2;Q96J85;X6RLN4;Q71RC2-7;Q71RC2-2</t>
  </si>
  <si>
    <t>La-related protein 4</t>
  </si>
  <si>
    <t>LARP4</t>
  </si>
  <si>
    <t>&gt;sp|Q71RC2-6|LARP4_HUMAN Isoform 6 of La-related protein 4 OS=Homo sapiens GN=LARP4;&gt;sp|Q71RC2-5|LARP4_HUMAN Isoform 5 of La-related protein 4 OS=Homo sapiens GN=LARP4;&gt;sp|Q71RC2-3|LARP4_HUMAN Isoform 3 of La-related protein 4 OS=Homo sapiens GN=LARP4;&gt;sp|</t>
  </si>
  <si>
    <t>A0A075B746;P82921</t>
  </si>
  <si>
    <t>28S ribosomal protein S21, mitochondrial</t>
  </si>
  <si>
    <t>MRPS21</t>
  </si>
  <si>
    <t>&gt;tr|A0A075B746|A0A075B746_HUMAN 28S ribosomal protein S21, mitochondrial OS=Homo sapiens GN=MRPS21 PE=1 SV=1;&gt;sp|P82921|RT21_HUMAN 28S ribosomal protein S21, mitochondrial OS=Homo sapiens GN=MRPS21 PE=1 SV=2</t>
  </si>
  <si>
    <t>F5H1D6;Q07864</t>
  </si>
  <si>
    <t>DNA polymerase;DNA polymerase epsilon catalytic subunit A</t>
  </si>
  <si>
    <t>POLE</t>
  </si>
  <si>
    <t>&gt;tr|F5H1D6|F5H1D6_HUMAN DNA polymerase OS=Homo sapiens GN=POLE PE=1 SV=1;&gt;sp|Q07864|DPOE1_HUMAN DNA polymerase epsilon catalytic subunit A OS=Homo sapiens GN=POLE PE=1 SV=5</t>
  </si>
  <si>
    <t>E7EQI7;Q12768</t>
  </si>
  <si>
    <t>WASH complex subunit strumpellin</t>
  </si>
  <si>
    <t>KIAA0196</t>
  </si>
  <si>
    <t>&gt;tr|E7EQI7|E7EQI7_HUMAN WASH complex subunit strumpellin OS=Homo sapiens GN=KIAA0196 PE=1 SV=1;&gt;sp|Q12768|STRUM_HUMAN WASH complex subunit strumpellin OS=Homo sapiens GN=KIAA0196 PE=1 SV=1</t>
  </si>
  <si>
    <t>A0A0A0MSG5;B8ZZZ7;Q9NUQ6-2;Q9NUQ6;Q9NUQ6-4;Q9NUQ6-3;F8W6C2;C9JW67;H7C2G5;F8VZ02;C9JGM8;F2Z2S1;C9JKE4;F8VT91</t>
  </si>
  <si>
    <t>A0A0A0MSG5;B8ZZZ7;Q9NUQ6-2;Q9NUQ6;Q9NUQ6-4;Q9NUQ6-3;F8W6C2;C9JW67</t>
  </si>
  <si>
    <t>SPATS2-like protein</t>
  </si>
  <si>
    <t>SPATS2L</t>
  </si>
  <si>
    <t>&gt;tr|A0A0A0MSG5|A0A0A0MSG5_HUMAN SPATS2-like protein OS=Homo sapiens GN=SPATS2L PE=1 SV=1;&gt;tr|B8ZZZ7|B8ZZZ7_HUMAN DNA polymerase-transactivated protein 6, isoform CRA_b OS=Homo sapiens GN=SPATS2L PE=1 SV=1;&gt;sp|Q9NUQ6-2|SPS2L_HUMAN Isoform 2 of SPATS2-like p</t>
  </si>
  <si>
    <t>Q05BK6;Q92734-4;Q92734-3;Q92734-2;Q92734;C9JJP5;C9JUE0;C9JTY3</t>
  </si>
  <si>
    <t>Q05BK6;Q92734-4;Q92734-3;Q92734-2;Q92734;C9JJP5;C9JUE0</t>
  </si>
  <si>
    <t>Protein TFG</t>
  </si>
  <si>
    <t>TFG</t>
  </si>
  <si>
    <t>&gt;tr|Q05BK6|Q05BK6_HUMAN Protein TFG OS=Homo sapiens GN=TFG PE=1 SV=1;&gt;sp|Q92734-4|TFG_HUMAN Isoform 4 of Protein TFG OS=Homo sapiens GN=TFG;&gt;sp|Q92734-3|TFG_HUMAN Isoform 3 of Protein TFG OS=Homo sapiens GN=TFG;&gt;sp|Q92734-2|TFG_HUMAN Isoform 2 of Protein T</t>
  </si>
  <si>
    <t>P55072;C9JUP7;C9IZA5</t>
  </si>
  <si>
    <t>P55072</t>
  </si>
  <si>
    <t>Transitional endoplasmic reticulum ATPase</t>
  </si>
  <si>
    <t>VCP</t>
  </si>
  <si>
    <t>&gt;sp|P55072|TERA_HUMAN Transitional endoplasmic reticulum ATPase OS=Homo sapiens GN=VCP PE=1 SV=4</t>
  </si>
  <si>
    <t>A0A087X1U6;A0A075B730</t>
  </si>
  <si>
    <t>&gt;tr|A0A087X1U6|A0A087X1U6_HUMAN Epiplakin OS=Homo sapiens GN=EPPK1 PE=1 SV=1;&gt;tr|A0A075B730|A0A075B730_HUMAN Epiplakin OS=Homo sapiens GN=EPPK1 PE=1 SV=2</t>
  </si>
  <si>
    <t>A0A140T9Y5;A0A140T997;A0A140TA14;A0A140TA11;A0A140T9H3;A0A140T9A9;F6U0H7;A0A140T953;P30483;P30481</t>
  </si>
  <si>
    <t>HLA class I histocompatibility antigen, B-45 alpha chain;HLA class I histocompatibility antigen, B-44 alpha chain</t>
  </si>
  <si>
    <t>HLA-B</t>
  </si>
  <si>
    <t>&gt;tr|A0A140T9Y5|A0A140T9Y5_HUMAN HLA class I histocompatibility antigen, B-46 alpha chain (Fragment) OS=Homo sapiens GN=HLA-B PE=1 SV=1;&gt;tr|A0A140T997|A0A140T997_HUMAN HLA class I histocompatibility antigen, B-46 alpha chain (Fragment) OS=Homo sapiens GN=HL</t>
  </si>
  <si>
    <t>P49327;A0A0U1RQF0;A0A0U1RRG3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;&gt;tr|A0A0U1RQF0|A0A0U1RQF0_HUMAN Fatty acid synthase OS=Homo sapiens GN=FASN PE=1 SV=1</t>
  </si>
  <si>
    <t>F1T0I1;J3KNL6;O15027-2;O15027-4;O15027-3;O15027;O15027-5;X6RGP5;A0A0C4DH09</t>
  </si>
  <si>
    <t>Protein transport protein Sec16A</t>
  </si>
  <si>
    <t>SEC16A</t>
  </si>
  <si>
    <t>&gt;tr|F1T0I1|F1T0I1_HUMAN Protein transport protein Sec16A OS=Homo sapiens GN=SEC16A PE=1 SV=1;&gt;tr|J3KNL6|J3KNL6_HUMAN Protein transport protein Sec16A OS=Homo sapiens GN=SEC16A PE=1 SV=1;&gt;sp|O15027-2|SC16A_HUMAN Isoform 2 of Protein transport protein Sec16A</t>
  </si>
  <si>
    <t>E7ENZ3;P48643;B7ZAR1;E9PCA1;P48643-2;D6RIZ7;H0Y914</t>
  </si>
  <si>
    <t>E7ENZ3;P48643;B7ZAR1;E9PCA1;P48643-2</t>
  </si>
  <si>
    <t>T-complex protein 1 subunit epsilon</t>
  </si>
  <si>
    <t>CCT5</t>
  </si>
  <si>
    <t>&gt;tr|E7ENZ3|E7ENZ3_HUMAN T-complex protein 1 subunit epsilon OS=Homo sapiens GN=CCT5 PE=1 SV=1;&gt;sp|P48643|TCPE_HUMAN T-complex protein 1 subunit epsilon OS=Homo sapiens GN=CCT5 PE=1 SV=1;&gt;tr|B7ZAR1|B7ZAR1_HUMAN T-complex protein 1 subunit epsilon OS=Homo sa</t>
  </si>
  <si>
    <t>P07384;E9PLX0;E9PJJ3;E9PLC9;E9PMC6;E9PJA6;E9PSA6;E9PQB3;E9PRM1;E9PIA9;E9PL37</t>
  </si>
  <si>
    <t>P07384</t>
  </si>
  <si>
    <t>Calpain-1 catalytic subunit</t>
  </si>
  <si>
    <t>CAPN1</t>
  </si>
  <si>
    <t>&gt;sp|P07384|CAN1_HUMAN Calpain-1 catalytic subunit OS=Homo sapiens GN=CAPN1 PE=1 SV=1</t>
  </si>
  <si>
    <t>P08670;B0YJC4;B0YJC5;Q5JVS8;P17661;H7C5W5;P41219;P41219-2;F8W835;A0A087WYG8;E7EMV2;E7ESP9;P07197-2;P07196;P07197</t>
  </si>
  <si>
    <t>P08670;B0YJC4;B0YJC5</t>
  </si>
  <si>
    <t>Vimentin</t>
  </si>
  <si>
    <t>VIM</t>
  </si>
  <si>
    <t>&gt;sp|P08670|VIME_HUMAN Vimentin OS=Homo sapiens GN=VIM PE=1 SV=4;&gt;tr|B0YJC4|B0YJC4_HUMAN Vimentin OS=Homo sapiens GN=VIM PE=1 SV=1;&gt;tr|B0YJC5|B0YJC5_HUMAN Vimentin OS=Homo sapiens GN=VIM PE=1 SV=1</t>
  </si>
  <si>
    <t>H3BPE7;P35637-2;P35637</t>
  </si>
  <si>
    <t>RNA-binding protein FUS</t>
  </si>
  <si>
    <t>FUS</t>
  </si>
  <si>
    <t>&gt;tr|H3BPE7|H3BPE7_HUMAN RNA-binding protein FUS OS=Homo sapiens GN=FUS PE=1 SV=1;&gt;sp|P35637-2|FUS_HUMAN Isoform Short of RNA-binding protein FUS OS=Homo sapiens GN=FUS;&gt;sp|P35637|FUS_HUMAN RNA-binding protein FUS OS=Homo sapiens GN=FUS PE=1 SV=1</t>
  </si>
  <si>
    <t>P16144-4;P16144-2;P16144;P16144-3;P16144-5;J3QRK0;J3QQL2;J3KSH9</t>
  </si>
  <si>
    <t>P16144-4;P16144-2;P16144;P16144-3</t>
  </si>
  <si>
    <t>Integrin beta-4</t>
  </si>
  <si>
    <t>ITGB4</t>
  </si>
  <si>
    <t>&gt;sp|P16144-4|ITB4_HUMAN Isoform Beta-4D of Integrin beta-4 OS=Homo sapiens GN=ITGB4;&gt;sp|P16144-2|ITB4_HUMAN Isoform Beta-4A of Integrin beta-4 OS=Homo sapiens GN=ITGB4;&gt;sp|P16144|ITB4_HUMAN Integrin beta-4 OS=Homo sapiens GN=ITGB4 PE=1 SV=5;&gt;sp|P16144-3|IT</t>
  </si>
  <si>
    <t>P62266;D6RD47;D6RDJ2;D6RIX0;D6R9I7</t>
  </si>
  <si>
    <t>P62266;D6RD47</t>
  </si>
  <si>
    <t>40S ribosomal protein S23</t>
  </si>
  <si>
    <t>RPS23</t>
  </si>
  <si>
    <t>&gt;sp|P62266|RS23_HUMAN 40S ribosomal protein S23 OS=Homo sapiens GN=RPS23 PE=1 SV=3;&gt;tr|D6RD47|D6RD47_HUMAN 40S ribosomal protein S23 OS=Homo sapiens GN=RPS23 PE=1 SV=1</t>
  </si>
  <si>
    <t>H7BXF3;P62995-3;P62995;H7C2L4;Q13595-2;Q13595-4;Q13595-3;Q13595</t>
  </si>
  <si>
    <t>H7BXF3;P62995-3;P62995</t>
  </si>
  <si>
    <t>Transformer-2 protein homolog beta</t>
  </si>
  <si>
    <t>TRA2B</t>
  </si>
  <si>
    <t xml:space="preserve">&gt;tr|H7BXF3|H7BXF3_HUMAN Transformer-2 protein homolog beta (Fragment) OS=Homo sapiens GN=TRA2B PE=1 SV=1;&gt;sp|P62995-3|TRA2B_HUMAN Isoform 3 of Transformer-2 protein homolog beta OS=Homo sapiens GN=TRA2B;&gt;sp|P62995|TRA2B_HUMAN Transformer-2 protein homolog </t>
  </si>
  <si>
    <t>E9PLK3;P55786-2;P55786;A6NEC2;A6NEC2-2;E9PJY4;E9PPD4;H0YDG0;E9PP11;A6NEC2-3</t>
  </si>
  <si>
    <t>E9PLK3;P55786-2;P55786</t>
  </si>
  <si>
    <t>Puromycin-sensitive aminopeptidase</t>
  </si>
  <si>
    <t>NPEPPS</t>
  </si>
  <si>
    <t xml:space="preserve">&gt;tr|E9PLK3|E9PLK3_HUMAN Puromycin-sensitive aminopeptidase OS=Homo sapiens GN=NPEPPS PE=1 SV=1;&gt;sp|P55786-2|PSA_HUMAN Isoform 2 of Puromycin-sensitive aminopeptidase OS=Homo sapiens GN=NPEPPS;&gt;sp|P55786|PSA_HUMAN Puromycin-sensitive aminopeptidase OS=Homo </t>
  </si>
  <si>
    <t>P53396-2;P53396;P53396-3;K7ESG8;K7EIE7</t>
  </si>
  <si>
    <t>P53396-2;P53396;P53396-3</t>
  </si>
  <si>
    <t>ATP-citrate synthase</t>
  </si>
  <si>
    <t>ACLY</t>
  </si>
  <si>
    <t>&gt;sp|P53396-2|ACLY_HUMAN Isoform 2 of ATP-citrate synthase OS=Homo sapiens GN=ACLY;&gt;sp|P53396|ACLY_HUMAN ATP-citrate synthase OS=Homo sapiens GN=ACLY PE=1 SV=3;&gt;sp|P53396-3|ACLY_HUMAN Isoform 3 of ATP-citrate synthase OS=Homo sapiens GN=ACLY</t>
  </si>
  <si>
    <t>Q9Y5B9;G3V5A4;G3V401;G3V2X0</t>
  </si>
  <si>
    <t>Q9Y5B9</t>
  </si>
  <si>
    <t>FACT complex subunit SPT16</t>
  </si>
  <si>
    <t>SUPT16H</t>
  </si>
  <si>
    <t>&gt;sp|Q9Y5B9|SP16H_HUMAN FACT complex subunit SPT16 OS=Homo sapiens GN=SUPT16H PE=1 SV=1</t>
  </si>
  <si>
    <t>H0Y8E6;P49736</t>
  </si>
  <si>
    <t>DNA replication licensing factor MCM2</t>
  </si>
  <si>
    <t>MCM2</t>
  </si>
  <si>
    <t>&gt;tr|H0Y8E6|H0Y8E6_HUMAN DNA helicase (Fragment) OS=Homo sapiens GN=MCM2 PE=1 SV=1;&gt;sp|P49736|MCM2_HUMAN DNA replication licensing factor MCM2 OS=Homo sapiens GN=MCM2 PE=1 SV=4</t>
  </si>
  <si>
    <t>Q92804-2;Q92804;A0A075B7D9;A0A075B7F4</t>
  </si>
  <si>
    <t>Q92804-2;Q92804;A0A075B7D9</t>
  </si>
  <si>
    <t>TATA-binding protein-associated factor 2N</t>
  </si>
  <si>
    <t>TAF15</t>
  </si>
  <si>
    <t>&gt;sp|Q92804-2|RBP56_HUMAN Isoform Short of TATA-binding protein-associated factor 2N OS=Homo sapiens GN=TAF15;&gt;sp|Q92804|RBP56_HUMAN TATA-binding protein-associated factor 2N OS=Homo sapiens GN=TAF15 PE=1 SV=1;&gt;tr|A0A075B7D9|A0A075B7D9_HUMAN TATA-binding pr</t>
  </si>
  <si>
    <t>J3KPX7;Q99623;F5GY37;Q99623-2;F5H3X6;F5GWA7;F5H2D2;F5H0C5;U3KPZ5</t>
  </si>
  <si>
    <t>J3KPX7;Q99623;F5GY37;Q99623-2;F5H3X6;F5GWA7</t>
  </si>
  <si>
    <t>Prohibitin-2</t>
  </si>
  <si>
    <t>PHB2</t>
  </si>
  <si>
    <t>&gt;tr|J3KPX7|J3KPX7_HUMAN Prohibitin-2 OS=Homo sapiens GN=PHB2 PE=1 SV=2;&gt;sp|Q99623|PHB2_HUMAN Prohibitin-2 OS=Homo sapiens GN=PHB2 PE=1 SV=2;&gt;tr|F5GY37|F5GY37_HUMAN Prohibitin-2 OS=Homo sapiens GN=PHB2 PE=1 SV=1;&gt;sp|Q99623-2|PHB2_HUMAN Isoform 2 of Prohibit</t>
  </si>
  <si>
    <t>Q9BZE4-2;Q9BZE4;Q9BZE4-3;Q5T3R7</t>
  </si>
  <si>
    <t>Q9BZE4-2;Q9BZE4;Q9BZE4-3</t>
  </si>
  <si>
    <t>Nucleolar GTP-binding protein 1</t>
  </si>
  <si>
    <t>GTPBP4</t>
  </si>
  <si>
    <t>&gt;sp|Q9BZE4-2|NOG1_HUMAN Isoform 2 of Nucleolar GTP-binding protein 1 OS=Homo sapiens GN=GTPBP4;&gt;sp|Q9BZE4|NOG1_HUMAN Nucleolar GTP-binding protein 1 OS=Homo sapiens GN=GTPBP4 PE=1 SV=3;&gt;sp|Q9BZE4-3|NOG1_HUMAN Isoform 3 of Nucleolar GTP-binding protein 1 OS</t>
  </si>
  <si>
    <t>P62854;Q5JNZ5</t>
  </si>
  <si>
    <t>40S ribosomal protein S26;Putative 40S ribosomal protein S26-like 1</t>
  </si>
  <si>
    <t>RPS26;RPS26P11</t>
  </si>
  <si>
    <t>&gt;sp|P62854|RS26_HUMAN 40S ribosomal protein S26 OS=Homo sapiens GN=RPS26 PE=1 SV=3;&gt;sp|Q5JNZ5|RS26L_HUMAN Putative 40S ribosomal protein S26-like 1 OS=Homo sapiens GN=RPS26P11 PE=5 SV=1</t>
  </si>
  <si>
    <t>P22102-2;P22102;C9JBJ1;C9JTV6;F8WD69;C9JZG2;C9JKQ7;H7C366</t>
  </si>
  <si>
    <t>P22102-2;P22102;C9JBJ1;C9JTV6;F8WD69</t>
  </si>
  <si>
    <t>Trifunctional purine biosynthetic protein adenosine-3;Phosphoribosylamine--glycine ligase;Phosphoribosylformylglycinamidine cyclo-ligase;Phosphoribosylglycinamide formyltransferase</t>
  </si>
  <si>
    <t>GART</t>
  </si>
  <si>
    <t>&gt;sp|P22102-2|PUR2_HUMAN Isoform Short of Trifunctional purine biosynthetic protein adenosine-3 OS=Homo sapiens GN=GART;&gt;sp|P22102|PUR2_HUMAN Trifunctional purine biosynthetic protein adenosine-3 OS=Homo sapiens GN=GART PE=1 SV=1;&gt;tr|C9JBJ1|C9JBJ1_HUMAN Tri</t>
  </si>
  <si>
    <t>Q14739;C9JXK0;C9JES9</t>
  </si>
  <si>
    <t>Q14739;C9JXK0</t>
  </si>
  <si>
    <t>Lamin-B receptor</t>
  </si>
  <si>
    <t>LBR</t>
  </si>
  <si>
    <t>&gt;sp|Q14739|LBR_HUMAN Lamin-B receptor OS=Homo sapiens GN=LBR PE=1 SV=2;&gt;tr|C9JXK0|C9JXK0_HUMAN Lamin-B receptor (Fragment) OS=Homo sapiens GN=LBR PE=1 SV=1</t>
  </si>
  <si>
    <t>P48735-2;P48735;H0YL11;C9J4N6;O75874</t>
  </si>
  <si>
    <t>P48735-2;P48735</t>
  </si>
  <si>
    <t>Isocitrate dehydrogenase [NADP], mitochondrial</t>
  </si>
  <si>
    <t>IDH2</t>
  </si>
  <si>
    <t>&gt;sp|P48735-2|IDHP_HUMAN Isoform 2 of Isocitrate dehydrogenase [NADP], mitochondrial OS=Homo sapiens GN=IDH2;&gt;sp|P48735|IDHP_HUMAN Isocitrate dehydrogenase [NADP], mitochondrial OS=Homo sapiens GN=IDH2 PE=1 SV=2</t>
  </si>
  <si>
    <t>Q9BUJ2-2;Q9BUJ2;A0A0A0MRA5;B7Z4B8;Q9BUJ2-3;Q9BUJ2-4;M0R3F1;M0QYZ0;M0R203;M0QZV6;M0R0K8;M0R247;A0A087X1I2;M0QYI8;Q9BUJ2-5</t>
  </si>
  <si>
    <t>Q9BUJ2-2;Q9BUJ2;A0A0A0MRA5;B7Z4B8;Q9BUJ2-3;Q9BUJ2-4;M0R3F1;M0QYZ0</t>
  </si>
  <si>
    <t>Heterogeneous nuclear ribonucleoprotein U-like protein 1</t>
  </si>
  <si>
    <t>HNRNPUL1</t>
  </si>
  <si>
    <t>&gt;sp|Q9BUJ2-2|HNRL1_HUMAN Isoform 2 of Heterogeneous nuclear ribonucleoprotein U-like protein 1 OS=Homo sapiens GN=HNRNPUL1;&gt;sp|Q9BUJ2|HNRL1_HUMAN Heterogeneous nuclear ribonucleoprotein U-like protein 1 OS=Homo sapiens GN=HNRNPUL1 PE=1 SV=2;&gt;tr|A0A0A0MRA5|</t>
  </si>
  <si>
    <t>C9JZR2;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;H0YC95;E9PRE2;E9PKY0</t>
  </si>
  <si>
    <t>C9JZR2;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</t>
  </si>
  <si>
    <t>Catenin delta-1</t>
  </si>
  <si>
    <t>CTNND1</t>
  </si>
  <si>
    <t>&gt;tr|C9JZR2|C9JZR2_HUMAN Catenin delta-1 OS=Homo sapiens GN=CTNND1 PE=1 SV=2;&gt;sp|O60716-21|CTND1_HUMAN Isoform 3A of Catenin delta-1 OS=Homo sapiens GN=CTNND1;&gt;sp|O60716-19|CTND1_HUMAN Isoform 3AC of Catenin delta-1 OS=Homo sapiens GN=CTNND1;&gt;sp|O60716-18|C</t>
  </si>
  <si>
    <t>B0QYK0;Q01844-6;Q01844-3;Q01844;Q01844-5;H7BY36;A0A0D9SFL3;C9JGE3;Q01844-2;F8WC90;Q01844-4</t>
  </si>
  <si>
    <t>B0QYK0;Q01844-6;Q01844-3;Q01844;Q01844-5;H7BY36;A0A0D9SFL3;C9JGE3;Q01844-2</t>
  </si>
  <si>
    <t>RNA-binding protein EWS</t>
  </si>
  <si>
    <t>EWSR1</t>
  </si>
  <si>
    <t>&gt;tr|B0QYK0|B0QYK0_HUMAN RNA-binding protein EWS OS=Homo sapiens GN=EWSR1 PE=1 SV=1;&gt;sp|Q01844-6|EWS_HUMAN Isoform 6 of RNA-binding protein EWS OS=Homo sapiens GN=EWSR1;&gt;sp|Q01844-3|EWS_HUMAN Isoform 3 of RNA-binding protein EWS OS=Homo sapiens GN=EWSR1;&gt;sp</t>
  </si>
  <si>
    <t>E9PKP7;P17480-2;P17480;E9PMM2;E9PLT2</t>
  </si>
  <si>
    <t>E9PKP7;P17480-2;P17480</t>
  </si>
  <si>
    <t>Nucleolar transcription factor 1</t>
  </si>
  <si>
    <t>UBTF</t>
  </si>
  <si>
    <t>&gt;tr|E9PKP7|E9PKP7_HUMAN Nucleolar transcription factor 1 OS=Homo sapiens GN=UBTF PE=1 SV=1;&gt;sp|P17480-2|UBF1_HUMAN Isoform UBF2 of Nucleolar transcription factor 1 OS=Homo sapiens GN=UBTF;&gt;sp|P17480|UBF1_HUMAN Nucleolar transcription factor 1 OS=Homo sapie</t>
  </si>
  <si>
    <t>H7C2B1;Q9UMY1-2;Q9UMY1</t>
  </si>
  <si>
    <t>Nucleolar protein 7</t>
  </si>
  <si>
    <t>NOL7</t>
  </si>
  <si>
    <t>&gt;tr|H7C2B1|H7C2B1_HUMAN Nucleolar protein 7 (Fragment) OS=Homo sapiens GN=NOL7 PE=1 SV=1;&gt;sp|Q9UMY1-2|NOL7_HUMAN Isoform 2 of Nucleolar protein 7 OS=Homo sapiens GN=NOL7;&gt;sp|Q9UMY1|NOL7_HUMAN Nucleolar protein 7 OS=Homo sapiens GN=NOL7 PE=1 SV=2</t>
  </si>
  <si>
    <t>P41250;H7C443</t>
  </si>
  <si>
    <t>P41250</t>
  </si>
  <si>
    <t>Glycine--tRNA ligase</t>
  </si>
  <si>
    <t>GARS</t>
  </si>
  <si>
    <t>&gt;sp|P41250|SYG_HUMAN Glycine--tRNA ligase OS=Homo sapiens GN=GARS PE=1 SV=3</t>
  </si>
  <si>
    <t>P00338;P00338-3;P00338-5;P00338-4;P00338-2;F5GYU2;F5GXY2;F5GXH2;F5H5J4;F5H6W8;F5GZQ4;F5H8H6;F5GXC7;F5GWW2;F5GXU1</t>
  </si>
  <si>
    <t>P00338;P00338-3;P00338-5;P00338-4;P00338-2;F5GYU2;F5GXY2;F5GXH2</t>
  </si>
  <si>
    <t>L-lactate dehydrogenase A chain</t>
  </si>
  <si>
    <t>LDHA</t>
  </si>
  <si>
    <t>&gt;sp|P00338|LDHA_HUMAN L-lactate dehydrogenase A chain OS=Homo sapiens GN=LDHA PE=1 SV=2;&gt;sp|P00338-3|LDHA_HUMAN Isoform 3 of L-lactate dehydrogenase A chain OS=Homo sapiens GN=LDHA;&gt;sp|P00338-5|LDHA_HUMAN Isoform 5 of L-lactate dehydrogenase A chain OS=Hom</t>
  </si>
  <si>
    <t>P11387;E5RIC7;Q969P6-2;Q969P6;E5RJ33;H0YBR3;H0YC03;E5RGE7;E5RGR4;E5RFE3;E5RGR2;E5RJ95;E5RFS0</t>
  </si>
  <si>
    <t>P11387</t>
  </si>
  <si>
    <t>DNA topoisomerase 1</t>
  </si>
  <si>
    <t>TOP1</t>
  </si>
  <si>
    <t>&gt;sp|P11387|TOP1_HUMAN DNA topoisomerase 1 OS=Homo sapiens GN=TOP1 PE=1 SV=2</t>
  </si>
  <si>
    <t>P34932;A0A087WTS8;A0A087WYC1;P34932-2</t>
  </si>
  <si>
    <t>P34932;A0A087WTS8;A0A087WYC1</t>
  </si>
  <si>
    <t>Heat shock 70 kDa protein 4</t>
  </si>
  <si>
    <t>HSPA4</t>
  </si>
  <si>
    <t>&gt;sp|P34932|HSP74_HUMAN Heat shock 70 kDa protein 4 OS=Homo sapiens GN=HSPA4 PE=1 SV=4;&gt;tr|A0A087WTS8|A0A087WTS8_HUMAN Heat shock 70 kDa protein 4 OS=Homo sapiens GN=HSPA4 PE=1 SV=1;&gt;tr|A0A087WYC1|A0A087WYC1_HUMAN Heat shock 70 kDa protein 4 OS=Homo sapiens</t>
  </si>
  <si>
    <t>P60842;J3KT12;P60842-2;J3KTB5;J3QL43;J3QS69;J3QR64;J3QLN6;J3KS25;J3KSZ0;E7EQG2;Q14240;Q14240-2;J3QKZ9;J3KTN0;J3KSN7;J3KT04;J3KS93;E7EMV8;J3QL52</t>
  </si>
  <si>
    <t>P60842;J3KT12;P60842-2;J3KTB5;J3QL43;J3QS69;J3QR64;J3QLN6;J3KS25;J3KSZ0;E7EQG2;Q14240;Q14240-2</t>
  </si>
  <si>
    <t>Eukaryotic initiation factor 4A-I;Eukaryotic initiation factor 4A-II</t>
  </si>
  <si>
    <t>EIF4A1;EIF4A2</t>
  </si>
  <si>
    <t>&gt;sp|P60842|IF4A1_HUMAN Eukaryotic initiation factor 4A-I OS=Homo sapiens GN=EIF4A1 PE=1 SV=1;&gt;tr|J3KT12|J3KT12_HUMAN Eukaryotic initiation factor 4A-I OS=Homo sapiens GN=EIF4A1 PE=1 SV=1;&gt;sp|P60842-2|IF4A1_HUMAN Isoform 2 of Eukaryotic initiation factor 4A</t>
  </si>
  <si>
    <t>Q9BZH6;S4R3Z0;S4R3P9</t>
  </si>
  <si>
    <t>Q9BZH6</t>
  </si>
  <si>
    <t>WD repeat-containing protein 11</t>
  </si>
  <si>
    <t>WDR11</t>
  </si>
  <si>
    <t>&gt;sp|Q9BZH6|WDR11_HUMAN WD repeat-containing protein 11 OS=Homo sapiens GN=WDR11 PE=1 SV=1</t>
  </si>
  <si>
    <t>Q9Y3F4;Q9Y3F4-2;H0YH33</t>
  </si>
  <si>
    <t>Q9Y3F4;Q9Y3F4-2</t>
  </si>
  <si>
    <t>Serine-threonine kinase receptor-associated protein</t>
  </si>
  <si>
    <t>STRAP</t>
  </si>
  <si>
    <t>&gt;sp|Q9Y3F4|STRAP_HUMAN Serine-threonine kinase receptor-associated protein OS=Homo sapiens GN=STRAP PE=1 SV=1;&gt;sp|Q9Y3F4-2|STRAP_HUMAN Isoform 2 of Serine-threonine kinase receptor-associated protein OS=Homo sapiens GN=STRAP</t>
  </si>
  <si>
    <t>A0A087WVQ6;Q00610-2;Q00610;J3KS13;A0A087WX41;P53675-2;P53675;K7EJJ5;J3KSQ2;J3KRF5;F5H5N6</t>
  </si>
  <si>
    <t>A0A087WVQ6;Q00610-2;Q00610</t>
  </si>
  <si>
    <t>Clathrin heavy chain 1</t>
  </si>
  <si>
    <t>CLTC</t>
  </si>
  <si>
    <t>&gt;tr|A0A087WVQ6|A0A087WVQ6_HUMAN Clathrin heavy chain OS=Homo sapiens GN=CLTC PE=1 SV=1;&gt;sp|Q00610-2|CLH1_HUMAN Isoform 2 of Clathrin heavy chain 1 OS=Homo sapiens GN=CLTC;&gt;sp|Q00610|CLH1_HUMAN Clathrin heavy chain 1 OS=Homo sapiens GN=CLTC PE=1 SV=5</t>
  </si>
  <si>
    <t>Q96PK6;Q96PK6-2;A0A0A6YYI9;F8WDX3;A0A0A0MSL8;B8ZZ74;Q96PK6-3;Q96PK6-4</t>
  </si>
  <si>
    <t>Q96PK6</t>
  </si>
  <si>
    <t>RNA-binding protein 14</t>
  </si>
  <si>
    <t>RBM14</t>
  </si>
  <si>
    <t>&gt;sp|Q96PK6|RBM14_HUMAN RNA-binding protein 14 OS=Homo sapiens GN=RBM14 PE=1 SV=2</t>
  </si>
  <si>
    <t>H3BVG0;Q8N1F7;Q8N1F7-2;H3BV11;H3BRD9;H3BRI8;H3BM93;H3BPA9;H3BV15;H3BVE2;H3BNN5;H3BP95</t>
  </si>
  <si>
    <t>H3BVG0;Q8N1F7;Q8N1F7-2</t>
  </si>
  <si>
    <t>Nuclear pore complex protein Nup93</t>
  </si>
  <si>
    <t>NUP93</t>
  </si>
  <si>
    <t>&gt;tr|H3BVG0|H3BVG0_HUMAN Nuclear pore complex protein Nup93 OS=Homo sapiens GN=NUP93 PE=1 SV=1;&gt;sp|Q8N1F7|NUP93_HUMAN Nuclear pore complex protein Nup93 OS=Homo sapiens GN=NUP93 PE=1 SV=2;&gt;sp|Q8N1F7-2|NUP93_HUMAN Isoform 2 of Nuclear pore complex protein Nu</t>
  </si>
  <si>
    <t>Q9BQG0;Q9BQG0-2;I3L1L3</t>
  </si>
  <si>
    <t>Myb-binding protein 1A</t>
  </si>
  <si>
    <t>MYBBP1A</t>
  </si>
  <si>
    <t xml:space="preserve">&gt;sp|Q9BQG0|MBB1A_HUMAN Myb-binding protein 1A OS=Homo sapiens GN=MYBBP1A PE=1 SV=2;&gt;sp|Q9BQG0-2|MBB1A_HUMAN Isoform 2 of Myb-binding protein 1A OS=Homo sapiens GN=MYBBP1A;&gt;tr|I3L1L3|I3L1L3_HUMAN Myb-binding protein 1A (Fragment) OS=Homo sapiens GN=MYBBP1A </t>
  </si>
  <si>
    <t>Q15029-2;Q15029-3;Q15029;K7EP67;K7EJ74</t>
  </si>
  <si>
    <t>116 kDa U5 small nuclear ribonucleoprotein component</t>
  </si>
  <si>
    <t>EFTUD2</t>
  </si>
  <si>
    <t>&gt;sp|Q15029-2|U5S1_HUMAN Isoform 2 of 116 kDa U5 small nuclear ribonucleoprotein component OS=Homo sapiens GN=EFTUD2;&gt;sp|Q15029-3|U5S1_HUMAN Isoform 3 of 116 kDa U5 small nuclear ribonucleoprotein component OS=Homo sapiens GN=EFTUD2;&gt;sp|Q15029|U5S1_HUMAN 11</t>
  </si>
  <si>
    <t>F8VPD4;P27708;H7BZB3;H7C3Z5;H7C2E4;P31327-2;P31327;P31327-3</t>
  </si>
  <si>
    <t>F8VPD4;P27708</t>
  </si>
  <si>
    <t>CAD protein;Glutamine-dependent carbamoyl-phosphate synthase;Aspartate carbamoyltransferase;Dihydroorotase</t>
  </si>
  <si>
    <t>CAD</t>
  </si>
  <si>
    <t>&gt;tr|F8VPD4|F8VPD4_HUMAN CAD protein OS=Homo sapiens GN=CAD PE=1 SV=1;&gt;sp|P27708|PYR1_HUMAN CAD protein OS=Homo sapiens GN=CAD PE=1 SV=3</t>
  </si>
  <si>
    <t>O94906;O94906-2</t>
  </si>
  <si>
    <t>Pre-mRNA-processing factor 6</t>
  </si>
  <si>
    <t>PRPF6</t>
  </si>
  <si>
    <t>&gt;sp|O94906|PRP6_HUMAN Pre-mRNA-processing factor 6 OS=Homo sapiens GN=PRPF6 PE=1 SV=1;&gt;sp|O94906-2|PRP6_HUMAN Isoform 2 of Pre-mRNA-processing factor 6 OS=Homo sapiens GN=PRPF6</t>
  </si>
  <si>
    <t>Q5T0W9</t>
  </si>
  <si>
    <t>Protein FAM83B</t>
  </si>
  <si>
    <t>FAM83B</t>
  </si>
  <si>
    <t>&gt;sp|Q5T0W9|FA83B_HUMAN Protein FAM83B OS=Homo sapiens GN=FAM83B PE=1 SV=1</t>
  </si>
  <si>
    <t>E7ETA6;Q15154-2;Q15154;A6NNN6;H0YBA1;E9PGW9;E7EV93;Q15154-3;E5RGQ4</t>
  </si>
  <si>
    <t>E7ETA6;Q15154-2;Q15154;A6NNN6</t>
  </si>
  <si>
    <t>Pericentriolar material 1 protein</t>
  </si>
  <si>
    <t>PCM1</t>
  </si>
  <si>
    <t>&gt;tr|E7ETA6|E7ETA6_HUMAN Pericentriolar material 1 protein OS=Homo sapiens GN=PCM1 PE=1 SV=1;&gt;sp|Q15154-2|PCM1_HUMAN Isoform 2 of Pericentriolar material 1 protein OS=Homo sapiens GN=PCM1;&gt;sp|Q15154|PCM1_HUMAN Pericentriolar material 1 protein OS=Homo sapie</t>
  </si>
  <si>
    <t>Q15149</t>
  </si>
  <si>
    <t>&gt;sp|Q15149|PLEC_HUMAN Plectin OS=Homo sapiens GN=PLEC PE=1 SV=3</t>
  </si>
  <si>
    <t>Q13263-2;Q13263;M0R0K9;M0R2I3;M0R3C0</t>
  </si>
  <si>
    <t>Q13263-2;Q13263;M0R0K9</t>
  </si>
  <si>
    <t>Transcription intermediary factor 1-beta</t>
  </si>
  <si>
    <t>TRIM28</t>
  </si>
  <si>
    <t xml:space="preserve">&gt;sp|Q13263-2|TIF1B_HUMAN Isoform 2 of Transcription intermediary factor 1-beta OS=Homo sapiens GN=TRIM28;&gt;sp|Q13263|TIF1B_HUMAN Transcription intermediary factor 1-beta OS=Homo sapiens GN=TRIM28 PE=1 SV=5;&gt;tr|M0R0K9|M0R0K9_HUMAN Transcription intermediary </t>
  </si>
  <si>
    <t>U3KQ84;A0A0C4DGS1;P39656-3;P39656;P39656-2</t>
  </si>
  <si>
    <t>Dolichyl-diphosphooligosaccharide--protein glycosyltransferase 48 kDa subunit</t>
  </si>
  <si>
    <t>DDOST</t>
  </si>
  <si>
    <t>&gt;tr|U3KQ84|U3KQ84_HUMAN Dolichyl-diphosphooligosaccharide--protein glycosyltransferase 48 kDa subunit (Fragment) OS=Homo sapiens GN=DDOST PE=1 SV=7;&gt;tr|A0A0C4DGS1|A0A0C4DGS1_HUMAN Dolichyl-diphosphooligosaccharide--protein glycosyltransferase 48 kDa subuni</t>
  </si>
  <si>
    <t>P08238;Q58FF7;Q58FF8;Q58FF6;F8W026;Q96GW1</t>
  </si>
  <si>
    <t>P08238</t>
  </si>
  <si>
    <t>Heat shock protein HSP 90-beta</t>
  </si>
  <si>
    <t>HSP90AB1</t>
  </si>
  <si>
    <t>&gt;sp|P08238|HS90B_HUMAN Heat shock protein HSP 90-beta OS=Homo sapiens GN=HSP90AB1 PE=1 SV=4</t>
  </si>
  <si>
    <t>H7BXY3;Q7L2E3-3;Q7L2E3;Q7L2E3-2</t>
  </si>
  <si>
    <t>Putative ATP-dependent RNA helicase DHX30</t>
  </si>
  <si>
    <t>DHX30</t>
  </si>
  <si>
    <t xml:space="preserve">&gt;tr|H7BXY3|H7BXY3_HUMAN Putative ATP-dependent RNA helicase DHX30 OS=Homo sapiens GN=DHX30 PE=1 SV=1;&gt;sp|Q7L2E3-3|DHX30_HUMAN Isoform 3 of Putative ATP-dependent RNA helicase DHX30 OS=Homo sapiens GN=DHX30;&gt;sp|Q7L2E3|DHX30_HUMAN Putative ATP-dependent RNA </t>
  </si>
  <si>
    <t>P63173;J3KT73;J3QL01;J3KSP2</t>
  </si>
  <si>
    <t>60S ribosomal protein L38</t>
  </si>
  <si>
    <t>RPL38</t>
  </si>
  <si>
    <t>&gt;sp|P63173|RL38_HUMAN 60S ribosomal protein L38 OS=Homo sapiens GN=RPL38 PE=1 SV=2;&gt;tr|J3KT73|J3KT73_HUMAN 60S ribosomal protein L38 OS=Homo sapiens GN=RPL38 PE=1 SV=1;&gt;tr|J3QL01|J3QL01_HUMAN 60S ribosomal protein L38 OS=Homo sapiens GN=RPL38 PE=1 SV=1;&gt;tr</t>
  </si>
  <si>
    <t>Q08945;E9PMD4;A0A0U1RRK2;E9PPZ7</t>
  </si>
  <si>
    <t>Q08945</t>
  </si>
  <si>
    <t>FACT complex subunit SSRP1</t>
  </si>
  <si>
    <t>SSRP1</t>
  </si>
  <si>
    <t>&gt;sp|Q08945|SSRP1_HUMAN FACT complex subunit SSRP1 OS=Homo sapiens GN=SSRP1 PE=1 SV=1</t>
  </si>
  <si>
    <t>Q07065;H3BUW6;H3BN64;H3BRM1;H3BRF9;Q96K21-4;Q96K21-3;Q96K21-2;Q96K21</t>
  </si>
  <si>
    <t>Q07065</t>
  </si>
  <si>
    <t>Cytoskeleton-associated protein 4</t>
  </si>
  <si>
    <t>CKAP4</t>
  </si>
  <si>
    <t>&gt;sp|Q07065|CKAP4_HUMAN Cytoskeleton-associated protein 4 OS=Homo sapiens GN=CKAP4 PE=1 SV=2</t>
  </si>
  <si>
    <t>Q14257;Q14257-2;H0YL43;A8MXP8</t>
  </si>
  <si>
    <t>Reticulocalbin-2</t>
  </si>
  <si>
    <t>RCN2</t>
  </si>
  <si>
    <t>&gt;sp|Q14257|RCN2_HUMAN Reticulocalbin-2 OS=Homo sapiens GN=RCN2 PE=1 SV=1;&gt;sp|Q14257-2|RCN2_HUMAN Isoform 2 of Reticulocalbin-2 OS=Homo sapiens GN=RCN2;&gt;tr|H0YL43|H0YL43_HUMAN Reticulocalbin-2 (Fragment) OS=Homo sapiens GN=RCN2 PE=1 SV=1;&gt;tr|A8MXP8|A8MXP8_H</t>
  </si>
  <si>
    <t>O95433;O95433-2;G3V3W9;H0YJU2;H0YJG7;G3V438;H0YJ63</t>
  </si>
  <si>
    <t>O95433;O95433-2</t>
  </si>
  <si>
    <t>Activator of 90 kDa heat shock protein ATPase homolog 1</t>
  </si>
  <si>
    <t>AHSA1</t>
  </si>
  <si>
    <t>&gt;sp|O95433|AHSA1_HUMAN Activator of 90 kDa heat shock protein ATPase homolog 1 OS=Homo sapiens GN=AHSA1 PE=1 SV=1;&gt;sp|O95433-2|AHSA1_HUMAN Isoform 2 of Activator of 90 kDa heat shock protein ATPase homolog 1 OS=Homo sapiens GN=AHSA1</t>
  </si>
  <si>
    <t>P11766;D6RFE4;H0YAG8</t>
  </si>
  <si>
    <t>P11766</t>
  </si>
  <si>
    <t>Alcohol dehydrogenase class-3</t>
  </si>
  <si>
    <t>ADH5</t>
  </si>
  <si>
    <t>&gt;sp|P11766|ADHX_HUMAN Alcohol dehydrogenase class-3 OS=Homo sapiens GN=ADH5 PE=1 SV=4</t>
  </si>
  <si>
    <t>P26639;P26639-2;D6RCA5;D6R9F8;D6RDJ6;D6RBR8</t>
  </si>
  <si>
    <t>P26639;P26639-2</t>
  </si>
  <si>
    <t>Threonine--tRNA ligase, cytoplasmic</t>
  </si>
  <si>
    <t>TARS</t>
  </si>
  <si>
    <t>&gt;sp|P26639|SYTC_HUMAN Threonine--tRNA ligase, cytoplasmic OS=Homo sapiens GN=TARS PE=1 SV=3;&gt;sp|P26639-2|SYTC_HUMAN Isoform 2 of Threonine--tRNA ligase, cytoplasmic OS=Homo sapiens GN=TARS</t>
  </si>
  <si>
    <t>O75534-2;O75534;O75534-3;O75534-4;E9PLT0;E9PNG3</t>
  </si>
  <si>
    <t>O75534-2;O75534;O75534-3;O75534-4;E9PLT0</t>
  </si>
  <si>
    <t>Cold shock domain-containing protein E1</t>
  </si>
  <si>
    <t>CSDE1</t>
  </si>
  <si>
    <t>&gt;sp|O75534-2|CSDE1_HUMAN Isoform 2 of Cold shock domain-containing protein E1 OS=Homo sapiens GN=CSDE1;&gt;sp|O75534|CSDE1_HUMAN Cold shock domain-containing protein E1 OS=Homo sapiens GN=CSDE1 PE=1 SV=2;&gt;sp|O75534-3|CSDE1_HUMAN Isoform 3 of Cold shock domain</t>
  </si>
  <si>
    <t>Q9NZB2;Q9NZB2-6;Q9NZB2-4;A0A0C4DG79;Q9NZB2-2;Q9NZB2-5;A0A0C4DH52</t>
  </si>
  <si>
    <t>Q9NZB2;Q9NZB2-6;Q9NZB2-4;A0A0C4DG79</t>
  </si>
  <si>
    <t>Constitutive coactivator of PPAR-gamma-like protein 1</t>
  </si>
  <si>
    <t>FAM120A</t>
  </si>
  <si>
    <t>&gt;sp|Q9NZB2|F120A_HUMAN Constitutive coactivator of PPAR-gamma-like protein 1 OS=Homo sapiens GN=FAM120A PE=1 SV=2;&gt;sp|Q9NZB2-6|F120A_HUMAN Isoform F of Constitutive coactivator of PPAR-gamma-like protein 1 OS=Homo sapiens GN=FAM120A;&gt;sp|Q9NZB2-4|F120A_HUMA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&gt;sp|P01024|CO3_HUMAN Complement C3 OS=Homo sapiens GN=C3 PE=1 SV=2</t>
  </si>
  <si>
    <t>A0A0B4J269;Q13509;Q13509-2;K7ESM5;Q9BUF5;G3V2A3;G3V5W4;G3V2R8;G3V3R4;G3V2N6</t>
  </si>
  <si>
    <t>A0A0B4J269;Q13509;Q13509-2;K7ESM5;Q9BUF5</t>
  </si>
  <si>
    <t>Tubulin beta-3 chain;Tubulin beta-6 chain</t>
  </si>
  <si>
    <t>TUBB3;TUBB6</t>
  </si>
  <si>
    <t>&gt;tr|A0A0B4J269|A0A0B4J269_HUMAN Uncharacterized protein OS=Homo sapiens PE=1 SV=1;&gt;sp|Q13509|TBB3_HUMAN Tubulin beta-3 chain OS=Homo sapiens GN=TUBB3 PE=1 SV=2;&gt;sp|Q13509-2|TBB3_HUMAN Isoform 2 of Tubulin beta-3 chain OS=Homo sapiens GN=TUBB3;&gt;tr|K7ESM5|K7</t>
  </si>
  <si>
    <t>E9PC69;Q7KZI7-15;Q7KZI7-16;E7ETY4;Q7KZI7-13;Q7KZI7-5;Q7KZI7-4;Q7KZI7-9;Q7KZI7-14;Q7KZI7-11;Q7KZI7-8;Q7KZI7;Q7KZI7-10;Q7KZI7-7;Q7KZI7-2;Q7KZI7-12;Q7KZI7-3;Q7KZI7-6;K7EN95;Q6IPE9;A0A0A0MQR8;A0A0A0MSZ1;A0A0A0MT23;J3KNR0;B4DIB3;A0A087X0I6;Q9P0L2-2;Q96L34-2;P27448-6;P27448-3;P27448-4;Q96L34;P27448-2;P27448;Q9P0L2-3;P27448-7;Q9P0L2</t>
  </si>
  <si>
    <t>E9PC69;Q7KZI7-15;Q7KZI7-16;E7ETY4;Q7KZI7-13;Q7KZI7-5;Q7KZI7-4;Q7KZI7-9;Q7KZI7-14;Q7KZI7-11;Q7KZI7-8;Q7KZI7;Q7KZI7-10;Q7KZI7-7;Q7KZI7-2;Q7KZI7-12;Q7KZI7-3;Q7KZI7-6</t>
  </si>
  <si>
    <t>Serine/threonine-protein kinase MARK2</t>
  </si>
  <si>
    <t>MARK2</t>
  </si>
  <si>
    <t>&gt;tr|E9PC69|E9PC69_HUMAN Serine/threonine-protein kinase MARK2 OS=Homo sapiens GN=MARK2 PE=1 SV=3;&gt;sp|Q7KZI7-15|MARK2_HUMAN Isoform 15 of Serine/threonine-protein kinase MARK2 OS=Homo sapiens GN=MARK2;&gt;sp|Q7KZI7-16|MARK2_HUMAN Isoform 16 of Serine/threonine</t>
  </si>
  <si>
    <t>H9KVB1;Q01196;Q01196-9;Q01196-10;Q01196-2;Q01196-8;C9JWM1;A8MZI9;Q01196-6;Q01196-5;Q01196-7;Q01196-3;Q01196-4;Q01196-11</t>
  </si>
  <si>
    <t>Runt-related transcription factor 1</t>
  </si>
  <si>
    <t>RUNX1</t>
  </si>
  <si>
    <t>&gt;tr|H9KVB1|H9KVB1_HUMAN Runt-related transcription factor 1 OS=Homo sapiens GN=RUNX1 PE=1 SV=1;&gt;sp|Q01196|RUNX1_HUMAN Runt-related transcription factor 1 OS=Homo sapiens GN=RUNX1 PE=1 SV=3;&gt;sp|Q01196-9|RUNX1_HUMAN Isoform AML-1H of Runt-related transcripti</t>
  </si>
  <si>
    <t>C9JD32;B9ZVP7;J3KT29;P62829</t>
  </si>
  <si>
    <t>60S ribosomal protein L23</t>
  </si>
  <si>
    <t>RPL23</t>
  </si>
  <si>
    <t xml:space="preserve">&gt;tr|C9JD32|C9JD32_HUMAN 60S ribosomal protein L23 (Fragment) OS=Homo sapiens GN=RPL23 PE=1 SV=1;&gt;tr|B9ZVP7|B9ZVP7_HUMAN 60S ribosomal protein L23 OS=Homo sapiens GN=RPL23 PE=1 SV=1;&gt;tr|J3KT29|J3KT29_HUMAN 60S ribosomal protein L23 OS=Homo sapiens GN=RPL23 </t>
  </si>
  <si>
    <t>P33993;P33993-3;P33993-2;C9J8M6</t>
  </si>
  <si>
    <t>P33993;P33993-3</t>
  </si>
  <si>
    <t>DNA replication licensing factor MCM7</t>
  </si>
  <si>
    <t>MCM7</t>
  </si>
  <si>
    <t>&gt;sp|P33993|MCM7_HUMAN DNA replication licensing factor MCM7 OS=Homo sapiens GN=MCM7 PE=1 SV=4;&gt;sp|P33993-3|MCM7_HUMAN Isoform 3 of DNA replication licensing factor MCM7 OS=Homo sapiens GN=MCM7</t>
  </si>
  <si>
    <t>P35232;C9JW96;C9JZ20;E7ESE2;E9PCW0;P35232-2;D6RBK0</t>
  </si>
  <si>
    <t>P35232;C9JW96;C9JZ20;E7ESE2;E9PCW0</t>
  </si>
  <si>
    <t>Prohibitin</t>
  </si>
  <si>
    <t>PHB</t>
  </si>
  <si>
    <t>&gt;sp|P35232|PHB_HUMAN Prohibitin OS=Homo sapiens GN=PHB PE=1 SV=1;&gt;tr|C9JW96|C9JW96_HUMAN Prohibitin (Fragment) OS=Homo sapiens GN=PHB PE=1 SV=2;&gt;tr|C9JZ20|C9JZ20_HUMAN Prohibitin (Fragment) OS=Homo sapiens GN=PHB PE=1 SV=1;&gt;tr|E7ESE2|E7ESE2_HUMAN Prohibiti</t>
  </si>
  <si>
    <t>P07996-2;P07996</t>
  </si>
  <si>
    <t>Thrombospondin-1</t>
  </si>
  <si>
    <t>THBS1</t>
  </si>
  <si>
    <t>&gt;sp|P07996-2|TSP1_HUMAN Isoform 2 of Thrombospondin-1 OS=Homo sapiens GN=THBS1;&gt;sp|P07996|TSP1_HUMAN Thrombospondin-1 OS=Homo sapiens GN=THBS1 PE=1 SV=2</t>
  </si>
  <si>
    <t>G3V3A4;Q13573;G3V5R3;G3V4X8</t>
  </si>
  <si>
    <t>G3V3A4;Q13573</t>
  </si>
  <si>
    <t>SNW domain-containing protein 1</t>
  </si>
  <si>
    <t>SNW1</t>
  </si>
  <si>
    <t>&gt;tr|G3V3A4|G3V3A4_HUMAN SNW domain-containing protein 1 OS=Homo sapiens GN=SNW1 PE=1 SV=1;&gt;sp|Q13573|SNW1_HUMAN SNW domain-containing protein 1 OS=Homo sapiens GN=SNW1 PE=1 SV=1</t>
  </si>
  <si>
    <t>P33991;E5RG31</t>
  </si>
  <si>
    <t>P33991</t>
  </si>
  <si>
    <t>DNA replication licensing factor MCM4</t>
  </si>
  <si>
    <t>MCM4</t>
  </si>
  <si>
    <t>&gt;sp|P33991|MCM4_HUMAN DNA replication licensing factor MCM4 OS=Homo sapiens GN=MCM4 PE=1 SV=5</t>
  </si>
  <si>
    <t>Q8N3C0;Q8N3C0-4;J3KNJ4;E5RFZ0;Q8N3C0-3</t>
  </si>
  <si>
    <t>Q8N3C0</t>
  </si>
  <si>
    <t>Activating signal cointegrator 1 complex subunit 3</t>
  </si>
  <si>
    <t>ASCC3</t>
  </si>
  <si>
    <t>&gt;sp|Q8N3C0|ASCC3_HUMAN Activating signal cointegrator 1 complex subunit 3 OS=Homo sapiens GN=ASCC3 PE=1 SV=3</t>
  </si>
  <si>
    <t>P47895;H0Y2X5;H0YNQ3;H0YKF9;H0YMG7;O94788-4;O94788-3;O94788</t>
  </si>
  <si>
    <t>P47895;H0Y2X5</t>
  </si>
  <si>
    <t>Aldehyde dehydrogenase family 1 member A3</t>
  </si>
  <si>
    <t>ALDH1A3</t>
  </si>
  <si>
    <t>&gt;sp|P47895|AL1A3_HUMAN Aldehyde dehydrogenase family 1 member A3 OS=Homo sapiens GN=ALDH1A3 PE=1 SV=2;&gt;tr|H0Y2X5|H0Y2X5_HUMAN Aldehyde dehydrogenase 1 family, member A3, isoform CRA_b OS=Homo sapiens GN=ALDH1A3 PE=1 SV=1</t>
  </si>
  <si>
    <t>Q6ZRV2;J3KPS2</t>
  </si>
  <si>
    <t>Protein FAM83H</t>
  </si>
  <si>
    <t>FAM83H</t>
  </si>
  <si>
    <t>&gt;sp|Q6ZRV2|FA83H_HUMAN Protein FAM83H OS=Homo sapiens GN=FAM83H PE=1 SV=3;&gt;tr|J3KPS2|J3KPS2_HUMAN Protein FAM83H (Fragment) OS=Homo sapiens GN=FAM83H PE=1 SV=1</t>
  </si>
  <si>
    <t>A0A0A6YYC0;E9PJN1;O75676-2;O75676</t>
  </si>
  <si>
    <t>Ribosomal protein S6 kinase;Ribosomal protein S6 kinase alpha-4</t>
  </si>
  <si>
    <t>RPS6KA4</t>
  </si>
  <si>
    <t>&gt;tr|A0A0A6YYC0|A0A0A6YYC0_HUMAN Ribosomal protein S6 kinase alpha-4 (Fragment) OS=Homo sapiens GN=RPS6KA4 PE=1 SV=4;&gt;tr|E9PJN1|E9PJN1_HUMAN Ribosomal protein S6 kinase OS=Homo sapiens GN=RPS6KA4 PE=1 SV=1;&gt;sp|O75676-2|KS6A4_HUMAN Isoform 2 of Ribosomal pro</t>
  </si>
  <si>
    <t>Q9NR30-2;Q9NR30;A0A087WVC1;Q9BQ39</t>
  </si>
  <si>
    <t>Q9NR30-2;Q9NR30</t>
  </si>
  <si>
    <t>Nucleolar RNA helicase 2</t>
  </si>
  <si>
    <t>DDX21</t>
  </si>
  <si>
    <t>&gt;sp|Q9NR30-2|DDX21_HUMAN Isoform 2 of Nucleolar RNA helicase 2 OS=Homo sapiens GN=DDX21;&gt;sp|Q9NR30|DDX21_HUMAN Nucleolar RNA helicase 2 OS=Homo sapiens GN=DDX21 PE=1 SV=5</t>
  </si>
  <si>
    <t>V9GYM8;Q92974-3;Q92974-2;Q92974;V9GYF0;V9GYF5;V9GYG5;V9GZ14;Q5VY93;V9GZ58;REV__J3KQ37;REV__P0DJD0;REV__P0DJD1;REV__F8VYC4;REV__A6NKT7;REV__J3KNE0;REV__Q99666;REV__O14715</t>
  </si>
  <si>
    <t>V9GYM8;Q92974-3;Q92974-2;Q92974</t>
  </si>
  <si>
    <t>Rho guanine nucleotide exchange factor 2</t>
  </si>
  <si>
    <t>ARHGEF2</t>
  </si>
  <si>
    <t>&gt;tr|V9GYM8|V9GYM8_HUMAN Rho guanine nucleotide exchange factor 2 OS=Homo sapiens GN=ARHGEF2 PE=1 SV=1;&gt;sp|Q92974-3|ARHG2_HUMAN Isoform 3 of Rho guanine nucleotide exchange factor 2 OS=Homo sapiens GN=ARHGEF2;&gt;sp|Q92974-2|ARHG2_HUMAN Isoform 2 of Rho guanin</t>
  </si>
  <si>
    <t>P05783;F8VZY9;CON__H-INV:HIT000015463;CON__Q497I4</t>
  </si>
  <si>
    <t>P05783;F8VZY9</t>
  </si>
  <si>
    <t>Keratin, type I cytoskeletal 18</t>
  </si>
  <si>
    <t>KRT18</t>
  </si>
  <si>
    <t>&gt;sp|P05783|K1C18_HUMAN Keratin, type I cytoskeletal 18 OS=Homo sapiens GN=KRT18 PE=1 SV=2;&gt;tr|F8VZY9|F8VZY9_HUMAN Keratin, type I cytoskeletal 18 OS=Homo sapiens GN=KRT18 PE=1 SV=1</t>
  </si>
  <si>
    <t>Q9BRZ2;C9JI91;Q9BRZ2-2</t>
  </si>
  <si>
    <t>Q9BRZ2</t>
  </si>
  <si>
    <t>E3 ubiquitin-protein ligase TRIM56</t>
  </si>
  <si>
    <t>TRIM56</t>
  </si>
  <si>
    <t>&gt;sp|Q9BRZ2|TRI56_HUMAN E3 ubiquitin-protein ligase TRIM56 OS=Homo sapiens GN=TRIM56 PE=1 SV=3</t>
  </si>
  <si>
    <t>P98160;H7BYA5;A0A0U1RQT3</t>
  </si>
  <si>
    <t>P98160</t>
  </si>
  <si>
    <t>Basement membrane-specific heparan sulfate proteoglycan core protein;Endorepellin;LG3 peptide</t>
  </si>
  <si>
    <t>HSPG2</t>
  </si>
  <si>
    <t>&gt;sp|P98160|PGBM_HUMAN Basement membrane-specific heparan sulfate proteoglycan core protein OS=Homo sapiens GN=HSPG2 PE=1 SV=4</t>
  </si>
  <si>
    <t>O43290</t>
  </si>
  <si>
    <t>U4/U6.U5 tri-snRNP-associated protein 1</t>
  </si>
  <si>
    <t>SART1</t>
  </si>
  <si>
    <t>&gt;sp|O43290|SNUT1_HUMAN U4/U6.U5 tri-snRNP-associated protein 1 OS=Homo sapiens GN=SART1 PE=1 SV=1</t>
  </si>
  <si>
    <t>O75643;O75643-2;B4E0P5</t>
  </si>
  <si>
    <t>O75643</t>
  </si>
  <si>
    <t>U5 small nuclear ribonucleoprotein 200 kDa helicase</t>
  </si>
  <si>
    <t>SNRNP200</t>
  </si>
  <si>
    <t>&gt;sp|O75643|U520_HUMAN U5 small nuclear ribonucleoprotein 200 kDa helicase OS=Homo sapiens GN=SNRNP200 PE=1 SV=2</t>
  </si>
  <si>
    <t>Q14134-2;Q14134;E9PRL4;E9PI31;E9PLI4;E9PJ94;H0YD78;E9PIQ2;H0YF27;E9PPX1;E9PJD4</t>
  </si>
  <si>
    <t>Q14134-2;Q14134</t>
  </si>
  <si>
    <t>Tripartite motif-containing protein 29</t>
  </si>
  <si>
    <t>TRIM29</t>
  </si>
  <si>
    <t>&gt;sp|Q14134-2|TRI29_HUMAN Isoform Beta of Tripartite motif-containing protein 29 OS=Homo sapiens GN=TRIM29;&gt;sp|Q14134|TRI29_HUMAN Tripartite motif-containing protein 29 OS=Homo sapiens GN=TRIM29 PE=1 SV=2</t>
  </si>
  <si>
    <t>Q13243;B4DJK0;B4DUA4;Q13243-3;G3V5K8;Q13243-2</t>
  </si>
  <si>
    <t>Serine/arginine-rich splicing factor 5</t>
  </si>
  <si>
    <t>SRSF5</t>
  </si>
  <si>
    <t xml:space="preserve">&gt;sp|Q13243|SRSF5_HUMAN Serine/arginine-rich splicing factor 5 OS=Homo sapiens GN=SRSF5 PE=1 SV=1;&gt;tr|B4DJK0|B4DJK0_HUMAN Serine/arginine-rich-splicing factor 5 OS=Homo sapiens GN=SRSF5 PE=1 SV=1;&gt;tr|B4DUA4|B4DUA4_HUMAN Serine/arginine-rich-splicing factor </t>
  </si>
  <si>
    <t>A0A087X2I1;P62333;H0YJC0;H0YJS8</t>
  </si>
  <si>
    <t>26S protease regulatory subunit 10B</t>
  </si>
  <si>
    <t>PSMC6</t>
  </si>
  <si>
    <t>&gt;tr|A0A087X2I1|A0A087X2I1_HUMAN 26S protease regulatory subunit 10B OS=Homo sapiens GN=PSMC6 PE=1 SV=1;&gt;sp|P62333|PRS10_HUMAN 26S protease regulatory subunit 10B OS=Homo sapiens GN=PSMC6 PE=1 SV=1;&gt;tr|H0YJC0|H0YJC0_HUMAN 26S protease regulatory subunit 10B</t>
  </si>
  <si>
    <t>P55735;A0A0C4DFR6;P55735-2;P55735-3;A8MXL6;E7ERC8</t>
  </si>
  <si>
    <t>P55735;A0A0C4DFR6;P55735-2;P55735-3;A8MXL6</t>
  </si>
  <si>
    <t>Protein SEC13 homolog</t>
  </si>
  <si>
    <t>SEC13</t>
  </si>
  <si>
    <t>&gt;sp|P55735|SEC13_HUMAN Protein SEC13 homolog OS=Homo sapiens GN=SEC13 PE=1 SV=3;&gt;tr|A0A0C4DFR6|A0A0C4DFR6_HUMAN Protein SEC13 homolog OS=Homo sapiens GN=SEC13 PE=1 SV=1;&gt;sp|P55735-2|SEC13_HUMAN Isoform 2 of Protein SEC13 homolog OS=Homo sapiens GN=SEC13;&gt;s</t>
  </si>
  <si>
    <t>Q6P2Q9;I3L0J9;I3L3Z8;I3L1T8</t>
  </si>
  <si>
    <t>Q6P2Q9</t>
  </si>
  <si>
    <t>Pre-mRNA-processing-splicing factor 8</t>
  </si>
  <si>
    <t>PRPF8</t>
  </si>
  <si>
    <t>&gt;sp|Q6P2Q9|PRP8_HUMAN Pre-mRNA-processing-splicing factor 8 OS=Homo sapiens GN=PRPF8 PE=1 SV=2</t>
  </si>
  <si>
    <t>P17987;E7ERF2;E7EQR6;F5H282;F5GZ03;F5GZI8;F5H676;F5H136;F5H726;F5GYL4</t>
  </si>
  <si>
    <t>P17987;E7ERF2;E7EQR6;F5H282</t>
  </si>
  <si>
    <t>T-complex protein 1 subunit alpha</t>
  </si>
  <si>
    <t>TCP1</t>
  </si>
  <si>
    <t xml:space="preserve">&gt;sp|P17987|TCPA_HUMAN T-complex protein 1 subunit alpha OS=Homo sapiens GN=TCP1 PE=1 SV=1;&gt;tr|E7ERF2|E7ERF2_HUMAN T-complex protein 1 subunit alpha OS=Homo sapiens GN=TCP1 PE=1 SV=1;&gt;tr|E7EQR6|E7EQR6_HUMAN T-complex protein 1 subunit alpha OS=Homo sapiens </t>
  </si>
  <si>
    <t>P07900;P07900-2;G3V2J8;Q14568;Q58FG0</t>
  </si>
  <si>
    <t>P07900;P07900-2</t>
  </si>
  <si>
    <t>Heat shock protein HSP 90-alpha</t>
  </si>
  <si>
    <t>HSP90AA1</t>
  </si>
  <si>
    <t>&gt;sp|P07900|HS90A_HUMAN Heat shock protein HSP 90-alpha OS=Homo sapiens GN=HSP90AA1 PE=1 SV=5;&gt;sp|P07900-2|HS90A_HUMAN Isoform 2 of Heat shock protein HSP 90-alpha OS=Homo sapiens GN=HSP90AA1</t>
  </si>
  <si>
    <t>P35658-2;P35658-4;P35658;P35658-3;P35658-5;A0A0A0MSW3;H0YF36;B7ZAV2;H0Y837;E9PKD2</t>
  </si>
  <si>
    <t>P35658-2;P35658-4;P35658;P35658-3;P35658-5;A0A0A0MSW3</t>
  </si>
  <si>
    <t>Nuclear pore complex protein Nup214</t>
  </si>
  <si>
    <t>NUP214</t>
  </si>
  <si>
    <t>&gt;sp|P35658-2|NU214_HUMAN Isoform 2 of Nuclear pore complex protein Nup214 OS=Homo sapiens GN=NUP214;&gt;sp|P35658-4|NU214_HUMAN Isoform 4 of Nuclear pore complex protein Nup214 OS=Homo sapiens GN=NUP214;&gt;sp|P35658|NU214_HUMAN Nuclear pore complex protein Nup2</t>
  </si>
  <si>
    <t>Q9UHB9-4;Q9UHB9-2;Q9UHB9;Q9UHB9-3</t>
  </si>
  <si>
    <t>Signal recognition particle subunit SRP68</t>
  </si>
  <si>
    <t>SRP68</t>
  </si>
  <si>
    <t>&gt;sp|Q9UHB9-4|SRP68_HUMAN Isoform 4 of Signal recognition particle subunit SRP68 OS=Homo sapiens GN=SRP68;&gt;sp|Q9UHB9-2|SRP68_HUMAN Isoform 2 of Signal recognition particle subunit SRP68 OS=Homo sapiens GN=SRP68;&gt;sp|Q9UHB9|SRP68_HUMAN Signal recognition part</t>
  </si>
  <si>
    <t>A0A087X0X3;P52272-2;P52272;M0QZM1;M0R019;M0R2T0;M0R2I7;M0QYQ7;M0R0N3;M0R0Y6;M0QY96;M0QYL3</t>
  </si>
  <si>
    <t>A0A087X0X3;P52272-2;P52272;M0QZM1</t>
  </si>
  <si>
    <t>Heterogeneous nuclear ribonucleoprotein M</t>
  </si>
  <si>
    <t>HNRNPM</t>
  </si>
  <si>
    <t>&gt;tr|A0A087X0X3|A0A087X0X3_HUMAN Heterogeneous nuclear ribonucleoprotein M OS=Homo sapiens GN=HNRNPM PE=1 SV=1;&gt;sp|P52272-2|HNRPM_HUMAN Isoform 2 of Heterogeneous nuclear ribonucleoprotein M OS=Homo sapiens GN=HNRNPM;&gt;sp|P52272|HNRPM_HUMAN Heterogeneous nuc</t>
  </si>
  <si>
    <t>P26358;P26358-2;K7ENW7;P26358-3;K7EIZ6;K7EMU8;K7EJL0</t>
  </si>
  <si>
    <t>P26358;P26358-2;K7ENW7;P26358-3</t>
  </si>
  <si>
    <t>DNA (cytosine-5)-methyltransferase 1</t>
  </si>
  <si>
    <t>DNMT1</t>
  </si>
  <si>
    <t xml:space="preserve">&gt;sp|P26358|DNMT1_HUMAN DNA (cytosine-5)-methyltransferase 1 OS=Homo sapiens GN=DNMT1 PE=1 SV=2;&gt;sp|P26358-2|DNMT1_HUMAN Isoform 2 of DNA (cytosine-5)-methyltransferase 1 OS=Homo sapiens GN=DNMT1;&gt;tr|K7ENW7|K7ENW7_HUMAN DNA (cytosine-5)-methyltransferase 1 </t>
  </si>
  <si>
    <t>Q14204;H0YJ21</t>
  </si>
  <si>
    <t>Q14204</t>
  </si>
  <si>
    <t>Cytoplasmic dynein 1 heavy chain 1</t>
  </si>
  <si>
    <t>DYNC1H1</t>
  </si>
  <si>
    <t>&gt;sp|Q14204|DYHC1_HUMAN Cytoplasmic dynein 1 heavy chain 1 OS=Homo sapiens GN=DYNC1H1 PE=1 SV=5</t>
  </si>
  <si>
    <t>P49207</t>
  </si>
  <si>
    <t>60S ribosomal protein L34</t>
  </si>
  <si>
    <t>RPL34</t>
  </si>
  <si>
    <t>&gt;sp|P49207|RL34_HUMAN 60S ribosomal protein L34 OS=Homo sapiens GN=RPL34 PE=1 SV=3</t>
  </si>
  <si>
    <t>P55084-2;P55084;B5MD38;F5GZQ3;C9JEY0;C9JE81;C9K0M0</t>
  </si>
  <si>
    <t>P55084-2;P55084;B5MD38;F5GZQ3</t>
  </si>
  <si>
    <t>Trifunctional enzyme subunit beta, mitochondrial;3-ketoacyl-CoA thiolase</t>
  </si>
  <si>
    <t>HADHB</t>
  </si>
  <si>
    <t>&gt;sp|P55084-2|ECHB_HUMAN Isoform 2 of Trifunctional enzyme subunit beta, mitochondrial OS=Homo sapiens GN=HADHB;&gt;sp|P55084|ECHB_HUMAN Trifunctional enzyme subunit beta, mitochondrial OS=Homo sapiens GN=HADHB PE=1 SV=3;&gt;tr|B5MD38|B5MD38_HUMAN Trifunctional e</t>
  </si>
  <si>
    <t>Q9Y285;K7ER00;Q9Y285-2;K7ER16;K7EPH2;K7ERS0;K7EK06</t>
  </si>
  <si>
    <t>Q9Y285;K7ER00;Q9Y285-2</t>
  </si>
  <si>
    <t>Phenylalanine--tRNA ligase alpha subunit</t>
  </si>
  <si>
    <t>FARSA</t>
  </si>
  <si>
    <t>&gt;sp|Q9Y285|SYFA_HUMAN Phenylalanine--tRNA ligase alpha subunit OS=Homo sapiens GN=FARSA PE=1 SV=3;&gt;tr|K7ER00|K7ER00_HUMAN Phenylalanine--tRNA ligase alpha subunit OS=Homo sapiens GN=FARSA PE=1 SV=1;&gt;sp|Q9Y285-2|SYFA_HUMAN Isoform 2 of Phenylalanine--tRNA l</t>
  </si>
  <si>
    <t>Q15149-4;Q15149-7;Q15149-5;Q15149-2;E9PMV1;E9PKG0;E9PQ28;E9PIA2</t>
  </si>
  <si>
    <t>Q15149-4;Q15149-7;Q15149-5;Q15149-2</t>
  </si>
  <si>
    <t>&gt;sp|Q15149-4|PLEC_HUMAN Isoform 4 of Plectin OS=Homo sapiens GN=PLEC;&gt;sp|Q15149-7|PLEC_HUMAN Isoform 7 of Plectin OS=Homo sapiens GN=PLEC;&gt;sp|Q15149-5|PLEC_HUMAN Isoform 5 of Plectin OS=Homo sapiens GN=PLEC;&gt;sp|Q15149-2|PLEC_HUMAN Isoform 2 of Plectin OS=H</t>
  </si>
  <si>
    <t>P55884;P55884-2;C9JZG1;C9JQN7</t>
  </si>
  <si>
    <t>P55884;P55884-2</t>
  </si>
  <si>
    <t>Eukaryotic translation initiation factor 3 subunit B</t>
  </si>
  <si>
    <t>EIF3B</t>
  </si>
  <si>
    <t>&gt;sp|P55884|EIF3B_HUMAN Eukaryotic translation initiation factor 3 subunit B OS=Homo sapiens GN=EIF3B PE=1 SV=3;&gt;sp|P55884-2|EIF3B_HUMAN Isoform 2 of Eukaryotic translation initiation factor 3 subunit B OS=Homo sapiens GN=EIF3B</t>
  </si>
  <si>
    <t>Q12965;H0YNQ8;H0YLE5;O00160;H0YN00;H0YLJ4</t>
  </si>
  <si>
    <t>Q12965</t>
  </si>
  <si>
    <t>Unconventional myosin-Ie</t>
  </si>
  <si>
    <t>MYO1E</t>
  </si>
  <si>
    <t>&gt;sp|Q12965|MYO1E_HUMAN Unconventional myosin-Ie OS=Homo sapiens GN=MYO1E PE=1 SV=2</t>
  </si>
  <si>
    <t>P48681</t>
  </si>
  <si>
    <t>Nestin</t>
  </si>
  <si>
    <t>NES</t>
  </si>
  <si>
    <t>&gt;sp|P48681|NEST_HUMAN Nestin OS=Homo sapiens GN=NES PE=1 SV=2</t>
  </si>
  <si>
    <t>F5H365;Q15436;G3V4V1;G3V1W4;G3V3G5;G3V2R6;G3V5K1;G3V5X8;G3V4Q2</t>
  </si>
  <si>
    <t>F5H365;Q15436;G3V4V1;G3V1W4;G3V3G5;G3V2R6</t>
  </si>
  <si>
    <t>Protein transport protein Sec23A</t>
  </si>
  <si>
    <t>SEC23A</t>
  </si>
  <si>
    <t>&gt;tr|F5H365|F5H365_HUMAN Protein transport protein Sec23A OS=Homo sapiens GN=SEC23A PE=1 SV=1;&gt;sp|Q15436|SC23A_HUMAN Protein transport protein Sec23A OS=Homo sapiens GN=SEC23A PE=1 SV=2;&gt;tr|G3V4V1|G3V4V1_HUMAN Protein transport protein Sec23A (Fragment) OS=</t>
  </si>
  <si>
    <t>H7C2Q8;Q99848</t>
  </si>
  <si>
    <t>Probable rRNA-processing protein EBP2</t>
  </si>
  <si>
    <t>EBNA1BP2</t>
  </si>
  <si>
    <t>&gt;tr|H7C2Q8|H7C2Q8_HUMAN EBNA1 binding protein 2, isoform CRA_d OS=Homo sapiens GN=EBNA1BP2 PE=1 SV=1;&gt;sp|Q99848|EBP2_HUMAN Probable rRNA-processing protein EBP2 OS=Homo sapiens GN=EBNA1BP2 PE=1 SV=2</t>
  </si>
  <si>
    <t>H0YH81;P06576;F8W079;F8W0P7;H0YI37</t>
  </si>
  <si>
    <t>H0YH81;P06576;F8W079;F8W0P7</t>
  </si>
  <si>
    <t>ATP synthase subunit beta;ATP synthase subunit beta, mitochondrial</t>
  </si>
  <si>
    <t>ATP5B</t>
  </si>
  <si>
    <t>&gt;tr|H0YH81|H0YH81_HUMAN ATP synthase subunit beta (Fragment) OS=Homo sapiens GN=ATP5B PE=1 SV=1;&gt;sp|P06576|ATPB_HUMAN ATP synthase subunit beta, mitochondrial OS=Homo sapiens GN=ATP5B PE=1 SV=3;&gt;tr|F8W079|F8W079_HUMAN ATP synthase subunit beta, mitochondri</t>
  </si>
  <si>
    <t>P04083;Q5T3N1;Q5T3N0</t>
  </si>
  <si>
    <t>P04083;Q5T3N1</t>
  </si>
  <si>
    <t>Annexin A1;Annexin</t>
  </si>
  <si>
    <t>ANXA1</t>
  </si>
  <si>
    <t>&gt;sp|P04083|ANXA1_HUMAN Annexin A1 OS=Homo sapiens GN=ANXA1 PE=1 SV=2;&gt;tr|Q5T3N1|Q5T3N1_HUMAN Annexin (Fragment) OS=Homo sapiens GN=ANXA1 PE=1 SV=1</t>
  </si>
  <si>
    <t>Q9Y3U8;J3QSB5;J3KTD3</t>
  </si>
  <si>
    <t>Q9Y3U8;J3QSB5</t>
  </si>
  <si>
    <t>60S ribosomal protein L36</t>
  </si>
  <si>
    <t>RPL36</t>
  </si>
  <si>
    <t>&gt;sp|Q9Y3U8|RL36_HUMAN 60S ribosomal protein L36 OS=Homo sapiens GN=RPL36 PE=1 SV=3;&gt;tr|J3QSB5|J3QSB5_HUMAN 60S ribosomal protein L36 OS=Homo sapiens GN=RPL36 PE=1 SV=1</t>
  </si>
  <si>
    <t>P63151;P63151-2;E5RIY1;E5RFR9;Q9Y2T4-3;Q9Y2T4-4;Q9Y2T4-2;Q9Y2T4</t>
  </si>
  <si>
    <t>P63151;P63151-2</t>
  </si>
  <si>
    <t>Serine/threonine-protein phosphatase 2A 55 kDa regulatory subunit B alpha isoform</t>
  </si>
  <si>
    <t>PPP2R2A</t>
  </si>
  <si>
    <t>&gt;sp|P63151|2ABA_HUMAN Serine/threonine-protein phosphatase 2A 55 kDa regulatory subunit B alpha isoform OS=Homo sapiens GN=PPP2R2A PE=1 SV=1;&gt;sp|P63151-2|2ABA_HUMAN Isoform 2 of Serine/threonine-protein phosphatase 2A 55 kDa regulatory subunit B alpha isof</t>
  </si>
  <si>
    <t>P27694;I3L4R8</t>
  </si>
  <si>
    <t>Replication protein A 70 kDa DNA-binding subunit;Replication protein A 70 kDa DNA-binding subunit, N-terminally processed</t>
  </si>
  <si>
    <t>RPA1</t>
  </si>
  <si>
    <t>&gt;sp|P27694|RFA1_HUMAN Replication protein A 70 kDa DNA-binding subunit OS=Homo sapiens GN=RPA1 PE=1 SV=2;&gt;tr|I3L4R8|I3L4R8_HUMAN Replication protein A 70 kDa DNA-binding subunit (Fragment) OS=Homo sapiens GN=RPA1 PE=1 SV=1</t>
  </si>
  <si>
    <t>Q9UN86-2;Q9UN86;D6RBM9;D6REX8;D6RBR0;D6RE13;D6RBW8;D6RGJ4;D6RAC7;D6RB17;E5RH00;D6R9X5;D6R9A4;E5RI46;E5RIF8;E5RH42;E5RJU8;Q13283-2</t>
  </si>
  <si>
    <t>Q9UN86-2;Q9UN86;D6RBM9;D6REX8;D6RBR0;D6RE13;D6RBW8;D6RGJ4;D6RAC7;D6RB17</t>
  </si>
  <si>
    <t>Ras GTPase-activating protein-binding protein 2</t>
  </si>
  <si>
    <t>G3BP2</t>
  </si>
  <si>
    <t>&gt;sp|Q9UN86-2|G3BP2_HUMAN Isoform B of Ras GTPase-activating protein-binding protein 2 OS=Homo sapiens GN=G3BP2;&gt;sp|Q9UN86|G3BP2_HUMAN Ras GTPase-activating protein-binding protein 2 OS=Homo sapiens GN=G3BP2 PE=1 SV=2;&gt;tr|D6RBM9|D6RBM9_HUMAN Ras GTPase-acti</t>
  </si>
  <si>
    <t>E9PCY7;G8JLB6;P31943;D6RBM0;D6RIT2;D6RIU0;D6RAM1;D6R9T0;D6RFM3;D6RDU3;D6RJ04;D6RIH9;E7EQJ0;E5RGV0;E7EN40;H0YB39;H0YBD7;D6RDL0;H0YBG7;D6RF17;E5RGH4;D6R9D3;H0YAQ2;E5RJ94;H0YBK1;P31942-2;P31942</t>
  </si>
  <si>
    <t>E9PCY7;G8JLB6;P31943;D6RBM0;D6RIT2;D6RIU0;D6RAM1;D6R9T0;D6RFM3;D6RDU3;D6RJ04;D6RIH9</t>
  </si>
  <si>
    <t>Heterogeneous nuclear ribonucleoprotein H;Heterogeneous nuclear ribonucleoprotein H, N-terminally processed</t>
  </si>
  <si>
    <t>HNRNPH1</t>
  </si>
  <si>
    <t>&gt;tr|E9PCY7|E9PCY7_HUMAN Heterogeneous nuclear ribonucleoprotein H OS=Homo sapiens GN=HNRNPH1 PE=1 SV=1;&gt;tr|G8JLB6|G8JLB6_HUMAN Heterogeneous nuclear ribonucleoprotein H OS=Homo sapiens GN=HNRNPH1 PE=1 SV=1;&gt;sp|P31943|HNRH1_HUMAN Heterogeneous nuclear ribon</t>
  </si>
  <si>
    <t>P08574</t>
  </si>
  <si>
    <t>Cytochrome c1, heme protein, mitochondrial</t>
  </si>
  <si>
    <t>CYC1</t>
  </si>
  <si>
    <t>&gt;sp|P08574|CY1_HUMAN Cytochrome c1, heme protein, mitochondrial OS=Homo sapiens GN=CYC1 PE=1 SV=3</t>
  </si>
  <si>
    <t>A0A087WUA5;Q9H223</t>
  </si>
  <si>
    <t>EH domain-containing protein 4</t>
  </si>
  <si>
    <t>EHD4</t>
  </si>
  <si>
    <t>&gt;tr|A0A087WUA5|A0A087WUA5_HUMAN EH domain-containing protein 4 OS=Homo sapiens GN=EHD4 PE=1 SV=1;&gt;sp|Q9H223|EHD4_HUMAN EH domain-containing protein 4 OS=Homo sapiens GN=EHD4 PE=1 SV=1</t>
  </si>
  <si>
    <t>Q15293;Q15293-2</t>
  </si>
  <si>
    <t>Reticulocalbin-1</t>
  </si>
  <si>
    <t>RCN1</t>
  </si>
  <si>
    <t>&gt;sp|Q15293|RCN1_HUMAN Reticulocalbin-1 OS=Homo sapiens GN=RCN1 PE=1 SV=1;&gt;sp|Q15293-2|RCN1_HUMAN Isoform 2 of Reticulocalbin-1 OS=Homo sapiens GN=RCN1</t>
  </si>
  <si>
    <t>A0A0R4J2E8;A8MXP9;P43243;D6REM6;D6R991;H0Y8T4;B3KM87;P43243-2;D6RAM9;D6RAY2;D6R8Z5;D6RBI2;D6RBK5;D6RE02;D6RIA2;Q68E03;D6RB45;D6R9F3;D6RBS2;D6RCM3;D6REK4</t>
  </si>
  <si>
    <t>A0A0R4J2E8;A8MXP9;P43243;D6REM6;D6R991;H0Y8T4</t>
  </si>
  <si>
    <t>Matrin-3</t>
  </si>
  <si>
    <t>MATR3</t>
  </si>
  <si>
    <t>&gt;tr|A0A0R4J2E8|A0A0R4J2E8_HUMAN Matrin-3 OS=Homo sapiens GN=MATR3 PE=1 SV=1;&gt;tr|A8MXP9|A8MXP9_HUMAN Matrin-3 OS=Homo sapiens GN=MATR3 PE=1 SV=1;&gt;sp|P43243|MATR3_HUMAN Matrin-3 OS=Homo sapiens GN=MATR3 PE=1 SV=2;&gt;tr|D6REM6|D6REM6_HUMAN Matrin-3 OS=Homo sapi</t>
  </si>
  <si>
    <t>P49368-2;P49368;B4DUR8;Q5SZX6;E9PM09;Q5SZX9;Q5SZW8;E9PRC8;E9PQ35</t>
  </si>
  <si>
    <t>P49368-2;P49368;B4DUR8</t>
  </si>
  <si>
    <t>T-complex protein 1 subunit gamma</t>
  </si>
  <si>
    <t>CCT3</t>
  </si>
  <si>
    <t>&gt;sp|P49368-2|TCPG_HUMAN Isoform 2 of T-complex protein 1 subunit gamma OS=Homo sapiens GN=CCT3;&gt;sp|P49368|TCPG_HUMAN T-complex protein 1 subunit gamma OS=Homo sapiens GN=CCT3 PE=1 SV=4;&gt;tr|B4DUR8|B4DUR8_HUMAN T-complex protein 1 subunit gamma OS=Homo sapie</t>
  </si>
  <si>
    <t>P08727;C9JM50;CON__Q99456;Q99456</t>
  </si>
  <si>
    <t>P08727</t>
  </si>
  <si>
    <t>Keratin, type I cytoskeletal 19</t>
  </si>
  <si>
    <t>&gt;sp|P08727|K1C19_HUMAN Keratin, type I cytoskeletal 19 OS=Homo sapiens GN=KRT19 PE=1 SV=4</t>
  </si>
  <si>
    <t>Q9UKD2</t>
  </si>
  <si>
    <t>mRNA turnover protein 4 homolog</t>
  </si>
  <si>
    <t>MRTO4</t>
  </si>
  <si>
    <t>&gt;sp|Q9UKD2|MRT4_HUMAN mRNA turnover protein 4 homolog OS=Homo sapiens GN=MRTO4 PE=1 SV=2</t>
  </si>
  <si>
    <t>Q16666-3;Q16666-6;Q16666-2;Q16666;H3BM18;X6RHM1;H3BVE6;X6RHR0;Q6K0P9-6;Q6K0P9-5;Q6K0P9-4;Q6K0P9-3;Q6K0P9-2;Q6K0P9;H3BR88;A0A0A0MRB1</t>
  </si>
  <si>
    <t>Q16666-3;Q16666-6;Q16666-2;Q16666</t>
  </si>
  <si>
    <t>Gamma-interferon-inducible protein 16</t>
  </si>
  <si>
    <t>IFI16</t>
  </si>
  <si>
    <t>&gt;sp|Q16666-3|IF16_HUMAN Isoform 3 of Gamma-interferon-inducible protein 16 OS=Homo sapiens GN=IFI16;&gt;sp|Q16666-6|IF16_HUMAN Isoform 4 of Gamma-interferon-inducible protein 16 OS=Homo sapiens GN=IFI16;&gt;sp|Q16666-2|IF16_HUMAN Isoform 2 of Gamma-interferon-in</t>
  </si>
  <si>
    <t>E7EQR4;P15311;P26038;V9GZ54;E9PQ82;E9PNV3</t>
  </si>
  <si>
    <t>E7EQR4;P15311;P26038</t>
  </si>
  <si>
    <t>Ezrin;Moesin</t>
  </si>
  <si>
    <t>EZR;MSN</t>
  </si>
  <si>
    <t>&gt;tr|E7EQR4|E7EQR4_HUMAN Ezrin OS=Homo sapiens GN=EZR PE=1 SV=3;&gt;sp|P15311|EZRI_HUMAN Ezrin OS=Homo sapiens GN=EZR PE=1 SV=4;&gt;sp|P26038|MOES_HUMAN Moesin OS=Homo sapiens GN=MSN PE=1 SV=3</t>
  </si>
  <si>
    <t>K7ER90;K7EL20;K7ENA8;O75821</t>
  </si>
  <si>
    <t>Eukaryotic translation initiation factor 3 subunit G</t>
  </si>
  <si>
    <t>EIF3G</t>
  </si>
  <si>
    <t>&gt;tr|K7ER90|K7ER90_HUMAN Eukaryotic translation initiation factor 3 subunit G (Fragment) OS=Homo sapiens GN=EIF3G PE=1 SV=1;&gt;tr|K7EL20|K7EL20_HUMAN Eukaryotic translation initiation factor 3 subunit G (Fragment) OS=Homo sapiens GN=EIF3G PE=1 SV=7;&gt;tr|K7ENA8</t>
  </si>
  <si>
    <t>O00299</t>
  </si>
  <si>
    <t>Chloride intracellular channel protein 1</t>
  </si>
  <si>
    <t>CLIC1</t>
  </si>
  <si>
    <t>&gt;sp|O00299|CLIC1_HUMAN Chloride intracellular channel protein 1 OS=Homo sapiens GN=CLIC1 PE=1 SV=4</t>
  </si>
  <si>
    <t>Q14145;K7EPZ3;K7EQX2;K7EJ49;K7EJD8;K7ESE0</t>
  </si>
  <si>
    <t>Q14145</t>
  </si>
  <si>
    <t>Kelch-like ECH-associated protein 1</t>
  </si>
  <si>
    <t>KEAP1</t>
  </si>
  <si>
    <t>&gt;sp|Q14145|KEAP1_HUMAN Kelch-like ECH-associated protein 1 OS=Homo sapiens GN=KEAP1 PE=1 SV=2</t>
  </si>
  <si>
    <t>O14979-3;O14979-2;A0A087WUK2;O14979;A0A087WU03</t>
  </si>
  <si>
    <t>O14979-3;O14979-2;A0A087WUK2;O14979</t>
  </si>
  <si>
    <t>Heterogeneous nuclear ribonucleoprotein D-like</t>
  </si>
  <si>
    <t>HNRNPDL</t>
  </si>
  <si>
    <t xml:space="preserve">&gt;sp|O14979-3|HNRDL_HUMAN Isoform 3 of Heterogeneous nuclear ribonucleoprotein D-like OS=Homo sapiens GN=HNRNPDL;&gt;sp|O14979-2|HNRDL_HUMAN Isoform 2 of Heterogeneous nuclear ribonucleoprotein D-like OS=Homo sapiens GN=HNRNPDL;&gt;tr|A0A087WUK2|A0A087WUK2_HUMAN </t>
  </si>
  <si>
    <t>P28074-3;P28074</t>
  </si>
  <si>
    <t>Proteasome subunit beta type-5</t>
  </si>
  <si>
    <t>PSMB5</t>
  </si>
  <si>
    <t>&gt;sp|P28074-3|PSB5_HUMAN Isoform 3 of Proteasome subunit beta type-5 OS=Homo sapiens GN=PSMB5;&gt;sp|P28074|PSB5_HUMAN Proteasome subunit beta type-5 OS=Homo sapiens GN=PSMB5 PE=1 SV=3</t>
  </si>
  <si>
    <t>J3KTA4;P17844-2;P17844;J3QSF1;J3KRZ1;J3QRQ7;J3QR02;J3KRX8;X6RLV5;J3QKN9</t>
  </si>
  <si>
    <t>J3KTA4;P17844-2;P17844</t>
  </si>
  <si>
    <t>Probable ATP-dependent RNA helicase DDX5</t>
  </si>
  <si>
    <t>DDX5</t>
  </si>
  <si>
    <t>&gt;tr|J3KTA4|J3KTA4_HUMAN Probable ATP-dependent RNA helicase DDX5 OS=Homo sapiens GN=DDX5 PE=1 SV=1;&gt;sp|P17844-2|DDX5_HUMAN Isoform 2 of Probable ATP-dependent RNA helicase DDX5 OS=Homo sapiens GN=DDX5;&gt;sp|P17844|DDX5_HUMAN Probable ATP-dependent RNA helica</t>
  </si>
  <si>
    <t>Q06210-2;Q06210</t>
  </si>
  <si>
    <t>Glutamine--fructose-6-phosphate aminotransferase [isomerizing] 1</t>
  </si>
  <si>
    <t>GFPT1</t>
  </si>
  <si>
    <t>&gt;sp|Q06210-2|GFPT1_HUMAN Isoform 2 of Glutamine--fructose-6-phosphate aminotransferase [isomerizing] 1 OS=Homo sapiens GN=GFPT1;&gt;sp|Q06210|GFPT1_HUMAN Glutamine--fructose-6-phosphate aminotransferase [isomerizing] 1 OS=Homo sapiens GN=GFPT1 PE=1 SV=3</t>
  </si>
  <si>
    <t>Q5K651;C9JKF1</t>
  </si>
  <si>
    <t>Sterile alpha motif domain-containing protein 9</t>
  </si>
  <si>
    <t>SAMD9</t>
  </si>
  <si>
    <t>&gt;sp|Q5K651|SAMD9_HUMAN Sterile alpha motif domain-containing protein 9 OS=Homo sapiens GN=SAMD9 PE=1 SV=1;&gt;tr|C9JKF1|C9JKF1_HUMAN Sterile alpha motif domain-containing protein 9 (Fragment) OS=Homo sapiens GN=SAMD9 PE=1 SV=1</t>
  </si>
  <si>
    <t>A0A087WUT6;O60841</t>
  </si>
  <si>
    <t>Eukaryotic translation initiation factor 5B</t>
  </si>
  <si>
    <t>EIF5B</t>
  </si>
  <si>
    <t>&gt;tr|A0A087WUT6|A0A087WUT6_HUMAN Eukaryotic translation initiation factor 5B OS=Homo sapiens GN=EIF5B PE=1 SV=1;&gt;sp|O60841|IF2P_HUMAN Eukaryotic translation initiation factor 5B OS=Homo sapiens GN=EIF5B PE=1 SV=4</t>
  </si>
  <si>
    <t>P62701;C9JEH7;P22090;Q8TD47</t>
  </si>
  <si>
    <t>P62701;C9JEH7;P22090</t>
  </si>
  <si>
    <t>40S ribosomal protein S4, X isoform;40S ribosomal protein S4, Y isoform 1</t>
  </si>
  <si>
    <t>RPS4X;RPS4Y1</t>
  </si>
  <si>
    <t>&gt;sp|P62701|RS4X_HUMAN 40S ribosomal protein S4, X isoform OS=Homo sapiens GN=RPS4X PE=1 SV=2;&gt;tr|C9JEH7|C9JEH7_HUMAN 40S ribosomal protein S4, Y isoform 1 (Fragment) OS=Homo sapiens GN=RPS4Y1 PE=1 SV=1;&gt;sp|P22090|RS4Y1_HUMAN 40S ribosomal protein S4, Y iso</t>
  </si>
  <si>
    <t>Q5STU3;Q13838;Q13838-2;F6S4E6;A0A0A0MT12;F6TRA5;F6WLT2;A0A140T9X3;A0A0G2JJZ9;O00148;A0A140T9L4;A0A140T973;A0A140T9K1;A0A140T996;K7EQN7;O00148-3;O00148-2;A0A140T9X9;F6UJC5;A0A140TA18;K7EPJ3;K7EN69;F6QYI9;A0A0G2JJL7;F6R6M7;A0A140T9K2;K7ENP6;A0A0D9SEM9;A0A0G2JHN7;A0A140T9N3;K7EL56;K7EIL8;F6U6E2;F6S2B7;F6SXL5;H0Y400</t>
  </si>
  <si>
    <t>Q5STU3;Q13838;Q13838-2;F6S4E6;A0A0A0MT12;F6TRA5;F6WLT2;A0A140T9X3;A0A0G2JJZ9;O00148;A0A140T9L4;A0A140T973;A0A140T9K1;A0A140T996;K7EQN7;O00148-3;O00148-2;A0A140T9X9;F6UJC5;A0A140TA18</t>
  </si>
  <si>
    <t>Spliceosome RNA helicase DDX39B;ATP-dependent RNA helicase DDX39A</t>
  </si>
  <si>
    <t>DDX39B;DDX39A</t>
  </si>
  <si>
    <t>&gt;tr|Q5STU3|Q5STU3_HUMAN Spliceosome RNA helicase DDX39B OS=Homo sapiens GN=DDX39B PE=1 SV=2;&gt;sp|Q13838|DX39B_HUMAN Spliceosome RNA helicase DDX39B OS=Homo sapiens GN=DDX39B PE=1 SV=1;&gt;sp|Q13838-2|DX39B_HUMAN Isoform 2 of Spliceosome RNA helicase DDX39B OS=</t>
  </si>
  <si>
    <t>Q9GZM7-3;Q9GZM7;F6SDV2</t>
  </si>
  <si>
    <t>Tubulointerstitial nephritis antigen-like</t>
  </si>
  <si>
    <t>TINAGL1</t>
  </si>
  <si>
    <t>&gt;sp|Q9GZM7-3|TINAL_HUMAN Isoform 3 of Tubulointerstitial nephritis antigen-like OS=Homo sapiens GN=TINAGL1;&gt;sp|Q9GZM7|TINAL_HUMAN Tubulointerstitial nephritis antigen-like OS=Homo sapiens GN=TINAGL1 PE=1 SV=1;&gt;tr|F6SDV2|F6SDV2_HUMAN Tubulointerstitial neph</t>
  </si>
  <si>
    <t>Q7Z417</t>
  </si>
  <si>
    <t>Nuclear fragile X mental retardation-interacting protein 2</t>
  </si>
  <si>
    <t>NUFIP2</t>
  </si>
  <si>
    <t>&gt;sp|Q7Z417|NUFP2_HUMAN Nuclear fragile X mental retardation-interacting protein 2 OS=Homo sapiens GN=NUFIP2 PE=1 SV=1</t>
  </si>
  <si>
    <t>F8W7C6;A0A087WV22;X1WI28;P27635;H7C123;H7C2C5;B8A6G2;A6QRI9;Q96L21</t>
  </si>
  <si>
    <t>F8W7C6;A0A087WV22;X1WI28;P27635</t>
  </si>
  <si>
    <t>60S ribosomal protein L10</t>
  </si>
  <si>
    <t>RPL10</t>
  </si>
  <si>
    <t>&gt;tr|F8W7C6|F8W7C6_HUMAN 60S ribosomal protein L10 OS=Homo sapiens GN=RPL10 PE=1 SV=2;&gt;tr|A0A087WV22|A0A087WV22_HUMAN 60S ribosomal protein L10 OS=Homo sapiens GN=RPL10 PE=1 SV=1;&gt;tr|X1WI28|X1WI28_HUMAN 60S ribosomal protein L10 (Fragment) OS=Homo sapiens G</t>
  </si>
  <si>
    <t>P49411</t>
  </si>
  <si>
    <t>Elongation factor Tu, mitochondrial</t>
  </si>
  <si>
    <t>TUFM</t>
  </si>
  <si>
    <t>&gt;sp|P49411|EFTU_HUMAN Elongation factor Tu, mitochondrial OS=Homo sapiens GN=TUFM PE=1 SV=2</t>
  </si>
  <si>
    <t>P67775;P67775-2;P62714;H0YBN9;H0YC23;E5RHC1;E5RI56;E5RFI3;E5RHP4;E7ESG8</t>
  </si>
  <si>
    <t>P67775;P67775-2;P62714</t>
  </si>
  <si>
    <t>Serine/threonine-protein phosphatase 2A catalytic subunit alpha isoform;Serine/threonine-protein phosphatase 2A catalytic subunit beta isoform</t>
  </si>
  <si>
    <t>PPP2CA;PPP2CB</t>
  </si>
  <si>
    <t>&gt;sp|P67775|PP2AA_HUMAN Serine/threonine-protein phosphatase 2A catalytic subunit alpha isoform OS=Homo sapiens GN=PPP2CA PE=1 SV=1;&gt;sp|P67775-2|PP2AA_HUMAN Isoform 2 of Serine/threonine-protein phosphatase 2A catalytic subunit alpha isoform OS=Homo sapiens</t>
  </si>
  <si>
    <t>P55795</t>
  </si>
  <si>
    <t>Heterogeneous nuclear ribonucleoprotein H2;Heterogeneous nuclear ribonucleoprotein H2, N-terminally processed</t>
  </si>
  <si>
    <t>HNRNPH2</t>
  </si>
  <si>
    <t>&gt;sp|P55795|HNRH2_HUMAN Heterogeneous nuclear ribonucleoprotein H2 OS=Homo sapiens GN=HNRNPH2 PE=1 SV=1</t>
  </si>
  <si>
    <t>Q9BQA1-2;Q9BQA1;H0Y711</t>
  </si>
  <si>
    <t>Methylosome protein 50</t>
  </si>
  <si>
    <t>WDR77</t>
  </si>
  <si>
    <t>&gt;sp|Q9BQA1-2|MEP50_HUMAN Isoform 2 of Methylosome protein 50 OS=Homo sapiens GN=WDR77;&gt;sp|Q9BQA1|MEP50_HUMAN Methylosome protein 50 OS=Homo sapiens GN=WDR77 PE=1 SV=1;&gt;tr|H0Y711|H0Y711_HUMAN Methylosome protein 50 (Fragment) OS=Homo sapiens GN=WDR77 PE=1 S</t>
  </si>
  <si>
    <t>Q6NUK1;Q6NUK1-2;H3BMI3;J3KN42</t>
  </si>
  <si>
    <t>Q6NUK1;Q6NUK1-2</t>
  </si>
  <si>
    <t>Calcium-binding mitochondrial carrier protein SCaMC-1</t>
  </si>
  <si>
    <t>SLC25A24</t>
  </si>
  <si>
    <t>&gt;sp|Q6NUK1|SCMC1_HUMAN Calcium-binding mitochondrial carrier protein SCaMC-1 OS=Homo sapiens GN=SLC25A24 PE=1 SV=2;&gt;sp|Q6NUK1-2|SCMC1_HUMAN Isoform 2 of Calcium-binding mitochondrial carrier protein SCaMC-1 OS=Homo sapiens GN=SLC25A24</t>
  </si>
  <si>
    <t>Q9UG63;Q9UG63-2;C9JHK9;C9JZV3</t>
  </si>
  <si>
    <t>Q9UG63;Q9UG63-2</t>
  </si>
  <si>
    <t>ATP-binding cassette sub-family F member 2</t>
  </si>
  <si>
    <t>ABCF2</t>
  </si>
  <si>
    <t>&gt;sp|Q9UG63|ABCF2_HUMAN ATP-binding cassette sub-family F member 2 OS=Homo sapiens GN=ABCF2 PE=1 SV=2;&gt;sp|Q9UG63-2|ABCF2_HUMAN Isoform 2 of ATP-binding cassette sub-family F member 2 OS=Homo sapiens GN=ABCF2</t>
  </si>
  <si>
    <t>P48729-3;P48729;P48729-2;D6REM4;E7ETM0;E5RG27;D6RGE5;U3KQ83;U3KPX3;H0Y9X2;U3KQK7;Q8N752</t>
  </si>
  <si>
    <t>P48729-3;P48729;P48729-2;D6REM4;E7ETM0</t>
  </si>
  <si>
    <t>Casein kinase I isoform alpha</t>
  </si>
  <si>
    <t>CSNK1A1</t>
  </si>
  <si>
    <t>&gt;sp|P48729-3|KC1A_HUMAN Isoform 3 of Casein kinase I isoform alpha OS=Homo sapiens GN=CSNK1A1;&gt;sp|P48729|KC1A_HUMAN Casein kinase I isoform alpha OS=Homo sapiens GN=CSNK1A1 PE=1 SV=2;&gt;sp|P48729-2|KC1A_HUMAN Isoform 2 of Casein kinase I isoform alpha OS=Hom</t>
  </si>
  <si>
    <t>Q14980;Q14980-4;Q14980-3;Q14980-2;A0A087WY61;F5H4J1;H0YFY6;F5H6Y5;K4DIE0;Q14980-5;F5H7R5;F5H4Y4;F5GWA2;F5GWK2;F5H073;F5H068;F8W6T3;F5H1L0;F5GZW1;F5H2F3;F5H3L6;F5H0Z7;F5H763</t>
  </si>
  <si>
    <t>Q14980;Q14980-4;Q14980-3;Q14980-2;A0A087WY61</t>
  </si>
  <si>
    <t>Nuclear mitotic apparatus protein 1</t>
  </si>
  <si>
    <t>NUMA1</t>
  </si>
  <si>
    <t>&gt;sp|Q14980|NUMA1_HUMAN Nuclear mitotic apparatus protein 1 OS=Homo sapiens GN=NUMA1 PE=1 SV=2;&gt;sp|Q14980-4|NUMA1_HUMAN Isoform Numa-s of Nuclear mitotic apparatus protein 1 OS=Homo sapiens GN=NUMA1;&gt;sp|Q14980-3|NUMA1_HUMAN Isoform Numa-m of Nuclear mitotic</t>
  </si>
  <si>
    <t>P22695;H3BRG4;H3BSJ9;H3BUE4;H3BUI9;H3BP04;A0A087WVZ4</t>
  </si>
  <si>
    <t>P22695;H3BRG4;H3BSJ9</t>
  </si>
  <si>
    <t>Cytochrome b-c1 complex subunit 2, mitochondrial</t>
  </si>
  <si>
    <t>UQCRC2</t>
  </si>
  <si>
    <t xml:space="preserve">&gt;sp|P22695|QCR2_HUMAN Cytochrome b-c1 complex subunit 2, mitochondrial OS=Homo sapiens GN=UQCRC2 PE=1 SV=3;&gt;tr|H3BRG4|H3BRG4_HUMAN Cytochrome b-c1 complex subunit 2, mitochondrial OS=Homo sapiens GN=UQCRC2 PE=1 SV=1;&gt;tr|H3BSJ9|H3BSJ9_HUMAN Cytochrome b-c1 </t>
  </si>
  <si>
    <t>Q9NS69</t>
  </si>
  <si>
    <t>Mitochondrial import receptor subunit TOM22 homolog</t>
  </si>
  <si>
    <t>TOMM22</t>
  </si>
  <si>
    <t>&gt;sp|Q9NS69|TOM22_HUMAN Mitochondrial import receptor subunit TOM22 homolog OS=Homo sapiens GN=TOMM22 PE=1 SV=3</t>
  </si>
  <si>
    <t>P14324-2;P14324;A0A087WTP2;A0A087X1D8;A0A087X090;A0A087WVN4</t>
  </si>
  <si>
    <t>Farnesyl pyrophosphate synthase</t>
  </si>
  <si>
    <t>FDPS</t>
  </si>
  <si>
    <t>&gt;sp|P14324-2|FPPS_HUMAN Isoform 2 of Farnesyl pyrophosphate synthase OS=Homo sapiens GN=FDPS;&gt;sp|P14324|FPPS_HUMAN Farnesyl pyrophosphate synthase OS=Homo sapiens GN=FDPS PE=1 SV=4;&gt;tr|A0A087WTP2|A0A087WTP2_HUMAN Farnesyl pyrophosphate synthase OS=Homo sap</t>
  </si>
  <si>
    <t>Q5VV42;Q5VV42-2</t>
  </si>
  <si>
    <t>Threonylcarbamoyladenosine tRNA methylthiotransferase</t>
  </si>
  <si>
    <t>CDKAL1</t>
  </si>
  <si>
    <t>&gt;sp|Q5VV42|CDKAL_HUMAN Threonylcarbamoyladenosine tRNA methylthiotransferase OS=Homo sapiens GN=CDKAL1 PE=1 SV=1;&gt;sp|Q5VV42-2|CDKAL_HUMAN Isoform 2 of Threonylcarbamoyladenosine tRNA methylthiotransferase OS=Homo sapiens GN=CDKAL1</t>
  </si>
  <si>
    <t>P62191;P62191-2;G3V4X1</t>
  </si>
  <si>
    <t>P62191;P62191-2</t>
  </si>
  <si>
    <t>26S protease regulatory subunit 4</t>
  </si>
  <si>
    <t>PSMC1</t>
  </si>
  <si>
    <t>&gt;sp|P62191|PRS4_HUMAN 26S protease regulatory subunit 4 OS=Homo sapiens GN=PSMC1 PE=1 SV=1;&gt;sp|P62191-2|PRS4_HUMAN Isoform 2 of 26S protease regulatory subunit 4 OS=Homo sapiens GN=PSMC1</t>
  </si>
  <si>
    <t>P26196;Q8IV96</t>
  </si>
  <si>
    <t>P26196</t>
  </si>
  <si>
    <t>Probable ATP-dependent RNA helicase DDX6</t>
  </si>
  <si>
    <t>DDX6</t>
  </si>
  <si>
    <t>&gt;sp|P26196|DDX6_HUMAN Probable ATP-dependent RNA helicase DDX6 OS=Homo sapiens GN=DDX6 PE=1 SV=2</t>
  </si>
  <si>
    <t>Q9H0D6;Q9H0D6-2</t>
  </si>
  <si>
    <t>5-3 exoribonuclease 2</t>
  </si>
  <si>
    <t>XRN2</t>
  </si>
  <si>
    <t>&gt;sp|Q9H0D6|XRN2_HUMAN 5-3 exoribonuclease 2 OS=Homo sapiens GN=XRN2 PE=1 SV=1;&gt;sp|Q9H0D6-2|XRN2_HUMAN Isoform 2 of 5-3 exoribonuclease 2 OS=Homo sapiens GN=XRN2</t>
  </si>
  <si>
    <t>A0A087WTT6;P62273;P62273-2</t>
  </si>
  <si>
    <t>40S ribosomal protein S29</t>
  </si>
  <si>
    <t>RPS29</t>
  </si>
  <si>
    <t>&gt;tr|A0A087WTT6|A0A087WTT6_HUMAN 40S ribosomal protein S29 OS=Homo sapiens GN=RPS29 PE=1 SV=1;&gt;sp|P62273|RS29_HUMAN 40S ribosomal protein S29 OS=Homo sapiens GN=RPS29 PE=1 SV=2;&gt;sp|P62273-2|RS29_HUMAN Isoform 2 of 40S ribosomal protein S29 OS=Homo sapiens G</t>
  </si>
  <si>
    <t>Q92522</t>
  </si>
  <si>
    <t>Histone H1x</t>
  </si>
  <si>
    <t>H1FX</t>
  </si>
  <si>
    <t>&gt;sp|Q92522|H1X_HUMAN Histone H1x OS=Homo sapiens GN=H1FX PE=1 SV=1</t>
  </si>
  <si>
    <t>Q99832-3;Q99832;Q99832-2;Q99832-4;F8WAM2</t>
  </si>
  <si>
    <t>Q99832-3;Q99832;Q99832-2;Q99832-4</t>
  </si>
  <si>
    <t>T-complex protein 1 subunit eta</t>
  </si>
  <si>
    <t>CCT7</t>
  </si>
  <si>
    <t>&gt;sp|Q99832-3|TCPH_HUMAN Isoform 3 of T-complex protein 1 subunit eta OS=Homo sapiens GN=CCT7;&gt;sp|Q99832|TCPH_HUMAN T-complex protein 1 subunit eta OS=Homo sapiens GN=CCT7 PE=1 SV=2;&gt;sp|Q99832-2|TCPH_HUMAN Isoform 2 of T-complex protein 1 subunit eta OS=Hom</t>
  </si>
  <si>
    <t>Q16658</t>
  </si>
  <si>
    <t>Fascin</t>
  </si>
  <si>
    <t>FSCN1</t>
  </si>
  <si>
    <t>&gt;sp|Q16658|FSCN1_HUMAN Fascin OS=Homo sapiens GN=FSCN1 PE=1 SV=3</t>
  </si>
  <si>
    <t>Q15477;H7C5N0;F8WDE8;H7C4L3;B4E0B4</t>
  </si>
  <si>
    <t>Q15477</t>
  </si>
  <si>
    <t>Helicase SKI2W</t>
  </si>
  <si>
    <t>SKIV2L</t>
  </si>
  <si>
    <t>&gt;sp|Q15477|SKIV2_HUMAN Helicase SKI2W OS=Homo sapiens GN=SKIV2L PE=1 SV=3</t>
  </si>
  <si>
    <t>Q14011;K7ENX8;K7ELV6;K7EJV5;K7ELT6;K7EJV1;K7EMY9;K7EPM4;K7ER40;K7EQR7;D6W5Y5;Q14011-2</t>
  </si>
  <si>
    <t>Cold-inducible RNA-binding protein</t>
  </si>
  <si>
    <t>CIRBP</t>
  </si>
  <si>
    <t>&gt;sp|Q14011|CIRBP_HUMAN Cold-inducible RNA-binding protein OS=Homo sapiens GN=CIRBP PE=1 SV=1;&gt;tr|K7ENX8|K7ENX8_HUMAN Cold-inducible RNA-binding protein (Fragment) OS=Homo sapiens GN=CIRBP PE=1 SV=2;&gt;tr|K7ELV6|K7ELV6_HUMAN Cold-inducible RNA-binding protein</t>
  </si>
  <si>
    <t>Q13123;Q9H4P6;E7EQZ7;D6REL4;D6RCQ4;D6RAY9;A0A0C4DGW5</t>
  </si>
  <si>
    <t>Q13123;Q9H4P6;E7EQZ7;D6REL4</t>
  </si>
  <si>
    <t>Protein Red</t>
  </si>
  <si>
    <t>IK</t>
  </si>
  <si>
    <t xml:space="preserve">&gt;sp|Q13123|RED_HUMAN Protein Red OS=Homo sapiens GN=IK PE=1 SV=3;&gt;tr|Q9H4P6|Q9H4P6_HUMAN Clone TCCCIA00142 mRNA sequence OS=Homo sapiens GN=IK PE=1 SV=1;&gt;tr|E7EQZ7|E7EQZ7_HUMAN Protein Red (Fragment) OS=Homo sapiens GN=IK PE=1 SV=1;&gt;tr|D6REL4|D6REL4_HUMAN </t>
  </si>
  <si>
    <t>P15924;P15924-3;P15924-2</t>
  </si>
  <si>
    <t>Desmoplakin</t>
  </si>
  <si>
    <t>DSP</t>
  </si>
  <si>
    <t>&gt;sp|P15924|DESP_HUMAN Desmoplakin OS=Homo sapiens GN=DSP PE=1 SV=3;&gt;sp|P15924-3|DESP_HUMAN Isoform DSPIa of Desmoplakin OS=Homo sapiens GN=DSP;&gt;sp|P15924-2|DESP_HUMAN Isoform DPII of Desmoplakin OS=Homo sapiens GN=DSP</t>
  </si>
  <si>
    <t>P38159;P38159-2;H0Y6E7;H3BT71;Q96E39;H3BR27;H3BUY5;P38159-3;H3BNC1;O75526;Q8N7X1</t>
  </si>
  <si>
    <t>P38159;P38159-2;H0Y6E7;H3BT71;Q96E39</t>
  </si>
  <si>
    <t>RNA-binding motif protein, X chromosome;RNA-binding motif protein, X chromosome, N-terminally processed;RNA binding motif protein, X-linked-like-1</t>
  </si>
  <si>
    <t>RBMX;RBMXL1</t>
  </si>
  <si>
    <t>&gt;sp|P38159|RBMX_HUMAN RNA-binding motif protein, X chromosome OS=Homo sapiens GN=RBMX PE=1 SV=3;&gt;sp|P38159-2|RBMX_HUMAN Isoform 2 of RNA-binding motif protein, X chromosome OS=Homo sapiens GN=RBMX;&gt;tr|H0Y6E7|H0Y6E7_HUMAN RNA-binding motif protein, X chromo</t>
  </si>
  <si>
    <t>A5YKK6-2;A5YKK6;A5YKK6-3;A5YKK6-4;B5MDN3;H3BR89;H3BMH0;H3BMZ2</t>
  </si>
  <si>
    <t>A5YKK6-2;A5YKK6;A5YKK6-3;A5YKK6-4</t>
  </si>
  <si>
    <t>CCR4-NOT transcription complex subunit 1</t>
  </si>
  <si>
    <t>CNOT1</t>
  </si>
  <si>
    <t>&gt;sp|A5YKK6-2|CNOT1_HUMAN Isoform 2 of CCR4-NOT transcription complex subunit 1 OS=Homo sapiens GN=CNOT1;&gt;sp|A5YKK6|CNOT1_HUMAN CCR4-NOT transcription complex subunit 1 OS=Homo sapiens GN=CNOT1 PE=1 SV=2;&gt;sp|A5YKK6-3|CNOT1_HUMAN Isoform 3 of CCR4-NOT transc</t>
  </si>
  <si>
    <t>P17812;P17812-2</t>
  </si>
  <si>
    <t>CTP synthase 1</t>
  </si>
  <si>
    <t>CTPS1</t>
  </si>
  <si>
    <t>&gt;sp|P17812|PYRG1_HUMAN CTP synthase 1 OS=Homo sapiens GN=CTPS1 PE=1 SV=2;&gt;sp|P17812-2|PYRG1_HUMAN Isoform 2 of CTP synthase 1 OS=Homo sapiens GN=CTPS1</t>
  </si>
  <si>
    <t>A0A024R571;Q9H4M9;C9JC03;C9J2Z4;C9JIJ3;C9IZH1;C9JDQ8;Q9NZN4</t>
  </si>
  <si>
    <t>A0A024R571;Q9H4M9;C9JC03;C9J2Z4</t>
  </si>
  <si>
    <t>EH domain-containing protein 1</t>
  </si>
  <si>
    <t>EHD1</t>
  </si>
  <si>
    <t>&gt;tr|A0A024R571|A0A024R571_HUMAN EH domain-containing protein 1 OS=Homo sapiens GN=EHD1 PE=1 SV=1;&gt;sp|Q9H4M9|EHD1_HUMAN EH domain-containing protein 1 OS=Homo sapiens GN=EHD1 PE=1 SV=2;&gt;tr|C9JC03|C9JC03_HUMAN EH domain-containing protein 1 (Fragment) OS=Hom</t>
  </si>
  <si>
    <t>P16615-5;P16615-2;P16615-3;P16615-4;P16615;H7C5W9</t>
  </si>
  <si>
    <t>Sarcoplasmic/endoplasmic reticulum calcium ATPase 2</t>
  </si>
  <si>
    <t>ATP2A2</t>
  </si>
  <si>
    <t>&gt;sp|P16615-5|AT2A2_HUMAN Isoform 5 of Sarcoplasmic/endoplasmic reticulum calcium ATPase 2 OS=Homo sapiens GN=ATP2A2;&gt;sp|P16615-2|AT2A2_HUMAN Isoform 2 of Sarcoplasmic/endoplasmic reticulum calcium ATPase 2 OS=Homo sapiens GN=ATP2A2;&gt;sp|P16615-3|AT2A2_HUMAN</t>
  </si>
  <si>
    <t>E7ETK0;A0A087WUS0;P62847-2;P62847-3;P62847;P62847-4</t>
  </si>
  <si>
    <t>40S ribosomal protein S24</t>
  </si>
  <si>
    <t>RPS24</t>
  </si>
  <si>
    <t>&gt;tr|E7ETK0|E7ETK0_HUMAN 40S ribosomal protein S24 OS=Homo sapiens GN=RPS24 PE=1 SV=1;&gt;tr|A0A087WUS0|A0A087WUS0_HUMAN 40S ribosomal protein S24 OS=Homo sapiens GN=RPS24 PE=1 SV=1;&gt;sp|P62847-2|RS24_HUMAN Isoform 2 of 40S ribosomal protein S24 OS=Homo sapiens</t>
  </si>
  <si>
    <t>P06737-2;P06737;E9PK47;P11217-2;P11217;H0Y4Z6</t>
  </si>
  <si>
    <t>P06737-2;P06737;E9PK47</t>
  </si>
  <si>
    <t>Glycogen phosphorylase, liver form;Phosphorylase</t>
  </si>
  <si>
    <t>PYGL</t>
  </si>
  <si>
    <t>&gt;sp|P06737-2|PYGL_HUMAN Isoform 2 of Glycogen phosphorylase, liver form OS=Homo sapiens GN=PYGL;&gt;sp|P06737|PYGL_HUMAN Glycogen phosphorylase, liver form OS=Homo sapiens GN=PYGL PE=1 SV=4;&gt;tr|E9PK47|E9PK47_HUMAN Alpha-1,4 glucan phosphorylase OS=Homo sapien</t>
  </si>
  <si>
    <t>P50990-2;P50990;P50990-3;H7C4C8;H7C2U0</t>
  </si>
  <si>
    <t>P50990-2;P50990;P50990-3</t>
  </si>
  <si>
    <t>T-complex protein 1 subunit theta</t>
  </si>
  <si>
    <t>CCT8</t>
  </si>
  <si>
    <t xml:space="preserve">&gt;sp|P50990-2|TCPQ_HUMAN Isoform 2 of T-complex protein 1 subunit theta OS=Homo sapiens GN=CCT8;&gt;sp|P50990|TCPQ_HUMAN T-complex protein 1 subunit theta OS=Homo sapiens GN=CCT8 PE=1 SV=4;&gt;sp|P50990-3|TCPQ_HUMAN Isoform 3 of T-complex protein 1 subunit theta </t>
  </si>
  <si>
    <t>Q9H0S4-2;Q9H0S4;F5H1N9</t>
  </si>
  <si>
    <t>Q9H0S4-2;Q9H0S4</t>
  </si>
  <si>
    <t>Probable ATP-dependent RNA helicase DDX47</t>
  </si>
  <si>
    <t>DDX47</t>
  </si>
  <si>
    <t>&gt;sp|Q9H0S4-2|DDX47_HUMAN Isoform 2 of Probable ATP-dependent RNA helicase DDX47 OS=Homo sapiens GN=DDX47;&gt;sp|Q9H0S4|DDX47_HUMAN Probable ATP-dependent RNA helicase DDX47 OS=Homo sapiens GN=DDX47 PE=1 SV=1</t>
  </si>
  <si>
    <t>P04406;P04406-2;E7EUT5;O14556</t>
  </si>
  <si>
    <t>P04406;P04406-2;E7EUT5</t>
  </si>
  <si>
    <t>Glyceraldehyde-3-phosphate dehydrogenase</t>
  </si>
  <si>
    <t>GAPDH</t>
  </si>
  <si>
    <t>&gt;sp|P04406|G3P_HUMAN Glyceraldehyde-3-phosphate dehydrogenase OS=Homo sapiens GN=GAPDH PE=1 SV=3;&gt;sp|P04406-2|G3P_HUMAN Isoform 2 of Glyceraldehyde-3-phosphate dehydrogenase OS=Homo sapiens GN=GAPDH;&gt;tr|E7EUT5|E7EUT5_HUMAN Glyceraldehyde-3-phosphate dehydr</t>
  </si>
  <si>
    <t>A0A087WV73;P46087-3;P46087-2;P46087;P46087-4;F5GYR3;F5H5X6</t>
  </si>
  <si>
    <t>A0A087WV73;P46087-3;P46087-2;P46087;P46087-4;F5GYR3</t>
  </si>
  <si>
    <t>Probable 28S rRNA (cytosine(4447)-C(5))-methyltransferase</t>
  </si>
  <si>
    <t>NOP2</t>
  </si>
  <si>
    <t>&gt;tr|A0A087WV73|A0A087WV73_HUMAN Probable 28S rRNA (cytosine(4447)-C(5))-methyltransferase OS=Homo sapiens GN=NOP2 PE=1 SV=1;&gt;sp|P46087-3|NOP2_HUMAN Isoform 3 of Probable 28S rRNA (cytosine(4447)-C(5))-methyltransferase OS=Homo sapiens GN=NOP2;&gt;sp|P46087-2|</t>
  </si>
  <si>
    <t>A0A0D9SFB3;A0A0D9SG12;A0A0D9SF53;O00571-2;O00571;O15523-2;O15523;O15523-3;A0A0J9YVQ7;A0A087WVZ1;A0A0J9YYH6;C9J081;B4DLA0;C9J8G5;A0A087WX09;D6RCM4;Q9NQI0-3;Q9NQI0-2;Q9NQI0-4;Q9NQI0;H0Y960</t>
  </si>
  <si>
    <t>A0A0D9SFB3;A0A0D9SG12;A0A0D9SF53;O00571-2;O00571;O15523-2;O15523</t>
  </si>
  <si>
    <t>ATP-dependent RNA helicase DDX3X;ATP-dependent RNA helicase DDX3Y</t>
  </si>
  <si>
    <t>DDX3X;DDX3Y</t>
  </si>
  <si>
    <t>&gt;tr|A0A0D9SFB3|A0A0D9SFB3_HUMAN ATP-dependent RNA helicase DDX3X OS=Homo sapiens GN=DDX3X PE=1 SV=1;&gt;tr|A0A0D9SG12|A0A0D9SG12_HUMAN ATP-dependent RNA helicase DDX3X OS=Homo sapiens GN=DDX3X PE=1 SV=1;&gt;tr|A0A0D9SF53|A0A0D9SF53_HUMAN ATP-dependent RNA helica</t>
  </si>
  <si>
    <t>P63244;J3KPE3;D6RHH4;H0Y8W2;D6RFX4;H0YAF8;D6R9Z1;H0YAM7;D6RAC2;D6R9L0;D6REE5;D6RFZ9;D6RAU2;E9PD14;H0Y8R5;D6RBD0;D6RHJ5;D6RF23;D6RGK8;H0Y9P0;D6R909;D6RDI0</t>
  </si>
  <si>
    <t>P63244;J3KPE3;D6RHH4;H0Y8W2;D6RFX4;H0YAF8;D6R9Z1;H0YAM7;D6RAC2;D6R9L0;D6REE5;D6RFZ9</t>
  </si>
  <si>
    <t>Guanine nucleotide-binding protein subunit beta-2-like 1;Guanine nucleotide-binding protein subunit beta-2-like 1, N-terminally processed</t>
  </si>
  <si>
    <t>GNB2L1</t>
  </si>
  <si>
    <t>&gt;sp|P63244|RACK1_HUMAN Receptor of activated protein C kinase 1 OS=Homo sapiens GN=RACK1 PE=1 SV=3;&gt;tr|J3KPE3|J3KPE3_HUMAN Receptor of-activated protein C kinase 1 OS=Homo sapiens GN=RACK1 PE=1 SV=1;&gt;tr|D6RHH4|D6RHH4_HUMAN Receptor of-activated protein C k</t>
  </si>
  <si>
    <t>Q07666-2;Q07666;Q07666-3;Q5VWX1;O75525-2;O75525</t>
  </si>
  <si>
    <t>Q07666-2;Q07666;Q07666-3</t>
  </si>
  <si>
    <t>KH domain-containing, RNA-binding, signal transduction-associated protein 1</t>
  </si>
  <si>
    <t>KHDRBS1</t>
  </si>
  <si>
    <t xml:space="preserve">&gt;sp|Q07666-2|KHDR1_HUMAN Isoform 2 of KH domain-containing, RNA-binding, signal transduction-associated protein 1 OS=Homo sapiens GN=KHDRBS1;&gt;sp|Q07666|KHDR1_HUMAN KH domain-containing, RNA-binding, signal transduction-associated protein 1 OS=Homo sapiens </t>
  </si>
  <si>
    <t>O75746;O75746-2;F8W9J0;H0YFB2;B4DGK6</t>
  </si>
  <si>
    <t>O75746;O75746-2</t>
  </si>
  <si>
    <t>Calcium-binding mitochondrial carrier protein Aralar1</t>
  </si>
  <si>
    <t>SLC25A12</t>
  </si>
  <si>
    <t>&gt;sp|O75746|CMC1_HUMAN Calcium-binding mitochondrial carrier protein Aralar1 OS=Homo sapiens GN=SLC25A12 PE=1 SV=2;&gt;sp|O75746-2|CMC1_HUMAN Isoform 2 of Calcium-binding mitochondrial carrier protein Aralar1 OS=Homo sapiens GN=SLC25A12</t>
  </si>
  <si>
    <t>P49674;B0QY35;B0QY34;B0QY36;H0Y5S9;H0Y682</t>
  </si>
  <si>
    <t>P49674;B0QY35;B0QY34;B0QY36</t>
  </si>
  <si>
    <t>Casein kinase I isoform epsilon</t>
  </si>
  <si>
    <t>CSNK1E</t>
  </si>
  <si>
    <t>&gt;sp|P49674|KC1E_HUMAN Casein kinase I isoform epsilon OS=Homo sapiens GN=CSNK1E PE=1 SV=1;&gt;tr|B0QY35|B0QY35_HUMAN Casein kinase I isoform epsilon OS=Homo sapiens GN=CSNK1E PE=1 SV=1;&gt;tr|B0QY34|B0QY34_HUMAN Casein kinase I isoform epsilon OS=Homo sapiens GN</t>
  </si>
  <si>
    <t>P26373;P26373-2;J3KS98;J3QSB4;H3BUK8;H3BTH3</t>
  </si>
  <si>
    <t>P26373;P26373-2</t>
  </si>
  <si>
    <t>60S ribosomal protein L13</t>
  </si>
  <si>
    <t>RPL13</t>
  </si>
  <si>
    <t>&gt;sp|P26373|RL13_HUMAN 60S ribosomal protein L13 OS=Homo sapiens GN=RPL13 PE=1 SV=4;&gt;sp|P26373-2|RL13_HUMAN Isoform 2 of 60S ribosomal protein L13 OS=Homo sapiens GN=RPL13</t>
  </si>
  <si>
    <t>H7C3P7;P11233</t>
  </si>
  <si>
    <t>Ras-related protein Ral-A</t>
  </si>
  <si>
    <t>RALA</t>
  </si>
  <si>
    <t>&gt;tr|H7C3P7|H7C3P7_HUMAN Ras-related protein Ral-A (Fragment) OS=Homo sapiens GN=RALA PE=1 SV=1;&gt;sp|P11233|RALA_HUMAN Ras-related protein Ral-A OS=Homo sapiens GN=RALA PE=1 SV=1</t>
  </si>
  <si>
    <t>Q14669-4;Q14669;Q14669-2;Q14669-3</t>
  </si>
  <si>
    <t>E3 ubiquitin-protein ligase TRIP12</t>
  </si>
  <si>
    <t>TRIP12</t>
  </si>
  <si>
    <t>&gt;sp|Q14669-4|TRIPC_HUMAN Isoform 4 of E3 ubiquitin-protein ligase TRIP12 OS=Homo sapiens GN=TRIP12;&gt;sp|Q14669|TRIPC_HUMAN E3 ubiquitin-protein ligase TRIP12 OS=Homo sapiens GN=TRIP12 PE=1 SV=1;&gt;sp|Q14669-2|TRIPC_HUMAN Isoform 2 of E3 ubiquitin-protein liga</t>
  </si>
  <si>
    <t>P62753;A2A3R5;A2A3R7</t>
  </si>
  <si>
    <t>40S ribosomal protein S6</t>
  </si>
  <si>
    <t>RPS6</t>
  </si>
  <si>
    <t>&gt;sp|P62753|RS6_HUMAN 40S ribosomal protein S6 OS=Homo sapiens GN=RPS6 PE=1 SV=1;&gt;tr|A2A3R5|A2A3R5_HUMAN 40S ribosomal protein S6 OS=Homo sapiens GN=RPS6 PE=1 SV=1;&gt;tr|A2A3R7|A2A3R7_HUMAN 40S ribosomal protein S6 OS=Homo sapiens GN=RPS6 PE=1 SV=1</t>
  </si>
  <si>
    <t>Q3KQU3-2;Q3KQU3-4;Q3KQU3;E9PLH3;C9JIR3</t>
  </si>
  <si>
    <t>MAP7 domain-containing protein 1</t>
  </si>
  <si>
    <t>MAP7D1</t>
  </si>
  <si>
    <t>&gt;sp|Q3KQU3-2|MA7D1_HUMAN Isoform 2 of MAP7 domain-containing protein 1 OS=Homo sapiens GN=MAP7D1;&gt;sp|Q3KQU3-4|MA7D1_HUMAN Isoform 4 of MAP7 domain-containing protein 1 OS=Homo sapiens GN=MAP7D1;&gt;sp|Q3KQU3|MA7D1_HUMAN MAP7 domain-containing protein 1 OS=Hom</t>
  </si>
  <si>
    <t>P56537;B7ZBH1;A0A0U1RQV5;P56537-2</t>
  </si>
  <si>
    <t>P56537;B7ZBH1</t>
  </si>
  <si>
    <t>Eukaryotic translation initiation factor 6</t>
  </si>
  <si>
    <t>EIF6</t>
  </si>
  <si>
    <t>&gt;sp|P56537|IF6_HUMAN Eukaryotic translation initiation factor 6 OS=Homo sapiens GN=EIF6 PE=1 SV=1;&gt;tr|B7ZBH1|B7ZBH1_HUMAN Eukaryotic translation initiation factor 6 (Fragment) OS=Homo sapiens GN=EIF6 PE=1 SV=1</t>
  </si>
  <si>
    <t>P25705;P25705-2;P25705-3;K7EK77;K7ERX7;K7ENJ4;K7EJP1;K7EQH4;K7ESA0</t>
  </si>
  <si>
    <t>P25705;P25705-2;P25705-3;K7EK77;K7ERX7;K7ENJ4</t>
  </si>
  <si>
    <t>ATP synthase subunit alpha, mitochondrial</t>
  </si>
  <si>
    <t>ATP5A1</t>
  </si>
  <si>
    <t>&gt;sp|P25705|ATPA_HUMAN ATP synthase subunit alpha, mitochondrial OS=Homo sapiens GN=ATP5A1 PE=1 SV=1;&gt;sp|P25705-2|ATPA_HUMAN Isoform 2 of ATP synthase subunit alpha, mitochondrial OS=Homo sapiens GN=ATP5A1;&gt;sp|P25705-3|ATPA_HUMAN Isoform 3 of ATP synthase s</t>
  </si>
  <si>
    <t>A0A0J9YWL0;Q9Y4K1;Q9Y4K1-2;Q96QW7</t>
  </si>
  <si>
    <t>A0A0J9YWL0;Q9Y4K1</t>
  </si>
  <si>
    <t>Absent in melanoma 1 protein</t>
  </si>
  <si>
    <t>AIM1</t>
  </si>
  <si>
    <t>&gt;tr|A0A0J9YWL0|A0A0J9YWL0_HUMAN Absent in melanoma 1 protein OS=Homo sapiens GN=AIM1 PE=1 SV=1;&gt;sp|Q9Y4K1|AIM1_HUMAN Absent in melanoma 1 protein OS=Homo sapiens GN=AIM1 PE=1 SV=3</t>
  </si>
  <si>
    <t>M0R117;Q02543;M0R3D6;M0R1A7;M0R0P7</t>
  </si>
  <si>
    <t>60S ribosomal protein L18a</t>
  </si>
  <si>
    <t>RPL18A</t>
  </si>
  <si>
    <t>&gt;tr|M0R117|M0R117_HUMAN 60S ribosomal protein L18a OS=Homo sapiens GN=RPL18A PE=1 SV=1;&gt;sp|Q02543|RL18A_HUMAN 60S ribosomal protein L18a OS=Homo sapiens GN=RPL18A PE=1 SV=2;&gt;tr|M0R3D6|M0R3D6_HUMAN 60S ribosomal protein L18a (Fragment) OS=Homo sapiens GN=RP</t>
  </si>
  <si>
    <t>P04844-2;P04844;H0Y5M1;Q5JYR4;Q5JYR7</t>
  </si>
  <si>
    <t>P04844-2;P04844</t>
  </si>
  <si>
    <t>Dolichyl-diphosphooligosaccharide--protein glycosyltransferase subunit 2</t>
  </si>
  <si>
    <t>RPN2</t>
  </si>
  <si>
    <t>&gt;sp|P04844-2|RPN2_HUMAN Isoform 2 of Dolichyl-diphosphooligosaccharide--protein glycosyltransferase subunit 2 OS=Homo sapiens GN=RPN2;&gt;sp|P04844|RPN2_HUMAN Dolichyl-diphosphooligosaccharide--protein glycosyltransferase subunit 2 OS=Homo sapiens GN=RPN2 PE=</t>
  </si>
  <si>
    <t>Q2TAY7-2;Q2TAY7</t>
  </si>
  <si>
    <t>WD40 repeat-containing protein SMU1;WD40 repeat-containing protein SMU1, N-terminally processed</t>
  </si>
  <si>
    <t>SMU1</t>
  </si>
  <si>
    <t>&gt;sp|Q2TAY7-2|SMU1_HUMAN Isoform 2 of WD40 repeat-containing protein SMU1 OS=Homo sapiens GN=SMU1;&gt;sp|Q2TAY7|SMU1_HUMAN WD40 repeat-containing protein SMU1 OS=Homo sapiens GN=SMU1 PE=1 SV=2</t>
  </si>
  <si>
    <t>Q12906-4;Q12906-6;Q12906-7</t>
  </si>
  <si>
    <t>&gt;sp|Q12906-4|ILF3_HUMAN Isoform 4 of Interleukin enhancer-binding factor 3 OS=Homo sapiens GN=ILF3;&gt;sp|Q12906-6|ILF3_HUMAN Isoform 6 of Interleukin enhancer-binding factor 3 OS=Homo sapiens GN=ILF3;&gt;sp|Q12906-7|ILF3_HUMAN Isoform 7 of Interleukin enhancer-</t>
  </si>
  <si>
    <t>Q5JP53;P07437;Q5ST81;A0A075B736;Q5SQY0;A6NNZ2;M0R1I1</t>
  </si>
  <si>
    <t>Q5JP53;P07437;Q5ST81</t>
  </si>
  <si>
    <t>Tubulin beta chain</t>
  </si>
  <si>
    <t>TUBB</t>
  </si>
  <si>
    <t>&gt;tr|Q5JP53|Q5JP53_HUMAN Tubulin beta chain OS=Homo sapiens GN=TUBB PE=1 SV=1;&gt;sp|P07437|TBB5_HUMAN Tubulin beta chain OS=Homo sapiens GN=TUBB PE=1 SV=2;&gt;tr|Q5ST81|Q5ST81_HUMAN Tubulin beta chain OS=Homo sapiens GN=TUBB PE=1 SV=1</t>
  </si>
  <si>
    <t>G3V5D9;A0A0C4DGK8;G3V5M0;G3V359;G3V3C7;G3V5Q1;G3V3M6;P27695;G3V3Y6;H7C4A8</t>
  </si>
  <si>
    <t>DNA-(apurinic or apyrimidinic site) lyase;DNA-(apurinic or apyrimidinic site) lyase, mitochondrial</t>
  </si>
  <si>
    <t>APEX1</t>
  </si>
  <si>
    <t xml:space="preserve">&gt;tr|G3V5D9|G3V5D9_HUMAN DNA-(apurinic or apyrimidinic site) lyase (Fragment) OS=Homo sapiens GN=APEX1 PE=1 SV=7;&gt;tr|A0A0C4DGK8|A0A0C4DGK8_HUMAN DNA-(apurinic or apyrimidinic site) lyase (Fragment) OS=Homo sapiens GN=APEX1 PE=1 SV=1;&gt;tr|G3V5M0|G3V5M0_HUMAN </t>
  </si>
  <si>
    <t>P62873-2;P62873;F6X3N5;F6UT28;B1AKQ8;B3KVK2;F5H8J8;F5H100;F5H0S8;E9PCP0;P16520-2;P16520</t>
  </si>
  <si>
    <t>P62873-2;P62873;F6X3N5;F6UT28;B1AKQ8</t>
  </si>
  <si>
    <t>Guanine nucleotide-binding protein G(I)/G(S)/G(T) subunit beta-1</t>
  </si>
  <si>
    <t>GNB1</t>
  </si>
  <si>
    <t>&gt;sp|P62873-2|GBB1_HUMAN Isoform 2 of Guanine nucleotide-binding protein G(I)/G(S)/G(T) subunit beta-1 OS=Homo sapiens GN=GNB1;&gt;sp|P62873|GBB1_HUMAN Guanine nucleotide-binding protein G(I)/G(S)/G(T) subunit beta-1 OS=Homo sapiens GN=GNB1 PE=1 SV=3;&gt;tr|F6X3N</t>
  </si>
  <si>
    <t>Q9Y5S2;H0YLY0</t>
  </si>
  <si>
    <t>Q9Y5S2</t>
  </si>
  <si>
    <t>Serine/threonine-protein kinase MRCK beta</t>
  </si>
  <si>
    <t>CDC42BPB</t>
  </si>
  <si>
    <t>&gt;sp|Q9Y5S2|MRCKB_HUMAN Serine/threonine-protein kinase MRCK beta OS=Homo sapiens GN=CDC42BPB PE=1 SV=2</t>
  </si>
  <si>
    <t>P49590-2;P49590;D6RJE6;B4DQ67;B3KWE1;P12081-3;P12081-2;P12081-4;P12081</t>
  </si>
  <si>
    <t>Probable histidine--tRNA ligase, mitochondrial;Histidine--tRNA ligase, cytoplasmic</t>
  </si>
  <si>
    <t>HARS2;HARS</t>
  </si>
  <si>
    <t>&gt;sp|P49590-2|SYHM_HUMAN Isoform 2 of Probable histidine--tRNA ligase, mitochondrial OS=Homo sapiens GN=HARS2;&gt;sp|P49590|SYHM_HUMAN Probable histidine--tRNA ligase, mitochondrial OS=Homo sapiens GN=HARS2 PE=1 SV=1;&gt;tr|D6RJE6|D6RJE6_HUMAN Probable histidine-</t>
  </si>
  <si>
    <t>Q9BVP2-2;Q9BVP2;C9JYH9;C9JZT7;B4DMU5</t>
  </si>
  <si>
    <t>Q9BVP2-2;Q9BVP2</t>
  </si>
  <si>
    <t>Guanine nucleotide-binding protein-like 3</t>
  </si>
  <si>
    <t>GNL3</t>
  </si>
  <si>
    <t>&gt;sp|Q9BVP2-2|GNL3_HUMAN Isoform 2 of Guanine nucleotide-binding protein-like 3 OS=Homo sapiens GN=GNL3;&gt;sp|Q9BVP2|GNL3_HUMAN Guanine nucleotide-binding protein-like 3 OS=Homo sapiens GN=GNL3 PE=1 SV=2</t>
  </si>
  <si>
    <t>P68363;Q71U36-2;Q71U36;F5H5D3;Q9BQE3;P68363-2;Q13748;Q13748-2;Q6PEY2;F8VQQ4;F8VVB9;F8VRZ4;F8VS66;F8VWV9;F8VX09;F8VRK0;F8VXZ7;F8W0F6</t>
  </si>
  <si>
    <t>P68363;Q71U36-2;Q71U36;F5H5D3;Q9BQE3;P68363-2;Q13748;Q13748-2;Q6PEY2</t>
  </si>
  <si>
    <t>Tubulin alpha-1B chain;Tubulin alpha-1A chain;Tubulin alpha-1C chain;Tubulin alpha-3C/D chain;Tubulin alpha-3E chain</t>
  </si>
  <si>
    <t>TUBA1B;TUBA1A;TUBA1C;TUBA3C;TUBA3E</t>
  </si>
  <si>
    <t>&gt;sp|P68363|TBA1B_HUMAN Tubulin alpha-1B chain OS=Homo sapiens GN=TUBA1B PE=1 SV=1;&gt;sp|Q71U36-2|TBA1A_HUMAN Isoform 2 of Tubulin alpha-1A chain OS=Homo sapiens GN=TUBA1A;&gt;sp|Q71U36|TBA1A_HUMAN Tubulin alpha-1A chain OS=Homo sapiens GN=TUBA1A PE=1 SV=1;&gt;tr|F</t>
  </si>
  <si>
    <t>J3QLE5;A8MT02;P14678-2;P63162;P14678;P63162-2;P14678-3;J3KRY3;S4R3P3</t>
  </si>
  <si>
    <t>Small nuclear ribonucleoprotein-associated proteins B and B;Small nuclear ribonucleoprotein-associated protein N</t>
  </si>
  <si>
    <t>SNRPN;SNRPB</t>
  </si>
  <si>
    <t>&gt;tr|J3QLE5|J3QLE5_HUMAN Small nuclear ribonucleoprotein-associated protein N (Fragment) OS=Homo sapiens GN=SNRPN PE=1 SV=1;&gt;tr|A8MT02|A8MT02_HUMAN Small nuclear ribonucleoprotein-associated proteins B and B OS=Homo sapiens GN=SNRPB PE=1 SV=3;&gt;sp|P14678-2|</t>
  </si>
  <si>
    <t>P61962;A0A087WWI6;P61962-2</t>
  </si>
  <si>
    <t>P61962</t>
  </si>
  <si>
    <t>DDB1- and CUL4-associated factor 7</t>
  </si>
  <si>
    <t>DCAF7</t>
  </si>
  <si>
    <t>&gt;sp|P61962|DCAF7_HUMAN DDB1- and CUL4-associated factor 7 OS=Homo sapiens GN=DCAF7 PE=1 SV=1</t>
  </si>
  <si>
    <t>E7EPB3;P50914</t>
  </si>
  <si>
    <t>60S ribosomal protein L14</t>
  </si>
  <si>
    <t>RPL14</t>
  </si>
  <si>
    <t>&gt;tr|E7EPB3|E7EPB3_HUMAN 60S ribosomal protein L14 OS=Homo sapiens GN=RPL14 PE=1 SV=1;&gt;sp|P50914|RL14_HUMAN 60S ribosomal protein L14 OS=Homo sapiens GN=RPL14 PE=1 SV=4</t>
  </si>
  <si>
    <t>B4DXZ6;P51114;P51114-2;E9PFF5;P51114-3;E7EU85;C9JZE0;C9JY20;C9J5B4;C9IZ22;C9JAJ4;H7C4S4</t>
  </si>
  <si>
    <t>B4DXZ6;P51114;P51114-2;E9PFF5;P51114-3;E7EU85</t>
  </si>
  <si>
    <t>Fragile X mental retardation syndrome-related protein 1</t>
  </si>
  <si>
    <t>FXR1</t>
  </si>
  <si>
    <t>&gt;tr|B4DXZ6|B4DXZ6_HUMAN Fragile X mental retardation syndrome-related protein 1 OS=Homo sapiens GN=FXR1 PE=1 SV=1;&gt;sp|P51114|FXR1_HUMAN Fragile X mental retardation syndrome-related protein 1 OS=Homo sapiens GN=FXR1 PE=1 SV=3;&gt;sp|P51114-2|FXR1_HUMAN Isofor</t>
  </si>
  <si>
    <t>Q15366-6;Q15366-3;Q15366;Q15366-2;H3BRU6;F8VZX2;Q15366-7;Q15366-8;Q15366-4;Q15366-5;F8W0G4;F8VXH9;F8W1G6;H3BND9;H3BSS4;J3QT27;E9PFP8;P57721-2;P57721-3;P57721-5;P57721-4;P57721;F8VRH0</t>
  </si>
  <si>
    <t>Q15366-6;Q15366-3;Q15366;Q15366-2;H3BRU6;F8VZX2;Q15366-7;Q15366-8;Q15366-4;Q15366-5;F8W0G4;F8VXH9;F8W1G6</t>
  </si>
  <si>
    <t>Poly(rC)-binding protein 2</t>
  </si>
  <si>
    <t>PCBP2</t>
  </si>
  <si>
    <t>&gt;sp|Q15366-6|PCBP2_HUMAN Isoform 6 of Poly(rC)-binding protein 2 OS=Homo sapiens GN=PCBP2;&gt;sp|Q15366-3|PCBP2_HUMAN Isoform 3 of Poly(rC)-binding protein 2 OS=Homo sapiens GN=PCBP2;&gt;sp|Q15366|PCBP2_HUMAN Poly(rC)-binding protein 2 OS=Homo sapiens GN=PCBP2 P</t>
  </si>
  <si>
    <t>O00139-2;O00139-1;O00139-5;O00139;O00139-4;D6R9M0;H0Y5Z9;H0Y8H2</t>
  </si>
  <si>
    <t>O00139-2;O00139-1;O00139-5;O00139;O00139-4</t>
  </si>
  <si>
    <t>Kinesin-like protein KIF2A</t>
  </si>
  <si>
    <t>KIF2A</t>
  </si>
  <si>
    <t>&gt;sp|O00139-2|KIF2A_HUMAN Isoform 2 of Kinesin-like protein KIF2A OS=Homo sapiens GN=KIF2A;&gt;sp|O00139-1|KIF2A_HUMAN Isoform 1 of Kinesin-like protein KIF2A OS=Homo sapiens GN=KIF2A;&gt;sp|O00139-5|KIF2A_HUMAN Isoform 5 of Kinesin-like protein KIF2A OS=Homo sap</t>
  </si>
  <si>
    <t>O75533;H7C341;F8WC19;B4DGZ4;O75533-2</t>
  </si>
  <si>
    <t>O75533</t>
  </si>
  <si>
    <t>Splicing factor 3B subunit 1</t>
  </si>
  <si>
    <t>SF3B1</t>
  </si>
  <si>
    <t>&gt;sp|O75533|SF3B1_HUMAN Splicing factor 3B subunit 1 OS=Homo sapiens GN=SF3B1 PE=1 SV=3</t>
  </si>
  <si>
    <t>A0A024QZP7;P06493;P06493-2;E5RIU6;A0A087WZZ9;K7ELV5;E7ESI2;G3V5T9;P24941-2;P24941;Q00526;G3V317</t>
  </si>
  <si>
    <t>A0A024QZP7;P06493;P06493-2;E5RIU6;A0A087WZZ9</t>
  </si>
  <si>
    <t>Cyclin-dependent kinase 1</t>
  </si>
  <si>
    <t>CDC2;CDK1</t>
  </si>
  <si>
    <t>&gt;tr|A0A024QZP7|A0A024QZP7_HUMAN Cell division cycle 2, G1 to S and G2 to M, isoform CRA_a OS=Homo sapiens GN=CDC2 PE=1 SV=1;&gt;sp|P06493|CDK1_HUMAN Cyclin-dependent kinase 1 OS=Homo sapiens GN=CDK1 PE=1 SV=3;&gt;sp|P06493-2|CDK1_HUMAN Isoform 2 of Cyclin-depend</t>
  </si>
  <si>
    <t>J3QT54;F5H6M0;F5H047;F5H669;Q8N684-2;Q8N684;Q8N684-3</t>
  </si>
  <si>
    <t>Cleavage and polyadenylation specificity factor subunit 7</t>
  </si>
  <si>
    <t>CPSF7</t>
  </si>
  <si>
    <t>&gt;tr|J3QT54|J3QT54_HUMAN Cleavage and polyadenylation-specificity factor subunit 7 (Fragment) OS=Homo sapiens GN=CPSF7 PE=1 SV=7;&gt;tr|F5H6M0|F5H6M0_HUMAN Cleavage and polyadenylation-specificity factor subunit 7 (Fragment) OS=Homo sapiens GN=CPSF7 PE=1 SV=1;</t>
  </si>
  <si>
    <t>P23284</t>
  </si>
  <si>
    <t>Peptidyl-prolyl cis-trans isomerase B</t>
  </si>
  <si>
    <t>PPIB</t>
  </si>
  <si>
    <t>&gt;sp|P23284|PPIB_HUMAN Peptidyl-prolyl cis-trans isomerase B OS=Homo sapiens GN=PPIB PE=1 SV=2</t>
  </si>
  <si>
    <t>H0Y5B4;H7BZ11;J3KQN4;P83881;Q969Q0;R4GN19;H7BY91;H0Y3V9</t>
  </si>
  <si>
    <t>H0Y5B4;H7BZ11;J3KQN4;P83881;Q969Q0;R4GN19</t>
  </si>
  <si>
    <t>60S ribosomal protein L36a;60S ribosomal protein L36a-like</t>
  </si>
  <si>
    <t>RPL36A;RPL36A-HNRNPH2;RPL36AL</t>
  </si>
  <si>
    <t>&gt;tr|H0Y5B4|H0Y5B4_HUMAN 60S ribosomal protein L36a OS=Homo sapiens GN=RPL36A PE=3 SV=2;&gt;tr|H7BZ11|H7BZ11_HUMAN Protein RPL36A-HNRNPH2 OS=Homo sapiens GN=RPL36A-HNRNPH2 PE=3 SV=2;&gt;tr|J3KQN4|J3KQN4_HUMAN 60S ribosomal protein L36a OS=Homo sapiens GN=RPL36A P</t>
  </si>
  <si>
    <t>P40227-2;P40227</t>
  </si>
  <si>
    <t>T-complex protein 1 subunit zeta</t>
  </si>
  <si>
    <t>CCT6A</t>
  </si>
  <si>
    <t>&gt;sp|P40227-2|TCPZ_HUMAN Isoform 2 of T-complex protein 1 subunit zeta OS=Homo sapiens GN=CCT6A;&gt;sp|P40227|TCPZ_HUMAN T-complex protein 1 subunit zeta OS=Homo sapiens GN=CCT6A PE=1 SV=3</t>
  </si>
  <si>
    <t>P11586;F5H2F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&gt;sp|P11586|C1TC_HUMAN C-1-tetrahydrofolate synthase, cytoplasmic OS=Homo sapiens GN=MTHFD1 PE=1 SV=3;&gt;tr|F5H2F4|F5H2F4_HUMAN C-1-tetrahydrofolate synthase, cytoplasmic OS=Homo sapiens GN=MTHFD1 PE=1 SV=1</t>
  </si>
  <si>
    <t>M0R0F0;M0R0R2;P46782;M0QZN2</t>
  </si>
  <si>
    <t>40S ribosomal protein S5;40S ribosomal protein S5, N-terminally processed</t>
  </si>
  <si>
    <t>RPS5</t>
  </si>
  <si>
    <t>&gt;tr|M0R0F0|M0R0F0_HUMAN 40S ribosomal protein S5 (Fragment) OS=Homo sapiens GN=RPS5 PE=1 SV=1;&gt;tr|M0R0R2|M0R0R2_HUMAN 40S ribosomal protein S5 OS=Homo sapiens GN=RPS5 PE=1 SV=1;&gt;sp|P46782|RS5_HUMAN 40S ribosomal protein S5 OS=Homo sapiens GN=RPS5 PE=1 SV=4</t>
  </si>
  <si>
    <t>Q92499;F1T0B3;A0A087X2G1;Q92499-3;Q92499-2</t>
  </si>
  <si>
    <t>ATP-dependent RNA helicase DDX1</t>
  </si>
  <si>
    <t>DDX1</t>
  </si>
  <si>
    <t>&gt;sp|Q92499|DDX1_HUMAN ATP-dependent RNA helicase DDX1 OS=Homo sapiens GN=DDX1 PE=1 SV=2;&gt;tr|F1T0B3|F1T0B3_HUMAN ATP-dependent RNA helicase DDX1 OS=Homo sapiens GN=DDX1 PE=1 SV=1;&gt;tr|A0A087X2G1|A0A087X2G1_HUMAN ATP-dependent RNA helicase DDX1 OS=Homo sapien</t>
  </si>
  <si>
    <t>H0YKD8;P46779;P46779-2;P46779-3;H0YLP6;H0YMF4;P46779-4;P46779-5</t>
  </si>
  <si>
    <t>60S ribosomal protein L28</t>
  </si>
  <si>
    <t>RPL28</t>
  </si>
  <si>
    <t>&gt;tr|H0YKD8|H0YKD8_HUMAN 60S ribosomal protein L28 OS=Homo sapiens GN=RPL28 PE=1 SV=1;&gt;sp|P46779|RL28_HUMAN 60S ribosomal protein L28 OS=Homo sapiens GN=RPL28 PE=1 SV=3;&gt;sp|P46779-2|RL28_HUMAN Isoform 2 of 60S ribosomal protein L28 OS=Homo sapiens GN=RPL28;</t>
  </si>
  <si>
    <t>P17096;P17096-3;E5RIT9</t>
  </si>
  <si>
    <t>P17096;P17096-3</t>
  </si>
  <si>
    <t>High mobility group protein HMG-I/HMG-Y</t>
  </si>
  <si>
    <t>HMGA1</t>
  </si>
  <si>
    <t>&gt;sp|P17096|HMGA1_HUMAN High mobility group protein HMG-I/HMG-Y OS=Homo sapiens GN=HMGA1 PE=1 SV=3;&gt;sp|P17096-3|HMGA1_HUMAN Isoform HMG-R of High mobility group protein HMG-I/HMG-Y OS=Homo sapiens GN=HMGA1</t>
  </si>
  <si>
    <t>C9JXB8;C9JNW5;P83731</t>
  </si>
  <si>
    <t>60S ribosomal protein L24</t>
  </si>
  <si>
    <t>RPL24</t>
  </si>
  <si>
    <t>&gt;tr|C9JXB8|C9JXB8_HUMAN 60S ribosomal protein L24 OS=Homo sapiens GN=RPL24 PE=1 SV=1;&gt;tr|C9JNW5|C9JNW5_HUMAN 60S ribosomal protein L24 OS=Homo sapiens GN=RPL24 PE=1 SV=1;&gt;sp|P83731|RL24_HUMAN 60S ribosomal protein L24 OS=Homo sapiens GN=RPL24 PE=1 SV=1</t>
  </si>
  <si>
    <t>P30041</t>
  </si>
  <si>
    <t>Peroxiredoxin-6</t>
  </si>
  <si>
    <t>PRDX6</t>
  </si>
  <si>
    <t>&gt;sp|P30041|PRDX6_HUMAN Peroxiredoxin-6 OS=Homo sapiens GN=PRDX6 PE=1 SV=3</t>
  </si>
  <si>
    <t>A0A0M3HER1;A0A0J9YXC7;P48059;P48059-4;P48059-2;P48059-5;P48059-3</t>
  </si>
  <si>
    <t>LIM and senescent cell antigen-like-containing domain protein 1</t>
  </si>
  <si>
    <t>LIMS1</t>
  </si>
  <si>
    <t>&gt;tr|A0A0M3HER1|A0A0M3HER1_HUMAN LIM and senescent cell antigen-like-containing domain protein 1 (Fragment) OS=Homo sapiens GN=LIMS1 PE=1 SV=1;&gt;tr|A0A0J9YXC7|A0A0J9YXC7_HUMAN LIM and senescent cell antigen-like-containing domain protein 3 OS=Homo sapiens GN</t>
  </si>
  <si>
    <t>P47914</t>
  </si>
  <si>
    <t>60S ribosomal protein L29</t>
  </si>
  <si>
    <t>RPL29</t>
  </si>
  <si>
    <t>&gt;sp|P47914|RL29_HUMAN 60S ribosomal protein L29 OS=Homo sapiens GN=RPL29 PE=1 SV=2</t>
  </si>
  <si>
    <t>P49916-4;P49916-3;P49916-2;P49916;K7EQB6;K7ERZ5;K7ENR9</t>
  </si>
  <si>
    <t>P49916-4;P49916-3;P49916-2;P49916;K7EQB6;K7ERZ5</t>
  </si>
  <si>
    <t>DNA ligase 3</t>
  </si>
  <si>
    <t>LIG3</t>
  </si>
  <si>
    <t>&gt;sp|P49916-4|DNLI3_HUMAN Isoform 4 of DNA ligase 3 OS=Homo sapiens GN=LIG3;&gt;sp|P49916-3|DNLI3_HUMAN Isoform 3 of DNA ligase 3 OS=Homo sapiens GN=LIG3;&gt;sp|P49916-2|DNLI3_HUMAN Isoform 2 of DNA ligase 3 OS=Homo sapiens GN=LIG3;&gt;sp|P49916|DNLI3_HUMAN DNA liga</t>
  </si>
  <si>
    <t>Q5T280;R4GNG4</t>
  </si>
  <si>
    <t>Uncharacterized protein C9orf114</t>
  </si>
  <si>
    <t>C9orf114</t>
  </si>
  <si>
    <t>&gt;sp|Q5T280|CI114_HUMAN Putative methyltransferase C9orf114 OS=Homo sapiens GN=C9orf114 PE=1 SV=3;&gt;tr|R4GNG4|R4GNG4_HUMAN Putative methyltransferase C9orf114 (Fragment) OS=Homo sapiens GN=C9orf114 PE=1 SV=1</t>
  </si>
  <si>
    <t>E9PN17;O75964</t>
  </si>
  <si>
    <t>ATP synthase subunit g, mitochondrial</t>
  </si>
  <si>
    <t>ATP5L</t>
  </si>
  <si>
    <t>&gt;tr|E9PN17|E9PN17_HUMAN ATP synthase subunit g, mitochondrial OS=Homo sapiens GN=ATP5L PE=1 SV=1;&gt;sp|O75964|ATP5L_HUMAN ATP synthase subunit g, mitochondrial OS=Homo sapiens GN=ATP5L PE=1 SV=3</t>
  </si>
  <si>
    <t>P23258;K7EIS0;Q9NRH3;K7EKE5</t>
  </si>
  <si>
    <t>Tubulin gamma-1 chain;Tubulin gamma chain;Tubulin gamma-2 chain</t>
  </si>
  <si>
    <t>TUBG1;TUBG2</t>
  </si>
  <si>
    <t>&gt;sp|P23258|TBG1_HUMAN Tubulin gamma-1 chain OS=Homo sapiens GN=TUBG1 PE=1 SV=2;&gt;tr|K7EIS0|K7EIS0_HUMAN Tubulin gamma chain (Fragment) OS=Homo sapiens GN=TUBG1 PE=1 SV=1;&gt;sp|Q9NRH3|TBG2_HUMAN Tubulin gamma-2 chain OS=Homo sapiens GN=TUBG2 PE=2 SV=1;&gt;tr|K7EK</t>
  </si>
  <si>
    <t>Q01780-2;Q01780;K7EJ37</t>
  </si>
  <si>
    <t>Q01780-2;Q01780</t>
  </si>
  <si>
    <t>Exosome component 10</t>
  </si>
  <si>
    <t>EXOSC10</t>
  </si>
  <si>
    <t>&gt;sp|Q01780-2|EXOSX_HUMAN Isoform 2 of Exosome component 10 OS=Homo sapiens GN=EXOSC10;&gt;sp|Q01780|EXOSX_HUMAN Exosome component 10 OS=Homo sapiens GN=EXOSC10 PE=1 SV=2</t>
  </si>
  <si>
    <t>Q13151</t>
  </si>
  <si>
    <t>Heterogeneous nuclear ribonucleoprotein A0</t>
  </si>
  <si>
    <t>HNRNPA0</t>
  </si>
  <si>
    <t>&gt;sp|Q13151|ROA0_HUMAN Heterogeneous nuclear ribonucleoprotein A0 OS=Homo sapiens GN=HNRNPA0 PE=1 SV=1</t>
  </si>
  <si>
    <t>P39023;G5E9G0;B5MCW2;H7C422;H7C3M2;F8WCR1;Q92901</t>
  </si>
  <si>
    <t>P39023;G5E9G0;B5MCW2;H7C422;H7C3M2</t>
  </si>
  <si>
    <t>60S ribosomal protein L3</t>
  </si>
  <si>
    <t>RPL3</t>
  </si>
  <si>
    <t>&gt;sp|P39023|RL3_HUMAN 60S ribosomal protein L3 OS=Homo sapiens GN=RPL3 PE=1 SV=2;&gt;tr|G5E9G0|G5E9G0_HUMAN 60S ribosomal protein L3 OS=Homo sapiens GN=RPL3 PE=1 SV=1;&gt;tr|B5MCW2|B5MCW2_HUMAN 60S ribosomal protein L3 (Fragment) OS=Homo sapiens GN=RPL3 PE=1 SV=1</t>
  </si>
  <si>
    <t>Q9UBS4;H7C2Y5</t>
  </si>
  <si>
    <t>Q9UBS4</t>
  </si>
  <si>
    <t>DnaJ homolog subfamily B member 11</t>
  </si>
  <si>
    <t>DNAJB11</t>
  </si>
  <si>
    <t>&gt;sp|Q9UBS4|DJB11_HUMAN DnaJ homolog subfamily B member 11 OS=Homo sapiens GN=DNAJB11 PE=1 SV=1</t>
  </si>
  <si>
    <t>Q8NCA5-2;Q8NCA5;E9PH82;C9J3G8</t>
  </si>
  <si>
    <t>Q8NCA5-2;Q8NCA5;E9PH82</t>
  </si>
  <si>
    <t>Protein FAM98A</t>
  </si>
  <si>
    <t>FAM98A</t>
  </si>
  <si>
    <t>&gt;sp|Q8NCA5-2|FA98A_HUMAN Isoform 2 of Protein FAM98A OS=Homo sapiens GN=FAM98A;&gt;sp|Q8NCA5|FA98A_HUMAN Protein FAM98A OS=Homo sapiens GN=FAM98A PE=1 SV=1;&gt;tr|E9PH82|E9PH82_HUMAN Protein FAM98A OS=Homo sapiens GN=FAM98A PE=1 SV=1</t>
  </si>
  <si>
    <t>O14744-5;O14744;G3V580;G3V2X6;C9JSX3;O14744-3;O14744-2;G3V507;G3V2F5;G3V2L6;H0YJX6;O14744-4;G3V5T6;H0YJ77;G3V5L5;H0YJD3</t>
  </si>
  <si>
    <t>O14744-5;O14744;G3V580;G3V2X6;C9JSX3;O14744-3;O14744-2</t>
  </si>
  <si>
    <t>Protein arginine N-methyltransferase 5;Protein arginine N-methyltransferase 5, N-terminally processed</t>
  </si>
  <si>
    <t>PRMT5</t>
  </si>
  <si>
    <t>&gt;sp|O14744-5|ANM5_HUMAN Isoform 5 of Protein arginine N-methyltransferase 5 OS=Homo sapiens GN=PRMT5;&gt;sp|O14744|ANM5_HUMAN Protein arginine N-methyltransferase 5 OS=Homo sapiens GN=PRMT5 PE=1 SV=4;&gt;tr|G3V580|G3V580_HUMAN Protein arginine N-methyltransferas</t>
  </si>
  <si>
    <t>P13639</t>
  </si>
  <si>
    <t>Elongation factor 2</t>
  </si>
  <si>
    <t>EEF2</t>
  </si>
  <si>
    <t>&gt;sp|P13639|EF2_HUMAN Elongation factor 2 OS=Homo sapiens GN=EEF2 PE=1 SV=4</t>
  </si>
  <si>
    <t>Q9P2J5;Q9P2J5-2;Q9P2J5-3;A0A087WXY1</t>
  </si>
  <si>
    <t>Q9P2J5;Q9P2J5-2</t>
  </si>
  <si>
    <t>Leucine--tRNA ligase, cytoplasmic</t>
  </si>
  <si>
    <t>LARS</t>
  </si>
  <si>
    <t>&gt;sp|Q9P2J5|SYLC_HUMAN Leucine--tRNA ligase, cytoplasmic OS=Homo sapiens GN=LARS PE=1 SV=2;&gt;sp|Q9P2J5-2|SYLC_HUMAN Isoform 2 of Leucine--tRNA ligase, cytoplasmic OS=Homo sapiens GN=LARS</t>
  </si>
  <si>
    <t>Q9NVP1;H7C452</t>
  </si>
  <si>
    <t>Q9NVP1</t>
  </si>
  <si>
    <t>ATP-dependent RNA helicase DDX18</t>
  </si>
  <si>
    <t>DDX18</t>
  </si>
  <si>
    <t>&gt;sp|Q9NVP1|DDX18_HUMAN ATP-dependent RNA helicase DDX18 OS=Homo sapiens GN=DDX18 PE=1 SV=2</t>
  </si>
  <si>
    <t>P62879;C9JIS1;C9JXA5;C9JZN1;Q9HAV0;E7EP32;C9JD14;P62879-2;H7C5J5</t>
  </si>
  <si>
    <t>P62879;C9JIS1;C9JXA5;C9JZN1;Q9HAV0;E7EP32</t>
  </si>
  <si>
    <t>Guanine nucleotide-binding protein G(I)/G(S)/G(T) subunit beta-2;Guanine nucleotide-binding protein subunit beta-4</t>
  </si>
  <si>
    <t>GNB2;GNB4</t>
  </si>
  <si>
    <t>&gt;sp|P62879|GBB2_HUMAN Guanine nucleotide-binding protein G(I)/G(S)/G(T) subunit beta-2 OS=Homo sapiens GN=GNB2 PE=1 SV=3;&gt;tr|C9JIS1|C9JIS1_HUMAN Guanine nucleotide-binding protein G(I)/G(S)/G(T) subunit beta-2 (Fragment) OS=Homo sapiens GN=GNB2 PE=1 SV=1;&gt;</t>
  </si>
  <si>
    <t>Q08211;Q08211-2</t>
  </si>
  <si>
    <t>Q08211</t>
  </si>
  <si>
    <t>ATP-dependent RNA helicase A</t>
  </si>
  <si>
    <t>DHX9</t>
  </si>
  <si>
    <t>&gt;sp|Q08211|DHX9_HUMAN ATP-dependent RNA helicase A OS=Homo sapiens GN=DHX9 PE=1 SV=4</t>
  </si>
  <si>
    <t>Q52LJ0-2;Q52LJ0</t>
  </si>
  <si>
    <t>Protein FAM98B</t>
  </si>
  <si>
    <t>FAM98B</t>
  </si>
  <si>
    <t>&gt;sp|Q52LJ0-2|FA98B_HUMAN Isoform 2 of Protein FAM98B OS=Homo sapiens GN=FAM98B;&gt;sp|Q52LJ0|FA98B_HUMAN Protein FAM98B OS=Homo sapiens GN=FAM98B PE=1 SV=1</t>
  </si>
  <si>
    <t>P62269;A0A0G2JQH2;Q5GGW2;J3JS69</t>
  </si>
  <si>
    <t>P62269</t>
  </si>
  <si>
    <t>40S ribosomal protein S18</t>
  </si>
  <si>
    <t>RPS18</t>
  </si>
  <si>
    <t>&gt;sp|P62269|RS18_HUMAN 40S ribosomal protein S18 OS=Homo sapiens GN=RPS18 PE=1 SV=3</t>
  </si>
  <si>
    <t>O14980;C9JKM9</t>
  </si>
  <si>
    <t>O14980</t>
  </si>
  <si>
    <t>Exportin-1</t>
  </si>
  <si>
    <t>XPO1</t>
  </si>
  <si>
    <t>&gt;sp|O14980|XPO1_HUMAN Exportin-1 OS=Homo sapiens GN=XPO1 PE=1 SV=1</t>
  </si>
  <si>
    <t>P61981;F8WEB6;A2IDB1</t>
  </si>
  <si>
    <t>P61981</t>
  </si>
  <si>
    <t>14-3-3 protein gamma;14-3-3 protein gamma, N-terminally processed</t>
  </si>
  <si>
    <t>YWHAG</t>
  </si>
  <si>
    <t>&gt;sp|P61981|1433G_HUMAN 14-3-3 protein gamma OS=Homo sapiens GN=YWHAG PE=1 SV=2</t>
  </si>
  <si>
    <t>H0Y783;M0QXT1;C9JME2;Q9Y4F1;Q9Y4F1-2</t>
  </si>
  <si>
    <t>FERM, RhoGEF and pleckstrin domain-containing protein 1</t>
  </si>
  <si>
    <t>FARP1</t>
  </si>
  <si>
    <t>&gt;tr|H0Y783|H0Y783_HUMAN FERM, RhoGEF and pleckstrin domain-containing protein 1 (Fragment) OS=Homo sapiens GN=FARP1 PE=1 SV=2;&gt;tr|M0QXT1|M0QXT1_HUMAN FERM, RhoGEF and pleckstrin domain-containing protein 1 (Fragment) OS=Homo sapiens GN=FARP1 PE=1 SV=1;&gt;tr|</t>
  </si>
  <si>
    <t>P42166</t>
  </si>
  <si>
    <t>Lamina-associated polypeptide 2, isoform alpha;Thymopoietin;Thymopentin</t>
  </si>
  <si>
    <t>TMPO</t>
  </si>
  <si>
    <t>&gt;sp|P42166|LAP2A_HUMAN Lamina-associated polypeptide 2, isoform alpha OS=Homo sapiens GN=TMPO PE=1 SV=2</t>
  </si>
  <si>
    <t>G3V4W0;B4DY08;B2R5W2;G3V4C1;G3V2Q1;P07910-2;P07910;G3V576;P07910-4;G3V555;G3V575;P07910-3;G3V5X6;G3V3K6;G3V251;B4DSU6;G3V5V7;G3V2D6;P0DMR1;B7ZW38;A0A0G2JPF8;A0A0G2JNQ3;O60812;B2RXH8;G3V4M8;G3V2H6;E5RG71;B3KT61;Q86SE5;Q86SE5-3</t>
  </si>
  <si>
    <t>G3V4W0;B4DY08;B2R5W2;G3V4C1;G3V2Q1;P07910-2;P07910;G3V576;P07910-4;G3V555;G3V575;P07910-3;G3V5X6;G3V3K6;G3V251;B4DSU6;G3V5V7;G3V2D6;P0DMR1;B7ZW38;A0A0G2JPF8;A0A0G2JNQ3;O60812;B2RXH8</t>
  </si>
  <si>
    <t>Heterogeneous nuclear ribonucleoproteins C1/C2;Heterogeneous nuclear ribonucleoprotein C-like 1;Heterogeneous nuclear ribonucleoprotein C-like 2</t>
  </si>
  <si>
    <t>HNRNPC;LOC649330;HNRNPCL1;HNRNPCL2</t>
  </si>
  <si>
    <t>&gt;tr|G3V4W0|G3V4W0_HUMAN Heterogeneous nuclear ribonucleoproteins C1/C2 (Fragment) OS=Homo sapiens GN=HNRNPC PE=1 SV=1;&gt;tr|B4DY08|B4DY08_HUMAN Heterogeneous nuclear ribonucleoproteins C1/C2 OS=Homo sapiens GN=HNRNPC PE=1 SV=1;&gt;tr|B2R5W2|B2R5W2_HUMAN Heterog</t>
  </si>
  <si>
    <t>Q9NYU2-2;Q9NYU2;H7BZG0</t>
  </si>
  <si>
    <t>Q9NYU2-2;Q9NYU2</t>
  </si>
  <si>
    <t>UDP-glucose:glycoprotein glucosyltransferase 1</t>
  </si>
  <si>
    <t>UGGT1</t>
  </si>
  <si>
    <t>&gt;sp|Q9NYU2-2|UGGG1_HUMAN Isoform 2 of UDP-glucose:glycoprotein glucosyltransferase 1 OS=Homo sapiens GN=UGGT1;&gt;sp|Q9NYU2|UGGG1_HUMAN UDP-glucose:glycoprotein glucosyltransferase 1 OS=Homo sapiens GN=UGGT1 PE=1 SV=3</t>
  </si>
  <si>
    <t>B4DDK6;O14925;Q5SRD1</t>
  </si>
  <si>
    <t>Mitochondrial import inner membrane translocase subunit Tim23;Putative mitochondrial import inner membrane translocase subunit Tim23B</t>
  </si>
  <si>
    <t>TIMM23;TIMM23B</t>
  </si>
  <si>
    <t>&gt;tr|B4DDK6|B4DDK6_HUMAN Putative mitochondrial import inner membrane translocase subunit Tim23B OS=Homo sapiens GN=TIMM23B PE=2 SV=1;&gt;sp|O14925|TIM23_HUMAN Mitochondrial import inner membrane translocase subunit Tim23 OS=Homo sapiens GN=TIMM23 PE=1 SV=1;&gt;s</t>
  </si>
  <si>
    <t>Q13283;E5RIZ6</t>
  </si>
  <si>
    <t>Ras GTPase-activating protein-binding protein 1</t>
  </si>
  <si>
    <t>G3BP1</t>
  </si>
  <si>
    <t>&gt;sp|Q13283|G3BP1_HUMAN Ras GTPase-activating protein-binding protein 1 OS=Homo sapiens GN=G3BP1 PE=1 SV=1;&gt;tr|E5RIZ6|E5RIZ6_HUMAN Ras GTPase-activating protein-binding protein 1 (Fragment) OS=Homo sapiens GN=G3BP1 PE=1 SV=1</t>
  </si>
  <si>
    <t>P00966;Q5T6L5;Q5T6L6</t>
  </si>
  <si>
    <t>Argininosuccinate synthase</t>
  </si>
  <si>
    <t>ASS1</t>
  </si>
  <si>
    <t>&gt;sp|P00966|ASSY_HUMAN Argininosuccinate synthase OS=Homo sapiens GN=ASS1 PE=1 SV=2;&gt;tr|Q5T6L5|Q5T6L5_HUMAN Argininosuccinate synthase (Fragment) OS=Homo sapiens GN=ASS1 PE=1 SV=1;&gt;tr|Q5T6L6|Q5T6L6_HUMAN Argininosuccinate synthase (Fragment) OS=Homo sapiens</t>
  </si>
  <si>
    <t>P62241;Q5JR95</t>
  </si>
  <si>
    <t>40S ribosomal protein S8</t>
  </si>
  <si>
    <t>RPS8</t>
  </si>
  <si>
    <t>&gt;sp|P62241|RS8_HUMAN 40S ribosomal protein S8 OS=Homo sapiens GN=RPS8 PE=1 SV=2;&gt;tr|Q5JR95|Q5JR95_HUMAN 40S ribosomal protein S8 OS=Homo sapiens GN=RPS8 PE=1 SV=1</t>
  </si>
  <si>
    <t>P36542;P36542-2</t>
  </si>
  <si>
    <t>ATP synthase subunit gamma, mitochondrial</t>
  </si>
  <si>
    <t>ATP5C1</t>
  </si>
  <si>
    <t>&gt;sp|P36542|ATPG_HUMAN ATP synthase subunit gamma, mitochondrial OS=Homo sapiens GN=ATP5C1 PE=1 SV=1;&gt;sp|P36542-2|ATPG_HUMAN Isoform Heart of ATP synthase subunit gamma, mitochondrial OS=Homo sapiens GN=ATP5C1</t>
  </si>
  <si>
    <t>C9JRZ6;Q9NX63;F8WAR4</t>
  </si>
  <si>
    <t>MICOS complex subunit MIC19</t>
  </si>
  <si>
    <t>CHCHD3</t>
  </si>
  <si>
    <t>&gt;tr|C9JRZ6|C9JRZ6_HUMAN MICOS complex subunit OS=Homo sapiens GN=CHCHD3 PE=1 SV=1;&gt;sp|Q9NX63|MIC19_HUMAN MICOS complex subunit MIC19 OS=Homo sapiens GN=CHCHD3 PE=1 SV=1;&gt;tr|F8WAR4|F8WAR4_HUMAN MICOS complex subunit OS=Homo sapiens GN=CHCHD3 PE=1 SV=1</t>
  </si>
  <si>
    <t>P20618</t>
  </si>
  <si>
    <t>Proteasome subunit beta type-1</t>
  </si>
  <si>
    <t>PSMB1</t>
  </si>
  <si>
    <t>&gt;sp|P20618|PSB1_HUMAN Proteasome subunit beta type-1 OS=Homo sapiens GN=PSMB1 PE=1 SV=2</t>
  </si>
  <si>
    <t>Q9NX20;E9PI14</t>
  </si>
  <si>
    <t>Q9NX20</t>
  </si>
  <si>
    <t>39S ribosomal protein L16, mitochondrial</t>
  </si>
  <si>
    <t>MRPL16</t>
  </si>
  <si>
    <t>&gt;sp|Q9NX20|RM16_HUMAN 39S ribosomal protein L16, mitochondrial OS=Homo sapiens GN=MRPL16 PE=1 SV=1</t>
  </si>
  <si>
    <t>P29317</t>
  </si>
  <si>
    <t>Ephrin type-A receptor 2</t>
  </si>
  <si>
    <t>EPHA2</t>
  </si>
  <si>
    <t>&gt;sp|P29317|EPHA2_HUMAN Ephrin type-A receptor 2 OS=Homo sapiens GN=EPHA2 PE=1 SV=2</t>
  </si>
  <si>
    <t>P50454;E9PR70;E9PPV6;E9PKH2;E9PQ34;E9PJH8;E9PIG2;E9PRS3;E9PNX1;E9PK86;E9PMI5;H0YEP8;E9PLA6</t>
  </si>
  <si>
    <t>P50454;E9PR70;E9PPV6;E9PKH2</t>
  </si>
  <si>
    <t>Serpin H1</t>
  </si>
  <si>
    <t>SERPINH1</t>
  </si>
  <si>
    <t>&gt;sp|P50454|SERPH_HUMAN Serpin H1 OS=Homo sapiens GN=SERPINH1 PE=1 SV=2;&gt;tr|E9PR70|E9PR70_HUMAN Serpin H1 (Fragment) OS=Homo sapiens GN=SERPINH1 PE=1 SV=1;&gt;tr|E9PPV6|E9PPV6_HUMAN Serpin H1 OS=Homo sapiens GN=SERPINH1 PE=1 SV=1;&gt;tr|E9PKH2|E9PKH2_HUMAN Serpin</t>
  </si>
  <si>
    <t>M0QX71;Q9BQ67</t>
  </si>
  <si>
    <t>Glutamate-rich WD repeat-containing protein 1</t>
  </si>
  <si>
    <t>GRWD1</t>
  </si>
  <si>
    <t>&gt;tr|M0QX71|M0QX71_HUMAN Glutamate-rich WD repeat-containing protein 1 (Fragment) OS=Homo sapiens GN=GRWD1 PE=1 SV=1;&gt;sp|Q9BQ67|GRWD1_HUMAN Glutamate-rich WD repeat-containing protein 1 OS=Homo sapiens GN=GRWD1 PE=1 SV=1</t>
  </si>
  <si>
    <t>Q99613-2;Q99613;B5ME19;H3BPE4</t>
  </si>
  <si>
    <t>Q99613-2;Q99613;B5ME19</t>
  </si>
  <si>
    <t>Eukaryotic translation initiation factor 3 subunit C;Eukaryotic translation initiation factor 3 subunit C-like protein</t>
  </si>
  <si>
    <t>EIF3C;EIF3CL</t>
  </si>
  <si>
    <t>&gt;sp|Q99613-2|EIF3C_HUMAN Isoform 2 of Eukaryotic translation initiation factor 3 subunit C OS=Homo sapiens GN=EIF3C;&gt;sp|Q99613|EIF3C_HUMAN Eukaryotic translation initiation factor 3 subunit C OS=Homo sapiens GN=EIF3C PE=1 SV=1;&gt;sp|B5ME19|EIFCL_HUMAN Eukary</t>
  </si>
  <si>
    <t>O43143</t>
  </si>
  <si>
    <t>Putative pre-mRNA-splicing factor ATP-dependent RNA helicase DHX15</t>
  </si>
  <si>
    <t>DHX15</t>
  </si>
  <si>
    <t>&gt;sp|O43143|DHX15_HUMAN Pre-mRNA-splicing factor ATP-dependent RNA helicase DHX15 OS=Homo sapiens GN=DHX15 PE=1 SV=2</t>
  </si>
  <si>
    <t>A0A087X082;Q14444-2;Q14444;E9PLA9;G3V153</t>
  </si>
  <si>
    <t>Caprin-1</t>
  </si>
  <si>
    <t>CAPRIN1</t>
  </si>
  <si>
    <t>&gt;tr|A0A087X082|A0A087X082_HUMAN Caprin-1 OS=Homo sapiens GN=CAPRIN1 PE=1 SV=1;&gt;sp|Q14444-2|CAPR1_HUMAN Isoform 2 of Caprin-1 OS=Homo sapiens GN=CAPRIN1;&gt;sp|Q14444|CAPR1_HUMAN Caprin-1 OS=Homo sapiens GN=CAPRIN1 PE=1 SV=2;&gt;tr|E9PLA9|E9PLA9_HUMAN Caprin-1 (F</t>
  </si>
  <si>
    <t>P53621;P53621-2</t>
  </si>
  <si>
    <t>Coatomer subunit alpha;Xenin;Proxenin</t>
  </si>
  <si>
    <t>COPA</t>
  </si>
  <si>
    <t>&gt;sp|P53621|COPA_HUMAN Coatomer subunit alpha OS=Homo sapiens GN=COPA PE=1 SV=2;&gt;sp|P53621-2|COPA_HUMAN Isoform 2 of Coatomer subunit alpha OS=Homo sapiens GN=COPA</t>
  </si>
  <si>
    <t>A0A087WWJ1;P52701-4;P52701-2;P52701-3;P52701</t>
  </si>
  <si>
    <t>DNA mismatch repair protein Msh6</t>
  </si>
  <si>
    <t>MSH6</t>
  </si>
  <si>
    <t>&gt;tr|A0A087WWJ1|A0A087WWJ1_HUMAN DNA mismatch repair protein Msh6 OS=Homo sapiens GN=MSH6 PE=1 SV=1;&gt;sp|P52701-4|MSH6_HUMAN Isoform 4 of DNA mismatch repair protein Msh6 OS=Homo sapiens GN=MSH6;&gt;sp|P52701-2|MSH6_HUMAN Isoform GTBP-alt of DNA mismatch repair</t>
  </si>
  <si>
    <t>O75531</t>
  </si>
  <si>
    <t>Barrier-to-autointegration factor;Barrier-to-autointegration factor, N-terminally processed</t>
  </si>
  <si>
    <t>BANF1</t>
  </si>
  <si>
    <t>&gt;sp|O75531|BAF_HUMAN Barrier-to-autointegration factor OS=Homo sapiens GN=BANF1 PE=1 SV=1</t>
  </si>
  <si>
    <t>A0A0U1RQH7;H0Y4X3;G3XAC6;Q14498-3;Q14498-2;Q14498;A0A0U1RQW2;Q5QP23;G3V5Z6;Q5QP22;H0YJJ3;G3XAP0;Q86U06-4;Q86U06-5;Q86U06-2;Q86U06</t>
  </si>
  <si>
    <t>A0A0U1RQH7;H0Y4X3;G3XAC6;Q14498-3;Q14498-2;Q14498;A0A0U1RQW2</t>
  </si>
  <si>
    <t>RNA-binding protein 39</t>
  </si>
  <si>
    <t>RBM39</t>
  </si>
  <si>
    <t>&gt;tr|A0A0U1RQH7|A0A0U1RQH7_HUMAN RNA-binding protein 39 (Fragment) OS=Homo sapiens GN=RBM39 PE=1 SV=1;&gt;tr|H0Y4X3|H0Y4X3_HUMAN RNA-binding protein 39 (Fragment) OS=Homo sapiens GN=RBM39 PE=1 SV=7;&gt;tr|G3XAC6|G3XAC6_HUMAN RNA-binding protein 39 OS=Homo sapiens</t>
  </si>
  <si>
    <t>P13489;E9PMJ3;E9PLZ3;E9PIM9;E9PMA9;E9PMN0;E9PIK5;H0YCR7;E9PR82;E9PMI1</t>
  </si>
  <si>
    <t>P13489;E9PMJ3;E9PLZ3;E9PIM9</t>
  </si>
  <si>
    <t>Ribonuclease inhibitor</t>
  </si>
  <si>
    <t>RNH1</t>
  </si>
  <si>
    <t>&gt;sp|P13489|RINI_HUMAN Ribonuclease inhibitor OS=Homo sapiens GN=RNH1 PE=1 SV=2;&gt;tr|E9PMJ3|E9PMJ3_HUMAN Ribonuclease inhibitor (Fragment) OS=Homo sapiens GN=RNH1 PE=1 SV=1;&gt;tr|E9PLZ3|E9PLZ3_HUMAN Ribonuclease inhibitor (Fragment) OS=Homo sapiens GN=RNH1 PE=</t>
  </si>
  <si>
    <t>Q13751;X1WI29;Q5THA1</t>
  </si>
  <si>
    <t>Q13751</t>
  </si>
  <si>
    <t>Laminin subunit beta-3</t>
  </si>
  <si>
    <t>LAMB3</t>
  </si>
  <si>
    <t>&gt;sp|Q13751|LAMB3_HUMAN Laminin subunit beta-3 OS=Homo sapiens GN=LAMB3 PE=1 SV=1</t>
  </si>
  <si>
    <t>Q15233;Q15233-2;H7C367;C9JYS8;C9IZL7;C9J4X2</t>
  </si>
  <si>
    <t>Q15233;Q15233-2;H7C367;C9JYS8</t>
  </si>
  <si>
    <t>Non-POU domain-containing octamer-binding protein</t>
  </si>
  <si>
    <t>NONO</t>
  </si>
  <si>
    <t>&gt;sp|Q15233|NONO_HUMAN Non-POU domain-containing octamer-binding protein OS=Homo sapiens GN=NONO PE=1 SV=4;&gt;sp|Q15233-2|NONO_HUMAN Isoform 2 of Non-POU domain-containing octamer-binding protein OS=Homo sapiens GN=NONO;&gt;tr|H7C367|H7C367_HUMAN Non-POU domain-</t>
  </si>
  <si>
    <t>Q8IWY7;A0A0B4J292;Q6IQ55-3;Q6IQ55-2;Q6IQ55</t>
  </si>
  <si>
    <t>Q8IWY7</t>
  </si>
  <si>
    <t>TTBK2</t>
  </si>
  <si>
    <t>&gt;tr|Q8IWY7|Q8IWY7_HUMAN Tau-tubulin kinase OS=Homo sapiens GN=TTBK2 PE=1 SV=1</t>
  </si>
  <si>
    <t>P15880;H0YEN5;E9PQD7;E9PMM9;I3L404;E9PM36;E9PPT0;H3BNG3;H0YE27</t>
  </si>
  <si>
    <t>P15880;H0YEN5;E9PQD7;E9PMM9;I3L404;E9PM36</t>
  </si>
  <si>
    <t>40S ribosomal protein S2</t>
  </si>
  <si>
    <t>RPS2</t>
  </si>
  <si>
    <t>&gt;sp|P15880|RS2_HUMAN 40S ribosomal protein S2 OS=Homo sapiens GN=RPS2 PE=1 SV=2;&gt;tr|H0YEN5|H0YEN5_HUMAN 40S ribosomal protein S2 (Fragment) OS=Homo sapiens GN=RPS2 PE=1 SV=1;&gt;tr|E9PQD7|E9PQD7_HUMAN 40S ribosomal protein S2 OS=Homo sapiens GN=RPS2 PE=1 SV=1</t>
  </si>
  <si>
    <t>H0Y9V9;P32969;E7ESE0;D6RAN4;H0Y9R4</t>
  </si>
  <si>
    <t>H0Y9V9;P32969;E7ESE0;D6RAN4</t>
  </si>
  <si>
    <t>60S ribosomal protein L9</t>
  </si>
  <si>
    <t>RPL9</t>
  </si>
  <si>
    <t>&gt;tr|H0Y9V9|H0Y9V9_HUMAN 60S ribosomal protein L9 (Fragment) OS=Homo sapiens GN=RPL9 PE=1 SV=1;&gt;sp|P32969|RL9_HUMAN 60S ribosomal protein L9 OS=Homo sapiens GN=RPL9 PE=1 SV=1;&gt;tr|E7ESE0|E7ESE0_HUMAN 60S ribosomal protein L9 (Fragment) OS=Homo sapiens GN=RPL</t>
  </si>
  <si>
    <t>Q9UQ80;Q9UQ80-2;F8VR77;H0YIN7;F8W0A3;F8VZ69</t>
  </si>
  <si>
    <t>Q9UQ80;Q9UQ80-2;F8VR77</t>
  </si>
  <si>
    <t>Proliferation-associated protein 2G4</t>
  </si>
  <si>
    <t>PA2G4</t>
  </si>
  <si>
    <t xml:space="preserve">&gt;sp|Q9UQ80|PA2G4_HUMAN Proliferation-associated protein 2G4 OS=Homo sapiens GN=PA2G4 PE=1 SV=3;&gt;sp|Q9UQ80-2|PA2G4_HUMAN Isoform 2 of Proliferation-associated protein 2G4 OS=Homo sapiens GN=PA2G4;&gt;tr|F8VR77|F8VR77_HUMAN Proliferation-associated protein 2G4 </t>
  </si>
  <si>
    <t>A0A087WXM6;J3QQT2;J3KRX5;A0A0A6YYL6;P18621;P18621-3;J3KRB3;A0A087WWH0;J3QS96;J3QLC8;A0A0A0MRF8;P18621-2;A0A087WY81;J3KSJ0</t>
  </si>
  <si>
    <t>A0A087WXM6;J3QQT2;J3KRX5;A0A0A6YYL6;P18621;P18621-3;J3KRB3;A0A087WWH0;J3QS96;J3QLC8;A0A0A0MRF8;P18621-2;A0A087WY81</t>
  </si>
  <si>
    <t>60S ribosomal protein L17</t>
  </si>
  <si>
    <t>RPL17</t>
  </si>
  <si>
    <t>&gt;tr|A0A087WXM6|A0A087WXM6_HUMAN 60S ribosomal protein L17 (Fragment) OS=Homo sapiens GN=RPL17 PE=3 SV=1;&gt;tr|J3QQT2|J3QQT2_HUMAN 60S ribosomal protein L17 (Fragment) OS=Homo sapiens GN=RPL17 PE=3 SV=1;&gt;tr|J3KRX5|J3KRX5_HUMAN 60S ribosomal protein L17 (Fragm</t>
  </si>
  <si>
    <t>H0YIZ0;P34897-3;P34897-2;P34897;G3V2Y4</t>
  </si>
  <si>
    <t>Serine hydroxymethyltransferase;Serine hydroxymethyltransferase, mitochondrial</t>
  </si>
  <si>
    <t>SHMT2</t>
  </si>
  <si>
    <t>&gt;tr|H0YIZ0|H0YIZ0_HUMAN Serine hydroxymethyltransferase (Fragment) OS=Homo sapiens GN=SHMT2 PE=1 SV=1;&gt;sp|P34897-3|GLYM_HUMAN Isoform 3 of Serine hydroxymethyltransferase, mitochondrial OS=Homo sapiens GN=SHMT2;&gt;sp|P34897-2|GLYM_HUMAN Isoform 2 of Serine h</t>
  </si>
  <si>
    <t>Q9UBI6</t>
  </si>
  <si>
    <t>Guanine nucleotide-binding protein G(I)/G(S)/G(O) subunit gamma-12</t>
  </si>
  <si>
    <t>GNG12</t>
  </si>
  <si>
    <t>&gt;sp|Q9UBI6|GBG12_HUMAN Guanine nucleotide-binding protein G(I)/G(S)/G(O) subunit gamma-12 OS=Homo sapiens GN=GNG12 PE=1 SV=3</t>
  </si>
  <si>
    <t>P62318-2;P62318;H3BT13</t>
  </si>
  <si>
    <t>Small nuclear ribonucleoprotein Sm D3</t>
  </si>
  <si>
    <t>SNRPD3</t>
  </si>
  <si>
    <t xml:space="preserve">&gt;sp|P62318-2|SMD3_HUMAN Isoform 2 of Small nuclear ribonucleoprotein Sm D3 OS=Homo sapiens GN=SNRPD3;&gt;sp|P62318|SMD3_HUMAN Small nuclear ribonucleoprotein Sm D3 OS=Homo sapiens GN=SNRPD3 PE=1 SV=1;&gt;tr|H3BT13|H3BT13_HUMAN Small nuclear ribonucleoprotein Sm </t>
  </si>
  <si>
    <t>P62280;M0QZC5;M0R1H6;M0R1H5</t>
  </si>
  <si>
    <t>P62280;M0QZC5</t>
  </si>
  <si>
    <t>40S ribosomal protein S11</t>
  </si>
  <si>
    <t>RPS11</t>
  </si>
  <si>
    <t>&gt;sp|P62280|RS11_HUMAN 40S ribosomal protein S11 OS=Homo sapiens GN=RPS11 PE=1 SV=3;&gt;tr|M0QZC5|M0QZC5_HUMAN 40S ribosomal protein S11 OS=Homo sapiens GN=RPS11 PE=1 SV=1</t>
  </si>
  <si>
    <t>Q9H9B4;D6RFI0;D6RDG7;S4R2X2;D6RAE9</t>
  </si>
  <si>
    <t>Q9H9B4;D6RFI0;D6RDG7;S4R2X2</t>
  </si>
  <si>
    <t>Sideroflexin-1</t>
  </si>
  <si>
    <t>SFXN1</t>
  </si>
  <si>
    <t>&gt;sp|Q9H9B4|SFXN1_HUMAN Sideroflexin-1 OS=Homo sapiens GN=SFXN1 PE=1 SV=4;&gt;tr|D6RFI0|D6RFI0_HUMAN Sideroflexin-1 (Fragment) OS=Homo sapiens GN=SFXN1 PE=1 SV=7;&gt;tr|D6RDG7|D6RDG7_HUMAN Sideroflexin-1 (Fragment) OS=Homo sapiens GN=SFXN1 PE=1 SV=1;&gt;tr|S4R2X2|S4</t>
  </si>
  <si>
    <t>H7BXI1;A0A087WXU3;A0FGR8-2;A0FGR8;A0FGR8-6;A0FGR8-5;A0FGR8-4</t>
  </si>
  <si>
    <t>Extended synaptotagmin-2</t>
  </si>
  <si>
    <t>ESYT2</t>
  </si>
  <si>
    <t>&gt;tr|H7BXI1|H7BXI1_HUMAN Extended synaptotagmin-2 (Fragment) OS=Homo sapiens GN=ESYT2 PE=1 SV=1;&gt;tr|A0A087WXU3|A0A087WXU3_HUMAN Extended synaptotagmin-2 OS=Homo sapiens GN=ESYT2 PE=1 SV=1;&gt;sp|A0FGR8-2|ESYT2_HUMAN Isoform 2 of Extended synaptotagmin-2 OS=Hom</t>
  </si>
  <si>
    <t>P11940;A0A087WTT1;E7EQV3;E7ERJ7;P11940-2;H0YAR2;Q9H361;H0YBN4;H0YAP2;H0YB86;Q4VXU2;E5RGH3;E5RH24;E5RJB9;H0YAS7;H0YAS6;H0YB75;Q4VXU2-2;H0YC10;E5RHG7;B1ANR1;E5RGC4;E5RFD8;H0YAW6;Q5JQF8;Q96DU9-2;Q96DU9</t>
  </si>
  <si>
    <t>P11940;A0A087WTT1;E7EQV3;E7ERJ7;P11940-2;H0YAR2</t>
  </si>
  <si>
    <t>Polyadenylate-binding protein 1</t>
  </si>
  <si>
    <t>PABPC1</t>
  </si>
  <si>
    <t>&gt;sp|P11940|PABP1_HUMAN Polyadenylate-binding protein 1 OS=Homo sapiens GN=PABPC1 PE=1 SV=2;&gt;tr|A0A087WTT1|A0A087WTT1_HUMAN Polyadenylate-binding protein OS=Homo sapiens GN=PABPC1 PE=1 SV=1;&gt;tr|E7EQV3|E7EQV3_HUMAN Polyadenylate-binding protein OS=Homo sapie</t>
  </si>
  <si>
    <t>P28066;P28066-2</t>
  </si>
  <si>
    <t>Proteasome subunit alpha type-5</t>
  </si>
  <si>
    <t>PSMA5</t>
  </si>
  <si>
    <t>&gt;sp|P28066|PSA5_HUMAN Proteasome subunit alpha type-5 OS=Homo sapiens GN=PSMA5 PE=1 SV=3;&gt;sp|P28066-2|PSA5_HUMAN Isoform 2 of Proteasome subunit alpha type-5 OS=Homo sapiens GN=PSMA5</t>
  </si>
  <si>
    <t>Q99459</t>
  </si>
  <si>
    <t>Cell division cycle 5-like protein</t>
  </si>
  <si>
    <t>CDC5L</t>
  </si>
  <si>
    <t>&gt;sp|Q99459|CDC5L_HUMAN Cell division cycle 5-like protein OS=Homo sapiens GN=CDC5L PE=1 SV=2</t>
  </si>
  <si>
    <t>Q9H0A0;E9PJN6;E9PMU0;A0A087WV29;Q9H0A0-2</t>
  </si>
  <si>
    <t>Q9H0A0;E9PJN6;E9PMU0</t>
  </si>
  <si>
    <t>N-acetyltransferase 10</t>
  </si>
  <si>
    <t>NAT10</t>
  </si>
  <si>
    <t>&gt;sp|Q9H0A0|NAT10_HUMAN RNA cytidine acetyltransferase OS=Homo sapiens GN=NAT10 PE=1 SV=2;&gt;tr|E9PJN6|E9PJN6_HUMAN RNA cytidine acetyltransferase (Fragment) OS=Homo sapiens GN=NAT10 PE=1 SV=7;&gt;tr|E9PMU0|E9PMU0_HUMAN RNA cytidine acetyltransferase OS=Homo sap</t>
  </si>
  <si>
    <t>G3V203;J3QQ67;Q07020;H0YHA7;Q07020-2;F8VUA6;F8VYV2;A0A075B7A0;F8VXR6</t>
  </si>
  <si>
    <t>G3V203;J3QQ67;Q07020;H0YHA7;Q07020-2;F8VUA6;F8VYV2;A0A075B7A0</t>
  </si>
  <si>
    <t>60S ribosomal protein L18</t>
  </si>
  <si>
    <t>RPL18</t>
  </si>
  <si>
    <t>&gt;tr|G3V203|G3V203_HUMAN 60S ribosomal protein L18 OS=Homo sapiens GN=RPL18 PE=1 SV=1;&gt;tr|J3QQ67|J3QQ67_HUMAN 60S ribosomal protein L18 (Fragment) OS=Homo sapiens GN=RPL18 PE=1 SV=1;&gt;sp|Q07020|RL18_HUMAN 60S ribosomal protein L18 OS=Homo sapiens GN=RPL18 PE</t>
  </si>
  <si>
    <t>P62249;M0R210;M0R3H0;A0A087WZ27;M0R1M5;Q6IPX4;M0QX76</t>
  </si>
  <si>
    <t>P62249;M0R210;M0R3H0;A0A087WZ27;M0R1M5;Q6IPX4</t>
  </si>
  <si>
    <t>40S ribosomal protein S16</t>
  </si>
  <si>
    <t>RPS16</t>
  </si>
  <si>
    <t>&gt;sp|P62249|RS16_HUMAN 40S ribosomal protein S16 OS=Homo sapiens GN=RPS16 PE=1 SV=2;&gt;tr|M0R210|M0R210_HUMAN 40S ribosomal protein S16 OS=Homo sapiens GN=RPS16 PE=1 SV=1;&gt;tr|M0R3H0|M0R3H0_HUMAN 40S ribosomal protein S16 OS=Homo sapiens GN=RPS16 PE=1 SV=1;&gt;tr</t>
  </si>
  <si>
    <t>C9J9K3;A0A0C4DG17;P08865;F8WD59</t>
  </si>
  <si>
    <t>40S ribosomal protein SA</t>
  </si>
  <si>
    <t>RPSA</t>
  </si>
  <si>
    <t xml:space="preserve">&gt;tr|C9J9K3|C9J9K3_HUMAN 40S ribosomal protein SA (Fragment) OS=Homo sapiens GN=RPSA PE=1 SV=7;&gt;tr|A0A0C4DG17|A0A0C4DG17_HUMAN 40S ribosomal protein SA OS=Homo sapiens GN=RPSA PE=1 SV=1;&gt;sp|P08865|RSSA_HUMAN 40S ribosomal protein SA OS=Homo sapiens GN=RPSA </t>
  </si>
  <si>
    <t>P46778;G3V1B3;M0R181</t>
  </si>
  <si>
    <t>60S ribosomal protein L21</t>
  </si>
  <si>
    <t>RPL21</t>
  </si>
  <si>
    <t>&gt;sp|P46778|RL21_HUMAN 60S ribosomal protein L21 OS=Homo sapiens GN=RPL21 PE=1 SV=2;&gt;tr|G3V1B3|G3V1B3_HUMAN 60S ribosomal protein L21 OS=Homo sapiens GN=RPL21 PE=1 SV=1;&gt;tr|M0R181|M0R181_HUMAN 60S ribosomal protein L21 (Fragment) OS=Homo sapiens GN=RPL21 PE</t>
  </si>
  <si>
    <t>P04843;B7Z4L4;F8WF32</t>
  </si>
  <si>
    <t>P04843;B7Z4L4</t>
  </si>
  <si>
    <t>Dolichyl-diphosphooligosaccharide--protein glycosyltransferase subunit 1</t>
  </si>
  <si>
    <t>RPN1</t>
  </si>
  <si>
    <t>&gt;sp|P04843|RPN1_HUMAN Dolichyl-diphosphooligosaccharide--protein glycosyltransferase subunit 1 OS=Homo sapiens GN=RPN1 PE=1 SV=1;&gt;tr|B7Z4L4|B7Z4L4_HUMAN Dolichyl-diphosphooligosaccharide--protein glycosyltransferase subunit 1 OS=Homo sapiens GN=RPN1 PE=1 S</t>
  </si>
  <si>
    <t>Q96CS3</t>
  </si>
  <si>
    <t>FAS-associated factor 2</t>
  </si>
  <si>
    <t>FAF2</t>
  </si>
  <si>
    <t>&gt;sp|Q96CS3|FAF2_HUMAN FAS-associated factor 2 OS=Homo sapiens GN=FAF2 PE=1 SV=2</t>
  </si>
  <si>
    <t>Q9Y2X3;H7BZ72</t>
  </si>
  <si>
    <t>Q9Y2X3</t>
  </si>
  <si>
    <t>Nucleolar protein 58</t>
  </si>
  <si>
    <t>NOP58</t>
  </si>
  <si>
    <t>&gt;sp|Q9Y2X3|NOP58_HUMAN Nucleolar protein 58 OS=Homo sapiens GN=NOP58 PE=1 SV=1</t>
  </si>
  <si>
    <t>Q9UMS4;F5GY56;F5H2I0;H0YGF3;H0YGZ5</t>
  </si>
  <si>
    <t>Q9UMS4;F5GY56</t>
  </si>
  <si>
    <t>Pre-mRNA-processing factor 19</t>
  </si>
  <si>
    <t>PRPF19</t>
  </si>
  <si>
    <t>&gt;sp|Q9UMS4|PRP19_HUMAN Pre-mRNA-processing factor 19 OS=Homo sapiens GN=PRPF19 PE=1 SV=1;&gt;tr|F5GY56|F5GY56_HUMAN Pre-mRNA-processing factor 19 (Fragment) OS=Homo sapiens GN=PRPF19 PE=1 SV=1</t>
  </si>
  <si>
    <t>P25205;P25205-2;J3KQ69;Q7Z6P5</t>
  </si>
  <si>
    <t>P25205;P25205-2;J3KQ69</t>
  </si>
  <si>
    <t>DNA replication licensing factor MCM3</t>
  </si>
  <si>
    <t>MCM3</t>
  </si>
  <si>
    <t>&gt;sp|P25205|MCM3_HUMAN DNA replication licensing factor MCM3 OS=Homo sapiens GN=MCM3 PE=1 SV=3;&gt;sp|P25205-2|MCM3_HUMAN Isoform 2 of DNA replication licensing factor MCM3 OS=Homo sapiens GN=MCM3;&gt;tr|J3KQ69|J3KQ69_HUMAN DNA replication licensing factor MCM3 O</t>
  </si>
  <si>
    <t>E9PFW8;E7EMC7;Q13501-2;Q13501</t>
  </si>
  <si>
    <t>Sequestosome-1</t>
  </si>
  <si>
    <t>SQSTM1</t>
  </si>
  <si>
    <t>&gt;tr|E9PFW8|E9PFW8_HUMAN Sequestosome-1 (Fragment) OS=Homo sapiens GN=SQSTM1 PE=1 SV=1;&gt;tr|E7EMC7|E7EMC7_HUMAN Sequestosome-1 OS=Homo sapiens GN=SQSTM1 PE=1 SV=1;&gt;sp|Q13501-2|SQSTM_HUMAN Isoform 2 of Sequestosome-1 OS=Homo sapiens GN=SQSTM1;&gt;sp|Q13501|SQSTM</t>
  </si>
  <si>
    <t>P62805</t>
  </si>
  <si>
    <t>Histone H4</t>
  </si>
  <si>
    <t>HIST1H4A</t>
  </si>
  <si>
    <t>&gt;sp|P62805|H4_HUMAN Histone H4 OS=Homo sapiens GN=HIST1H4A PE=1 SV=2</t>
  </si>
  <si>
    <t>P60228;E5RIT4;H0YBR5;E5RGA2</t>
  </si>
  <si>
    <t>Eukaryotic translation initiation factor 3 subunit E</t>
  </si>
  <si>
    <t>EIF3E</t>
  </si>
  <si>
    <t>&gt;sp|P60228|EIF3E_HUMAN Eukaryotic translation initiation factor 3 subunit E OS=Homo sapiens GN=EIF3E PE=1 SV=1;&gt;tr|E5RIT4|E5RIT4_HUMAN Eukaryotic translation initiation factor 3 subunit E (Fragment) OS=Homo sapiens GN=EIF3E PE=1 SV=1;&gt;tr|H0YBR5|H0YBR5_HUMA</t>
  </si>
  <si>
    <t>P40939;H0YFD6;P40939-2</t>
  </si>
  <si>
    <t>P40939</t>
  </si>
  <si>
    <t>Trifunctional enzyme subunit alpha, mitochondrial;Long-chain enoyl-CoA hydratase;Long chain 3-hydroxyacyl-CoA dehydrogenase</t>
  </si>
  <si>
    <t>HADHA</t>
  </si>
  <si>
    <t>&gt;sp|P40939|ECHA_HUMAN Trifunctional enzyme subunit alpha, mitochondrial OS=Homo sapiens GN=HADHA PE=1 SV=2</t>
  </si>
  <si>
    <t>J3QSZ5;P18583-8;P18583-6;P18583-2;P18583-10;P18583-3;P18583-4;P18583-7;P18583;P18583-5;P18583-9</t>
  </si>
  <si>
    <t>Protein SON</t>
  </si>
  <si>
    <t>SON</t>
  </si>
  <si>
    <t>&gt;tr|J3QSZ5|J3QSZ5_HUMAN Protein SON OS=Homo sapiens GN=SON PE=1 SV=1;&gt;sp|P18583-8|SON_HUMAN Isoform H of Protein SON OS=Homo sapiens GN=SON;&gt;sp|P18583-6|SON_HUMAN Isoform E of Protein SON OS=Homo sapiens GN=SON;&gt;sp|P18583-2|SON_HUMAN Isoform A of Protein S</t>
  </si>
  <si>
    <t>Q8N1G4</t>
  </si>
  <si>
    <t>Leucine-rich repeat-containing protein 47</t>
  </si>
  <si>
    <t>LRRC47</t>
  </si>
  <si>
    <t>&gt;sp|Q8N1G4|LRC47_HUMAN Leucine-rich repeat-containing protein 47 OS=Homo sapiens GN=LRRC47 PE=1 SV=1</t>
  </si>
  <si>
    <t>H7C463;C9J406;B9A067;Q16891-3;Q16891-2;Q16891-4;Q16891;A0A087WYS0</t>
  </si>
  <si>
    <t>H7C463;C9J406;B9A067;Q16891-3;Q16891-2;Q16891-4;Q16891</t>
  </si>
  <si>
    <t>MICOS complex subunit MIC60</t>
  </si>
  <si>
    <t>IMMT</t>
  </si>
  <si>
    <t>&gt;tr|H7C463|H7C463_HUMAN MICOS complex subunit MIC60 (Fragment) OS=Homo sapiens GN=IMMT PE=1 SV=1;&gt;tr|C9J406|C9J406_HUMAN MICOS complex subunit MIC60 OS=Homo sapiens GN=IMMT PE=1 SV=1;&gt;tr|B9A067|B9A067_HUMAN MICOS complex subunit MIC60 OS=Homo sapiens GN=IM</t>
  </si>
  <si>
    <t>B8ZZK4;H7C2W9;C9JU56;B7Z4E3;B7Z4C8;P62899-3;P62899;P62899-2</t>
  </si>
  <si>
    <t>60S ribosomal protein L31</t>
  </si>
  <si>
    <t>RPL31</t>
  </si>
  <si>
    <t>&gt;tr|B8ZZK4|B8ZZK4_HUMAN 60S ribosomal protein L31 OS=Homo sapiens GN=RPL31 PE=1 SV=1;&gt;tr|H7C2W9|H7C2W9_HUMAN 60S ribosomal protein L31 (Fragment) OS=Homo sapiens GN=RPL31 PE=1 SV=1;&gt;tr|C9JU56|C9JU56_HUMAN 60S ribosomal protein L31 (Fragment) OS=Homo sapien</t>
  </si>
  <si>
    <t>Q9BUQ8;H0YI52</t>
  </si>
  <si>
    <t>Q9BUQ8</t>
  </si>
  <si>
    <t>Probable ATP-dependent RNA helicase DDX23</t>
  </si>
  <si>
    <t>DDX23</t>
  </si>
  <si>
    <t>&gt;sp|Q9BUQ8|DDX23_HUMAN Probable ATP-dependent RNA helicase DDX23 OS=Homo sapiens GN=DDX23 PE=1 SV=3</t>
  </si>
  <si>
    <t>C9JPQ9;C9JU00;C9JEU5;C9JC84;P02679-2;P02679</t>
  </si>
  <si>
    <t>Fibrinogen gamma chain</t>
  </si>
  <si>
    <t>FGG</t>
  </si>
  <si>
    <t>&gt;tr|C9JPQ9|C9JPQ9_HUMAN Fibrinogen gamma chain (Fragment) OS=Homo sapiens GN=FGG PE=1 SV=1;&gt;tr|C9JU00|C9JU00_HUMAN Fibrinogen gamma chain (Fragment) OS=Homo sapiens GN=FGG PE=1 SV=1;&gt;tr|C9JEU5|C9JEU5_HUMAN Fibrinogen gamma chain OS=Homo sapiens GN=FGG PE=1</t>
  </si>
  <si>
    <t>K7ELC7;P61353;K7EQQ9</t>
  </si>
  <si>
    <t>60S ribosomal protein L27</t>
  </si>
  <si>
    <t>RPL27</t>
  </si>
  <si>
    <t>&gt;tr|K7ELC7|K7ELC7_HUMAN 60S ribosomal protein L27 (Fragment) OS=Homo sapiens GN=RPL27 PE=1 SV=1;&gt;sp|P61353|RL27_HUMAN 60S ribosomal protein L27 OS=Homo sapiens GN=RPL27 PE=1 SV=2;&gt;tr|K7EQQ9|K7EQQ9_HUMAN 60S ribosomal protein L27 OS=Homo sapiens GN=RPL27 PE</t>
  </si>
  <si>
    <t>P62851;E9PQK3;E9PK60</t>
  </si>
  <si>
    <t>P62851</t>
  </si>
  <si>
    <t>40S ribosomal protein S25</t>
  </si>
  <si>
    <t>RPS25</t>
  </si>
  <si>
    <t>&gt;sp|P62851|RS25_HUMAN 40S ribosomal protein S25 OS=Homo sapiens GN=RPS25 PE=1 SV=1</t>
  </si>
  <si>
    <t>Q8WWM7-6;Q8WWM7-8;Q8WWM7-5;Q8WWM7-4;Q8WWM7-9;Q8WWM7-2;Q8WWM7;Q8WWM7-3;H3BUF6;H3BSK9;Q8WWM7-7;H3BRB0;A0A0C4DGL7</t>
  </si>
  <si>
    <t>Q8WWM7-6;Q8WWM7-8;Q8WWM7-5;Q8WWM7-4;Q8WWM7-9;Q8WWM7-2;Q8WWM7;Q8WWM7-3;H3BUF6</t>
  </si>
  <si>
    <t>Ataxin-2-like protein</t>
  </si>
  <si>
    <t>ATXN2L</t>
  </si>
  <si>
    <t>&gt;sp|Q8WWM7-6|ATX2L_HUMAN Isoform 6 of Ataxin-2-like protein OS=Homo sapiens GN=ATXN2L;&gt;sp|Q8WWM7-8|ATX2L_HUMAN Isoform 8 of Ataxin-2-like protein OS=Homo sapiens GN=ATXN2L;&gt;sp|Q8WWM7-5|ATX2L_HUMAN Isoform 5 of Ataxin-2-like protein OS=Homo sapiens GN=ATXN2</t>
  </si>
  <si>
    <t>C9J338;I3L2I2;C9J840;E7EX83;A0A0D9SG62;E7ENQ1;G3XAA2;H7C360;G5E948;E7EN19;E7ESS2;A0A0D9SEY1;O95819-4;O95819-2;O95819;O95819-5;Q9UKE5-8;Q8N4C8-5;Q9UKE5-5;Q8N4C8-2;Q9UKE5-7;Q8N4C8-3;Q9UKE5-3;Q8N4C8-4;O95819-3;Q9UKE5-6;Q9UKE5-2;Q8N4C8;Q9UKE5-4;Q9UKE5</t>
  </si>
  <si>
    <t>Mitogen-activated protein kinase kinase kinase kinase 4;TRAF2 and NCK-interacting protein kinase;Misshapen-like kinase 1</t>
  </si>
  <si>
    <t>TNIK;MINK1;MAP4K4</t>
  </si>
  <si>
    <t>&gt;tr|C9J338|C9J338_HUMAN TRAF2 and NCK-interacting protein kinase (Fragment) OS=Homo sapiens GN=TNIK PE=1 SV=1;&gt;tr|I3L2I2|I3L2I2_HUMAN Misshapen-like kinase 1 (Fragment) OS=Homo sapiens GN=MINK1 PE=1 SV=1;&gt;tr|C9J840|C9J840_HUMAN Mitogen-activated protein ki</t>
  </si>
  <si>
    <t>H3BLZ8;Q92841-1;Q92841-3;Q92841;Q92841-2;A0A0U1RQJ0</t>
  </si>
  <si>
    <t>H3BLZ8;Q92841-1;Q92841-3;Q92841;Q92841-2</t>
  </si>
  <si>
    <t>Probable ATP-dependent RNA helicase DDX17</t>
  </si>
  <si>
    <t>DDX17</t>
  </si>
  <si>
    <t>&gt;tr|H3BLZ8|H3BLZ8_HUMAN Probable ATP-dependent RNA helicase DDX17 OS=Homo sapiens GN=DDX17 PE=1 SV=1;&gt;sp|Q92841-1|DDX17_HUMAN Isoform 2 of Probable ATP-dependent RNA helicase DDX17 OS=Homo sapiens GN=DDX17;&gt;sp|Q92841-3|DDX17_HUMAN Isoform 4 of Probable ATP</t>
  </si>
  <si>
    <t>O43175;Q5SZU1</t>
  </si>
  <si>
    <t>D-3-phosphoglycerate dehydrogenase</t>
  </si>
  <si>
    <t>PHGDH</t>
  </si>
  <si>
    <t>&gt;sp|O43175|SERA_HUMAN D-3-phosphoglycerate dehydrogenase OS=Homo sapiens GN=PHGDH PE=1 SV=4;&gt;tr|Q5SZU1|Q5SZU1_HUMAN D-3-phosphoglycerate dehydrogenase OS=Homo sapiens GN=PHGDH PE=1 SV=1</t>
  </si>
  <si>
    <t>P28288-2;P28288;P28288-3</t>
  </si>
  <si>
    <t>ATP-binding cassette sub-family D member 3</t>
  </si>
  <si>
    <t>ABCD3</t>
  </si>
  <si>
    <t>&gt;sp|P28288-2|ABCD3_HUMAN Isoform 2 of ATP-binding cassette sub-family D member 3 OS=Homo sapiens GN=ABCD3;&gt;sp|P28288|ABCD3_HUMAN ATP-binding cassette sub-family D member 3 OS=Homo sapiens GN=ABCD3 PE=1 SV=1;&gt;sp|P28288-3|ABCD3_HUMAN Isoform 3 of ATP-binding</t>
  </si>
  <si>
    <t>J3KTL2;Q07955;Q07955-3;Q07955-2;J3KSR8;J3QQV5;J3KSW7</t>
  </si>
  <si>
    <t>J3KTL2;Q07955;Q07955-3;Q07955-2;J3KSR8</t>
  </si>
  <si>
    <t>Serine/arginine-rich splicing factor 1</t>
  </si>
  <si>
    <t>SRSF1</t>
  </si>
  <si>
    <t>&gt;tr|J3KTL2|J3KTL2_HUMAN Serine/arginine-rich-splicing factor 1 OS=Homo sapiens GN=SRSF1 PE=1 SV=1;&gt;sp|Q07955|SRSF1_HUMAN Serine/arginine-rich splicing factor 1 OS=Homo sapiens GN=SRSF1 PE=1 SV=2;&gt;sp|Q07955-3|SRSF1_HUMAN Isoform ASF-3 of Serine/arginine-ric</t>
  </si>
  <si>
    <t>P00403</t>
  </si>
  <si>
    <t>Cytochrome c oxidase subunit 2</t>
  </si>
  <si>
    <t>MT-CO2</t>
  </si>
  <si>
    <t>&gt;sp|P00403|COX2_HUMAN Cytochrome c oxidase subunit 2 OS=Homo sapiens GN=MT-CO2 PE=1 SV=1</t>
  </si>
  <si>
    <t>A0A0A0MRR7;P09234</t>
  </si>
  <si>
    <t>U1 small nuclear ribonucleoprotein C</t>
  </si>
  <si>
    <t>SNRPC</t>
  </si>
  <si>
    <t>&gt;tr|A0A0A0MRR7|A0A0A0MRR7_HUMAN U1 small nuclear ribonucleoprotein C OS=Homo sapiens GN=SNRPC PE=1 SV=1;&gt;sp|P09234|RU1C_HUMAN U1 small nuclear ribonucleoprotein C OS=Homo sapiens GN=SNRPC PE=1 SV=1</t>
  </si>
  <si>
    <t>Q8WUF5</t>
  </si>
  <si>
    <t>RelA-associated inhibitor</t>
  </si>
  <si>
    <t>PPP1R13L</t>
  </si>
  <si>
    <t>&gt;sp|Q8WUF5|IASPP_HUMAN RelA-associated inhibitor OS=Homo sapiens GN=PPP1R13L PE=1 SV=4</t>
  </si>
  <si>
    <t>P09874;Q5VX84;Q5VX85</t>
  </si>
  <si>
    <t>P09874</t>
  </si>
  <si>
    <t>Poly [ADP-ribose] polymerase 1</t>
  </si>
  <si>
    <t>PARP1</t>
  </si>
  <si>
    <t>&gt;sp|P09874|PARP1_HUMAN Poly [ADP-ribose] polymerase 1 OS=Homo sapiens GN=PARP1 PE=1 SV=4</t>
  </si>
  <si>
    <t>Q56VL3;D6RD77;J3KPI9;Q56VL3-2</t>
  </si>
  <si>
    <t>OCIA domain-containing protein 2</t>
  </si>
  <si>
    <t>OCIAD2</t>
  </si>
  <si>
    <t>&gt;sp|Q56VL3|OCAD2_HUMAN OCIA domain-containing protein 2 OS=Homo sapiens GN=OCIAD2 PE=1 SV=1;&gt;tr|D6RD77|D6RD77_HUMAN OCIA domain-containing protein 2 OS=Homo sapiens GN=OCIAD2 PE=1 SV=1;&gt;tr|J3KPI9|J3KPI9_HUMAN OCIA domain-containing protein 2 OS=Homo sapien</t>
  </si>
  <si>
    <t>P62424;Q5T8U2;Q5T8U3</t>
  </si>
  <si>
    <t>60S ribosomal protein L7a</t>
  </si>
  <si>
    <t>RPL7A</t>
  </si>
  <si>
    <t>&gt;sp|P62424|RL7A_HUMAN 60S ribosomal protein L7a OS=Homo sapiens GN=RPL7A PE=1 SV=2;&gt;tr|Q5T8U2|Q5T8U2_HUMAN 60S ribosomal protein L7a OS=Homo sapiens GN=RPL7A PE=1 SV=1;&gt;tr|Q5T8U3|Q5T8U3_HUMAN 60S ribosomal protein L7a (Fragment) OS=Homo sapiens GN=RPL7A PE</t>
  </si>
  <si>
    <t>P48047;H7C0C1;H7C086;H7C068</t>
  </si>
  <si>
    <t>P48047;H7C0C1</t>
  </si>
  <si>
    <t>ATP synthase subunit O, mitochondrial</t>
  </si>
  <si>
    <t>ATP5O</t>
  </si>
  <si>
    <t>&gt;sp|P48047|ATPO_HUMAN ATP synthase subunit O, mitochondrial OS=Homo sapiens GN=ATP5O PE=1 SV=1;&gt;tr|H7C0C1|H7C0C1_HUMAN Uncharacterized protein (Fragment) OS=Homo sapiens PE=4 SV=2</t>
  </si>
  <si>
    <t>K7EKI8;O60437;K7EQ71</t>
  </si>
  <si>
    <t>K7EKI8;O60437</t>
  </si>
  <si>
    <t>Periplakin</t>
  </si>
  <si>
    <t>PPL</t>
  </si>
  <si>
    <t>&gt;tr|K7EKI8|K7EKI8_HUMAN Periplakin OS=Homo sapiens GN=PPL PE=1 SV=1;&gt;sp|O60437|PEPL_HUMAN Periplakin OS=Homo sapiens GN=PPL PE=1 SV=4</t>
  </si>
  <si>
    <t>Q5TEC6;K7EMV3;K7EP01;B4DEB1;K7EK07;K7ES00;Q6NXT2;Q71DI3;Q16695;P84243;P68431</t>
  </si>
  <si>
    <t>Histone H3;Histone H3.3C;Histone H3.2;Histone H3.1t;Histone H3.3;Histone H3.1</t>
  </si>
  <si>
    <t>HIST2H3PS2;H3F3B;H3F3A;H3F3C;HIST2H3A;HIST3H3;HIST1H3A</t>
  </si>
  <si>
    <t>&gt;tr|Q5TEC6|Q5TEC6_HUMAN Histone H3 OS=Homo sapiens GN=HIST2H3PS2 PE=1 SV=1;&gt;tr|K7EMV3|K7EMV3_HUMAN Histone H3 OS=Homo sapiens GN=H3F3B PE=1 SV=1;&gt;tr|K7EP01|K7EP01_HUMAN Histone H3.3 OS=Homo sapiens GN=H3F3B PE=1 SV=1;&gt;tr|B4DEB1|B4DEB1_HUMAN Histone H3 OS=H</t>
  </si>
  <si>
    <t>Q9Y224;G3V4C6;H0YJB9;G3V4E7</t>
  </si>
  <si>
    <t>Q9Y224;G3V4C6</t>
  </si>
  <si>
    <t>UPF0568 protein C14orf166</t>
  </si>
  <si>
    <t>C14orf166</t>
  </si>
  <si>
    <t>&gt;sp|Q9Y224|CN166_HUMAN UPF0568 protein C14orf166 OS=Homo sapiens GN=C14orf166 PE=1 SV=1;&gt;tr|G3V4C6|G3V4C6_HUMAN UPF0568 protein C14orf166 OS=Homo sapiens GN=C14orf166 PE=1 SV=1</t>
  </si>
  <si>
    <t>P01008;Q8TCE1</t>
  </si>
  <si>
    <t>P01008</t>
  </si>
  <si>
    <t>Antithrombin-III</t>
  </si>
  <si>
    <t>SERPINC1</t>
  </si>
  <si>
    <t>&gt;sp|P01008|ANT3_HUMAN Antithrombin-III OS=Homo sapiens GN=SERPINC1 PE=1 SV=1</t>
  </si>
  <si>
    <t>J3KSI8;J3QQS1;J3QLS3;Q9Y2R9;J3QKW2</t>
  </si>
  <si>
    <t>J3KSI8;J3QQS1;J3QLS3;Q9Y2R9</t>
  </si>
  <si>
    <t>28S ribosomal protein S7, mitochondrial</t>
  </si>
  <si>
    <t>MRPS7</t>
  </si>
  <si>
    <t>&gt;tr|J3KSI8|J3KSI8_HUMAN 28S ribosomal protein S7, mitochondrial (Fragment) OS=Homo sapiens GN=MRPS7 PE=1 SV=1;&gt;tr|J3QQS1|J3QQS1_HUMAN 28S ribosomal protein S7, mitochondrial (Fragment) OS=Homo sapiens GN=MRPS7 PE=1 SV=1;&gt;tr|J3QLS3|J3QLS3_HUMAN 28S ribosoma</t>
  </si>
  <si>
    <t>P61254;J3KTJ8;J3QRI7;J3QQQ9;J3QQV1;J3QRC4;J3KSS0;J3KS10</t>
  </si>
  <si>
    <t>P61254;J3KTJ8;J3QRI7;J3QQQ9;J3QQV1;J3QRC4</t>
  </si>
  <si>
    <t>60S ribosomal protein L26</t>
  </si>
  <si>
    <t>RPL26;KRBA2</t>
  </si>
  <si>
    <t xml:space="preserve">&gt;sp|P61254|RL26_HUMAN 60S ribosomal protein L26 OS=Homo sapiens GN=RPL26 PE=1 SV=1;&gt;tr|J3KTJ8|J3KTJ8_HUMAN 60S ribosomal protein L26 (Fragment) OS=Homo sapiens GN=RPL26 PE=4 SV=7;&gt;tr|J3QRI7|J3QRI7_HUMAN 60S ribosomal protein L26 (Fragment) OS=Homo sapiens </t>
  </si>
  <si>
    <t>J3QR09;J3KTE4;P84098;J3QL15</t>
  </si>
  <si>
    <t>Ribosomal protein L19;60S ribosomal protein L19</t>
  </si>
  <si>
    <t>RPL19</t>
  </si>
  <si>
    <t>&gt;tr|J3QR09|J3QR09_HUMAN Ribosomal protein L19 OS=Homo sapiens GN=RPL19 PE=1 SV=1;&gt;tr|J3KTE4|J3KTE4_HUMAN Ribosomal protein L19 OS=Homo sapiens GN=RPL19 PE=1 SV=1;&gt;sp|P84098|RL19_HUMAN 60S ribosomal protein L19 OS=Homo sapiens GN=RPL19 PE=1 SV=1;&gt;tr|J3QL15|</t>
  </si>
  <si>
    <t>Q9NSD9;Q9NSD9-2</t>
  </si>
  <si>
    <t>Phenylalanine--tRNA ligase beta subunit</t>
  </si>
  <si>
    <t>FARSB</t>
  </si>
  <si>
    <t>&gt;sp|Q9NSD9|SYFB_HUMAN Phenylalanine--tRNA ligase beta subunit OS=Homo sapiens GN=FARSB PE=1 SV=3;&gt;sp|Q9NSD9-2|SYFB_HUMAN Isoform 2 of Phenylalanine--tRNA ligase beta subunit OS=Homo sapiens GN=FARSB</t>
  </si>
  <si>
    <t>P46063;F5H2L2;F8WA66;F8WD97</t>
  </si>
  <si>
    <t>P46063</t>
  </si>
  <si>
    <t>ATP-dependent DNA helicase Q1</t>
  </si>
  <si>
    <t>RECQL</t>
  </si>
  <si>
    <t>&gt;sp|P46063|RECQ1_HUMAN ATP-dependent DNA helicase Q1 OS=Homo sapiens GN=RECQL PE=1 SV=3</t>
  </si>
  <si>
    <t>H0YN88;A0A075B716;P08708;H0YN73;H3BNC9</t>
  </si>
  <si>
    <t>H0YN88;A0A075B716;P08708;H0YN73</t>
  </si>
  <si>
    <t>40S ribosomal protein S17</t>
  </si>
  <si>
    <t>RPS17</t>
  </si>
  <si>
    <t xml:space="preserve">&gt;tr|H0YN88|H0YN88_HUMAN 40S ribosomal protein S17 OS=Homo sapiens GN=RPS17 PE=1 SV=1;&gt;tr|A0A075B716|A0A075B716_HUMAN 40S ribosomal protein S17 OS=Homo sapiens GN=RPS17 PE=1 SV=1;&gt;sp|P08708|RS17_HUMAN 40S ribosomal protein S17 OS=Homo sapiens GN=RPS17 PE=1 </t>
  </si>
  <si>
    <t>P42224-2;P42224;E9PH66;E7ENM1;E7EPD2;D2KFR9;J3KPM9</t>
  </si>
  <si>
    <t>Signal transducer and activator of transcription 1-alpha/beta;Signal transducer and activator of transcription</t>
  </si>
  <si>
    <t>STAT1</t>
  </si>
  <si>
    <t>&gt;sp|P42224-2|STAT1_HUMAN Isoform Beta of Signal transducer and activator of transcription 1-alpha/beta OS=Homo sapiens GN=STAT1;&gt;sp|P42224|STAT1_HUMAN Signal transducer and activator of transcription 1-alpha/beta OS=Homo sapiens GN=STAT1 PE=1 SV=2;&gt;tr|E9PH</t>
  </si>
  <si>
    <t>S4R3N9;A0A0A0MS41;Q9BWM7</t>
  </si>
  <si>
    <t>Sideroflexin-3</t>
  </si>
  <si>
    <t>SFXN3</t>
  </si>
  <si>
    <t>&gt;tr|S4R3N9|S4R3N9_HUMAN Sideroflexin-3 OS=Homo sapiens GN=SFXN3 PE=1 SV=1;&gt;tr|A0A0A0MS41|A0A0A0MS41_HUMAN Sideroflexin OS=Homo sapiens GN=SFXN3 PE=1 SV=1;&gt;sp|Q9BWM7|SFXN3_HUMAN Sideroflexin-3 OS=Homo sapiens GN=SFXN3 PE=1 SV=2</t>
  </si>
  <si>
    <t>P02787;H7C5E8;C9JB55;F8WCI6;C9JVG0</t>
  </si>
  <si>
    <t>P02787;H7C5E8</t>
  </si>
  <si>
    <t>Serotransferrin</t>
  </si>
  <si>
    <t>TF</t>
  </si>
  <si>
    <t>&gt;sp|P02787|TRFE_HUMAN Serotransferrin OS=Homo sapiens GN=TF PE=1 SV=3;&gt;tr|H7C5E8|H7C5E8_HUMAN Serotransferrin (Fragment) OS=Homo sapiens GN=TF PE=1 SV=1</t>
  </si>
  <si>
    <t>P68371;P04350;Q3ZCM7;M0QY85;M0R2D3;M0QZL7;M0R278;M0R0X0;M0QY37;M0QX14;M0R042;M0QYM7;M0R2T4;A0A075B724</t>
  </si>
  <si>
    <t>P68371;P04350</t>
  </si>
  <si>
    <t>Tubulin beta-4B chain;Tubulin beta-4A chain</t>
  </si>
  <si>
    <t>TUBB4B;TUBB4A</t>
  </si>
  <si>
    <t>&gt;sp|P68371|TBB4B_HUMAN Tubulin beta-4B chain OS=Homo sapiens GN=TUBB4B PE=1 SV=1;&gt;sp|P04350|TBB4A_HUMAN Tubulin beta-4A chain OS=Homo sapiens GN=TUBB4A PE=1 SV=2</t>
  </si>
  <si>
    <t>O43251-6;O43251-8;A0A0G2JSB3;I3L1D4;B0QYY7;A0A0G2JRD1;S4R3K7;S4R469;F8VR27;F8VZY7;B0QYV1;B0QYY4;A0A087X2B1;A0A0G2JRA5;J3KNW3;B7Z1U7;F8VZG9;O43251-9;Q9NWB1-3;O43251-4;O43251-5;O43251-10;O43251-2;O43251;Q9NWB1-4;Q9NWB1-5;Q9NWB1;O43251-7;Q9NWB1-2</t>
  </si>
  <si>
    <t>RNA binding protein fox-1 homolog 2;RNA binding protein fox-1 homolog;RNA binding protein fox-1 homolog 1</t>
  </si>
  <si>
    <t>RBFOX2;RBFOX1</t>
  </si>
  <si>
    <t>&gt;sp|O43251-6|RFOX2_HUMAN Isoform 6 of RNA binding protein fox-1 homolog 2 OS=Homo sapiens GN=RBFOX2;&gt;sp|O43251-8|RFOX2_HUMAN Isoform 8 of RNA binding protein fox-1 homolog 2 OS=Homo sapiens GN=RBFOX2;&gt;tr|A0A0G2JSB3|A0A0G2JSB3_HUMAN RNA-binding protein fox-</t>
  </si>
  <si>
    <t>P35251-2;P35251;H0Y8U4</t>
  </si>
  <si>
    <t>P35251-2;P35251</t>
  </si>
  <si>
    <t>Replication factor C subunit 1</t>
  </si>
  <si>
    <t>RFC1</t>
  </si>
  <si>
    <t>&gt;sp|P35251-2|RFC1_HUMAN Isoform 2 of Replication factor C subunit 1 OS=Homo sapiens GN=RFC1;&gt;sp|P35251|RFC1_HUMAN Replication factor C subunit 1 OS=Homo sapiens GN=RFC1 PE=1 SV=4</t>
  </si>
  <si>
    <t>P38919;I3L3H2;J3QQP0;E9PBH4;F8WE11</t>
  </si>
  <si>
    <t>P38919</t>
  </si>
  <si>
    <t>Eukaryotic initiation factor 4A-III;Eukaryotic initiation factor 4A-III, N-terminally processed</t>
  </si>
  <si>
    <t>EIF4A3</t>
  </si>
  <si>
    <t>&gt;sp|P38919|IF4A3_HUMAN Eukaryotic initiation factor 4A-III OS=Homo sapiens GN=EIF4A3 PE=1 SV=4</t>
  </si>
  <si>
    <t>C9J4Z3;P61513;M0R0A1;Q6P4E4;E9PEL3;M0R2L6;G5E9R3;A6NKH3</t>
  </si>
  <si>
    <t>60S ribosomal protein L37a;Putative 60S ribosomal protein L37a-like protein</t>
  </si>
  <si>
    <t>RPL37A;RPL37AP8</t>
  </si>
  <si>
    <t>&gt;tr|C9J4Z3|C9J4Z3_HUMAN 60S ribosomal protein L37a OS=Homo sapiens GN=RPL37A PE=1 SV=1;&gt;sp|P61513|RL37A_HUMAN 60S ribosomal protein L37a OS=Homo sapiens GN=RPL37A PE=1 SV=2;&gt;tr|M0R0A1|M0R0A1_HUMAN 60S ribosomal protein L37a OS=Homo sapiens GN=RPL37A PE=1 S</t>
  </si>
  <si>
    <t>A0A024R4M0;P46781;B5MCT8;C9JM19;F2Z3C0;A8MXK4</t>
  </si>
  <si>
    <t>A0A024R4M0;P46781;B5MCT8;C9JM19</t>
  </si>
  <si>
    <t>40S ribosomal protein S9</t>
  </si>
  <si>
    <t>RPS9</t>
  </si>
  <si>
    <t>&gt;tr|A0A024R4M0|A0A024R4M0_HUMAN 40S ribosomal protein S9 OS=Homo sapiens GN=RPS9 PE=1 SV=1;&gt;sp|P46781|RS9_HUMAN 40S ribosomal protein S9 OS=Homo sapiens GN=RPS9 PE=1 SV=3;&gt;tr|B5MCT8|B5MCT8_HUMAN 40S ribosomal protein S9 OS=Homo sapiens GN=RPS9 PE=1 SV=1;&gt;t</t>
  </si>
  <si>
    <t>P62081;B5MCP9</t>
  </si>
  <si>
    <t>40S ribosomal protein S7</t>
  </si>
  <si>
    <t>RPS7</t>
  </si>
  <si>
    <t>&gt;sp|P62081|RS7_HUMAN 40S ribosomal protein S7 OS=Homo sapiens GN=RPS7 PE=1 SV=1;&gt;tr|B5MCP9|B5MCP9_HUMAN 40S ribosomal protein S7 OS=Homo sapiens GN=RPS7 PE=1 SV=1</t>
  </si>
  <si>
    <t>Q8WXF1-2;Q8WXF1;X6RDA4</t>
  </si>
  <si>
    <t>Paraspeckle component 1</t>
  </si>
  <si>
    <t>PSPC1</t>
  </si>
  <si>
    <t>&gt;sp|Q8WXF1-2|PSPC1_HUMAN Isoform 2 of Paraspeckle component 1 OS=Homo sapiens GN=PSPC1;&gt;sp|Q8WXF1|PSPC1_HUMAN Paraspeckle component 1 OS=Homo sapiens GN=PSPC1 PE=1 SV=1;&gt;tr|X6RDA4|X6RDA4_HUMAN Paraspeckle component 1 (Fragment) OS=Homo sapiens GN=PSPC1 PE=</t>
  </si>
  <si>
    <t>A0A087WUN7;H0YJ40;G3V4X6;G3V2S9;Q9GZT3-2;Q9GZT3;H0YJW7;H0YJI1;H0YJ07;H0YJU7</t>
  </si>
  <si>
    <t>A0A087WUN7;H0YJ40;G3V4X6;G3V2S9;Q9GZT3-2;Q9GZT3;H0YJW7</t>
  </si>
  <si>
    <t>SRA stem-loop-interacting RNA-binding protein, mitochondrial</t>
  </si>
  <si>
    <t>SLIRP</t>
  </si>
  <si>
    <t>&gt;tr|A0A087WUN7|A0A087WUN7_HUMAN SRA stem-loop-interacting RNA-binding protein, mitochondrial OS=Homo sapiens GN=SLIRP PE=1 SV=1;&gt;tr|H0YJ40|H0YJ40_HUMAN SRA stem-loop-interacting RNA-binding protein, mitochondrial (Fragment) OS=Homo sapiens GN=SLIRP PE=1 SV</t>
  </si>
  <si>
    <t>P14618;P14618-2;P14618-3;H3BTN5;B4DNK4;H3BQ34;H3BUW1;H3BTJ2;H3BT25;H3BR70;H3BU13;H3BN34;H3BQZ3;P30613-2;P30613</t>
  </si>
  <si>
    <t>P14618;P14618-2;P14618-3;H3BTN5;B4DNK4;H3BQ34;H3BUW1;H3BTJ2</t>
  </si>
  <si>
    <t>Pyruvate kinase PKM;Pyruvate kinase</t>
  </si>
  <si>
    <t>PKM</t>
  </si>
  <si>
    <t>&gt;sp|P14618|KPYM_HUMAN Pyruvate kinase PKM OS=Homo sapiens GN=PKM PE=1 SV=4;&gt;sp|P14618-2|KPYM_HUMAN Isoform M1 of Pyruvate kinase PKM OS=Homo sapiens GN=PKM;&gt;sp|P14618-3|KPYM_HUMAN Isoform 3 of Pyruvate kinase PKM OS=Homo sapiens GN=PKM;&gt;tr|H3BTN5|H3BTN5_HU</t>
  </si>
  <si>
    <t>X6RJP6;P37802;P37802-2</t>
  </si>
  <si>
    <t>Transgelin-2</t>
  </si>
  <si>
    <t>TAGLN2</t>
  </si>
  <si>
    <t>&gt;tr|X6RJP6|X6RJP6_HUMAN Transgelin-2 (Fragment) OS=Homo sapiens GN=TAGLN2 PE=1 SV=1;&gt;sp|P37802|TAGL2_HUMAN Transgelin-2 OS=Homo sapiens GN=TAGLN2 PE=1 SV=3;&gt;sp|P37802-2|TAGL2_HUMAN Isoform 2 of Transgelin-2 OS=Homo sapiens GN=TAGLN2</t>
  </si>
  <si>
    <t>Q96HC4-7;Q96HC4-4;Q96HC4;Q96HC4-6;H0Y8Y3;A0A0A0MSP3;H0Y929;A0A0D9SFR4;H0YBI4;Q96HC4-3;Q96HC4-2</t>
  </si>
  <si>
    <t>Q96HC4-7;Q96HC4-4;Q96HC4;Q96HC4-6;H0Y8Y3;A0A0A0MSP3</t>
  </si>
  <si>
    <t>PDZ and LIM domain protein 5</t>
  </si>
  <si>
    <t>PDLIM5</t>
  </si>
  <si>
    <t>&gt;sp|Q96HC4-7|PDLI5_HUMAN Isoform 7 of PDZ and LIM domain protein 5 OS=Homo sapiens GN=PDLIM5;&gt;sp|Q96HC4-4|PDLI5_HUMAN Isoform 4 of PDZ and LIM domain protein 5 OS=Homo sapiens GN=PDLIM5;&gt;sp|Q96HC4|PDLI5_HUMAN PDZ and LIM domain protein 5 OS=Homo sapiens GN</t>
  </si>
  <si>
    <t>O75083;D6RD66;O75083-3</t>
  </si>
  <si>
    <t>O75083;D6RD66</t>
  </si>
  <si>
    <t>WD repeat-containing protein 1</t>
  </si>
  <si>
    <t>WDR1</t>
  </si>
  <si>
    <t>&gt;sp|O75083|WDR1_HUMAN WD repeat-containing protein 1 OS=Homo sapiens GN=WDR1 PE=1 SV=4;&gt;tr|D6RD66|D6RD66_HUMAN WD repeat-containing protein 1 (Fragment) OS=Homo sapiens GN=WDR1 PE=1 SV=1</t>
  </si>
  <si>
    <t>P62263;H0YB22;E5RH77</t>
  </si>
  <si>
    <t>40S ribosomal protein S14</t>
  </si>
  <si>
    <t>RPS14</t>
  </si>
  <si>
    <t>&gt;sp|P62263|RS14_HUMAN 40S ribosomal protein S14 OS=Homo sapiens GN=RPS14 PE=1 SV=3;&gt;tr|H0YB22|H0YB22_HUMAN 40S ribosomal protein S14 (Fragment) OS=Homo sapiens GN=RPS14 PE=1 SV=1;&gt;tr|E5RH77|E5RH77_HUMAN 40S ribosomal protein S14 OS=Homo sapiens GN=RPS14 PE</t>
  </si>
  <si>
    <t>P16403;P10412;P22492;Q02539</t>
  </si>
  <si>
    <t>Histone H1.2;Histone H1.4;Histone H1t;Histone H1.1</t>
  </si>
  <si>
    <t>HIST1H1C;HIST1H1E;HIST1H1T;HIST1H1A</t>
  </si>
  <si>
    <t>&gt;sp|P16403|H12_HUMAN Histone H1.2 OS=Homo sapiens GN=HIST1H1C PE=1 SV=2;&gt;sp|P10412|H14_HUMAN Histone H1.4 OS=Homo sapiens GN=HIST1H1E PE=1 SV=2;&gt;sp|P22492|H1T_HUMAN Histone H1t OS=Homo sapiens GN=HIST1H1T PE=2 SV=4;&gt;sp|Q02539|H11_HUMAN Histone H1.1 OS=Homo</t>
  </si>
  <si>
    <t>F5H7F6;F5H6X2;P10620-2;P10620</t>
  </si>
  <si>
    <t>Microsomal glutathione S-transferase 1</t>
  </si>
  <si>
    <t>MGST1</t>
  </si>
  <si>
    <t xml:space="preserve">&gt;tr|F5H7F6|F5H7F6_HUMAN Microsomal glutathione S-transferase 1 (Fragment) OS=Homo sapiens GN=MGST1 PE=1 SV=1;&gt;tr|F5H6X2|F5H6X2_HUMAN Microsomal glutathione S-transferase 1 (Fragment) OS=Homo sapiens GN=MGST1 PE=1 SV=1;&gt;sp|P10620-2|MGST1_HUMAN Isoform 2 of </t>
  </si>
  <si>
    <t>P20700;E9PBF6;A0A0D9SFE5;A0A0D9SFY5</t>
  </si>
  <si>
    <t>P20700;E9PBF6;A0A0D9SFE5</t>
  </si>
  <si>
    <t>Lamin-B1</t>
  </si>
  <si>
    <t>LMNB1</t>
  </si>
  <si>
    <t>&gt;sp|P20700|LMNB1_HUMAN Lamin-B1 OS=Homo sapiens GN=LMNB1 PE=1 SV=2;&gt;tr|E9PBF6|E9PBF6_HUMAN Lamin-B1 OS=Homo sapiens GN=LMNB1 PE=1 SV=1;&gt;tr|A0A0D9SFE5|A0A0D9SFE5_HUMAN Lamin B1, isoform CRA_a OS=Homo sapiens GN=LMNB1 PE=1 SV=1</t>
  </si>
  <si>
    <t>A0A0G2JQ47;Q30189;K7RE56;K7QUS8;B1N8M6;A0A0G2JNJ6;Q14954;Q14952</t>
  </si>
  <si>
    <t>Killer cell immunoglobulin-like receptor 2DS1;Killer cell immunoglobulin-like receptor 2DS3</t>
  </si>
  <si>
    <t>KIR2DS3;KIR2DS1</t>
  </si>
  <si>
    <t>&gt;tr|A0A0G2JQ47|A0A0G2JQ47_HUMAN Killer cell immunoglobulin-like receptor 2DS1 OS=Homo sapiens GN=KIR2DS1 PE=4 SV=1;&gt;tr|Q30189|Q30189_HUMAN HLA-C specific activatory NK receptor OS=Homo sapiens GN=KIR2DS1 PE=2 SV=1;&gt;tr|K7RE56|K7RE56_HUMAN KIR2DS3 OS=Homo sa</t>
  </si>
  <si>
    <t>Q04837;A0A0G2JLD8;E7EUY5;C9K0U8</t>
  </si>
  <si>
    <t>Single-stranded DNA-binding protein, mitochondrial</t>
  </si>
  <si>
    <t>SSBP1</t>
  </si>
  <si>
    <t>&gt;sp|Q04837|SSBP_HUMAN Single-stranded DNA-binding protein, mitochondrial OS=Homo sapiens GN=SSBP1 PE=1 SV=1;&gt;tr|A0A0G2JLD8|A0A0G2JLD8_HUMAN Single-stranded DNA-binding protein, mitochondrial (Fragment) OS=Homo sapiens GN=SSBP1 PE=1 SV=1;&gt;tr|E7EUY5|E7EUY5_H</t>
  </si>
  <si>
    <t>Q9Y3B4</t>
  </si>
  <si>
    <t>Splicing factor 3B subunit 6</t>
  </si>
  <si>
    <t>SF3B6</t>
  </si>
  <si>
    <t>&gt;sp|Q9Y3B4|SF3B6_HUMAN Splicing factor 3B subunit 6 OS=Homo sapiens GN=SF3B6 PE=1 SV=1</t>
  </si>
  <si>
    <t>M0QXS5;P14866;P14866-2;M0QYT0;M0R1W6;M0R076;B4DVF8;M0QYL7</t>
  </si>
  <si>
    <t>M0QXS5;P14866;P14866-2</t>
  </si>
  <si>
    <t>Heterogeneous nuclear ribonucleoprotein L</t>
  </si>
  <si>
    <t>HNRNPL</t>
  </si>
  <si>
    <t>&gt;tr|M0QXS5|M0QXS5_HUMAN Heterogeneous nuclear ribonucleoprotein L (Fragment) OS=Homo sapiens GN=HNRNPL PE=1 SV=1;&gt;sp|P14866|HNRPL_HUMAN Heterogeneous nuclear ribonucleoprotein L OS=Homo sapiens GN=HNRNPL PE=1 SV=2;&gt;sp|P14866-2|HNRPL_HUMAN Isoform 2 of Hete</t>
  </si>
  <si>
    <t>B4DR61;P61619-3;P61619</t>
  </si>
  <si>
    <t>Protein transport protein Sec61 subunit alpha isoform 1</t>
  </si>
  <si>
    <t>SEC61A1</t>
  </si>
  <si>
    <t>&gt;tr|B4DR61|B4DR61_HUMAN Protein transport protein Sec61 subunit alpha isoform 1 OS=Homo sapiens GN=SEC61A1 PE=1 SV=1;&gt;sp|P61619-3|S61A1_HUMAN Isoform 3 of Protein transport protein Sec61 subunit alpha isoform 1 OS=Homo sapiens GN=SEC61A1;&gt;sp|P61619|S61A1_H</t>
  </si>
  <si>
    <t>Q5JRC6;A0A0D9SGE8;Q8IWS0-4;Q8IWS0-2;Q8IWS0-5;Q8IWS0-3;Q8IWS0</t>
  </si>
  <si>
    <t>PHD finger protein 6</t>
  </si>
  <si>
    <t>PHF6</t>
  </si>
  <si>
    <t>&gt;tr|Q5JRC6|Q5JRC6_HUMAN PHD finger protein 6 OS=Homo sapiens GN=PHF6 PE=1 SV=1;&gt;tr|A0A0D9SGE8|A0A0D9SGE8_HUMAN PHD finger protein 6 OS=Homo sapiens GN=PHF6 PE=1 SV=1;&gt;sp|Q8IWS0-4|PHF6_HUMAN Isoform 4 of PHD finger protein 6 OS=Homo sapiens GN=PHF6;&gt;sp|Q8IW</t>
  </si>
  <si>
    <t>P06733;K7EM90;P06733-2;F5H1C3;E5RI09;E5RG95;K7EPM1;K7EKN2;E5RGZ4;F5H0C8;P13929-3;P09104-2;P13929-2;P13929;P09104</t>
  </si>
  <si>
    <t>P06733;K7EM90;P06733-2</t>
  </si>
  <si>
    <t>Alpha-enolase;Enolase</t>
  </si>
  <si>
    <t>ENO1</t>
  </si>
  <si>
    <t>&gt;sp|P06733|ENOA_HUMAN Alpha-enolase OS=Homo sapiens GN=ENO1 PE=1 SV=2;&gt;tr|K7EM90|K7EM90_HUMAN Alpha-enolase (Fragment) OS=Homo sapiens GN=ENO1 PE=1 SV=1;&gt;sp|P06733-2|ENOA_HUMAN Isoform MBP-1 of Alpha-enolase OS=Homo sapiens GN=ENO1</t>
  </si>
  <si>
    <t>Q8WXX5</t>
  </si>
  <si>
    <t>DnaJ homolog subfamily C member 9</t>
  </si>
  <si>
    <t>DNAJC9</t>
  </si>
  <si>
    <t>&gt;sp|Q8WXX5|DNJC9_HUMAN DnaJ homolog subfamily C member 9 OS=Homo sapiens GN=DNAJC9 PE=1 SV=1</t>
  </si>
  <si>
    <t>Q5T4L4;P42677</t>
  </si>
  <si>
    <t>40S ribosomal protein S27</t>
  </si>
  <si>
    <t>RPS27</t>
  </si>
  <si>
    <t>&gt;tr|Q5T4L4|Q5T4L4_HUMAN 40S ribosomal protein S27 OS=Homo sapiens GN=RPS27 PE=1 SV=1;&gt;sp|P42677|RS27_HUMAN 40S ribosomal protein S27 OS=Homo sapiens GN=RPS27 PE=1 SV=3</t>
  </si>
  <si>
    <t>E7ER68;Q658Y4;H0YBR6;G3V120</t>
  </si>
  <si>
    <t>Protein FAM91A1</t>
  </si>
  <si>
    <t>FAM91A1</t>
  </si>
  <si>
    <t>&gt;tr|E7ER68|E7ER68_HUMAN Protein FAM91A1 OS=Homo sapiens GN=FAM91A1 PE=1 SV=1;&gt;sp|Q658Y4|F91A1_HUMAN Protein FAM91A1 OS=Homo sapiens GN=FAM91A1 PE=1 SV=3;&gt;tr|H0YBR6|H0YBR6_HUMAN Protein FAM91A1 (Fragment) OS=Homo sapiens GN=FAM91A1 PE=1 SV=1;&gt;tr|G3V120|G3V1</t>
  </si>
  <si>
    <t>H0YHC3;F8W020;F8W118;F8VXI6;F8VUX1;F8VY35;F8VV59;B7Z9C2;F8W0J6;F5H4R6;H0YIV4;P55209-3;P55209-2;P55209;F8VRJ2;H0YH88;F8W543;E9PNW0;E9PJJ2;E9PS34;E9PNJ7;A8MXH2;F8VVB5;E9PKT8;C9J6D1;C9JZI7;Q99733;Q99733-2</t>
  </si>
  <si>
    <t>H0YHC3;F8W020;F8W118;F8VXI6;F8VUX1;F8VY35;F8VV59;B7Z9C2;F8W0J6;F5H4R6;H0YIV4;P55209-3;P55209-2;P55209;F8VRJ2;H0YH88;F8W543</t>
  </si>
  <si>
    <t>Nucleosome assembly protein 1-like 1</t>
  </si>
  <si>
    <t>NAP1L1</t>
  </si>
  <si>
    <t>&gt;tr|H0YHC3|H0YHC3_HUMAN Nucleosome assembly protein 1-like 1 (Fragment) OS=Homo sapiens GN=NAP1L1 PE=1 SV=1;&gt;tr|F8W020|F8W020_HUMAN Nucleosome assembly protein 1-like 1 (Fragment) OS=Homo sapiens GN=NAP1L1 PE=1 SV=1;&gt;tr|F8W118|F8W118_HUMAN Nucleosome assem</t>
  </si>
  <si>
    <t>P36578;H3BM89;H3BU31;H3BTP7</t>
  </si>
  <si>
    <t>P36578;H3BM89</t>
  </si>
  <si>
    <t>60S ribosomal protein L4</t>
  </si>
  <si>
    <t>RPL4</t>
  </si>
  <si>
    <t>&gt;sp|P36578|RL4_HUMAN 60S ribosomal protein L4 OS=Homo sapiens GN=RPL4 PE=1 SV=5;&gt;tr|H3BM89|H3BM89_HUMAN 60S ribosomal protein L4 OS=Homo sapiens GN=RPL4 PE=1 SV=1</t>
  </si>
  <si>
    <t>Q00325-2;Q00325;F8VVM2</t>
  </si>
  <si>
    <t>Phosphate carrier protein, mitochondrial</t>
  </si>
  <si>
    <t>SLC25A3</t>
  </si>
  <si>
    <t xml:space="preserve">&gt;sp|Q00325-2|MPCP_HUMAN Isoform B of Phosphate carrier protein, mitochondrial OS=Homo sapiens GN=SLC25A3;&gt;sp|Q00325|MPCP_HUMAN Phosphate carrier protein, mitochondrial OS=Homo sapiens GN=SLC25A3 PE=1 SV=2;&gt;tr|F8VVM2|F8VVM2_HUMAN Phosphate carrier protein, </t>
  </si>
  <si>
    <t>P33992;B1AHB1;B1AHB2;B1AHA9</t>
  </si>
  <si>
    <t>P33992;B1AHB1</t>
  </si>
  <si>
    <t>DNA replication licensing factor MCM5</t>
  </si>
  <si>
    <t>MCM5</t>
  </si>
  <si>
    <t>&gt;sp|P33992|MCM5_HUMAN DNA replication licensing factor MCM5 OS=Homo sapiens GN=MCM5 PE=1 SV=5;&gt;tr|B1AHB1|B1AHB1_HUMAN DNA helicase OS=Homo sapiens GN=MCM5 PE=1 SV=1</t>
  </si>
  <si>
    <t>D3YTB1;F8W727;P62910</t>
  </si>
  <si>
    <t>60S ribosomal protein L32</t>
  </si>
  <si>
    <t>RPL32</t>
  </si>
  <si>
    <t>&gt;tr|D3YTB1|D3YTB1_HUMAN 60S ribosomal protein L32 (Fragment) OS=Homo sapiens GN=RPL32 PE=1 SV=1;&gt;tr|F8W727|F8W727_HUMAN 60S ribosomal protein L32 OS=Homo sapiens GN=RPL32 PE=1 SV=1;&gt;sp|P62910|RL32_HUMAN 60S ribosomal protein L32 OS=Homo sapiens GN=RPL32 PE</t>
  </si>
  <si>
    <t>Q96SI9-2;Q96SI9</t>
  </si>
  <si>
    <t>Spermatid perinuclear RNA-binding protein</t>
  </si>
  <si>
    <t>STRBP</t>
  </si>
  <si>
    <t>&gt;sp|Q96SI9-2|STRBP_HUMAN Isoform 2 of Spermatid perinuclear RNA-binding protein OS=Homo sapiens GN=STRBP;&gt;sp|Q96SI9|STRBP_HUMAN Spermatid perinuclear RNA-binding protein OS=Homo sapiens GN=STRBP PE=1 SV=1</t>
  </si>
  <si>
    <t>P23396;P23396-2;E9PL09;E9PPU1;H0YEU2;F2Z2S8;H0YCJ7;H0YF32;E9PQ96;E9PSF4;E9PJH4;E9PK82;E9PQX2;H0YES8;E9PJN9</t>
  </si>
  <si>
    <t>P23396;P23396-2;E9PL09;E9PPU1;H0YEU2;F2Z2S8;H0YCJ7</t>
  </si>
  <si>
    <t>40S ribosomal protein S3</t>
  </si>
  <si>
    <t>RPS3</t>
  </si>
  <si>
    <t>&gt;sp|P23396|RS3_HUMAN 40S ribosomal protein S3 OS=Homo sapiens GN=RPS3 PE=1 SV=2;&gt;sp|P23396-2|RS3_HUMAN Isoform 2 of 40S ribosomal protein S3 OS=Homo sapiens GN=RPS3;&gt;tr|E9PL09|E9PL09_HUMAN 40S ribosomal protein S3 OS=Homo sapiens GN=RPS3 PE=1 SV=1;&gt;tr|E9PP</t>
  </si>
  <si>
    <t>E9PMW7;E9PPR1;E9PL12;E9PQ49;E9PI39;E9PK01;P29692;E9PN91;E9PIZ1;E9PL71;H0YCK7;A0A087X1X7;E9PRY8;P29692-3;P29692-2;E9PKK3;E9PK72;E9PK06;E9PQZ1;P29692-4;E9PNW6;E9PJD0</t>
  </si>
  <si>
    <t>E9PMW7;E9PPR1;E9PL12;E9PQ49;E9PI39;E9PK01;P29692;E9PN91;E9PIZ1;E9PL71;H0YCK7;A0A087X1X7;E9PRY8;P29692-3;P29692-2</t>
  </si>
  <si>
    <t>Elongation factor 1-delta</t>
  </si>
  <si>
    <t>EEF1D</t>
  </si>
  <si>
    <t>&gt;tr|E9PMW7|E9PMW7_HUMAN Elongation factor 1-delta OS=Homo sapiens GN=EEF1D PE=1 SV=1;&gt;tr|E9PPR1|E9PPR1_HUMAN Elongation factor 1-delta (Fragment) OS=Homo sapiens GN=EEF1D PE=1 SV=1;&gt;tr|E9PL12|E9PL12_HUMAN Elongation factor 1-delta (Fragment) OS=Homo sapien</t>
  </si>
  <si>
    <t>Q14694;Q14694-3;Q14694-2;H3BNS8;H3BQP1;J3KT19</t>
  </si>
  <si>
    <t>Ubiquitin carboxyl-terminal hydrolase 10</t>
  </si>
  <si>
    <t>USP10</t>
  </si>
  <si>
    <t>&gt;sp|Q14694|UBP10_HUMAN Ubiquitin carboxyl-terminal hydrolase 10 OS=Homo sapiens GN=USP10 PE=1 SV=2;&gt;sp|Q14694-3|UBP10_HUMAN Isoform 3 of Ubiquitin carboxyl-terminal hydrolase 10 OS=Homo sapiens GN=USP10;&gt;sp|Q14694-2|UBP10_HUMAN Isoform 2 of Ubiquitin carbo</t>
  </si>
  <si>
    <t>Q9NX58</t>
  </si>
  <si>
    <t>Cell growth-regulating nucleolar protein</t>
  </si>
  <si>
    <t>LYAR</t>
  </si>
  <si>
    <t>&gt;sp|Q9NX58|LYAR_HUMAN Cell growth-regulating nucleolar protein OS=Homo sapiens GN=LYAR PE=1 SV=2</t>
  </si>
  <si>
    <t>Q99986;H0YJ50</t>
  </si>
  <si>
    <t>Serine/threonine-protein kinase VRK1</t>
  </si>
  <si>
    <t>VRK1</t>
  </si>
  <si>
    <t>&gt;sp|Q99986|VRK1_HUMAN Serine/threonine-protein kinase VRK1 OS=Homo sapiens GN=VRK1 PE=1 SV=1;&gt;tr|H0YJ50|H0YJ50_HUMAN Serine/threonine-protein kinase VRK1 (Fragment) OS=Homo sapiens GN=VRK1 PE=1 SV=1</t>
  </si>
  <si>
    <t>J3KR24;P41252;A0A0A0MSX9</t>
  </si>
  <si>
    <t>Isoleucine--tRNA ligase, cytoplasmic</t>
  </si>
  <si>
    <t>IARS</t>
  </si>
  <si>
    <t>&gt;tr|J3KR24|J3KR24_HUMAN Isoleucine--tRNA ligase, cytoplasmic OS=Homo sapiens GN=IARS PE=1 SV=1;&gt;sp|P41252|SYIC_HUMAN Isoleucine--tRNA ligase, cytoplasmic OS=Homo sapiens GN=IARS PE=1 SV=2;&gt;tr|A0A0A0MSX9|A0A0A0MSX9_HUMAN Isoleucine--tRNA ligase, cytoplasmic</t>
  </si>
  <si>
    <t>P09429;Q5T7C4;B2RPK0;P23497</t>
  </si>
  <si>
    <t>P09429;Q5T7C4;B2RPK0</t>
  </si>
  <si>
    <t>High mobility group protein B1;Putative high mobility group protein B1-like 1</t>
  </si>
  <si>
    <t>HMGB1;HMGB1P1</t>
  </si>
  <si>
    <t>&gt;sp|P09429|HMGB1_HUMAN High mobility group protein B1 OS=Homo sapiens GN=HMGB1 PE=1 SV=3;&gt;tr|Q5T7C4|Q5T7C4_HUMAN High mobility group protein B1 OS=Homo sapiens GN=HMGB1 PE=1 SV=1;&gt;sp|B2RPK0|HGB1A_HUMAN Putative high mobility group protein B1-like 1 OS=Homo</t>
  </si>
  <si>
    <t>B4DJ81;P28331-3;P28331-4;P28331-5;P28331;P28331-2</t>
  </si>
  <si>
    <t>NADH-ubiquinone oxidoreductase 75 kDa subunit, mitochondrial</t>
  </si>
  <si>
    <t>NDUFS1</t>
  </si>
  <si>
    <t>&gt;tr|B4DJ81|B4DJ81_HUMAN NADH-ubiquinone oxidoreductase 75 kDa subunit, mitochondrial OS=Homo sapiens GN=NDUFS1 PE=1 SV=1;&gt;sp|P28331-3|NDUS1_HUMAN Isoform 3 of NADH-ubiquinone oxidoreductase 75 kDa subunit, mitochondrial OS=Homo sapiens GN=NDUFS1;&gt;sp|P28331</t>
  </si>
  <si>
    <t>P62917;E9PP36;E9PKZ0;E9PKU4;G3V1A1</t>
  </si>
  <si>
    <t>P62917;E9PP36;E9PKZ0;E9PKU4</t>
  </si>
  <si>
    <t>60S ribosomal protein L8</t>
  </si>
  <si>
    <t>RPL8</t>
  </si>
  <si>
    <t>&gt;sp|P62917|RL8_HUMAN 60S ribosomal protein L8 OS=Homo sapiens GN=RPL8 PE=1 SV=2;&gt;tr|E9PP36|E9PP36_HUMAN 60S ribosomal protein L8 OS=Homo sapiens GN=RPL8 PE=1 SV=1;&gt;tr|E9PKZ0|E9PKZ0_HUMAN 60S ribosomal protein L8 (Fragment) OS=Homo sapiens GN=RPL8 PE=1 SV=1</t>
  </si>
  <si>
    <t>Q14683;G8JLG1;V9GYN9;V9GY57</t>
  </si>
  <si>
    <t>Q14683;G8JLG1</t>
  </si>
  <si>
    <t>Structural maintenance of chromosomes protein 1A</t>
  </si>
  <si>
    <t>SMC1A</t>
  </si>
  <si>
    <t>&gt;sp|Q14683|SMC1A_HUMAN Structural maintenance of chromosomes protein 1A OS=Homo sapiens GN=SMC1A PE=1 SV=2;&gt;tr|G8JLG1|G8JLG1_HUMAN Structural maintenance of chromosomes protein OS=Homo sapiens GN=SMC1A PE=1 SV=2</t>
  </si>
  <si>
    <t>Q86TJ2-3;Q86TJ2-2;Q86TJ2</t>
  </si>
  <si>
    <t>Transcriptional adapter 2-beta</t>
  </si>
  <si>
    <t>TADA2B</t>
  </si>
  <si>
    <t>&gt;sp|Q86TJ2-3|TAD2B_HUMAN Isoform 3 of Transcriptional adapter 2-beta OS=Homo sapiens GN=TADA2B;&gt;sp|Q86TJ2-2|TAD2B_HUMAN Isoform 2 of Transcriptional adapter 2-beta OS=Homo sapiens GN=TADA2B;&gt;sp|Q86TJ2|TAD2B_HUMAN Transcriptional adapter 2-beta OS=Homo sapi</t>
  </si>
  <si>
    <t>A6NMS2;D3YTJ7;P11908;P11908-2;B1ALA7;A0A0B4J207;P60891;P21108</t>
  </si>
  <si>
    <t>Ribose-phosphate pyrophosphokinase 2;Ribose-phosphate pyrophosphokinase 1;Ribose-phosphate pyrophosphokinase 3</t>
  </si>
  <si>
    <t>PRPS2;PRPS1;PRPS1L1</t>
  </si>
  <si>
    <t>&gt;tr|A6NMS2|A6NMS2_HUMAN Ribose-phosphate pyrophosphokinase 2 (Fragment) OS=Homo sapiens GN=PRPS2 PE=1 SV=2;&gt;tr|D3YTJ7|D3YTJ7_HUMAN Ribose-phosphate pyrophosphokinase 2 OS=Homo sapiens GN=PRPS2 PE=1 SV=1;&gt;sp|P11908|PRPS2_HUMAN Ribose-phosphate pyrophosphoki</t>
  </si>
  <si>
    <t>P42766;F2Z388</t>
  </si>
  <si>
    <t>60S ribosomal protein L35</t>
  </si>
  <si>
    <t>RPL35</t>
  </si>
  <si>
    <t>&gt;sp|P42766|RL35_HUMAN 60S ribosomal protein L35 OS=Homo sapiens GN=RPL35 PE=1 SV=2;&gt;tr|F2Z388|F2Z388_HUMAN 60S ribosomal protein L35 OS=Homo sapiens GN=RPL35 PE=1 SV=1</t>
  </si>
  <si>
    <t>Q9UQE7</t>
  </si>
  <si>
    <t>Structural maintenance of chromosomes protein 3</t>
  </si>
  <si>
    <t>SMC3</t>
  </si>
  <si>
    <t>&gt;sp|Q9UQE7|SMC3_HUMAN Structural maintenance of chromosomes protein 3 OS=Homo sapiens GN=SMC3 PE=1 SV=2</t>
  </si>
  <si>
    <t>F8W914;Q9NQC3-2;Q9NQC3-5;Q9NQC3</t>
  </si>
  <si>
    <t>Reticulon;Reticulon-4</t>
  </si>
  <si>
    <t>RTN4</t>
  </si>
  <si>
    <t xml:space="preserve">&gt;tr|F8W914|F8W914_HUMAN Reticulon OS=Homo sapiens GN=RTN4 PE=1 SV=1;&gt;sp|Q9NQC3-2|RTN4_HUMAN Isoform 2 of Reticulon-4 OS=Homo sapiens GN=RTN4;&gt;sp|Q9NQC3-5|RTN4_HUMAN Isoform 5 of Reticulon-4 OS=Homo sapiens GN=RTN4;&gt;sp|Q9NQC3|RTN4_HUMAN Reticulon-4 OS=Homo </t>
  </si>
  <si>
    <t>P51659;E7ER27;E7EWE5;P51659-3;P51659-2;G5E9S2;E7ET17;E7EPL9</t>
  </si>
  <si>
    <t>P51659;E7ER27;E7EWE5;P51659-3;P51659-2;G5E9S2;E7ET17</t>
  </si>
  <si>
    <t>Peroxisomal multifunctional enzyme type 2;(3R)-hydroxyacyl-CoA dehydrogenase;Enoyl-CoA hydratase 2</t>
  </si>
  <si>
    <t>HSD17B4</t>
  </si>
  <si>
    <t xml:space="preserve">&gt;sp|P51659|DHB4_HUMAN Peroxisomal multifunctional enzyme type 2 OS=Homo sapiens GN=HSD17B4 PE=1 SV=3;&gt;tr|E7ER27|E7ER27_HUMAN Peroxisomal multifunctional enzyme type 2 OS=Homo sapiens GN=HSD17B4 PE=1 SV=3;&gt;tr|E7EWE5|E7EWE5_HUMAN Peroxisomal multifunctional </t>
  </si>
  <si>
    <t>P09543-2;P09543;K7ERC4;K7EN66;C9K0L8;K7ERZ0</t>
  </si>
  <si>
    <t>P09543-2;P09543;K7ERC4</t>
  </si>
  <si>
    <t>2,3-cyclic-nucleotide 3-phosphodiesterase</t>
  </si>
  <si>
    <t>CNP</t>
  </si>
  <si>
    <t xml:space="preserve">&gt;sp|P09543-2|CN37_HUMAN Isoform CNPI of 2,3-cyclic-nucleotide 3-phosphodiesterase OS=Homo sapiens GN=CNP;&gt;sp|P09543|CN37_HUMAN 2,3-cyclic-nucleotide 3-phosphodiesterase OS=Homo sapiens GN=CNP PE=1 SV=2;&gt;tr|K7ERC4|K7ERC4_HUMAN 2,3-cyclic-nucleotide </t>
  </si>
  <si>
    <t>H7C3T4;Q13162;A6NJJ0</t>
  </si>
  <si>
    <t>H7C3T4;Q13162</t>
  </si>
  <si>
    <t>Peroxiredoxin-4</t>
  </si>
  <si>
    <t>PRDX4</t>
  </si>
  <si>
    <t>&gt;tr|H7C3T4|H7C3T4_HUMAN Peroxiredoxin-4 (Fragment) OS=Homo sapiens GN=PRDX4 PE=1 SV=1;&gt;sp|Q13162|PRDX4_HUMAN Peroxiredoxin-4 OS=Homo sapiens GN=PRDX4 PE=1 SV=1</t>
  </si>
  <si>
    <t>H7BXV5;P39060-2;P39060-1;P39060;H7C457</t>
  </si>
  <si>
    <t>Collagen alpha-1(XVIII) chain;Endostatin</t>
  </si>
  <si>
    <t>COL18A1</t>
  </si>
  <si>
    <t>&gt;tr|H7BXV5|H7BXV5_HUMAN Collagen alpha-1(XVIII) chain (Fragment) OS=Homo sapiens GN=COL18A1 PE=1 SV=1;&gt;sp|P39060-2|COIA1_HUMAN Isoform 3 of Collagen alpha-1(XVIII) chain OS=Homo sapiens GN=COL18A1;&gt;sp|P39060-1|COIA1_HUMAN Isoform 2 of Collagen alpha-1(XVII</t>
  </si>
  <si>
    <t>P23246;P23246-2;H0Y9K7</t>
  </si>
  <si>
    <t>P23246;P23246-2</t>
  </si>
  <si>
    <t>Splicing factor, proline- and glutamine-rich</t>
  </si>
  <si>
    <t>SFPQ</t>
  </si>
  <si>
    <t>&gt;sp|P23246|SFPQ_HUMAN Splicing factor, proline- and glutamine-rich OS=Homo sapiens GN=SFPQ PE=1 SV=2;&gt;sp|P23246-2|SFPQ_HUMAN Isoform Short of Splicing factor, proline- and glutamine-rich OS=Homo sapiens GN=SFPQ</t>
  </si>
  <si>
    <t>A0A087WV66;P46013-2;P46013</t>
  </si>
  <si>
    <t>Antigen KI-67</t>
  </si>
  <si>
    <t>MKI67</t>
  </si>
  <si>
    <t>&gt;tr|A0A087WV66|A0A087WV66_HUMAN Antigen KI-67 OS=Homo sapiens GN=MKI67 PE=1 SV=1;&gt;sp|P46013-2|KI67_HUMAN Isoform Short of Antigen KI-67 OS=Homo sapiens GN=MKI67;&gt;sp|P46013|KI67_HUMAN Antigen KI-67 OS=Homo sapiens GN=MKI67 PE=1 SV=2</t>
  </si>
  <si>
    <t>E9PRR7;Q14331</t>
  </si>
  <si>
    <t>Protein FRG1</t>
  </si>
  <si>
    <t>FRG1</t>
  </si>
  <si>
    <t>&gt;tr|E9PRR7|E9PRR7_HUMAN Protein FRG1 (Fragment) OS=Homo sapiens GN=FRG1 PE=1 SV=1;&gt;sp|Q14331|FRG1_HUMAN Protein FRG1 OS=Homo sapiens GN=FRG1 PE=1 SV=1</t>
  </si>
  <si>
    <t>J3QT28;O43684-2;O43684;J3QSX4</t>
  </si>
  <si>
    <t>J3QT28;O43684-2;O43684</t>
  </si>
  <si>
    <t>Mitotic checkpoint protein BUB3</t>
  </si>
  <si>
    <t>BUB3</t>
  </si>
  <si>
    <t xml:space="preserve">&gt;tr|J3QT28|J3QT28_HUMAN Mitotic checkpoint protein BUB3 (Fragment) OS=Homo sapiens GN=BUB3 PE=1 SV=1;&gt;sp|O43684-2|BUB3_HUMAN Isoform 2 of Mitotic checkpoint protein BUB3 OS=Homo sapiens GN=BUB3;&gt;sp|O43684|BUB3_HUMAN Mitotic checkpoint protein BUB3 OS=Homo </t>
  </si>
  <si>
    <t>Q9BY44;Q9BY44-3;F8WAE5;Q9BY44-4;Q9BY44-2;H7C5R5;H7C5Q3;C9IZE1</t>
  </si>
  <si>
    <t>Q9BY44;Q9BY44-3;F8WAE5;Q9BY44-4;Q9BY44-2</t>
  </si>
  <si>
    <t>Eukaryotic translation initiation factor 2A;Eukaryotic translation initiation factor 2A, N-terminally processed</t>
  </si>
  <si>
    <t>EIF2A</t>
  </si>
  <si>
    <t xml:space="preserve">&gt;sp|Q9BY44|EIF2A_HUMAN Eukaryotic translation initiation factor 2A OS=Homo sapiens GN=EIF2A PE=1 SV=3;&gt;sp|Q9BY44-3|EIF2A_HUMAN Isoform 3 of Eukaryotic translation initiation factor 2A OS=Homo sapiens GN=EIF2A;&gt;tr|F8WAE5|F8WAE5_HUMAN Eukaryotic translation </t>
  </si>
  <si>
    <t>P52597</t>
  </si>
  <si>
    <t>Heterogeneous nuclear ribonucleoprotein F;Heterogeneous nuclear ribonucleoprotein F, N-terminally processed</t>
  </si>
  <si>
    <t>HNRNPF</t>
  </si>
  <si>
    <t>&gt;sp|P52597|HNRPF_HUMAN Heterogeneous nuclear ribonucleoprotein F OS=Homo sapiens GN=HNRNPF PE=1 SV=3</t>
  </si>
  <si>
    <t>Q6UXN9</t>
  </si>
  <si>
    <t>WD repeat-containing protein 82</t>
  </si>
  <si>
    <t>WDR82</t>
  </si>
  <si>
    <t>&gt;sp|Q6UXN9|WDR82_HUMAN WD repeat-containing protein 82 OS=Homo sapiens GN=WDR82 PE=1 SV=1</t>
  </si>
  <si>
    <t>P61247;D6RG13;D6RAT0;H0Y9Y4;D6RB09;E9PFI5;D6R9B6;H0Y8L7;D6RAS7;D6RED7;D6RI02;D6RGE0</t>
  </si>
  <si>
    <t>P61247;D6RG13;D6RAT0;H0Y9Y4;D6RB09;E9PFI5;D6R9B6;H0Y8L7</t>
  </si>
  <si>
    <t>40S ribosomal protein S3a</t>
  </si>
  <si>
    <t>RPS3A</t>
  </si>
  <si>
    <t>&gt;sp|P61247|RS3A_HUMAN 40S ribosomal protein S3a OS=Homo sapiens GN=RPS3A PE=1 SV=2;&gt;tr|D6RG13|D6RG13_HUMAN 40S ribosomal protein S3a (Fragment) OS=Homo sapiens GN=RPS3A PE=1 SV=1;&gt;tr|D6RAT0|D6RAT0_HUMAN 40S ribosomal protein S3a OS=Homo sapiens GN=RPS3A PE</t>
  </si>
  <si>
    <t>Q9H2P0</t>
  </si>
  <si>
    <t>Activity-dependent neuroprotector homeobox protein</t>
  </si>
  <si>
    <t>ADNP</t>
  </si>
  <si>
    <t>&gt;sp|Q9H2P0|ADNP_HUMAN Activity-dependent neuroprotector homeobox protein OS=Homo sapiens GN=ADNP PE=1 SV=1</t>
  </si>
  <si>
    <t>Q9P0K7-4;Q9P0K7-3;Q9P0K7;Q9P0K7-2;D6REL2;D6R9G6;D6RF74;D6RE17;D6RB27;D6R9G4;D6RBY4</t>
  </si>
  <si>
    <t>Q9P0K7-4;Q9P0K7-3;Q9P0K7;Q9P0K7-2</t>
  </si>
  <si>
    <t>Ankycorbin</t>
  </si>
  <si>
    <t>RAI14</t>
  </si>
  <si>
    <t>&gt;sp|Q9P0K7-4|RAI14_HUMAN Isoform 4 of Ankycorbin OS=Homo sapiens GN=RAI14;&gt;sp|Q9P0K7-3|RAI14_HUMAN Isoform 3 of Ankycorbin OS=Homo sapiens GN=RAI14;&gt;sp|Q9P0K7|RAI14_HUMAN Ankycorbin OS=Homo sapiens GN=RAI14 PE=1 SV=2;&gt;sp|Q9P0K7-2|RAI14_HUMAN Isoform 2 of A</t>
  </si>
  <si>
    <t>O95573;O60488-2;O60488</t>
  </si>
  <si>
    <t>O95573</t>
  </si>
  <si>
    <t>Long-chain-fatty-acid--CoA ligase 3</t>
  </si>
  <si>
    <t>ACSL3</t>
  </si>
  <si>
    <t>&gt;sp|O95573|ACSL3_HUMAN Long-chain-fatty-acid--CoA ligase 3 OS=Homo sapiens GN=ACSL3 PE=1 SV=3</t>
  </si>
  <si>
    <t>Q92900-2;Q92900</t>
  </si>
  <si>
    <t>Regulator of nonsense transcripts 1</t>
  </si>
  <si>
    <t>UPF1</t>
  </si>
  <si>
    <t>&gt;sp|Q92900-2|RENT1_HUMAN Isoform 2 of Regulator of nonsense transcripts 1 OS=Homo sapiens GN=UPF1;&gt;sp|Q92900|RENT1_HUMAN Regulator of nonsense transcripts 1 OS=Homo sapiens GN=UPF1 PE=1 SV=2</t>
  </si>
  <si>
    <t>P12236;P12235</t>
  </si>
  <si>
    <t>ADP/ATP translocase 3;ADP/ATP translocase 3, N-terminally processed;ADP/ATP translocase 1</t>
  </si>
  <si>
    <t>SLC25A6;SLC25A4</t>
  </si>
  <si>
    <t>&gt;sp|P12236|ADT3_HUMAN ADP/ATP translocase 3 OS=Homo sapiens GN=SLC25A6 PE=1 SV=4;&gt;sp|P12235|ADT1_HUMAN ADP/ATP translocase 1 OS=Homo sapiens GN=SLC25A4 PE=1 SV=4</t>
  </si>
  <si>
    <t>P55060-3;P55060;P55060-4;P55060-2</t>
  </si>
  <si>
    <t>P55060-3;P55060;P55060-4</t>
  </si>
  <si>
    <t>Exportin-2</t>
  </si>
  <si>
    <t>CSE1L</t>
  </si>
  <si>
    <t>&gt;sp|P55060-3|XPO2_HUMAN Isoform 3 of Exportin-2 OS=Homo sapiens GN=CSE1L;&gt;sp|P55060|XPO2_HUMAN Exportin-2 OS=Homo sapiens GN=CSE1L PE=1 SV=3;&gt;sp|P55060-4|XPO2_HUMAN Isoform 4 of Exportin-2 OS=Homo sapiens GN=CSE1L</t>
  </si>
  <si>
    <t>P18077;C9K025;F8WBS5;F8WB72</t>
  </si>
  <si>
    <t>60S ribosomal protein L35a</t>
  </si>
  <si>
    <t>RPL35A</t>
  </si>
  <si>
    <t>&gt;sp|P18077|RL35A_HUMAN 60S ribosomal protein L35a OS=Homo sapiens GN=RPL35A PE=1 SV=2;&gt;tr|C9K025|C9K025_HUMAN 60S ribosomal protein L35a (Fragment) OS=Homo sapiens GN=RPL35A PE=1 SV=1;&gt;tr|F8WBS5|F8WBS5_HUMAN 60S ribosomal protein L35a OS=Homo sapiens GN=RP</t>
  </si>
  <si>
    <t>A0A0B4J1Z1;C9JAB2;Q16629-3;Q16629-2;Q16629-4;Q16629</t>
  </si>
  <si>
    <t>Serine/arginine-rich splicing factor 7</t>
  </si>
  <si>
    <t>SRSF7</t>
  </si>
  <si>
    <t>&gt;tr|A0A0B4J1Z1|A0A0B4J1Z1_HUMAN Serine/arginine-rich-splicing factor 7 OS=Homo sapiens GN=SRSF7 PE=1 SV=1;&gt;tr|C9JAB2|C9JAB2_HUMAN Serine/arginine-rich-splicing factor 7 OS=Homo sapiens GN=SRSF7 PE=1 SV=1;&gt;sp|Q16629-3|SRSF7_HUMAN Isoform 3 of Serine/arginin</t>
  </si>
  <si>
    <t>G3V3U4;G3V3I1;G3V295;G3V5Z7;P60900-2;P60900</t>
  </si>
  <si>
    <t>Proteasome subunit alpha type;Proteasome subunit alpha type-6</t>
  </si>
  <si>
    <t>PSMA6</t>
  </si>
  <si>
    <t>&gt;tr|G3V3U4|G3V3U4_HUMAN Proteasome subunit alpha type OS=Homo sapiens GN=PSMA6 PE=1 SV=1;&gt;tr|G3V3I1|G3V3I1_HUMAN Proteasome subunit alpha type OS=Homo sapiens GN=PSMA6 PE=1 SV=1;&gt;tr|G3V295|G3V295_HUMAN Proteasome subunit alpha type OS=Homo sapiens GN=PSMA6</t>
  </si>
  <si>
    <t>P62750;H7BY10;K7EJV9;K7ERT8;A8MUS3;K7EMA7</t>
  </si>
  <si>
    <t>60S ribosomal protein L23a</t>
  </si>
  <si>
    <t>RPL23A</t>
  </si>
  <si>
    <t>&gt;sp|P62750|RL23A_HUMAN 60S ribosomal protein L23a OS=Homo sapiens GN=RPL23A PE=1 SV=1;&gt;tr|H7BY10|H7BY10_HUMAN 60S ribosomal protein L23a (Fragment) OS=Homo sapiens GN=RPL23A PE=1 SV=1;&gt;tr|K7EJV9|K7EJV9_HUMAN 60S ribosomal protein L23a (Fragment) OS=Homo sa</t>
  </si>
  <si>
    <t>P53007;B4DP62</t>
  </si>
  <si>
    <t>Tricarboxylate transport protein, mitochondrial</t>
  </si>
  <si>
    <t>SLC25A1</t>
  </si>
  <si>
    <t>&gt;sp|P53007|TXTP_HUMAN Tricarboxylate transport protein, mitochondrial OS=Homo sapiens GN=SLC25A1 PE=1 SV=2;&gt;tr|B4DP62|B4DP62_HUMAN Solute carrier family 25 (Mitochondrial carrier citrate transporter), member 1, isoform CRA_b OS=Homo sapiens GN=SLC25A1 PE=1</t>
  </si>
  <si>
    <t>F8W6I7;P09651-3;P09651-2;P09651;F8VZ49;F8VTQ5;Q32P51;F8VYN5;F8W646;H0YH80</t>
  </si>
  <si>
    <t>F8W6I7;P09651-3;P09651-2;P09651;F8VZ49;F8VTQ5;Q32P51;F8VYN5</t>
  </si>
  <si>
    <t>Heterogeneous nuclear ribonucleoprotein A1;Heterogeneous nuclear ribonucleoprotein A1, N-terminally processed;Heterogeneous nuclear ribonucleoprotein A1-like 2</t>
  </si>
  <si>
    <t>HNRNPA1;HNRNPA1L2</t>
  </si>
  <si>
    <t>&gt;tr|F8W6I7|F8W6I7_HUMAN Heterogeneous nuclear ribonucleoprotein A1 OS=Homo sapiens GN=HNRNPA1 PE=1 SV=2;&gt;sp|P09651-3|ROA1_HUMAN Isoform 2 of Heterogeneous nuclear ribonucleoprotein A1 OS=Homo sapiens GN=HNRNPA1;&gt;sp|P09651-2|ROA1_HUMAN Isoform A1-A of Heter</t>
  </si>
  <si>
    <t>O60832-2;O60832;C9IYT0;H7BZF2;H7C2Q2;H7C0M1</t>
  </si>
  <si>
    <t>O60832-2;O60832;C9IYT0</t>
  </si>
  <si>
    <t>H/ACA ribonucleoprotein complex subunit 4</t>
  </si>
  <si>
    <t>DKC1</t>
  </si>
  <si>
    <t>&gt;sp|O60832-2|DKC1_HUMAN Isoform 3 of H/ACA ribonucleoprotein complex subunit 4 OS=Homo sapiens GN=DKC1;&gt;sp|O60832|DKC1_HUMAN H/ACA ribonucleoprotein complex subunit 4 OS=Homo sapiens GN=DKC1 PE=1 SV=3;&gt;tr|C9IYT0|C9IYT0_HUMAN H/ACA ribonucleoprotein complex</t>
  </si>
  <si>
    <t>B1ANR0;Q13310-2;Q13310;Q13310-3;H0Y5F5;H0YCC8;H0YEQ8;H0YEU6;H0YER0;H0Y6X6</t>
  </si>
  <si>
    <t>B1ANR0;Q13310-2;Q13310;Q13310-3;H0Y5F5</t>
  </si>
  <si>
    <t>Polyadenylate-binding protein 4</t>
  </si>
  <si>
    <t>PABPC4</t>
  </si>
  <si>
    <t>&gt;tr|B1ANR0|B1ANR0_HUMAN Polyadenylate-binding protein OS=Homo sapiens GN=PABPC4 PE=1 SV=1;&gt;sp|Q13310-2|PABP4_HUMAN Isoform 2 of Polyadenylate-binding protein 4 OS=Homo sapiens GN=PABPC4;&gt;sp|Q13310|PABP4_HUMAN Polyadenylate-binding protein 4 OS=Homo sapiens</t>
  </si>
  <si>
    <t>A0A087WZW8;A0A087X1V9;P01834;A0A075B6H6;A0A0U1RRF4;A0A087WWV8</t>
  </si>
  <si>
    <t>A0A087WZW8;A0A087X1V9;P01834;A0A075B6H6</t>
  </si>
  <si>
    <t>Ig kappa chain C region</t>
  </si>
  <si>
    <t>IGKC</t>
  </si>
  <si>
    <t>&gt;tr|A0A087WZW8|A0A087WZW8_HUMAN Ig kappa chain C region OS=Homo sapiens GN=IGKC PE=1 SV=2;&gt;tr|A0A087X1V9|A0A087X1V9_HUMAN Ig kappa chain C region OS=Homo sapiens GN=IGKC PE=1 SV=3;&gt;sp|P01834|IGKC_HUMAN Ig kappa chain C region OS=Homo sapiens GN=IGKC PE=1 S</t>
  </si>
  <si>
    <t>I3L3P7;P62244;I3L246;H3BN98;H3BV27;H3BT37;I3L303;H3BVC7</t>
  </si>
  <si>
    <t>I3L3P7;P62244;I3L246;H3BN98</t>
  </si>
  <si>
    <t>40S ribosomal protein S15a</t>
  </si>
  <si>
    <t>RPS15A</t>
  </si>
  <si>
    <t>&gt;tr|I3L3P7|I3L3P7_HUMAN 40S ribosomal protein S15a OS=Homo sapiens GN=RPS15A PE=1 SV=1;&gt;sp|P62244|RS15A_HUMAN 40S ribosomal protein S15a OS=Homo sapiens GN=RPS15A PE=1 SV=2;&gt;tr|I3L246|I3L246_HUMAN 40S ribosomal protein S15a OS=Homo sapiens GN=RPS15A PE=1 S</t>
  </si>
  <si>
    <t>P61313;E7EQV9;E7EX53;E7ENU7;P61313-2;E7ERA2</t>
  </si>
  <si>
    <t>P61313;E7EQV9;E7EX53;E7ENU7;P61313-2</t>
  </si>
  <si>
    <t>60S ribosomal protein L15;Ribosomal protein L15</t>
  </si>
  <si>
    <t>RPL15</t>
  </si>
  <si>
    <t>&gt;sp|P61313|RL15_HUMAN 60S ribosomal protein L15 OS=Homo sapiens GN=RPL15 PE=1 SV=2;&gt;tr|E7EQV9|E7EQV9_HUMAN Ribosomal protein L15 (Fragment) OS=Homo sapiens GN=RPL15 PE=1 SV=1;&gt;tr|E7EX53|E7EX53_HUMAN Ribosomal protein L15 (Fragment) OS=Homo sapiens GN=RPL15</t>
  </si>
  <si>
    <t>J3QKT5;J3KTC1;B4DHE8;Q96DH6-2;Q96DH6</t>
  </si>
  <si>
    <t>RNA-binding protein Musashi homolog 2</t>
  </si>
  <si>
    <t>IGSF9B;MSI2</t>
  </si>
  <si>
    <t>&gt;tr|J3QKT5|J3QKT5_HUMAN RNA-binding protein Musashi homolog 2 OS=Homo sapiens GN=MSI2 PE=1 SV=1;&gt;tr|J3KTC1|J3KTC1_HUMAN RNA-binding protein Musashi homolog 2 (Fragment) OS=Homo sapiens GN=MSI2 PE=1 SV=7;&gt;tr|B4DHE8|B4DHE8_HUMAN RNA-binding protein Musashi h</t>
  </si>
  <si>
    <t>M0R2B7;P28340;M0QZR8;M0QXE6;M0QXQ2;M0R3H8;M0QZB4</t>
  </si>
  <si>
    <t>M0R2B7;P28340;M0QZR8;M0QXE6;M0QXQ2</t>
  </si>
  <si>
    <t>DNA polymerase;DNA polymerase delta catalytic subunit</t>
  </si>
  <si>
    <t>POLD1</t>
  </si>
  <si>
    <t>&gt;tr|M0R2B7|M0R2B7_HUMAN DNA polymerase OS=Homo sapiens GN=POLD1 PE=1 SV=1;&gt;sp|P28340|DPOD1_HUMAN DNA polymerase delta catalytic subunit OS=Homo sapiens GN=POLD1 PE=1 SV=2;&gt;tr|M0QZR8|M0QZR8_HUMAN DNA polymerase OS=Homo sapiens GN=POLD1 PE=1 SV=1;&gt;tr|M0QXE6|</t>
  </si>
  <si>
    <t>P78347-2;P78347-4;P78347-3;P78347;P78347-5;C9J6M0;A0A087WW90;A0A0D9SF80;A0A0A0MSY2;Q86UP8-3;Q86UP8;Q6EKJ0</t>
  </si>
  <si>
    <t>P78347-2;P78347-4;P78347-3;P78347</t>
  </si>
  <si>
    <t>General transcription factor II-I</t>
  </si>
  <si>
    <t>GTF2I</t>
  </si>
  <si>
    <t>&gt;sp|P78347-2|GTF2I_HUMAN Isoform 2 of General transcription factor II-I OS=Homo sapiens GN=GTF2I;&gt;sp|P78347-4|GTF2I_HUMAN Isoform 4 of General transcription factor II-I OS=Homo sapiens GN=GTF2I;&gt;sp|P78347-3|GTF2I_HUMAN Isoform 3 of General transcription fa</t>
  </si>
  <si>
    <t>Q9NPD3;E9PPI9;E9PI41</t>
  </si>
  <si>
    <t>Exosome complex component RRP41</t>
  </si>
  <si>
    <t>EXOSC4</t>
  </si>
  <si>
    <t>&gt;sp|Q9NPD3|EXOS4_HUMAN Exosome complex component RRP41 OS=Homo sapiens GN=EXOSC4 PE=1 SV=3;&gt;tr|E9PPI9|E9PPI9_HUMAN Exosome complex component RRP41 OS=Homo sapiens GN=EXOSC4 PE=1 SV=1;&gt;tr|E9PI41|E9PI41_HUMAN Exosome complex component RRP41 (Fragment) OS=Hom</t>
  </si>
  <si>
    <t>P53618;E9PP73</t>
  </si>
  <si>
    <t>P53618</t>
  </si>
  <si>
    <t>COPB1</t>
  </si>
  <si>
    <t>&gt;sp|P53618|COPB_HUMAN Coatomer subunit beta OS=Homo sapiens GN=COPB1 PE=1 SV=3</t>
  </si>
  <si>
    <t>P84090;G3V279</t>
  </si>
  <si>
    <t>P84090</t>
  </si>
  <si>
    <t>Enhancer of rudimentary homolog</t>
  </si>
  <si>
    <t>ERH</t>
  </si>
  <si>
    <t>&gt;sp|P84090|ERH_HUMAN Enhancer of rudimentary homolog OS=Homo sapiens GN=ERH PE=1 SV=1</t>
  </si>
  <si>
    <t>Q13247-3;Q13247;A0A0D9SEM4;Q08170;Q13247-2</t>
  </si>
  <si>
    <t>Q13247-3;Q13247;A0A0D9SEM4;Q08170</t>
  </si>
  <si>
    <t>Serine/arginine-rich splicing factor 6;Serine/arginine-rich splicing factor 4</t>
  </si>
  <si>
    <t>SRSF6;SRSF4</t>
  </si>
  <si>
    <t>&gt;sp|Q13247-3|SRSF6_HUMAN Isoform SRP55-3 of Serine/arginine-rich splicing factor 6 OS=Homo sapiens GN=SRSF6;&gt;sp|Q13247|SRSF6_HUMAN Serine/arginine-rich splicing factor 6 OS=Homo sapiens GN=SRSF6 PE=1 SV=2;&gt;tr|A0A0D9SEM4|A0A0D9SEM4_HUMAN Serine/arginine-ric</t>
  </si>
  <si>
    <t>O00425;F8WD15;O00425-2;Q9NZI8-2;Q9NZI8</t>
  </si>
  <si>
    <t>O00425</t>
  </si>
  <si>
    <t>Insulin-like growth factor 2 mRNA-binding protein 3</t>
  </si>
  <si>
    <t>IGF2BP3</t>
  </si>
  <si>
    <t>&gt;sp|O00425|IF2B3_HUMAN Insulin-like growth factor 2 mRNA-binding protein 3 OS=Homo sapiens GN=IGF2BP3 PE=1 SV=2</t>
  </si>
  <si>
    <t>P01876;A0A0G2JMB2;P01877;A0A075B6N7</t>
  </si>
  <si>
    <t>Ig alpha-1 chain C region;Ig alpha-2 chain C region</t>
  </si>
  <si>
    <t>IGHA1;IGHA2</t>
  </si>
  <si>
    <t>&gt;sp|P01876|IGHA1_HUMAN Ig alpha-1 chain C region OS=Homo sapiens GN=IGHA1 PE=1 SV=2;&gt;tr|A0A0G2JMB2|A0A0G2JMB2_HUMAN Ig alpha-2 chain C region (Fragment) OS=Homo sapiens GN=IGHA2 PE=1 SV=1;&gt;sp|P01877|IGHA2_HUMAN Ig alpha-2 chain C region OS=Homo sapiens GN=</t>
  </si>
  <si>
    <t>C9JQV0;Q9BRJ6;H7C0T1;H7C2R9</t>
  </si>
  <si>
    <t>Uncharacterized protein C7orf50</t>
  </si>
  <si>
    <t>C7orf50</t>
  </si>
  <si>
    <t>&gt;tr|C9JQV0|C9JQV0_HUMAN Uncharacterized protein C7orf50 (Fragment) OS=Homo sapiens GN=C7orf50 PE=1 SV=1;&gt;sp|Q9BRJ6|CG050_HUMAN Uncharacterized protein C7orf50 OS=Homo sapiens GN=C7orf50 PE=1 SV=1;&gt;tr|H7C0T1|H7C0T1_HUMAN Uncharacterized protein C7orf50 (Fra</t>
  </si>
  <si>
    <t>P46977;P46977-2;A0A0C4DH80;E9PN73;E9PI32</t>
  </si>
  <si>
    <t>P46977;P46977-2</t>
  </si>
  <si>
    <t>Dolichyl-diphosphooligosaccharide--protein glycosyltransferase subunit STT3A</t>
  </si>
  <si>
    <t>STT3A</t>
  </si>
  <si>
    <t>&gt;sp|P46977|STT3A_HUMAN Dolichyl-diphosphooligosaccharide--protein glycosyltransferase subunit STT3A OS=Homo sapiens GN=STT3A PE=1 SV=2;&gt;sp|P46977-2|STT3A_HUMAN Isoform 2 of Dolichyl-diphosphooligosaccharide--protein glycosyltransferase subunit STT3A OS=Hom</t>
  </si>
  <si>
    <t>Q9Y446;Q9Y446-2;E9PKC4;E9PRW6;E9PK71;E9PQ15;E9PJR7</t>
  </si>
  <si>
    <t>Q9Y446;Q9Y446-2</t>
  </si>
  <si>
    <t>Plakophilin-3</t>
  </si>
  <si>
    <t>PKP3</t>
  </si>
  <si>
    <t>&gt;sp|Q9Y446|PKP3_HUMAN Plakophilin-3 OS=Homo sapiens GN=PKP3 PE=1 SV=1;&gt;sp|Q9Y446-2|PKP3_HUMAN Isoform PKP3b of Plakophilin-3 OS=Homo sapiens GN=PKP3</t>
  </si>
  <si>
    <t>P42285;H0YAC4;H0Y8U3</t>
  </si>
  <si>
    <t>P42285;H0YAC4</t>
  </si>
  <si>
    <t>Superkiller viralicidic activity 2-like 2</t>
  </si>
  <si>
    <t>SKIV2L2</t>
  </si>
  <si>
    <t>&gt;sp|P42285|SK2L2_HUMAN Superkiller viralicidic activity 2-like 2 OS=Homo sapiens GN=SKIV2L2 PE=1 SV=3;&gt;tr|H0YAC4|H0YAC4_HUMAN Superkiller viralicidic activity 2-like 2 (Fragment) OS=Homo sapiens GN=SKIV2L2 PE=1 SV=1</t>
  </si>
  <si>
    <t>P40429;M0QYS1;Q8J015;Q6NVV1;M0QZU1;A0A096LPE0</t>
  </si>
  <si>
    <t>P40429;M0QYS1;Q8J015</t>
  </si>
  <si>
    <t>60S ribosomal protein L13a</t>
  </si>
  <si>
    <t>RPL13A;RPL13a</t>
  </si>
  <si>
    <t>&gt;sp|P40429|RL13A_HUMAN 60S ribosomal protein L13a OS=Homo sapiens GN=RPL13A PE=1 SV=2;&gt;tr|M0QYS1|M0QYS1_HUMAN 60S ribosomal protein L13a (Fragment) OS=Homo sapiens GN=RPL13A PE=1 SV=2;&gt;tr|Q8J015|Q8J015_HUMAN 60S ribosomal protein L13a OS=Homo sapiens GN=RP</t>
  </si>
  <si>
    <t>Q5T8R3;Q5T8R5;P53985-2;P53985</t>
  </si>
  <si>
    <t>Monocarboxylate transporter 1</t>
  </si>
  <si>
    <t>SLC16A1</t>
  </si>
  <si>
    <t>&gt;tr|Q5T8R3|Q5T8R3_HUMAN Monocarboxylate transporter 1 (Fragment) OS=Homo sapiens GN=SLC16A1 PE=1 SV=1;&gt;tr|Q5T8R5|Q5T8R5_HUMAN Monocarboxylate transporter 1 (Fragment) OS=Homo sapiens GN=SLC16A1 PE=1 SV=1;&gt;sp|P53985-2|MOT1_HUMAN Isoform 2 of Monocarboxylate</t>
  </si>
  <si>
    <t>P35625</t>
  </si>
  <si>
    <t>Metalloproteinase inhibitor 3</t>
  </si>
  <si>
    <t>TIMP3</t>
  </si>
  <si>
    <t>&gt;sp|P35625|TIMP3_HUMAN Metalloproteinase inhibitor 3 OS=Homo sapiens GN=TIMP3 PE=1 SV=2</t>
  </si>
  <si>
    <t>Q7KZF4;H7C597</t>
  </si>
  <si>
    <t>Q7KZF4</t>
  </si>
  <si>
    <t>Staphylococcal nuclease domain-containing protein 1</t>
  </si>
  <si>
    <t>SND1</t>
  </si>
  <si>
    <t>&gt;sp|Q7KZF4|SND1_HUMAN Staphylococcal nuclease domain-containing protein 1 OS=Homo sapiens GN=SND1 PE=1 SV=1</t>
  </si>
  <si>
    <t>B0QZK4;Q5SWC8;X6RGJ2;Q5SSJ5-3;Q5SSJ5-2;Q5SSJ5</t>
  </si>
  <si>
    <t>Heterochromatin protein 1-binding protein 3</t>
  </si>
  <si>
    <t>HP1BP3</t>
  </si>
  <si>
    <t>&gt;tr|B0QZK4|B0QZK4_HUMAN Heterochromatin protein 1-binding protein 3 (Fragment) OS=Homo sapiens GN=HP1BP3 PE=1 SV=1;&gt;tr|Q5SWC8|Q5SWC8_HUMAN Heterochromatin protein 1-binding protein 3 (Fragment) OS=Homo sapiens GN=HP1BP3 PE=1 SV=1;&gt;tr|X6RGJ2|X6RGJ2_HUMAN He</t>
  </si>
  <si>
    <t>A0A0U1RR32;A0A0U1RRH7;Q99878;Q96KK5;Q9BTM1;Q16777;Q6FI13;P20671;P0C0S8;Q9BTM1-2;H0YFX9;C9J0D1;Q71UI9-2;Q71UI9;P0C0S5;Q96QV6;P16104;C9J386;Q71UI9-5;Q71UI9-3;Q71UI9-4;Q8IUE6</t>
  </si>
  <si>
    <t>A0A0U1RR32;A0A0U1RRH7;Q99878;Q96KK5;Q9BTM1;Q16777;Q6FI13;P20671;P0C0S8;Q9BTM1-2;H0YFX9;C9J0D1;Q71UI9-2;Q71UI9;P0C0S5;Q96QV6;P16104</t>
  </si>
  <si>
    <t>Histone H2A type 1-J;Histone H2A type 1-H;Histone H2A.J;Histone H2A type 2-C;Histone H2A type 2-A;Histone H2A type 1-D;Histone H2A type 1;Histone H2A;Histone H2A.V;Histone H2A.Z;Histone H2A type 1-A;Histone H2AX</t>
  </si>
  <si>
    <t>HIST1H2AJ;HIST1H2AH;H2AFJ;HIST2H2AC;HIST2H2AA3;HIST1H2AD;HIST1H2AG;H2AFV;H2AFZ;HIST1H2AA;H2AFX</t>
  </si>
  <si>
    <t>&gt;tr|A0A0U1RR32|A0A0U1RR32_HUMAN Histone H2A OS=Homo sapiens GN=hCG_2039566 PE=3 SV=1;&gt;tr|A0A0U1RRH7|A0A0U1RRH7_HUMAN Histone H2A OS=Homo sapiens PE=3 SV=1;&gt;sp|Q99878|H2A1J_HUMAN Histone H2A type 1-J OS=Homo sapiens GN=HIST1H2AJ PE=1 SV=3;&gt;sp|Q96KK5|H2A1H_H</t>
  </si>
  <si>
    <t>Q16698-2;Q16698;E5RJD2;E5RJG7;E5RFV2</t>
  </si>
  <si>
    <t>2,4-dienoyl-CoA reductase, mitochondrial</t>
  </si>
  <si>
    <t>DECR1</t>
  </si>
  <si>
    <t>&gt;sp|Q16698-2|DECR_HUMAN Isoform 2 of 2,4-dienoyl-CoA reductase, mitochondrial OS=Homo sapiens GN=DECR1;&gt;sp|Q16698|DECR_HUMAN 2,4-dienoyl-CoA reductase, mitochondrial OS=Homo sapiens GN=DECR1 PE=1 SV=1;&gt;tr|E5RJD2|E5RJD2_HUMAN 2,4-dienoyl-CoA reductase, mito</t>
  </si>
  <si>
    <t>P39748;P39748-2;I3L3E9;F5H1Y3</t>
  </si>
  <si>
    <t>P39748;P39748-2</t>
  </si>
  <si>
    <t>Flap endonuclease 1</t>
  </si>
  <si>
    <t>FEN1</t>
  </si>
  <si>
    <t>&gt;sp|P39748|FEN1_HUMAN Flap endonuclease 1 OS=Homo sapiens GN=FEN1 PE=1 SV=1;&gt;sp|P39748-2|FEN1_HUMAN Isoform FENMIT of Flap endonuclease 1 OS=Homo sapiens GN=FEN1</t>
  </si>
  <si>
    <t>P51153;H0YLJ8;H0YL94;H0YMN7;A0A087WWB9;A0A087WTI1;E9PLD0;E7END7;H0YNE9;P62820-3;P62820-2;P61026;Q9H0U4;Q92928;P62820;Q92930;P61006-2;P61006;P59190-2;P59190</t>
  </si>
  <si>
    <t>Ras-related protein Rab-13;Ras-related protein Rab-1A;Ras-related protein Rab-10;Ras-related protein Rab-1B;Putative Ras-related protein Rab-1C;Ras-related protein Rab-8B;Ras-related protein Rab-8A;Ras-related protein Rab-15</t>
  </si>
  <si>
    <t>RAB13;RAB8B;RAB1B;RAB1A;RAB10;RAB1C;RAB8A;RAB15</t>
  </si>
  <si>
    <t>&gt;sp|P51153|RAB13_HUMAN Ras-related protein Rab-13 OS=Homo sapiens GN=RAB13 PE=1 SV=1;&gt;tr|H0YLJ8|H0YLJ8_HUMAN Ras-related protein Rab-8B OS=Homo sapiens GN=RAB8B PE=4 SV=1;&gt;tr|H0YL94|H0YL94_HUMAN Ras-related protein Rab-8B OS=Homo sapiens GN=RAB8B PE=4 SV=1</t>
  </si>
  <si>
    <t>P78527;P78527-2;H0YG84</t>
  </si>
  <si>
    <t>P78527;P78527-2</t>
  </si>
  <si>
    <t>DNA-dependent protein kinase catalytic subunit</t>
  </si>
  <si>
    <t>PRKDC</t>
  </si>
  <si>
    <t>&gt;sp|P78527|PRKDC_HUMAN DNA-dependent protein kinase catalytic subunit OS=Homo sapiens GN=PRKDC PE=1 SV=3;&gt;sp|P78527-2|PRKDC_HUMAN Isoform 2 of DNA-dependent protein kinase catalytic subunit OS=Homo sapiens GN=PRKDC</t>
  </si>
  <si>
    <t>Q9Y295</t>
  </si>
  <si>
    <t>Developmentally-regulated GTP-binding protein 1</t>
  </si>
  <si>
    <t>DRG1</t>
  </si>
  <si>
    <t>&gt;sp|Q9Y295|DRG1_HUMAN Developmentally-regulated GTP-binding protein 1 OS=Homo sapiens GN=DRG1 PE=1 SV=1</t>
  </si>
  <si>
    <t>B5MDF5;J3KQE5;P62826;F5H018;H0YFC6;B4DV51</t>
  </si>
  <si>
    <t>GTP-binding nuclear protein Ran</t>
  </si>
  <si>
    <t>RAN</t>
  </si>
  <si>
    <t>&gt;tr|B5MDF5|B5MDF5_HUMAN GTP-binding nuclear protein Ran OS=Homo sapiens GN=RAN PE=1 SV=1;&gt;tr|J3KQE5|J3KQE5_HUMAN GTP-binding nuclear protein Ran (Fragment) OS=Homo sapiens GN=RAN PE=1 SV=1;&gt;sp|P62826|RAN_HUMAN GTP-binding nuclear protein Ran OS=Homo sapien</t>
  </si>
  <si>
    <t>J3QLI9;P62314</t>
  </si>
  <si>
    <t>Small nuclear ribonucleoprotein Sm D1</t>
  </si>
  <si>
    <t>SNRPD1</t>
  </si>
  <si>
    <t>&gt;tr|J3QLI9|J3QLI9_HUMAN Small nuclear ribonucleoprotein Sm D1 OS=Homo sapiens GN=SNRPD1 PE=1 SV=1;&gt;sp|P62314|SMD1_HUMAN Small nuclear ribonucleoprotein Sm D1 OS=Homo sapiens GN=SNRPD1 PE=1 SV=1</t>
  </si>
  <si>
    <t>A0A087X2D0;P84103-2;P84103</t>
  </si>
  <si>
    <t>Serine/arginine-rich splicing factor 3</t>
  </si>
  <si>
    <t>SRSF3</t>
  </si>
  <si>
    <t>&gt;tr|A0A087X2D0|A0A087X2D0_HUMAN Serine/arginine-rich-splicing factor 3 OS=Homo sapiens GN=SRSF3 PE=1 SV=1;&gt;sp|P84103-2|SRSF3_HUMAN Isoform 2 of Serine/arginine-rich splicing factor 3 OS=Homo sapiens GN=SRSF3;&gt;sp|P84103|SRSF3_HUMAN Serine/arginine-rich spli</t>
  </si>
  <si>
    <t>P62316;K7ERG4;P62316-2;K7EJB5</t>
  </si>
  <si>
    <t>P62316;K7ERG4;P62316-2</t>
  </si>
  <si>
    <t>Small nuclear ribonucleoprotein Sm D2</t>
  </si>
  <si>
    <t>SNRPD2</t>
  </si>
  <si>
    <t>&gt;sp|P62316|SMD2_HUMAN Small nuclear ribonucleoprotein Sm D2 OS=Homo sapiens GN=SNRPD2 PE=1 SV=1;&gt;tr|K7ERG4|K7ERG4_HUMAN Small nuclear ribonucleoprotein Sm D2 OS=Homo sapiens GN=SNRPD2 PE=1 SV=1;&gt;sp|P62316-2|SMD2_HUMAN Isoform 2 of Small nuclear ribonucleop</t>
  </si>
  <si>
    <t>E9PKG1;H7C2I1;Q99873-3;Q99873-2;Q99873-4;Q99873;E9PIX6;E9PQ98;E9PNR9;H0YDE4;A0A087X1W2;Q9NR22-2;Q9NR22;E9PMW9</t>
  </si>
  <si>
    <t>E9PKG1;H7C2I1;Q99873-3;Q99873-2;Q99873-4;Q99873;E9PIX6;E9PQ98;E9PNR9;H0YDE4</t>
  </si>
  <si>
    <t>Protein arginine N-methyltransferase 1</t>
  </si>
  <si>
    <t>PRMT1</t>
  </si>
  <si>
    <t>&gt;tr|E9PKG1|E9PKG1_HUMAN Protein arginine N-methyltransferase 1 OS=Homo sapiens GN=PRMT1 PE=1 SV=1;&gt;tr|H7C2I1|H7C2I1_HUMAN Protein arginine N-methyltransferase 1 OS=Homo sapiens GN=PRMT1 PE=1 SV=1;&gt;sp|Q99873-3|ANM1_HUMAN Isoform 3 of Protein arginine N-meth</t>
  </si>
  <si>
    <t>P26583;D6R9A6</t>
  </si>
  <si>
    <t>High mobility group protein B2</t>
  </si>
  <si>
    <t>HMGB2</t>
  </si>
  <si>
    <t>&gt;sp|P26583|HMGB2_HUMAN High mobility group protein B2 OS=Homo sapiens GN=HMGB2 PE=1 SV=2;&gt;tr|D6R9A6|D6R9A6_HUMAN High mobility group protein B2 (Fragment) OS=Homo sapiens GN=HMGB2 PE=1 SV=1</t>
  </si>
  <si>
    <t>P62913</t>
  </si>
  <si>
    <t>60S ribosomal protein L11</t>
  </si>
  <si>
    <t>RPL11</t>
  </si>
  <si>
    <t>&gt;sp|P62913|RL11_HUMAN 60S ribosomal protein L11 OS=Homo sapiens GN=RPL11 PE=1 SV=2</t>
  </si>
  <si>
    <t>B0YIW6;P48444;P48444-2;Q6P1Q5</t>
  </si>
  <si>
    <t>Coatomer subunit delta</t>
  </si>
  <si>
    <t>ARCN1</t>
  </si>
  <si>
    <t>&gt;tr|B0YIW6|B0YIW6_HUMAN Archain 1, isoform CRA_a OS=Homo sapiens GN=ARCN1 PE=1 SV=1;&gt;sp|P48444|COPD_HUMAN Coatomer subunit delta OS=Homo sapiens GN=ARCN1 PE=1 SV=1;&gt;sp|P48444-2|COPD_HUMAN Isoform 2 of Coatomer subunit delta OS=Homo sapiens GN=ARCN1;&gt;tr|Q6P</t>
  </si>
  <si>
    <t>P62277;J3KMX5;E9PS50</t>
  </si>
  <si>
    <t>40S ribosomal protein S13</t>
  </si>
  <si>
    <t>RPS13</t>
  </si>
  <si>
    <t>&gt;sp|P62277|RS13_HUMAN 40S ribosomal protein S13 OS=Homo sapiens GN=RPS13 PE=1 SV=2;&gt;tr|J3KMX5|J3KMX5_HUMAN 40S ribosomal protein S13 OS=Homo sapiens GN=RPS13 PE=1 SV=1;&gt;tr|E9PS50|E9PS50_HUMAN 40S ribosomal protein S13 (Fragment) OS=Homo sapiens GN=RPS13 PE</t>
  </si>
  <si>
    <t>E9PF19;Q9Y4P3;Q96E41;A0A087WXC6;F8WDI9</t>
  </si>
  <si>
    <t>E9PF19;Q9Y4P3;Q96E41</t>
  </si>
  <si>
    <t>Transducin beta-like protein 2</t>
  </si>
  <si>
    <t>TBL2</t>
  </si>
  <si>
    <t>&gt;tr|E9PF19|E9PF19_HUMAN Transducin beta-like protein 2 OS=Homo sapiens GN=TBL2 PE=1 SV=1;&gt;sp|Q9Y4P3|TBL2_HUMAN Transducin beta-like protein 2 OS=Homo sapiens GN=TBL2 PE=1 SV=1;&gt;tr|Q96E41|Q96E41_HUMAN TBL2 protein OS=Homo sapiens GN=TBL2 PE=1 SV=1</t>
  </si>
  <si>
    <t>Q96FJ2;P63167</t>
  </si>
  <si>
    <t>Dynein light chain 2, cytoplasmic;Dynein light chain 1, cytoplasmic</t>
  </si>
  <si>
    <t>DYNLL2;DYNLL1</t>
  </si>
  <si>
    <t>&gt;sp|Q96FJ2|DYL2_HUMAN Dynein light chain 2, cytoplasmic OS=Homo sapiens GN=DYNLL2 PE=1 SV=1;&gt;sp|P63167|DYL1_HUMAN Dynein light chain 1, cytoplasmic OS=Homo sapiens GN=DYNLL1 PE=1 SV=1</t>
  </si>
  <si>
    <t>O75439;G3V0E4</t>
  </si>
  <si>
    <t>Mitochondrial-processing peptidase subunit beta</t>
  </si>
  <si>
    <t>PMPCB</t>
  </si>
  <si>
    <t>&gt;sp|O75439|MPPB_HUMAN Mitochondrial-processing peptidase subunit beta OS=Homo sapiens GN=PMPCB PE=1 SV=2;&gt;tr|G3V0E4|G3V0E4_HUMAN Mitochondrial-processing peptidase subunit beta OS=Homo sapiens GN=PMPCB PE=1 SV=1</t>
  </si>
  <si>
    <t>A6NLM8;P51571</t>
  </si>
  <si>
    <t>Translocon-associated protein subunit delta</t>
  </si>
  <si>
    <t>SSR4</t>
  </si>
  <si>
    <t>&gt;tr|A6NLM8|A6NLM8_HUMAN Translocon-associated protein subunit delta OS=Homo sapiens GN=SSR4 PE=1 SV=1;&gt;sp|P51571|SSRD_HUMAN Translocon-associated protein subunit delta OS=Homo sapiens GN=SSR4 PE=1 SV=1</t>
  </si>
  <si>
    <t>P27348;E9PG15</t>
  </si>
  <si>
    <t>P27348</t>
  </si>
  <si>
    <t>14-3-3 protein theta</t>
  </si>
  <si>
    <t>YWHAQ</t>
  </si>
  <si>
    <t>&gt;sp|P27348|1433T_HUMAN 14-3-3 protein theta OS=Homo sapiens GN=YWHAQ PE=1 SV=1</t>
  </si>
  <si>
    <t>P62258;P62258-2;B4DJF2;I3L3T1;K7EM20;I3L0W5;K7EIT4</t>
  </si>
  <si>
    <t>P62258;P62258-2;B4DJF2;I3L3T1</t>
  </si>
  <si>
    <t>14-3-3 protein epsilon</t>
  </si>
  <si>
    <t>YWHAE</t>
  </si>
  <si>
    <t>&gt;sp|P62258|1433E_HUMAN 14-3-3 protein epsilon OS=Homo sapiens GN=YWHAE PE=1 SV=1;&gt;sp|P62258-2|1433E_HUMAN Isoform SV of 14-3-3 protein epsilon OS=Homo sapiens GN=YWHAE;&gt;tr|B4DJF2|B4DJF2_HUMAN 14-3-3 protein epsilon OS=Homo sapiens GN=YWHAE PE=1 SV=1;&gt;tr|I3</t>
  </si>
  <si>
    <t>Q9UJS0;Q9UJS0-2;R4GN64</t>
  </si>
  <si>
    <t>Q9UJS0;Q9UJS0-2</t>
  </si>
  <si>
    <t>Calcium-binding mitochondrial carrier protein Aralar2</t>
  </si>
  <si>
    <t>SLC25A13</t>
  </si>
  <si>
    <t>&gt;sp|Q9UJS0|CMC2_HUMAN Calcium-binding mitochondrial carrier protein Aralar2 OS=Homo sapiens GN=SLC25A13 PE=1 SV=2;&gt;sp|Q9UJS0-2|CMC2_HUMAN Isoform 2 of Calcium-binding mitochondrial carrier protein Aralar2 OS=Homo sapiens GN=SLC25A13</t>
  </si>
  <si>
    <t>P63104;E7EX29;E7ESK7;B0AZS6;P63104-2;E5RIR4;E9PD24;E7EVZ2;B7Z2E6;H0YB80;E5RGE1</t>
  </si>
  <si>
    <t>P63104;E7EX29;E7ESK7;B0AZS6;P63104-2</t>
  </si>
  <si>
    <t>14-3-3 protein zeta/delta</t>
  </si>
  <si>
    <t>YWHAZ</t>
  </si>
  <si>
    <t>&gt;sp|P63104|1433Z_HUMAN 14-3-3 protein zeta/delta OS=Homo sapiens GN=YWHAZ PE=1 SV=1;&gt;tr|E7EX29|E7EX29_HUMAN 14-3-3 protein zeta/delta (Fragment) OS=Homo sapiens GN=YWHAZ PE=1 SV=1;&gt;tr|E7ESK7|E7ESK7_HUMAN 14-3-3 protein zeta/delta (Fragment) OS=Homo sapiens</t>
  </si>
  <si>
    <t>Q9Y3B7-2;Q9Y3B7;Q9Y3B7-3;H0YCD5</t>
  </si>
  <si>
    <t>Q9Y3B7-2;Q9Y3B7;Q9Y3B7-3</t>
  </si>
  <si>
    <t>39S ribosomal protein L11, mitochondrial</t>
  </si>
  <si>
    <t>MRPL11</t>
  </si>
  <si>
    <t>&gt;sp|Q9Y3B7-2|RM11_HUMAN Isoform 2 of 39S ribosomal protein L11, mitochondrial OS=Homo sapiens GN=MRPL11;&gt;sp|Q9Y3B7|RM11_HUMAN 39S ribosomal protein L11, mitochondrial OS=Homo sapiens GN=MRPL11 PE=1 SV=1;&gt;sp|Q9Y3B7-3|RM11_HUMAN Isoform 3 of 39S ribosomal pr</t>
  </si>
  <si>
    <t>A0A087X1A5;Q5JW30;O95793-2;O95793;O95793-3;Q5JW28;F6UDC6;G5EA18;E5RJN7;E7EVI1;A0A0A0MTC4;A0A0A0MTD1;F8VPI7;E7EPX0;A0A0A0MTC6;E7EVJ4;E9PH62;A0A0A0MTC5;Q9NUL3-4;Q9NUL3-6;Q9NUL3-8;Q9NUL3-3;Q9NUL3-7;Q9NUL3-2;Q9NUL3</t>
  </si>
  <si>
    <t>A0A087X1A5;Q5JW30;O95793-2;O95793;O95793-3</t>
  </si>
  <si>
    <t>Double-stranded RNA-binding protein Staufen homolog 1</t>
  </si>
  <si>
    <t>STAU1</t>
  </si>
  <si>
    <t>&gt;tr|A0A087X1A5|A0A087X1A5_HUMAN Double-stranded RNA-binding protein Staufen homolog 1 OS=Homo sapiens GN=STAU1 PE=1 SV=1;&gt;tr|Q5JW30|Q5JW30_HUMAN Double-stranded RNA-binding protein Staufen homolog 1 OS=Homo sapiens GN=STAU1 PE=1 SV=1;&gt;sp|O95793-2|STAU1_HUM</t>
  </si>
  <si>
    <t>V9GYE3;V9GYM3;P02652</t>
  </si>
  <si>
    <t>Apolipoprotein A-II;Proapolipoprotein A-II;Truncated apolipoprotein A-II</t>
  </si>
  <si>
    <t>APOA2</t>
  </si>
  <si>
    <t>&gt;tr|V9GYE3|V9GYE3_HUMAN Apolipoprotein A-II OS=Homo sapiens GN=APOA2 PE=1 SV=1;&gt;tr|V9GYM3|V9GYM3_HUMAN Apolipoprotein A-II OS=Homo sapiens GN=APOA2 PE=1 SV=1;&gt;sp|P02652|APOA2_HUMAN Apolipoprotein A-II OS=Homo sapiens GN=APOA2 PE=1 SV=1</t>
  </si>
  <si>
    <t>J3KTL8;A6NHR9-2;A6NHR9;A6NHR9-3</t>
  </si>
  <si>
    <t>Structural maintenance of chromosomes flexible hinge domain-containing protein 1</t>
  </si>
  <si>
    <t>SMCHD1</t>
  </si>
  <si>
    <t>&gt;tr|J3KTL8|J3KTL8_HUMAN Structural maintenance of chromosomes flexible hinge domain-containing protein 1 (Fragment) OS=Homo sapiens GN=SMCHD1 PE=1 SV=1;&gt;sp|A6NHR9-2|SMHD1_HUMAN Isoform 2 of Structural maintenance of chromosomes flexible hinge domain-contai</t>
  </si>
  <si>
    <t>P46783;F6U211;S4R435;Q9NQ39</t>
  </si>
  <si>
    <t>40S ribosomal protein S10;Putative 40S ribosomal protein S10-like</t>
  </si>
  <si>
    <t>RPS10;RPS10-NUDT3;RPS10P5</t>
  </si>
  <si>
    <t>&gt;sp|P46783|RS10_HUMAN 40S ribosomal protein S10 OS=Homo sapiens GN=RPS10 PE=1 SV=1;&gt;tr|F6U211|F6U211_HUMAN 40S ribosomal protein S10 OS=Homo sapiens GN=RPS10 PE=4 SV=1;&gt;tr|S4R435|S4R435_HUMAN Protein RPS10-NUDT3 (Fragment) OS=Homo sapiens GN=RPS10-NUDT3 PE</t>
  </si>
  <si>
    <t>C9JA28;Q9UNL2;Q9UNL2-2</t>
  </si>
  <si>
    <t>Translocon-associated protein subunit gamma</t>
  </si>
  <si>
    <t>SSR3</t>
  </si>
  <si>
    <t>&gt;tr|C9JA28|C9JA28_HUMAN Translocon-associated protein subunit gamma OS=Homo sapiens GN=SSR3 PE=1 SV=1;&gt;sp|Q9UNL2|SSRG_HUMAN Translocon-associated protein subunit gamma OS=Homo sapiens GN=SSR3 PE=1 SV=1;&gt;sp|Q9UNL2-2|SSRG_HUMAN Isoform 2 of Translocon-associ</t>
  </si>
  <si>
    <t>Q8NE71;Q8NE71-2;H0YGW7;A0A0G2JIC2;Q5STZ8;F5GYK6</t>
  </si>
  <si>
    <t>Q8NE71;Q8NE71-2;H0YGW7</t>
  </si>
  <si>
    <t>ATP-binding cassette sub-family F member 1</t>
  </si>
  <si>
    <t>ABCF1</t>
  </si>
  <si>
    <t>&gt;sp|Q8NE71|ABCF1_HUMAN ATP-binding cassette sub-family F member 1 OS=Homo sapiens GN=ABCF1 PE=1 SV=2;&gt;sp|Q8NE71-2|ABCF1_HUMAN Isoform 2 of ATP-binding cassette sub-family F member 1 OS=Homo sapiens GN=ABCF1;&gt;tr|H0YGW7|H0YGW7_HUMAN ATP-binding cassette sub-</t>
  </si>
  <si>
    <t>A0A0G2JPD4;P01861</t>
  </si>
  <si>
    <t>Ig gamma-4 chain C region</t>
  </si>
  <si>
    <t>IGHG4</t>
  </si>
  <si>
    <t>&gt;tr|A0A0G2JPD4|A0A0G2JPD4_HUMAN Ig gamma-4 chain C region (Fragment) OS=Homo sapiens GN=IGHG4 PE=1 SV=2;&gt;sp|P01861|IGHG4_HUMAN Ig gamma-4 chain C region OS=Homo sapiens GN=IGHG4 PE=1 SV=1</t>
  </si>
  <si>
    <t>P41091;Q2VIR3;F8W810;Q2VIR3-2;H7BZU1</t>
  </si>
  <si>
    <t>P41091;Q2VIR3;F8W810;Q2VIR3-2</t>
  </si>
  <si>
    <t>Eukaryotic translation initiation factor 2 subunit 3;Putative eukaryotic translation initiation factor 2 subunit 3-like protein</t>
  </si>
  <si>
    <t>EIF2S3;EIF2S3L</t>
  </si>
  <si>
    <t>&gt;sp|P41091|IF2G_HUMAN Eukaryotic translation initiation factor 2 subunit 3 OS=Homo sapiens GN=EIF2S3 PE=1 SV=3;&gt;sp|Q2VIR3|IF2GL_HUMAN Putative eukaryotic translation initiation factor 2 subunit 3-like protein OS=Homo sapiens GN=EIF2S3L PE=5 SV=2;&gt;tr|F8W810</t>
  </si>
  <si>
    <t>Q00839-2;Q00839;Q5RI18</t>
  </si>
  <si>
    <t>Q00839-2;Q00839</t>
  </si>
  <si>
    <t>Heterogeneous nuclear ribonucleoprotein U</t>
  </si>
  <si>
    <t>HNRNPU</t>
  </si>
  <si>
    <t>&gt;sp|Q00839-2|HNRPU_HUMAN Isoform Short of Heterogeneous nuclear ribonucleoprotein U OS=Homo sapiens GN=HNRNPU;&gt;sp|Q00839|HNRPU_HUMAN Heterogeneous nuclear ribonucleoprotein U OS=Homo sapiens GN=HNRNPU PE=1 SV=6</t>
  </si>
  <si>
    <t>A0A087WU53;Q9H0U3</t>
  </si>
  <si>
    <t>Magnesium transporter protein 1</t>
  </si>
  <si>
    <t>MAGT1</t>
  </si>
  <si>
    <t>&gt;tr|A0A087WU53|A0A087WU53_HUMAN Magnesium transporter protein 1 OS=Homo sapiens GN=MAGT1 PE=1 SV=1;&gt;sp|Q9H0U3|MAGT1_HUMAN Magnesium transporter protein 1 OS=Homo sapiens GN=MAGT1 PE=1 SV=1</t>
  </si>
  <si>
    <t>E7ESY4;Q13330-3;Q13330;H0Y4T7;Q13330-2;F8W9Y9</t>
  </si>
  <si>
    <t>E7ESY4;Q13330-3;Q13330;H0Y4T7;Q13330-2</t>
  </si>
  <si>
    <t>Metastasis-associated protein MTA1</t>
  </si>
  <si>
    <t>MTA1</t>
  </si>
  <si>
    <t>&gt;tr|E7ESY4|E7ESY4_HUMAN Metastasis-associated protein MTA1 OS=Homo sapiens GN=MTA1 PE=1 SV=1;&gt;sp|Q13330-3|MTA1_HUMAN Isoform 3 of Metastasis-associated protein MTA1 OS=Homo sapiens GN=MTA1;&gt;sp|Q13330|MTA1_HUMAN Metastasis-associated protein MTA1 OS=Homo sa</t>
  </si>
  <si>
    <t>P17096-2</t>
  </si>
  <si>
    <t>&gt;sp|P17096-2|HMGA1_HUMAN Isoform HMG-Y of High mobility group protein HMG-I/HMG-Y OS=Homo sapiens GN=HMGA1</t>
  </si>
  <si>
    <t>C9JYI4;P52294;C9J352;C9JWD9;F2Z3G4;C9J4U1;Q5TFJ7;O60684;O15131</t>
  </si>
  <si>
    <t>Importin subunit alpha-5;Importin subunit alpha-5, N-terminally processed;Importin subunit alpha-7;Importin subunit alpha-6</t>
  </si>
  <si>
    <t>KPNA1;KPNA6;KPNA5</t>
  </si>
  <si>
    <t>&gt;tr|C9JYI4|C9JYI4_HUMAN Importin subunit alpha-5 (Fragment) OS=Homo sapiens GN=KPNA1 PE=1 SV=1;&gt;sp|P52294|IMA5_HUMAN Importin subunit alpha-5 OS=Homo sapiens GN=KPNA1 PE=1 SV=3;&gt;tr|C9J352|C9J352_HUMAN Importin subunit alpha-5 (Fragment) OS=Homo sapiens GN=</t>
  </si>
  <si>
    <t>R4GMT0;P61163;P42025</t>
  </si>
  <si>
    <t>R4GMT0;P61163</t>
  </si>
  <si>
    <t>Alpha-centractin</t>
  </si>
  <si>
    <t>ACTR1A</t>
  </si>
  <si>
    <t>&gt;tr|R4GMT0|R4GMT0_HUMAN Alpha-centractin OS=Homo sapiens GN=ACTR1A PE=1 SV=1;&gt;sp|P61163|ACTZ_HUMAN Alpha-centractin OS=Homo sapiens GN=ACTR1A PE=1 SV=1</t>
  </si>
  <si>
    <t>Q9HBD4;A0A0A0MT49;P51532-5;P51532-2;P51532-3;P51532-4;P51532;P51531-2;P51531;F6VDE0;A0A0U1RQZ9;K7EP28;A0A0U1RRG6;A0A0U1RRF5;A0A0U1RRD6;A0A0U1RRF8;A0A0A0MSS5;F6UH26;A0A0U1RQU0;A0A0U1RR09;F6XE55;A0A0U1RQW7;A0A0U1RRN2;B1ALG1;A0A0U1RR83;A0A0U1RQX3;F6T8Q0;B1ALG2;A0A0U1RR26;B4DNT1;B1ALF6</t>
  </si>
  <si>
    <t>Q9HBD4;A0A0A0MT49;P51532-5;P51532-2;P51532-3;P51532-4;P51532</t>
  </si>
  <si>
    <t>Transcription activator BRG1</t>
  </si>
  <si>
    <t>SMARCA4</t>
  </si>
  <si>
    <t>&gt;tr|Q9HBD4|Q9HBD4_HUMAN SMARCA4 isoform 2 OS=Homo sapiens GN=SMARCA4 PE=1 SV=1;&gt;tr|A0A0A0MT49|A0A0A0MT49_HUMAN Transcription activator BRG1 OS=Homo sapiens GN=SMARCA4 PE=1 SV=1;&gt;sp|P51532-5|SMCA4_HUMAN Isoform 5 of Transcription activator BRG1 OS=Homo sapi</t>
  </si>
  <si>
    <t>O43390;O43390-3;O43390-2;B4DT28;O43390-4</t>
  </si>
  <si>
    <t>Heterogeneous nuclear ribonucleoprotein R</t>
  </si>
  <si>
    <t>HNRNPR</t>
  </si>
  <si>
    <t>&gt;sp|O43390|HNRPR_HUMAN Heterogeneous nuclear ribonucleoprotein R OS=Homo sapiens GN=HNRNPR PE=1 SV=1;&gt;sp|O43390-3|HNRPR_HUMAN Isoform 3 of Heterogeneous nuclear ribonucleoprotein R OS=Homo sapiens GN=HNRNPR;&gt;sp|O43390-2|HNRPR_HUMAN Isoform 2 of Heterogeneo</t>
  </si>
  <si>
    <t>F8W930;Q9Y6M1-1;Q9Y6M1;Q9Y6M1-5;Q9Y6M1-6;Q9Y6M1-3;Q9Y6M1-4</t>
  </si>
  <si>
    <t>Insulin-like growth factor 2 mRNA-binding protein 2</t>
  </si>
  <si>
    <t>IGF2BP2</t>
  </si>
  <si>
    <t>&gt;tr|F8W930|F8W930_HUMAN Insulin-like growth factor 2 mRNA-binding protein 2 OS=Homo sapiens GN=IGF2BP2 PE=1 SV=1;&gt;sp|Q9Y6M1-1|IF2B2_HUMAN Isoform 2 of Insulin-like growth factor 2 mRNA-binding protein 2 OS=Homo sapiens GN=IGF2BP2;&gt;sp|Q9Y6M1|IF2B2_HUMAN Ins</t>
  </si>
  <si>
    <t>Q9Y490</t>
  </si>
  <si>
    <t>Talin-1</t>
  </si>
  <si>
    <t>TLN1</t>
  </si>
  <si>
    <t>&gt;sp|Q9Y490|TLN1_HUMAN Talin-1 OS=Homo sapiens GN=TLN1 PE=1 SV=3</t>
  </si>
  <si>
    <t>K7ERI7;P35268;K7EJT5;K7EP65;K7EKS7;K7ELC4;K7EMH1</t>
  </si>
  <si>
    <t>60S ribosomal protein L22</t>
  </si>
  <si>
    <t>RPL22</t>
  </si>
  <si>
    <t>&gt;tr|K7ERI7|K7ERI7_HUMAN 60S ribosomal protein L22 OS=Homo sapiens GN=RPL22 PE=1 SV=1;&gt;sp|P35268|RL22_HUMAN 60S ribosomal protein L22 OS=Homo sapiens GN=RPL22 PE=1 SV=2;&gt;tr|K7EJT5|K7EJT5_HUMAN 60S ribosomal protein L22 (Fragment) OS=Homo sapiens GN=RPL22 PE</t>
  </si>
  <si>
    <t>Q8WUY1</t>
  </si>
  <si>
    <t>Protein THEM6</t>
  </si>
  <si>
    <t>THEM6</t>
  </si>
  <si>
    <t>&gt;sp|Q8WUY1|THEM6_HUMAN Protein THEM6 OS=Homo sapiens GN=THEM6 PE=1 SV=2</t>
  </si>
  <si>
    <t>P11142;E9PKE3;P11142-2;E9PN89;E9PNE6;A8K7Q2;E9PLF4;E9PQQ4;E9PQK7;E9PK54;E9PI65;P54652;E9PPY6;E9PN25;E9PM13;E9PS65</t>
  </si>
  <si>
    <t>P11142;E9PKE3;P11142-2;E9PN89;E9PNE6;A8K7Q2</t>
  </si>
  <si>
    <t>Heat shock cognate 71 kDa protein</t>
  </si>
  <si>
    <t>HSPA8</t>
  </si>
  <si>
    <t>&gt;sp|P11142|HSP7C_HUMAN Heat shock cognate 71 kDa protein OS=Homo sapiens GN=HSPA8 PE=1 SV=1;&gt;tr|E9PKE3|E9PKE3_HUMAN Heat shock cognate 71 kDa protein OS=Homo sapiens GN=HSPA8 PE=1 SV=1;&gt;sp|P11142-2|HSP7C_HUMAN Isoform 2 of Heat shock cognate 71 kDa protein</t>
  </si>
  <si>
    <t>H0YLS6;H0YLC2;H0YKT8;H0YMI6;H0YMA1;H0YMZ1;H0YN18;H0YL69;P25789</t>
  </si>
  <si>
    <t>Proteasome subunit alpha type;Proteasome subunit beta type;Proteasome subunit alpha type-4</t>
  </si>
  <si>
    <t>PSMA4</t>
  </si>
  <si>
    <t>&gt;tr|H0YLS6|H0YLS6_HUMAN Proteasome subunit alpha type OS=Homo sapiens GN=PSMA4 PE=1 SV=1;&gt;tr|H0YLC2|H0YLC2_HUMAN Proteasome subunit alpha type OS=Homo sapiens GN=PSMA4 PE=1 SV=1;&gt;tr|H0YKT8|H0YKT8_HUMAN Proteasome subunit beta type (Fragment) OS=Homo sapien</t>
  </si>
  <si>
    <t>C9JLI6;H0YMV8;Q71UM5</t>
  </si>
  <si>
    <t>40S ribosomal protein S27;40S ribosomal protein S27-like</t>
  </si>
  <si>
    <t>RPS27L</t>
  </si>
  <si>
    <t>&gt;tr|C9JLI6|C9JLI6_HUMAN 40S ribosomal protein S27 OS=Homo sapiens GN=RPS27L PE=1 SV=1;&gt;tr|H0YMV8|H0YMV8_HUMAN 40S ribosomal protein S27 OS=Homo sapiens GN=RPS27L PE=1 SV=1;&gt;sp|Q71UM5|RS27L_HUMAN 40S ribosomal protein S27-like OS=Homo sapiens GN=RPS27L PE=1</t>
  </si>
  <si>
    <t>G3V2K7;P49755</t>
  </si>
  <si>
    <t>Transmembrane emp24 domain-containing protein 10</t>
  </si>
  <si>
    <t>TMED10</t>
  </si>
  <si>
    <t>&gt;tr|G3V2K7|G3V2K7_HUMAN Transmembrane emp24 domain-containing protein 10 OS=Homo sapiens GN=TMED10 PE=1 SV=1;&gt;sp|P49755|TMEDA_HUMAN Transmembrane emp24 domain-containing protein 10 OS=Homo sapiens GN=TMED10 PE=1 SV=2</t>
  </si>
  <si>
    <t>K7ENG2;P26368-2;P26368</t>
  </si>
  <si>
    <t>Splicing factor U2AF 65 kDa subunit</t>
  </si>
  <si>
    <t>U2AF2</t>
  </si>
  <si>
    <t>&gt;tr|K7ENG2|K7ENG2_HUMAN Splicing factor U2AF 65 kDa subunit OS=Homo sapiens GN=U2AF2 PE=1 SV=1;&gt;sp|P26368-2|U2AF2_HUMAN Isoform 2 of Splicing factor U2AF 65 kDa subunit OS=Homo sapiens GN=U2AF2;&gt;sp|P26368|U2AF2_HUMAN Splicing factor U2AF 65 kDa subunit OS=</t>
  </si>
  <si>
    <t>P62906</t>
  </si>
  <si>
    <t>60S ribosomal protein L10a</t>
  </si>
  <si>
    <t>RPL10A</t>
  </si>
  <si>
    <t>&gt;sp|P62906|RL10A_HUMAN 60S ribosomal protein L10a OS=Homo sapiens GN=RPL10A PE=1 SV=2</t>
  </si>
  <si>
    <t>P46777;Q5T7N0</t>
  </si>
  <si>
    <t>P46777</t>
  </si>
  <si>
    <t>60S ribosomal protein L5</t>
  </si>
  <si>
    <t>RPL5</t>
  </si>
  <si>
    <t>&gt;sp|P46777|RL5_HUMAN 60S ribosomal protein L5 OS=Homo sapiens GN=RPL5 PE=1 SV=3</t>
  </si>
  <si>
    <t>P04792;C9J3N8;F8WE04</t>
  </si>
  <si>
    <t>P04792</t>
  </si>
  <si>
    <t>Heat shock protein beta-1</t>
  </si>
  <si>
    <t>HSPB1</t>
  </si>
  <si>
    <t>&gt;sp|P04792|HSPB1_HUMAN Heat shock protein beta-1 OS=Homo sapiens GN=HSPB1 PE=1 SV=2</t>
  </si>
  <si>
    <t>I3L1P8;Q02978-2;Q02978</t>
  </si>
  <si>
    <t>Mitochondrial 2-oxoglutarate/malate carrier protein</t>
  </si>
  <si>
    <t>SLC25A11</t>
  </si>
  <si>
    <t>&gt;tr|I3L1P8|I3L1P8_HUMAN Mitochondrial 2-oxoglutarate/malate carrier protein (Fragment) OS=Homo sapiens GN=SLC25A11 PE=1 SV=1;&gt;sp|Q02978-2|M2OM_HUMAN Isoform 2 of Mitochondrial 2-oxoglutarate/malate carrier protein OS=Homo sapiens GN=SLC25A11;&gt;sp|Q02978|M2O</t>
  </si>
  <si>
    <t>J3KTD2;Q86VV8-2;Q86VV8-4;Q86VV8-3;Q86VV8</t>
  </si>
  <si>
    <t>Rotatin</t>
  </si>
  <si>
    <t>RTTN</t>
  </si>
  <si>
    <t>&gt;tr|J3KTD2|J3KTD2_HUMAN Rotatin OS=Homo sapiens GN=RTTN PE=1 SV=1;&gt;sp|Q86VV8-2|RTTN_HUMAN Isoform 2 of Rotatin OS=Homo sapiens GN=RTTN;&gt;sp|Q86VV8-4|RTTN_HUMAN Isoform 4 of Rotatin OS=Homo sapiens GN=RTTN;&gt;sp|Q86VV8-3|RTTN_HUMAN Isoform 3 of Rotatin OS=Homo</t>
  </si>
  <si>
    <t>B1AM48;A0A0A0MRX1;Q12926-2;Q12926;C9JB16;B1APY9;B1APY8;A0A0R4J2E6;P26378-4;P26378-2;P26378-5;P26378;P26378-3;Q14576-2;Q14576</t>
  </si>
  <si>
    <t>B1AM48;A0A0A0MRX1;Q12926-2;Q12926;C9JB16;B1APY9;B1APY8;A0A0R4J2E6;P26378-4;P26378-2;P26378-5;P26378;P26378-3</t>
  </si>
  <si>
    <t>ELAV-like protein 2;ELAV-like protein 4</t>
  </si>
  <si>
    <t>ELAVL2;ELAVL4</t>
  </si>
  <si>
    <t>&gt;tr|B1AM48|B1AM48_HUMAN ELAV-like protein (Fragment) OS=Homo sapiens GN=ELAVL2 PE=1 SV=1;&gt;tr|A0A0A0MRX1|A0A0A0MRX1_HUMAN ELAV-like protein OS=Homo sapiens GN=ELAVL2 PE=1 SV=1;&gt;sp|Q12926-2|ELAV2_HUMAN Isoform 2 of ELAV-like protein 2 OS=Homo sapiens GN=ELAV</t>
  </si>
  <si>
    <t>P61978-3;P61978;P61978-2;Q5T6W2;S4R359;S4R457</t>
  </si>
  <si>
    <t>P61978-3;P61978;P61978-2;Q5T6W2</t>
  </si>
  <si>
    <t>Heterogeneous nuclear ribonucleoprotein K</t>
  </si>
  <si>
    <t>HNRNPK</t>
  </si>
  <si>
    <t>&gt;sp|P61978-3|HNRPK_HUMAN Isoform 3 of Heterogeneous nuclear ribonucleoprotein K OS=Homo sapiens GN=HNRNPK;&gt;sp|P61978|HNRPK_HUMAN Heterogeneous nuclear ribonucleoprotein K OS=Homo sapiens GN=HNRNPK PE=1 SV=1;&gt;sp|P61978-2|HNRPK_HUMAN Isoform 2 of Heterogeneo</t>
  </si>
  <si>
    <t>A0A087WYU1;Q9Y5X1</t>
  </si>
  <si>
    <t>Sorting nexin-9</t>
  </si>
  <si>
    <t>SNX9</t>
  </si>
  <si>
    <t>&gt;tr|A0A087WYU1|A0A087WYU1_HUMAN Sorting nexin OS=Homo sapiens GN=SNX9 PE=1 SV=1;&gt;sp|Q9Y5X1|SNX9_HUMAN Sorting nexin-9 OS=Homo sapiens GN=SNX9 PE=1 SV=1</t>
  </si>
  <si>
    <t>F8WE65;C9J5S7;P62937;P62937-2</t>
  </si>
  <si>
    <t>Peptidyl-prolyl cis-trans isomerase;Peptidyl-prolyl cis-trans isomerase A;Peptidyl-prolyl cis-trans isomerase A, N-terminally processed</t>
  </si>
  <si>
    <t>PPIA</t>
  </si>
  <si>
    <t xml:space="preserve">&gt;tr|F8WE65|F8WE65_HUMAN Peptidyl-prolyl cis-trans isomerase OS=Homo sapiens GN=PPIA PE=1 SV=1;&gt;tr|C9J5S7|C9J5S7_HUMAN Peptidyl-prolyl cis-trans isomerase OS=Homo sapiens GN=PPIA PE=1 SV=1;&gt;sp|P62937|PPIA_HUMAN Peptidyl-prolyl cis-trans isomerase A OS=Homo </t>
  </si>
  <si>
    <t>K7EN82;B7Z8J4;P30419-2;P30419</t>
  </si>
  <si>
    <t>Glycylpeptide N-tetradecanoyltransferase 1</t>
  </si>
  <si>
    <t>NMT1</t>
  </si>
  <si>
    <t>&gt;tr|K7EN82|K7EN82_HUMAN Glycylpeptide N-tetradecanoyltransferase 1 (Fragment) OS=Homo sapiens GN=NMT1 PE=1 SV=1;&gt;tr|B7Z8J4|B7Z8J4_HUMAN Glycylpeptide N-tetradecanoyltransferase 1 OS=Homo sapiens GN=NMT1 PE=1 SV=1;&gt;sp|P30419-2|NMT1_HUMAN Isoform Short of Gl</t>
  </si>
  <si>
    <t>Q9Y3I0</t>
  </si>
  <si>
    <t>tRNA-splicing ligase RtcB homolog</t>
  </si>
  <si>
    <t>RTCB</t>
  </si>
  <si>
    <t>&gt;sp|Q9Y3I0|RTCB_HUMAN tRNA-splicing ligase RtcB homolog OS=Homo sapiens GN=RTCB PE=1 SV=1</t>
  </si>
  <si>
    <t>Q01813;Q01813-2;B1APP8;H0Y757;Q5VSR5;B1APP6;V9GYV7;V9GY25;H0Y3Y3;P17858</t>
  </si>
  <si>
    <t>Q01813;Q01813-2</t>
  </si>
  <si>
    <t>ATP-dependent 6-phosphofructokinase, platelet type</t>
  </si>
  <si>
    <t>PFKP</t>
  </si>
  <si>
    <t>&gt;sp|Q01813|PFKAP_HUMAN ATP-dependent 6-phosphofructokinase, platelet type OS=Homo sapiens GN=PFKP PE=1 SV=2;&gt;sp|Q01813-2|PFKAP_HUMAN Isoform 2 of ATP-dependent 6-phosphofructokinase, platelet type OS=Homo sapiens GN=PFKP</t>
  </si>
  <si>
    <t>P50991;P50991-2</t>
  </si>
  <si>
    <t>T-complex protein 1 subunit delta</t>
  </si>
  <si>
    <t>CCT4</t>
  </si>
  <si>
    <t>&gt;sp|P50991|TCPD_HUMAN T-complex protein 1 subunit delta OS=Homo sapiens GN=CCT4 PE=1 SV=4;&gt;sp|P50991-2|TCPD_HUMAN Isoform 2 of T-complex protein 1 subunit delta OS=Homo sapiens GN=CCT4</t>
  </si>
  <si>
    <t>H7C0L5;B7ZKJ8;Q14624-4;Q14624-3;Q14624-2;Q14624</t>
  </si>
  <si>
    <t>Inter-alpha-trypsin inhibitor heavy chain H4;70 kDa inter-alpha-trypsin inhibitor heavy chain H4;35 kDa inter-alpha-trypsin inhibitor heavy chain H4</t>
  </si>
  <si>
    <t>ITIH4</t>
  </si>
  <si>
    <t xml:space="preserve">&gt;tr|H7C0L5|H7C0L5_HUMAN Inter-alpha-trypsin inhibitor heavy chain H4 (Fragment) OS=Homo sapiens GN=ITIH4 PE=1 SV=1;&gt;tr|B7ZKJ8|B7ZKJ8_HUMAN ITIH4 protein OS=Homo sapiens GN=ITIH4 PE=1 SV=1;&gt;sp|Q14624-4|ITIH4_HUMAN Isoform 4 of Inter-alpha-trypsin inhibitor </t>
  </si>
  <si>
    <t>C9JB90;C9JU14;J3KR73;P20340-4;Q9NRW1-2;Q9NRW1;P20340-2;P20340;Q14964</t>
  </si>
  <si>
    <t>Ras-related protein Rab-6A;Ras-related protein Rab-6B;Ras-related protein Rab-39A</t>
  </si>
  <si>
    <t>RAB6B;RAB6A;RAB39A</t>
  </si>
  <si>
    <t xml:space="preserve">&gt;tr|C9JB90|C9JB90_HUMAN Ras-related protein Rab-6B (Fragment) OS=Homo sapiens GN=RAB6B PE=4 SV=1;&gt;tr|C9JU14|C9JU14_HUMAN Ras-related protein Rab-6B (Fragment) OS=Homo sapiens GN=RAB6B PE=1 SV=3;&gt;tr|J3KR73|J3KR73_HUMAN Ras-related protein Rab-6B (Fragment) </t>
  </si>
  <si>
    <t>Q96AG4;I3L223</t>
  </si>
  <si>
    <t>Q96AG4</t>
  </si>
  <si>
    <t>Leucine-rich repeat-containing protein 59</t>
  </si>
  <si>
    <t>LRRC59</t>
  </si>
  <si>
    <t>&gt;sp|Q96AG4|LRC59_HUMAN Leucine-rich repeat-containing protein 59 OS=Homo sapiens GN=LRRC59 PE=1 SV=1</t>
  </si>
  <si>
    <t>P51991;P51991-2</t>
  </si>
  <si>
    <t>Heterogeneous nuclear ribonucleoprotein A3</t>
  </si>
  <si>
    <t>HNRNPA3</t>
  </si>
  <si>
    <t>&gt;sp|P51991|ROA3_HUMAN Heterogeneous nuclear ribonucleoprotein A3 OS=Homo sapiens GN=HNRNPA3 PE=1 SV=2;&gt;sp|P51991-2|ROA3_HUMAN Isoform 2 of Heterogeneous nuclear ribonucleoprotein A3 OS=Homo sapiens GN=HNRNPA3</t>
  </si>
  <si>
    <t>H0Y8G5;Q14103-3;Q14103;H0YA96;D6RAF8;Q14103-4;Q14103-2;D6RF44;D6RD83;D6RBQ9</t>
  </si>
  <si>
    <t>Heterogeneous nuclear ribonucleoprotein D0</t>
  </si>
  <si>
    <t>HNRNPD</t>
  </si>
  <si>
    <t>&gt;tr|H0Y8G5|H0Y8G5_HUMAN Heterogeneous nuclear ribonucleoprotein D0 (Fragment) OS=Homo sapiens GN=HNRNPD PE=1 SV=7;&gt;sp|Q14103-3|HNRPD_HUMAN Isoform 3 of Heterogeneous nuclear ribonucleoprotein D0 OS=Homo sapiens GN=HNRNPD;&gt;sp|Q14103|HNRPD_HUMAN Heterogeneou</t>
  </si>
  <si>
    <t>F6VRR5;Q9BY77-2;Q9BY77;Q6R954;F8WEE2;Q8WUT1;F8WCX5</t>
  </si>
  <si>
    <t>F6VRR5;Q9BY77-2;Q9BY77</t>
  </si>
  <si>
    <t>Polymerase delta-interacting protein 3</t>
  </si>
  <si>
    <t>POLDIP3</t>
  </si>
  <si>
    <t xml:space="preserve">&gt;tr|F6VRR5|F6VRR5_HUMAN Polymerase delta-interacting protein 3 OS=Homo sapiens GN=POLDIP3 PE=1 SV=1;&gt;sp|Q9BY77-2|PDIP3_HUMAN Isoform 2 of Polymerase delta-interacting protein 3 OS=Homo sapiens GN=POLDIP3;&gt;sp|Q9BY77|PDIP3_HUMAN Polymerase delta-interacting </t>
  </si>
  <si>
    <t>R4GN98;P06703</t>
  </si>
  <si>
    <t>Protein S100;Protein S100-A6</t>
  </si>
  <si>
    <t>S100A6</t>
  </si>
  <si>
    <t>&gt;tr|R4GN98|R4GN98_HUMAN Protein S100 (Fragment) OS=Homo sapiens GN=S100A6 PE=1 SV=1;&gt;sp|P06703|S10A6_HUMAN Protein S100-A6 OS=Homo sapiens GN=S100A6 PE=1 SV=1</t>
  </si>
  <si>
    <t>O00178</t>
  </si>
  <si>
    <t>GTP-binding protein 1</t>
  </si>
  <si>
    <t>GTPBP1</t>
  </si>
  <si>
    <t>&gt;sp|O00178|GTPB1_HUMAN GTP-binding protein 1 OS=Homo sapiens GN=GTPBP1 PE=1 SV=3</t>
  </si>
  <si>
    <t>Q15393;Q15393-3;Q15393-2</t>
  </si>
  <si>
    <t>Q15393</t>
  </si>
  <si>
    <t>Splicing factor 3B subunit 3</t>
  </si>
  <si>
    <t>SF3B3</t>
  </si>
  <si>
    <t>&gt;sp|Q15393|SF3B3_HUMAN Splicing factor 3B subunit 3 OS=Homo sapiens GN=SF3B3 PE=1 SV=4</t>
  </si>
  <si>
    <t>P42167;G5E972;P42167-2;H0YJH7;P42167-3</t>
  </si>
  <si>
    <t>Lamina-associated polypeptide 2, isoforms beta/gamma;Thymopoietin;Thymopentin</t>
  </si>
  <si>
    <t>&gt;sp|P42167|LAP2B_HUMAN Lamina-associated polypeptide 2, isoforms beta/gamma OS=Homo sapiens GN=TMPO PE=1 SV=2;&gt;tr|G5E972|G5E972_HUMAN Lamina-associated polypeptide 2, isoforms beta/gamma OS=Homo sapiens GN=TMPO PE=1 SV=1;&gt;sp|P42167-2|LAP2B_HUMAN Isoform Ga</t>
  </si>
  <si>
    <t>P05141;V9GYG0;Q9H0C2</t>
  </si>
  <si>
    <t>P05141</t>
  </si>
  <si>
    <t>ADP/ATP translocase 2;ADP/ATP translocase 2, N-terminally processed</t>
  </si>
  <si>
    <t>SLC25A5</t>
  </si>
  <si>
    <t>&gt;sp|P05141|ADT2_HUMAN ADP/ATP translocase 2 OS=Homo sapiens GN=SLC25A5 PE=1 SV=7</t>
  </si>
  <si>
    <t>A0A087WYY6;Q13835-2;Q13835</t>
  </si>
  <si>
    <t>Plakophilin-1</t>
  </si>
  <si>
    <t>PKP1</t>
  </si>
  <si>
    <t>&gt;tr|A0A087WYY6|A0A087WYY6_HUMAN Plakophilin-1 OS=Homo sapiens GN=PKP1 PE=1 SV=1;&gt;sp|Q13835-2|PKP1_HUMAN Isoform 1 of Plakophilin-1 OS=Homo sapiens GN=PKP1;&gt;sp|Q13835|PKP1_HUMAN Plakophilin-1 OS=Homo sapiens GN=PKP1 PE=1 SV=2</t>
  </si>
  <si>
    <t>Q5T760;Q05519-2;Q05519</t>
  </si>
  <si>
    <t>Serine/arginine-rich splicing factor 11</t>
  </si>
  <si>
    <t>SRSF11</t>
  </si>
  <si>
    <t>&gt;tr|Q5T760|Q5T760_HUMAN Serine/arginine-rich-splicing factor 11 (Fragment) OS=Homo sapiens GN=SRSF11 PE=1 SV=1;&gt;sp|Q05519-2|SRS11_HUMAN Isoform 2 of Serine/arginine-rich splicing factor 11 OS=Homo sapiens GN=SRSF11;&gt;sp|Q05519|SRS11_HUMAN Serine/arginine-ri</t>
  </si>
  <si>
    <t>Q9UQ35;Q9UQ35-2</t>
  </si>
  <si>
    <t>Q9UQ35</t>
  </si>
  <si>
    <t>Serine/arginine repetitive matrix protein 2</t>
  </si>
  <si>
    <t>SRRM2</t>
  </si>
  <si>
    <t>&gt;sp|Q9UQ35|SRRM2_HUMAN Serine/arginine repetitive matrix protein 2 OS=Homo sapiens GN=SRRM2 PE=1 SV=2</t>
  </si>
  <si>
    <t>B2R4S9;U3KQK0;Q99880;Q99879;Q99877;Q93079;Q5QNW6;P62807;P58876;P57053;O60814;Q5QNW6-2;Q96A08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C;HIST1H2BN;HIST1H2BL;HIST1H2BM;HIST1H2BH;HIST2H2BF;HIST1H2BD;H2BFS;HIST1H2BK;HIST1H2BA</t>
  </si>
  <si>
    <t xml:space="preserve">&gt;tr|B2R4S9|B2R4S9_HUMAN Histone H2B OS=Homo sapiens GN=HIST1H2BF PE=2 SV=1;&gt;tr|U3KQK0|U3KQK0_HUMAN Histone H2B OS=Homo sapiens GN=HIST1H2BN PE=1 SV=1;&gt;sp|Q99880|H2B1L_HUMAN Histone H2B type 1-L OS=Homo sapiens GN=HIST1H2BL PE=1 SV=3;&gt;sp|Q99879|H2B1M_HUMAN </t>
  </si>
  <si>
    <t>P04259</t>
  </si>
  <si>
    <t>Keratin, type II cytoskeletal 6B</t>
  </si>
  <si>
    <t>KRT6B</t>
  </si>
  <si>
    <t>&gt;sp|P04259|K2C6B_HUMAN Keratin, type II cytoskeletal 6B OS=Homo sapiens GN=KRT6B PE=1 SV=5</t>
  </si>
  <si>
    <t>H0YFD2;F8WFC1;Q8N9T8</t>
  </si>
  <si>
    <t>Protein KRI1 homolog</t>
  </si>
  <si>
    <t>KRI1</t>
  </si>
  <si>
    <t>&gt;tr|H0YFD2|H0YFD2_HUMAN Protein KRI1 homolog (Fragment) OS=Homo sapiens GN=KRI1 PE=1 SV=3;&gt;tr|F8WFC1|F8WFC1_HUMAN Protein KRI1 homolog (Fragment) OS=Homo sapiens GN=KRI1 PE=1 SV=2;&gt;sp|Q8N9T8|KRI1_HUMAN Protein KRI1 homolog OS=Homo sapiens GN=KRI1 PE=1 SV=3</t>
  </si>
  <si>
    <t>P31689;P31689-2</t>
  </si>
  <si>
    <t>DnaJ homolog subfamily A member 1</t>
  </si>
  <si>
    <t>DNAJA1</t>
  </si>
  <si>
    <t>&gt;sp|P31689|DNJA1_HUMAN DnaJ homolog subfamily A member 1 OS=Homo sapiens GN=DNAJA1 PE=1 SV=2;&gt;sp|P31689-2|DNJA1_HUMAN Isoform 2 of DnaJ homolog subfamily A member 1 OS=Homo sapiens GN=DNAJA1</t>
  </si>
  <si>
    <t>B5MCF9;O00541-2;O00541;B3KXD6;H7BYY8</t>
  </si>
  <si>
    <t>B5MCF9;O00541-2;O00541;B3KXD6</t>
  </si>
  <si>
    <t>Pescadillo homolog</t>
  </si>
  <si>
    <t>PES1</t>
  </si>
  <si>
    <t xml:space="preserve">&gt;tr|B5MCF9|B5MCF9_HUMAN Pescadillo homolog OS=Homo sapiens GN=PES1 PE=1 SV=1;&gt;sp|O00541-2|PESC_HUMAN Isoform 2 of Pescadillo homolog OS=Homo sapiens GN=PES1;&gt;sp|O00541|PESC_HUMAN Pescadillo homolog OS=Homo sapiens GN=PES1 PE=1 SV=1;&gt;tr|B3KXD6|B3KXD6_HUMAN </t>
  </si>
  <si>
    <t>P60866;P60866-2;E5RJX2;E5RIP1;G3XAN0</t>
  </si>
  <si>
    <t>P60866;P60866-2;E5RJX2</t>
  </si>
  <si>
    <t>40S ribosomal protein S20</t>
  </si>
  <si>
    <t>RPS20</t>
  </si>
  <si>
    <t>&gt;sp|P60866|RS20_HUMAN 40S ribosomal protein S20 OS=Homo sapiens GN=RPS20 PE=1 SV=1;&gt;sp|P60866-2|RS20_HUMAN Isoform 2 of 40S ribosomal protein S20 OS=Homo sapiens GN=RPS20;&gt;tr|E5RJX2|E5RJX2_HUMAN 40S ribosomal protein S20 OS=Homo sapiens GN=RPS20 PE=1 SV=1</t>
  </si>
  <si>
    <t>A0A0U1RRM4;P26599;P26599-2;P26599-3;A6NLN1;A0A0D9SF20;K7EK45;A0A087WUW5;A0A087WU68;K7EKJ7;K7ELW5;K7ES59</t>
  </si>
  <si>
    <t>A0A0U1RRM4;P26599;P26599-2;P26599-3;A6NLN1;A0A0D9SF20</t>
  </si>
  <si>
    <t>Polypyrimidine tract-binding protein 1</t>
  </si>
  <si>
    <t>PTBP1</t>
  </si>
  <si>
    <t xml:space="preserve">&gt;tr|A0A0U1RRM4|A0A0U1RRM4_HUMAN Polypyrimidine tract-binding protein 1 OS=Homo sapiens GN=PTBP1 PE=1 SV=1;&gt;sp|P26599|PTBP1_HUMAN Polypyrimidine tract-binding protein 1 OS=Homo sapiens GN=PTBP1 PE=1 SV=1;&gt;sp|P26599-2|PTBP1_HUMAN Isoform 2 of Polypyrimidine </t>
  </si>
  <si>
    <t>P12004</t>
  </si>
  <si>
    <t>Proliferating cell nuclear antigen</t>
  </si>
  <si>
    <t>PCNA</t>
  </si>
  <si>
    <t>&gt;sp|P12004|PCNA_HUMAN Proliferating cell nuclear antigen OS=Homo sapiens GN=PCNA PE=1 SV=1</t>
  </si>
  <si>
    <t>P39019;A0A075B6E2;M0R2L9;M0QXK4;M0QYF7;M0R140</t>
  </si>
  <si>
    <t>P39019;A0A075B6E2</t>
  </si>
  <si>
    <t>40S ribosomal protein S19</t>
  </si>
  <si>
    <t>RPS19</t>
  </si>
  <si>
    <t>&gt;sp|P39019|RS19_HUMAN 40S ribosomal protein S19 OS=Homo sapiens GN=RPS19 PE=1 SV=2;&gt;tr|A0A075B6E2|A0A075B6E2_HUMAN 40S ribosomal protein S19 OS=Homo sapiens GN=RPS19 PE=1 SV=1</t>
  </si>
  <si>
    <t>G5E9W7;G5E9V5;P82650;H7C5L9;H7C5F2;H7C5H3;P82650-2</t>
  </si>
  <si>
    <t>28S ribosomal protein S22, mitochondrial</t>
  </si>
  <si>
    <t>MRPS22</t>
  </si>
  <si>
    <t>&gt;tr|G5E9W7|G5E9W7_HUMAN 28S ribosomal protein S22, mitochondrial OS=Homo sapiens GN=MRPS22 PE=1 SV=1;&gt;tr|G5E9V5|G5E9V5_HUMAN 28S ribosomal protein S22, mitochondrial OS=Homo sapiens GN=MRPS22 PE=1 SV=1;&gt;sp|P82650|RT22_HUMAN 28S ribosomal protein S22, mitoc</t>
  </si>
  <si>
    <t>Q86UP2-2;Q86UP2-3;Q86UP2-4;Q86UP2;G3V4Y7;G3V5P0;B7Z6P3</t>
  </si>
  <si>
    <t>Q86UP2-2;Q86UP2-3;Q86UP2-4;Q86UP2;G3V4Y7</t>
  </si>
  <si>
    <t>Kinectin</t>
  </si>
  <si>
    <t>KTN1</t>
  </si>
  <si>
    <t>&gt;sp|Q86UP2-2|KTN1_HUMAN Isoform 2 of Kinectin OS=Homo sapiens GN=KTN1;&gt;sp|Q86UP2-3|KTN1_HUMAN Isoform 3 of Kinectin OS=Homo sapiens GN=KTN1;&gt;sp|Q86UP2-4|KTN1_HUMAN Isoform 4 of Kinectin OS=Homo sapiens GN=KTN1;&gt;sp|Q86UP2|KTN1_HUMAN Kinectin OS=Homo sapiens</t>
  </si>
  <si>
    <t>P19525-2;P19525;F8WBH4;C9JZT2</t>
  </si>
  <si>
    <t>P19525-2;P19525</t>
  </si>
  <si>
    <t>Interferon-induced, double-stranded RNA-activated protein kinase</t>
  </si>
  <si>
    <t>EIF2AK2</t>
  </si>
  <si>
    <t>&gt;sp|P19525-2|E2AK2_HUMAN Isoform 2 of Interferon-induced, double-stranded RNA-activated protein kinase OS=Homo sapiens GN=EIF2AK2;&gt;sp|P19525|E2AK2_HUMAN Interferon-induced, double-stranded RNA-activated protein kinase OS=Homo sapiens GN=EIF2AK2 PE=1 SV=2</t>
  </si>
  <si>
    <t>H0YAM1;H0Y8R1;F5H5I6;H0YAK1;Q12849-5;Q12849</t>
  </si>
  <si>
    <t>G-rich sequence factor 1</t>
  </si>
  <si>
    <t>GRSF1</t>
  </si>
  <si>
    <t>&gt;tr|H0YAM1|H0YAM1_HUMAN G-rich sequence factor 1 (Fragment) OS=Homo sapiens GN=GRSF1 PE=1 SV=1;&gt;tr|H0Y8R1|H0Y8R1_HUMAN G-rich sequence factor 1 (Fragment) OS=Homo sapiens GN=GRSF1 PE=1 SV=1;&gt;tr|F5H5I6|F5H5I6_HUMAN G-rich sequence factor 1 OS=Homo sapiens G</t>
  </si>
  <si>
    <t>H0YMD2;Q9BXS6-7;Q9BXS6-4;Q9BXS6-6;Q9BXS6-3;Q9BXS6-5;Q9BXS6-2;Q9BXS6</t>
  </si>
  <si>
    <t>Nucleolar and spindle-associated protein 1</t>
  </si>
  <si>
    <t>NUSAP1</t>
  </si>
  <si>
    <t xml:space="preserve">&gt;tr|H0YMD2|H0YMD2_HUMAN Nucleolar and spindle-associated protein 1 (Fragment) OS=Homo sapiens GN=NUSAP1 PE=1 SV=1;&gt;sp|Q9BXS6-7|NUSAP_HUMAN Isoform 7 of Nucleolar and spindle-associated protein 1 OS=Homo sapiens GN=NUSAP1;&gt;sp|Q9BXS6-4|NUSAP_HUMAN Isoform 4 </t>
  </si>
  <si>
    <t>O60783</t>
  </si>
  <si>
    <t>28S ribosomal protein S14, mitochondrial</t>
  </si>
  <si>
    <t>MRPS14</t>
  </si>
  <si>
    <t>&gt;sp|O60783|RT14_HUMAN 28S ribosomal protein S14, mitochondrial OS=Homo sapiens GN=MRPS14 PE=1 SV=1</t>
  </si>
  <si>
    <t>P68366-2;P68366;C9J2C0;Q9NY65-2;Q9NY65;C9JEV8;C9JQ00;C9JJQ8;C9JDL2;C9JDS9;V9GZ17;C9K0S6;Q9H853</t>
  </si>
  <si>
    <t>P68366-2;P68366</t>
  </si>
  <si>
    <t>Tubulin alpha-4A chain</t>
  </si>
  <si>
    <t>TUBA4A</t>
  </si>
  <si>
    <t>&gt;sp|P68366-2|TBA4A_HUMAN Isoform 2 of Tubulin alpha-4A chain OS=Homo sapiens GN=TUBA4A;&gt;sp|P68366|TBA4A_HUMAN Tubulin alpha-4A chain OS=Homo sapiens GN=TUBA4A PE=1 SV=1</t>
  </si>
  <si>
    <t>H3BPE1;H3BQK9;Q9UPN3;H0Y390;Q9UPN3-4;Q9UPN3-3;Q9UPN3-2;Q9UPN3-5;H0YD69;H0Y6T5;H0Y4F5;H0Y314;E9PNZ4</t>
  </si>
  <si>
    <t>H3BPE1;H3BQK9;Q9UPN3;H0Y390;Q9UPN3-4;Q9UPN3-3;Q9UPN3-2;Q9UPN3-5</t>
  </si>
  <si>
    <t>Microtubule-actin cross-linking factor 1, isoforms 1/2/3/5</t>
  </si>
  <si>
    <t>MACF1</t>
  </si>
  <si>
    <t>&gt;tr|H3BPE1|H3BPE1_HUMAN Microtubule-actin cross-linking factor 1, isoforms 1/2/3/5 OS=Homo sapiens GN=MACF1 PE=1 SV=1;&gt;tr|H3BQK9|H3BQK9_HUMAN Microtubule-actin cross-linking factor 1, isoforms 1/2/3/5 OS=Homo sapiens GN=MACF1 PE=1 SV=1;&gt;sp|Q9UPN3|MACF1_HUM</t>
  </si>
  <si>
    <t>K7ERU2;Q63ZY3-3;Q63ZY3;Q63ZY3-2</t>
  </si>
  <si>
    <t>KN motif and ankyrin repeat domain-containing protein 2</t>
  </si>
  <si>
    <t>KANK2</t>
  </si>
  <si>
    <t>&gt;tr|K7ERU2|K7ERU2_HUMAN KN motif and ankyrin repeat domain-containing protein 2 (Fragment) OS=Homo sapiens GN=KANK2 PE=1 SV=1;&gt;sp|Q63ZY3-3|KANK2_HUMAN Isoform 3 of KN motif and ankyrin repeat domain-containing protein 2 OS=Homo sapiens GN=KANK2;&gt;sp|Q63ZY3|</t>
  </si>
  <si>
    <t>B4DY09;Q12905;X6R6Z1;A0A0A0MRL0</t>
  </si>
  <si>
    <t>B4DY09;Q12905</t>
  </si>
  <si>
    <t>Interleukin enhancer-binding factor 2</t>
  </si>
  <si>
    <t>ILF2</t>
  </si>
  <si>
    <t>&gt;tr|B4DY09|B4DY09_HUMAN Interleukin enhancer-binding factor 2 OS=Homo sapiens GN=ILF2 PE=1 SV=1;&gt;sp|Q12905|ILF2_HUMAN Interleukin enhancer-binding factor 2 OS=Homo sapiens GN=ILF2 PE=1 SV=2</t>
  </si>
  <si>
    <t>F6S8N6;A0A0A0MRJ6;H7BY58;P22061;P22061-2;C9J0F2</t>
  </si>
  <si>
    <t>Protein-L-isoaspartate O-methyltransferase;Protein-L-isoaspartate(D-aspartate) O-methyltransferase</t>
  </si>
  <si>
    <t>PCMT1</t>
  </si>
  <si>
    <t>&gt;tr|F6S8N6|F6S8N6_HUMAN Protein-L-isoaspartate(D-aspartate) O-methyltransferase OS=Homo sapiens GN=PCMT1 PE=1 SV=1;&gt;tr|A0A0A0MRJ6|A0A0A0MRJ6_HUMAN Protein-L-isoaspartate O-methyltransferase OS=Homo sapiens GN=PCMT1 PE=1 SV=1;&gt;tr|H7BY58|H7BY58_HUMAN Protein</t>
  </si>
  <si>
    <t>H3BT57;P29590-14;P29590-10;P29590-4;P29590-12;P29590-2;P29590-5;P29590-9;P29590-13;P29590-3;P29590-8;P29590-11;P29590</t>
  </si>
  <si>
    <t>Protein PML</t>
  </si>
  <si>
    <t>PML</t>
  </si>
  <si>
    <t>&gt;tr|H3BT57|H3BT57_HUMAN Protein PML OS=Homo sapiens GN=PML PE=1 SV=1;&gt;sp|P29590-14|PML_HUMAN Isoform PML-14 of Protein PML OS=Homo sapiens GN=PML;&gt;sp|P29590-10|PML_HUMAN Isoform PML-7 of Protein PML OS=Homo sapiens GN=PML;&gt;sp|P29590-4|PML_HUMAN Isoform PML</t>
  </si>
  <si>
    <t>V9GYP5;A0A087WWQ2;Q92979</t>
  </si>
  <si>
    <t>Ribosomal RNA small subunit methyltransferase NEP1</t>
  </si>
  <si>
    <t>EMG1</t>
  </si>
  <si>
    <t>&gt;tr|V9GYP5|V9GYP5_HUMAN Uncharacterized protein (Fragment) OS=Homo sapiens PE=4 SV=2;&gt;tr|A0A087WWQ2|A0A087WWQ2_HUMAN Uncharacterized protein (Fragment) OS=Homo sapiens PE=4 SV=1;&gt;sp|Q92979|NEP1_HUMAN Ribosomal RNA small subunit methyltransferase NEP1 OS=Ho</t>
  </si>
  <si>
    <t>Q96EL2</t>
  </si>
  <si>
    <t>28S ribosomal protein S24, mitochondrial</t>
  </si>
  <si>
    <t>MRPS24</t>
  </si>
  <si>
    <t>&gt;sp|Q96EL2|RT24_HUMAN 28S ribosomal protein S24, mitochondrial OS=Homo sapiens GN=MRPS24 PE=1 SV=1</t>
  </si>
  <si>
    <t>Q9P258</t>
  </si>
  <si>
    <t>Protein RCC2</t>
  </si>
  <si>
    <t>RCC2</t>
  </si>
  <si>
    <t>&gt;sp|Q9P258|RCC2_HUMAN Protein RCC2 OS=Homo sapiens GN=RCC2 PE=1 SV=2</t>
  </si>
  <si>
    <t>A0A0D9SG66;A0A087WZN1;O43837-3;O43837</t>
  </si>
  <si>
    <t>Isocitrate dehydrogenase [NAD] subunit beta, mitochondrial</t>
  </si>
  <si>
    <t>IDH3B</t>
  </si>
  <si>
    <t>&gt;tr|A0A0D9SG66|A0A0D9SG66_HUMAN Isocitrate dehydrogenase [NAD] subunit beta, mitochondrial (Fragment) OS=Homo sapiens GN=IDH3B PE=1 SV=1;&gt;tr|A0A087WZN1|A0A087WZN1_HUMAN Isocitrate dehydrogenase [NAD] subunit, mitochondrial OS=Homo sapiens GN=IDH3B PE=1 SV=</t>
  </si>
  <si>
    <t>P19338;H7BY16;C9JYW2;C9JLB1;C9J1H7;C9JWL1</t>
  </si>
  <si>
    <t>P19338;H7BY16</t>
  </si>
  <si>
    <t>Nucleolin</t>
  </si>
  <si>
    <t>NCL</t>
  </si>
  <si>
    <t>&gt;sp|P19338|NUCL_HUMAN Nucleolin OS=Homo sapiens GN=NCL PE=1 SV=3;&gt;tr|H7BY16|H7BY16_HUMAN Nucleolin (Fragment) OS=Homo sapiens GN=NCL PE=1 SV=7</t>
  </si>
  <si>
    <t>P60903</t>
  </si>
  <si>
    <t>Protein S100-A10</t>
  </si>
  <si>
    <t>S100A10</t>
  </si>
  <si>
    <t>&gt;sp|P60903|S10AA_HUMAN Protein S100-A10 OS=Homo sapiens GN=S100A10 PE=1 SV=2</t>
  </si>
  <si>
    <t>P16401</t>
  </si>
  <si>
    <t>Histone H1.5</t>
  </si>
  <si>
    <t>HIST1H1B</t>
  </si>
  <si>
    <t>&gt;sp|P16401|H15_HUMAN Histone H1.5 OS=Homo sapiens GN=HIST1H1B PE=1 SV=3</t>
  </si>
  <si>
    <t>Q9Y5X2</t>
  </si>
  <si>
    <t>Sorting nexin-8</t>
  </si>
  <si>
    <t>SNX8</t>
  </si>
  <si>
    <t>&gt;sp|Q9Y5X2|SNX8_HUMAN Sorting nexin-8 OS=Homo sapiens GN=SNX8 PE=1 SV=1</t>
  </si>
  <si>
    <t>O00567;H0Y653;H0YDU4;Q5JXT2</t>
  </si>
  <si>
    <t>Nucleolar protein 56</t>
  </si>
  <si>
    <t>NOP56</t>
  </si>
  <si>
    <t xml:space="preserve">&gt;sp|O00567|NOP56_HUMAN Nucleolar protein 56 OS=Homo sapiens GN=NOP56 PE=1 SV=4;&gt;tr|H0Y653|H0Y653_HUMAN Nucleolar protein 56 (Fragment) OS=Homo sapiens GN=NOP56 PE=1 SV=1;&gt;tr|H0YDU4|H0YDU4_HUMAN Nucleolar protein 56 (Fragment) OS=Homo sapiens GN=NOP56 PE=1 </t>
  </si>
  <si>
    <t>H0YCK3;P55265-5;P55265-3;P55265-2;P55265;P55265-4</t>
  </si>
  <si>
    <t>Double-stranded RNA-specific adenosine deaminase</t>
  </si>
  <si>
    <t>ADAR</t>
  </si>
  <si>
    <t>&gt;tr|H0YCK3|H0YCK3_HUMAN Double-stranded RNA-specific adenosine deaminase (Fragment) OS=Homo sapiens GN=ADAR PE=1 SV=1;&gt;sp|P55265-5|DSRAD_HUMAN Isoform 5 of Double-stranded RNA-specific adenosine deaminase OS=Homo sapiens GN=ADAR;&gt;sp|P55265-3|DSRAD_HUMAN Is</t>
  </si>
  <si>
    <t>P10809;E7EXB4;E7ESH4;P10809-2;C9JL25;C9JL19;C9JCQ4</t>
  </si>
  <si>
    <t>P10809;E7EXB4;E7ESH4</t>
  </si>
  <si>
    <t>60 kDa heat shock protein, mitochondrial</t>
  </si>
  <si>
    <t>HSPD1</t>
  </si>
  <si>
    <t>&gt;sp|P10809|CH60_HUMAN 60 kDa heat shock protein, mitochondrial OS=Homo sapiens GN=HSPD1 PE=1 SV=2;&gt;tr|E7EXB4|E7EXB4_HUMAN 60 kDa heat shock protein, mitochondrial (Fragment) OS=Homo sapiens GN=HSPD1 PE=1 SV=1;&gt;tr|E7ESH4|E7ESH4_HUMAN 60 kDa heat shock prote</t>
  </si>
  <si>
    <t>O75607</t>
  </si>
  <si>
    <t>Nucleoplasmin-3</t>
  </si>
  <si>
    <t>NPM3</t>
  </si>
  <si>
    <t>&gt;sp|O75607|NPM3_HUMAN Nucleoplasmin-3 OS=Homo sapiens GN=NPM3 PE=1 SV=3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&gt;sp|Q08188|TGM3_HUMAN Protein-glutamine gamma-glutamyltransferase E OS=Homo sapiens GN=TGM3 PE=1 SV=4</t>
  </si>
  <si>
    <t>P0DMV9;P0DMV8;A0A0G2JIW1;P0DMV8-2;V9GZ37</t>
  </si>
  <si>
    <t>HSPA1A</t>
  </si>
  <si>
    <t>&gt;sp|P0DMV9|HS71B_HUMAN Heat shock 70 kDa protein 1B OS=Homo sapiens GN=HSPA1B PE=1 SV=1;&gt;sp|P0DMV8|HS71A_HUMAN Heat shock 70 kDa protein 1A OS=Homo sapiens GN=HSPA1A PE=1 SV=1;&gt;tr|A0A0G2JIW1|A0A0G2JIW1_HUMAN Heat shock 70 kDa protein 1B OS=Homo sapiens GN=</t>
  </si>
  <si>
    <t>E7ERS3;Q86VM9-2;Q86VM9</t>
  </si>
  <si>
    <t>Zinc finger CCCH domain-containing protein 18</t>
  </si>
  <si>
    <t>ZC3H18</t>
  </si>
  <si>
    <t xml:space="preserve">&gt;tr|E7ERS3|E7ERS3_HUMAN Zinc finger CCCH domain-containing protein 18 OS=Homo sapiens GN=ZC3H18 PE=1 SV=1;&gt;sp|Q86VM9-2|ZCH18_HUMAN Isoform 2 of Zinc finger CCCH domain-containing protein 18 OS=Homo sapiens GN=ZC3H18;&gt;sp|Q86VM9|ZCH18_HUMAN Zinc finger CCCH </t>
  </si>
  <si>
    <t>A6NHQ2</t>
  </si>
  <si>
    <t>rRNA/tRNA 2-O-methyltransferase fibrillarin-like protein 1</t>
  </si>
  <si>
    <t>FBLL1</t>
  </si>
  <si>
    <t>&gt;sp|A6NHQ2|FBLL1_HUMAN rRNA/tRNA 2-O-methyltransferase fibrillarin-like protein 1 OS=Homo sapiens GN=FBLL1 PE=3 SV=2</t>
  </si>
  <si>
    <t>Q8NC51;Q8NC51-3;Q8NC51-2;Q8NC51-4</t>
  </si>
  <si>
    <t>Plasminogen activator inhibitor 1 RNA-binding protein</t>
  </si>
  <si>
    <t>SERBP1</t>
  </si>
  <si>
    <t xml:space="preserve">&gt;sp|Q8NC51|PAIRB_HUMAN Plasminogen activator inhibitor 1 RNA-binding protein OS=Homo sapiens GN=SERBP1 PE=1 SV=2;&gt;sp|Q8NC51-3|PAIRB_HUMAN Isoform 3 of Plasminogen activator inhibitor 1 RNA-binding protein OS=Homo sapiens GN=SERBP1;&gt;sp|Q8NC51-2|PAIRB_HUMAN </t>
  </si>
  <si>
    <t>Q9Y2W1</t>
  </si>
  <si>
    <t>Thyroid hormone receptor-associated protein 3</t>
  </si>
  <si>
    <t>THRAP3</t>
  </si>
  <si>
    <t>&gt;sp|Q9Y2W1|TR150_HUMAN Thyroid hormone receptor-associated protein 3 OS=Homo sapiens GN=THRAP3 PE=1 SV=2</t>
  </si>
  <si>
    <t>J3KNN5;Q9UJV9;H0YA06;H0Y8L8;D6RGI7</t>
  </si>
  <si>
    <t>J3KNN5;Q9UJV9</t>
  </si>
  <si>
    <t>Probable ATP-dependent RNA helicase DDX41</t>
  </si>
  <si>
    <t>DDX41</t>
  </si>
  <si>
    <t>&gt;tr|J3KNN5|J3KNN5_HUMAN Probable ATP-dependent RNA helicase DDX41 (Fragment) OS=Homo sapiens GN=DDX41 PE=1 SV=1;&gt;sp|Q9UJV9|DDX41_HUMAN Probable ATP-dependent RNA helicase DDX41 OS=Homo sapiens GN=DDX41 PE=1 SV=2</t>
  </si>
  <si>
    <t>P06702</t>
  </si>
  <si>
    <t>Protein S100-A9</t>
  </si>
  <si>
    <t>S100A9</t>
  </si>
  <si>
    <t>&gt;sp|P06702|S10A9_HUMAN Protein S100-A9 OS=Homo sapiens GN=S100A9 PE=1 SV=1</t>
  </si>
  <si>
    <t>P10599-2;P10599</t>
  </si>
  <si>
    <t>Thioredoxin</t>
  </si>
  <si>
    <t>TXN</t>
  </si>
  <si>
    <t>&gt;sp|P10599-2|THIO_HUMAN Isoform 2 of Thioredoxin OS=Homo sapiens GN=TXN;&gt;sp|P10599|THIO_HUMAN Thioredoxin OS=Homo sapiens GN=TXN PE=1 SV=3</t>
  </si>
  <si>
    <t>P32119;A6NIW5;P32119-2</t>
  </si>
  <si>
    <t>P32119</t>
  </si>
  <si>
    <t>Peroxiredoxin-2</t>
  </si>
  <si>
    <t>PRDX2</t>
  </si>
  <si>
    <t>&gt;sp|P32119|PRDX2_HUMAN Peroxiredoxin-2 OS=Homo sapiens GN=PRDX2 PE=1 SV=5</t>
  </si>
  <si>
    <t>P07814;V9GYZ6</t>
  </si>
  <si>
    <t>Bifunctional glutamate/proline--tRNA ligase;Glutamate--tRNA ligase;Proline--tRNA ligase</t>
  </si>
  <si>
    <t>EPRS</t>
  </si>
  <si>
    <t>&gt;sp|P07814|SYEP_HUMAN Bifunctional glutamate/proline--tRNA ligase OS=Homo sapiens GN=EPRS PE=1 SV=5;&gt;tr|V9GYZ6|V9GYZ6_HUMAN Bifunctional glutamate/proline--tRNA ligase (Fragment) OS=Homo sapiens GN=EPRS PE=1 SV=1</t>
  </si>
  <si>
    <t>P46940;A0A0J9YXZ5;H0YLE8;A0A087WWP1</t>
  </si>
  <si>
    <t>P46940;A0A0J9YXZ5;H0YLE8</t>
  </si>
  <si>
    <t>Ras GTPase-activating-like protein IQGAP1</t>
  </si>
  <si>
    <t>IQGAP1</t>
  </si>
  <si>
    <t>&gt;sp|P46940|IQGA1_HUMAN Ras GTPase-activating-like protein IQGAP1 OS=Homo sapiens GN=IQGAP1 PE=1 SV=1;&gt;tr|A0A0J9YXZ5|A0A0J9YXZ5_HUMAN Ras GTPase-activating-like protein IQGAP1 OS=Homo sapiens GN=IQGAP1 PE=1 SV=1;&gt;tr|H0YLE8|H0YLE8_HUMAN Ras GTPase-activating</t>
  </si>
  <si>
    <t>J3KSC4;J3QLK0;B1AH77;B1AH80;P63000;P60763;P15153;P63000-2;B1AH78</t>
  </si>
  <si>
    <t>Ras-related C3 botulinum toxin substrate 1;Ras-related C3 botulinum toxin substrate 3;Ras-related C3 botulinum toxin substrate 2</t>
  </si>
  <si>
    <t>RAC3;RAC2;RAC1</t>
  </si>
  <si>
    <t>&gt;tr|J3KSC4|J3KSC4_HUMAN Ras-related C3 botulinum toxin substrate 3 (Fragment) OS=Homo sapiens GN=RAC3 PE=1 SV=1;&gt;tr|J3QLK0|J3QLK0_HUMAN Ras-related C3 botulinum toxin substrate 3 (Fragment) OS=Homo sapiens GN=RAC3 PE=1 SV=1;&gt;tr|B1AH77|B1AH77_HUMAN Ras-rela</t>
  </si>
  <si>
    <t>P17676-3;P17676-2;P17676</t>
  </si>
  <si>
    <t>CCAAT/enhancer-binding protein beta</t>
  </si>
  <si>
    <t>CEBPB</t>
  </si>
  <si>
    <t>&gt;sp|P17676-3|CEBPB_HUMAN Isoform 3 of CCAAT/enhancer-binding protein beta OS=Homo sapiens GN=CEBPB;&gt;sp|P17676-2|CEBPB_HUMAN Isoform 2 of CCAAT/enhancer-binding protein beta OS=Homo sapiens GN=CEBPB;&gt;sp|P17676|CEBPB_HUMAN CCAAT/enhancer-binding protein beta</t>
  </si>
  <si>
    <t>Q7Z2W4;C9J6P4;Q7Z2W4-2;Q7Z2W4-3;Q7Z2W4-4;H7C5K1;Q7Z2W4-5</t>
  </si>
  <si>
    <t>Q7Z2W4;C9J6P4;Q7Z2W4-2;Q7Z2W4-3</t>
  </si>
  <si>
    <t>Zinc finger CCCH-type antiviral protein 1</t>
  </si>
  <si>
    <t>ZC3HAV1</t>
  </si>
  <si>
    <t>&gt;sp|Q7Z2W4|ZCCHV_HUMAN Zinc finger CCCH-type antiviral protein 1 OS=Homo sapiens GN=ZC3HAV1 PE=1 SV=3;&gt;tr|C9J6P4|C9J6P4_HUMAN Zinc finger CCCH-type antiviral protein 1 OS=Homo sapiens GN=ZC3HAV1 PE=1 SV=1;&gt;sp|Q7Z2W4-2|ZCCHV_HUMAN Isoform 2 of Zinc finger C</t>
  </si>
  <si>
    <t>P14923;C9JTX4;C9J826;C9JK18;C9JKY1;B4DGU4;P35222</t>
  </si>
  <si>
    <t>P14923</t>
  </si>
  <si>
    <t>Junction plakoglobin</t>
  </si>
  <si>
    <t>JUP</t>
  </si>
  <si>
    <t>&gt;sp|P14923|PLAK_HUMAN Junction plakoglobin OS=Homo sapiens GN=JUP PE=1 SV=3</t>
  </si>
  <si>
    <t>Q9UGI8-2;Q9UGI8;H7BYK1</t>
  </si>
  <si>
    <t>Testin</t>
  </si>
  <si>
    <t>TES</t>
  </si>
  <si>
    <t>&gt;sp|Q9UGI8-2|TES_HUMAN Isoform 2 of Testin OS=Homo sapiens GN=TES;&gt;sp|Q9UGI8|TES_HUMAN Testin OS=Homo sapiens GN=TES PE=1 SV=1;&gt;tr|H7BYK1|H7BYK1_HUMAN Testin (Fragment) OS=Homo sapiens GN=TES PE=1 SV=1</t>
  </si>
  <si>
    <t>Q02878;F8VZA3;F8VWR1;F8VU16;F8VZ45;U3KQR5</t>
  </si>
  <si>
    <t>Q02878</t>
  </si>
  <si>
    <t>60S ribosomal protein L6</t>
  </si>
  <si>
    <t>RPL6</t>
  </si>
  <si>
    <t>&gt;sp|Q02878|RL6_HUMAN 60S ribosomal protein L6 OS=Homo sapiens GN=RPL6 PE=1 SV=3</t>
  </si>
  <si>
    <t>O43776;K7EJ19;K7EIU7;K7EPK2;K7EQ35;O43776-2</t>
  </si>
  <si>
    <t>O43776</t>
  </si>
  <si>
    <t>Asparagine--tRNA ligase, cytoplasmic</t>
  </si>
  <si>
    <t>NARS</t>
  </si>
  <si>
    <t>&gt;sp|O43776|SYNC_HUMAN Asparagine--tRNA ligase, cytoplasmic OS=Homo sapiens GN=NARS PE=1 SV=1</t>
  </si>
  <si>
    <t>P26641;P26641-2</t>
  </si>
  <si>
    <t>Elongation factor 1-gamma</t>
  </si>
  <si>
    <t>EEF1G</t>
  </si>
  <si>
    <t>&gt;sp|P26641|EF1G_HUMAN Elongation factor 1-gamma OS=Homo sapiens GN=EEF1G PE=1 SV=3;&gt;sp|P26641-2|EF1G_HUMAN Isoform 2 of Elongation factor 1-gamma OS=Homo sapiens GN=EEF1G</t>
  </si>
  <si>
    <t>P06753-5;P06753-7</t>
  </si>
  <si>
    <t>&gt;sp|P06753-5|TPM3_HUMAN Isoform 5 of Tropomyosin alpha-3 chain OS=Homo sapiens GN=TPM3;&gt;sp|P06753-7|TPM3_HUMAN Isoform 7 of Tropomyosin alpha-3 chain OS=Homo sapiens GN=TPM3</t>
  </si>
  <si>
    <t>D6R9P3;D6RD18;D6RBZ0;A0A087WZV1;Q99729-3;Q99729-2;Q99729-4;Q99729</t>
  </si>
  <si>
    <t>Heterogeneous nuclear ribonucleoprotein A/B</t>
  </si>
  <si>
    <t>HNRNPAB</t>
  </si>
  <si>
    <t xml:space="preserve">&gt;tr|D6R9P3|D6R9P3_HUMAN Heterogeneous nuclear ribonucleoprotein A/B OS=Homo sapiens GN=HNRNPAB PE=1 SV=1;&gt;tr|D6RD18|D6RD18_HUMAN Heterogeneous nuclear ribonucleoprotein A/B OS=Homo sapiens GN=HNRNPAB PE=1 SV=1;&gt;tr|D6RBZ0|D6RBZ0_HUMAN Heterogeneous nuclear </t>
  </si>
  <si>
    <t>P07355;P07355-2;H0YN42;H0YMD0;H0YMU9;A6NMY6;H0YKS4;H0YM50;H0YNP5;H0YN28;H0YL33;H0YMM1;H0YNA0;H0YKZ7;H0YLV6;H0YMT9;H0YKX9;H0YN52;H0YKL9;H0YMW4;H0YMD9;H0YKV8;H0YNB8;H0YKN4;H0YLE2</t>
  </si>
  <si>
    <t>P07355;P07355-2;H0YN42;H0YMD0;H0YMU9;A6NMY6;H0YKS4;H0YM50;H0YNP5;H0YN28;H0YL33</t>
  </si>
  <si>
    <t>Annexin A2;Annexin;Putative annexin A2-like protein</t>
  </si>
  <si>
    <t>ANXA2;ANXA2P2</t>
  </si>
  <si>
    <t>&gt;sp|P07355|ANXA2_HUMAN Annexin A2 OS=Homo sapiens GN=ANXA2 PE=1 SV=2;&gt;sp|P07355-2|ANXA2_HUMAN Isoform 2 of Annexin A2 OS=Homo sapiens GN=ANXA2;&gt;tr|H0YN42|H0YN42_HUMAN Annexin (Fragment) OS=Homo sapiens GN=ANXA2 PE=1 SV=1;&gt;tr|H0YMD0|H0YMD0_HUMAN Annexin (Fr</t>
  </si>
  <si>
    <t>B0QZ43;E5RHW4;O94905;O75477;O94905-2;O94905-3</t>
  </si>
  <si>
    <t>Erlin-2;Erlin-1</t>
  </si>
  <si>
    <t>ERLIN1;ERLIN2</t>
  </si>
  <si>
    <t xml:space="preserve">&gt;tr|B0QZ43|B0QZ43_HUMAN Erlin-1 (Fragment) OS=Homo sapiens GN=ERLIN1 PE=1 SV=1;&gt;tr|E5RHW4|E5RHW4_HUMAN Erlin-2 (Fragment) OS=Homo sapiens GN=ERLIN2 PE=1 SV=1;&gt;sp|O94905|ERLN2_HUMAN Erlin-2 OS=Homo sapiens GN=ERLIN2 PE=1 SV=1;&gt;sp|O75477|ERLN1_HUMAN Erlin-1 </t>
  </si>
  <si>
    <t>P25311;C9JEV0</t>
  </si>
  <si>
    <t>Zinc-alpha-2-glycoprotein</t>
  </si>
  <si>
    <t>AZGP1</t>
  </si>
  <si>
    <t>&gt;sp|P25311|ZA2G_HUMAN Zinc-alpha-2-glycoprotein OS=Homo sapiens GN=AZGP1 PE=1 SV=2;&gt;tr|C9JEV0|C9JEV0_HUMAN Zinc-alpha-2-glycoprotein OS=Homo sapiens GN=AZGP1 PE=1 SV=1</t>
  </si>
  <si>
    <t>P14868;P14868-2;H7BZ35;C9J7S3;C9JLC1;C9JQM9;H7C278</t>
  </si>
  <si>
    <t>P14868;P14868-2;H7BZ35</t>
  </si>
  <si>
    <t>Aspartate--tRNA ligase, cytoplasmic</t>
  </si>
  <si>
    <t>DARS</t>
  </si>
  <si>
    <t>&gt;sp|P14868|SYDC_HUMAN Aspartate--tRNA ligase, cytoplasmic OS=Homo sapiens GN=DARS PE=1 SV=2;&gt;sp|P14868-2|SYDC_HUMAN Isoform 2 of Aspartate--tRNA ligase, cytoplasmic OS=Homo sapiens GN=DARS;&gt;tr|H7BZ35|H7BZ35_HUMAN Aspartate--tRNA ligase, cytoplasmic (Fragme</t>
  </si>
  <si>
    <t>Q96P63;Q96P63-2</t>
  </si>
  <si>
    <t>Serpin B12</t>
  </si>
  <si>
    <t>SERPINB12</t>
  </si>
  <si>
    <t>&gt;sp|Q96P63|SPB12_HUMAN Serpin B12 OS=Homo sapiens GN=SERPINB12 PE=1 SV=1;&gt;sp|Q96P63-2|SPB12_HUMAN Isoform 2 of Serpin B12 OS=Homo sapiens GN=SERPINB12</t>
  </si>
  <si>
    <t>P00367;P00367-3;P00367-2;P49448</t>
  </si>
  <si>
    <t>Glutamate dehydrogenase 1, mitochondrial;Glutamate dehydrogenase 2, mitochondrial</t>
  </si>
  <si>
    <t>GLUD1;GLUD2</t>
  </si>
  <si>
    <t>&gt;sp|P00367|DHE3_HUMAN Glutamate dehydrogenase 1, mitochondrial OS=Homo sapiens GN=GLUD1 PE=1 SV=2;&gt;sp|P00367-3|DHE3_HUMAN Isoform 3 of Glutamate dehydrogenase 1, mitochondrial OS=Homo sapiens GN=GLUD1;&gt;sp|P00367-2|DHE3_HUMAN Isoform 2 of Glutamate dehydrog</t>
  </si>
  <si>
    <t>P18124;A8MUD9;C9JIJ5;C9JZ88</t>
  </si>
  <si>
    <t>P18124;A8MUD9</t>
  </si>
  <si>
    <t>60S ribosomal protein L7</t>
  </si>
  <si>
    <t>RPL7</t>
  </si>
  <si>
    <t>&gt;sp|P18124|RL7_HUMAN 60S ribosomal protein L7 OS=Homo sapiens GN=RPL7 PE=1 SV=1;&gt;tr|A8MUD9|A8MUD9_HUMAN 60S ribosomal protein L7 OS=Homo sapiens GN=RPL7 PE=1 SV=1</t>
  </si>
  <si>
    <t>P02545-6;P02545;P02545-2;P02545-3;Q3BDU5;P02545-5;P02545-4;Q5TCI8;H0YAB0;A0A0C4DGC5</t>
  </si>
  <si>
    <t>P02545-6;P02545;P02545-2;P02545-3;Q3BDU5;P02545-5;P02545-4;Q5TCI8</t>
  </si>
  <si>
    <t>Prelamin-A/C;Lamin-A/C</t>
  </si>
  <si>
    <t>LMNA</t>
  </si>
  <si>
    <t>&gt;sp|P02545-6|LMNA_HUMAN Isoform 6 of Prelamin-A/C OS=Homo sapiens GN=LMNA;&gt;sp|P02545|LMNA_HUMAN Prelamin-A/C OS=Homo sapiens GN=LMNA PE=1 SV=1;&gt;sp|P02545-2|LMNA_HUMAN Isoform C of Prelamin-A/C OS=Homo sapiens GN=LMNA;&gt;sp|P02545-3|LMNA_HUMAN Isoform ADelta1</t>
  </si>
  <si>
    <t>H0Y8N0;D6RAA6;P57088</t>
  </si>
  <si>
    <t>Transmembrane protein 33</t>
  </si>
  <si>
    <t>TMEM33</t>
  </si>
  <si>
    <t xml:space="preserve">&gt;tr|H0Y8N0|H0Y8N0_HUMAN Transmembrane protein 33 (Fragment) OS=Homo sapiens GN=TMEM33 PE=1 SV=1;&gt;tr|D6RAA6|D6RAA6_HUMAN Transmembrane protein 33 (Fragment) OS=Homo sapiens GN=TMEM33 PE=1 SV=1;&gt;sp|P57088|TMM33_HUMAN Transmembrane protein 33 OS=Homo sapiens </t>
  </si>
  <si>
    <t>P05198;H0YJS4;G3V4T5</t>
  </si>
  <si>
    <t>Eukaryotic translation initiation factor 2 subunit 1</t>
  </si>
  <si>
    <t>EIF2S1</t>
  </si>
  <si>
    <t>&gt;sp|P05198|IF2A_HUMAN Eukaryotic translation initiation factor 2 subunit 1 OS=Homo sapiens GN=EIF2S1 PE=1 SV=3;&gt;tr|H0YJS4|H0YJS4_HUMAN Eukaryotic translation initiation factor 2 subunit 1 (Fragment) OS=Homo sapiens GN=EIF2S1 PE=1 SV=1;&gt;tr|G3V4T5|G3V4T5_HUM</t>
  </si>
  <si>
    <t>Q6NZI2;Q6NZI2-2</t>
  </si>
  <si>
    <t>Polymerase I and transcript release factor</t>
  </si>
  <si>
    <t>PTRF</t>
  </si>
  <si>
    <t>&gt;sp|Q6NZI2|PTRF_HUMAN Polymerase I and transcript release factor OS=Homo sapiens GN=PTRF PE=1 SV=1;&gt;sp|Q6NZI2-2|PTRF_HUMAN Isoform 2 of Polymerase I and transcript release factor OS=Homo sapiens GN=PTRF</t>
  </si>
  <si>
    <t>A0A0J9YYL3;A0A0J9YXJ8;A0A0J9YVP6;A0A0J9YXX5;Q9UHX1-4;Q9UHX1-6;Q9UHX1-3;Q9UHX1-5;Q9UHX1-2;Q9UHX1;E9PN18;A0A0J9YVR6;E9PQ56;A0A0J9YWM1;H0YEM1;E9PL19;E9PMU7</t>
  </si>
  <si>
    <t>A0A0J9YYL3;A0A0J9YXJ8;A0A0J9YVP6;A0A0J9YXX5;Q9UHX1-4;Q9UHX1-6;Q9UHX1-3;Q9UHX1-5;Q9UHX1-2;Q9UHX1;E9PN18;A0A0J9YVR6;E9PQ56;A0A0J9YWM1;H0YEM1</t>
  </si>
  <si>
    <t>Poly(U)-binding-splicing factor PUF60</t>
  </si>
  <si>
    <t>PUF60</t>
  </si>
  <si>
    <t>&gt;tr|A0A0J9YYL3|A0A0J9YYL3_HUMAN Poly(U)-binding-splicing factor PUF60 (Fragment) OS=Homo sapiens GN=PUF60 PE=1 SV=1;&gt;tr|A0A0J9YXJ8|A0A0J9YXJ8_HUMAN Poly(U)-binding-splicing factor PUF60 (Fragment) OS=Homo sapiens GN=PUF60 PE=1 SV=1;&gt;tr|A0A0J9YVP6|A0A0J9YVP</t>
  </si>
  <si>
    <t>Q2L6G8;G8JLG2;Q15517</t>
  </si>
  <si>
    <t>Corneodesmosin</t>
  </si>
  <si>
    <t>CDSN</t>
  </si>
  <si>
    <t>&gt;tr|Q2L6G8|Q2L6G8_HUMAN Corneodesmosin OS=Homo sapiens GN=CDSN PE=1 SV=1;&gt;tr|G8JLG2|G8JLG2_HUMAN Corneodesmosin OS=Homo sapiens GN=CDSN PE=1 SV=1;&gt;sp|Q15517|CDSN_HUMAN Corneodesmosin OS=Homo sapiens GN=CDSN PE=1 SV=3</t>
  </si>
  <si>
    <t>P31947-2;P31947</t>
  </si>
  <si>
    <t>14-3-3 protein sigma</t>
  </si>
  <si>
    <t>SFN</t>
  </si>
  <si>
    <t>&gt;sp|P31947-2|1433S_HUMAN Isoform 2 of 14-3-3 protein sigma OS=Homo sapiens GN=SFN;&gt;sp|P31947|1433S_HUMAN 14-3-3 protein sigma OS=Homo sapiens GN=SFN PE=1 SV=1</t>
  </si>
  <si>
    <t>O60884;A0A087WT48</t>
  </si>
  <si>
    <t>DnaJ homolog subfamily A member 2</t>
  </si>
  <si>
    <t>DNAJA2</t>
  </si>
  <si>
    <t>&gt;sp|O60884|DNJA2_HUMAN DnaJ homolog subfamily A member 2 OS=Homo sapiens GN=DNAJA2 PE=1 SV=1;&gt;tr|A0A087WT48|A0A087WT48_HUMAN DnaJ homolog subfamily A member 2 (Fragment) OS=Homo sapiens GN=DNAJA2 PE=1 SV=1</t>
  </si>
  <si>
    <t>E5RI99;P62888;A0A0B4J213;E5RJH3;A0A0C4DH44</t>
  </si>
  <si>
    <t>E5RI99;P62888</t>
  </si>
  <si>
    <t>60S ribosomal protein L30</t>
  </si>
  <si>
    <t>RPL30</t>
  </si>
  <si>
    <t>&gt;tr|E5RI99|E5RI99_HUMAN 60S ribosomal protein L30 (Fragment) OS=Homo sapiens GN=RPL30 PE=1 SV=1;&gt;sp|P62888|RL30_HUMAN 60S ribosomal protein L30 OS=Homo sapiens GN=RPL30 PE=1 SV=2</t>
  </si>
  <si>
    <t>A0A0A0MR02;P45880-2;P45880;P45880-1;Q5JSD2;Q5JSD1;A2A3S1</t>
  </si>
  <si>
    <t>A0A0A0MR02;P45880-2;P45880;P45880-1;Q5JSD2;Q5JSD1</t>
  </si>
  <si>
    <t>Voltage-dependent anion-selective channel protein 2</t>
  </si>
  <si>
    <t>VDAC2</t>
  </si>
  <si>
    <t>&gt;tr|A0A0A0MR02|A0A0A0MR02_HUMAN Voltage-dependent anion-selective channel protein 2 (Fragment) OS=Homo sapiens GN=VDAC2 PE=1 SV=1;&gt;sp|P45880-2|VDAC2_HUMAN Isoform 2 of Voltage-dependent anion-selective channel protein 2 OS=Homo sapiens GN=VDAC2;&gt;sp|P45880|</t>
  </si>
  <si>
    <t>F8WAS2;P19827</t>
  </si>
  <si>
    <t>Inter-alpha-trypsin inhibitor heavy chain H1</t>
  </si>
  <si>
    <t>ITIH1</t>
  </si>
  <si>
    <t>&gt;tr|F8WAS2|F8WAS2_HUMAN Inter-alpha-trypsin inhibitor heavy chain H1 OS=Homo sapiens GN=ITIH1 PE=1 SV=1;&gt;sp|P19827|ITIH1_HUMAN Inter-alpha-trypsin inhibitor heavy chain H1 OS=Homo sapiens GN=ITIH1 PE=1 SV=3</t>
  </si>
  <si>
    <t>Q14258</t>
  </si>
  <si>
    <t>E3 ubiquitin/ISG15 ligase TRIM25</t>
  </si>
  <si>
    <t>TRIM25</t>
  </si>
  <si>
    <t>&gt;sp|Q14258|TRI25_HUMAN E3 ubiquitin/ISG15 ligase TRIM25 OS=Homo sapiens GN=TRIM25 PE=1 SV=2</t>
  </si>
  <si>
    <t>Q8N3V7-3;Q8N3V7-2;Q8N3V7</t>
  </si>
  <si>
    <t>Synaptopodin</t>
  </si>
  <si>
    <t>SYNPO</t>
  </si>
  <si>
    <t>&gt;sp|Q8N3V7-3|SYNPO_HUMAN Isoform 3 of Synaptopodin OS=Homo sapiens GN=SYNPO;&gt;sp|Q8N3V7-2|SYNPO_HUMAN Isoform 2 of Synaptopodin OS=Homo sapiens GN=SYNPO;&gt;sp|Q8N3V7|SYNPO_HUMAN Synaptopodin OS=Homo sapiens GN=SYNPO PE=1 SV=2</t>
  </si>
  <si>
    <t>Q14315-2;Q14315</t>
  </si>
  <si>
    <t>Filamin-C</t>
  </si>
  <si>
    <t>FLNC</t>
  </si>
  <si>
    <t>&gt;sp|Q14315-2|FLNC_HUMAN Isoform 2 of Filamin-C OS=Homo sapiens GN=FLNC;&gt;sp|Q14315|FLNC_HUMAN Filamin-C OS=Homo sapiens GN=FLNC PE=1 SV=3</t>
  </si>
  <si>
    <t>P24534;F8WF65;F2Z2G2;C9JZW3</t>
  </si>
  <si>
    <t>Elongation factor 1-beta</t>
  </si>
  <si>
    <t>EEF1B2</t>
  </si>
  <si>
    <t>&gt;sp|P24534|EF1B_HUMAN Elongation factor 1-beta OS=Homo sapiens GN=EEF1B2 PE=1 SV=3;&gt;tr|F8WF65|F8WF65_HUMAN Elongation factor 1-beta OS=Homo sapiens GN=EEF1B2 PE=1 SV=1;&gt;tr|F2Z2G2|F2Z2G2_HUMAN Elongation factor 1-beta OS=Homo sapiens GN=EEF1B2 PE=1 SV=1;&gt;tr</t>
  </si>
  <si>
    <t>O75330-4;O75330-2;O75330;O75330-3</t>
  </si>
  <si>
    <t>Hyaluronan mediated motility receptor</t>
  </si>
  <si>
    <t>HMMR</t>
  </si>
  <si>
    <t>&gt;sp|O75330-4|HMMR_HUMAN Isoform 4 of Hyaluronan mediated motility receptor OS=Homo sapiens GN=HMMR;&gt;sp|O75330-2|HMMR_HUMAN Isoform 2 of Hyaluronan mediated motility receptor OS=Homo sapiens GN=HMMR;&gt;sp|O75330|HMMR_HUMAN Hyaluronan mediated motility recepto</t>
  </si>
  <si>
    <t>P54136;P54136-2;E5RH09;E5RJM9</t>
  </si>
  <si>
    <t>P54136;P54136-2</t>
  </si>
  <si>
    <t>Arginine--tRNA ligase, cytoplasmic</t>
  </si>
  <si>
    <t>RARS</t>
  </si>
  <si>
    <t>&gt;sp|P54136|SYRC_HUMAN Arginine--tRNA ligase, cytoplasmic OS=Homo sapiens GN=RARS PE=1 SV=2;&gt;sp|P54136-2|SYRC_HUMAN Isoform Monomeric of Arginine--tRNA ligase, cytoplasmic OS=Homo sapiens GN=RARS</t>
  </si>
  <si>
    <t>A0A087X1S2;P67809;H0Y449;Q9Y2T7;C9J5V9</t>
  </si>
  <si>
    <t>A0A087X1S2;P67809;H0Y449</t>
  </si>
  <si>
    <t>Nuclease-sensitive element-binding protein 1</t>
  </si>
  <si>
    <t>YBX1</t>
  </si>
  <si>
    <t xml:space="preserve">&gt;tr|A0A087X1S2|A0A087X1S2_HUMAN Nuclease-sensitive element-binding protein 1 OS=Homo sapiens GN=YBX1 PE=1 SV=2;&gt;sp|P67809|YBOX1_HUMAN Nuclease-sensitive element-binding protein 1 OS=Homo sapiens GN=YBX1 PE=1 SV=3;&gt;tr|H0Y449|H0Y449_HUMAN Nuclease-sensitive </t>
  </si>
  <si>
    <t>O75475-3;O75475-2;O75475</t>
  </si>
  <si>
    <t>PC4 and SFRS1-interacting protein</t>
  </si>
  <si>
    <t>PSIP1</t>
  </si>
  <si>
    <t>&gt;sp|O75475-3|PSIP1_HUMAN Isoform 3 of PC4 and SFRS1-interacting protein OS=Homo sapiens GN=PSIP1;&gt;sp|O75475-2|PSIP1_HUMAN Isoform 2 of PC4 and SFRS1-interacting protein OS=Homo sapiens GN=PSIP1;&gt;sp|O75475|PSIP1_HUMAN PC4 and SFRS1-interacting protein OS=Ho</t>
  </si>
  <si>
    <t>H0Y4R1;P12268;E7ETK5;C9K0R9;C9J381;P20839-2;P20839-4;P20839;P20839-3;P20839-7;P20839-5;P20839-6</t>
  </si>
  <si>
    <t>H0Y4R1;P12268</t>
  </si>
  <si>
    <t>Inosine-5-monophosphate dehydrogenase 2</t>
  </si>
  <si>
    <t>IMPDH2</t>
  </si>
  <si>
    <t>&gt;tr|H0Y4R1|H0Y4R1_HUMAN Inosine-5-monophosphate dehydrogenase 2 (Fragment) OS=Homo sapiens GN=IMPDH2 PE=1 SV=1;&gt;sp|P12268|IMDH2_HUMAN Inosine-5-monophosphate dehydrogenase 2 OS=Homo sapiens GN=IMPDH2 PE=1 SV=2</t>
  </si>
  <si>
    <t>P30050;P30050-2</t>
  </si>
  <si>
    <t>60S ribosomal protein L12</t>
  </si>
  <si>
    <t>RPL12</t>
  </si>
  <si>
    <t>&gt;sp|P30050|RL12_HUMAN 60S ribosomal protein L12 OS=Homo sapiens GN=RPL12 PE=1 SV=1;&gt;sp|P30050-2|RL12_HUMAN Isoform 2 of 60S ribosomal protein L12 OS=Homo sapiens GN=RPL12</t>
  </si>
  <si>
    <t>Q14847;Q14847-2;F6S2S5;C9J9W2;Q14847-3;K7ESD6;J3KSN1</t>
  </si>
  <si>
    <t>Q14847;Q14847-2;F6S2S5;C9J9W2;Q14847-3</t>
  </si>
  <si>
    <t>LIM and SH3 domain protein 1</t>
  </si>
  <si>
    <t>LASP1</t>
  </si>
  <si>
    <t>&gt;sp|Q14847|LASP1_HUMAN LIM and SH3 domain protein 1 OS=Homo sapiens GN=LASP1 PE=1 SV=2;&gt;sp|Q14847-2|LASP1_HUMAN Isoform 2 of LIM and SH3 domain protein 1 OS=Homo sapiens GN=LASP1;&gt;tr|F6S2S5|F6S2S5_HUMAN LIM and SH3 domain protein 1 OS=Homo sapiens GN=LASP1</t>
  </si>
  <si>
    <t>P62136;P62136-3;P62136-2;E9PMD7</t>
  </si>
  <si>
    <t>Serine/threonine-protein phosphatase PP1-alpha catalytic subunit;Serine/threonine-protein phosphatase</t>
  </si>
  <si>
    <t>PPP1CA</t>
  </si>
  <si>
    <t>&gt;sp|P62136|PP1A_HUMAN Serine/threonine-protein phosphatase PP1-alpha catalytic subunit OS=Homo sapiens GN=PPP1CA PE=1 SV=1;&gt;sp|P62136-3|PP1A_HUMAN Isoform 3 of Serine/threonine-protein phosphatase PP1-alpha catalytic subunit OS=Homo sapiens GN=PPP1CA;&gt;sp|P</t>
  </si>
  <si>
    <t>Q6P161</t>
  </si>
  <si>
    <t>39S ribosomal protein L54, mitochondrial</t>
  </si>
  <si>
    <t>MRPL54</t>
  </si>
  <si>
    <t>&gt;sp|Q6P161|RM54_HUMAN 39S ribosomal protein L54, mitochondrial OS=Homo sapiens GN=MRPL54 PE=1 SV=1</t>
  </si>
  <si>
    <t>Q86V81;E9PB61</t>
  </si>
  <si>
    <t>THO complex subunit 4</t>
  </si>
  <si>
    <t>ALYREF</t>
  </si>
  <si>
    <t>&gt;sp|Q86V81|THOC4_HUMAN THO complex subunit 4 OS=Homo sapiens GN=ALYREF PE=1 SV=3;&gt;tr|E9PB61|E9PB61_HUMAN THO complex subunit 4 OS=Homo sapiens GN=ALYREF PE=1 SV=1</t>
  </si>
  <si>
    <t>Q9NZT1</t>
  </si>
  <si>
    <t>Calmodulin-like protein 5</t>
  </si>
  <si>
    <t>CALML5</t>
  </si>
  <si>
    <t>&gt;sp|Q9NZT1|CALL5_HUMAN Calmodulin-like protein 5 OS=Homo sapiens GN=CALML5 PE=1 SV=2</t>
  </si>
  <si>
    <t>O43172-2;O43172</t>
  </si>
  <si>
    <t>U4/U6 small nuclear ribonucleoprotein Prp4</t>
  </si>
  <si>
    <t>PRPF4</t>
  </si>
  <si>
    <t>&gt;sp|O43172-2|PRP4_HUMAN Isoform 2 of U4/U6 small nuclear ribonucleoprotein Prp4 OS=Homo sapiens GN=PRPF4;&gt;sp|O43172|PRP4_HUMAN U4/U6 small nuclear ribonucleoprotein Prp4 OS=Homo sapiens GN=PRPF4 PE=1 SV=2</t>
  </si>
  <si>
    <t>P20042</t>
  </si>
  <si>
    <t>Eukaryotic translation initiation factor 2 subunit 2</t>
  </si>
  <si>
    <t>EIF2S2</t>
  </si>
  <si>
    <t>&gt;sp|P20042|IF2B_HUMAN Eukaryotic translation initiation factor 2 subunit 2 OS=Homo sapiens GN=EIF2S2 PE=1 SV=2</t>
  </si>
  <si>
    <t>Q9Y3Z3-4;Q9Y3Z3-2;Q9Y3Z3;Q9Y3Z3-3</t>
  </si>
  <si>
    <t>Deoxynucleoside triphosphate triphosphohydrolase SAMHD1</t>
  </si>
  <si>
    <t>SAMHD1</t>
  </si>
  <si>
    <t>&gt;sp|Q9Y3Z3-4|SAMH1_HUMAN Isoform 4 of Deoxynucleoside triphosphate triphosphohydrolase SAMHD1 OS=Homo sapiens GN=SAMHD1;&gt;sp|Q9Y3Z3-2|SAMH1_HUMAN Isoform 2 of Deoxynucleoside triphosphate triphosphohydrolase SAMHD1 OS=Homo sapiens GN=SAMHD1;&gt;sp|Q9Y3Z3|SAMH1</t>
  </si>
  <si>
    <t>Q5VTE0;P68104;A0A087WVQ9;P68104-2;A0A087WV01;Q05639;A6PW80;Q5JR01</t>
  </si>
  <si>
    <t>Q5VTE0;P68104;A0A087WVQ9;P68104-2;A0A087WV01</t>
  </si>
  <si>
    <t>Putative elongation factor 1-alpha-like 3;Elongation factor 1-alpha 1</t>
  </si>
  <si>
    <t>EEF1A1P5;EEF1A1</t>
  </si>
  <si>
    <t>&gt;sp|Q5VTE0|EF1A3_HUMAN Putative elongation factor 1-alpha-like 3 OS=Homo sapiens GN=EEF1A1P5 PE=5 SV=1;&gt;sp|P68104|EF1A1_HUMAN Elongation factor 1-alpha 1 OS=Homo sapiens GN=EEF1A1 PE=1 SV=1;&gt;tr|A0A087WVQ9|A0A087WVQ9_HUMAN Elongation factor 1-alpha 1 OS=Hom</t>
  </si>
  <si>
    <t>H0YL55;H7BXE3;Q9NWH9;H0YLW7;H0YMW8;H0YNF3;H0YMR6;H0YLE6;H0YKU6</t>
  </si>
  <si>
    <t>SAFB-like transcription modulator</t>
  </si>
  <si>
    <t>SLTM</t>
  </si>
  <si>
    <t>&gt;tr|H0YL55|H0YL55_HUMAN SAFB-like transcription modulator (Fragment) OS=Homo sapiens GN=SLTM PE=1 SV=1;&gt;tr|H7BXE3|H7BXE3_HUMAN SAFB-like transcription modulator (Fragment) OS=Homo sapiens GN=SLTM PE=1 SV=1;&gt;sp|Q9NWH9|SLTM_HUMAN SAFB-like transcription modu</t>
  </si>
  <si>
    <t>B9ZVT1;Q8IXT5</t>
  </si>
  <si>
    <t>RNA-binding protein 12B</t>
  </si>
  <si>
    <t>RBM12B</t>
  </si>
  <si>
    <t>&gt;tr|B9ZVT1|B9ZVT1_HUMAN RNA-binding protein 12B OS=Homo sapiens GN=RBM12B PE=1 SV=2;&gt;sp|Q8IXT5|RB12B_HUMAN RNA-binding protein 12B OS=Homo sapiens GN=RBM12B PE=1 SV=2</t>
  </si>
  <si>
    <t>Q13185;S4R2Y4;C9JMM0;B8ZZ43</t>
  </si>
  <si>
    <t>Q13185;S4R2Y4</t>
  </si>
  <si>
    <t>Chromobox protein homolog 3</t>
  </si>
  <si>
    <t>CBX3</t>
  </si>
  <si>
    <t>&gt;sp|Q13185|CBX3_HUMAN Chromobox protein homolog 3 OS=Homo sapiens GN=CBX3 PE=1 SV=4;&gt;tr|S4R2Y4|S4R2Y4_HUMAN Chromobox protein homolog 3 (Fragment) OS=Homo sapiens GN=CBX3 PE=1 SV=1</t>
  </si>
  <si>
    <t>P11047</t>
  </si>
  <si>
    <t>Laminin subunit gamma-1</t>
  </si>
  <si>
    <t>LAMC1</t>
  </si>
  <si>
    <t>&gt;sp|P11047|LAMC1_HUMAN Laminin subunit gamma-1 OS=Homo sapiens GN=LAMC1 PE=1 SV=3</t>
  </si>
  <si>
    <t>P16989-2;P16989-3;P16989;A0A0D9SEI8</t>
  </si>
  <si>
    <t>Y-box-binding protein 3</t>
  </si>
  <si>
    <t>YBX3</t>
  </si>
  <si>
    <t>&gt;sp|P16989-2|YBOX3_HUMAN Isoform 2 of Y-box-binding protein 3 OS=Homo sapiens GN=YBX3;&gt;sp|P16989-3|YBOX3_HUMAN Isoform 3 of Y-box-binding protein 3 OS=Homo sapiens GN=YBX3;&gt;sp|P16989|YBOX3_HUMAN Y-box-binding protein 3 OS=Homo sapiens GN=YBX3 PE=1 SV=4;&gt;tr</t>
  </si>
  <si>
    <t>P18085;U3KQF2;C9JPM4;C9JAK5;F5H1V1;F5H6T5;F8WDB3;F5H0C7;C9J1Z8;F5H423;P84085</t>
  </si>
  <si>
    <t>P18085;U3KQF2;C9JPM4;C9JAK5</t>
  </si>
  <si>
    <t>ADP-ribosylation factor 4</t>
  </si>
  <si>
    <t>ARF4</t>
  </si>
  <si>
    <t xml:space="preserve">&gt;sp|P18085|ARF4_HUMAN ADP-ribosylation factor 4 OS=Homo sapiens GN=ARF4 PE=1 SV=3;&gt;tr|U3KQF2|U3KQF2_HUMAN ADP-ribosylation factor 4 OS=Homo sapiens GN=ARF4 PE=1 SV=1;&gt;tr|C9JPM4|C9JPM4_HUMAN ADP-ribosylation factor 4 (Fragment) OS=Homo sapiens GN=ARF4 PE=1 </t>
  </si>
  <si>
    <t>P50402;Q5HY57;F8WEQ1</t>
  </si>
  <si>
    <t>P50402;Q5HY57</t>
  </si>
  <si>
    <t>Emerin</t>
  </si>
  <si>
    <t>EMD</t>
  </si>
  <si>
    <t>&gt;sp|P50402|EMD_HUMAN Emerin OS=Homo sapiens GN=EMD PE=1 SV=1;&gt;tr|Q5HY57|Q5HY57_HUMAN Emerin OS=Homo sapiens GN=EMD PE=1 SV=1</t>
  </si>
  <si>
    <t>F5GZS6;J3KPF3;P08195-2;P08195-3;P08195;P08195-4;F5GZI0;F5H867;F5H0E2;H0YFS2</t>
  </si>
  <si>
    <t>F5GZS6;J3KPF3;P08195-2;P08195-3;P08195;P08195-4</t>
  </si>
  <si>
    <t>4F2 cell-surface antigen heavy chain</t>
  </si>
  <si>
    <t>SLC3A2</t>
  </si>
  <si>
    <t>&gt;tr|F5GZS6|F5GZS6_HUMAN 4F2 cell-surface antigen heavy chain OS=Homo sapiens GN=SLC3A2 PE=1 SV=1;&gt;tr|J3KPF3|J3KPF3_HUMAN 4F2 cell-surface antigen heavy chain OS=Homo sapiens GN=SLC3A2 PE=1 SV=1;&gt;sp|P08195-2|4F2_HUMAN Isoform 2 of 4F2 cell-surface antigen h</t>
  </si>
  <si>
    <t>O60506-2;O60506;O60506-4;O60506-3;B7Z645;O60506-5;F6UXX1</t>
  </si>
  <si>
    <t>O60506-2;O60506;O60506-4;O60506-3;B7Z645;O60506-5</t>
  </si>
  <si>
    <t>Heterogeneous nuclear ribonucleoprotein Q</t>
  </si>
  <si>
    <t>SYNCRIP</t>
  </si>
  <si>
    <t>&gt;sp|O60506-2|HNRPQ_HUMAN Isoform 2 of Heterogeneous nuclear ribonucleoprotein Q OS=Homo sapiens GN=SYNCRIP;&gt;sp|O60506|HNRPQ_HUMAN Heterogeneous nuclear ribonucleoprotein Q OS=Homo sapiens GN=SYNCRIP PE=1 SV=2;&gt;sp|O60506-4|HNRPQ_HUMAN Isoform 4 of Heterogen</t>
  </si>
  <si>
    <t>J3KMX2;B9EGA3;Q92925-3;Q92925-2;Q92925;J3QWB6;Q6STE5-2;Q6STE5</t>
  </si>
  <si>
    <t>J3KMX2;B9EGA3;Q92925-3;Q92925-2;Q92925;J3QWB6</t>
  </si>
  <si>
    <t>SWI/SNF-related matrix-associated actin-dependent regulator of chromatin subfamily D member 2</t>
  </si>
  <si>
    <t>SMARCD2</t>
  </si>
  <si>
    <t>&gt;tr|J3KMX2|J3KMX2_HUMAN SWI/SNF-related matrix-associated actin-dependent regulator of chromatin subfamily D member 2 OS=Homo sapiens GN=SMARCD2 PE=1 SV=1;&gt;tr|B9EGA3|B9EGA3_HUMAN SMARCD2 protein OS=Homo sapiens GN=SMARCD2 PE=1 SV=1;&gt;sp|Q92925-3|SMRD2_HUMAN</t>
  </si>
  <si>
    <t>E9PCY5;Q02880-2;Q02880;J3KTB7</t>
  </si>
  <si>
    <t>DNA topoisomerase 2;DNA topoisomerase 2-beta</t>
  </si>
  <si>
    <t>TOP2B;TOP2A</t>
  </si>
  <si>
    <t xml:space="preserve">&gt;tr|E9PCY5|E9PCY5_HUMAN DNA topoisomerase 2 (Fragment) OS=Homo sapiens GN=TOP2B PE=1 SV=1;&gt;sp|Q02880-2|TOP2B_HUMAN Isoform Beta-1 of DNA topoisomerase 2-beta OS=Homo sapiens GN=TOP2B;&gt;sp|Q02880|TOP2B_HUMAN DNA topoisomerase 2-beta OS=Homo sapiens GN=TOP2B </t>
  </si>
  <si>
    <t>A0A087WUB9;Q8WYA6;Q8WYA6-3;Q8WYA6-2;Q8WYA6-4</t>
  </si>
  <si>
    <t>Beta-catenin-like protein 1</t>
  </si>
  <si>
    <t>CTNNBL1</t>
  </si>
  <si>
    <t>&gt;tr|A0A087WUB9|A0A087WUB9_HUMAN Beta-catenin-like protein 1 OS=Homo sapiens GN=CTNNBL1 PE=1 SV=1;&gt;sp|Q8WYA6|CTBL1_HUMAN Beta-catenin-like protein 1 OS=Homo sapiens GN=CTNNBL1 PE=1 SV=1;&gt;sp|Q8WYA6-3|CTBL1_HUMAN Isoform 3 of Beta-catenin-like protein 1 OS=Ho</t>
  </si>
  <si>
    <t>P05388;F8VU65;F8VWS0;P05388-2;F8VPE8;G3V210;Q8NHW5;F8VQY6;F8VRK7;F8VW21;F8VS58;F8VZS0;F8VWV4;F8W1K8</t>
  </si>
  <si>
    <t>P05388;F8VU65;F8VWS0;P05388-2;F8VPE8;G3V210;Q8NHW5;F8VQY6;F8VRK7;F8VW21;F8VS58;F8VZS0</t>
  </si>
  <si>
    <t>60S acidic ribosomal protein P0;60S acidic ribosomal protein P0-like</t>
  </si>
  <si>
    <t>RPLP0;RPLP0P6</t>
  </si>
  <si>
    <t>&gt;sp|P05388|RLA0_HUMAN 60S acidic ribosomal protein P0 OS=Homo sapiens GN=RPLP0 PE=1 SV=1;&gt;tr|F8VU65|F8VU65_HUMAN 60S acidic ribosomal protein P0 (Fragment) OS=Homo sapiens GN=RPLP0 PE=1 SV=1;&gt;tr|F8VWS0|F8VWS0_HUMAN 60S acidic ribosomal protein P0 OS=Homo s</t>
  </si>
  <si>
    <t>F8VRR3;F8VQZ7;P50579-3;P50579-2;P50579;F8VZX9;F8VY03;G3V1U3</t>
  </si>
  <si>
    <t>Methionine aminopeptidase 2</t>
  </si>
  <si>
    <t>METAP2</t>
  </si>
  <si>
    <t>&gt;tr|F8VRR3|F8VRR3_HUMAN Methionine aminopeptidase 2 OS=Homo sapiens GN=METAP2 PE=1 SV=1;&gt;tr|F8VQZ7|F8VQZ7_HUMAN Methionine aminopeptidase 2 OS=Homo sapiens GN=METAP2 PE=1 SV=1;&gt;sp|P50579-3|MAP2_HUMAN Isoform 3 of Methionine aminopeptidase 2 OS=Homo sapiens</t>
  </si>
  <si>
    <t>A0A075B6L0;A0A075B6K9;P0CG06;P0CG05;P0CF74;A0A075B6L1;A0M8Q6</t>
  </si>
  <si>
    <t>A0A075B6L0;A0A075B6K9;P0CG06;P0CG05;P0CF74</t>
  </si>
  <si>
    <t>Ig lambda-3 chain C regions;Ig lambda-2 chain C regions;Ig lambda-6 chain C region</t>
  </si>
  <si>
    <t>IGLC3;IGLC2;IGLC6</t>
  </si>
  <si>
    <t>&gt;tr|A0A075B6L0|A0A075B6L0_HUMAN Ig lambda-3 chain C regions (Fragment) OS=Homo sapiens GN=IGLC3 PE=1 SV=2;&gt;tr|A0A075B6K9|A0A075B6K9_HUMAN Ig lambda-2 chain C regions (Fragment) OS=Homo sapiens GN=IGLC2 PE=4 SV=1;&gt;sp|P0CG06|LAC3_HUMAN Ig lambda-3 chain C re</t>
  </si>
  <si>
    <t>O00483</t>
  </si>
  <si>
    <t>Cytochrome c oxidase subunit NDUFA4</t>
  </si>
  <si>
    <t>NDUFA4</t>
  </si>
  <si>
    <t>&gt;sp|O00483|NDUA4_HUMAN Cytochrome c oxidase subunit NDUFA4 OS=Homo sapiens GN=NDUFA4 PE=1 SV=1</t>
  </si>
  <si>
    <t>F8W1T6;Q15434;F8VQS9</t>
  </si>
  <si>
    <t>RNA-binding motif, single-stranded-interacting protein 2</t>
  </si>
  <si>
    <t>RBMS2</t>
  </si>
  <si>
    <t>&gt;tr|F8W1T6|F8W1T6_HUMAN RNA-binding motif, single-stranded-interacting protein 2 OS=Homo sapiens GN=RBMS2 PE=1 SV=1;&gt;sp|Q15434|RBMS2_HUMAN RNA-binding motif, single-stranded-interacting protein 2 OS=Homo sapiens GN=RBMS2 PE=1 SV=1;&gt;tr|F8VQS9|F8VQS9_HUMAN R</t>
  </si>
  <si>
    <t>P06748;P06748-3;P06748-2;E5RGW4;E5RI98</t>
  </si>
  <si>
    <t>P06748;P06748-3;P06748-2</t>
  </si>
  <si>
    <t>Nucleophosmin</t>
  </si>
  <si>
    <t>NPM1</t>
  </si>
  <si>
    <t>&gt;sp|P06748|NPM_HUMAN Nucleophosmin OS=Homo sapiens GN=NPM1 PE=1 SV=2;&gt;sp|P06748-3|NPM_HUMAN Isoform 3 of Nucleophosmin OS=Homo sapiens GN=NPM1;&gt;sp|P06748-2|NPM_HUMAN Isoform 2 of Nucleophosmin OS=Homo sapiens GN=NPM1</t>
  </si>
  <si>
    <t>B5MCA4;P16422</t>
  </si>
  <si>
    <t>Epithelial cell adhesion molecule</t>
  </si>
  <si>
    <t>EPCAM</t>
  </si>
  <si>
    <t>&gt;tr|B5MCA4|B5MCA4_HUMAN Epithelial cell adhesion molecule OS=Homo sapiens GN=EPCAM PE=1 SV=1;&gt;sp|P16422|EPCAM_HUMAN Epithelial cell adhesion molecule OS=Homo sapiens GN=EPCAM PE=1 SV=2</t>
  </si>
  <si>
    <t>A0A0C4DGA6;Q14527-2;Q14527</t>
  </si>
  <si>
    <t>Helicase-like transcription factor</t>
  </si>
  <si>
    <t>HLTF</t>
  </si>
  <si>
    <t>&gt;tr|A0A0C4DGA6|A0A0C4DGA6_HUMAN Helicase-like transcription factor OS=Homo sapiens GN=HLTF PE=1 SV=1;&gt;sp|Q14527-2|HLTF_HUMAN Isoform 2 of Helicase-like transcription factor OS=Homo sapiens GN=HLTF;&gt;sp|Q14527|HLTF_HUMAN Helicase-like transcription factor OS</t>
  </si>
  <si>
    <t>P22626;P22626-2;A0A087WUI2</t>
  </si>
  <si>
    <t>Heterogeneous nuclear ribonucleoproteins A2/B1</t>
  </si>
  <si>
    <t>HNRNPA2B1</t>
  </si>
  <si>
    <t>&gt;sp|P22626|ROA2_HUMAN Heterogeneous nuclear ribonucleoproteins A2/B1 OS=Homo sapiens GN=HNRNPA2B1 PE=1 SV=2;&gt;sp|P22626-2|ROA2_HUMAN Isoform A2 of Heterogeneous nuclear ribonucleoproteins A2/B1 OS=Homo sapiens GN=HNRNPA2B1;&gt;tr|A0A087WUI2|A0A087WUI2_HUMAN He</t>
  </si>
  <si>
    <t>P19652;P02763</t>
  </si>
  <si>
    <t>Alpha-1-acid glycoprotein 2;Alpha-1-acid glycoprotein 1</t>
  </si>
  <si>
    <t>ORM2;ORM1</t>
  </si>
  <si>
    <t>&gt;sp|P19652|A1AG2_HUMAN Alpha-1-acid glycoprotein 2 OS=Homo sapiens GN=ORM2 PE=1 SV=2;&gt;sp|P02763|A1AG1_HUMAN Alpha-1-acid glycoprotein 1 OS=Homo sapiens GN=ORM1 PE=1 SV=1</t>
  </si>
  <si>
    <t>A0A075B6N9;A0A087X2C0;A0A087WYJ9;P04220;P01871;P01871-2</t>
  </si>
  <si>
    <t>Ig mu heavy chain disease protein;Ig mu chain C region</t>
  </si>
  <si>
    <t>IGHM</t>
  </si>
  <si>
    <t>&gt;tr|A0A075B6N9|A0A075B6N9_HUMAN Ig mu chain C region (Fragment) OS=Homo sapiens GN=IGHM PE=1 SV=2;&gt;tr|A0A087X2C0|A0A087X2C0_HUMAN Ig mu chain C region OS=Homo sapiens GN=IGHM PE=1 SV=1;&gt;tr|A0A087WYJ9|A0A087WYJ9_HUMAN Ig mu chain C region OS=Homo sapiens GN</t>
  </si>
  <si>
    <t>Q9BVK6</t>
  </si>
  <si>
    <t>Transmembrane emp24 domain-containing protein 9</t>
  </si>
  <si>
    <t>TMED9</t>
  </si>
  <si>
    <t>&gt;sp|Q9BVK6|TMED9_HUMAN Transmembrane emp24 domain-containing protein 9 OS=Homo sapiens GN=TMED9 PE=1 SV=2</t>
  </si>
  <si>
    <t>O43395;O43395-3</t>
  </si>
  <si>
    <t>O43395</t>
  </si>
  <si>
    <t>U4/U6 small nuclear ribonucleoprotein Prp3</t>
  </si>
  <si>
    <t>PRPF3</t>
  </si>
  <si>
    <t>&gt;sp|O43395|PRPF3_HUMAN U4/U6 small nuclear ribonucleoprotein Prp3 OS=Homo sapiens GN=PRPF3 PE=1 SV=2</t>
  </si>
  <si>
    <t>Q15020-4;Q15020;F8VV04;F8VVK9;F8VZM2;F8W667;Q15020-2</t>
  </si>
  <si>
    <t>Squamous cell carcinoma antigen recognized by T-cells 3</t>
  </si>
  <si>
    <t>SART3</t>
  </si>
  <si>
    <t>&gt;sp|Q15020-4|SART3_HUMAN Isoform 4 of Squamous cell carcinoma antigen recognized by T-cells 3 OS=Homo sapiens GN=SART3;&gt;sp|Q15020|SART3_HUMAN Squamous cell carcinoma antigen recognized by T-cells 3 OS=Homo sapiens GN=SART3 PE=1 SV=1;&gt;tr|F8VV04|F8VV04_HUMAN</t>
  </si>
  <si>
    <t>G5E975;Q12824-2;Q12824;B5MCL5;A0A0U1RQQ2;A0A0U1RRB8;C9JTA6;A0A0G2JSE9</t>
  </si>
  <si>
    <t>SWI/SNF-related matrix-associated actin-dependent regulator of chromatin subfamily B member 1</t>
  </si>
  <si>
    <t>SMARCB1</t>
  </si>
  <si>
    <t>&gt;tr|G5E975|G5E975_HUMAN SWI/SNF related, matrix associated, actin dependent regulator of chromatin, subfamily b, member 1, isoform CRA_c OS=Homo sapiens GN=SMARCB1 PE=1 SV=1;&gt;sp|Q12824-2|SNF5_HUMAN Isoform B of SWI/SNF-related matrix-associated actin-depen</t>
  </si>
  <si>
    <t>F8VYE8;P36873;P36873-2;F8VR82;F8W0W8;A0A087WYY5</t>
  </si>
  <si>
    <t>F8VYE8;P36873;P36873-2;F8VR82;F8W0W8</t>
  </si>
  <si>
    <t>Serine/threonine-protein phosphatase;Serine/threonine-protein phosphatase PP1-gamma catalytic subunit</t>
  </si>
  <si>
    <t>PPP1CC</t>
  </si>
  <si>
    <t>&gt;tr|F8VYE8|F8VYE8_HUMAN Serine/threonine-protein phosphatase OS=Homo sapiens GN=PPP1CC PE=1 SV=1;&gt;sp|P36873|PP1G_HUMAN Serine/threonine-protein phosphatase PP1-gamma catalytic subunit OS=Homo sapiens GN=PPP1CC PE=1 SV=1;&gt;sp|P36873-2|PP1G_HUMAN Isoform Gamm</t>
  </si>
  <si>
    <t>A0A0G2JQ95;A0A096LP11;Q8ND56-3;Q8ND56-2;Q8ND56;A0A140TA66;A0A140TA76</t>
  </si>
  <si>
    <t>Protein LSM14 homolog A</t>
  </si>
  <si>
    <t>LSM14A</t>
  </si>
  <si>
    <t>&gt;tr|A0A0G2JQ95|A0A0G2JQ95_HUMAN Protein LSM14 homolog A (Fragment) OS=Homo sapiens GN=LSM14A PE=1 SV=1;&gt;tr|A0A096LP11|A0A096LP11_HUMAN Protein LSM14 homolog A (Fragment) OS=Homo sapiens GN=LSM14A PE=1 SV=1;&gt;sp|Q8ND56-3|LS14A_HUMAN Isoform 3 of Protein LSM1</t>
  </si>
  <si>
    <t>P08579</t>
  </si>
  <si>
    <t>U2 small nuclear ribonucleoprotein B</t>
  </si>
  <si>
    <t>SNRPB2</t>
  </si>
  <si>
    <t>&gt;sp|P08579|RU2B_HUMAN U2 small nuclear ribonucleoprotein B OS=Homo sapiens GN=SNRPB2 PE=1 SV=1</t>
  </si>
  <si>
    <t>O60264;A0A0A0MRP6;B7ZLQ5;P28370-2;P28370</t>
  </si>
  <si>
    <t>O60264</t>
  </si>
  <si>
    <t>SWI/SNF-related matrix-associated actin-dependent regulator of chromatin subfamily A member 5</t>
  </si>
  <si>
    <t>SMARCA5</t>
  </si>
  <si>
    <t>&gt;sp|O60264|SMCA5_HUMAN SWI/SNF-related matrix-associated actin-dependent regulator of chromatin subfamily A member 5 OS=Homo sapiens GN=SMARCA5 PE=1 SV=1</t>
  </si>
  <si>
    <t>Q13472-3;Q13472-2;Q13472</t>
  </si>
  <si>
    <t>DNA topoisomerase 3-alpha</t>
  </si>
  <si>
    <t>TOP3A</t>
  </si>
  <si>
    <t xml:space="preserve">&gt;sp|Q13472-3|TOP3A_HUMAN Isoform 3 of DNA topoisomerase 3-alpha OS=Homo sapiens GN=TOP3A;&gt;sp|Q13472-2|TOP3A_HUMAN Isoform Short of DNA topoisomerase 3-alpha OS=Homo sapiens GN=TOP3A;&gt;sp|Q13472|TOP3A_HUMAN DNA topoisomerase 3-alpha OS=Homo sapiens GN=TOP3A </t>
  </si>
  <si>
    <t>O95373;E9PLJ0</t>
  </si>
  <si>
    <t>O95373</t>
  </si>
  <si>
    <t>Importin-7</t>
  </si>
  <si>
    <t>IPO7</t>
  </si>
  <si>
    <t>&gt;sp|O95373|IPO7_HUMAN Importin-7 OS=Homo sapiens GN=IPO7 PE=1 SV=1</t>
  </si>
  <si>
    <t>Q15758</t>
  </si>
  <si>
    <t>Neutral amino acid transporter B(0)</t>
  </si>
  <si>
    <t>SLC1A5</t>
  </si>
  <si>
    <t>&gt;sp|Q15758|AAAT_HUMAN Neutral amino acid transporter B(0) OS=Homo sapiens GN=SLC1A5 PE=1 SV=2</t>
  </si>
  <si>
    <t>A0A087WYN9;Q7Z478</t>
  </si>
  <si>
    <t>ATP-dependent RNA helicase DHX29</t>
  </si>
  <si>
    <t>DHX29</t>
  </si>
  <si>
    <t>&gt;tr|A0A087WYN9|A0A087WYN9_HUMAN ATP-dependent RNA helicase DHX29 OS=Homo sapiens GN=DHX29 PE=1 SV=1;&gt;sp|Q7Z478|DHX29_HUMAN ATP-dependent RNA helicase DHX29 OS=Homo sapiens GN=DHX29 PE=1 SV=2</t>
  </si>
  <si>
    <t>A0A0G2JIC6;Q9Y676</t>
  </si>
  <si>
    <t>28S ribosomal protein S18b, mitochondrial</t>
  </si>
  <si>
    <t>MRPS18B</t>
  </si>
  <si>
    <t>&gt;tr|A0A0G2JIC6|A0A0G2JIC6_HUMAN 28S ribosomal protein S18b, mitochondrial OS=Homo sapiens GN=MRPS18B PE=1 SV=1;&gt;sp|Q9Y676|RT18B_HUMAN 28S ribosomal protein S18b, mitochondrial OS=Homo sapiens GN=MRPS18B PE=1 SV=1</t>
  </si>
  <si>
    <t>O43663-3;O43663-2;O43663-4;O43663;H0YLA0;H0YM42;H0YL53;G3V3N7</t>
  </si>
  <si>
    <t>Protein regulator of cytokinesis 1</t>
  </si>
  <si>
    <t>PRC1</t>
  </si>
  <si>
    <t>&gt;sp|O43663-3|PRC1_HUMAN Isoform 3 of Protein regulator of cytokinesis 1 OS=Homo sapiens GN=PRC1;&gt;sp|O43663-2|PRC1_HUMAN Isoform 2 of Protein regulator of cytokinesis 1 OS=Homo sapiens GN=PRC1;&gt;sp|O43663-4|PRC1_HUMAN Isoform 4 of Protein regulator of cytoki</t>
  </si>
  <si>
    <t>H7BYN4;Q02241-2;Q02241;Q02241-3;H0YKQ5;H0YME6</t>
  </si>
  <si>
    <t>H7BYN4;Q02241-2;Q02241;Q02241-3</t>
  </si>
  <si>
    <t>Kinesin-like protein KIF23</t>
  </si>
  <si>
    <t>KIF23</t>
  </si>
  <si>
    <t>&gt;tr|H7BYN4|H7BYN4_HUMAN Kinesin-like protein OS=Homo sapiens GN=KIF23 PE=1 SV=1;&gt;sp|Q02241-2|KIF23_HUMAN Isoform 2 of Kinesin-like protein KIF23 OS=Homo sapiens GN=KIF23;&gt;sp|Q02241|KIF23_HUMAN Kinesin-like protein KIF23 OS=Homo sapiens GN=KIF23 PE=1 SV=3;&gt;</t>
  </si>
  <si>
    <t>Q12797-10;Q12797;E5RHK2;E5RHJ2;G3XAN5;A0A087WW51;E5RG29;A0A0A0MSK8;E5RG56;Q12797-7;Q12797-4;Q12797-3;Q12797-9;Q12797-6;Q12797-5;Q12797-8;Q12797-2</t>
  </si>
  <si>
    <t>Q12797-10;Q12797;E5RHK2</t>
  </si>
  <si>
    <t>Aspartyl/asparaginyl beta-hydroxylase</t>
  </si>
  <si>
    <t>ASPH</t>
  </si>
  <si>
    <t>&gt;sp|Q12797-10|ASPH_HUMAN Isoform 10 of Aspartyl/asparaginyl beta-hydroxylase OS=Homo sapiens GN=ASPH;&gt;sp|Q12797|ASPH_HUMAN Aspartyl/asparaginyl beta-hydroxylase OS=Homo sapiens GN=ASPH PE=1 SV=3;&gt;tr|E5RHK2|E5RHK2_HUMAN Aspartyl/asparaginyl beta-hydroxylase</t>
  </si>
  <si>
    <t>C9JAW5;C9JNU6;Q9Y241</t>
  </si>
  <si>
    <t>HIG1 domain family member 1A, mitochondrial</t>
  </si>
  <si>
    <t>HIGD1A</t>
  </si>
  <si>
    <t>&gt;tr|C9JAW5|C9JAW5_HUMAN Uncharacterized protein OS=Homo sapiens PE=4 SV=1;&gt;tr|C9JNU6|C9JNU6_HUMAN HIG1 domain family member 1A, mitochondrial OS=Homo sapiens GN=HIGD1A PE=4 SV=1;&gt;sp|Q9Y241|HIG1A_HUMAN HIG1 domain family member 1A, mitochondrial OS=Homo sap</t>
  </si>
  <si>
    <t>Q92769-3;Q92769;Q5TEE2;E5RFI6;E5RJ04;E5RGV4;E5RHE7;E5RH52;E5RG37;E5RFP9;H3BM24</t>
  </si>
  <si>
    <t>Q92769-3;Q92769;Q5TEE2</t>
  </si>
  <si>
    <t>Histone deacetylase 2</t>
  </si>
  <si>
    <t>HDAC2;HDAC1</t>
  </si>
  <si>
    <t>&gt;sp|Q92769-3|HDAC2_HUMAN Isoform 2 of Histone deacetylase 2 OS=Homo sapiens GN=HDAC2;&gt;sp|Q92769|HDAC2_HUMAN Histone deacetylase 2 OS=Homo sapiens GN=HDAC2 PE=1 SV=2;&gt;tr|Q5TEE2|Q5TEE2_HUMAN Histone deacetylase 1 (Fragment) OS=Homo sapiens GN=HDAC1 PE=1 SV=1</t>
  </si>
  <si>
    <t>P17066;P48741</t>
  </si>
  <si>
    <t>Heat shock 70 kDa protein 6;Putative heat shock 70 kDa protein 7</t>
  </si>
  <si>
    <t>HSPA6;HSPA7</t>
  </si>
  <si>
    <t>&gt;sp|P17066|HSP76_HUMAN Heat shock 70 kDa protein 6 OS=Homo sapiens GN=HSPA6 PE=1 SV=2;&gt;sp|P48741|HSP77_HUMAN Putative heat shock 70 kDa protein 7 OS=Homo sapiens GN=HSPA7 PE=5 SV=2</t>
  </si>
  <si>
    <t>F5GWX5;A0A0C4DGG9;Q14839;Q14839-2;K7EMY3;Q8TDI0;Q12873-2;Q12873;Q12873-3;F5H6N4;F2Z2R5</t>
  </si>
  <si>
    <t>F5GWX5;A0A0C4DGG9;Q14839;Q14839-2</t>
  </si>
  <si>
    <t>Chromodomain-helicase-DNA-binding protein 4</t>
  </si>
  <si>
    <t>CHD4</t>
  </si>
  <si>
    <t>&gt;tr|F5GWX5|F5GWX5_HUMAN Chromodomain-helicase-DNA-binding protein 4 OS=Homo sapiens GN=CHD4 PE=1 SV=1;&gt;tr|A0A0C4DGG9|A0A0C4DGG9_HUMAN Chromodomain-helicase-DNA-binding protein 4 OS=Homo sapiens GN=CHD4 PE=1 SV=1;&gt;sp|Q14839|CHD4_HUMAN Chromodomain-helicase-</t>
  </si>
  <si>
    <t>O14684</t>
  </si>
  <si>
    <t>Prostaglandin E synthase</t>
  </si>
  <si>
    <t>PTGES</t>
  </si>
  <si>
    <t>&gt;sp|O14684|PTGES_HUMAN Prostaglandin E synthase OS=Homo sapiens GN=PTGES PE=1 SV=2</t>
  </si>
  <si>
    <t>O75396</t>
  </si>
  <si>
    <t>Vesicle-trafficking protein SEC22b</t>
  </si>
  <si>
    <t>SEC22B</t>
  </si>
  <si>
    <t>&gt;sp|O75396|SC22B_HUMAN Vesicle-trafficking protein SEC22b OS=Homo sapiens GN=SEC22B PE=1 SV=4</t>
  </si>
  <si>
    <t>Q00059-2;Q00059</t>
  </si>
  <si>
    <t>Transcription factor A, mitochondrial</t>
  </si>
  <si>
    <t>TFAM</t>
  </si>
  <si>
    <t>&gt;sp|Q00059-2|TFAM_HUMAN Isoform 2 of Transcription factor A, mitochondrial OS=Homo sapiens GN=TFAM;&gt;sp|Q00059|TFAM_HUMAN Transcription factor A, mitochondrial OS=Homo sapiens GN=TFAM PE=1 SV=1</t>
  </si>
  <si>
    <t>Q96IZ0;H0YHP5;A0A0B4J260;F8W1M8</t>
  </si>
  <si>
    <t>Q96IZ0</t>
  </si>
  <si>
    <t>PRKC apoptosis WT1 regulator protein</t>
  </si>
  <si>
    <t>PAWR</t>
  </si>
  <si>
    <t>&gt;sp|Q96IZ0|PAWR_HUMAN PRKC apoptosis WT1 regulator protein OS=Homo sapiens GN=PAWR PE=1 SV=1</t>
  </si>
  <si>
    <t>E7EVA0;P27816-6;P27816;P27816-2;P27816-5;H0Y2V1;H7C4C5;F8W9U4;P27816-4;B5MEG9;A0A0J9YVV8;A0A0J9YW37;H7C456;P27816-7</t>
  </si>
  <si>
    <t>E7EVA0;P27816-6;P27816;P27816-2;P27816-5</t>
  </si>
  <si>
    <t>Microtubule-associated protein;Microtubule-associated protein 4</t>
  </si>
  <si>
    <t>MAP4</t>
  </si>
  <si>
    <t>&gt;tr|E7EVA0|E7EVA0_HUMAN Microtubule-associated protein OS=Homo sapiens GN=MAP4 PE=1 SV=1;&gt;sp|P27816-6|MAP4_HUMAN Isoform 6 of Microtubule-associated protein 4 OS=Homo sapiens GN=MAP4;&gt;sp|P27816|MAP4_HUMAN Microtubule-associated protein 4 OS=Homo sapiens GN</t>
  </si>
  <si>
    <t>A0A0G2JN06;P01859</t>
  </si>
  <si>
    <t>Ig gamma-2 chain C region</t>
  </si>
  <si>
    <t>IGHG2</t>
  </si>
  <si>
    <t>&gt;tr|A0A0G2JN06|A0A0G2JN06_HUMAN Ig gamma-2 chain C region (Fragment) OS=Homo sapiens GN=IGHG2 PE=1 SV=2;&gt;sp|P01859|IGHG2_HUMAN Ig gamma-2 chain C region OS=Homo sapiens GN=IGHG2 PE=1 SV=2</t>
  </si>
  <si>
    <t>Q96HS1;Q96HS1-2;F5GXG4</t>
  </si>
  <si>
    <t>Q96HS1;Q96HS1-2</t>
  </si>
  <si>
    <t>Serine/threonine-protein phosphatase PGAM5, mitochondrial</t>
  </si>
  <si>
    <t>PGAM5</t>
  </si>
  <si>
    <t>&gt;sp|Q96HS1|PGAM5_HUMAN Serine/threonine-protein phosphatase PGAM5, mitochondrial OS=Homo sapiens GN=PGAM5 PE=1 SV=2;&gt;sp|Q96HS1-2|PGAM5_HUMAN Isoform 2 of Serine/threonine-protein phosphatase PGAM5, mitochondrial OS=Homo sapiens GN=PGAM5</t>
  </si>
  <si>
    <t>E9PP50;P23528;G3V1A4;E9PK25;E9PLJ3;E9PS23;E9PQB7</t>
  </si>
  <si>
    <t>Cofilin-1</t>
  </si>
  <si>
    <t>CFL1</t>
  </si>
  <si>
    <t>&gt;tr|E9PP50|E9PP50_HUMAN Cofilin-1 (Fragment) OS=Homo sapiens GN=CFL1 PE=1 SV=7;&gt;sp|P23528|COF1_HUMAN Cofilin-1 OS=Homo sapiens GN=CFL1 PE=1 SV=3;&gt;tr|G3V1A4|G3V1A4_HUMAN Cofilin 1 (Non-muscle), isoform CRA_a OS=Homo sapiens GN=CFL1 PE=1 SV=1;&gt;tr|E9PK25|E9PK</t>
  </si>
  <si>
    <t>Q06830;A0A0A0MSI0;A0A0A0MRQ5</t>
  </si>
  <si>
    <t>Peroxiredoxin-1</t>
  </si>
  <si>
    <t>PRDX1</t>
  </si>
  <si>
    <t>&gt;sp|Q06830|PRDX1_HUMAN Peroxiredoxin-1 OS=Homo sapiens GN=PRDX1 PE=1 SV=1;&gt;tr|A0A0A0MSI0|A0A0A0MSI0_HUMAN Peroxiredoxin-1 (Fragment) OS=Homo sapiens GN=PRDX1 PE=1 SV=1;&gt;tr|A0A0A0MRQ5|A0A0A0MRQ5_HUMAN Peroxiredoxin-1 OS=Homo sapiens GN=PRDX1 PE=1 SV=1</t>
  </si>
  <si>
    <t>Q9NP97;Q8TF09;H3BNG9;H3BPA0;Q7Z4M1;H3BQI1;B1AKR6;Q9NP97-2</t>
  </si>
  <si>
    <t>Dynein light chain roadblock-type 1;Dynein light chain roadblock-type 2</t>
  </si>
  <si>
    <t>DYNLRB1;DYNLRB2</t>
  </si>
  <si>
    <t>&gt;sp|Q9NP97|DLRB1_HUMAN Dynein light chain roadblock-type 1 OS=Homo sapiens GN=DYNLRB1 PE=1 SV=3;&gt;sp|Q8TF09|DLRB2_HUMAN Dynein light chain roadblock-type 2 OS=Homo sapiens GN=DYNLRB2 PE=1 SV=1;&gt;tr|H3BNG9|H3BNG9_HUMAN Dynein light chain roadblock-type 2 OS=H</t>
  </si>
  <si>
    <t>P62979;J3QS39;J3QTR3;F5H6Q2;F5GYU3;F5H2Z3;F5H265;B4DV12;F5H388;F5H747;F5GXK7;J3QKN0;Q5PY61;Q96C32;P62987;P0CG47;P0CG48;J3QSA3;F5GZ39;M0R1V7;M0R1M6;M0R2S1</t>
  </si>
  <si>
    <t>P62979;J3QS39;J3QTR3;F5H6Q2;F5GYU3;F5H2Z3;F5H265;B4DV12;F5H388;F5H747;F5GXK7;J3QKN0;Q5PY61;Q96C32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&gt;sp|P62979|RS27A_HUMAN Ubiquitin-40S ribosomal protein S27a OS=Homo sapiens GN=RPS27A PE=1 SV=2;&gt;tr|J3QS39|J3QS39_HUMAN Polyubiquitin-B (Fragment) OS=Homo sapiens GN=UBB PE=1 SV=1;&gt;tr|J3QTR3|J3QTR3_HUMAN Ubiquitin-40S ribosomal protein S27a (Fragment) OS=H</t>
  </si>
  <si>
    <t>S5FZ81;Q8WUB8-3;Q8WUB8-2;Q8WUB8</t>
  </si>
  <si>
    <t>PHD finger protein 10</t>
  </si>
  <si>
    <t>PHF10</t>
  </si>
  <si>
    <t>&gt;tr|S5FZ81|S5FZ81_HUMAN PHD finger protein 10 OS=Homo sapiens GN=PHF10 PE=1 SV=1;&gt;sp|Q8WUB8-3|PHF10_HUMAN Isoform 3 of PHD finger protein 10 OS=Homo sapiens GN=PHF10;&gt;sp|Q8WUB8-2|PHF10_HUMAN Isoform 2 of PHD finger protein 10 OS=Homo sapiens GN=PHF10;&gt;sp|Q</t>
  </si>
  <si>
    <t>Q5T5P2-3;Q5T5P2;Q5T5P2-4;Q5T5P2-8;Q5T5P2-6;Q5T5P2-9;Q5T5P2-2;Q5T5P2-7;Q5T5P2-10;Q5T5P0;Q5T5P1;A0A0U1RRK8</t>
  </si>
  <si>
    <t>Q5T5P2-3;Q5T5P2;Q5T5P2-4;Q5T5P2-8;Q5T5P2-6;Q5T5P2-9;Q5T5P2-2;Q5T5P2-7;Q5T5P2-10;Q5T5P0;Q5T5P1</t>
  </si>
  <si>
    <t>Sickle tail protein homolog</t>
  </si>
  <si>
    <t>KIAA1217</t>
  </si>
  <si>
    <t>&gt;sp|Q5T5P2-3|SKT_HUMAN Isoform 3 of Sickle tail protein homolog OS=Homo sapiens GN=KIAA1217;&gt;sp|Q5T5P2|SKT_HUMAN Sickle tail protein homolog OS=Homo sapiens GN=KIAA1217 PE=1 SV=2;&gt;sp|Q5T5P2-4|SKT_HUMAN Isoform 4 of Sickle tail protein homolog OS=Homo sapie</t>
  </si>
  <si>
    <t>E9PM91;E9PNC0;E9PRK3;Q15054-3;Q15054-2;Q15054</t>
  </si>
  <si>
    <t>DNA polymerase delta subunit 3</t>
  </si>
  <si>
    <t>POLD3</t>
  </si>
  <si>
    <t>&gt;tr|E9PM91|E9PM91_HUMAN DNA polymerase delta subunit 3 (Fragment) OS=Homo sapiens GN=POLD3 PE=1 SV=1;&gt;tr|E9PNC0|E9PNC0_HUMAN DNA polymerase delta subunit 3 (Fragment) OS=Homo sapiens GN=POLD3 PE=1 SV=1;&gt;tr|E9PRK3|E9PRK3_HUMAN DNA polymerase delta subunit 3</t>
  </si>
  <si>
    <t>P68871;F8W6P5</t>
  </si>
  <si>
    <t>Hemoglobin subunit beta;LVV-hemorphin-7;Spinorphin</t>
  </si>
  <si>
    <t>HBB</t>
  </si>
  <si>
    <t>&gt;sp|P68871|HBB_HUMAN Hemoglobin subunit beta OS=Homo sapiens GN=HBB PE=1 SV=2;&gt;tr|F8W6P5|F8W6P5_HUMAN Hemoglobin subunit beta (Fragment) OS=Homo sapiens GN=HBB PE=1 SV=1</t>
  </si>
  <si>
    <t>P43246-2;P43246;V9H019;E9PHA6;V9H015;V9H0B2;A0A087X1E7;A0A087X078;C9J809</t>
  </si>
  <si>
    <t>P43246-2;P43246;V9H019;E9PHA6;V9H015;V9H0B2;A0A087X1E7;A0A087X078</t>
  </si>
  <si>
    <t>DNA mismatch repair protein Msh2</t>
  </si>
  <si>
    <t>MSH2</t>
  </si>
  <si>
    <t xml:space="preserve">&gt;sp|P43246-2|MSH2_HUMAN Isoform 2 of DNA mismatch repair protein Msh2 OS=Homo sapiens GN=MSH2;&gt;sp|P43246|MSH2_HUMAN DNA mismatch repair protein Msh2 OS=Homo sapiens GN=MSH2 PE=1 SV=1;&gt;tr|V9H019|V9H019_HUMAN DNA mismatch repair protein Msh2 OS=Homo sapiens </t>
  </si>
  <si>
    <t>Q13547</t>
  </si>
  <si>
    <t>Histone deacetylase 1</t>
  </si>
  <si>
    <t>HDAC1</t>
  </si>
  <si>
    <t>&gt;sp|Q13547|HDAC1_HUMAN Histone deacetylase 1 OS=Homo sapiens GN=HDAC1 PE=1 SV=1</t>
  </si>
  <si>
    <t>Q09666;E9PQE3;E9PJZ0;E9PKR9;E9PJC6;E9PLK4;Q09666-2</t>
  </si>
  <si>
    <t>Q09666</t>
  </si>
  <si>
    <t>Neuroblast differentiation-associated protein AHNAK</t>
  </si>
  <si>
    <t>AHNAK</t>
  </si>
  <si>
    <t>&gt;sp|Q09666|AHNK_HUMAN Neuroblast differentiation-associated protein AHNAK OS=Homo sapiens GN=AHNAK PE=1 SV=2</t>
  </si>
  <si>
    <t>O43809;H3BV41;H3BND3</t>
  </si>
  <si>
    <t>Cleavage and polyadenylation specificity factor subunit 5</t>
  </si>
  <si>
    <t>NUDT21</t>
  </si>
  <si>
    <t>&gt;sp|O43809|CPSF5_HUMAN Cleavage and polyadenylation specificity factor subunit 5 OS=Homo sapiens GN=NUDT21 PE=1 SV=1;&gt;tr|H3BV41|H3BV41_HUMAN Cleavage and polyadenylation-specificity factor subunit 5 (Fragment) OS=Homo sapiens GN=NUDT21 PE=1 SV=1;&gt;tr|H3BND3</t>
  </si>
  <si>
    <t>C9JKI3;E9PCT5;Q03135-2;Q03135;P56539</t>
  </si>
  <si>
    <t>Caveolin;Caveolin-1;Caveolin-3</t>
  </si>
  <si>
    <t>CAV1;CAV3</t>
  </si>
  <si>
    <t>&gt;tr|C9JKI3|C9JKI3_HUMAN Caveolin (Fragment) OS=Homo sapiens GN=CAV1 PE=1 SV=1;&gt;tr|E9PCT5|E9PCT5_HUMAN Caveolin OS=Homo sapiens GN=CAV1 PE=1 SV=1;&gt;sp|Q03135-2|CAV1_HUMAN Isoform 2 of Caveolin-1 OS=Homo sapiens GN=CAV1;&gt;sp|Q03135|CAV1_HUMAN Caveolin-1 OS=Hom</t>
  </si>
  <si>
    <t>Q9NVI7-2;Q9NVI7;H0Y2W2;Q9NVI7-3;Q5SV16;Q5T9A4-2</t>
  </si>
  <si>
    <t>Q9NVI7-2;Q9NVI7;H0Y2W2;Q9NVI7-3</t>
  </si>
  <si>
    <t>ATPase family AAA domain-containing protein 3A</t>
  </si>
  <si>
    <t>ATAD3A</t>
  </si>
  <si>
    <t>&gt;sp|Q9NVI7-2|ATD3A_HUMAN Isoform 2 of ATPase family AAA domain-containing protein 3A OS=Homo sapiens GN=ATAD3A;&gt;sp|Q9NVI7|ATD3A_HUMAN ATPase family AAA domain-containing protein 3A OS=Homo sapiens GN=ATAD3A PE=1 SV=2;&gt;tr|H0Y2W2|H0Y2W2_HUMAN ATPase family A</t>
  </si>
  <si>
    <t>P49458;E9PE20;P49458-2</t>
  </si>
  <si>
    <t>Signal recognition particle 9 kDa protein</t>
  </si>
  <si>
    <t>SRP9</t>
  </si>
  <si>
    <t xml:space="preserve">&gt;sp|P49458|SRP09_HUMAN Signal recognition particle 9 kDa protein OS=Homo sapiens GN=SRP9 PE=1 SV=2;&gt;tr|E9PE20|E9PE20_HUMAN Signal recognition particle 9 kDa protein OS=Homo sapiens GN=SRP9 PE=1 SV=1;&gt;sp|P49458-2|SRP09_HUMAN Isoform 2 of Signal recognition </t>
  </si>
  <si>
    <t>A0A087X208;O00468-2;O00468-6;O00468-3;O00468-5;O00468-4;O00468-7;O00468</t>
  </si>
  <si>
    <t>Agrin;Agrin N-terminal 110 kDa subunit;Agrin C-terminal 110 kDa subunit;Agrin C-terminal 90 kDa fragment;Agrin C-terminal 22 kDa fragment</t>
  </si>
  <si>
    <t>AGRN</t>
  </si>
  <si>
    <t>&gt;tr|A0A087X208|A0A087X208_HUMAN Agrin OS=Homo sapiens GN=AGRN PE=1 SV=1;&gt;sp|O00468-2|AGRIN_HUMAN Isoform 2 of Agrin OS=Homo sapiens GN=AGRN;&gt;sp|O00468-6|AGRIN_HUMAN Isoform 6 of Agrin OS=Homo sapiens GN=AGRN;&gt;sp|O00468-3|AGRIN_HUMAN Isoform 3 of Agrin OS=H</t>
  </si>
  <si>
    <t>P01040</t>
  </si>
  <si>
    <t>Cystatin-A;Cystatin-A, N-terminally processed</t>
  </si>
  <si>
    <t>CSTA</t>
  </si>
  <si>
    <t>&gt;sp|P01040|CYTA_HUMAN Cystatin-A OS=Homo sapiens GN=CSTA PE=1 SV=1</t>
  </si>
  <si>
    <t>P35249;H7C1P0;C9J8M3;C9JZI1;P35249-2</t>
  </si>
  <si>
    <t>Replication factor C subunit 4</t>
  </si>
  <si>
    <t>RFC4</t>
  </si>
  <si>
    <t>&gt;sp|P35249|RFC4_HUMAN Replication factor C subunit 4 OS=Homo sapiens GN=RFC4 PE=1 SV=2;&gt;tr|H7C1P0|H7C1P0_HUMAN Replication factor C subunit 4 (Fragment) OS=Homo sapiens GN=RFC4 PE=1 SV=1;&gt;tr|C9J8M3|C9J8M3_HUMAN Replication factor C subunit 4 (Fragment) OS=</t>
  </si>
  <si>
    <t>A0A087X0H9;U3KPZ7;Q5T8P6-5;Q5T8P6-4;Q5T8P6-3;Q5T8P6-2;Q5T8P6;Q9P2N5</t>
  </si>
  <si>
    <t>RNA-binding protein 26;RNA-binding protein 27</t>
  </si>
  <si>
    <t>RBM27;RBM26</t>
  </si>
  <si>
    <t>&gt;tr|A0A087X0H9|A0A087X0H9_HUMAN RNA-binding protein 26 OS=Homo sapiens GN=RBM26 PE=1 SV=1;&gt;tr|U3KPZ7|U3KPZ7_HUMAN Uncharacterized protein OS=Homo sapiens PE=4 SV=1;&gt;sp|Q5T8P6-5|RBM26_HUMAN Isoform 5 of RNA-binding protein 26 OS=Homo sapiens GN=RBM26;&gt;sp|Q5</t>
  </si>
  <si>
    <t>P42704;C9JCA9;B8ZZ38;A0A0C4DG06</t>
  </si>
  <si>
    <t>P42704</t>
  </si>
  <si>
    <t>Leucine-rich PPR motif-containing protein, mitochondrial</t>
  </si>
  <si>
    <t>LRPPRC</t>
  </si>
  <si>
    <t>&gt;sp|P42704|LPPRC_HUMAN Leucine-rich PPR motif-containing protein, mitochondrial OS=Homo sapiens GN=LRPPRC PE=1 SV=3</t>
  </si>
  <si>
    <t>A0A0A6YYC3;Q96HJ9-2;A0A0A6YYJ8;Q9Y383-3;Q9Y383-2;Q9Y383;A8MYV2;Q9NQ29-2;Q9NQ29-3;Q9NQ29;B8ZZ12;B8ZZ10</t>
  </si>
  <si>
    <t>A0A0A6YYC3;Q96HJ9-2;A0A0A6YYJ8;Q9Y383-3;Q9Y383-2;Q9Y383;A8MYV2;Q9NQ29-2;Q9NQ29-3;Q9NQ29</t>
  </si>
  <si>
    <t>Putative RNA-binding protein Luc7-like 2;Putative RNA-binding protein Luc7-like 1</t>
  </si>
  <si>
    <t>LUC7L2;LUC7L</t>
  </si>
  <si>
    <t>&gt;tr|A0A0A6YYC3|A0A0A6YYC3_HUMAN Protein C7orf55-LUC7L2 OS=Homo sapiens GN=C7orf55-LUC7L2 PE=4 SV=1;&gt;sp|Q96HJ9-2|CG055_HUMAN Isoform 2 of UPF0562 protein C7orf55 OS=Homo sapiens GN=C7orf55;&gt;tr|A0A0A6YYJ8|A0A0A6YYJ8_HUMAN Putative RNA-binding protein Luc7-li</t>
  </si>
  <si>
    <t>P04003</t>
  </si>
  <si>
    <t>C4b-binding protein alpha chain</t>
  </si>
  <si>
    <t>C4BPA</t>
  </si>
  <si>
    <t>&gt;sp|P04003|C4BPA_HUMAN C4b-binding protein alpha chain OS=Homo sapiens GN=C4BPA PE=1 SV=2</t>
  </si>
  <si>
    <t>D6R937;Q12904;Q12904-2</t>
  </si>
  <si>
    <t>Aminoacyl tRNA synthase complex-interacting multifunctional protein 1;Endothelial monocyte-activating polypeptide 2</t>
  </si>
  <si>
    <t>AIMP1</t>
  </si>
  <si>
    <t>&gt;tr|D6R937|D6R937_HUMAN Aminoacyl tRNA synthase complex-interacting multifunctional protein 1 (Fragment) OS=Homo sapiens GN=AIMP1 PE=1 SV=1;&gt;sp|Q12904|AIMP1_HUMAN Aminoacyl tRNA synthase complex-interacting multifunctional protein 1 OS=Homo sapiens GN=AIMP</t>
  </si>
  <si>
    <t>C9J1E7;A0A087WYD1;A0A087WU93;A0A087WZQ6;A0A087X253;Q10567-4;P63010;Q10567-3;Q10567-2;Q10567;P63010-2;A0A087WXS3;K7EKZ5;K7EJX1;K7EN71;K7ERB2;K7EJ01;H7C034;P63010-3</t>
  </si>
  <si>
    <t>AP-1 complex subunit beta-1;AP-2 complex subunit beta</t>
  </si>
  <si>
    <t>AP1B1;AP2B1</t>
  </si>
  <si>
    <t>&gt;tr|C9J1E7|C9J1E7_HUMAN AP-1 complex subunit beta-1 (Fragment) OS=Homo sapiens GN=AP1B1 PE=1 SV=1;&gt;tr|A0A087WYD1|A0A087WYD1_HUMAN AP-2 complex subunit beta (Fragment) OS=Homo sapiens GN=AP2B1 PE=1 SV=1;&gt;tr|A0A087WU93|A0A087WU93_HUMAN AP-2 complex subunit b</t>
  </si>
  <si>
    <t>Q15717;Q15717-2</t>
  </si>
  <si>
    <t>ELAV-like protein 1</t>
  </si>
  <si>
    <t>ELAVL1</t>
  </si>
  <si>
    <t>&gt;sp|Q15717|ELAV1_HUMAN ELAV-like protein 1 OS=Homo sapiens GN=ELAVL1 PE=1 SV=2;&gt;sp|Q15717-2|ELAV1_HUMAN Isoform 2 of ELAV-like protein 1 OS=Homo sapiens GN=ELAVL1</t>
  </si>
  <si>
    <t>P60953;Q5JYX0;P60953-1</t>
  </si>
  <si>
    <t>Cell division control protein 42 homolog</t>
  </si>
  <si>
    <t>CDC42</t>
  </si>
  <si>
    <t>&gt;sp|P60953|CDC42_HUMAN Cell division control protein 42 homolog OS=Homo sapiens GN=CDC42 PE=1 SV=2;&gt;tr|Q5JYX0|Q5JYX0_HUMAN Cell division control protein 42 homolog (Fragment) OS=Homo sapiens GN=CDC42 PE=1 SV=1;&gt;sp|P60953-1|CDC42_HUMAN Isoform 1 of Cell div</t>
  </si>
  <si>
    <t>Q9NQT5-2;Q9NQT5</t>
  </si>
  <si>
    <t>Exosome complex component RRP40</t>
  </si>
  <si>
    <t>EXOSC3</t>
  </si>
  <si>
    <t>&gt;sp|Q9NQT5-2|EXOS3_HUMAN Isoform 2 of Exosome complex component RRP40 OS=Homo sapiens GN=EXOSC3;&gt;sp|Q9NQT5|EXOS3_HUMAN Exosome complex component RRP40 OS=Homo sapiens GN=EXOSC3 PE=1 SV=3</t>
  </si>
  <si>
    <t>H7C469;F8WD96;C9JH19;P07339</t>
  </si>
  <si>
    <t>Cathepsin D;Cathepsin D light chain;Cathepsin D heavy chain</t>
  </si>
  <si>
    <t>CTSD</t>
  </si>
  <si>
    <t>&gt;tr|H7C469|H7C469_HUMAN Uncharacterized protein (Fragment) OS=Homo sapiens PE=1 SV=6;&gt;tr|F8WD96|F8WD96_HUMAN Cathepsin D OS=Homo sapiens GN=CTSD PE=1 SV=1;&gt;tr|C9JH19|C9JH19_HUMAN Cathepsin D (Fragment) OS=Homo sapiens GN=CTSD PE=1 SV=1;&gt;sp|P07339|CATD_HUMA</t>
  </si>
  <si>
    <t>E9PHH9;Q9BUI4</t>
  </si>
  <si>
    <t>DNA-directed RNA polymerase III subunit RPC3</t>
  </si>
  <si>
    <t>POLR3C</t>
  </si>
  <si>
    <t>&gt;tr|E9PHH9|E9PHH9_HUMAN DNA-directed RNA polymerase III subunit RPC3 OS=Homo sapiens GN=POLR3C PE=1 SV=1;&gt;sp|Q9BUI4|RPC3_HUMAN DNA-directed RNA polymerase III subunit RPC3 OS=Homo sapiens GN=POLR3C PE=1 SV=1</t>
  </si>
  <si>
    <t>Q99928-2</t>
  </si>
  <si>
    <t>&gt;sp|Q99928-2|GBRG3_HUMAN Isoform 2 of Gamma-aminobutyric acid receptor subunit gamma-3 OS=Homo sapiens GN=GABRG3</t>
  </si>
  <si>
    <t>P01023;P20742-2;P20742</t>
  </si>
  <si>
    <t>P01023</t>
  </si>
  <si>
    <t>Alpha-2-macroglobulin</t>
  </si>
  <si>
    <t>A2M</t>
  </si>
  <si>
    <t>&gt;sp|P01023|A2MG_HUMAN Alpha-2-macroglobulin OS=Homo sapiens GN=A2M PE=1 SV=3</t>
  </si>
  <si>
    <t>P82932</t>
  </si>
  <si>
    <t>28S ribosomal protein S6, mitochondrial</t>
  </si>
  <si>
    <t>MRPS6</t>
  </si>
  <si>
    <t>&gt;sp|P82932|RT06_HUMAN 28S ribosomal protein S6, mitochondrial OS=Homo sapiens GN=MRPS6 PE=1 SV=3</t>
  </si>
  <si>
    <t>P35250-2;P35250;H7C5S7;H7C5P1;H7C5Q7;F8WC37;H7C5A0;H7C5G4</t>
  </si>
  <si>
    <t>Replication factor C subunit 2</t>
  </si>
  <si>
    <t>RFC2</t>
  </si>
  <si>
    <t>&gt;sp|P35250-2|RFC2_HUMAN Isoform 2 of Replication factor C subunit 2 OS=Homo sapiens GN=RFC2;&gt;sp|P35250|RFC2_HUMAN Replication factor C subunit 2 OS=Homo sapiens GN=RFC2 PE=1 SV=3;&gt;tr|H7C5S7|H7C5S7_HUMAN Replication factor C subunit 2 (Fragment) OS=Homo sap</t>
  </si>
  <si>
    <t>B7Z9I1;Q5T4U5;P11310;P11310-2;E9PRX4;E9PJM9</t>
  </si>
  <si>
    <t>B7Z9I1;Q5T4U5;P11310;P11310-2</t>
  </si>
  <si>
    <t>Medium-chain specific acyl-CoA dehydrogenase, mitochondrial</t>
  </si>
  <si>
    <t>ACADM</t>
  </si>
  <si>
    <t>&gt;tr|B7Z9I1|B7Z9I1_HUMAN Medium-chain-specific acyl-CoA dehydrogenase, mitochondrial OS=Homo sapiens GN=ACADM PE=1 SV=1;&gt;tr|Q5T4U5|Q5T4U5_HUMAN Acyl-Coenzyme A dehydrogenase, C-4 to C-12 straight chain, isoform CRA_a OS=Homo sapiens GN=ACADM PE=1 SV=1;&gt;sp|P</t>
  </si>
  <si>
    <t>P82914</t>
  </si>
  <si>
    <t>28S ribosomal protein S15, mitochondrial</t>
  </si>
  <si>
    <t>MRPS15</t>
  </si>
  <si>
    <t>&gt;sp|P82914|RT15_HUMAN 28S ribosomal protein S15, mitochondrial OS=Homo sapiens GN=MRPS15 PE=1 SV=1</t>
  </si>
  <si>
    <t>P02790;Q9BS19</t>
  </si>
  <si>
    <t>Hemopexin</t>
  </si>
  <si>
    <t>HPX</t>
  </si>
  <si>
    <t>&gt;sp|P02790|HEMO_HUMAN Hemopexin OS=Homo sapiens GN=HPX PE=1 SV=2;&gt;tr|Q9BS19|Q9BS19_HUMAN HPX protein OS=Homo sapiens GN=HPX PE=1 SV=1</t>
  </si>
  <si>
    <t>Q9UHD8-7;Q9UHD8-2;Q9UHD8-5;Q9UHD8;Q9UHD8-3;K7EK18;K7EL40;Q9UHD8-4;Q9UHD8-9;Q9UHD8-8;K7ER52;K7EIE4;K7EQD7;K7EIR4;K7EKN4;K7EN52;K7EJV0;K7ENQ5;K7EJZ2;K7ELJ9;K7EPY1;K7ENL0;K7ER14;K7ERG1;K7EJ51</t>
  </si>
  <si>
    <t>Q9UHD8-7;Q9UHD8-2;Q9UHD8-5;Q9UHD8;Q9UHD8-3;K7EK18;K7EL40;Q9UHD8-4;Q9UHD8-9;Q9UHD8-8</t>
  </si>
  <si>
    <t>Septin-9</t>
  </si>
  <si>
    <t xml:space="preserve">&gt;sp|Q9UHD8-7|SEPT9_HUMAN Isoform 7 of Septin-9 OS=Homo sapiens GN=SEPT9;&gt;sp|Q9UHD8-2|SEPT9_HUMAN Isoform 2 of Septin-9 OS=Homo sapiens GN=SEPT9;&gt;sp|Q9UHD8-5|SEPT9_HUMAN Isoform 5 of Septin-9 OS=Homo sapiens GN=SEPT9;&gt;sp|Q9UHD8|SEPT9_HUMAN Septin-9 OS=Homo </t>
  </si>
  <si>
    <t>M0R2U2;M0R1H0;M0R2B0;M0R0P1;M0R299;M0QXL5;M0R2Q4;P22087</t>
  </si>
  <si>
    <t>rRNA 2-O-methyltransferase fibrillarin</t>
  </si>
  <si>
    <t>FBL</t>
  </si>
  <si>
    <t>&gt;tr|M0R2U2|M0R2U2_HUMAN rRNA 2-O-methyltransferase fibrillarin (Fragment) OS=Homo sapiens GN=FBL PE=1 SV=1;&gt;tr|M0R1H0|M0R1H0_HUMAN rRNA 2-O-methyltransferase fibrillarin (Fragment) OS=Homo sapiens GN=FBL PE=1 SV=1;&gt;tr|M0R2B0|M0R2B0_HUMAN rRNA 2-O-methyl</t>
  </si>
  <si>
    <t>J9JID7;Q03252</t>
  </si>
  <si>
    <t>Lamin-B2</t>
  </si>
  <si>
    <t>LMNB2</t>
  </si>
  <si>
    <t>&gt;tr|J9JID7|J9JID7_HUMAN Lamin B2, isoform CRA_a OS=Homo sapiens GN=LMNB2 PE=1 SV=1;&gt;sp|Q03252|LMNB2_HUMAN Lamin-B2 OS=Homo sapiens GN=LMNB2 PE=1 SV=4</t>
  </si>
  <si>
    <t>E7EX73;E9PGM1;E7EUU4;Q04637-6;Q04637-7;Q04637-5;Q04637-4;Q04637-3;Q04637;Q04637-8;Q04637-9;A0A0A0MR52;C9J6B6;C9J2Z7;C9K073;C9JF13;H7C044</t>
  </si>
  <si>
    <t>E7EX73;E9PGM1;E7EUU4;Q04637-6;Q04637-7;Q04637-5;Q04637-4;Q04637-3;Q04637;Q04637-8;Q04637-9;A0A0A0MR52;C9J6B6;C9J2Z7;C9K073;C9JF13</t>
  </si>
  <si>
    <t>Eukaryotic translation initiation factor 4 gamma 1</t>
  </si>
  <si>
    <t>EIF4G1</t>
  </si>
  <si>
    <t>&gt;tr|E7EX73|E7EX73_HUMAN Eukaryotic translation initiation factor 4 gamma 1 OS=Homo sapiens GN=EIF4G1 PE=1 SV=1;&gt;tr|E9PGM1|E9PGM1_HUMAN Eukaryotic translation initiation factor 4 gamma 1 OS=Homo sapiens GN=EIF4G1 PE=1 SV=1;&gt;tr|E7EUU4|E7EUU4_HUMAN Eukaryotic</t>
  </si>
  <si>
    <t>Q9Y678</t>
  </si>
  <si>
    <t>Coatomer subunit gamma-1</t>
  </si>
  <si>
    <t>COPG1</t>
  </si>
  <si>
    <t>&gt;sp|Q9Y678|COPG1_HUMAN Coatomer subunit gamma-1 OS=Homo sapiens GN=COPG1 PE=1 SV=1</t>
  </si>
  <si>
    <t>P02647;F8W696</t>
  </si>
  <si>
    <t>Apolipoprotein A-I;Proapolipoprotein A-I;Truncated apolipoprotein A-I</t>
  </si>
  <si>
    <t>APOA1</t>
  </si>
  <si>
    <t>&gt;sp|P02647|APOA1_HUMAN Apolipoprotein A-I OS=Homo sapiens GN=APOA1 PE=1 SV=1;&gt;tr|F8W696|F8W696_HUMAN Apolipoprotein A-I OS=Homo sapiens GN=APOA1 PE=1 SV=1</t>
  </si>
  <si>
    <t>A0A0G2JMZ6;J3KNA1;O60282-2;O60282;P33176;Q12840</t>
  </si>
  <si>
    <t>Kinesin heavy chain isoform 5C;Kinesin-1 heavy chain;Kinesin heavy chain isoform 5A</t>
  </si>
  <si>
    <t>KIF5A;KIF5C;KIF5B</t>
  </si>
  <si>
    <t xml:space="preserve">&gt;tr|A0A0G2JMZ6|A0A0G2JMZ6_HUMAN Kinesin-like protein (Fragment) OS=Homo sapiens GN=KIF5C PE=1 SV=1;&gt;tr|J3KNA1|J3KNA1_HUMAN Kinesin-like protein OS=Homo sapiens GN=KIF5A PE=1 SV=1;&gt;sp|O60282-2|KIF5C_HUMAN Isoform 2 of Kinesin heavy chain isoform 5C OS=Homo </t>
  </si>
  <si>
    <t>K7ESE8;J3KSD8;K7ES02;Q13867</t>
  </si>
  <si>
    <t>Bleomycin hydrolase</t>
  </si>
  <si>
    <t>BLMH</t>
  </si>
  <si>
    <t>&gt;tr|K7ESE8|K7ESE8_HUMAN Bleomycin hydrolase (Fragment) OS=Homo sapiens GN=BLMH PE=1 SV=1;&gt;tr|J3KSD8|J3KSD8_HUMAN Bleomycin hydrolase (Fragment) OS=Homo sapiens GN=BLMH PE=1 SV=7;&gt;tr|K7ES02|K7ES02_HUMAN Bleomycin hydrolase (Fragment) OS=Homo sapiens GN=BLMH</t>
  </si>
  <si>
    <t>Q92922;F8WE13</t>
  </si>
  <si>
    <t>Q92922</t>
  </si>
  <si>
    <t>SWI/SNF complex subunit SMARCC1</t>
  </si>
  <si>
    <t>SMARCC1</t>
  </si>
  <si>
    <t>&gt;sp|Q92922|SMRC1_HUMAN SWI/SNF complex subunit SMARCC1 OS=Homo sapiens GN=SMARCC1 PE=1 SV=3</t>
  </si>
  <si>
    <t>F8VRD2;Q9H0H5;F8VVY0;F8VXH1;F8VUW9;F8VV39;F8VS54;F8VWX0;F8W0L1;F8VZ66;F8VV47;F8W1E5;F8VWY4;F8VVE5</t>
  </si>
  <si>
    <t>Rac GTPase-activating protein 1</t>
  </si>
  <si>
    <t>RACGAP1</t>
  </si>
  <si>
    <t>&gt;tr|F8VRD2|F8VRD2_HUMAN Rac GTPase-activating protein 1 (Fragment) OS=Homo sapiens GN=RACGAP1 PE=1 SV=7;&gt;sp|Q9H0H5|RGAP1_HUMAN Rac GTPase-activating protein 1 OS=Homo sapiens GN=RACGAP1 PE=1 SV=1;&gt;tr|F8VVY0|F8VVY0_HUMAN Rac GTPase-activating protein 1 OS=H</t>
  </si>
  <si>
    <t>E9PLL6;P46776;E9PJD9;E9PKT2;H0YF34;E9PLX7</t>
  </si>
  <si>
    <t>E9PLL6;P46776;E9PJD9</t>
  </si>
  <si>
    <t>60S ribosomal protein L27a</t>
  </si>
  <si>
    <t>RPL27A</t>
  </si>
  <si>
    <t>&gt;tr|E9PLL6|E9PLL6_HUMAN 60S ribosomal protein L27a OS=Homo sapiens GN=RPL27A PE=1 SV=1;&gt;sp|P46776|RL27A_HUMAN 60S ribosomal protein L27a OS=Homo sapiens GN=RPL27A PE=1 SV=2;&gt;tr|E9PJD9|E9PJD9_HUMAN 60S ribosomal protein L27a OS=Homo sapiens GN=RPL27A PE=1 S</t>
  </si>
  <si>
    <t>Q9Y230;X6R2L4;Q9Y230-2;M0R0Y3;M0R0Z0;M0QXI6</t>
  </si>
  <si>
    <t>Q9Y230;X6R2L4;Q9Y230-2;M0R0Y3</t>
  </si>
  <si>
    <t>RuvB-like 2</t>
  </si>
  <si>
    <t>RUVBL2</t>
  </si>
  <si>
    <t>&gt;sp|Q9Y230|RUVB2_HUMAN RuvB-like 2 OS=Homo sapiens GN=RUVBL2 PE=1 SV=3;&gt;tr|X6R2L4|X6R2L4_HUMAN RuvB-like helicase OS=Homo sapiens GN=RUVBL2 PE=1 SV=1;&gt;sp|Q9Y230-2|RUVB2_HUMAN Isoform 2 of RuvB-like 2 OS=Homo sapiens GN=RUVBL2;&gt;tr|M0R0Y3|M0R0Y3_HUMAN RuvB-l</t>
  </si>
  <si>
    <t>E9PD53;Q9NTJ3;Q9NTJ3-2</t>
  </si>
  <si>
    <t>Structural maintenance of chromosomes protein;Structural maintenance of chromosomes protein 4</t>
  </si>
  <si>
    <t>SMC4</t>
  </si>
  <si>
    <t xml:space="preserve">&gt;tr|E9PD53|E9PD53_HUMAN Structural maintenance of chromosomes protein OS=Homo sapiens GN=SMC4 PE=1 SV=1;&gt;sp|Q9NTJ3|SMC4_HUMAN Structural maintenance of chromosomes protein 4 OS=Homo sapiens GN=SMC4 PE=1 SV=2;&gt;sp|Q9NTJ3-2|SMC4_HUMAN Isoform 2 of Structural </t>
  </si>
  <si>
    <t>O43148;O43148-2;K7EP06;K7EPP5;K7ERH6</t>
  </si>
  <si>
    <t>O43148;O43148-2;K7EP06</t>
  </si>
  <si>
    <t>mRNA cap guanine-N7 methyltransferase</t>
  </si>
  <si>
    <t>RNMT</t>
  </si>
  <si>
    <t>&gt;sp|O43148|MCES_HUMAN mRNA cap guanine-N7 methyltransferase OS=Homo sapiens GN=RNMT PE=1 SV=1;&gt;sp|O43148-2|MCES_HUMAN Isoform 2 of mRNA cap guanine-N7 methyltransferase OS=Homo sapiens GN=RNMT;&gt;tr|K7EP06|K7EP06_HUMAN mRNA cap guanine-N7 methyltransferase O</t>
  </si>
  <si>
    <t>Q99661-2;Q99661;Q5JR91;Q8N4N8</t>
  </si>
  <si>
    <t>Q99661-2;Q99661</t>
  </si>
  <si>
    <t>Kinesin-like protein KIF2C</t>
  </si>
  <si>
    <t>KIF2C</t>
  </si>
  <si>
    <t>&gt;sp|Q99661-2|KIF2C_HUMAN Isoform 2 of Kinesin-like protein KIF2C OS=Homo sapiens GN=KIF2C;&gt;sp|Q99661|KIF2C_HUMAN Kinesin-like protein KIF2C OS=Homo sapiens GN=KIF2C PE=1 SV=2</t>
  </si>
  <si>
    <t>P12273</t>
  </si>
  <si>
    <t>Prolactin-inducible protein</t>
  </si>
  <si>
    <t>PIP</t>
  </si>
  <si>
    <t>&gt;sp|P12273|PIP_HUMAN Prolactin-inducible protein OS=Homo sapiens GN=PIP PE=1 SV=1</t>
  </si>
  <si>
    <t>B0QY60;Q9UH99-3;Q9UH99;Q9UH99-2</t>
  </si>
  <si>
    <t>SUN domain-containing protein 2</t>
  </si>
  <si>
    <t>SUN2</t>
  </si>
  <si>
    <t xml:space="preserve">&gt;tr|B0QY60|B0QY60_HUMAN SUN domain-containing protein 2 (Fragment) OS=Homo sapiens GN=SUN2 PE=1 SV=1;&gt;sp|Q9UH99-3|SUN2_HUMAN Isoform 3 of SUN domain-containing protein 2 OS=Homo sapiens GN=SUN2;&gt;sp|Q9UH99|SUN2_HUMAN SUN domain-containing protein 2 OS=Homo </t>
  </si>
  <si>
    <t>A0A0G2JRN3;A0A024R6I7;P01009-2;P01009;P01009-3</t>
  </si>
  <si>
    <t>A0A0G2JRN3;A0A024R6I7;P01009-2;P01009</t>
  </si>
  <si>
    <t>Alpha-1-antitrypsin;Short peptide from AAT</t>
  </si>
  <si>
    <t>SERPINA1</t>
  </si>
  <si>
    <t>&gt;tr|A0A0G2JRN3|A0A0G2JRN3_HUMAN Alpha-1-antitrypsin OS=Homo sapiens GN=SERPINA1 PE=1 SV=1;&gt;tr|A0A024R6I7|A0A024R6I7_HUMAN Alpha-1-antitrypsin OS=Homo sapiens GN=SERPINA1 PE=1 SV=1;&gt;sp|P01009-2|A1AT_HUMAN Isoform 2 of Alpha-1-antitrypsin OS=Homo sapiens GN=</t>
  </si>
  <si>
    <t>A0A087WY00;G3V394;F8WE88;F8W6H6;Q9Y4I1-2;Q9Y4I1;Q9Y4I1-3;E7ERV5;Q9UES5;O95317</t>
  </si>
  <si>
    <t>A0A087WY00;G3V394;F8WE88;F8W6H6;Q9Y4I1-2;Q9Y4I1;Q9Y4I1-3</t>
  </si>
  <si>
    <t>Unconventional myosin-Va</t>
  </si>
  <si>
    <t>MYO5A</t>
  </si>
  <si>
    <t>&gt;tr|A0A087WY00|A0A087WY00_HUMAN Unconventional myosin-Va OS=Homo sapiens GN=MYO5A PE=1 SV=1;&gt;tr|G3V394|G3V394_HUMAN Unconventional myosin-Va OS=Homo sapiens GN=MYO5A PE=1 SV=1;&gt;tr|F8WE88|F8WE88_HUMAN Unconventional myosin-Va OS=Homo sapiens GN=MYO5A PE=1 S</t>
  </si>
  <si>
    <t>F8VXC8;Q8TAQ2-2;Q8TAQ2-3;Q8TAQ2;F8VZW6</t>
  </si>
  <si>
    <t>F8VXC8;Q8TAQ2-2;Q8TAQ2-3;Q8TAQ2</t>
  </si>
  <si>
    <t>SWI/SNF complex subunit SMARCC2</t>
  </si>
  <si>
    <t>SMARCC2</t>
  </si>
  <si>
    <t>&gt;tr|F8VXC8|F8VXC8_HUMAN SWI/SNF complex subunit SMARCC2 OS=Homo sapiens GN=SMARCC2 PE=1 SV=1;&gt;sp|Q8TAQ2-2|SMRC2_HUMAN Isoform 2 of SWI/SNF complex subunit SMARCC2 OS=Homo sapiens GN=SMARCC2;&gt;sp|Q8TAQ2-3|SMRC2_HUMAN Isoform 3 of SWI/SNF complex subunit SMAR</t>
  </si>
  <si>
    <t>P23490</t>
  </si>
  <si>
    <t>Loricrin</t>
  </si>
  <si>
    <t>LOR</t>
  </si>
  <si>
    <t>&gt;sp|P23490|LORI_HUMAN Loricrin OS=Homo sapiens GN=LOR PE=1 SV=2</t>
  </si>
  <si>
    <t>A0A0U1RRE1;G3V1Q4;E7ES33;E7EPK1;Q16181-2;Q16181;A0A0U1RRH9;Q6ZU15</t>
  </si>
  <si>
    <t>A0A0U1RRE1;G3V1Q4;E7ES33;E7EPK1;Q16181-2;Q16181;A0A0U1RRH9</t>
  </si>
  <si>
    <t>Septin-7</t>
  </si>
  <si>
    <t xml:space="preserve">&gt;tr|A0A0U1RRE1|A0A0U1RRE1_HUMAN Septin-7 (Fragment) OS=Homo sapiens GN=SEPT7 PE=1 SV=1;&gt;tr|G3V1Q4|G3V1Q4_HUMAN Septin-7 OS=Homo sapiens GN=SEPT7 PE=1 SV=2;&gt;tr|E7ES33|E7ES33_HUMAN Septin-7 OS=Homo sapiens GN=SEPT7 PE=1 SV=3;&gt;tr|E7EPK1|E7EPK1_HUMAN Septin-7 </t>
  </si>
  <si>
    <t>Q9BW19;A2AB20;A0A140T9E6;A0A087X1W5</t>
  </si>
  <si>
    <t>Q9BW19</t>
  </si>
  <si>
    <t>Kinesin-like protein KIFC1</t>
  </si>
  <si>
    <t>KIFC1</t>
  </si>
  <si>
    <t>&gt;sp|Q9BW19|KIFC1_HUMAN Kinesin-like protein KIFC1 OS=Homo sapiens GN=KIFC1 PE=1 SV=2</t>
  </si>
  <si>
    <t>P11388;P11388-2;P11388-3;P11388-4</t>
  </si>
  <si>
    <t>DNA topoisomerase 2-alpha</t>
  </si>
  <si>
    <t>TOP2A</t>
  </si>
  <si>
    <t>&gt;sp|P11388|TOP2A_HUMAN DNA topoisomerase 2-alpha OS=Homo sapiens GN=TOP2A PE=1 SV=3;&gt;sp|P11388-2|TOP2A_HUMAN Isoform 2 of DNA topoisomerase 2-alpha OS=Homo sapiens GN=TOP2A;&gt;sp|P11388-3|TOP2A_HUMAN Isoform 3 of DNA topoisomerase 2-alpha OS=Homo sapiens GN=</t>
  </si>
  <si>
    <t>Q09028-3;Q09028;Q09028-2;Q09028-4;H0YF10;E9PNS2;E9PIC4;E9PNS6;H0YCT5;H0YDK2;H0YEU5;Q5JP02;Q5JP01;C9JAJ9;C9JPP3</t>
  </si>
  <si>
    <t>Q09028-3;Q09028;Q09028-2;Q09028-4</t>
  </si>
  <si>
    <t>Histone-binding protein RBBP4</t>
  </si>
  <si>
    <t>RBBP4</t>
  </si>
  <si>
    <t>&gt;sp|Q09028-3|RBBP4_HUMAN Isoform 3 of Histone-binding protein RBBP4 OS=Homo sapiens GN=RBBP4;&gt;sp|Q09028|RBBP4_HUMAN Histone-binding protein RBBP4 OS=Homo sapiens GN=RBBP4 PE=1 SV=3;&gt;sp|Q09028-2|RBBP4_HUMAN Isoform 2 of Histone-binding protein RBBP4 OS=Homo</t>
  </si>
  <si>
    <t>H7BXS4;Q8WU40;D6R938;E9PBG7;Q5SWX3;E9PF82;A0A0A0MS52;A0A0A0MT11;Q13554-7;Q9UQM7;Q13557-8;Q13557-12;Q13554-4;Q9UQM7-2;Q13557-9;Q13557-10;Q13554-6;Q13555-10;Q13557-5;Q13557;Q13554-3;Q13557-3;Q13557-6;Q13554-8;Q13554-5;Q13557-4;Q13557-11;Q13555-3;Q13555-5;Q13555-4;Q13555-7;Q13555-9;Q13554-2;Q13555-2;Q13555-8;Q13555;Q13555-6;Q13554;D6RHX9;E9PBE8;E7EQE4;H0Y9C2;H0Y6G2</t>
  </si>
  <si>
    <t>Calcium/calmodulin-dependent protein kinase type II subunit beta;Calcium/calmodulin-dependent protein kinase type II subunit alpha;Calcium/calmodulin-dependent protein kinase type II subunit delta;Calcium/calmodulin-dependent protein kinase type II subunit gamma</t>
  </si>
  <si>
    <t>CAMK2B;CAMK2G;CAMK2D;CAMK2A</t>
  </si>
  <si>
    <t>&gt;tr|H7BXS4|H7BXS4_HUMAN Calcium/calmodulin-dependent protein kinase type II subunit beta OS=Homo sapiens GN=CAMK2B PE=1 SV=1;&gt;tr|Q8WU40|Q8WU40_HUMAN CAMK2G protein (Fragment) OS=Homo sapiens GN=CAMK2G PE=1 SV=2;&gt;tr|D6R938|D6R938_HUMAN Calcium/calmodulin-de</t>
  </si>
  <si>
    <t>H7C5R1;P00450</t>
  </si>
  <si>
    <t>Ceruloplasmin</t>
  </si>
  <si>
    <t>CP</t>
  </si>
  <si>
    <t>&gt;tr|H7C5R1|H7C5R1_HUMAN Ceruloplasmin (Fragment) OS=Homo sapiens GN=CP PE=1 SV=1;&gt;sp|P00450|CERU_HUMAN Ceruloplasmin OS=Homo sapiens GN=CP PE=1 SV=1</t>
  </si>
  <si>
    <t>Q9Y265-2;Q9Y265;E7ETR0;J3QLR1;H7C4G5</t>
  </si>
  <si>
    <t>Q9Y265-2;Q9Y265;E7ETR0</t>
  </si>
  <si>
    <t>RuvB-like 1</t>
  </si>
  <si>
    <t>RUVBL1</t>
  </si>
  <si>
    <t>&gt;sp|Q9Y265-2|RUVB1_HUMAN Isoform 2 of RuvB-like 1 OS=Homo sapiens GN=RUVBL1;&gt;sp|Q9Y265|RUVB1_HUMAN RuvB-like 1 OS=Homo sapiens GN=RUVBL1 PE=1 SV=1;&gt;tr|E7ETR0|E7ETR0_HUMAN RuvB-like helicase OS=Homo sapiens GN=RUVBL1 PE=1 SV=1</t>
  </si>
  <si>
    <t>A0A087X1I3;P31040-3;P31040-2;P31040</t>
  </si>
  <si>
    <t>Succinate dehydrogenase [ubiquinone] flavoprotein subunit, mitochondrial</t>
  </si>
  <si>
    <t>SDHA</t>
  </si>
  <si>
    <t>&gt;tr|A0A087X1I3|A0A087X1I3_HUMAN Succinate dehydrogenase [ubiquinone] flavoprotein subunit, mitochondrial OS=Homo sapiens GN=SDHA PE=1 SV=1;&gt;sp|P31040-3|SDHA_HUMAN Isoform 3 of Succinate dehydrogenase [ubiquinone] flavoprotein subunit, mitochondrial OS=Homo</t>
  </si>
  <si>
    <t>Q01469;I6L8B7</t>
  </si>
  <si>
    <t>Fatty acid-binding protein, epidermal</t>
  </si>
  <si>
    <t>FABP5</t>
  </si>
  <si>
    <t>&gt;sp|Q01469|FABP5_HUMAN Fatty acid-binding protein, epidermal OS=Homo sapiens GN=FABP5 PE=1 SV=3;&gt;tr|I6L8B7|I6L8B7_HUMAN Fatty acid-binding protein, epidermal OS=Homo sapiens GN=FABP5 PE=1 SV=1</t>
  </si>
  <si>
    <t>P62140;E7ETD8;C9J9S3;C9JP48;H0Y3Y6;F8W1A0</t>
  </si>
  <si>
    <t>P62140;E7ETD8</t>
  </si>
  <si>
    <t>Serine/threonine-protein phosphatase PP1-beta catalytic subunit;Serine/threonine-protein phosphatase</t>
  </si>
  <si>
    <t>PPP1CB</t>
  </si>
  <si>
    <t>&gt;sp|P62140|PP1B_HUMAN Serine/threonine-protein phosphatase PP1-beta catalytic subunit OS=Homo sapiens GN=PPP1CB PE=1 SV=3;&gt;tr|E7ETD8|E7ETD8_HUMAN Serine/threonine-protein phosphatase (Fragment) OS=Homo sapiens GN=PPP1CB PE=1 SV=1</t>
  </si>
  <si>
    <t>Q02413;Q02413-2</t>
  </si>
  <si>
    <t>Q02413</t>
  </si>
  <si>
    <t>Desmoglein-1</t>
  </si>
  <si>
    <t>DSG1</t>
  </si>
  <si>
    <t>&gt;sp|Q02413|DSG1_HUMAN Desmoglein-1 OS=Homo sapiens GN=DSG1 PE=1 SV=2</t>
  </si>
  <si>
    <t>P05089;P05089-2;P05089-3</t>
  </si>
  <si>
    <t>Arginase-1</t>
  </si>
  <si>
    <t>ARG1</t>
  </si>
  <si>
    <t>&gt;sp|P05089|ARGI1_HUMAN Arginase-1 OS=Homo sapiens GN=ARG1 PE=1 SV=2;&gt;sp|P05089-2|ARGI1_HUMAN Isoform 2 of Arginase-1 OS=Homo sapiens GN=ARG1;&gt;sp|P05089-3|ARGI1_HUMAN Isoform 3 of Arginase-1 OS=Homo sapiens GN=ARG1</t>
  </si>
  <si>
    <t>P22314-2;P22314;Q5JRR9;Q5JRS0;Q5JRR6;Q5JRS1;Q5JRS3;Q5JRS2</t>
  </si>
  <si>
    <t>P22314-2;P22314</t>
  </si>
  <si>
    <t>Ubiquitin-like modifier-activating enzyme 1</t>
  </si>
  <si>
    <t>UBA1</t>
  </si>
  <si>
    <t>&gt;sp|P22314-2|UBA1_HUMAN Isoform 2 of Ubiquitin-like modifier-activating enzyme 1 OS=Homo sapiens GN=UBA1;&gt;sp|P22314|UBA1_HUMAN Ubiquitin-like modifier-activating enzyme 1 OS=Homo sapiens GN=UBA1 PE=1 SV=3</t>
  </si>
  <si>
    <t>I3L1Q2;Q8WUZ0;Q8WUZ0-2</t>
  </si>
  <si>
    <t>B-cell CLL/lymphoma 7 protein family member C</t>
  </si>
  <si>
    <t>BCL7C</t>
  </si>
  <si>
    <t>&gt;tr|I3L1Q2|I3L1Q2_HUMAN B-cell CLL/lymphoma 7 protein family member C (Fragment) OS=Homo sapiens GN=BCL7C PE=1 SV=1;&gt;sp|Q8WUZ0|BCL7C_HUMAN B-cell CLL/lymphoma 7 protein family member C OS=Homo sapiens GN=BCL7C PE=1 SV=3;&gt;sp|Q8WUZ0-2|BCL7C_HUMAN Isoform 2 o</t>
  </si>
  <si>
    <t>E5RJR5;P63208</t>
  </si>
  <si>
    <t>S-phase kinase-associated protein 1</t>
  </si>
  <si>
    <t>SKP1</t>
  </si>
  <si>
    <t>&gt;tr|E5RJR5|E5RJR5_HUMAN S-phase kinase-associated protein 1 OS=Homo sapiens GN=SKP1 PE=1 SV=1;&gt;sp|P63208|SKP1_HUMAN S-phase kinase-associated protein 1 OS=Homo sapiens GN=SKP1 PE=1 SV=2</t>
  </si>
  <si>
    <t>O15230;O15230-2</t>
  </si>
  <si>
    <t>O15230</t>
  </si>
  <si>
    <t>Laminin subunit alpha-5</t>
  </si>
  <si>
    <t>LAMA5</t>
  </si>
  <si>
    <t>&gt;sp|O15230|LAMA5_HUMAN Laminin subunit alpha-5 OS=Homo sapiens GN=LAMA5 PE=1 SV=8</t>
  </si>
  <si>
    <t>Q9NPI1;Q9NPI1-2;I3L4V5</t>
  </si>
  <si>
    <t>Q9NPI1;Q9NPI1-2</t>
  </si>
  <si>
    <t>Bromodomain-containing protein 7</t>
  </si>
  <si>
    <t>BRD7</t>
  </si>
  <si>
    <t>&gt;sp|Q9NPI1|BRD7_HUMAN Bromodomain-containing protein 7 OS=Homo sapiens GN=BRD7 PE=1 SV=1;&gt;sp|Q9NPI1-2|BRD7_HUMAN Isoform 2 of Bromodomain-containing protein 7 OS=Homo sapiens GN=BRD7</t>
  </si>
  <si>
    <t>H3BRB3;Q14807-2;Q14807</t>
  </si>
  <si>
    <t>Kinesin-like protein KIF22</t>
  </si>
  <si>
    <t>KIF22</t>
  </si>
  <si>
    <t>&gt;tr|H3BRB3|H3BRB3_HUMAN Kinesin-like protein OS=Homo sapiens GN=KIF22 PE=1 SV=1;&gt;sp|Q14807-2|KIF22_HUMAN Isoform 2 of Kinesin-like protein KIF22 OS=Homo sapiens GN=KIF22;&gt;sp|Q14807|KIF22_HUMAN Kinesin-like protein KIF22 OS=Homo sapiens GN=KIF22 PE=1 SV=5</t>
  </si>
  <si>
    <t>K7EKH5;C9J8F3;J3KSV6;J3QKP5;A8MVZ9;P09972</t>
  </si>
  <si>
    <t>Fructose-bisphosphate aldolase C</t>
  </si>
  <si>
    <t>ALDOC</t>
  </si>
  <si>
    <t>&gt;tr|K7EKH5|K7EKH5_HUMAN Fructose-bisphosphate aldolase C (Fragment) OS=Homo sapiens GN=ALDOC PE=1 SV=1;&gt;tr|C9J8F3|C9J8F3_HUMAN Fructose-bisphosphate aldolase C (Fragment) OS=Homo sapiens GN=ALDOC PE=1 SV=1;&gt;tr|J3KSV6|J3KSV6_HUMAN Fructose-bisphosphate aldo</t>
  </si>
  <si>
    <t>A0A024R4E5;Q00341;H7C0A4;C9JHS9;C9J739;C9JMQ6;C9JQ82;C9JBS3;C9JEJ8;A0A0U1RVI6;C9JHN6;C9JT62;C9JHS7;C9JK79;C9JHZ8;C9JES8;C9JZI8;C9J5E5;C9JIZ1;H0Y394;Q00341-2</t>
  </si>
  <si>
    <t>A0A024R4E5;Q00341;H7C0A4</t>
  </si>
  <si>
    <t>Vigilin</t>
  </si>
  <si>
    <t>HDLBP</t>
  </si>
  <si>
    <t>&gt;tr|A0A024R4E5|A0A024R4E5_HUMAN High density lipoprotein binding protein (Vigilin), isoform CRA_a OS=Homo sapiens GN=HDLBP PE=1 SV=1;&gt;sp|Q00341|VIGLN_HUMAN Vigilin OS=Homo sapiens GN=HDLBP PE=1 SV=2;&gt;tr|H7C0A4|H7C0A4_HUMAN Vigilin (Fragment) OS=Homo sapien</t>
  </si>
  <si>
    <t>P52292;J3QLL0;J3KS65;J3QL07</t>
  </si>
  <si>
    <t>P52292;J3QLL0;J3KS65</t>
  </si>
  <si>
    <t>Importin subunit alpha-1</t>
  </si>
  <si>
    <t>KPNA2;POU2F2</t>
  </si>
  <si>
    <t>&gt;sp|P52292|IMA1_HUMAN Importin subunit alpha-1 OS=Homo sapiens GN=KPNA2 PE=1 SV=1;&gt;tr|J3QLL0|J3QLL0_HUMAN Importin subunit alpha-1 (Fragment) OS=Homo sapiens GN=KPNA2 PE=1 SV=1;&gt;tr|J3KS65|J3KS65_HUMAN Importin subunit alpha-1 (Fragment) OS=Homo sapiens GN=</t>
  </si>
  <si>
    <t>P05023-3;P05023-4;P05023;P05023-2;H0Y7C1;B1AKY9;P50993;Q5TC02;Q5TC01;M0R116;A0A0A0MT26;P13637;P13637-2;P13637-3</t>
  </si>
  <si>
    <t>P05023-3;P05023-4;P05023;P05023-2</t>
  </si>
  <si>
    <t>Sodium/potassium-transporting ATPase subunit alpha-1</t>
  </si>
  <si>
    <t>ATP1A1</t>
  </si>
  <si>
    <t>&gt;sp|P05023-3|AT1A1_HUMAN Isoform 3 of Sodium/potassium-transporting ATPase subunit alpha-1 OS=Homo sapiens GN=ATP1A1;&gt;sp|P05023-4|AT1A1_HUMAN Isoform 4 of Sodium/potassium-transporting ATPase subunit alpha-1 OS=Homo sapiens GN=ATP1A1;&gt;sp|P05023|AT1A1_HUMAN</t>
  </si>
  <si>
    <t>H3BPZ1;H3BS72;Q9P035;H3BMZ1;H3BRL8;Q9P035-2</t>
  </si>
  <si>
    <t>H3BPZ1;H3BS72;Q9P035</t>
  </si>
  <si>
    <t>Very-long-chain (3R)-3-hydroxyacyl-CoA dehydratase 3</t>
  </si>
  <si>
    <t>PTPLAD1</t>
  </si>
  <si>
    <t>&gt;tr|H3BPZ1|H3BPZ1_HUMAN Very-long-chain (3R)-3-hydroxyacyl-CoA dehydratase 3 OS=Homo sapiens GN=HACD3 PE=1 SV=1;&gt;tr|H3BS72|H3BS72_HUMAN Very-long-chain (3R)-3-hydroxyacyl-CoA dehydratase 3 OS=Homo sapiens GN=HACD3 PE=1 SV=1;&gt;sp|Q9P035|HACD3_HUMAN Very-long</t>
  </si>
  <si>
    <t>Q92858</t>
  </si>
  <si>
    <t>Protein atonal homolog 1</t>
  </si>
  <si>
    <t>ATOH1</t>
  </si>
  <si>
    <t>&gt;sp|Q92858|ATOH1_HUMAN Protein atonal homolog 1 OS=Homo sapiens GN=ATOH1 PE=2 SV=1</t>
  </si>
  <si>
    <t>P11166</t>
  </si>
  <si>
    <t>Solute carrier family 2, facilitated glucose transporter member 1</t>
  </si>
  <si>
    <t>SLC2A1</t>
  </si>
  <si>
    <t>&gt;sp|P11166|GTR1_HUMAN Solute carrier family 2, facilitated glucose transporter member 1 OS=Homo sapiens GN=SLC2A1 PE=1 SV=2</t>
  </si>
  <si>
    <t>A0A0A0MTS5;A0A0A6YYF2;A0A0A0MSA0;Q16787-4;Q16787-1;Q16787-3;Q16787;K7EIP4</t>
  </si>
  <si>
    <t>Laminin subunit alpha-3</t>
  </si>
  <si>
    <t>LAMA3</t>
  </si>
  <si>
    <t>&gt;tr|A0A0A0MTS5|A0A0A0MTS5_HUMAN HCG1811249, isoform CRA_f OS=Homo sapiens GN=LAMA3 PE=1 SV=1;&gt;tr|A0A0A6YYF2|A0A0A6YYF2_HUMAN HCG1811249, isoform CRA_e OS=Homo sapiens GN=LAMA3 PE=1 SV=1;&gt;tr|A0A0A0MSA0|A0A0A0MSA0_HUMAN Laminin subunit alpha-3 OS=Homo sapien</t>
  </si>
  <si>
    <t>A0A0U1RRM1;Q8WXI9;A0A0U1RRK3;A0A0U1RR34;A0A0U1RR30</t>
  </si>
  <si>
    <t>A0A0U1RRM1;Q8WXI9</t>
  </si>
  <si>
    <t>Transcriptional repressor p66-beta</t>
  </si>
  <si>
    <t>GATAD2B</t>
  </si>
  <si>
    <t>&gt;tr|A0A0U1RRM1|A0A0U1RRM1_HUMAN Transcriptional repressor p66-beta OS=Homo sapiens GN=GATAD2B PE=1 SV=1;&gt;sp|Q8WXI9|P66B_HUMAN Transcriptional repressor p66-beta OS=Homo sapiens GN=GATAD2B PE=1 SV=1</t>
  </si>
  <si>
    <t>P04040</t>
  </si>
  <si>
    <t>Catalase</t>
  </si>
  <si>
    <t>CAT</t>
  </si>
  <si>
    <t>&gt;sp|P04040|CATA_HUMAN Catalase OS=Homo sapiens GN=CAT PE=1 SV=3</t>
  </si>
  <si>
    <t>H0YB68;Q69YN4-3;Q69YN4</t>
  </si>
  <si>
    <t>Protein virilizer homolog</t>
  </si>
  <si>
    <t>KIAA1429</t>
  </si>
  <si>
    <t>&gt;tr|H0YB68|H0YB68_HUMAN Protein virilizer homolog (Fragment) OS=Homo sapiens GN=KIAA1429 PE=1 SV=1;&gt;sp|Q69YN4-3|VIR_HUMAN Isoform 3 of Protein virilizer homolog OS=Homo sapiens GN=KIAA1429;&gt;sp|Q69YN4|VIR_HUMAN Protein virilizer homolog OS=Homo sapiens GN=K</t>
  </si>
  <si>
    <t>P05109</t>
  </si>
  <si>
    <t>Protein S100-A8;Protein S100-A8, N-terminally processed</t>
  </si>
  <si>
    <t>S100A8</t>
  </si>
  <si>
    <t>&gt;sp|P05109|S10A8_HUMAN Protein S100-A8 OS=Homo sapiens GN=S100A8 PE=1 SV=1</t>
  </si>
  <si>
    <t>Q9Y333</t>
  </si>
  <si>
    <t>U6 snRNA-associated Sm-like protein LSm2</t>
  </si>
  <si>
    <t>LSM2</t>
  </si>
  <si>
    <t>&gt;sp|Q9Y333|LSM2_HUMAN U6 snRNA-associated Sm-like protein LSm2 OS=Homo sapiens GN=LSM2 PE=1 SV=1</t>
  </si>
  <si>
    <t>E9PDF6;O43795-2;O43795;E7EQD9;C9JYW1;H7C2Y7;C9JUP5;A0A0U1RRI3;C9K0I9;Q9UBC5</t>
  </si>
  <si>
    <t>E9PDF6;O43795-2;O43795</t>
  </si>
  <si>
    <t>Unconventional myosin-Ib</t>
  </si>
  <si>
    <t>MYO1B</t>
  </si>
  <si>
    <t>&gt;tr|E9PDF6|E9PDF6_HUMAN Unconventional myosin-Ib OS=Homo sapiens GN=MYO1B PE=1 SV=1;&gt;sp|O43795-2|MYO1B_HUMAN Isoform 2 of Unconventional myosin-Ib OS=Homo sapiens GN=MYO1B;&gt;sp|O43795|MYO1B_HUMAN Unconventional myosin-Ib OS=Homo sapiens GN=MYO1B PE=1 SV=3</t>
  </si>
  <si>
    <t>Q86V48-2;Q86V48-3;Q86V48;E5RFK8;E5RHU7</t>
  </si>
  <si>
    <t>Q86V48-2;Q86V48-3;Q86V48</t>
  </si>
  <si>
    <t>Leucine zipper protein 1</t>
  </si>
  <si>
    <t>LUZP1</t>
  </si>
  <si>
    <t>&gt;sp|Q86V48-2|LUZP1_HUMAN Isoform 2 of Leucine zipper protein 1 OS=Homo sapiens GN=LUZP1;&gt;sp|Q86V48-3|LUZP1_HUMAN Isoform 3 of Leucine zipper protein 1 OS=Homo sapiens GN=LUZP1;&gt;sp|Q86V48|LUZP1_HUMAN Leucine zipper protein 1 OS=Homo sapiens GN=LUZP1 PE=1 SV</t>
  </si>
  <si>
    <t>P31151;Q86SG5</t>
  </si>
  <si>
    <t>Protein S100-A7;Protein S100-A7A</t>
  </si>
  <si>
    <t>S100A7;S100A7A</t>
  </si>
  <si>
    <t>&gt;sp|P31151|S10A7_HUMAN Protein S100-A7 OS=Homo sapiens GN=S100A7 PE=1 SV=4;&gt;sp|Q86SG5|S1A7A_HUMAN Protein S100-A7A OS=Homo sapiens GN=S100A7A PE=1 SV=3</t>
  </si>
  <si>
    <t>Q0VD83-2;Q0VD83-3;Q0VD83;Q0VD83-4</t>
  </si>
  <si>
    <t>Apolipoprotein B receptor</t>
  </si>
  <si>
    <t>APOBR</t>
  </si>
  <si>
    <t>&gt;sp|Q0VD83-2|APOBR_HUMAN Isoform 2 of Apolipoprotein B receptor OS=Homo sapiens GN=APOBR;&gt;sp|Q0VD83-3|APOBR_HUMAN Isoform 3 of Apolipoprotein B receptor OS=Homo sapiens GN=APOBR;&gt;sp|Q0VD83|APOBR_HUMAN Apolipoprotein B receptor OS=Homo sapiens GN=APOBR PE=1</t>
  </si>
  <si>
    <t>Q6P1X5;H0YB55</t>
  </si>
  <si>
    <t>Transcription initiation factor TFIID subunit 2</t>
  </si>
  <si>
    <t>TAF2</t>
  </si>
  <si>
    <t>&gt;sp|Q6P1X5|TAF2_HUMAN Transcription initiation factor TFIID subunit 2 OS=Homo sapiens GN=TAF2 PE=1 SV=3;&gt;tr|H0YB55|H0YB55_HUMAN Transcription initiation factor TFIID subunit 2 (Fragment) OS=Homo sapiens GN=TAF2 PE=1 SV=1</t>
  </si>
  <si>
    <t>Q15437;Q5QPE1;Q5QPE2</t>
  </si>
  <si>
    <t>Protein transport protein Sec23B</t>
  </si>
  <si>
    <t>SEC23B</t>
  </si>
  <si>
    <t>&gt;sp|Q15437|SC23B_HUMAN Protein transport protein Sec23B OS=Homo sapiens GN=SEC23B PE=1 SV=2;&gt;tr|Q5QPE1|Q5QPE1_HUMAN Protein transport protein Sec23B (Fragment) OS=Homo sapiens GN=SEC23B PE=1 SV=1;&gt;tr|Q5QPE2|Q5QPE2_HUMAN Protein transport protein Sec23B (Fr</t>
  </si>
  <si>
    <t>E9PIN3;Q9UBU9;E9PLA7;B4E227;Q9UBU9-2</t>
  </si>
  <si>
    <t>Nuclear RNA export factor 1</t>
  </si>
  <si>
    <t>NXF1</t>
  </si>
  <si>
    <t>&gt;tr|E9PIN3|E9PIN3_HUMAN Nuclear RNA export factor 1 (Fragment) OS=Homo sapiens GN=NXF1 PE=1 SV=1;&gt;sp|Q9UBU9|NXF1_HUMAN Nuclear RNA export factor 1 OS=Homo sapiens GN=NXF1 PE=1 SV=1;&gt;tr|E9PLA7|E9PLA7_HUMAN Nuclear RNA export factor 1 (Fragment) OS=Homo sapi</t>
  </si>
  <si>
    <t>P09382</t>
  </si>
  <si>
    <t>Galectin-1</t>
  </si>
  <si>
    <t>LGALS1</t>
  </si>
  <si>
    <t>&gt;sp|P09382|LEG1_HUMAN Galectin-1 OS=Homo sapiens GN=LGALS1 PE=1 SV=2</t>
  </si>
  <si>
    <t>P01608</t>
  </si>
  <si>
    <t>Ig kappa chain V-I region Roy</t>
  </si>
  <si>
    <t>&gt;sp|P01608|KV116_HUMAN Ig kappa chain V-I region Roy OS=Homo sapiens PE=1 SV=1</t>
  </si>
  <si>
    <t>G3XAM7;P35221;P35221-2;P35221-3;H0YBB8;E5RJ41;E5RIB1;A0A0A0MTJ6;A0A0A0MRI5;P26232-4;P26232-6;P26232-3;P26232-2;P26232-5;P26232</t>
  </si>
  <si>
    <t>G3XAM7;P35221;P35221-2;P35221-3</t>
  </si>
  <si>
    <t>Catenin alpha-1</t>
  </si>
  <si>
    <t>CTNNA1</t>
  </si>
  <si>
    <t>&gt;tr|G3XAM7|G3XAM7_HUMAN Catenin (Cadherin-associated protein), alpha 1, 102kDa, isoform CRA_a OS=Homo sapiens GN=CTNNA1 PE=1 SV=1;&gt;sp|P35221|CTNA1_HUMAN Catenin alpha-1 OS=Homo sapiens GN=CTNNA1 PE=1 SV=1;&gt;sp|P35221-2|CTNA1_HUMAN Isoform 2 of Catenin alpha</t>
  </si>
  <si>
    <t>J3QLV6;J3KSS5;Q6QEF8-5;Q6QEF8;J3QRV4</t>
  </si>
  <si>
    <t>Coronin;Coronin-6</t>
  </si>
  <si>
    <t>CORO6</t>
  </si>
  <si>
    <t xml:space="preserve">&gt;tr|J3QLV6|J3QLV6_HUMAN Coronin OS=Homo sapiens GN=CORO6 PE=1 SV=1;&gt;tr|J3KSS5|J3KSS5_HUMAN Coronin OS=Homo sapiens GN=CORO6 PE=1 SV=1;&gt;sp|Q6QEF8-5|CORO6_HUMAN Isoform 5 of Coronin-6 OS=Homo sapiens GN=CORO6;&gt;sp|Q6QEF8|CORO6_HUMAN Coronin-6 OS=Homo sapiens </t>
  </si>
  <si>
    <t>J3KQ96;E7ETY2;Q13428-2;Q13428-8;Q13428-6;Q13428-7;Q13428;Q13428-3;Q13428-4;Q13428-5;H0YA99</t>
  </si>
  <si>
    <t>J3KQ96;E7ETY2;Q13428-2;Q13428-8;Q13428-6;Q13428-7;Q13428;Q13428-3;Q13428-4;Q13428-5</t>
  </si>
  <si>
    <t>Treacle protein</t>
  </si>
  <si>
    <t>TCOF1</t>
  </si>
  <si>
    <t>&gt;tr|J3KQ96|J3KQ96_HUMAN Treacle protein (Fragment) OS=Homo sapiens GN=TCOF1 PE=1 SV=1;&gt;tr|E7ETY2|E7ETY2_HUMAN Treacle protein OS=Homo sapiens GN=TCOF1 PE=1 SV=1;&gt;sp|Q13428-2|TCOF_HUMAN Isoform 2 of Treacle protein OS=Homo sapiens GN=TCOF1;&gt;sp|Q13428-8|TCOF</t>
  </si>
  <si>
    <t>P81605;P81605-2</t>
  </si>
  <si>
    <t>Dermcidin;Survival-promoting peptide;DCD-1</t>
  </si>
  <si>
    <t>DCD</t>
  </si>
  <si>
    <t>&gt;sp|P81605|DCD_HUMAN Dermcidin OS=Homo sapiens GN=DCD PE=1 SV=2;&gt;sp|P81605-2|DCD_HUMAN Isoform 2 of Dermcidin OS=Homo sapiens GN=DCD</t>
  </si>
  <si>
    <t>B4DGM3;Q969G3-6;Q969G3-5;Q969G3-3;Q969G3-2;Q969G3-4;Q969G3;J3QKS7;K7EMQ8;H7C048;J3KT85;J3QR61;J3QKX6</t>
  </si>
  <si>
    <t>B4DGM3;Q969G3-6;Q969G3-5;Q969G3-3;Q969G3-2;Q969G3-4;Q969G3;J3QKS7;K7EMQ8;H7C048</t>
  </si>
  <si>
    <t>SWI/SNF-related matrix-associated actin-dependent regulator of chromatin subfamily E member 1</t>
  </si>
  <si>
    <t>SMARCE1</t>
  </si>
  <si>
    <t xml:space="preserve">&gt;tr|B4DGM3|B4DGM3_HUMAN SWI/SNF-related matrix-associated actin-dependent regulator of chromatin subfamily E member 1 OS=Homo sapiens GN=SMARCE1 PE=1 SV=1;&gt;sp|Q969G3-6|SMCE1_HUMAN Isoform 6 of SWI/SNF-related matrix-associated actin-dependent regulator of </t>
  </si>
  <si>
    <t>P61964;V9GZ59;V9GYQ5</t>
  </si>
  <si>
    <t>P61964</t>
  </si>
  <si>
    <t>WD repeat-containing protein 5</t>
  </si>
  <si>
    <t>WDR5</t>
  </si>
  <si>
    <t>&gt;sp|P61964|WDR5_HUMAN WD repeat-containing protein 5 OS=Homo sapiens GN=WDR5 PE=1 SV=1</t>
  </si>
  <si>
    <t>Q9HAN9;B1AN62</t>
  </si>
  <si>
    <t>Nicotinamide mononucleotide adenylyltransferase 1</t>
  </si>
  <si>
    <t>NMNAT1</t>
  </si>
  <si>
    <t>&gt;sp|Q9HAN9|NMNA1_HUMAN Nicotinamide/nicotinic acid mononucleotide adenylyltransferase 1 OS=Homo sapiens GN=NMNAT1 PE=1 SV=1;&gt;tr|B1AN62|B1AN62_HUMAN Nicotinamide/nicotinic acid mononucleotide adenylyltransferase 1 OS=Homo sapiens GN=NMNAT1 PE=1 SV=1</t>
  </si>
  <si>
    <t>J3KNW4;A0A0A0MSG2;Q14192</t>
  </si>
  <si>
    <t>Four and a half LIM domains protein 2</t>
  </si>
  <si>
    <t>FHL2</t>
  </si>
  <si>
    <t>&gt;tr|J3KNW4|J3KNW4_HUMAN Four and a half LIM domains protein 2 OS=Homo sapiens GN=FHL2 PE=1 SV=1;&gt;tr|A0A0A0MSG2|A0A0A0MSG2_HUMAN Four and a half LIM domains protein 2 OS=Homo sapiens GN=FHL2 PE=1 SV=1;&gt;sp|Q14192|FHL2_HUMAN Four and a half LIM domains protei</t>
  </si>
  <si>
    <t>A0A044PY82;Q96FF7;K7ELQ6</t>
  </si>
  <si>
    <t>A0A044PY82;Q96FF7</t>
  </si>
  <si>
    <t>Uncharacterized protein LOC113230</t>
  </si>
  <si>
    <t>MIR1199</t>
  </si>
  <si>
    <t>&gt;tr|A0A044PY82|A0A044PY82_HUMAN Protein LOC113230 OS=Homo sapiens GN=LOC113230 PE=1 SV=1;&gt;sp|Q96FF7|YS003_HUMAN Uncharacterized protein LOC113230 OS=Homo sapiens PE=2 SV=4</t>
  </si>
  <si>
    <t>J3KPS3;P04075;H3BR04;H3BQN4;P04075-2;H3BMQ8;H3BUH7;H3BPS8;H3BU78;H3BR68</t>
  </si>
  <si>
    <t>J3KPS3;P04075;H3BR04;H3BQN4;P04075-2;H3BMQ8;H3BUH7;H3BPS8</t>
  </si>
  <si>
    <t>Fructose-bisphosphate aldolase A</t>
  </si>
  <si>
    <t>ALDOA</t>
  </si>
  <si>
    <t>&gt;tr|J3KPS3|J3KPS3_HUMAN Fructose-bisphosphate aldolase OS=Homo sapiens GN=ALDOA PE=1 SV=1;&gt;sp|P04075|ALDOA_HUMAN Fructose-bisphosphate aldolase A OS=Homo sapiens GN=ALDOA PE=1 SV=2;&gt;tr|H3BR04|H3BR04_HUMAN Fructose-bisphosphate aldolase A (Fragment) OS=Homo</t>
  </si>
  <si>
    <t>Q07021;I3L3Q7;I3L3B0</t>
  </si>
  <si>
    <t>Complement component 1 Q subcomponent-binding protein, mitochondrial</t>
  </si>
  <si>
    <t>C1QBP</t>
  </si>
  <si>
    <t xml:space="preserve">&gt;sp|Q07021|C1QBP_HUMAN Complement component 1 Q subcomponent-binding protein, mitochondrial OS=Homo sapiens GN=C1QBP PE=1 SV=1;&gt;tr|I3L3Q7|I3L3Q7_HUMAN Complement component 1 Q subcomponent-binding protein, mitochondrial (Fragment) OS=Homo sapiens GN=C1QBP </t>
  </si>
  <si>
    <t>A0A0C4DFV9;Q01105-3;Q01105-4;Q01105-2;Q01105;A0A087X027;P0DME0</t>
  </si>
  <si>
    <t>Protein SET;Protein SETSIP</t>
  </si>
  <si>
    <t>SET;SETSIP</t>
  </si>
  <si>
    <t>&gt;tr|A0A0C4DFV9|A0A0C4DFV9_HUMAN Protein SET OS=Homo sapiens GN=SET PE=1 SV=1;&gt;sp|Q01105-3|SET_HUMAN Isoform 3 of Protein SET OS=Homo sapiens GN=SET;&gt;sp|Q01105-4|SET_HUMAN Isoform 4 of Protein SET OS=Homo sapiens GN=SET;&gt;sp|Q01105-2|SET_HUMAN Isoform 2 of P</t>
  </si>
  <si>
    <t>E9PMS6;F8WD26;J3KP06;Q8WWI1-3;Q8WWI1-4;Q8WWI1-2;Q8WWI1;E9PMP7;A0A0A0MTE2;E9PMT2;Q8WWI1-5;H0Y424;H0YDQ3;H0YDG6;H0YE95;E9PJ10;U3KQE6;E9PLU6;E9PK58</t>
  </si>
  <si>
    <t>E9PMS6;F8WD26;J3KP06;Q8WWI1-3;Q8WWI1-4;Q8WWI1-2;Q8WWI1;E9PMP7;A0A0A0MTE2;E9PMT2;Q8WWI1-5;H0Y424</t>
  </si>
  <si>
    <t>LIM domain only protein 7</t>
  </si>
  <si>
    <t>LMO7</t>
  </si>
  <si>
    <t>&gt;tr|E9PMS6|E9PMS6_HUMAN LIM domain only protein 7 OS=Homo sapiens GN=LMO7 PE=1 SV=1;&gt;tr|F8WD26|F8WD26_HUMAN LIM domain only protein 7 OS=Homo sapiens GN=LMO7 PE=1 SV=2;&gt;tr|J3KP06|J3KP06_HUMAN LIM domain only protein 7 OS=Homo sapiens GN=LMO7 PE=1 SV=2;&gt;sp|</t>
  </si>
  <si>
    <t>O60869-2;O60869-3;O60869</t>
  </si>
  <si>
    <t>Endothelial differentiation-related factor 1</t>
  </si>
  <si>
    <t>EDF1</t>
  </si>
  <si>
    <t>&gt;sp|O60869-2|EDF1_HUMAN Isoform 2 of Endothelial differentiation-related factor 1 OS=Homo sapiens GN=EDF1;&gt;sp|O60869-3|EDF1_HUMAN Isoform 3 of Endothelial differentiation-related factor 1 OS=Homo sapiens GN=EDF1;&gt;sp|O60869|EDF1_HUMAN Endothelial differenti</t>
  </si>
  <si>
    <t>P11021</t>
  </si>
  <si>
    <t>78 kDa glucose-regulated protein</t>
  </si>
  <si>
    <t>HSPA5</t>
  </si>
  <si>
    <t>&gt;sp|P11021|GRP78_HUMAN 78 kDa glucose-regulated protein OS=Homo sapiens GN=HSPA5 PE=1 SV=2</t>
  </si>
  <si>
    <t>Q9NZ01;Q9NZ01-2;M0R3C3;M0QXM3;M0R329;B4DR74</t>
  </si>
  <si>
    <t>Q9NZ01;Q9NZ01-2</t>
  </si>
  <si>
    <t>Very-long-chain enoyl-CoA reductase</t>
  </si>
  <si>
    <t>TECR</t>
  </si>
  <si>
    <t>&gt;sp|Q9NZ01|TECR_HUMAN Very-long-chain enoyl-CoA reductase OS=Homo sapiens GN=TECR PE=1 SV=1;&gt;sp|Q9NZ01-2|TECR_HUMAN Isoform 2 of Very-long-chain enoyl-CoA reductase OS=Homo sapiens GN=TECR</t>
  </si>
  <si>
    <t>Q86U86-5;Q86U86-4;Q86U86-7;Q86U86-9;Q86U86-2;Q86U86-8;Q86U86;Q86U86-3;E7EVG2;H0Y5B5;Q86U86-6;C9JPI5;C9J053;C9JQF1;C9JCJ2</t>
  </si>
  <si>
    <t>Q86U86-5;Q86U86-4;Q86U86-7;Q86U86-9;Q86U86-2;Q86U86-8;Q86U86;Q86U86-3;E7EVG2;H0Y5B5</t>
  </si>
  <si>
    <t>Protein polybromo-1</t>
  </si>
  <si>
    <t>PBRM1</t>
  </si>
  <si>
    <t>&gt;sp|Q86U86-5|PB1_HUMAN Isoform 5 of Protein polybromo-1 OS=Homo sapiens GN=PBRM1;&gt;sp|Q86U86-4|PB1_HUMAN Isoform 4 of Protein polybromo-1 OS=Homo sapiens GN=PBRM1;&gt;sp|Q86U86-7|PB1_HUMAN Isoform 7 of Protein polybromo-1 OS=Homo sapiens GN=PBRM1;&gt;sp|Q86U86-9|</t>
  </si>
  <si>
    <t>Q00577</t>
  </si>
  <si>
    <t>Transcriptional activator protein Pur-alpha</t>
  </si>
  <si>
    <t>PURA</t>
  </si>
  <si>
    <t>&gt;sp|Q00577|PURA_HUMAN Transcriptional activator protein Pur-alpha OS=Homo sapiens GN=PURA PE=1 SV=2</t>
  </si>
  <si>
    <t>P40938-2;P40938</t>
  </si>
  <si>
    <t>Replication factor C subunit 3</t>
  </si>
  <si>
    <t>RFC3</t>
  </si>
  <si>
    <t>&gt;sp|P40938-2|RFC3_HUMAN Isoform 2 of Replication factor C subunit 3 OS=Homo sapiens GN=RFC3;&gt;sp|P40938|RFC3_HUMAN Replication factor C subunit 3 OS=Homo sapiens GN=RFC3 PE=1 SV=2</t>
  </si>
  <si>
    <t>Q15046;Q15046-2;J3KRL2;H3BVA8</t>
  </si>
  <si>
    <t>Q15046;Q15046-2</t>
  </si>
  <si>
    <t>Lysine--tRNA ligase</t>
  </si>
  <si>
    <t>KARS</t>
  </si>
  <si>
    <t>&gt;sp|Q15046|SYK_HUMAN Lysine--tRNA ligase OS=Homo sapiens GN=KARS PE=1 SV=3;&gt;sp|Q15046-2|SYK_HUMAN Isoform Mitochondrial of Lysine--tRNA ligase OS=Homo sapiens GN=KARS</t>
  </si>
  <si>
    <t>Q9NR12-2;Q9NR12;D6RAN1;D6RF83;H7BYK4;D6RH06;Q9NR12-3;Q9NR12-5;Q9NR12-6;Q9NR12-4;H0Y8W6</t>
  </si>
  <si>
    <t>Q9NR12-2;Q9NR12</t>
  </si>
  <si>
    <t>PDZ and LIM domain protein 7</t>
  </si>
  <si>
    <t>PDLIM7</t>
  </si>
  <si>
    <t>&gt;sp|Q9NR12-2|PDLI7_HUMAN Isoform 2 of PDZ and LIM domain protein 7 OS=Homo sapiens GN=PDLIM7;&gt;sp|Q9NR12|PDLI7_HUMAN PDZ and LIM domain protein 7 OS=Homo sapiens GN=PDLIM7 PE=1 SV=1</t>
  </si>
  <si>
    <t>Q9UKX7;Q9UKX7-2;B0QY21;X6RKQ2;B1AHA5;F2Z3L9</t>
  </si>
  <si>
    <t>Q9UKX7;Q9UKX7-2</t>
  </si>
  <si>
    <t>Nuclear pore complex protein Nup50</t>
  </si>
  <si>
    <t>NUP50</t>
  </si>
  <si>
    <t>&gt;sp|Q9UKX7|NUP50_HUMAN Nuclear pore complex protein Nup50 OS=Homo sapiens GN=NUP50 PE=1 SV=2;&gt;sp|Q9UKX7-2|NUP50_HUMAN Isoform 2 of Nuclear pore complex protein Nup50 OS=Homo sapiens GN=NUP50</t>
  </si>
  <si>
    <t>Q68CP9-3;Q68CP9;F8WCU9;F8W108;F8VWP4</t>
  </si>
  <si>
    <t>Q68CP9-3;Q68CP9;F8WCU9;F8W108</t>
  </si>
  <si>
    <t>AT-rich interactive domain-containing protein 2</t>
  </si>
  <si>
    <t>ARID2</t>
  </si>
  <si>
    <t>&gt;sp|Q68CP9-3|ARID2_HUMAN Isoform 2 of AT-rich interactive domain-containing protein 2 OS=Homo sapiens GN=ARID2;&gt;sp|Q68CP9|ARID2_HUMAN AT-rich interactive domain-containing protein 2 OS=Homo sapiens GN=ARID2 PE=1 SV=2;&gt;tr|F8WCU9|F8WCU9_HUMAN AT-rich interac</t>
  </si>
  <si>
    <t>Q9C0C2;Q9C0C2-2;E9PKK0;E9PKE7</t>
  </si>
  <si>
    <t>Q9C0C2;Q9C0C2-2</t>
  </si>
  <si>
    <t>182 kDa tankyrase-1-binding protein</t>
  </si>
  <si>
    <t>TNKS1BP1</t>
  </si>
  <si>
    <t>&gt;sp|Q9C0C2|TB182_HUMAN 182 kDa tankyrase-1-binding protein OS=Homo sapiens GN=TNKS1BP1 PE=1 SV=4;&gt;sp|Q9C0C2-2|TB182_HUMAN Isoform 2 of 182 kDa tankyrase-1-binding protein OS=Homo sapiens GN=TNKS1BP1</t>
  </si>
  <si>
    <t>P47897-2;P47897;B4DDN1;H7C0R3;A0A0U1RRC8;A0A0U1RQX5;A0A0U1RQM8;A0A0U1RQU2;C9J165;A0A0U1RQT0;A0A0U1RQX9;F2Z2V6;A0A0U1RR66;A0A0U1RRI9;A0A0U1RQE9;A0A0U1RQL2;A0A0U1RQQ5</t>
  </si>
  <si>
    <t>P47897-2;P47897;B4DDN1;H7C0R3</t>
  </si>
  <si>
    <t>Glutamine--tRNA ligase</t>
  </si>
  <si>
    <t>QARS</t>
  </si>
  <si>
    <t>&gt;sp|P47897-2|SYQ_HUMAN Isoform 2 of Glutamine--tRNA ligase OS=Homo sapiens GN=QARS;&gt;sp|P47897|SYQ_HUMAN Glutamine--tRNA ligase OS=Homo sapiens GN=QARS PE=1 SV=1;&gt;tr|B4DDN1|B4DDN1_HUMAN Glutamine--tRNA ligase OS=Homo sapiens GN=QARS PE=1 SV=1;&gt;tr|H7C0R3|H7C</t>
  </si>
  <si>
    <t>H3BQZ7;Q1KMD3</t>
  </si>
  <si>
    <t>Heterogeneous nuclear ribonucleoprotein U-like protein 2</t>
  </si>
  <si>
    <t>HNRNPUL2-BSCL2;HNRNPUL2</t>
  </si>
  <si>
    <t>&gt;tr|H3BQZ7|H3BQZ7_HUMAN HCG2044799 OS=Homo sapiens GN=HNRNPUL2-BSCL2 PE=4 SV=1;&gt;sp|Q1KMD3|HNRL2_HUMAN Heterogeneous nuclear ribonucleoprotein U-like protein 2 OS=Homo sapiens GN=HNRNPUL2 PE=1 SV=1</t>
  </si>
  <si>
    <t>Q9H3U1-2;Q9H3U1</t>
  </si>
  <si>
    <t>Protein unc-45 homolog A</t>
  </si>
  <si>
    <t>UNC45A</t>
  </si>
  <si>
    <t>&gt;sp|Q9H3U1-2|UN45A_HUMAN Isoform 2 of Protein unc-45 homolog A OS=Homo sapiens GN=UNC45A;&gt;sp|Q9H3U1|UN45A_HUMAN Protein unc-45 homolog A OS=Homo sapiens GN=UNC45A PE=1 SV=1</t>
  </si>
  <si>
    <t>Q08554-2;Q08554</t>
  </si>
  <si>
    <t>Desmocollin-1</t>
  </si>
  <si>
    <t>DSC1</t>
  </si>
  <si>
    <t>&gt;sp|Q08554-2|DSC1_HUMAN Isoform 1B of Desmocollin-1 OS=Homo sapiens GN=DSC1;&gt;sp|Q08554|DSC1_HUMAN Desmocollin-1 OS=Homo sapiens GN=DSC1 PE=1 SV=2</t>
  </si>
  <si>
    <t>P60981;F6RFD5;P60981-2</t>
  </si>
  <si>
    <t>Destrin</t>
  </si>
  <si>
    <t>DSTN</t>
  </si>
  <si>
    <t>&gt;sp|P60981|DEST_HUMAN Destrin OS=Homo sapiens GN=DSTN PE=1 SV=3;&gt;tr|F6RFD5|F6RFD5_HUMAN Destrin OS=Homo sapiens GN=DSTN PE=1 SV=1;&gt;sp|P60981-2|DEST_HUMAN Isoform 2 of Destrin OS=Homo sapiens GN=DSTN</t>
  </si>
  <si>
    <t>A0A0A0MS08;A0A087X1C7;A0A0G2JNK4;A0A087WV47;A0A087X079;A0A087WYC5;P01857;A0A0A0MS07</t>
  </si>
  <si>
    <t>Ig gamma-1 chain C region</t>
  </si>
  <si>
    <t>IGHG1</t>
  </si>
  <si>
    <t>&gt;tr|A0A0A0MS08|A0A0A0MS08_HUMAN Ig gamma-1 chain C region (Fragment) OS=Homo sapiens GN=IGHG1 PE=1 SV=1;&gt;tr|A0A087X1C7|A0A087X1C7_HUMAN Ig gamma-1 chain C region OS=Homo sapiens GN=IGHG1 PE=1 SV=1;&gt;tr|A0A0G2JNK4|A0A0G2JNK4_HUMAN Ig gamma-1 chain C region O</t>
  </si>
  <si>
    <t>A0A087X0K9;G5E9E7;G3V1L9;Q07157-2;Q07157;H0Y3R8;H0YKB1</t>
  </si>
  <si>
    <t>A0A087X0K9;G5E9E7;G3V1L9;Q07157-2;Q07157</t>
  </si>
  <si>
    <t>Tight junction protein ZO-1</t>
  </si>
  <si>
    <t>TJP1</t>
  </si>
  <si>
    <t>&gt;tr|A0A087X0K9|A0A087X0K9_HUMAN Tight junction protein ZO-1 OS=Homo sapiens GN=TJP1 PE=1 SV=1;&gt;tr|G5E9E7|G5E9E7_HUMAN Tight junction protein 1 (Zona occludens 1), isoform CRA_e OS=Homo sapiens GN=TJP1 PE=1 SV=1;&gt;tr|G3V1L9|G3V1L9_HUMAN Tight junction protei</t>
  </si>
  <si>
    <t>Q14008-2;Q14008;Q14008-3;E9PQH5</t>
  </si>
  <si>
    <t>Q14008-2;Q14008;Q14008-3</t>
  </si>
  <si>
    <t>Cytoskeleton-associated protein 5</t>
  </si>
  <si>
    <t>CKAP5</t>
  </si>
  <si>
    <t>&gt;sp|Q14008-2|CKAP5_HUMAN Isoform 2 of Cytoskeleton-associated protein 5 OS=Homo sapiens GN=CKAP5;&gt;sp|Q14008|CKAP5_HUMAN Cytoskeleton-associated protein 5 OS=Homo sapiens GN=CKAP5 PE=1 SV=3;&gt;sp|Q14008-3|CKAP5_HUMAN Isoform 3 of Cytoskeleton-associated prote</t>
  </si>
  <si>
    <t>A0A087WW61;A0A087WX67;A0A087WXV3;A0A087WXQ5;K7EJM5;A0A087WV68;K7EN94;B1AKP7;G3V162;A0A087X260;A0A087WYY0;Q13148-4;Q13148;A0A087WZC9;A0A087WX29</t>
  </si>
  <si>
    <t>TAR DNA-binding protein 43</t>
  </si>
  <si>
    <t>TARDBP</t>
  </si>
  <si>
    <t>&gt;tr|A0A087WW61|A0A087WW61_HUMAN TAR DNA-binding protein 43 (Fragment) OS=Homo sapiens GN=TARDBP PE=1 SV=1;&gt;tr|A0A087WX67|A0A087WX67_HUMAN TAR DNA-binding protein 43 (Fragment) OS=Homo sapiens GN=TARDBP PE=1 SV=1;&gt;tr|A0A087WXV3|A0A087WXV3_HUMAN TAR DNA-bind</t>
  </si>
  <si>
    <t>Q14247;Q14247-3;Q14247-2;H0YCD9;H0YEV2</t>
  </si>
  <si>
    <t>Q14247;Q14247-3;Q14247-2</t>
  </si>
  <si>
    <t>Src substrate cortactin</t>
  </si>
  <si>
    <t>CTTN</t>
  </si>
  <si>
    <t>&gt;sp|Q14247|SRC8_HUMAN Src substrate cortactin OS=Homo sapiens GN=CTTN PE=1 SV=2;&gt;sp|Q14247-3|SRC8_HUMAN Isoform 3 of Src substrate cortactin OS=Homo sapiens GN=CTTN;&gt;sp|Q14247-2|SRC8_HUMAN Isoform 2 of Src substrate cortactin OS=Homo sapiens GN=CTTN</t>
  </si>
  <si>
    <t>Q5H8X8;O95399;O95399-2</t>
  </si>
  <si>
    <t>Urotensin-2</t>
  </si>
  <si>
    <t>UTS2</t>
  </si>
  <si>
    <t>&gt;tr|Q5H8X8|Q5H8X8_HUMAN Urotensin-2 OS=Homo sapiens GN=UTS2 PE=1 SV=1;&gt;sp|O95399|UTS2_HUMAN Urotensin-2 OS=Homo sapiens GN=UTS2 PE=1 SV=1;&gt;sp|O95399-2|UTS2_HUMAN Isoform 2 of Urotensin-2 OS=Homo sapiens GN=UTS2</t>
  </si>
  <si>
    <t>G3V3A0;P01011</t>
  </si>
  <si>
    <t>Alpha-1-antichymotrypsin;Alpha-1-antichymotrypsin His-Pro-less</t>
  </si>
  <si>
    <t>SERPINA3</t>
  </si>
  <si>
    <t>&gt;tr|G3V3A0|G3V3A0_HUMAN Alpha-1-antichymotrypsin OS=Homo sapiens GN=SERPINA3 PE=1 SV=1;&gt;sp|P01011|AACT_HUMAN Alpha-1-antichymotrypsin OS=Homo sapiens GN=SERPINA3 PE=1 SV=2</t>
  </si>
  <si>
    <t>P24844;P24844-2</t>
  </si>
  <si>
    <t>Myosin regulatory light polypeptide 9</t>
  </si>
  <si>
    <t>MYL9</t>
  </si>
  <si>
    <t>&gt;sp|P24844|MYL9_HUMAN Myosin regulatory light polypeptide 9 OS=Homo sapiens GN=MYL9 PE=1 SV=4;&gt;sp|P24844-2|MYL9_HUMAN Isoform 2 of Myosin regulatory light polypeptide 9 OS=Homo sapiens GN=MYL9</t>
  </si>
  <si>
    <t>E7ESD9;E7EN38;Q92878-3;Q92878;Q92878-2</t>
  </si>
  <si>
    <t>DNA repair protein RAD50</t>
  </si>
  <si>
    <t>RAD50</t>
  </si>
  <si>
    <t>&gt;tr|E7ESD9|E7ESD9_HUMAN DNA repair protein RAD50 OS=Homo sapiens GN=RAD50 PE=1 SV=1;&gt;tr|E7EN38|E7EN38_HUMAN DNA repair protein RAD50 (Fragment) OS=Homo sapiens GN=RAD50 PE=1 SV=1;&gt;sp|Q92878-3|RAD50_HUMAN Isoform 3 of DNA repair protein RAD50 OS=Homo sapien</t>
  </si>
  <si>
    <t>P35580;P35580-3;P35580-5;P35580-2;P35580-4;E7ERA5;REV__Q8IYT3</t>
  </si>
  <si>
    <t>P35580;P35580-3;P35580-5;P35580-2;P35580-4</t>
  </si>
  <si>
    <t>Myosin-10</t>
  </si>
  <si>
    <t>MYH10</t>
  </si>
  <si>
    <t>&gt;sp|P35580|MYH10_HUMAN Myosin-10 OS=Homo sapiens GN=MYH10 PE=1 SV=3;&gt;sp|P35580-3|MYH10_HUMAN Isoform 3 of Myosin-10 OS=Homo sapiens GN=MYH10;&gt;sp|P35580-5|MYH10_HUMAN Isoform 5 of Myosin-10 OS=Homo sapiens GN=MYH10;&gt;sp|P35580-2|MYH10_HUMAN Isoform 2 of Myos</t>
  </si>
  <si>
    <t>A0A0A0MSQ0;P13797-3;P13797-2;P13797;U3KQI3;Q5TBN3;P13796</t>
  </si>
  <si>
    <t>A0A0A0MSQ0;P13797-3;P13797-2;P13797;U3KQI3</t>
  </si>
  <si>
    <t>Plastin-3</t>
  </si>
  <si>
    <t>PLS3</t>
  </si>
  <si>
    <t>&gt;tr|A0A0A0MSQ0|A0A0A0MSQ0_HUMAN Plastin-3 OS=Homo sapiens GN=PLS3 PE=1 SV=1;&gt;sp|P13797-3|PLST_HUMAN Isoform 3 of Plastin-3 OS=Homo sapiens GN=PLS3;&gt;sp|P13797-2|PLST_HUMAN Isoform 2 of Plastin-3 OS=Homo sapiens GN=PLS3;&gt;sp|P13797|PLST_HUMAN Plastin-3 OS=Hom</t>
  </si>
  <si>
    <t>Q9UFW8;C9JUJ0</t>
  </si>
  <si>
    <t>CGG triplet repeat-binding protein 1</t>
  </si>
  <si>
    <t>CGGBP1</t>
  </si>
  <si>
    <t>&gt;sp|Q9UFW8|CGBP1_HUMAN CGG triplet repeat-binding protein 1 OS=Homo sapiens GN=CGGBP1 PE=1 SV=2;&gt;tr|C9JUJ0|C9JUJ0_HUMAN CGG triplet repeat-binding protein 1 (Fragment) OS=Homo sapiens GN=CGGBP1 PE=1 SV=1</t>
  </si>
  <si>
    <t>O14908;K7EM11;O14908-2;K7ELJ2;Q8TF64</t>
  </si>
  <si>
    <t>O14908;K7EM11;O14908-2</t>
  </si>
  <si>
    <t>PDZ domain-containing protein GIPC1</t>
  </si>
  <si>
    <t>GIPC1</t>
  </si>
  <si>
    <t>&gt;sp|O14908|GIPC1_HUMAN PDZ domain-containing protein GIPC1 OS=Homo sapiens GN=GIPC1 PE=1 SV=2;&gt;tr|K7EM11|K7EM11_HUMAN PDZ domain-containing protein GIPC1 (Fragment) OS=Homo sapiens GN=GIPC1 PE=1 SV=1;&gt;sp|O14908-2|GIPC1_HUMAN Isoform 2 of PDZ domain-contain</t>
  </si>
  <si>
    <t>P07305-2;P07305</t>
  </si>
  <si>
    <t>Histone H1.0;Histone H1.0, N-terminally processed</t>
  </si>
  <si>
    <t>H1F0</t>
  </si>
  <si>
    <t>&gt;sp|P07305-2|H10_HUMAN Isoform 2 of Histone H1.0 OS=Homo sapiens GN=H1F0;&gt;sp|P07305|H10_HUMAN Histone H1.0 OS=Homo sapiens GN=H1F0 PE=1 SV=3</t>
  </si>
  <si>
    <t>E9PFQ4;Q86SQ0-2;Q86SQ0-3;Q86SQ0;E9PGF6;G5E9V3;E9PDY7</t>
  </si>
  <si>
    <t>E9PFQ4;Q86SQ0-2;Q86SQ0-3;Q86SQ0;E9PGF6;G5E9V3</t>
  </si>
  <si>
    <t>Pleckstrin homology-like domain family B member 2</t>
  </si>
  <si>
    <t>PHLDB2</t>
  </si>
  <si>
    <t>&gt;tr|E9PFQ4|E9PFQ4_HUMAN Pleckstrin homology-like domain family B member 2 (Fragment) OS=Homo sapiens GN=PHLDB2 PE=1 SV=1;&gt;sp|Q86SQ0-2|PHLB2_HUMAN Isoform 2 of Pleckstrin homology-like domain family B member 2 OS=Homo sapiens GN=PHLDB2;&gt;sp|Q86SQ0-3|PHLB2_HU</t>
  </si>
  <si>
    <t>A0A075B6I1</t>
  </si>
  <si>
    <t>IGLV4-60</t>
  </si>
  <si>
    <t>&gt;tr|A0A075B6I1|A0A075B6I1_HUMAN Protein IGLV4-60 (Fragment) OS=Homo sapiens GN=IGLV4-60 PE=1 SV=1</t>
  </si>
  <si>
    <t>Q7Z6R9</t>
  </si>
  <si>
    <t>Transcription factor AP-2-delta</t>
  </si>
  <si>
    <t>TFAP2D</t>
  </si>
  <si>
    <t>&gt;sp|Q7Z6R9|AP2D_HUMAN Transcription factor AP-2-delta OS=Homo sapiens GN=TFAP2D PE=2 SV=1</t>
  </si>
  <si>
    <t>Q9NQW6-2;Q9NQW6;H7C1K5;H7C3S1;C9JJT6</t>
  </si>
  <si>
    <t>Q9NQW6-2;Q9NQW6</t>
  </si>
  <si>
    <t>Actin-binding protein anillin</t>
  </si>
  <si>
    <t>ANLN</t>
  </si>
  <si>
    <t>&gt;sp|Q9NQW6-2|ANLN_HUMAN Isoform 2 of Actin-binding protein anillin OS=Homo sapiens GN=ANLN;&gt;sp|Q9NQW6|ANLN_HUMAN Actin-binding protein anillin OS=Homo sapiens GN=ANLN PE=1 SV=2</t>
  </si>
  <si>
    <t>Q6WCQ1;Q6WCQ1-2;Q6WCQ1-3;J3KSW8;H7C3G6;J3KSK7;J3QRL2;A8MZF8;K7EL39</t>
  </si>
  <si>
    <t>Q6WCQ1;Q6WCQ1-2;Q6WCQ1-3;J3KSW8</t>
  </si>
  <si>
    <t>Myosin phosphatase Rho-interacting protein</t>
  </si>
  <si>
    <t>MPRIP</t>
  </si>
  <si>
    <t>&gt;sp|Q6WCQ1|MPRIP_HUMAN Myosin phosphatase Rho-interacting protein OS=Homo sapiens GN=MPRIP PE=1 SV=3;&gt;sp|Q6WCQ1-2|MPRIP_HUMAN Isoform 2 of Myosin phosphatase Rho-interacting protein OS=Homo sapiens GN=MPRIP;&gt;sp|Q6WCQ1-3|MPRIP_HUMAN Isoform 3 of Myosin phos</t>
  </si>
  <si>
    <t>Q15291-2;Q15291</t>
  </si>
  <si>
    <t>Retinoblastoma-binding protein 5</t>
  </si>
  <si>
    <t>RBBP5</t>
  </si>
  <si>
    <t>&gt;sp|Q15291-2|RBBP5_HUMAN Isoform 2 of Retinoblastoma-binding protein 5 OS=Homo sapiens GN=RBBP5;&gt;sp|Q15291|RBBP5_HUMAN Retinoblastoma-binding protein 5 OS=Homo sapiens GN=RBBP5 PE=1 SV=2</t>
  </si>
  <si>
    <t>Q86YP4-2;Q86YP4;Q86YP4-3;C9JGN4;C9JHD7;C9JJK9;V9GYX5;C9JVY3;V9GY85;H7C3H1;C9JMI3</t>
  </si>
  <si>
    <t>Q86YP4-2;Q86YP4;Q86YP4-3</t>
  </si>
  <si>
    <t>Transcriptional repressor p66-alpha</t>
  </si>
  <si>
    <t>GATAD2A</t>
  </si>
  <si>
    <t>&gt;sp|Q86YP4-2|P66A_HUMAN Isoform 2 of Transcriptional repressor p66-alpha OS=Homo sapiens GN=GATAD2A;&gt;sp|Q86YP4|P66A_HUMAN Transcriptional repressor p66-alpha OS=Homo sapiens GN=GATAD2A PE=1 SV=1;&gt;sp|Q86YP4-3|P66A_HUMAN Isoform 3 of Transcriptional represso</t>
  </si>
  <si>
    <t>A0A087WU08;A0A0C4DGL8;J3QLC9;J3QR68;H0Y300;P00738-2;P00738;H3BS21</t>
  </si>
  <si>
    <t>Haptoglobin;Haptoglobin alpha chain;Haptoglobin beta chain</t>
  </si>
  <si>
    <t>HP</t>
  </si>
  <si>
    <t>&gt;tr|A0A087WU08|A0A087WU08_HUMAN Haptoglobin OS=Homo sapiens GN=HP PE=1 SV=1;&gt;tr|A0A0C4DGL8|A0A0C4DGL8_HUMAN Haptoglobin OS=Homo sapiens GN=HP PE=1 SV=1;&gt;tr|J3QLC9|J3QLC9_HUMAN Haptoglobin (Fragment) OS=Homo sapiens GN=HP PE=1 SV=1;&gt;tr|J3QR68|J3QR68_HUMAN H</t>
  </si>
  <si>
    <t>P53814-5;P53814;P53814-6;A0A087WVP4;A0A087X1R1;P53814-2;H7BZZ8;B5MCI0;A0A096LNK9;H7C372;C9JGQ0;C9JV14;C9JYU8;C9JQZ8</t>
  </si>
  <si>
    <t>P53814-5;P53814;P53814-6;A0A087WVP4;A0A087X1R1;P53814-2</t>
  </si>
  <si>
    <t>Smoothelin</t>
  </si>
  <si>
    <t>SMTN</t>
  </si>
  <si>
    <t xml:space="preserve">&gt;sp|P53814-5|SMTN_HUMAN Isoform B2 of Smoothelin OS=Homo sapiens GN=SMTN;&gt;sp|P53814|SMTN_HUMAN Smoothelin OS=Homo sapiens GN=SMTN PE=1 SV=7;&gt;sp|P53814-6|SMTN_HUMAN Isoform B3 of Smoothelin OS=Homo sapiens GN=SMTN;&gt;tr|A0A087WVP4|A0A087WVP4_HUMAN Smoothelin </t>
  </si>
  <si>
    <t>O14776-2;O14776;G3V220</t>
  </si>
  <si>
    <t>Transcription elongation regulator 1</t>
  </si>
  <si>
    <t>TCERG1</t>
  </si>
  <si>
    <t xml:space="preserve">&gt;sp|O14776-2|TCRG1_HUMAN Isoform 2 of Transcription elongation regulator 1 OS=Homo sapiens GN=TCERG1;&gt;sp|O14776|TCRG1_HUMAN Transcription elongation regulator 1 OS=Homo sapiens GN=TCERG1 PE=1 SV=2;&gt;tr|G3V220|G3V220_HUMAN Transcription elongation regulator </t>
  </si>
  <si>
    <t>J3KSG2;Q5M775-4;Q5M775;Q5M775-5;Q5M775-3;Q5M775-2;J3KRN9;J3QQM0</t>
  </si>
  <si>
    <t>J3KSG2;Q5M775-4;Q5M775;Q5M775-5;Q5M775-3;Q5M775-2</t>
  </si>
  <si>
    <t>Cytospin-B</t>
  </si>
  <si>
    <t>SPECC1</t>
  </si>
  <si>
    <t>&gt;tr|J3KSG2|J3KSG2_HUMAN Cytospin-B (Fragment) OS=Homo sapiens GN=SPECC1 PE=1 SV=1;&gt;sp|Q5M775-4|CYTSB_HUMAN Isoform 4 of Cytospin-B OS=Homo sapiens GN=SPECC1;&gt;sp|Q5M775|CYTSB_HUMAN Cytospin-B OS=Homo sapiens GN=SPECC1 PE=1 SV=1;&gt;sp|Q5M775-5|CYTSB_HUMAN Isof</t>
  </si>
  <si>
    <t>H0YDD4;E9PEJ4;P10515</t>
  </si>
  <si>
    <t>Acetyltransferase component of pyruvate dehydrogenase complex;Dihydrolipoyllysine-residue acetyltransferase component of pyruvate dehydrogenase complex, mitochondrial</t>
  </si>
  <si>
    <t>DLAT</t>
  </si>
  <si>
    <t>&gt;tr|H0YDD4|H0YDD4_HUMAN Acetyltransferase component of pyruvate dehydrogenase complex (Fragment) OS=Homo sapiens GN=DLAT PE=1 SV=1;&gt;tr|E9PEJ4|E9PEJ4_HUMAN Acetyltransferase component of pyruvate dehydrogenase complex OS=Homo sapiens GN=DLAT PE=1 SV=1;&gt;sp|P</t>
  </si>
  <si>
    <t>A6NNK5;Q12888;Q12888-3;Q12888-2;C9JXV0;M0R142;H7C3N7</t>
  </si>
  <si>
    <t>A6NNK5;Q12888;Q12888-3;Q12888-2</t>
  </si>
  <si>
    <t>Tumor suppressor p53-binding protein 1</t>
  </si>
  <si>
    <t>TP53BP1</t>
  </si>
  <si>
    <t>&gt;tr|A6NNK5|A6NNK5_HUMAN Tumor suppressor p53-binding protein 1 OS=Homo sapiens GN=TP53BP1 PE=1 SV=2;&gt;sp|Q12888|TP53B_HUMAN Tumor suppressor p53-binding protein 1 OS=Homo sapiens GN=TP53BP1 PE=1 SV=2;&gt;sp|Q12888-3|TP53B_HUMAN Isoform 3 of Tumor suppressor p5</t>
  </si>
  <si>
    <t>F8W726;Q14157-4;Q14157-1;Q14157-3;Q14157;Q14157-5;Q5VU81;Q5VU80;Q5VU79;Q5VU78;Q5VU77;H0Y5H6;H7C2T8</t>
  </si>
  <si>
    <t>F8W726;Q14157-4;Q14157-1;Q14157-3;Q14157;Q14157-5</t>
  </si>
  <si>
    <t>Ubiquitin-associated protein 2-like</t>
  </si>
  <si>
    <t>UBAP2L</t>
  </si>
  <si>
    <t>&gt;tr|F8W726|F8W726_HUMAN Ubiquitin-associated protein 2-like OS=Homo sapiens GN=UBAP2L PE=1 SV=2;&gt;sp|Q14157-4|UBP2L_HUMAN Isoform 4 of Ubiquitin-associated protein 2-like OS=Homo sapiens GN=UBAP2L;&gt;sp|Q14157-1|UBP2L_HUMAN Isoform 2 of Ubiquitin-associated p</t>
  </si>
  <si>
    <t>P38646;D6RJI2;D6RA73;H0YBG6;H0Y8S0</t>
  </si>
  <si>
    <t>P38646</t>
  </si>
  <si>
    <t>Stress-70 protein, mitochondrial</t>
  </si>
  <si>
    <t>HSPA9</t>
  </si>
  <si>
    <t>&gt;sp|P38646|GRP75_HUMAN Stress-70 protein, mitochondrial OS=Homo sapiens GN=HSPA9 PE=1 SV=2</t>
  </si>
  <si>
    <t>A0A140T955;A0A140T933;A0A0G2JNY4;A0A140T9I0;A0A140T9X5;A0A140T913;P30459;P30453;P16190;P16189;P16188;P10316;P01892;P01891;Q5SRN7;Q5SRN5;P30457;P13746;P04439;P13746-2</t>
  </si>
  <si>
    <t>HLA class I histocompatibility antigen, A-74 alpha chain;HLA class I histocompatibility antigen, A-34 alpha chain;HLA class I histocompatibility antigen, A-33 alpha chain;HLA class I histocompatibility antigen, A-31 alpha chain;HLA class I histocompatibility antigen, A-30 alpha chain;HLA class I histocompatibility antigen, A-69 alpha chain;HLA class I histocompatibility antigen, A-2 alpha chain;HLA class I histocompatibility antigen, A-68 alpha chain;HLA class I histocompatibility antigen, A-66 alpha chain;HLA class I histocompatibility antigen, A-11 alpha chain;HLA class I histocompatibility antigen, A-3 alpha chain</t>
  </si>
  <si>
    <t>HLA-A</t>
  </si>
  <si>
    <t>&gt;tr|A0A140T955|A0A140T955_HUMAN HLA class I histocompatibility antigen, A-3 alpha chain OS=Homo sapiens GN=HLA-A PE=1 SV=1;&gt;tr|A0A140T933|A0A140T933_HUMAN HLA class I histocompatibility antigen, A-3 alpha chain (Fragment) OS=Homo sapiens GN=HLA-A PE=1 SV=1</t>
  </si>
  <si>
    <t>Q09161;X6R941</t>
  </si>
  <si>
    <t>Q09161</t>
  </si>
  <si>
    <t>Nuclear cap-binding protein subunit 1</t>
  </si>
  <si>
    <t>NCBP1</t>
  </si>
  <si>
    <t>&gt;sp|Q09161|NCBP1_HUMAN Nuclear cap-binding protein subunit 1 OS=Homo sapiens GN=NCBP1 PE=1 SV=1</t>
  </si>
  <si>
    <t>P28799;P28799-2;K7EQ05;K7EKL3;P28799-3;K7EMR1;K7EQI0;K7EPL0;K7ENI2;K7ENN1;K7EK92;K7EQK6;K7EM89;K7EJY4;K7ERM2;K7ELY1</t>
  </si>
  <si>
    <t>P28799;P28799-2;K7EQ05;K7EKL3;P28799-3</t>
  </si>
  <si>
    <t>Granulins;Acrogranin;Paragranulin;Granulin-1;Granulin-2;Granulin-3;Granulin-4;Granulin-5;Granulin-6;Granulin-7</t>
  </si>
  <si>
    <t>GRN</t>
  </si>
  <si>
    <t>&gt;sp|P28799|GRN_HUMAN Granulins OS=Homo sapiens GN=GRN PE=1 SV=2;&gt;sp|P28799-2|GRN_HUMAN Isoform 2 of Granulins OS=Homo sapiens GN=GRN;&gt;tr|K7EQ05|K7EQ05_HUMAN Granulins OS=Homo sapiens GN=GRN PE=1 SV=1;&gt;tr|K7EKL3|K7EKL3_HUMAN Granulins (Fragment) OS=Homo sap</t>
  </si>
  <si>
    <t>Q13045;Q13045-2;Q13045-3;J3KS54;J3QQQ2;K7EP37;K7EP27;K7EQZ7;J3KS39;J3QLR6;J3QQU5</t>
  </si>
  <si>
    <t>Q13045;Q13045-2;Q13045-3</t>
  </si>
  <si>
    <t>Protein flightless-1 homolog</t>
  </si>
  <si>
    <t>FLII</t>
  </si>
  <si>
    <t>&gt;sp|Q13045|FLII_HUMAN Protein flightless-1 homolog OS=Homo sapiens GN=FLII PE=1 SV=2;&gt;sp|Q13045-2|FLII_HUMAN Isoform 2 of Protein flightless-1 homolog OS=Homo sapiens GN=FLII;&gt;sp|Q13045-3|FLII_HUMAN Isoform 3 of Protein flightless-1 homolog OS=Homo sapiens</t>
  </si>
  <si>
    <t>H0Y7L2;Q96N67-4;Q96N67-3;Q96N67-5;Q96N67-2;Q96N67-6;Q96N67;Q96N67-7;A0A0C4DGY6;A2A369;Q8NF50-4;Q8NF50-3;Q8NF50-2;Q8NF50;Q96HP0</t>
  </si>
  <si>
    <t>H0Y7L2;Q96N67-4;Q96N67-3;Q96N67-5;Q96N67-2;Q96N67-6;Q96N67;Q96N67-7</t>
  </si>
  <si>
    <t>Dedicator of cytokinesis protein 7</t>
  </si>
  <si>
    <t>DOCK7</t>
  </si>
  <si>
    <t>&gt;tr|H0Y7L2|H0Y7L2_HUMAN Dedicator of cytokinesis protein 7 OS=Homo sapiens GN=DOCK7 PE=1 SV=2;&gt;sp|Q96N67-4|DOCK7_HUMAN Isoform 4 of Dedicator of cytokinesis protein 7 OS=Homo sapiens GN=DOCK7;&gt;sp|Q96N67-3|DOCK7_HUMAN Isoform 3 of Dedicator of cytokinesis p</t>
  </si>
  <si>
    <t>Q9BTL3</t>
  </si>
  <si>
    <t>RNMT-activating mini protein</t>
  </si>
  <si>
    <t>FAM103A1</t>
  </si>
  <si>
    <t>&gt;sp|Q9BTL3|RAM_HUMAN RNMT-activating mini protein OS=Homo sapiens GN=FAM103A1 PE=1 SV=1</t>
  </si>
  <si>
    <t>Q5T749</t>
  </si>
  <si>
    <t>Keratinocyte proline-rich protein</t>
  </si>
  <si>
    <t>KPRP</t>
  </si>
  <si>
    <t>&gt;sp|Q5T749|KPRP_HUMAN Keratinocyte proline-rich protein OS=Homo sapiens GN=KPRP PE=1 SV=1</t>
  </si>
  <si>
    <t>O96019;O96019-2;H7C5S0;C9JQT2;O94805</t>
  </si>
  <si>
    <t>O96019;O96019-2</t>
  </si>
  <si>
    <t>Actin-like protein 6A</t>
  </si>
  <si>
    <t>ACTL6A</t>
  </si>
  <si>
    <t>&gt;sp|O96019|ACL6A_HUMAN Actin-like protein 6A OS=Homo sapiens GN=ACTL6A PE=1 SV=1;&gt;sp|O96019-2|ACL6A_HUMAN Isoform 2 of Actin-like protein 6A OS=Homo sapiens GN=ACTL6A</t>
  </si>
  <si>
    <t>P62857</t>
  </si>
  <si>
    <t>40S ribosomal protein S28</t>
  </si>
  <si>
    <t>RPS28</t>
  </si>
  <si>
    <t>&gt;sp|P62857|RS28_HUMAN 40S ribosomal protein S28 OS=Homo sapiens GN=RPS28 PE=1 SV=1</t>
  </si>
  <si>
    <t>Q16352</t>
  </si>
  <si>
    <t>Alpha-internexin</t>
  </si>
  <si>
    <t>INA</t>
  </si>
  <si>
    <t>&gt;sp|Q16352|AINX_HUMAN Alpha-internexin OS=Homo sapiens GN=INA PE=1 SV=2</t>
  </si>
  <si>
    <t>Q9P0L0;Q9P0L0-2;J3QKM9</t>
  </si>
  <si>
    <t>Q9P0L0;Q9P0L0-2</t>
  </si>
  <si>
    <t>Vesicle-associated membrane protein-associated protein A</t>
  </si>
  <si>
    <t>VAPA</t>
  </si>
  <si>
    <t>&gt;sp|Q9P0L0|VAPA_HUMAN Vesicle-associated membrane protein-associated protein A OS=Homo sapiens GN=VAPA PE=1 SV=3;&gt;sp|Q9P0L0-2|VAPA_HUMAN Isoform 2 of Vesicle-associated membrane protein-associated protein A OS=Homo sapiens GN=VAPA</t>
  </si>
  <si>
    <t>D6R9Z6;H0YA82;Q4G0J3-2;Q4G0J3;Q4G0J3-3</t>
  </si>
  <si>
    <t>La-related protein 7</t>
  </si>
  <si>
    <t>LARP7</t>
  </si>
  <si>
    <t>&gt;tr|D6R9Z6|D6R9Z6_HUMAN La-related protein 7 (Fragment) OS=Homo sapiens GN=LARP7 PE=1 SV=1;&gt;tr|H0YA82|H0YA82_HUMAN La-related protein 7 (Fragment) OS=Homo sapiens GN=LARP7 PE=1 SV=1;&gt;sp|Q4G0J3-2|LARP7_HUMAN Isoform 2 of La-related protein 7 OS=Homo sapiens</t>
  </si>
  <si>
    <t>C9JI87;P21796</t>
  </si>
  <si>
    <t>Voltage-dependent anion-selective channel protein 1</t>
  </si>
  <si>
    <t>VDAC1</t>
  </si>
  <si>
    <t>&gt;tr|C9JI87|C9JI87_HUMAN Voltage-dependent anion-selective channel protein 1 (Fragment) OS=Homo sapiens GN=VDAC1 PE=1 SV=5;&gt;sp|P21796|VDAC1_HUMAN Voltage-dependent anion-selective channel protein 1 OS=Homo sapiens GN=VDAC1 PE=1 SV=2</t>
  </si>
  <si>
    <t>P35579;P35579-2;Q5BKV1;B1AH99;A0A087X0T3;P12883;P13535;Q9UKX3;Q9Y623;P12882;P11055;Q9UKX2;A7E2Y1</t>
  </si>
  <si>
    <t>P35579;P35579-2</t>
  </si>
  <si>
    <t>Myosin-9</t>
  </si>
  <si>
    <t>MYH9</t>
  </si>
  <si>
    <t>&gt;sp|P35579|MYH9_HUMAN Myosin-9 OS=Homo sapiens GN=MYH9 PE=1 SV=4;&gt;sp|P35579-2|MYH9_HUMAN Isoform 2 of Myosin-9 OS=Homo sapiens GN=MYH9</t>
  </si>
  <si>
    <t>P35659;D6RDA2;B4DFG0;P35659-2;D6R9L5;H0Y993;H0Y8X0</t>
  </si>
  <si>
    <t>P35659;D6RDA2;B4DFG0;P35659-2;D6R9L5</t>
  </si>
  <si>
    <t>Protein DEK</t>
  </si>
  <si>
    <t>DEK</t>
  </si>
  <si>
    <t>&gt;sp|P35659|DEK_HUMAN Protein DEK OS=Homo sapiens GN=DEK PE=1 SV=1;&gt;tr|D6RDA2|D6RDA2_HUMAN Protein DEK (Fragment) OS=Homo sapiens GN=DEK PE=1 SV=1;&gt;tr|B4DFG0|B4DFG0_HUMAN Protein DEK OS=Homo sapiens GN=DEK PE=1 SV=1;&gt;sp|P35659-2|DEK_HUMAN Isoform 2 of Prote</t>
  </si>
  <si>
    <t>P61160;P61160-2;F5H6T1</t>
  </si>
  <si>
    <t>Actin-related protein 2</t>
  </si>
  <si>
    <t>ACTR2</t>
  </si>
  <si>
    <t>&gt;sp|P61160|ARP2_HUMAN Actin-related protein 2 OS=Homo sapiens GN=ACTR2 PE=1 SV=1;&gt;sp|P61160-2|ARP2_HUMAN Isoform 2 of Actin-related protein 2 OS=Homo sapiens GN=ACTR2;&gt;tr|F5H6T1|F5H6T1_HUMAN ARP2 actin-related protein 2 homolog (Yeast), isoform CRA_d OS=Ho</t>
  </si>
  <si>
    <t>Q6P1N0-2;Q6P1N0;K7EMP1;K7EJY5</t>
  </si>
  <si>
    <t>Q6P1N0-2;Q6P1N0;K7EMP1</t>
  </si>
  <si>
    <t>Coiled-coil and C2 domain-containing protein 1A</t>
  </si>
  <si>
    <t>CC2D1A</t>
  </si>
  <si>
    <t>&gt;sp|Q6P1N0-2|C2D1A_HUMAN Isoform 2 of Coiled-coil and C2 domain-containing protein 1A OS=Homo sapiens GN=CC2D1A;&gt;sp|Q6P1N0|C2D1A_HUMAN Coiled-coil and C2 domain-containing protein 1A OS=Homo sapiens GN=CC2D1A PE=1 SV=1;&gt;tr|K7EMP1|K7EMP1_HUMAN Coiled-coil a</t>
  </si>
  <si>
    <t>O14519-2;O14519;O75956;F5GZF0;E9PKR4</t>
  </si>
  <si>
    <t>Cyclin-dependent kinase 2-associated protein 1;Cyclin-dependent kinase 2-associated protein 2</t>
  </si>
  <si>
    <t>CDK2AP1;CDK2AP2</t>
  </si>
  <si>
    <t>&gt;sp|O14519-2|CDKA1_HUMAN Isoform 2 of Cyclin-dependent kinase 2-associated protein 1 OS=Homo sapiens GN=CDK2AP1;&gt;sp|O14519|CDKA1_HUMAN Cyclin-dependent kinase 2-associated protein 1 OS=Homo sapiens GN=CDK2AP1 PE=1 SV=1;&gt;sp|O75956|CDKA2_HUMAN Cyclin-depende</t>
  </si>
  <si>
    <t>P12956;B1AHC9;P12956-2</t>
  </si>
  <si>
    <t>X-ray repair cross-complementing protein 6</t>
  </si>
  <si>
    <t>XRCC6</t>
  </si>
  <si>
    <t>&gt;sp|P12956|XRCC6_HUMAN X-ray repair cross-complementing protein 6 OS=Homo sapiens GN=XRCC6 PE=1 SV=2;&gt;tr|B1AHC9|B1AHC9_HUMAN X-ray repair cross-complementing protein 6 OS=Homo sapiens GN=XRCC6 PE=1 SV=1;&gt;sp|P12956-2|XRCC6_HUMAN Isoform 2 of X-ray repair cr</t>
  </si>
  <si>
    <t>O95782-2;O95782;A0A0G2JQM1;A0A0G2JS82;O94973-3;O94973;O94973-2</t>
  </si>
  <si>
    <t>AP-2 complex subunit alpha-1;AP-2 complex subunit alpha-2</t>
  </si>
  <si>
    <t>AP2A1;AP2A2</t>
  </si>
  <si>
    <t>&gt;sp|O95782-2|AP2A1_HUMAN Isoform B of AP-2 complex subunit alpha-1 OS=Homo sapiens GN=AP2A1;&gt;sp|O95782|AP2A1_HUMAN AP-2 complex subunit alpha-1 OS=Homo sapiens GN=AP2A1 PE=1 SV=3;&gt;tr|A0A0G2JQM1|A0A0G2JQM1_HUMAN AP-2 complex subunit alpha-2 (Fragment) OS=Ho</t>
  </si>
  <si>
    <t>P54886-2;P54886</t>
  </si>
  <si>
    <t>Delta-1-pyrroline-5-carboxylate synthase;Glutamate 5-kinase;Gamma-glutamyl phosphate reductase</t>
  </si>
  <si>
    <t>ALDH18A1</t>
  </si>
  <si>
    <t>&gt;sp|P54886-2|P5CS_HUMAN Isoform Short of Delta-1-pyrroline-5-carboxylate synthase OS=Homo sapiens GN=ALDH18A1;&gt;sp|P54886|P5CS_HUMAN Delta-1-pyrroline-5-carboxylate synthase OS=Homo sapiens GN=ALDH18A1 PE=1 SV=2</t>
  </si>
  <si>
    <t>O94776;O94776-2;E9PCS8;E7EQY4;D6W5A2;E7EV10;Q9BTC8-2;Q9BTC8</t>
  </si>
  <si>
    <t>O94776;O94776-2</t>
  </si>
  <si>
    <t>Metastasis-associated protein MTA2</t>
  </si>
  <si>
    <t>MTA2</t>
  </si>
  <si>
    <t>&gt;sp|O94776|MTA2_HUMAN Metastasis-associated protein MTA2 OS=Homo sapiens GN=MTA2 PE=1 SV=1;&gt;sp|O94776-2|MTA2_HUMAN Isoform 2 of Metastasis-associated protein MTA2 OS=Homo sapiens GN=MTA2</t>
  </si>
  <si>
    <t>O95425-2;O95425-4;O95425-3;O95425;A0A0J9YWY6</t>
  </si>
  <si>
    <t>Supervillin</t>
  </si>
  <si>
    <t>SVIL</t>
  </si>
  <si>
    <t>&gt;sp|O95425-2|SVIL_HUMAN Isoform 2 of Supervillin OS=Homo sapiens GN=SVIL;&gt;sp|O95425-4|SVIL_HUMAN Isoform SV4 of Supervillin OS=Homo sapiens GN=SVIL;&gt;sp|O95425-3|SVIL_HUMAN Isoform SV3 of Supervillin OS=Homo sapiens GN=SVIL;&gt;sp|O95425|SVIL_HUMAN Supervillin</t>
  </si>
  <si>
    <t>B5MCX3;Q15019;Q15019-3;Q15019-2;B5MD47;C9IY94;C9IZU3;C9JQJ4;C9J938;H7C310;C9JB25;C9J2Q4;H7C2Y0</t>
  </si>
  <si>
    <t>Septin-2</t>
  </si>
  <si>
    <t>&gt;tr|B5MCX3|B5MCX3_HUMAN Septin-2 OS=Homo sapiens GN=SEPT2 PE=1 SV=1;&gt;sp|Q15019|SEPT2_HUMAN Septin-2 OS=Homo sapiens GN=SEPT2 PE=1 SV=1;&gt;sp|Q15019-3|SEPT2_HUMAN Isoform 3 of Septin-2 OS=Homo sapiens GN=SEPT2;&gt;sp|Q15019-2|SEPT2_HUMAN Isoform 2 of Septin-2 OS</t>
  </si>
  <si>
    <t>P61158;B4DXW1;F8WDR7;Q9P1U1-2;Q9P1U1;Q9P1U1-3;F8WEW2;F8WE84;A0A0A0MTI9;H7C4J1;C9IZN3;Q9C0K3</t>
  </si>
  <si>
    <t>P61158;B4DXW1</t>
  </si>
  <si>
    <t>Actin-related protein 3</t>
  </si>
  <si>
    <t>ACTR3</t>
  </si>
  <si>
    <t>&gt;sp|P61158|ARP3_HUMAN Actin-related protein 3 OS=Homo sapiens GN=ACTR3 PE=1 SV=3;&gt;tr|B4DXW1|B4DXW1_HUMAN Actin-related protein 3 OS=Homo sapiens GN=ACTR3 PE=1 SV=1</t>
  </si>
  <si>
    <t>O15143;C9JBJ7;C9K057;C9J4Z7;F8VXW2;C9JEY1;C9JQM8;C9JFG9;C9J6C8;C9JTT6</t>
  </si>
  <si>
    <t>O15143</t>
  </si>
  <si>
    <t>Actin-related protein 2/3 complex subunit 1B</t>
  </si>
  <si>
    <t>ARPC1B</t>
  </si>
  <si>
    <t>&gt;sp|O15143|ARC1B_HUMAN Actin-related protein 2/3 complex subunit 1B OS=Homo sapiens GN=ARPC1B PE=1 SV=3</t>
  </si>
  <si>
    <t>A0A087X1Q1;A0A087WZU8;A0A0U1RQC9;P04637-7;P04637-4;P04637</t>
  </si>
  <si>
    <t>Cellular tumor antigen p53</t>
  </si>
  <si>
    <t>TP53</t>
  </si>
  <si>
    <t>&gt;tr|A0A087X1Q1|A0A087X1Q1_HUMAN Cellular tumor antigen p53 OS=Homo sapiens GN=TP53 PE=1 SV=1;&gt;tr|A0A087WZU8|A0A087WZU8_HUMAN Cellular tumor antigen p53 OS=Homo sapiens GN=TP53 PE=1 SV=1;&gt;tr|A0A0U1RQC9|A0A0U1RQC9_HUMAN Cellular tumor antigen p53 OS=Homo sap</t>
  </si>
  <si>
    <t>A0A087WVV2;A0A0A0MRV0;Q9P2E9-2;Q9P2E9;Q9P2E9-3;F8W7S5;A0A087WU26;V9GY78;REV__Q9P2M7;H0YDJ4;H9KV85;E9PN67;C9J066;Q8N4C6-6;Q8N4C6-11;Q8N4C6-4;Q8N4C6-9;Q8N4C6-2;Q8N4C6;Q8N4C6-5;Q8N4C6-10;Q8N4C6-7</t>
  </si>
  <si>
    <t>A0A087WVV2;A0A0A0MRV0;Q9P2E9-2;Q9P2E9;Q9P2E9-3;F8W7S5</t>
  </si>
  <si>
    <t>Ribosome-binding protein 1</t>
  </si>
  <si>
    <t>RRBP1</t>
  </si>
  <si>
    <t>&gt;tr|A0A087WVV2|A0A087WVV2_HUMAN Ribosome-binding protein 1 OS=Homo sapiens GN=RRBP1 PE=1 SV=1;&gt;tr|A0A0A0MRV0|A0A0A0MRV0_HUMAN Ribosome-binding protein 1 OS=Homo sapiens GN=RRBP1 PE=1 SV=1;&gt;sp|Q9P2E9-2|RRBP1_HUMAN Isoform 1 of Ribosome-binding protein 1 OS=</t>
  </si>
  <si>
    <t>Q9NZR1;G5EA42;Q9NZR1-2</t>
  </si>
  <si>
    <t>Tropomodulin-2</t>
  </si>
  <si>
    <t>TMOD2</t>
  </si>
  <si>
    <t>&gt;sp|Q9NZR1|TMOD2_HUMAN Tropomodulin-2 OS=Homo sapiens GN=TMOD2 PE=1 SV=1;&gt;tr|G5EA42|G5EA42_HUMAN Tropomodulin 2 (Neuronal), isoform CRA_a OS=Homo sapiens GN=TMOD2 PE=1 SV=1;&gt;sp|Q9NZR1-2|TMOD2_HUMAN Isoform 2 of Tropomodulin-2 OS=Homo sapiens GN=TMOD2</t>
  </si>
  <si>
    <t>E7EPN9;Q9Y520-3;Q9Y520-6;Q9Y520-4;Q9Y520-5;Q9Y520;Q9Y520-7;P48634-4;Q5JSZ5-5;P48634-2;P48634-3;P48634;Q5JSZ5;Q9Y520-2;Q5JT00;H0YA81;REV__H0Y9K7;REV__H7C367;A0A0A0MS30;REV__Q15233-2;REV__Q9NUQ3-2;REV__Q15233;REV__Q9NUQ3;REV__P23246-2;REV__P23246;E7ESB6;I1E4Y6;Q9H3P7;Q9HCE9-2;Q9HCE9;Q6Y7W6-4;Q6Y7W6-5;Q6Y7W6;Q6Y7W6-3</t>
  </si>
  <si>
    <t>E7EPN9;Q9Y520-3;Q9Y520-6;Q9Y520-4;Q9Y520-5;Q9Y520;Q9Y520-7;P48634-4;Q5JSZ5-5;P48634-2;P48634-3;P48634;Q5JSZ5;Q9Y520-2</t>
  </si>
  <si>
    <t>Protein PRRC2C;Protein PRRC2A;Protein PRRC2B</t>
  </si>
  <si>
    <t>PRRC2C;PRRC2A;PRRC2B</t>
  </si>
  <si>
    <t>&gt;tr|E7EPN9|E7EPN9_HUMAN Protein PRRC2C OS=Homo sapiens GN=PRRC2C PE=1 SV=1;&gt;sp|Q9Y520-3|PRC2C_HUMAN Isoform 3 of Protein PRRC2C OS=Homo sapiens GN=PRRC2C;&gt;sp|Q9Y520-6|PRC2C_HUMAN Isoform 6 of Protein PRRC2C OS=Homo sapiens GN=PRRC2C;&gt;sp|Q9Y520-4|PRC2C_HUMA</t>
  </si>
  <si>
    <t>Q92747;E9PF58;Q92747-2</t>
  </si>
  <si>
    <t>Actin-related protein 2/3 complex subunit 1A</t>
  </si>
  <si>
    <t>ARPC1A</t>
  </si>
  <si>
    <t>&gt;sp|Q92747|ARC1A_HUMAN Actin-related protein 2/3 complex subunit 1A OS=Homo sapiens GN=ARPC1A PE=1 SV=2;&gt;tr|E9PF58|E9PF58_HUMAN Actin-related protein 2/3 complex subunit 1A OS=Homo sapiens GN=ARPC1A PE=1 SV=1;&gt;sp|Q92747-2|ARC1A_HUMAN Isoform 2 of Actin-rel</t>
  </si>
  <si>
    <t>Q5HY54;P21333-2;P21333;Q60FE5;A0A087WWY3;F8WE98;H0Y5C6;H0Y5F3;H7C2E7</t>
  </si>
  <si>
    <t>Q5HY54;P21333-2;P21333;Q60FE5;A0A087WWY3</t>
  </si>
  <si>
    <t>Filamin-A</t>
  </si>
  <si>
    <t>FLNA</t>
  </si>
  <si>
    <t>&gt;tr|Q5HY54|Q5HY54_HUMAN Filamin-A OS=Homo sapiens GN=FLNA PE=1 SV=1;&gt;sp|P21333-2|FLNA_HUMAN Isoform 2 of Filamin-A OS=Homo sapiens GN=FLNA;&gt;sp|P21333|FLNA_HUMAN Filamin-A OS=Homo sapiens GN=FLNA PE=1 SV=4;&gt;tr|Q60FE5|Q60FE5_HUMAN Filamin A OS=Homo sapiens G</t>
  </si>
  <si>
    <t>Q8N556;Q8N556-2</t>
  </si>
  <si>
    <t>Actin filament-associated protein 1</t>
  </si>
  <si>
    <t>AFAP1</t>
  </si>
  <si>
    <t>&gt;sp|Q8N556|AFAP1_HUMAN Actin filament-associated protein 1 OS=Homo sapiens GN=AFAP1 PE=1 SV=2;&gt;sp|Q8N556-2|AFAP1_HUMAN Isoform 2 of Actin filament-associated protein 1 OS=Homo sapiens GN=AFAP1</t>
  </si>
  <si>
    <t>P60660-2;G8JLA2;F8VZU9;F8W180;F8VXL3</t>
  </si>
  <si>
    <t>P60660-2;G8JLA2</t>
  </si>
  <si>
    <t>&gt;sp|P60660-2|MYL6_HUMAN Isoform Smooth muscle of Myosin light polypeptide 6 OS=Homo sapiens GN=MYL6;&gt;tr|G8JLA2|G8JLA2_HUMAN Myosin light polypeptide 6 OS=Homo sapiens GN=MYL6 PE=1 SV=1</t>
  </si>
  <si>
    <t>P13010;H7C0H9;C9JZ81</t>
  </si>
  <si>
    <t>P13010</t>
  </si>
  <si>
    <t>X-ray repair cross-complementing protein 5</t>
  </si>
  <si>
    <t>XRCC5</t>
  </si>
  <si>
    <t>&gt;sp|P13010|XRCC5_HUMAN X-ray repair cross-complementing protein 5 OS=Homo sapiens GN=XRCC5 PE=1 SV=3</t>
  </si>
  <si>
    <t>Q9Y281;Q9Y281-3;F8WDN3;G3V2U0</t>
  </si>
  <si>
    <t>Q9Y281;Q9Y281-3;F8WDN3</t>
  </si>
  <si>
    <t>Cofilin-2</t>
  </si>
  <si>
    <t>CFL2</t>
  </si>
  <si>
    <t>&gt;sp|Q9Y281|COF2_HUMAN Cofilin-2 OS=Homo sapiens GN=CFL2 PE=1 SV=1;&gt;sp|Q9Y281-3|COF2_HUMAN Isoform 3 of Cofilin-2 OS=Homo sapiens GN=CFL2;&gt;tr|F8WDN3|F8WDN3_HUMAN Cofilin-2 OS=Homo sapiens GN=CFL2 PE=1 SV=1</t>
  </si>
  <si>
    <t>P02751-17;P02751-3;P02751-11;P02751;P02751-7;P02751-15;P02751-4;P02751-6;P02751-5;P02751-9;P02751-14;P02751-8;P02751-10;P02751-13;P02751-12;H0Y7Z1;P02751-16;H0Y4K8;P02751-2</t>
  </si>
  <si>
    <t>P02751-17;P02751-3;P02751-11;P02751;P02751-7;P02751-15;P02751-4;P02751-6;P02751-5;P02751-9;P02751-14;P02751-8;P02751-10;P02751-13;P02751-12</t>
  </si>
  <si>
    <t>Fibronectin;Anastellin;Ugl-Y1;Ugl-Y2;Ugl-Y3</t>
  </si>
  <si>
    <t>FN1</t>
  </si>
  <si>
    <t>&gt;sp|P02751-17|FINC_HUMAN Isoform 17 of Fibronectin OS=Homo sapiens GN=FN1;&gt;sp|P02751-3|FINC_HUMAN Isoform 3 of Fibronectin OS=Homo sapiens GN=FN1;&gt;sp|P02751-11|FINC_HUMAN Isoform 11 of Fibronectin OS=Homo sapiens GN=FN1;&gt;sp|P02751|FINC_HUMAN Fibronectin OS</t>
  </si>
  <si>
    <t>A0A0A0MRM8;Q9UM54-5;Q9UM54-2;Q9UM54-6;A0A0D9SGC1;E7EW20;Q9UM54-4;Q9UM54-1;Q9UM54;Q5JVM0</t>
  </si>
  <si>
    <t>A0A0A0MRM8;Q9UM54-5;Q9UM54-2;Q9UM54-6;A0A0D9SGC1;E7EW20;Q9UM54-4;Q9UM54-1;Q9UM54</t>
  </si>
  <si>
    <t>Unconventional myosin-VI</t>
  </si>
  <si>
    <t>MYO6</t>
  </si>
  <si>
    <t>&gt;tr|A0A0A0MRM8|A0A0A0MRM8_HUMAN Unconventional myosin-VI OS=Homo sapiens GN=MYO6 PE=1 SV=1;&gt;sp|Q9UM54-5|MYO6_HUMAN Isoform 5 of Unconventional myosin-VI OS=Homo sapiens GN=MYO6;&gt;sp|Q9UM54-2|MYO6_HUMAN Isoform 2 of Unconventional myosin-VI OS=Homo sapiens G</t>
  </si>
  <si>
    <t>A1L390;A1L390-3;A0A0U1RR71;G3V278;G3V3I3;G3V311;A1L390-2;C9J7S4;C9JVL3;E7ESZ3;H7BXC7;Q9H7P9-2;Q9H7P9-3;Q9H7P9</t>
  </si>
  <si>
    <t>A1L390;A1L390-3;A0A0U1RR71;G3V278</t>
  </si>
  <si>
    <t>Pleckstrin homology domain-containing family G member 3</t>
  </si>
  <si>
    <t>PLEKHG3</t>
  </si>
  <si>
    <t>&gt;sp|A1L390|PKHG3_HUMAN Pleckstrin homology domain-containing family G member 3 OS=Homo sapiens GN=PLEKHG3 PE=1 SV=1;&gt;sp|A1L390-3|PKHG3_HUMAN Isoform 3 of Pleckstrin homology domain-containing family G member 3 OS=Homo sapiens GN=PLEKHG3;&gt;tr|A0A0U1RR71|A0A0</t>
  </si>
  <si>
    <t>Q9Y6K5</t>
  </si>
  <si>
    <t>2-5-oligoadenylate synthase 3</t>
  </si>
  <si>
    <t>OAS3</t>
  </si>
  <si>
    <t>&gt;sp|Q9Y6K5|OAS3_HUMAN 2-5-oligoadenylate synthase 3 OS=Homo sapiens GN=OAS3 PE=1 SV=3</t>
  </si>
  <si>
    <t>O14974;O14974-5;O14974-4;O14974-3;O14974-2;F8VZN8;H0YHI8;H0YIS4;H0YIM2;H0YIS3;A0A0U1RQZ1;H0YIL7;H0YHL8;F8VW28</t>
  </si>
  <si>
    <t>O14974;O14974-5;O14974-4;O14974-3;O14974-2;F8VZN8</t>
  </si>
  <si>
    <t>Protein phosphatase 1 regulatory subunit 12A</t>
  </si>
  <si>
    <t>PPP1R12A</t>
  </si>
  <si>
    <t>&gt;sp|O14974|MYPT1_HUMAN Protein phosphatase 1 regulatory subunit 12A OS=Homo sapiens GN=PPP1R12A PE=1 SV=1;&gt;sp|O14974-5|MYPT1_HUMAN Isoform 5 of Protein phosphatase 1 regulatory subunit 12A OS=Homo sapiens GN=PPP1R12A;&gt;sp|O14974-4|MYPT1_HUMAN Isoform 4 of P</t>
  </si>
  <si>
    <t>P05387;H0YDD8</t>
  </si>
  <si>
    <t>60S acidic ribosomal protein P2</t>
  </si>
  <si>
    <t>RPLP2</t>
  </si>
  <si>
    <t>&gt;sp|P05387|RLA2_HUMAN 60S acidic ribosomal protein P2 OS=Homo sapiens GN=RPLP2 PE=1 SV=1;&gt;tr|H0YDD8|H0YDD8_HUMAN 60S acidic ribosomal protein P2 (Fragment) OS=Homo sapiens GN=RPLP2 PE=1 SV=1</t>
  </si>
  <si>
    <t>O15145;C9JZD1;F8VR50</t>
  </si>
  <si>
    <t>O15145</t>
  </si>
  <si>
    <t>Actin-related protein 2/3 complex subunit 3</t>
  </si>
  <si>
    <t>ARPC3</t>
  </si>
  <si>
    <t>&gt;sp|O15145|ARPC3_HUMAN Actin-related protein 2/3 complex subunit 3 OS=Homo sapiens GN=ARPC3 PE=1 SV=3</t>
  </si>
  <si>
    <t>Q08380;K7EP36;K7ESM3;K7EKQ5;K7ERZ6;K7EJY8;K7EJD3;K7ES75;K7EN99</t>
  </si>
  <si>
    <t>Q08380</t>
  </si>
  <si>
    <t>Galectin-3-binding protein</t>
  </si>
  <si>
    <t>LGALS3BP</t>
  </si>
  <si>
    <t>&gt;sp|Q08380|LG3BP_HUMAN Galectin-3-binding protein OS=Homo sapiens GN=LGALS3BP PE=1 SV=1</t>
  </si>
  <si>
    <t>J3QRS3;P19105;O14950;J3KTJ1</t>
  </si>
  <si>
    <t>J3QRS3;P19105;O14950</t>
  </si>
  <si>
    <t>Myosin regulatory light chain 12A;Myosin regulatory light chain 12B</t>
  </si>
  <si>
    <t>MYL12A;MYL12B</t>
  </si>
  <si>
    <t>&gt;tr|J3QRS3|J3QRS3_HUMAN Myosin regulatory light chain 12A OS=Homo sapiens GN=MYL12A PE=1 SV=1;&gt;sp|P19105|ML12A_HUMAN Myosin regulatory light chain 12A OS=Homo sapiens GN=MYL12A PE=1 SV=2;&gt;sp|O14950|ML12B_HUMAN Myosin regulatory light chain 12B OS=Homo sapi</t>
  </si>
  <si>
    <t>P60709;G5E9R0;E7EVS6;C9JZR7;C9JTX5</t>
  </si>
  <si>
    <t>P60709</t>
  </si>
  <si>
    <t>Actin, cytoplasmic 1;Actin, cytoplasmic 1, N-terminally processed</t>
  </si>
  <si>
    <t>ACTB</t>
  </si>
  <si>
    <t>&gt;sp|P60709|ACTB_HUMAN Actin, cytoplasmic 1 OS=Homo sapiens GN=ACTB PE=1 SV=1</t>
  </si>
  <si>
    <t>Q9BXP5-4;Q9BXP5-2;Q9BXP5-3;Q9BXP5;Q9BXP5-5;H7C3A1;H7C1K0;A0A0A0MSP6</t>
  </si>
  <si>
    <t>Q9BXP5-4;Q9BXP5-2;Q9BXP5-3;Q9BXP5;Q9BXP5-5;H7C3A1</t>
  </si>
  <si>
    <t>Serrate RNA effector molecule homolog</t>
  </si>
  <si>
    <t>SRRT</t>
  </si>
  <si>
    <t xml:space="preserve">&gt;sp|Q9BXP5-4|SRRT_HUMAN Isoform 4 of Serrate RNA effector molecule homolog OS=Homo sapiens GN=SRRT;&gt;sp|Q9BXP5-2|SRRT_HUMAN Isoform 2 of Serrate RNA effector molecule homolog OS=Homo sapiens GN=SRRT;&gt;sp|Q9BXP5-3|SRRT_HUMAN Isoform 3 of Serrate RNA effector </t>
  </si>
  <si>
    <t>P49790;P49790-3;P49790-2</t>
  </si>
  <si>
    <t>Nuclear pore complex protein Nup153</t>
  </si>
  <si>
    <t>NUP153</t>
  </si>
  <si>
    <t>&gt;sp|P49790|NU153_HUMAN Nuclear pore complex protein Nup153 OS=Homo sapiens GN=NUP153 PE=1 SV=2;&gt;sp|P49790-3|NU153_HUMAN Isoform 3 of Nuclear pore complex protein Nup153 OS=Homo sapiens GN=NUP153;&gt;sp|P49790-2|NU153_HUMAN Isoform 2 of Nuclear pore complex pr</t>
  </si>
  <si>
    <t>P47755;F8W9N7;C9JUG7;A0A0D9SET8;P47755-2;F8WED3</t>
  </si>
  <si>
    <t>P47755;F8W9N7;C9JUG7;A0A0D9SET8;P47755-2</t>
  </si>
  <si>
    <t>F-actin-capping protein subunit alpha-2</t>
  </si>
  <si>
    <t>CAPZA2</t>
  </si>
  <si>
    <t>&gt;sp|P47755|CAZA2_HUMAN F-actin-capping protein subunit alpha-2 OS=Homo sapiens GN=CAPZA2 PE=1 SV=3;&gt;tr|F8W9N7|F8W9N7_HUMAN F-actin-capping protein subunit alpha-2 OS=Homo sapiens GN=CAPZA2 PE=1 SV=1;&gt;tr|C9JUG7|C9JUG7_HUMAN F-actin-capping protein subunit a</t>
  </si>
  <si>
    <t>Q9BWT7;Q9BWT7-2;B0QYC4;B0QYC3</t>
  </si>
  <si>
    <t>Q9BWT7;Q9BWT7-2</t>
  </si>
  <si>
    <t>Caspase recruitment domain-containing protein 10</t>
  </si>
  <si>
    <t>CARD10</t>
  </si>
  <si>
    <t>&gt;sp|Q9BWT7|CAR10_HUMAN Caspase recruitment domain-containing protein 10 OS=Homo sapiens GN=CARD10 PE=2 SV=2;&gt;sp|Q9BWT7-2|CAR10_HUMAN Isoform 2 of Caspase recruitment domain-containing protein 10 OS=Homo sapiens GN=CARD10</t>
  </si>
  <si>
    <t>Q9Y608-2;Q9Y608-4;Q9Y608-5;Q9Y608;H7C3N9;C9JSU1;Q9Y608-3;C9JJC9;C9JC17;C9J321;C9J0U5;Q32MZ4-4</t>
  </si>
  <si>
    <t>Q9Y608-2;Q9Y608-4;Q9Y608-5;Q9Y608</t>
  </si>
  <si>
    <t>Leucine-rich repeat flightless-interacting protein 2</t>
  </si>
  <si>
    <t>LRRFIP2</t>
  </si>
  <si>
    <t>&gt;sp|Q9Y608-2|LRRF2_HUMAN Isoform 2 of Leucine-rich repeat flightless-interacting protein 2 OS=Homo sapiens GN=LRRFIP2;&gt;sp|Q9Y608-4|LRRF2_HUMAN Isoform 4 of Leucine-rich repeat flightless-interacting protein 2 OS=Homo sapiens GN=LRRFIP2;&gt;sp|Q9Y608-5|LRRF2_H</t>
  </si>
  <si>
    <t>Q92828</t>
  </si>
  <si>
    <t>Coronin-2A</t>
  </si>
  <si>
    <t>CORO2A</t>
  </si>
  <si>
    <t>&gt;sp|Q92828|COR2A_HUMAN Coronin-2A OS=Homo sapiens GN=CORO2A PE=2 SV=2</t>
  </si>
  <si>
    <t>A0A087WTM7;P04114</t>
  </si>
  <si>
    <t>Apolipoprotein B-100;Apolipoprotein B-48</t>
  </si>
  <si>
    <t>APOB</t>
  </si>
  <si>
    <t>&gt;tr|A0A087WTM7|A0A087WTM7_HUMAN Apolipoprotein B-100 OS=Homo sapiens GN=APOB PE=1 SV=1;&gt;sp|P04114|APOB_HUMAN Apolipoprotein B-100 OS=Homo sapiens GN=APOB PE=1 SV=2</t>
  </si>
  <si>
    <t>P21980;P21980-2;A2A2A0;A2A299;P21980-3</t>
  </si>
  <si>
    <t>P21980;P21980-2</t>
  </si>
  <si>
    <t>Protein-glutamine gamma-glutamyltransferase 2</t>
  </si>
  <si>
    <t>TGM2</t>
  </si>
  <si>
    <t>&gt;sp|P21980|TGM2_HUMAN Protein-glutamine gamma-glutamyltransferase 2 OS=Homo sapiens GN=TGM2 PE=1 SV=2;&gt;sp|P21980-2|TGM2_HUMAN Isoform 2 of Protein-glutamine gamma-glutamyltransferase 2 OS=Homo sapiens GN=TGM2</t>
  </si>
  <si>
    <t>Q14573</t>
  </si>
  <si>
    <t>Inositol 1,4,5-trisphosphate receptor type 3</t>
  </si>
  <si>
    <t>ITPR3</t>
  </si>
  <si>
    <t>&gt;sp|Q14573|ITPR3_HUMAN Inositol 1,4,5-trisphosphate receptor type 3 OS=Homo sapiens GN=ITPR3 PE=1 SV=2</t>
  </si>
  <si>
    <t>P05976-2;P05976;P08590</t>
  </si>
  <si>
    <t>Myosin light chain 1/3, skeletal muscle isoform;Myosin light chain 3</t>
  </si>
  <si>
    <t>MYL1;MYL3</t>
  </si>
  <si>
    <t>&gt;sp|P05976-2|MYL1_HUMAN Isoform MLC3 of Myosin light chain 1/3, skeletal muscle isoform OS=Homo sapiens GN=MYL1;&gt;sp|P05976|MYL1_HUMAN Myosin light chain 1/3, skeletal muscle isoform OS=Homo sapiens GN=MYL1 PE=2 SV=3;&gt;sp|P08590|MYL3_HUMAN Myosin light chain</t>
  </si>
  <si>
    <t>Q5VY30;A0A0C4DGV7;P02753</t>
  </si>
  <si>
    <t>Retinol-binding protein 4;Plasma retinol-binding protein(1-182);Plasma retinol-binding protein(1-181);Plasma retinol-binding protein(1-179);Plasma retinol-binding protein(1-176)</t>
  </si>
  <si>
    <t>RBP4</t>
  </si>
  <si>
    <t>&gt;tr|Q5VY30|Q5VY30_HUMAN Retinol binding protein 4, plasma, isoform CRA_b OS=Homo sapiens GN=RBP4 PE=1 SV=2;&gt;tr|A0A0C4DGV7|A0A0C4DGV7_HUMAN Retinol-binding protein 4 OS=Homo sapiens GN=RBP4 PE=1 SV=1;&gt;sp|P02753|RET4_HUMAN Retinol-binding protein 4 OS=Homo s</t>
  </si>
  <si>
    <t>P68133;P68032;P62736;P63267;A6NL76;P63267-2;C9JFL5;F6UVQ4;F6QUT6;F8WB63;B8ZZJ2</t>
  </si>
  <si>
    <t>P68133;P68032;P62736;P63267;A6NL76;P63267-2;C9JFL5;F6UVQ4;F6QUT6</t>
  </si>
  <si>
    <t>Actin, alpha skeletal muscle;Actin, alpha cardiac muscle 1;Actin, aortic smooth muscle;Actin, gamma-enteric smooth muscle</t>
  </si>
  <si>
    <t>ACTA1;ACTC1;ACTA2;ACTG2</t>
  </si>
  <si>
    <t>&gt;sp|P68133|ACTS_HUMAN Actin, alpha skeletal muscle OS=Homo sapiens GN=ACTA1 PE=1 SV=1;&gt;sp|P68032|ACTC_HUMAN Actin, alpha cardiac muscle 1 OS=Homo sapiens GN=ACTC1 PE=1 SV=1;&gt;sp|P62736|ACTA_HUMAN Actin, aortic smooth muscle OS=Homo sapiens GN=ACTA2 PE=1 SV=</t>
  </si>
  <si>
    <t>O15144;C9JTV5;G5E9J0;H7C3F9;G5E9S7</t>
  </si>
  <si>
    <t>O15144</t>
  </si>
  <si>
    <t>Actin-related protein 2/3 complex subunit 2</t>
  </si>
  <si>
    <t>ARPC2</t>
  </si>
  <si>
    <t>&gt;sp|O15144|ARPC2_HUMAN Actin-related protein 2/3 complex subunit 2 OS=Homo sapiens GN=ARPC2 PE=1 SV=1</t>
  </si>
  <si>
    <t>A0A0A0MTQ6;A0A087X0Q4;A0A087WW87;A0A075B6R1;A0A075B6P5;P01617;P01614;P06309;A0A087X0P6;A0A0A0MRZ7;A0A075B6S6;A0A075B6S3;A0A075B6S2;P06310</t>
  </si>
  <si>
    <t>Ig kappa chain V-II region TEW;Ig kappa chain V-II region Cum;Ig kappa chain V-II region GM607;Ig kappa chain V-II region RPMI 6410</t>
  </si>
  <si>
    <t>IGKV2D-40;IGKV2D-28;IGKV2D-30;IGKV2-30;IGKV2D-29</t>
  </si>
  <si>
    <t>&gt;tr|A0A0A0MTQ6|A0A0A0MTQ6_HUMAN Protein IGKV2D-28 OS=Homo sapiens GN=IGKV2D-28 PE=1 SV=1;&gt;tr|A0A087X0Q4|A0A087X0Q4_HUMAN Protein IGKV2-40 OS=Homo sapiens GN=IGKV2-40 PE=1 SV=1;&gt;tr|A0A087WW87|A0A087WW87_HUMAN Protein IGKV2-40 (Fragment) OS=Homo sapiens GN=I</t>
  </si>
  <si>
    <t>Q9BR76;A0A087WW53;F5H390;F5H0D2;A9Z1Z3-3;A9Z1Z3</t>
  </si>
  <si>
    <t>Q9BR76;A0A087WW53;F5H390</t>
  </si>
  <si>
    <t>Coronin-1B;Coronin</t>
  </si>
  <si>
    <t>CORO1B</t>
  </si>
  <si>
    <t>&gt;sp|Q9BR76|COR1B_HUMAN Coronin-1B OS=Homo sapiens GN=CORO1B PE=1 SV=1;&gt;tr|A0A087WW53|A0A087WW53_HUMAN Coronin OS=Homo sapiens GN=CORO1B PE=1 SV=1;&gt;tr|F5H390|F5H390_HUMAN Coronin OS=Homo sapiens GN=CORO1B PE=1 SV=1</t>
  </si>
  <si>
    <t>P19474;P19474-2</t>
  </si>
  <si>
    <t>E3 ubiquitin-protein ligase TRIM21</t>
  </si>
  <si>
    <t>TRIM21</t>
  </si>
  <si>
    <t>&gt;sp|P19474|RO52_HUMAN E3 ubiquitin-protein ligase TRIM21 OS=Homo sapiens GN=TRIM21 PE=1 SV=1;&gt;sp|P19474-2|RO52_HUMAN Isoform 2 of E3 ubiquitin-protein ligase TRIM21 OS=Homo sapiens GN=TRIM21</t>
  </si>
  <si>
    <t>O60292;M0QX89;M0R2Q7</t>
  </si>
  <si>
    <t>O60292</t>
  </si>
  <si>
    <t>Signal-induced proliferation-associated 1-like protein 3</t>
  </si>
  <si>
    <t>SIPA1L3</t>
  </si>
  <si>
    <t>&gt;sp|O60292|SI1L3_HUMAN Signal-induced proliferation-associated 1-like protein 3 OS=Homo sapiens GN=SIPA1L3 PE=1 SV=3</t>
  </si>
  <si>
    <t>P14649;F8W1I5</t>
  </si>
  <si>
    <t>Myosin light chain 6B</t>
  </si>
  <si>
    <t>MYL6B</t>
  </si>
  <si>
    <t>&gt;sp|P14649|MYL6B_HUMAN Myosin light chain 6B OS=Homo sapiens GN=MYL6B PE=1 SV=1;&gt;tr|F8W1I5|F8W1I5_HUMAN Myosin light chain 6B OS=Homo sapiens GN=MYL6B PE=1 SV=1</t>
  </si>
  <si>
    <t>Q9Y2L9-2;Q9Y2L9;Q9Y2L9-3</t>
  </si>
  <si>
    <t>Leucine-rich repeat and calponin homology domain-containing protein 1</t>
  </si>
  <si>
    <t>LRCH1</t>
  </si>
  <si>
    <t xml:space="preserve">&gt;sp|Q9Y2L9-2|LRCH1_HUMAN Isoform 2 of Leucine-rich repeat and calponin homology domain-containing protein 1 OS=Homo sapiens GN=LRCH1;&gt;sp|Q9Y2L9|LRCH1_HUMAN Leucine-rich repeat and calponin homology domain-containing protein 1 OS=Homo sapiens GN=LRCH1 PE=1 </t>
  </si>
  <si>
    <t>Q9BZF9;Q9BZF9-2;H0YNH8;F5H2B9;H0YN48;H0YMI1</t>
  </si>
  <si>
    <t>Q9BZF9;Q9BZF9-2;H0YNH8;F5H2B9</t>
  </si>
  <si>
    <t>Uveal autoantigen with coiled-coil domains and ankyrin repeats</t>
  </si>
  <si>
    <t>UACA</t>
  </si>
  <si>
    <t>&gt;sp|Q9BZF9|UACA_HUMAN Uveal autoantigen with coiled-coil domains and ankyrin repeats OS=Homo sapiens GN=UACA PE=1 SV=2;&gt;sp|Q9BZF9-2|UACA_HUMAN Isoform 2 of Uveal autoantigen with coiled-coil domains and ankyrin repeats OS=Homo sapiens GN=UACA;&gt;tr|H0YNH8|H0</t>
  </si>
  <si>
    <t>P63261;I3L3I0;I3L1U9;I3L4N8;K7EM38;I3L3R2;J3KT65;C9JUM1;Q6S8J3;A5A3E0;P0CG38;P0CG39;F8WCH0;Q9BYX7</t>
  </si>
  <si>
    <t>P63261;I3L3I0;I3L1U9;I3L4N8</t>
  </si>
  <si>
    <t>Actin, cytoplasmic 2;Actin, cytoplasmic 2, N-terminally processed</t>
  </si>
  <si>
    <t>ACTG1</t>
  </si>
  <si>
    <t>&gt;sp|P63261|ACTG_HUMAN Actin, cytoplasmic 2 OS=Homo sapiens GN=ACTG1 PE=1 SV=1;&gt;tr|I3L3I0|I3L3I0_HUMAN Actin, cytoplasmic 2 (Fragment) OS=Homo sapiens GN=ACTG1 PE=1 SV=1;&gt;tr|I3L1U9|I3L1U9_HUMAN Actin, cytoplasmic 2 (Fragment) OS=Homo sapiens GN=ACTG1 PE=1 S</t>
  </si>
  <si>
    <t>O00159;F5H6E2;O00159-3;I3L501</t>
  </si>
  <si>
    <t>O00159;F5H6E2;O00159-3</t>
  </si>
  <si>
    <t>Unconventional myosin-Ic</t>
  </si>
  <si>
    <t>MYO1C</t>
  </si>
  <si>
    <t>&gt;sp|O00159|MYO1C_HUMAN Unconventional myosin-Ic OS=Homo sapiens GN=MYO1C PE=1 SV=4;&gt;tr|F5H6E2|F5H6E2_HUMAN Unconventional myosin-Ic OS=Homo sapiens GN=MYO1C PE=1 SV=1;&gt;sp|O00159-3|MYO1C_HUMAN Isoform 3 of Unconventional myosin-Ic OS=Homo sapiens GN=MYO1C</t>
  </si>
  <si>
    <t>F5H8F7;Q9UBL3-3;Q9UBL3;H0YBF6;Q9UBL3-2</t>
  </si>
  <si>
    <t>Set1/Ash2 histone methyltransferase complex subunit ASH2</t>
  </si>
  <si>
    <t>ASH2L</t>
  </si>
  <si>
    <t>&gt;tr|F5H8F7|F5H8F7_HUMAN Set1/Ash2 histone methyltransferase complex subunit ASH2 OS=Homo sapiens GN=ASH2L PE=1 SV=1;&gt;sp|Q9UBL3-3|ASH2L_HUMAN Isoform 3 of Set1/Ash2 histone methyltransferase complex subunit ASH2 OS=Homo sapiens GN=ASH2L;&gt;sp|Q9UBL3|ASH2L_HUM</t>
  </si>
  <si>
    <t>D6RG15;Q6IBS0;H0Y858;F8W645</t>
  </si>
  <si>
    <t>D6RG15;Q6IBS0;H0Y858</t>
  </si>
  <si>
    <t>Twinfilin-2</t>
  </si>
  <si>
    <t>TWF2</t>
  </si>
  <si>
    <t>&gt;tr|D6RG15|D6RG15_HUMAN Twinfilin-2 OS=Homo sapiens GN=TWF2 PE=1 SV=1;&gt;sp|Q6IBS0|TWF2_HUMAN Twinfilin-2 OS=Homo sapiens GN=TWF2 PE=1 SV=2;&gt;tr|H0Y858|H0Y858_HUMAN Uncharacterized protein (Fragment) OS=Homo sapiens PE=4 SV=1</t>
  </si>
  <si>
    <t>Q9Y2D5;Q9Y2D5-5;Q9Y2D5-6;Q9Y2D5-7;Q9Y2D5-4;C9JVY5</t>
  </si>
  <si>
    <t>A-kinase anchor protein 2</t>
  </si>
  <si>
    <t>AKAP2</t>
  </si>
  <si>
    <t>&gt;sp|Q9Y2D5|AKAP2_HUMAN A-kinase anchor protein 2 OS=Homo sapiens GN=AKAP2 PE=1 SV=3;&gt;sp|Q9Y2D5-5|AKAP2_HUMAN Isoform 3 of A-kinase anchor protein 2 OS=Homo sapiens GN=AKAP2;&gt;sp|Q9Y2D5-6|AKAP2_HUMAN Isoform 4 of A-kinase anchor protein 2 OS=Homo sapiens GN=</t>
  </si>
  <si>
    <t>Q9BQI0-3;Q9BQI0;Q9BQI0-2;A6PVM9;Q5JUP3;Q9BQI0-4</t>
  </si>
  <si>
    <t>Q9BQI0-3;Q9BQI0;Q9BQI0-2;A6PVM9</t>
  </si>
  <si>
    <t>Allograft inflammatory factor 1-like</t>
  </si>
  <si>
    <t>AIF1L</t>
  </si>
  <si>
    <t xml:space="preserve">&gt;sp|Q9BQI0-3|AIF1L_HUMAN Isoform 3 of Allograft inflammatory factor 1-like OS=Homo sapiens GN=AIF1L;&gt;sp|Q9BQI0|AIF1L_HUMAN Allograft inflammatory factor 1-like OS=Homo sapiens GN=AIF1L PE=1 SV=1;&gt;sp|Q9BQI0-2|AIF1L_HUMAN Isoform 2 of Allograft inflammatory </t>
  </si>
  <si>
    <t>Q69YQ0-2;Q69YQ0;F8WAN1;C9J8U1;C9JLY8</t>
  </si>
  <si>
    <t>Q69YQ0-2;Q69YQ0;F8WAN1;C9J8U1</t>
  </si>
  <si>
    <t>Cytospin-A</t>
  </si>
  <si>
    <t>SPECC1L;SPECC1L-ADORA2A</t>
  </si>
  <si>
    <t>&gt;sp|Q69YQ0-2|CYTSA_HUMAN Isoform 2 of Cytospin-A OS=Homo sapiens GN=SPECC1L;&gt;sp|Q69YQ0|CYTSA_HUMAN Cytospin-A OS=Homo sapiens GN=SPECC1L PE=1 SV=2;&gt;tr|F8WAN1|F8WAN1_HUMAN Protein SPECC1L-ADORA2A OS=Homo sapiens GN=SPECC1L-ADORA2A PE=4 SV=2;&gt;tr|C9J8U1|C9J8U</t>
  </si>
  <si>
    <t>Q01082;A0A087WUZ3;Q01082-3;Q01082-2;F8W6C1;P11277-3;P11277;P11277-2;O15020-2;O15020;A4QPE4</t>
  </si>
  <si>
    <t>Q01082;A0A087WUZ3;Q01082-3;Q01082-2</t>
  </si>
  <si>
    <t>Spectrin beta chain, non-erythrocytic 1</t>
  </si>
  <si>
    <t>SPTBN1</t>
  </si>
  <si>
    <t>&gt;sp|Q01082|SPTB2_HUMAN Spectrin beta chain, non-erythrocytic 1 OS=Homo sapiens GN=SPTBN1 PE=1 SV=2;&gt;tr|A0A087WUZ3|A0A087WUZ3_HUMAN Spectrin beta chain, non-erythrocytic 1 OS=Homo sapiens GN=SPTBN1 PE=1 SV=1;&gt;sp|Q01082-3|SPTB2_HUMAN Isoform 2 of Spectrin be</t>
  </si>
  <si>
    <t>O15511;B1ALC0;O15511-2</t>
  </si>
  <si>
    <t>Actin-related protein 2/3 complex subunit 5</t>
  </si>
  <si>
    <t>ARPC5</t>
  </si>
  <si>
    <t>&gt;sp|O15511|ARPC5_HUMAN Actin-related protein 2/3 complex subunit 5 OS=Homo sapiens GN=ARPC5 PE=1 SV=3;&gt;tr|B1ALC0|B1ALC0_HUMAN Actin-related protein 2/3 complex subunit 5 OS=Homo sapiens GN=ARPC5 PE=1 SV=1;&gt;sp|O15511-2|ARPC5_HUMAN Isoform 2 of Actin-related</t>
  </si>
  <si>
    <t>Q14974;Q14974-2;J3KTM9;J3QR48;J3QKQ5;J3QRG4;J3KS06</t>
  </si>
  <si>
    <t>Q14974;Q14974-2;J3KTM9</t>
  </si>
  <si>
    <t>Importin subunit beta-1</t>
  </si>
  <si>
    <t>KPNB1</t>
  </si>
  <si>
    <t xml:space="preserve">&gt;sp|Q14974|IMB1_HUMAN Importin subunit beta-1 OS=Homo sapiens GN=KPNB1 PE=1 SV=2;&gt;sp|Q14974-2|IMB1_HUMAN Isoform 2 of Importin subunit beta-1 OS=Homo sapiens GN=KPNB1;&gt;tr|J3KTM9|J3KTM9_HUMAN Importin subunit beta-1 (Fragment) OS=Homo sapiens GN=KPNB1 PE=1 </t>
  </si>
  <si>
    <t>P09493-4;P09493-10;H0YKX5;H0YKP3;A0A087WTJ7;H0YKZ6</t>
  </si>
  <si>
    <t>P09493-4;P09493-10;H0YKX5;H0YKP3</t>
  </si>
  <si>
    <t>TPM1</t>
  </si>
  <si>
    <t>&gt;sp|P09493-4|TPM1_HUMAN Isoform 4 of Tropomyosin alpha-1 chain OS=Homo sapiens GN=TPM1;&gt;sp|P09493-10|TPM1_HUMAN Isoform 10 of Tropomyosin alpha-1 chain OS=Homo sapiens GN=TPM1;&gt;tr|H0YKX5|H0YKX5_HUMAN Tropomyosin alpha-1 chain (Fragment) OS=Homo sapiens GN=</t>
  </si>
  <si>
    <t>Q7Z406-6;Q7Z406;Q7Z406-2;Q7Z406-4;Q7Z406-5;M0QY43;A1L2Z2;A0A0C4DFM8</t>
  </si>
  <si>
    <t>Q7Z406-6;Q7Z406;Q7Z406-2;Q7Z406-4;Q7Z406-5</t>
  </si>
  <si>
    <t>Myosin-14</t>
  </si>
  <si>
    <t>MYH14</t>
  </si>
  <si>
    <t>&gt;sp|Q7Z406-6|MYH14_HUMAN Isoform 6 of Myosin-14 OS=Homo sapiens GN=MYH14;&gt;sp|Q7Z406|MYH14_HUMAN Myosin-14 OS=Homo sapiens GN=MYH14 PE=1 SV=2;&gt;sp|Q7Z406-2|MYH14_HUMAN Isoform 2 of Myosin-14 OS=Homo sapiens GN=MYH14;&gt;sp|Q7Z406-4|MYH14_HUMAN Isoform 4 of Myos</t>
  </si>
  <si>
    <t>O75369-2;O75369-9;O75369;O75369-8;O75369-6;O75369-3;E7EN95;O75369-7;O75369-5;O75369-4;A0A0A0MT44;H7C5L4;A0A0C4DGA1</t>
  </si>
  <si>
    <t>O75369-2;O75369-9;O75369;O75369-8;O75369-6;O75369-3;E7EN95;O75369-7;O75369-5;O75369-4</t>
  </si>
  <si>
    <t>Filamin-B</t>
  </si>
  <si>
    <t>FLNB</t>
  </si>
  <si>
    <t>&gt;sp|O75369-2|FLNB_HUMAN Isoform 2 of Filamin-B OS=Homo sapiens GN=FLNB;&gt;sp|O75369-9|FLNB_HUMAN Isoform 9 of Filamin-B OS=Homo sapiens GN=FLNB;&gt;sp|O75369|FLNB_HUMAN Filamin-B OS=Homo sapiens GN=FLNB PE=1 SV=2;&gt;sp|O75369-8|FLNB_HUMAN Isoform 8 of Filamin-B O</t>
  </si>
  <si>
    <t>Q9ULV0;A0A0A0MR36;Q9ULV0-2;Q7Z7A5;Q9ULV0-3;K7EPI3</t>
  </si>
  <si>
    <t>Q9ULV0;A0A0A0MR36;Q9ULV0-2</t>
  </si>
  <si>
    <t>Unconventional myosin-Vb</t>
  </si>
  <si>
    <t>MYO5B</t>
  </si>
  <si>
    <t>&gt;sp|Q9ULV0|MYO5B_HUMAN Unconventional myosin-Vb OS=Homo sapiens GN=MYO5B PE=1 SV=3;&gt;tr|A0A0A0MR36|A0A0A0MR36_HUMAN Unconventional myosin-Vb (Fragment) OS=Homo sapiens GN=MYO5B PE=1 SV=1;&gt;sp|Q9ULV0-2|MYO5B_HUMAN Isoform 2 of Unconventional myosin-Vb OS=Homo</t>
  </si>
  <si>
    <t>A0A0D9SFK2;Q92614-4;Q92614;Q92614-3;Q92614-2;Q92614-5;H0YEV9</t>
  </si>
  <si>
    <t>A0A0D9SFK2;Q92614-4;Q92614;Q92614-3;Q92614-2;Q92614-5</t>
  </si>
  <si>
    <t>Unconventional myosin-XVIIIa</t>
  </si>
  <si>
    <t>MYO18A</t>
  </si>
  <si>
    <t>&gt;tr|A0A0D9SFK2|A0A0D9SFK2_HUMAN Unconventional myosin-XVIIIa OS=Homo sapiens GN=MYO18A PE=1 SV=1;&gt;sp|Q92614-4|MY18A_HUMAN Isoform 4 of Unconventional myosin-XVIIIa OS=Homo sapiens GN=MYO18A;&gt;sp|Q92614|MY18A_HUMAN Unconventional myosin-XVIIIa OS=Homo sapien</t>
  </si>
  <si>
    <t>Q15542-2;Q15542</t>
  </si>
  <si>
    <t>Transcription initiation factor TFIID subunit 5</t>
  </si>
  <si>
    <t>TAF5</t>
  </si>
  <si>
    <t>&gt;sp|Q15542-2|TAF5_HUMAN Isoform Short of Transcription initiation factor TFIID subunit 5 OS=Homo sapiens GN=TAF5;&gt;sp|Q15542|TAF5_HUMAN Transcription initiation factor TFIID subunit 5 OS=Homo sapiens GN=TAF5 PE=1 SV=3</t>
  </si>
  <si>
    <t>Q15746-4;Q15746-2;Q15746-3;Q15746-6;Q15746;Q15746-5;Q15746-11;Q15746-7;Q15746-9;D6R9C2</t>
  </si>
  <si>
    <t>Q15746-4;Q15746-2;Q15746-3;Q15746-6;Q15746;Q15746-5;Q15746-11;Q15746-7</t>
  </si>
  <si>
    <t>Myosin light chain kinase, smooth muscle;Myosin light chain kinase, smooth muscle, deglutamylated form</t>
  </si>
  <si>
    <t>MYLK</t>
  </si>
  <si>
    <t xml:space="preserve">&gt;sp|Q15746-4|MYLK_HUMAN Isoform 3B of Myosin light chain kinase, smooth muscle OS=Homo sapiens GN=MYLK;&gt;sp|Q15746-2|MYLK_HUMAN Isoform 2 of Myosin light chain kinase, smooth muscle OS=Homo sapiens GN=MYLK;&gt;sp|Q15746-3|MYLK_HUMAN Isoform 3A of Myosin light </t>
  </si>
  <si>
    <t>P47756-2;B1AK87;B1AK88;P47756;B1AK85</t>
  </si>
  <si>
    <t>F-actin-capping protein subunit beta</t>
  </si>
  <si>
    <t>CAPZB</t>
  </si>
  <si>
    <t>&gt;sp|P47756-2|CAPZB_HUMAN Isoform 2 of F-actin-capping protein subunit beta OS=Homo sapiens GN=CAPZB;&gt;tr|B1AK87|B1AK87_HUMAN Capping protein (Actin filament) muscle Z-line, beta, isoform CRA_a OS=Homo sapiens GN=CAPZB PE=1 SV=1;&gt;tr|B1AK88|B1AK88_HUMAN Cappi</t>
  </si>
  <si>
    <t>P52907</t>
  </si>
  <si>
    <t>F-actin-capping protein subunit alpha-1</t>
  </si>
  <si>
    <t>CAPZA1</t>
  </si>
  <si>
    <t>&gt;sp|P52907|CAZA1_HUMAN F-actin-capping protein subunit alpha-1 OS=Homo sapiens GN=CAPZA1 PE=1 SV=3</t>
  </si>
  <si>
    <t>Q13813;A0A0D9SGF6;Q13813-3;Q13813-2;A0A0D9SF54;A0A0D9SFF6;A0A0D9SFH4</t>
  </si>
  <si>
    <t>Q13813;A0A0D9SGF6;Q13813-3;Q13813-2;A0A0D9SF54</t>
  </si>
  <si>
    <t>Spectrin alpha chain, non-erythrocytic 1</t>
  </si>
  <si>
    <t>SPTAN1</t>
  </si>
  <si>
    <t xml:space="preserve">&gt;sp|Q13813|SPTN1_HUMAN Spectrin alpha chain, non-erythrocytic 1 OS=Homo sapiens GN=SPTAN1 PE=1 SV=3;&gt;tr|A0A0D9SGF6|A0A0D9SGF6_HUMAN Spectrin alpha chain, non-erythrocytic 1 OS=Homo sapiens GN=SPTAN1 PE=1 SV=1;&gt;sp|Q13813-3|SPTN1_HUMAN Isoform 3 of Spectrin </t>
  </si>
  <si>
    <t>F8WDD7;F8WCF6;A0A0A6YYG9;P59998;P59998-3;P59998-2;H7C0A3;F8WE39;R4GN08;P59998-4</t>
  </si>
  <si>
    <t>F8WDD7;F8WCF6;A0A0A6YYG9;P59998;P59998-3;P59998-2;H7C0A3</t>
  </si>
  <si>
    <t>Actin-related protein 2/3 complex subunit 4</t>
  </si>
  <si>
    <t>ARPC4;ARPC4-TTLL3</t>
  </si>
  <si>
    <t>&gt;tr|F8WDD7|F8WDD7_HUMAN Actin-related protein 2/3 complex subunit 4 OS=Homo sapiens GN=ARPC4 PE=4 SV=1;&gt;tr|F8WCF6|F8WCF6_HUMAN Actin-related protein 2/3 complex subunit 4 OS=Homo sapiens GN=ARPC4-TTLL3 PE=3 SV=1;&gt;tr|A0A0A6YYG9|A0A0A6YYG9_HUMAN Protein ARPC</t>
  </si>
  <si>
    <t>Q4KMQ1;H3BLU1;Q4KMQ1-2;Q4KMQ1-4;Q4KMQ1-3</t>
  </si>
  <si>
    <t>Taperin</t>
  </si>
  <si>
    <t>TPRN</t>
  </si>
  <si>
    <t>&gt;sp|Q4KMQ1|TPRN_HUMAN Taperin OS=Homo sapiens GN=TPRN PE=1 SV=2;&gt;tr|H3BLU1|H3BLU1_HUMAN Taperin (Fragment) OS=Homo sapiens GN=TPRN PE=1 SV=1;&gt;sp|Q4KMQ1-2|TPRN_HUMAN Isoform 2 of Taperin OS=Homo sapiens GN=TPRN;&gt;sp|Q4KMQ1-4|TPRN_HUMAN Isoform 4 of Taperin O</t>
  </si>
  <si>
    <t>A0A0B4J231;B9A064;A0A075B6K8;P0CG04</t>
  </si>
  <si>
    <t>Immunoglobulin lambda-like polypeptide 5;Ig lambda-1 chain C regions</t>
  </si>
  <si>
    <t>IGLL5;IGLC1</t>
  </si>
  <si>
    <t>&gt;tr|A0A0B4J231|A0A0B4J231_HUMAN Immunoglobulin lambda-like polypeptide 5 OS=Homo sapiens GN=IGLL5 PE=1 SV=1;&gt;sp|B9A064|IGLL5_HUMAN Immunoglobulin lambda-like polypeptide 5 OS=Homo sapiens GN=IGLL5 PE=2 SV=2;&gt;tr|A0A075B6K8|A0A075B6K8_HUMAN Ig lambda-1 chain</t>
  </si>
  <si>
    <t>Q69YH5;E9PEI0;Q69YH5-2</t>
  </si>
  <si>
    <t>Q69YH5;E9PEI0</t>
  </si>
  <si>
    <t>Cell division cycle-associated protein 2</t>
  </si>
  <si>
    <t>CDCA2</t>
  </si>
  <si>
    <t>&gt;sp|Q69YH5|CDCA2_HUMAN Cell division cycle-associated protein 2 OS=Homo sapiens GN=CDCA2 PE=1 SV=2;&gt;tr|E9PEI0|E9PEI0_HUMAN Cell division cycle-associated protein 2 OS=Homo sapiens GN=CDCA2 PE=1 SV=1</t>
  </si>
  <si>
    <t>Q9BY89;Q9BY89-2</t>
  </si>
  <si>
    <t>Q9BY89</t>
  </si>
  <si>
    <t>Uncharacterized protein KIAA1671</t>
  </si>
  <si>
    <t>KIAA1671</t>
  </si>
  <si>
    <t>&gt;sp|Q9BY89|K1671_HUMAN Uncharacterized protein KIAA1671 OS=Homo sapiens GN=KIAA1671 PE=1 SV=2</t>
  </si>
  <si>
    <t>E9PGZ1;E7EX44;Q05682-5;Q05682-4;Q05682-3;Q05682-6;Q05682-2;Q05682;C9J813;C9JEK3</t>
  </si>
  <si>
    <t>E9PGZ1;E7EX44;Q05682-5;Q05682-4;Q05682-3;Q05682-6;Q05682-2;Q05682;C9J813</t>
  </si>
  <si>
    <t>Caldesmon</t>
  </si>
  <si>
    <t>CALD1</t>
  </si>
  <si>
    <t>&gt;tr|E9PGZ1|E9PGZ1_HUMAN Caldesmon OS=Homo sapiens GN=CALD1 PE=1 SV=1;&gt;tr|E7EX44|E7EX44_HUMAN Caldesmon OS=Homo sapiens GN=CALD1 PE=1 SV=1;&gt;sp|Q05682-5|CALD1_HUMAN Isoform 5 of Caldesmon OS=Homo sapiens GN=CALD1;&gt;sp|Q05682-4|CALD1_HUMAN Isoform 4 of Caldesm</t>
  </si>
  <si>
    <t>Q8IVT2</t>
  </si>
  <si>
    <t>Mitotic interactor and substrate of PLK1</t>
  </si>
  <si>
    <t>MISP</t>
  </si>
  <si>
    <t>&gt;sp|Q8IVT2|MISP_HUMAN Mitotic interactor and substrate of PLK1 OS=Homo sapiens GN=MISP PE=1 SV=1</t>
  </si>
  <si>
    <t>Q12792;Q12792-3;Q12792-4;F8VS81;F8W1Q9;F8VRG3</t>
  </si>
  <si>
    <t>Q12792;Q12792-3;Q12792-4;F8VS81</t>
  </si>
  <si>
    <t>Twinfilin-1</t>
  </si>
  <si>
    <t>TWF1</t>
  </si>
  <si>
    <t>&gt;sp|Q12792|TWF1_HUMAN Twinfilin-1 OS=Homo sapiens GN=TWF1 PE=1 SV=3;&gt;sp|Q12792-3|TWF1_HUMAN Isoform 3 of Twinfilin-1 OS=Homo sapiens GN=TWF1;&gt;sp|Q12792-4|TWF1_HUMAN Isoform 4 of Twinfilin-1 OS=Homo sapiens GN=TWF1;&gt;tr|F8VS81|F8VS81_HUMAN Twinfilin-1 (Fragm</t>
  </si>
  <si>
    <t>Q16643;Q16643-3;Q16643-2;D6R9W4;D6R9Q9;D6RFI1;D6RCR4</t>
  </si>
  <si>
    <t>Q16643;Q16643-3;Q16643-2;D6R9W4</t>
  </si>
  <si>
    <t>Drebrin</t>
  </si>
  <si>
    <t>DBN1</t>
  </si>
  <si>
    <t>&gt;sp|Q16643|DREB_HUMAN Drebrin OS=Homo sapiens GN=DBN1 PE=1 SV=4;&gt;sp|Q16643-3|DREB_HUMAN Isoform 3 of Drebrin OS=Homo sapiens GN=DBN1;&gt;sp|Q16643-2|DREB_HUMAN Isoform 2 of Drebrin OS=Homo sapiens GN=DBN1;&gt;tr|D6R9W4|D6R9W4_HUMAN Drebrin (Fragment) OS=Homo sap</t>
  </si>
  <si>
    <t>Q9BPX5</t>
  </si>
  <si>
    <t>Actin-related protein 2/3 complex subunit 5-like protein</t>
  </si>
  <si>
    <t>ARPC5L</t>
  </si>
  <si>
    <t>&gt;sp|Q9BPX5|ARP5L_HUMAN Actin-related protein 2/3 complex subunit 5-like protein OS=Homo sapiens GN=ARPC5L PE=1 SV=1</t>
  </si>
  <si>
    <t>O43707;O43707-2;F5GXS2;O43707-3;H7C144;K7EP19;M0QZQ3;C9JY79;Q9H254-2;Q9H254-4;Q9H254</t>
  </si>
  <si>
    <t>O43707;O43707-2;F5GXS2;O43707-3</t>
  </si>
  <si>
    <t>Alpha-actinin-4</t>
  </si>
  <si>
    <t>ACTN4</t>
  </si>
  <si>
    <t>&gt;sp|O43707|ACTN4_HUMAN Alpha-actinin-4 OS=Homo sapiens GN=ACTN4 PE=1 SV=2;&gt;sp|O43707-2|ACTN4_HUMAN Isoform ACTN4ISO of Alpha-actinin-4 OS=Homo sapiens GN=ACTN4;&gt;tr|F5GXS2|F5GXS2_HUMAN Alpha-actinin-4 OS=Homo sapiens GN=ACTN4 PE=1 SV=2;&gt;sp|O43707-3|ACTN4_HU</t>
  </si>
  <si>
    <t>P12814;P12814-3;P12814-2;P12814-4;H9KV75;H7C5W8;H0YJW3;G3V2N5;P35609-2;P35609;H0YJ11;G3V2W4;F6THM6;Q08043;A0A087WSZ2;G3V5M4;G3V2X9;G3V380;D6RH00;G3V2E8</t>
  </si>
  <si>
    <t>P12814;P12814-3;P12814-2;P12814-4;H9KV75</t>
  </si>
  <si>
    <t>Alpha-actinin-1</t>
  </si>
  <si>
    <t>ACTN1</t>
  </si>
  <si>
    <t>&gt;sp|P12814|ACTN1_HUMAN Alpha-actinin-1 OS=Homo sapiens GN=ACTN1 PE=1 SV=2;&gt;sp|P12814-3|ACTN1_HUMAN Isoform 3 of Alpha-actinin-1 OS=Homo sapiens GN=ACTN1;&gt;sp|P12814-2|ACTN1_HUMAN Isoform 2 of Alpha-actinin-1 OS=Homo sapiens GN=ACTN1;&gt;sp|P12814-4|ACTN1_HUMAN</t>
  </si>
  <si>
    <t>O00515;E9PDI4;A0A0J9YYF6;A0A0J9YW63;A0A0J9YVY2;H0Y901</t>
  </si>
  <si>
    <t>O00515;E9PDI4;A0A0J9YYF6;A0A0J9YW63</t>
  </si>
  <si>
    <t>Ladinin-1</t>
  </si>
  <si>
    <t>LAD1</t>
  </si>
  <si>
    <t>&gt;sp|O00515|LAD1_HUMAN Ladinin-1 OS=Homo sapiens GN=LAD1 PE=1 SV=2;&gt;tr|E9PDI4|E9PDI4_HUMAN Ladinin-1 OS=Homo sapiens GN=LAD1 PE=1 SV=1;&gt;tr|A0A0J9YYF6|A0A0J9YYF6_HUMAN Ladinin-1 (Fragment) OS=Homo sapiens GN=LAD1 PE=1 SV=1;&gt;tr|A0A0J9YW63|A0A0J9YW63_HUMAN Lad</t>
  </si>
  <si>
    <t>Q96C19;H0Y4Y4</t>
  </si>
  <si>
    <t>EF-hand domain-containing protein D2</t>
  </si>
  <si>
    <t>EFHD2</t>
  </si>
  <si>
    <t>&gt;sp|Q96C19|EFHD2_HUMAN EF-hand domain-containing protein D2 OS=Homo sapiens GN=EFHD2 PE=1 SV=1;&gt;tr|H0Y4Y4|H0Y4Y4_HUMAN EF-hand domain-containing protein D2 (Fragment) OS=Homo sapiens GN=EFHD2 PE=1 SV=1</t>
  </si>
  <si>
    <t>Q9ULV4;Q9ULV4-2;Q9ULV4-3;B4E3S0;H0YHL7;F8W1H8;F8VUX3;F8VSA4;F8VRE9;F8VTT6;F8VVB7;F8VV53;Q6QEF8-4;Q6QEF8-3;Q6QEF8-2</t>
  </si>
  <si>
    <t>Q9ULV4;Q9ULV4-2;Q9ULV4-3;B4E3S0;H0YHL7</t>
  </si>
  <si>
    <t>Coronin-1C;Coronin</t>
  </si>
  <si>
    <t>CORO1C</t>
  </si>
  <si>
    <t>&gt;sp|Q9ULV4|COR1C_HUMAN Coronin-1C OS=Homo sapiens GN=CORO1C PE=1 SV=1;&gt;sp|Q9ULV4-2|COR1C_HUMAN Isoform 2 of Coronin-1C OS=Homo sapiens GN=CORO1C;&gt;sp|Q9ULV4-3|COR1C_HUMAN Isoform 3 of Coronin-1C OS=Homo sapiens GN=CORO1C;&gt;tr|B4E3S0|B4E3S0_HUMAN Coronin OS=H</t>
  </si>
  <si>
    <t>O94832;K7EIG7;J3QRN6;J3KRL0;J3QRR2</t>
  </si>
  <si>
    <t>O94832;K7EIG7;J3QRN6</t>
  </si>
  <si>
    <t>Unconventional myosin-Id</t>
  </si>
  <si>
    <t>MYO1D</t>
  </si>
  <si>
    <t>&gt;sp|O94832|MYO1D_HUMAN Unconventional myosin-Id OS=Homo sapiens GN=MYO1D PE=1 SV=2;&gt;tr|K7EIG7|K7EIG7_HUMAN Unconventional myosin-Id OS=Homo sapiens GN=MYO1D PE=1 SV=1;&gt;tr|J3QRN6|J3QRN6_HUMAN Unconventional myosin-Id OS=Homo sapiens GN=MYO1D PE=1 SV=1</t>
  </si>
  <si>
    <t>A0A087WWU8;P06753-2;Q5HYB6;Q5VU61;D6R904;K7EP68;D6RFM2</t>
  </si>
  <si>
    <t>A0A087WWU8;P06753-2;Q5HYB6;Q5VU61</t>
  </si>
  <si>
    <t>DKFZp686J1372;TPM3</t>
  </si>
  <si>
    <t>&gt;tr|A0A087WWU8|A0A087WWU8_HUMAN Tropomyosin alpha-3 chain OS=Homo sapiens GN=TPM3 PE=1 SV=1;&gt;sp|P06753-2|TPM3_HUMAN Isoform 2 of Tropomyosin alpha-3 chain OS=Homo sapiens GN=TPM3;&gt;tr|Q5HYB6|Q5HYB6_HUMAN Epididymis luminal protein 189 OS=Homo sapiens GN=DKF</t>
  </si>
  <si>
    <t>O00151</t>
  </si>
  <si>
    <t>PDZ and LIM domain protein 1</t>
  </si>
  <si>
    <t>PDLIM1</t>
  </si>
  <si>
    <t>&gt;sp|O00151|PDLI1_HUMAN PDZ and LIM domain protein 1 OS=Homo sapiens GN=PDLIM1 PE=1 SV=4</t>
  </si>
  <si>
    <t>H0Y7A7;P62158;E7ETZ0;E7EMB3;M0QZ52;Q96HY3;F8WBR5;G3V479;G3V361;G3V226;P27482;C9J7T9;P02585</t>
  </si>
  <si>
    <t>H0Y7A7;P62158;E7ETZ0;E7EMB3;M0QZ52;Q96HY3</t>
  </si>
  <si>
    <t>Calmodulin</t>
  </si>
  <si>
    <t>CALM2;CALM1;CALM3</t>
  </si>
  <si>
    <t>&gt;tr|H0Y7A7|H0Y7A7_HUMAN Calmodulin (Fragment) OS=Homo sapiens GN=CALM2 PE=1 SV=1;&gt;sp|P62158|CALM_HUMAN Calmodulin OS=Homo sapiens GN=CALM1 PE=1 SV=2;&gt;tr|E7ETZ0|E7ETZ0_HUMAN Calmodulin OS=Homo sapiens GN=CALM1 PE=1 SV=1;&gt;tr|E7EMB3|E7EMB3_HUMAN Calmodulin OS</t>
  </si>
  <si>
    <t>P09493-3;P09493-8</t>
  </si>
  <si>
    <t>&gt;sp|P09493-3|TPM1_HUMAN Isoform 3 of Tropomyosin alpha-1 chain OS=Homo sapiens GN=TPM1;&gt;sp|P09493-8|TPM1_HUMAN Isoform 8 of Tropomyosin alpha-1 chain OS=Homo sapiens GN=TPM1</t>
  </si>
  <si>
    <t>Q9UPQ0-10;Q9UPQ0-2;Q9UPQ0-4;Q9UPQ0;D6RD46;E7EPK0;E9PDJ9;H0Y8P3;G5EA03;Q9UPQ0-9;Q9UPQ0-8;Q9UPQ0-6;Q9UPQ0-5;Q9UPQ0-3;D6R8Y0;D6RJ93;Q6NVB9;Q9UPQ0-7</t>
  </si>
  <si>
    <t>Q9UPQ0-10;Q9UPQ0-2;Q9UPQ0-4;Q9UPQ0;D6RD46;E7EPK0;E9PDJ9;H0Y8P3;G5EA03;Q9UPQ0-9;Q9UPQ0-8;Q9UPQ0-6;Q9UPQ0-5;Q9UPQ0-3</t>
  </si>
  <si>
    <t>LIM and calponin homology domains-containing protein 1</t>
  </si>
  <si>
    <t>LIMCH1</t>
  </si>
  <si>
    <t>&gt;sp|Q9UPQ0-10|LIMC1_HUMAN Isoform 10 of LIM and calponin homology domains-containing protein 1 OS=Homo sapiens GN=LIMCH1;&gt;sp|Q9UPQ0-2|LIMC1_HUMAN Isoform 2 of LIM and calponin homology domains-containing protein 1 OS=Homo sapiens GN=LIMCH1;&gt;sp|Q9UPQ0-4|LIM</t>
  </si>
  <si>
    <t>A0A0C4DGA7;O94929-2;O94929-3;O94929;D6RHE7;A0A0A0MRD5;O94929-4</t>
  </si>
  <si>
    <t>A0A0C4DGA7;O94929-2;O94929-3;O94929;D6RHE7</t>
  </si>
  <si>
    <t>Actin-binding LIM protein 3</t>
  </si>
  <si>
    <t>ABLIM3</t>
  </si>
  <si>
    <t>&gt;tr|A0A0C4DGA7|A0A0C4DGA7_HUMAN Actin-binding LIM protein 3 OS=Homo sapiens GN=ABLIM3 PE=1 SV=1;&gt;sp|O94929-2|ABLM3_HUMAN Isoform 2 of Actin-binding LIM protein 3 OS=Homo sapiens GN=ABLIM3;&gt;sp|O94929-3|ABLM3_HUMAN Isoform 3 of Actin-binding LIM protein 3 OS</t>
  </si>
  <si>
    <t>P67936;P67936-2;K7ENT6;K7EMU5;K7ERG3;K7EPV9;K7EPB9;Q2TAC2-2;Q2TAC2</t>
  </si>
  <si>
    <t>P67936;P67936-2;K7ENT6;K7EMU5;K7ERG3</t>
  </si>
  <si>
    <t>Tropomyosin alpha-4 chain</t>
  </si>
  <si>
    <t>TPM4</t>
  </si>
  <si>
    <t>&gt;sp|P67936|TPM4_HUMAN Tropomyosin alpha-4 chain OS=Homo sapiens GN=TPM4 PE=1 SV=3;&gt;sp|P67936-2|TPM4_HUMAN Isoform 2 of Tropomyosin alpha-4 chain OS=Homo sapiens GN=TPM4;&gt;tr|K7ENT6|K7ENT6_HUMAN Tropomyosin alpha-4 chain (Fragment) OS=Homo sapiens GN=TPM4 PE</t>
  </si>
  <si>
    <t>O00268;A0A0G2JRY5;V9GY14;V9GY03;A0A0A0MSA8;J3KTH2;Q92750</t>
  </si>
  <si>
    <t>O00268;A0A0G2JRY5;V9GY14</t>
  </si>
  <si>
    <t>Transcription initiation factor TFIID subunit 4</t>
  </si>
  <si>
    <t>TAF4</t>
  </si>
  <si>
    <t>&gt;sp|O00268|TAF4_HUMAN Transcription initiation factor TFIID subunit 4 OS=Homo sapiens GN=TAF4 PE=1 SV=2;&gt;tr|A0A0G2JRY5|A0A0G2JRY5_HUMAN Transcription initiation factor TFIID subunit 4 (Fragment) OS=Homo sapiens GN=TAF4 PE=1 SV=1;&gt;tr|V9GY14|V9GY14_HUMAN Tra</t>
  </si>
  <si>
    <t>O15231-3;H0Y704;O15231-2</t>
  </si>
  <si>
    <t>Zinc finger protein 185</t>
  </si>
  <si>
    <t>ZNF185</t>
  </si>
  <si>
    <t>&gt;sp|O15231-3|ZN185_HUMAN Isoform 3 of Zinc finger protein 185 OS=Homo sapiens GN=ZNF185;&gt;tr|H0Y704|H0Y704_HUMAN Zinc finger protein 185 (Fragment) OS=Homo sapiens GN=ZNF185 PE=1 SV=2;&gt;sp|O15231-2|ZN185_HUMAN Isoform 2 of Zinc finger protein 185 OS=Homo sap</t>
  </si>
  <si>
    <t>Q9UHB6-4;Q9UHB6-5</t>
  </si>
  <si>
    <t>LIM domain and actin-binding protein 1</t>
  </si>
  <si>
    <t>LIMA1</t>
  </si>
  <si>
    <t>&gt;sp|Q9UHB6-4|LIMA1_HUMAN Isoform 4 of LIM domain and actin-binding protein 1 OS=Homo sapiens GN=LIMA1;&gt;sp|Q9UHB6-5|LIMA1_HUMAN Isoform 5 of LIM domain and actin-binding protein 1 OS=Homo sapiens GN=LIMA1</t>
  </si>
  <si>
    <t>P07951-2;P07951-3</t>
  </si>
  <si>
    <t>Tropomyosin beta chain</t>
  </si>
  <si>
    <t>TPM2</t>
  </si>
  <si>
    <t>&gt;sp|P07951-2|TPM2_HUMAN Isoform 2 of Tropomyosin beta chain OS=Homo sapiens GN=TPM2;&gt;sp|P07951-3|TPM2_HUMAN Isoform 3 of Tropomyosin beta chain OS=Homo sapiens GN=TPM2</t>
  </si>
  <si>
    <t>Q9NYL9;H0YNJ8;H0YKU1;H0YNU8</t>
  </si>
  <si>
    <t>Q9NYL9;H0YNJ8;H0YKU1</t>
  </si>
  <si>
    <t>Tropomodulin-3</t>
  </si>
  <si>
    <t>TMOD3</t>
  </si>
  <si>
    <t>&gt;sp|Q9NYL9|TMOD3_HUMAN Tropomodulin-3 OS=Homo sapiens GN=TMOD3 PE=1 SV=1;&gt;tr|H0YNJ8|H0YNJ8_HUMAN Tropomodulin-3 OS=Homo sapiens GN=TMOD3 PE=1 SV=1;&gt;tr|H0YKU1|H0YKU1_HUMAN Tropomodulin-3 (Fragment) OS=Homo sapiens GN=TMOD3 PE=1 SV=1</t>
  </si>
  <si>
    <t>A0A087WUQ1;E5RGS7;H0YBP7;B3KPU0;C9JS55;H7C1D1;A0A087WVI1;Q96JY6-4;Q96JY6;Q96JY6-3;Q96JY6-5</t>
  </si>
  <si>
    <t>PDZ and LIM domain protein 2</t>
  </si>
  <si>
    <t>PDLIM2</t>
  </si>
  <si>
    <t>&gt;tr|A0A087WUQ1|A0A087WUQ1_HUMAN PDZ and LIM domain protein 2 OS=Homo sapiens GN=PDLIM2 PE=1 SV=1;&gt;tr|E5RGS7|E5RGS7_HUMAN Uncharacterized protein OS=Homo sapiens PE=4 SV=1;&gt;tr|H0YBP7|H0YBP7_HUMAN Uncharacterized protein (Fragment) OS=Homo sapiens PE=1 SV=1;</t>
  </si>
  <si>
    <t>NA</t>
  </si>
  <si>
    <t>A0A087X0H7;Q8NEL9-2;Q8NEL9-4;Q8NEL9</t>
  </si>
  <si>
    <t>Phospholipase DDHD1</t>
  </si>
  <si>
    <t>DDHD1</t>
  </si>
  <si>
    <t>&gt;tr|A0A087X0H7|A0A087X0H7_HUMAN Phospholipase DDHD1 OS=Homo sapiens GN=DDHD1 PE=1 SV=1;&gt;sp|Q8NEL9-2|DDHD1_HUMAN Isoform 2 of Phospholipase DDHD1 OS=Homo sapiens GN=DDHD1;&gt;sp|Q8NEL9-4|DDHD1_HUMAN Isoform 4 of Phospholipase DDHD1 OS=Homo sapiens GN=DDHD1;&gt;sp</t>
  </si>
  <si>
    <t>A0A087X142;A6NMH6;A6NFQ9;F8W8I8;Q92599-2;Q92599-4;Q92599;Q92599-3</t>
  </si>
  <si>
    <t>Septin-8</t>
  </si>
  <si>
    <t>&gt;tr|A0A087X142|A0A087X142_HUMAN Septin-8 OS=Homo sapiens GN=SEPT8 PE=1 SV=1;&gt;tr|A6NMH6|A6NMH6_HUMAN Septin-8 OS=Homo sapiens GN=SEPT8 PE=1 SV=1;&gt;tr|A6NFQ9|A6NFQ9_HUMAN Septin-8 OS=Homo sapiens GN=SEPT8 PE=1 SV=1;&gt;tr|F8W8I8|F8W8I8_HUMAN Septin-8 OS=Homo sap</t>
  </si>
  <si>
    <t>A0A096LNZ9;A0A096LPJ4;P05161</t>
  </si>
  <si>
    <t>Ubiquitin-like protein ISG15</t>
  </si>
  <si>
    <t>ISG15</t>
  </si>
  <si>
    <t>&gt;tr|A0A096LNZ9|A0A096LNZ9_HUMAN Ubiquitin-like protein ISG15 (Fragment) OS=Homo sapiens GN=ISG15 PE=1 SV=5;&gt;tr|A0A096LPJ4|A0A096LPJ4_HUMAN Ubiquitin-like protein ISG15 OS=Homo sapiens GN=ISG15 PE=1 SV=1;&gt;sp|P05161|ISG15_HUMAN Ubiquitin-like protein ISG15 O</t>
  </si>
  <si>
    <t>J3QSX6;F8W8M4;A0A0A0MRL6;O14639-4;O14639-3;O14639-5;O14639-2;O14639-6;O14639;H0Y7N6;F6XFR5</t>
  </si>
  <si>
    <t>Actin-binding LIM protein 1</t>
  </si>
  <si>
    <t>ABLIM1</t>
  </si>
  <si>
    <t>&gt;tr|J3QSX6|J3QSX6_HUMAN Actin-binding LIM protein 1 OS=Homo sapiens GN=ABLIM1 PE=1 SV=2;&gt;tr|F8W8M4|F8W8M4_HUMAN Actin-binding LIM protein 1 OS=Homo sapiens GN=ABLIM1 PE=1 SV=1;&gt;tr|A0A0A0MRL6|A0A0A0MRL6_HUMAN Actin-binding LIM protein 1 OS=Homo sapiens GN=A</t>
  </si>
  <si>
    <t>C9J7M8;A0A0A0MRR3;Q7Z7C8;Q7Z7C8-2;Q7Z7C8-4</t>
  </si>
  <si>
    <t>Transcription initiation factor TFIID subunit 8</t>
  </si>
  <si>
    <t>TAF8</t>
  </si>
  <si>
    <t xml:space="preserve">&gt;tr|C9J7M8|C9J7M8_HUMAN Transcription initiation factor TFIID subunit 8 OS=Homo sapiens GN=TAF8 PE=1 SV=1;&gt;tr|A0A0A0MRR3|A0A0A0MRR3_HUMAN Transcription initiation factor TFIID subunit 8 OS=Homo sapiens GN=TAF8 PE=1 SV=1;&gt;sp|Q7Z7C8|TAF8_HUMAN Transcription </t>
  </si>
  <si>
    <t>A0A0A0MS51;A0A0A0MT01;P06396-2;P06396-4;P06396-3;P06396</t>
  </si>
  <si>
    <t>Gelsolin</t>
  </si>
  <si>
    <t>GSN</t>
  </si>
  <si>
    <t>&gt;tr|A0A0A0MS51|A0A0A0MS51_HUMAN Gelsolin OS=Homo sapiens GN=GSN PE=1 SV=1;&gt;tr|A0A0A0MT01|A0A0A0MT01_HUMAN Gelsolin OS=Homo sapiens GN=GSN PE=1 SV=1;&gt;sp|P06396-2|GELS_HUMAN Isoform 2 of Gelsolin OS=Homo sapiens GN=GSN;&gt;sp|P06396-4|GELS_HUMAN Isoform 4 of Ge</t>
  </si>
  <si>
    <t>A0A0C4DGL3;H0YNW5;H0YKC5;P33316-2;P33316;H0YMP1;H0YMM5;H0YNJ9;H0YKI0</t>
  </si>
  <si>
    <t>A0A0C4DGL3;H0YNW5;H0YKC5;P33316-2;P33316</t>
  </si>
  <si>
    <t>Deoxyuridine 5-triphosphate nucleotidohydrolase, mitochondrial</t>
  </si>
  <si>
    <t>DUT</t>
  </si>
  <si>
    <t>&gt;tr|A0A0C4DGL3|A0A0C4DGL3_HUMAN DUTP pyrophosphatase, isoform CRA_c OS=Homo sapiens GN=DUT PE=1 SV=1;&gt;tr|H0YNW5|H0YNW5_HUMAN Deoxyuridine 5-triphosphate nucleotidohydrolase, mitochondrial OS=Homo sapiens GN=DUT PE=1 SV=1;&gt;tr|H0YKC5|H0YKC5_HUMAN Deoxyuridi</t>
  </si>
  <si>
    <t>A0A0G2JHC2;Q6NYC8;Q6NYC8-2;Q6NYC8-3</t>
  </si>
  <si>
    <t>A0A0G2JHC2;Q6NYC8;Q6NYC8-2</t>
  </si>
  <si>
    <t>Phostensin</t>
  </si>
  <si>
    <t>PPP1R18</t>
  </si>
  <si>
    <t>&gt;tr|A0A0G2JHC2|A0A0G2JHC2_HUMAN Phostensin OS=Homo sapiens GN=PPP1R18 PE=1 SV=1;&gt;sp|Q6NYC8|PPR18_HUMAN Phostensin OS=Homo sapiens GN=PPP1R18 PE=1 SV=1;&gt;sp|Q6NYC8-2|PPR18_HUMAN Isoform 2 of Phostensin OS=Homo sapiens GN=PPP1R18</t>
  </si>
  <si>
    <t>F5GXS0;A0A140TA49;A0A140TA44;A0A140TA32;A0A140TA29;A0A0G2JL54;A0A0G2JPR0;P0C0L4-2;P0C0L5;P0C0L4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B;C4A</t>
  </si>
  <si>
    <t>&gt;tr|F5GXS0|F5GXS0_HUMAN Complement C4-B OS=Homo sapiens GN=C4B PE=1 SV=1;&gt;tr|A0A140TA49|A0A140TA49_HUMAN Complement C4-A OS=Homo sapiens GN=C4A PE=1 SV=1;&gt;tr|A0A140TA44|A0A140TA44_HUMAN Complement C4-A OS=Homo sapiens GN=C4A PE=1 SV=1;&gt;tr|A0A140TA32|A0A140</t>
  </si>
  <si>
    <t>A0A140T974;A0A140T9W4;A0A140T9R1;O75955-2;O75955</t>
  </si>
  <si>
    <t>Flotillin-1</t>
  </si>
  <si>
    <t>FLOT1</t>
  </si>
  <si>
    <t>&gt;tr|A0A140T974|A0A140T974_HUMAN Flotillin-1 (Fragment) OS=Homo sapiens GN=FLOT1 PE=1 SV=1;&gt;tr|A0A140T9W4|A0A140T9W4_HUMAN Flotillin-1 (Fragment) OS=Homo sapiens GN=FLOT1 PE=1 SV=1;&gt;tr|A0A140T9R1|A0A140T9R1_HUMAN Flotillin-1 (Fragment) OS=Homo sapiens GN=FL</t>
  </si>
  <si>
    <t>F8WEW9;B0I1T2-2;B0I1T2-3;B0I1T2-4;B0I1T2</t>
  </si>
  <si>
    <t>Unconventional myosin-Ig;Minor histocompatibility antigen HA-2</t>
  </si>
  <si>
    <t>MYO1G</t>
  </si>
  <si>
    <t>&gt;tr|F8WEW9|F8WEW9_HUMAN Unconventional myosin-Ig OS=Homo sapiens GN=MYO1G PE=1 SV=1;&gt;sp|B0I1T2-2|MYO1G_HUMAN Isoform 2 of Unconventional myosin-Ig OS=Homo sapiens GN=MYO1G;&gt;sp|B0I1T2-3|MYO1G_HUMAN Isoform 3 of Unconventional myosin-Ig OS=Homo sapiens GN=MY</t>
  </si>
  <si>
    <t>H0Y961;D6RDU5;D6RGI3;B1AMS2;D6RER5;Q14141-2;Q9NVA2;Q14141-4;Q14141;Q9NVA2-2</t>
  </si>
  <si>
    <t>Septin-6;Septin-11</t>
  </si>
  <si>
    <t>SEPT11;SEPT6</t>
  </si>
  <si>
    <t>&gt;tr|H0Y961|H0Y961_HUMAN Septin-11 (Fragment) OS=Homo sapiens GN=SEPT11 PE=1 SV=1;&gt;tr|D6RDU5|D6RDU5_HUMAN Septin-11 (Fragment) OS=Homo sapiens GN=SEPT11 PE=1 SV=1;&gt;tr|D6RGI3|D6RGI3_HUMAN Septin 11, isoform CRA_b OS=Homo sapiens GN=SEPT11 PE=1 SV=1;&gt;tr|B1AMS</t>
  </si>
  <si>
    <t>H7C4N4;C9JXZ2;H7C5E5;C1K3N0;Q96SH1;Q92754-2;P05549-2;P05549-5;P05549-6;P05549;Q92754</t>
  </si>
  <si>
    <t>Transcription factor AP-2 gamma;Transcription factor AP-2-alpha</t>
  </si>
  <si>
    <t>TFAP2A;TFAP2C</t>
  </si>
  <si>
    <t>&gt;tr|H7C4N4|H7C4N4_HUMAN Transcription factor AP-2-alpha (Fragment) OS=Homo sapiens GN=TFAP2A PE=4 SV=1;&gt;tr|C9JXZ2|C9JXZ2_HUMAN Transcription factor AP-2-alpha (Fragment) OS=Homo sapiens GN=TFAP2A PE=1 SV=1;&gt;tr|H7C5E5|H7C5E5_HUMAN Transcription factor AP-2-</t>
  </si>
  <si>
    <t>D6RBD7;C9J1V9;O43324-2;O43324;D6RCQ0;H0YAL7</t>
  </si>
  <si>
    <t>Eukaryotic translation elongation factor 1 epsilon-1</t>
  </si>
  <si>
    <t>EEF1E1;EEF1E1-BLOC1S5</t>
  </si>
  <si>
    <t>&gt;tr|D6RBD7|D6RBD7_HUMAN Eukaryotic translation elongation factor 1 epsilon-1 OS=Homo sapiens GN=EEF1E1 PE=4 SV=1;&gt;tr|C9J1V9|C9J1V9_HUMAN HCG2043275 OS=Homo sapiens GN=EEF1E1-BLOC1S5 PE=4 SV=2;&gt;sp|O43324-2|MCA3_HUMAN Isoform 2 of Eukaryotic translation elon</t>
  </si>
  <si>
    <t>C9JAM8;Q14651</t>
  </si>
  <si>
    <t>Plastin-1</t>
  </si>
  <si>
    <t>PLS1</t>
  </si>
  <si>
    <t>&gt;tr|C9JAM8|C9JAM8_HUMAN Plastin-1 (Fragment) OS=Homo sapiens GN=PLS1 PE=1 SV=1;&gt;sp|Q14651|PLSI_HUMAN Plastin-1 OS=Homo sapiens GN=PLS1 PE=1 SV=2</t>
  </si>
  <si>
    <t>D3DTX6;Q96SB3</t>
  </si>
  <si>
    <t>Neurabin-2</t>
  </si>
  <si>
    <t>PPP1R9B</t>
  </si>
  <si>
    <t>&gt;tr|D3DTX6|D3DTX6_HUMAN Neurabin-2 OS=Homo sapiens GN=PPP1R9B PE=1 SV=1;&gt;sp|Q96SB3|NEB2_HUMAN Neurabin-2 OS=Homo sapiens GN=PPP1R9B PE=1 SV=2</t>
  </si>
  <si>
    <t>E9PS42;P21291;E9PND2;E9PP21</t>
  </si>
  <si>
    <t>Cysteine and glycine-rich protein 1</t>
  </si>
  <si>
    <t>CSRP1</t>
  </si>
  <si>
    <t>&gt;tr|E9PS42|E9PS42_HUMAN Cysteine and glycine-rich protein 1 OS=Homo sapiens GN=CSRP1 PE=1 SV=1;&gt;sp|P21291|CSRP1_HUMAN Cysteine and glycine-rich protein 1 OS=Homo sapiens GN=CSRP1 PE=1 SV=3;&gt;tr|E9PND2|E9PND2_HUMAN Cysteine and glycine-rich protein 1 (Fragme</t>
  </si>
  <si>
    <t>F6RY50;Q96FS4;E9PIB3</t>
  </si>
  <si>
    <t>Signal-induced proliferation-associated protein 1</t>
  </si>
  <si>
    <t>SIPA1</t>
  </si>
  <si>
    <t xml:space="preserve">&gt;tr|F6RY50|F6RY50_HUMAN Signal-induced proliferation-associated protein 1 OS=Homo sapiens GN=SIPA1 PE=1 SV=1;&gt;sp|Q96FS4|SIPA1_HUMAN Signal-induced proliferation-associated protein 1 OS=Homo sapiens GN=SIPA1 PE=1 SV=1;&gt;tr|E9PIB3|E9PIB3_HUMAN Signal-induced </t>
  </si>
  <si>
    <t>H0Y9L7;P21675-10;P21675-11;P21675-8;P21675-6;P21675-7;P21675-3;P21675-5;P21675-9;P21675;P21675-2;P21675-12;P21675-4</t>
  </si>
  <si>
    <t>Transcription initiation factor TFIID subunit 1</t>
  </si>
  <si>
    <t>TAF1</t>
  </si>
  <si>
    <t>&gt;tr|H0Y9L7|H0Y9L7_HUMAN Transcription initiation factor TFIID subunit 1 (Fragment) OS=Homo sapiens GN=TAF1 PE=1 SV=1;&gt;sp|P21675-10|TAF1_HUMAN Isoform 2h of Transcription initiation factor TFIID subunit 1 OS=Homo sapiens GN=TAF1;&gt;sp|P21675-11|TAF1_HUMAN Iso</t>
  </si>
  <si>
    <t>H7BYY1;F5H7S3;B7Z596;P09493-2;H0YL42;H0YK20</t>
  </si>
  <si>
    <t>H7BYY1;F5H7S3;B7Z596;P09493-2;H0YL42</t>
  </si>
  <si>
    <t>&gt;tr|H7BYY1|H7BYY1_HUMAN Tropomyosin 1 (Alpha), isoform CRA_m OS=Homo sapiens GN=TPM1 PE=1 SV=1;&gt;tr|F5H7S3|F5H7S3_HUMAN Tropomyosin alpha-1 chain OS=Homo sapiens GN=TPM1 PE=1 SV=2;&gt;tr|B7Z596|B7Z596_HUMAN Tropomyosin alpha-1 chain OS=Homo sapiens GN=TPM1 PE=</t>
  </si>
  <si>
    <t>I3L4C2;Q9UQB8-3;Q9UQB8-5;Q9UQB8-4;Q9UQB8-6;Q9UQB8-2;Q9UQB8;B4DWA1;I3L3C6;I3L4A3;I3L3C5;I3L0Y9;I3L125;I3L3J7;I3L327;I3L1C8;I3L2M4</t>
  </si>
  <si>
    <t>I3L4C2;Q9UQB8-3;Q9UQB8-5;Q9UQB8-4;Q9UQB8-6;Q9UQB8-2;Q9UQB8;B4DWA1;I3L3C6</t>
  </si>
  <si>
    <t>Brain-specific angiogenesis inhibitor 1-associated protein 2</t>
  </si>
  <si>
    <t>CCDC43;BAIAP2</t>
  </si>
  <si>
    <t>&gt;tr|I3L4C2|I3L4C2_HUMAN Brain-specific angiogenesis inhibitor 1-associated protein 2 OS=Homo sapiens GN=BAIAP2 PE=1 SV=1;&gt;sp|Q9UQB8-3|BAIP2_HUMAN Isoform 3 of Brain-specific angiogenesis inhibitor 1-associated protein 2 OS=Homo sapiens GN=BAIAP2;&gt;sp|Q9UQB8</t>
  </si>
  <si>
    <t>J3KR72;P49848-2;P49848;P49848-3;C9J088;C9JFL8;C9JTY6;E5RKA5;C9JIS2;E5RHA1;C9JHQ8;F8WEJ7;C9J7C4</t>
  </si>
  <si>
    <t>J3KR72;P49848-2;P49848;P49848-3;C9J088;C9JFL8;C9JTY6;E5RKA5;C9JIS2;E5RHA1</t>
  </si>
  <si>
    <t>Transcription initiation factor TFIID subunit 6</t>
  </si>
  <si>
    <t>TAF6</t>
  </si>
  <si>
    <t>&gt;tr|J3KR72|J3KR72_HUMAN Transcription initiation factor TFIID subunit 6 OS=Homo sapiens GN=TAF6 PE=1 SV=1;&gt;sp|P49848-2|TAF6_HUMAN Isoform 2 of Transcription initiation factor TFIID subunit 6 OS=Homo sapiens GN=TAF6;&gt;sp|P49848|TAF6_HUMAN Transcription initi</t>
  </si>
  <si>
    <t>K7EIE8;O95983-2;O95983</t>
  </si>
  <si>
    <t>Methyl-CpG-binding domain protein 3</t>
  </si>
  <si>
    <t>MBD3</t>
  </si>
  <si>
    <t>&gt;tr|K7EIE8|K7EIE8_HUMAN Methyl-CpG binding domain protein 3, isoform CRA_b OS=Homo sapiens GN=MBD3 PE=1 SV=1;&gt;sp|O95983-2|MBD3_HUMAN Isoform 2 of Methyl-CpG-binding domain protein 3 OS=Homo sapiens GN=MBD3;&gt;sp|O95983|MBD3_HUMAN Methyl-CpG-binding domain pr</t>
  </si>
  <si>
    <t>K7EJH8</t>
  </si>
  <si>
    <t>&gt;tr|K7EJH8|K7EJH8_HUMAN Alpha-actinin-4 (Fragment) OS=Homo sapiens GN=ACTN4 PE=1 SV=1</t>
  </si>
  <si>
    <t>O00159-2;I3L204;I3L4D4;I3L3Y6;I3L168;I3L3F5</t>
  </si>
  <si>
    <t>O00159-2</t>
  </si>
  <si>
    <t>&gt;sp|O00159-2|MYO1C_HUMAN Isoform 2 of Unconventional myosin-Ic OS=Homo sapiens GN=MYO1C</t>
  </si>
  <si>
    <t>O00505;H0Y4S9;O00629</t>
  </si>
  <si>
    <t>Importin subunit alpha-4;Importin subunit alpha-3</t>
  </si>
  <si>
    <t>KPNA3;KPNA4</t>
  </si>
  <si>
    <t>&gt;sp|O00505|IMA4_HUMAN Importin subunit alpha-4 OS=Homo sapiens GN=KPNA3 PE=1 SV=2;&gt;tr|H0Y4S9|H0Y4S9_HUMAN Importin subunit alpha-4 (Fragment) OS=Homo sapiens GN=KPNA3 PE=1 SV=1;&gt;sp|O00629|IMA3_HUMAN Importin subunit alpha-3 OS=Homo sapiens GN=KPNA4 PE=1 SV</t>
  </si>
  <si>
    <t>O15231;O15231-4;O15231-7;O15231-6;O15231-8;H7BZT5;O15231-5;O15231-9;H7C1R1</t>
  </si>
  <si>
    <t>O15231;O15231-4;O15231-7;O15231-6;O15231-8;H7BZT5;O15231-5</t>
  </si>
  <si>
    <t>&gt;sp|O15231|ZN185_HUMAN Zinc finger protein 185 OS=Homo sapiens GN=ZNF185 PE=1 SV=3;&gt;sp|O15231-4|ZN185_HUMAN Isoform 4 of Zinc finger protein 185 OS=Homo sapiens GN=ZNF185;&gt;sp|O15231-7|ZN185_HUMAN Isoform 7 of Zinc finger protein 185 OS=Homo sapiens GN=ZNF1</t>
  </si>
  <si>
    <t>O43166-3;O43166-2;O43166;G3V4Z3;F5GYF8;Q9P2F8</t>
  </si>
  <si>
    <t>O43166-3;O43166-2;O43166</t>
  </si>
  <si>
    <t>Signal-induced proliferation-associated 1-like protein 1</t>
  </si>
  <si>
    <t>SIPA1L1</t>
  </si>
  <si>
    <t>&gt;sp|O43166-3|SI1L1_HUMAN Isoform 3 of Signal-induced proliferation-associated 1-like protein 1 OS=Homo sapiens GN=SIPA1L1;&gt;sp|O43166-2|SI1L1_HUMAN Isoform 2 of Signal-induced proliferation-associated 1-like protein 1 OS=Homo sapiens GN=SIPA1L1;&gt;sp|O43166|S</t>
  </si>
  <si>
    <t>O43293</t>
  </si>
  <si>
    <t>Death-associated protein kinase 3</t>
  </si>
  <si>
    <t>DAPK3</t>
  </si>
  <si>
    <t>&gt;sp|O43293|DAPK3_HUMAN Death-associated protein kinase 3 OS=Homo sapiens GN=DAPK3 PE=1 SV=1</t>
  </si>
  <si>
    <t>O75342</t>
  </si>
  <si>
    <t>Arachidonate 12-lipoxygenase, 12R-type</t>
  </si>
  <si>
    <t>ALOX12B</t>
  </si>
  <si>
    <t>&gt;sp|O75342|LX12B_HUMAN Arachidonate 12-lipoxygenase, 12R-type OS=Homo sapiens GN=ALOX12B PE=1 SV=1</t>
  </si>
  <si>
    <t>P01621</t>
  </si>
  <si>
    <t>Ig kappa chain V-III region NG9</t>
  </si>
  <si>
    <t>&gt;sp|P01621|KV303_HUMAN Ig kappa chain V-III region NG9 (Fragment) OS=Homo sapiens PE=2 SV=1</t>
  </si>
  <si>
    <t>P06753-6;K7EQW8</t>
  </si>
  <si>
    <t>P06753-6</t>
  </si>
  <si>
    <t>&gt;sp|P06753-6|TPM3_HUMAN Isoform 6 of Tropomyosin alpha-3 chain OS=Homo sapiens GN=TPM3</t>
  </si>
  <si>
    <t>P07951</t>
  </si>
  <si>
    <t>&gt;sp|P07951|TPM2_HUMAN Tropomyosin beta chain OS=Homo sapiens GN=TPM2 PE=1 SV=1</t>
  </si>
  <si>
    <t>P09493-9;Q6ZN40;P09493-7</t>
  </si>
  <si>
    <t>&gt;sp|P09493-9|TPM1_HUMAN Isoform 9 of Tropomyosin alpha-1 chain OS=Homo sapiens GN=TPM1;&gt;tr|Q6ZN40|Q6ZN40_HUMAN Tropomyosin 1 (Alpha), isoform CRA_f OS=Homo sapiens GN=TPM1 PE=1 SV=1;&gt;sp|P09493-7|TPM1_HUMAN Isoform 7 of Tropomyosin alpha-1 chain OS=Homo sap</t>
  </si>
  <si>
    <t>P09758</t>
  </si>
  <si>
    <t>Tumor-associated calcium signal transducer 2</t>
  </si>
  <si>
    <t>TACSTD2</t>
  </si>
  <si>
    <t>&gt;sp|P09758|TACD2_HUMAN Tumor-associated calcium signal transducer 2 OS=Homo sapiens GN=TACSTD2 PE=1 SV=3</t>
  </si>
  <si>
    <t>P12270-2;P12270</t>
  </si>
  <si>
    <t>Nucleoprotein TPR</t>
  </si>
  <si>
    <t>TPR</t>
  </si>
  <si>
    <t>&gt;sp|P12270-2|TPR_HUMAN Isoform 2 of Nucleoprotein TPR OS=Homo sapiens GN=TPR;&gt;sp|P12270|TPR_HUMAN Nucleoprotein TPR OS=Homo sapiens GN=TPR PE=1 SV=3</t>
  </si>
  <si>
    <t>Q32MN6;P20226-2;P20226;H0Y6D8;Q6SJ96</t>
  </si>
  <si>
    <t>TATA-box-binding protein;TATA box-binding protein-like protein 2</t>
  </si>
  <si>
    <t>TBP;TBPL2</t>
  </si>
  <si>
    <t>&gt;tr|Q32MN6|Q32MN6_HUMAN TATA-box-binding protein OS=Homo sapiens GN=TBP PE=1 SV=1;&gt;sp|P20226-2|TBP_HUMAN Isoform 2 of TATA-box-binding protein OS=Homo sapiens GN=TBP;&gt;sp|P20226|TBP_HUMAN TATA-box-binding protein OS=Homo sapiens GN=TBP PE=1 SV=2;&gt;tr|H0Y6D8|</t>
  </si>
  <si>
    <t>P20592</t>
  </si>
  <si>
    <t>Interferon-induced GTP-binding protein Mx2</t>
  </si>
  <si>
    <t>MX2</t>
  </si>
  <si>
    <t>&gt;sp|P20592|MX2_HUMAN Interferon-induced GTP-binding protein Mx2 OS=Homo sapiens GN=MX2 PE=1 SV=1</t>
  </si>
  <si>
    <t>P28289;P28289-2</t>
  </si>
  <si>
    <t>P28289</t>
  </si>
  <si>
    <t>Tropomodulin-1</t>
  </si>
  <si>
    <t>TMOD1</t>
  </si>
  <si>
    <t>&gt;sp|P28289|TMOD1_HUMAN Tropomodulin-1 OS=Homo sapiens GN=TMOD1 PE=1 SV=1</t>
  </si>
  <si>
    <t>Q5VSP4;P31025</t>
  </si>
  <si>
    <t>Putative lipocalin 1-like protein 1;Lipocalin-1</t>
  </si>
  <si>
    <t>LCN1P1;LCN1</t>
  </si>
  <si>
    <t>&gt;sp|Q5VSP4|LC1L1_HUMAN Putative lipocalin 1-like protein 1 OS=Homo sapiens GN=LCN1P1 PE=5 SV=1;&gt;sp|P31025|LCN1_HUMAN Lipocalin-1 OS=Homo sapiens GN=LCN1 PE=1 SV=1</t>
  </si>
  <si>
    <t>P31431-2;P31431</t>
  </si>
  <si>
    <t>Syndecan-4</t>
  </si>
  <si>
    <t>SDC4</t>
  </si>
  <si>
    <t>&gt;sp|P31431-2|SDC4_HUMAN Isoform 2 of Syndecan-4 OS=Homo sapiens GN=SDC4;&gt;sp|P31431|SDC4_HUMAN Syndecan-4 OS=Homo sapiens GN=SDC4 PE=1 SV=2</t>
  </si>
  <si>
    <t>P31944</t>
  </si>
  <si>
    <t>Caspase-14;Caspase-14 subunit p19;Caspase-14 subunit p10</t>
  </si>
  <si>
    <t>CASP14</t>
  </si>
  <si>
    <t>&gt;sp|P31944|CASPE_HUMAN Caspase-14 OS=Homo sapiens GN=CASP14 PE=1 SV=2</t>
  </si>
  <si>
    <t>P52298;C9JQX9;B3KSB0;P52298-3;P52298-2;F8WE41;A6PVI3</t>
  </si>
  <si>
    <t>P52298;C9JQX9;B3KSB0;P52298-3;P52298-2</t>
  </si>
  <si>
    <t>Nuclear cap-binding protein subunit 2</t>
  </si>
  <si>
    <t>NCBP2</t>
  </si>
  <si>
    <t xml:space="preserve">&gt;sp|P52298|NCBP2_HUMAN Nuclear cap-binding protein subunit 2 OS=Homo sapiens GN=NCBP2 PE=1 SV=1;&gt;tr|C9JQX9|C9JQX9_HUMAN Nuclear cap-binding protein subunit 2 (Fragment) OS=Homo sapiens GN=NCBP2 PE=1 SV=1;&gt;tr|B3KSB0|B3KSB0_HUMAN Nuclear cap binding protein </t>
  </si>
  <si>
    <t>P53355-4;P53355;P53355-3</t>
  </si>
  <si>
    <t>Death-associated protein kinase 1</t>
  </si>
  <si>
    <t>DAPK1</t>
  </si>
  <si>
    <t>&gt;sp|P53355-4|DAPK1_HUMAN Isoform 4 of Death-associated protein kinase 1 OS=Homo sapiens GN=DAPK1;&gt;sp|P53355|DAPK1_HUMAN Death-associated protein kinase 1 OS=Homo sapiens GN=DAPK1 PE=1 SV=6;&gt;sp|P53355-3|DAPK1_HUMAN Isoform 3 of Death-associated protein kina</t>
  </si>
  <si>
    <t>P55769;B1AHD1</t>
  </si>
  <si>
    <t>NHP2-like protein 1;NHP2-like protein 1, N-terminally processed</t>
  </si>
  <si>
    <t>NHP2L1</t>
  </si>
  <si>
    <t>&gt;sp|P55769|NH2L1_HUMAN NHP2-like protein 1 OS=Homo sapiens GN=SNU13 PE=1 SV=3;&gt;tr|B1AHD1|B1AHD1_HUMAN NHP2-like protein 1 OS=Homo sapiens GN=SNU13 PE=1 SV=1</t>
  </si>
  <si>
    <t>P98179</t>
  </si>
  <si>
    <t>Putative RNA-binding protein 3</t>
  </si>
  <si>
    <t>RBM3</t>
  </si>
  <si>
    <t>&gt;sp|P98179|RBM3_HUMAN RNA-binding protein 3 OS=Homo sapiens GN=RBM3 PE=1 SV=1</t>
  </si>
  <si>
    <t>Q01658</t>
  </si>
  <si>
    <t>Protein Dr1</t>
  </si>
  <si>
    <t>DR1</t>
  </si>
  <si>
    <t>&gt;sp|Q01658|NC2B_HUMAN Protein Dr1 OS=Homo sapiens GN=DR1 PE=1 SV=1</t>
  </si>
  <si>
    <t>Q0ZGT2-4;Q0ZGT2;H7BXY5;Q0ZGT2-3;Q0ZGT2-2;E7EUA0;E7ETM8</t>
  </si>
  <si>
    <t>Q0ZGT2-4;Q0ZGT2;H7BXY5;Q0ZGT2-3;Q0ZGT2-2;E7EUA0</t>
  </si>
  <si>
    <t>Nexilin</t>
  </si>
  <si>
    <t>NEXN</t>
  </si>
  <si>
    <t>&gt;sp|Q0ZGT2-4|NEXN_HUMAN Isoform 4 of Nexilin OS=Homo sapiens GN=NEXN;&gt;sp|Q0ZGT2|NEXN_HUMAN Nexilin OS=Homo sapiens GN=NEXN PE=1 SV=1;&gt;tr|H7BXY5|H7BXY5_HUMAN Nexilin (Fragment) OS=Homo sapiens GN=NEXN PE=1 SV=1;&gt;sp|Q0ZGT2-3|NEXN_HUMAN Isoform 3 of Nexilin O</t>
  </si>
  <si>
    <t>Q14574-2;Q14574</t>
  </si>
  <si>
    <t>Desmocollin-3</t>
  </si>
  <si>
    <t>DSC3</t>
  </si>
  <si>
    <t>&gt;sp|Q14574-2|DSC3_HUMAN Isoform 3B of Desmocollin-3 OS=Homo sapiens GN=DSC3;&gt;sp|Q14574|DSC3_HUMAN Desmocollin-3 OS=Homo sapiens GN=DSC3 PE=1 SV=3</t>
  </si>
  <si>
    <t>Q147U1-3</t>
  </si>
  <si>
    <t>&gt;sp|Q147U1-3|ZN846_HUMAN Isoform 2 of Zinc finger protein 846 OS=Homo sapiens GN=ZNF846</t>
  </si>
  <si>
    <t>Q15007;A0A087X1R4;Q15007-2</t>
  </si>
  <si>
    <t>Pre-mRNA-splicing regulator WTAP</t>
  </si>
  <si>
    <t>WTAP</t>
  </si>
  <si>
    <t>&gt;sp|Q15007|FL2D_HUMAN Pre-mRNA-splicing regulator WTAP OS=Homo sapiens GN=WTAP PE=1 SV=2;&gt;tr|A0A087X1R4|A0A087X1R4_HUMAN Pre-mRNA-splicing regulator WTAP OS=Homo sapiens GN=WTAP PE=1 SV=1;&gt;sp|Q15007-2|FL2D_HUMAN Isoform 2 of Pre-mRNA-splicing regulator WTA</t>
  </si>
  <si>
    <t>Q15543</t>
  </si>
  <si>
    <t>Transcription initiation factor TFIID subunit 13</t>
  </si>
  <si>
    <t>TAF13</t>
  </si>
  <si>
    <t>&gt;sp|Q15543|TAF13_HUMAN Transcription initiation factor TFIID subunit 13 OS=Homo sapiens GN=TAF13 PE=1 SV=1</t>
  </si>
  <si>
    <t>Q15545</t>
  </si>
  <si>
    <t>Transcription initiation factor TFIID subunit 7</t>
  </si>
  <si>
    <t>TAF7</t>
  </si>
  <si>
    <t>&gt;sp|Q15545|TAF7_HUMAN Transcription initiation factor TFIID subunit 7 OS=Homo sapiens GN=TAF7 PE=1 SV=1</t>
  </si>
  <si>
    <t>Q16514-2;Q16514</t>
  </si>
  <si>
    <t>Transcription initiation factor TFIID subunit 12</t>
  </si>
  <si>
    <t>TAF12</t>
  </si>
  <si>
    <t>&gt;sp|Q16514-2|TAF12_HUMAN Isoform TAFII15 of Transcription initiation factor TFIID subunit 12 OS=Homo sapiens GN=TAF12;&gt;sp|Q16514|TAF12_HUMAN Transcription initiation factor TFIID subunit 12 OS=Homo sapiens GN=TAF12 PE=1 SV=1</t>
  </si>
  <si>
    <t>Q32MZ4-3;Q32MZ4-2;Q32MZ4</t>
  </si>
  <si>
    <t>Leucine-rich repeat flightless-interacting protein 1</t>
  </si>
  <si>
    <t>LRRFIP1</t>
  </si>
  <si>
    <t>&gt;sp|Q32MZ4-3|LRRF1_HUMAN Isoform 3 of Leucine-rich repeat flightless-interacting protein 1 OS=Homo sapiens GN=LRRFIP1;&gt;sp|Q32MZ4-2|LRRF1_HUMAN Isoform 2 of Leucine-rich repeat flightless-interacting protein 1 OS=Homo sapiens GN=LRRFIP1;&gt;sp|Q32MZ4|LRRF1_HUM</t>
  </si>
  <si>
    <t>Q562R1</t>
  </si>
  <si>
    <t>Beta-actin-like protein 2</t>
  </si>
  <si>
    <t>ACTBL2</t>
  </si>
  <si>
    <t>&gt;sp|Q562R1|ACTBL_HUMAN Beta-actin-like protein 2 OS=Homo sapiens GN=ACTBL2 PE=1 SV=2</t>
  </si>
  <si>
    <t>Q5RKV6</t>
  </si>
  <si>
    <t>Exosome complex component MTR3</t>
  </si>
  <si>
    <t>EXOSC6</t>
  </si>
  <si>
    <t>&gt;sp|Q5RKV6|EXOS6_HUMAN Exosome complex component MTR3 OS=Homo sapiens GN=EXOSC6 PE=1 SV=1</t>
  </si>
  <si>
    <t>Q5T9A4;Q5T9A4-3</t>
  </si>
  <si>
    <t>ATPase family AAA domain-containing protein 3B</t>
  </si>
  <si>
    <t>ATAD3B</t>
  </si>
  <si>
    <t>&gt;sp|Q5T9A4|ATD3B_HUMAN ATPase family AAA domain-containing protein 3B OS=Homo sapiens GN=ATAD3B PE=1 SV=1;&gt;sp|Q5T9A4-3|ATD3B_HUMAN Isoform 3 of ATPase family AAA domain-containing protein 3B OS=Homo sapiens GN=ATAD3B</t>
  </si>
  <si>
    <t>Q6P1L8</t>
  </si>
  <si>
    <t>39S ribosomal protein L14, mitochondrial</t>
  </si>
  <si>
    <t>MRPL14</t>
  </si>
  <si>
    <t>&gt;sp|Q6P1L8|RM14_HUMAN 39S ribosomal protein L14, mitochondrial OS=Homo sapiens GN=MRPL14 PE=1 SV=1</t>
  </si>
  <si>
    <t>Q7RTP6;J3KSK6;Q7RTP6-2;Q7RTP6-4;Q7RTP6-3;Q7RTP6-5</t>
  </si>
  <si>
    <t>Protein-methionine sulfoxide oxidase MICAL3</t>
  </si>
  <si>
    <t>MICAL3</t>
  </si>
  <si>
    <t xml:space="preserve">&gt;sp|Q7RTP6|MICA3_HUMAN Protein-methionine sulfoxide oxidase MICAL3 OS=Homo sapiens GN=MICAL3 PE=1 SV=2;&gt;tr|J3KSK6|J3KSK6_HUMAN Protein-methionine sulfoxide oxidase MICAL3 (Fragment) OS=Homo sapiens GN=MICAL3 PE=1 SV=1;&gt;sp|Q7RTP6-2|MICA3_HUMAN Isoform 2 of </t>
  </si>
  <si>
    <t>Q7Z6E9-4;Q7Z6E9-2;Q7Z6E9</t>
  </si>
  <si>
    <t>E3 ubiquitin-protein ligase RBBP6</t>
  </si>
  <si>
    <t>RBBP6</t>
  </si>
  <si>
    <t>&gt;sp|Q7Z6E9-4|RBBP6_HUMAN Isoform 4 of E3 ubiquitin-protein ligase RBBP6 OS=Homo sapiens GN=RBBP6;&gt;sp|Q7Z6E9-2|RBBP6_HUMAN Isoform 2 of E3 ubiquitin-protein ligase RBBP6 OS=Homo sapiens GN=RBBP6;&gt;sp|Q7Z6E9|RBBP6_HUMAN E3 ubiquitin-protein ligase RBBP6 OS=Ho</t>
  </si>
  <si>
    <t>Q8IZV5</t>
  </si>
  <si>
    <t>Retinol dehydrogenase 10</t>
  </si>
  <si>
    <t>RDH10</t>
  </si>
  <si>
    <t>&gt;sp|Q8IZV5|RDH10_HUMAN Retinol dehydrogenase 10 OS=Homo sapiens GN=RDH10 PE=1 SV=1</t>
  </si>
  <si>
    <t>Q8NFC6;F8WDD0</t>
  </si>
  <si>
    <t>Q8NFC6</t>
  </si>
  <si>
    <t>Biorientation of chromosomes in cell division protein 1-like 1</t>
  </si>
  <si>
    <t>BOD1L1</t>
  </si>
  <si>
    <t>&gt;sp|Q8NFC6|BD1L1_HUMAN Biorientation of chromosomes in cell division protein 1-like 1 OS=Homo sapiens GN=BOD1L1 PE=1 SV=2</t>
  </si>
  <si>
    <t>Q8NG06</t>
  </si>
  <si>
    <t>Tripartite motif-containing protein 58</t>
  </si>
  <si>
    <t>TRIM58</t>
  </si>
  <si>
    <t>&gt;sp|Q8NG06|TRI58_HUMAN E3 ubiquitin-protein ligase TRIM58 OS=Homo sapiens GN=TRIM58 PE=2 SV=2</t>
  </si>
  <si>
    <t>Q8TED9-4;Q8TED9-2;Q8TED9</t>
  </si>
  <si>
    <t>Actin filament-associated protein 1-like 1</t>
  </si>
  <si>
    <t>AFAP1L1</t>
  </si>
  <si>
    <t>&gt;sp|Q8TED9-4|AF1L1_HUMAN Isoform 4 of Actin filament-associated protein 1-like 1 OS=Homo sapiens GN=AFAP1L1;&gt;sp|Q8TED9-2|AF1L1_HUMAN Isoform 2 of Actin filament-associated protein 1-like 1 OS=Homo sapiens GN=AFAP1L1;&gt;sp|Q8TED9|AF1L1_HUMAN Actin filament-as</t>
  </si>
  <si>
    <t>Q92820</t>
  </si>
  <si>
    <t>Gamma-glutamyl hydrolase</t>
  </si>
  <si>
    <t>GGH</t>
  </si>
  <si>
    <t>&gt;sp|Q92820|GGH_HUMAN Gamma-glutamyl hydrolase OS=Homo sapiens GN=GGH PE=1 SV=2</t>
  </si>
  <si>
    <t>Q92851-6;Q92851-5;Q92851-2;Q92851;Q92851-4</t>
  </si>
  <si>
    <t>Caspase-10;Caspase-10 subunit p23/17;Caspase-10 subunit p12</t>
  </si>
  <si>
    <t>CASP10</t>
  </si>
  <si>
    <t>&gt;sp|Q92851-6|CASPA_HUMAN Isoform 6 of Caspase-10 OS=Homo sapiens GN=CASP10;&gt;sp|Q92851-5|CASPA_HUMAN Isoform 5 of Caspase-10 OS=Homo sapiens GN=CASP10;&gt;sp|Q92851-2|CASPA_HUMAN Isoform B of Caspase-10 OS=Homo sapiens GN=CASP10;&gt;sp|Q92851|CASPA_HUMAN Caspase-</t>
  </si>
  <si>
    <t>Q9BQ61</t>
  </si>
  <si>
    <t>Uncharacterized protein C19orf43</t>
  </si>
  <si>
    <t>C19orf43</t>
  </si>
  <si>
    <t>&gt;sp|Q9BQ61|CS043_HUMAN Uncharacterized protein C19orf43 OS=Homo sapiens GN=C19orf43 PE=1 SV=1</t>
  </si>
  <si>
    <t>Q9BUP0;H7C0I0;A0A087X1Z2;Q9BUP0-2;C9JTV4;Q8WYH2</t>
  </si>
  <si>
    <t>Q9BUP0;H7C0I0</t>
  </si>
  <si>
    <t>EF-hand domain-containing protein D1</t>
  </si>
  <si>
    <t>EFHD1</t>
  </si>
  <si>
    <t>&gt;sp|Q9BUP0|EFHD1_HUMAN EF-hand domain-containing protein D1 OS=Homo sapiens GN=EFHD1 PE=1 SV=1;&gt;tr|H7C0I0|H7C0I0_HUMAN EF-hand domain-containing protein D1 (Fragment) OS=Homo sapiens GN=EFHD1 PE=1 SV=1</t>
  </si>
  <si>
    <t>Q9H6S3-2;Q9H6S3;Q9H6S3-3;A0A087WX39</t>
  </si>
  <si>
    <t>Epidermal growth factor receptor kinase substrate 8-like protein 2</t>
  </si>
  <si>
    <t>EPS8L2</t>
  </si>
  <si>
    <t>&gt;sp|Q9H6S3-2|ES8L2_HUMAN Isoform 2 of Epidermal growth factor receptor kinase substrate 8-like protein 2 OS=Homo sapiens GN=EPS8L2;&gt;sp|Q9H6S3|ES8L2_HUMAN Epidermal growth factor receptor kinase substrate 8-like protein 2 OS=Homo sapiens GN=EPS8L2 PE=1 SV=2</t>
  </si>
  <si>
    <t>Q9H814</t>
  </si>
  <si>
    <t>Phosphorylated adapter RNA export protein</t>
  </si>
  <si>
    <t>PHAX</t>
  </si>
  <si>
    <t>&gt;sp|Q9H814|PHAX_HUMAN Phosphorylated adapter RNA export protein OS=Homo sapiens GN=PHAX PE=1 SV=1</t>
  </si>
  <si>
    <t>Q9NQX4;Q9NQX4-2;H0YMK3;H0YM93;H0YM96</t>
  </si>
  <si>
    <t>Q9NQX4</t>
  </si>
  <si>
    <t>Unconventional myosin-Vc</t>
  </si>
  <si>
    <t>MYO5C</t>
  </si>
  <si>
    <t>&gt;sp|Q9NQX4|MYO5C_HUMAN Unconventional myosin-Vc OS=Homo sapiens GN=MYO5C PE=1 SV=2</t>
  </si>
  <si>
    <t>Q9P2M7;Q9P2M7-2;A6PVU7;H0Y4A8;A2A3M4</t>
  </si>
  <si>
    <t>Q9P2M7;Q9P2M7-2</t>
  </si>
  <si>
    <t>Cingulin</t>
  </si>
  <si>
    <t>CGN</t>
  </si>
  <si>
    <t>&gt;sp|Q9P2M7|CING_HUMAN Cingulin OS=Homo sapiens GN=CGN PE=1 SV=2;&gt;sp|Q9P2M7-2|CING_HUMAN Isoform 2 of Cingulin OS=Homo sapiens GN=CGN</t>
  </si>
  <si>
    <t>Q9UBB5</t>
  </si>
  <si>
    <t>Methyl-CpG-binding domain protein 2</t>
  </si>
  <si>
    <t>MBD2</t>
  </si>
  <si>
    <t>&gt;sp|Q9UBB5|MBD2_HUMAN Methyl-CpG-binding domain protein 2 OS=Homo sapiens GN=MBD2 PE=1 SV=1</t>
  </si>
  <si>
    <t>Q9UDY2-6;Q9UDY2-3;Q9UDY2;Q9UDY2-7;Q9UDY2-5;Q9UDY2-4;Q9UDY2-2</t>
  </si>
  <si>
    <t>Tight junction protein ZO-2</t>
  </si>
  <si>
    <t>TJP2</t>
  </si>
  <si>
    <t>&gt;sp|Q9UDY2-6|ZO2_HUMAN Isoform 6 of Tight junction protein ZO-2 OS=Homo sapiens GN=TJP2;&gt;sp|Q9UDY2-3|ZO2_HUMAN Isoform C1 of Tight junction protein ZO-2 OS=Homo sapiens GN=TJP2;&gt;sp|Q9UDY2|ZO2_HUMAN Tight junction protein ZO-2 OS=Homo sapiens GN=TJP2 PE=1 S</t>
  </si>
  <si>
    <t>Q9UHB6;F8VQE1;Q9UHB6-2;F8VRN8;F8VS07;Q9UHB6-3;F8VTU2;F8VVQ7;J3QQM5;Q9BT23</t>
  </si>
  <si>
    <t>Q9UHB6;F8VQE1;Q9UHB6-2;F8VRN8;F8VS07;Q9UHB6-3</t>
  </si>
  <si>
    <t>LIMA1;TRMT1</t>
  </si>
  <si>
    <t>&gt;sp|Q9UHB6|LIMA1_HUMAN LIM domain and actin-binding protein 1 OS=Homo sapiens GN=LIMA1 PE=1 SV=1;&gt;tr|F8VQE1|F8VQE1_HUMAN LIM domain and actin-binding protein 1 OS=Homo sapiens GN=LIMA1 PE=1 SV=1;&gt;sp|Q9UHB6-2|LIMA1_HUMAN Isoform Alpha of LIM domain and acti</t>
  </si>
  <si>
    <t>Q9ULE4</t>
  </si>
  <si>
    <t>Protein FAM184B</t>
  </si>
  <si>
    <t>FAM184B</t>
  </si>
  <si>
    <t>&gt;sp|Q9ULE4|F184B_HUMAN Protein FAM184B OS=Homo sapiens GN=FAM184B PE=2 SV=3</t>
  </si>
  <si>
    <t>Q9Y570-2;Q9Y570;Q9Y570-4</t>
  </si>
  <si>
    <t>Protein phosphatase methylesterase 1</t>
  </si>
  <si>
    <t>PPME1</t>
  </si>
  <si>
    <t>&gt;sp|Q9Y570-2|PPME1_HUMAN Isoform 2 of Protein phosphatase methylesterase 1 OS=Homo sapiens GN=PPME1;&gt;sp|Q9Y570|PPME1_HUMAN Protein phosphatase methylesterase 1 OS=Homo sapiens GN=PPME1 PE=1 SV=3;&gt;sp|Q9Y570-4|PPME1_HUMAN Isoform 4 of Protein phosphatase met</t>
  </si>
  <si>
    <t>Q9Y6U3-2;Q9Y6U3</t>
  </si>
  <si>
    <t>Adseverin</t>
  </si>
  <si>
    <t>SCIN</t>
  </si>
  <si>
    <t>&gt;sp|Q9Y6U3-2|ADSV_HUMAN Isoform 2 of Adseverin OS=Homo sapiens GN=SCIN;&gt;sp|Q9Y6U3|ADSV_HUMAN Adseverin OS=Homo sapiens GN=SCIN PE=1 SV=4</t>
  </si>
  <si>
    <t>Peptides S1</t>
    <phoneticPr fontId="2" type="noConversion"/>
  </si>
  <si>
    <t>Peptides S2</t>
    <phoneticPr fontId="2" type="noConversion"/>
  </si>
  <si>
    <t>Unique peptides S1</t>
    <phoneticPr fontId="2" type="noConversion"/>
  </si>
  <si>
    <t>Unique peptides S2</t>
    <phoneticPr fontId="2" type="noConversion"/>
  </si>
  <si>
    <t>Sequence coverage S1 [%]</t>
    <phoneticPr fontId="2" type="noConversion"/>
  </si>
  <si>
    <t>Sequence coverage S2 [%]</t>
    <phoneticPr fontId="2" type="noConversion"/>
  </si>
  <si>
    <t>LFQ intensity S1</t>
    <phoneticPr fontId="2" type="noConversion"/>
  </si>
  <si>
    <t>LFQ intensity S2</t>
    <phoneticPr fontId="2" type="noConversion"/>
  </si>
  <si>
    <t>Foldchange(S2/S1)</t>
    <phoneticPr fontId="2" type="noConversion"/>
  </si>
  <si>
    <t>Foldchange(S1/S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11"/>
      <color indexed="8"/>
      <name val="等线"/>
      <charset val="134"/>
    </font>
    <font>
      <sz val="9"/>
      <name val="宋体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horizontal="center" vertical="center" wrapText="1"/>
    </xf>
    <xf numFmtId="0" fontId="3" fillId="0" borderId="0" xfId="0" applyFont="1" applyAlignment="1"/>
    <xf numFmtId="2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84"/>
  <sheetViews>
    <sheetView tabSelected="1" workbookViewId="0">
      <selection activeCell="P6" sqref="P6"/>
    </sheetView>
  </sheetViews>
  <sheetFormatPr defaultColWidth="8.86328125" defaultRowHeight="13.9" x14ac:dyDescent="0.4"/>
  <cols>
    <col min="1" max="1" width="8.9296875" style="1" bestFit="1" customWidth="1"/>
    <col min="2" max="4" width="8.86328125" style="1"/>
    <col min="5" max="5" width="8.9296875" style="1" bestFit="1" customWidth="1"/>
    <col min="6" max="6" width="8.86328125" style="1"/>
    <col min="7" max="17" width="8.9296875" style="1" bestFit="1" customWidth="1"/>
    <col min="18" max="18" width="10.86328125" style="1" bestFit="1" customWidth="1"/>
    <col min="19" max="19" width="11.3984375" style="1" bestFit="1" customWidth="1"/>
    <col min="20" max="20" width="8.9296875" style="2" bestFit="1" customWidth="1"/>
    <col min="21" max="21" width="8.9296875" style="1" bestFit="1" customWidth="1"/>
    <col min="22" max="16384" width="8.86328125" style="1"/>
  </cols>
  <sheetData>
    <row r="1" spans="1:21" s="3" customFormat="1" ht="41.65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6436</v>
      </c>
      <c r="K1" s="4" t="s">
        <v>6437</v>
      </c>
      <c r="L1" s="4" t="s">
        <v>6438</v>
      </c>
      <c r="M1" s="4" t="s">
        <v>6439</v>
      </c>
      <c r="N1" s="4" t="s">
        <v>9</v>
      </c>
      <c r="O1" s="4" t="s">
        <v>10</v>
      </c>
      <c r="P1" s="4" t="s">
        <v>6440</v>
      </c>
      <c r="Q1" s="4" t="s">
        <v>6441</v>
      </c>
      <c r="R1" s="4" t="s">
        <v>6442</v>
      </c>
      <c r="S1" s="4" t="s">
        <v>6443</v>
      </c>
      <c r="T1" s="5" t="s">
        <v>6444</v>
      </c>
      <c r="U1" s="5" t="s">
        <v>6445</v>
      </c>
    </row>
    <row r="2" spans="1:21" x14ac:dyDescent="0.4">
      <c r="A2" s="6">
        <v>807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>
        <v>11</v>
      </c>
      <c r="H2" s="6">
        <v>11</v>
      </c>
      <c r="I2" s="6">
        <v>10</v>
      </c>
      <c r="J2" s="6">
        <v>11</v>
      </c>
      <c r="K2" s="6">
        <v>0</v>
      </c>
      <c r="L2" s="6">
        <v>10</v>
      </c>
      <c r="M2" s="6">
        <v>0</v>
      </c>
      <c r="N2" s="6">
        <v>36.637999999999998</v>
      </c>
      <c r="O2" s="6">
        <v>334</v>
      </c>
      <c r="P2" s="6">
        <v>39.5</v>
      </c>
      <c r="Q2" s="6">
        <v>0</v>
      </c>
      <c r="R2" s="6">
        <v>4323800000</v>
      </c>
      <c r="S2" s="6">
        <v>0</v>
      </c>
      <c r="T2" s="7">
        <v>0</v>
      </c>
      <c r="U2" s="6" t="e">
        <f t="shared" ref="U2:U65" si="0">R2/S2</f>
        <v>#DIV/0!</v>
      </c>
    </row>
    <row r="3" spans="1:21" x14ac:dyDescent="0.4">
      <c r="A3" s="6">
        <v>672</v>
      </c>
      <c r="B3" s="6" t="s">
        <v>16</v>
      </c>
      <c r="C3" s="6" t="s">
        <v>17</v>
      </c>
      <c r="D3" s="6" t="s">
        <v>18</v>
      </c>
      <c r="E3" s="6" t="s">
        <v>19</v>
      </c>
      <c r="F3" s="6" t="s">
        <v>20</v>
      </c>
      <c r="G3" s="6">
        <v>7</v>
      </c>
      <c r="H3" s="6">
        <v>7</v>
      </c>
      <c r="I3" s="6">
        <v>7</v>
      </c>
      <c r="J3" s="6">
        <v>7</v>
      </c>
      <c r="K3" s="6">
        <v>0</v>
      </c>
      <c r="L3" s="6">
        <v>7</v>
      </c>
      <c r="M3" s="6">
        <v>0</v>
      </c>
      <c r="N3" s="6">
        <v>58.14</v>
      </c>
      <c r="O3" s="6">
        <v>499</v>
      </c>
      <c r="P3" s="6">
        <v>18.8</v>
      </c>
      <c r="Q3" s="6">
        <v>0</v>
      </c>
      <c r="R3" s="6">
        <v>1048500000</v>
      </c>
      <c r="S3" s="6">
        <v>0</v>
      </c>
      <c r="T3" s="7">
        <v>0</v>
      </c>
      <c r="U3" s="6" t="e">
        <f t="shared" si="0"/>
        <v>#DIV/0!</v>
      </c>
    </row>
    <row r="4" spans="1:21" x14ac:dyDescent="0.4">
      <c r="A4" s="6">
        <v>1261</v>
      </c>
      <c r="B4" s="6" t="s">
        <v>21</v>
      </c>
      <c r="C4" s="6" t="s">
        <v>21</v>
      </c>
      <c r="D4" s="6" t="s">
        <v>22</v>
      </c>
      <c r="E4" s="6" t="s">
        <v>23</v>
      </c>
      <c r="F4" s="6" t="s">
        <v>24</v>
      </c>
      <c r="G4" s="6">
        <v>1</v>
      </c>
      <c r="H4" s="6">
        <v>297</v>
      </c>
      <c r="I4" s="6">
        <v>1</v>
      </c>
      <c r="J4" s="6">
        <v>293</v>
      </c>
      <c r="K4" s="6">
        <v>193</v>
      </c>
      <c r="L4" s="6">
        <v>1</v>
      </c>
      <c r="M4" s="6">
        <v>0</v>
      </c>
      <c r="N4" s="6">
        <v>518.03</v>
      </c>
      <c r="O4" s="6">
        <v>4570</v>
      </c>
      <c r="P4" s="6">
        <v>60.9</v>
      </c>
      <c r="Q4" s="6">
        <v>47.1</v>
      </c>
      <c r="R4" s="6">
        <v>1034100000</v>
      </c>
      <c r="S4" s="6">
        <v>0</v>
      </c>
      <c r="T4" s="7">
        <v>0</v>
      </c>
      <c r="U4" s="6" t="e">
        <f t="shared" si="0"/>
        <v>#DIV/0!</v>
      </c>
    </row>
    <row r="5" spans="1:21" x14ac:dyDescent="0.4">
      <c r="A5" s="6">
        <v>906</v>
      </c>
      <c r="B5" s="6" t="s">
        <v>25</v>
      </c>
      <c r="C5" s="6" t="s">
        <v>26</v>
      </c>
      <c r="D5" s="6" t="s">
        <v>27</v>
      </c>
      <c r="E5" s="6" t="s">
        <v>28</v>
      </c>
      <c r="F5" s="6" t="s">
        <v>29</v>
      </c>
      <c r="G5" s="6">
        <v>10</v>
      </c>
      <c r="H5" s="6">
        <v>12</v>
      </c>
      <c r="I5" s="6">
        <v>12</v>
      </c>
      <c r="J5" s="6">
        <v>12</v>
      </c>
      <c r="K5" s="6">
        <v>0</v>
      </c>
      <c r="L5" s="6">
        <v>12</v>
      </c>
      <c r="M5" s="6">
        <v>0</v>
      </c>
      <c r="N5" s="6">
        <v>119.09</v>
      </c>
      <c r="O5" s="6">
        <v>1068</v>
      </c>
      <c r="P5" s="6">
        <v>13.7</v>
      </c>
      <c r="Q5" s="6">
        <v>0</v>
      </c>
      <c r="R5" s="6">
        <v>895980000</v>
      </c>
      <c r="S5" s="6">
        <v>0</v>
      </c>
      <c r="T5" s="7">
        <v>0</v>
      </c>
      <c r="U5" s="6" t="e">
        <f t="shared" si="0"/>
        <v>#DIV/0!</v>
      </c>
    </row>
    <row r="6" spans="1:21" x14ac:dyDescent="0.4">
      <c r="A6" s="6">
        <v>534</v>
      </c>
      <c r="B6" s="6" t="s">
        <v>30</v>
      </c>
      <c r="C6" s="6" t="s">
        <v>30</v>
      </c>
      <c r="D6" s="6" t="s">
        <v>31</v>
      </c>
      <c r="E6" s="6" t="s">
        <v>32</v>
      </c>
      <c r="F6" s="6" t="s">
        <v>33</v>
      </c>
      <c r="G6" s="6">
        <v>2</v>
      </c>
      <c r="H6" s="6">
        <v>3</v>
      </c>
      <c r="I6" s="6">
        <v>3</v>
      </c>
      <c r="J6" s="6">
        <v>3</v>
      </c>
      <c r="K6" s="6">
        <v>0</v>
      </c>
      <c r="L6" s="6">
        <v>3</v>
      </c>
      <c r="M6" s="6">
        <v>0</v>
      </c>
      <c r="N6" s="6">
        <v>13.058</v>
      </c>
      <c r="O6" s="6">
        <v>115</v>
      </c>
      <c r="P6" s="6">
        <v>18.3</v>
      </c>
      <c r="Q6" s="6">
        <v>0</v>
      </c>
      <c r="R6" s="6">
        <v>715360000</v>
      </c>
      <c r="S6" s="6">
        <v>0</v>
      </c>
      <c r="T6" s="7">
        <v>0</v>
      </c>
      <c r="U6" s="6" t="e">
        <f t="shared" si="0"/>
        <v>#DIV/0!</v>
      </c>
    </row>
    <row r="7" spans="1:21" x14ac:dyDescent="0.4">
      <c r="A7" s="6">
        <v>1187</v>
      </c>
      <c r="B7" s="6" t="s">
        <v>34</v>
      </c>
      <c r="C7" s="6" t="s">
        <v>35</v>
      </c>
      <c r="D7" s="6" t="s">
        <v>36</v>
      </c>
      <c r="E7" s="6" t="s">
        <v>37</v>
      </c>
      <c r="F7" s="6" t="s">
        <v>38</v>
      </c>
      <c r="G7" s="6">
        <v>4</v>
      </c>
      <c r="H7" s="6">
        <v>13</v>
      </c>
      <c r="I7" s="6">
        <v>13</v>
      </c>
      <c r="J7" s="6">
        <v>13</v>
      </c>
      <c r="K7" s="6">
        <v>0</v>
      </c>
      <c r="L7" s="6">
        <v>13</v>
      </c>
      <c r="M7" s="6">
        <v>0</v>
      </c>
      <c r="N7" s="6">
        <v>86.47</v>
      </c>
      <c r="O7" s="6">
        <v>767</v>
      </c>
      <c r="P7" s="6">
        <v>21.8</v>
      </c>
      <c r="Q7" s="6">
        <v>0</v>
      </c>
      <c r="R7" s="6">
        <v>661270000</v>
      </c>
      <c r="S7" s="6">
        <v>0</v>
      </c>
      <c r="T7" s="7">
        <v>0</v>
      </c>
      <c r="U7" s="6" t="e">
        <f t="shared" si="0"/>
        <v>#DIV/0!</v>
      </c>
    </row>
    <row r="8" spans="1:21" x14ac:dyDescent="0.4">
      <c r="A8" s="6">
        <v>526</v>
      </c>
      <c r="B8" s="6" t="s">
        <v>39</v>
      </c>
      <c r="C8" s="6" t="s">
        <v>39</v>
      </c>
      <c r="D8" s="6" t="s">
        <v>40</v>
      </c>
      <c r="E8" s="6" t="s">
        <v>41</v>
      </c>
      <c r="F8" s="6" t="s">
        <v>42</v>
      </c>
      <c r="G8" s="6">
        <v>3</v>
      </c>
      <c r="H8" s="6">
        <v>7</v>
      </c>
      <c r="I8" s="6">
        <v>7</v>
      </c>
      <c r="J8" s="6">
        <v>7</v>
      </c>
      <c r="K8" s="6">
        <v>0</v>
      </c>
      <c r="L8" s="6">
        <v>7</v>
      </c>
      <c r="M8" s="6">
        <v>0</v>
      </c>
      <c r="N8" s="6">
        <v>12.727</v>
      </c>
      <c r="O8" s="6">
        <v>110</v>
      </c>
      <c r="P8" s="6">
        <v>49.1</v>
      </c>
      <c r="Q8" s="6">
        <v>0</v>
      </c>
      <c r="R8" s="6">
        <v>641220000</v>
      </c>
      <c r="S8" s="6">
        <v>0</v>
      </c>
      <c r="T8" s="7">
        <v>0</v>
      </c>
      <c r="U8" s="6" t="e">
        <f t="shared" si="0"/>
        <v>#DIV/0!</v>
      </c>
    </row>
    <row r="9" spans="1:21" x14ac:dyDescent="0.4">
      <c r="A9" s="6">
        <v>681</v>
      </c>
      <c r="B9" s="6" t="s">
        <v>43</v>
      </c>
      <c r="C9" s="6" t="s">
        <v>43</v>
      </c>
      <c r="D9" s="6" t="s">
        <v>44</v>
      </c>
      <c r="E9" s="6" t="s">
        <v>45</v>
      </c>
      <c r="F9" s="6" t="s">
        <v>46</v>
      </c>
      <c r="G9" s="6">
        <v>2</v>
      </c>
      <c r="H9" s="6">
        <v>7</v>
      </c>
      <c r="I9" s="6">
        <v>7</v>
      </c>
      <c r="J9" s="6">
        <v>7</v>
      </c>
      <c r="K9" s="6">
        <v>0</v>
      </c>
      <c r="L9" s="6">
        <v>7</v>
      </c>
      <c r="M9" s="6">
        <v>0</v>
      </c>
      <c r="N9" s="6">
        <v>60.976999999999997</v>
      </c>
      <c r="O9" s="6">
        <v>534</v>
      </c>
      <c r="P9" s="6">
        <v>14</v>
      </c>
      <c r="Q9" s="6">
        <v>0</v>
      </c>
      <c r="R9" s="6">
        <v>631510000</v>
      </c>
      <c r="S9" s="6">
        <v>0</v>
      </c>
      <c r="T9" s="7">
        <v>0</v>
      </c>
      <c r="U9" s="6" t="e">
        <f t="shared" si="0"/>
        <v>#DIV/0!</v>
      </c>
    </row>
    <row r="10" spans="1:21" x14ac:dyDescent="0.4">
      <c r="A10" s="6">
        <v>881</v>
      </c>
      <c r="B10" s="6" t="s">
        <v>47</v>
      </c>
      <c r="C10" s="6" t="s">
        <v>47</v>
      </c>
      <c r="D10" s="6" t="s">
        <v>48</v>
      </c>
      <c r="E10" s="6" t="s">
        <v>49</v>
      </c>
      <c r="F10" s="6" t="s">
        <v>50</v>
      </c>
      <c r="G10" s="6">
        <v>2</v>
      </c>
      <c r="H10" s="6">
        <v>9</v>
      </c>
      <c r="I10" s="6">
        <v>9</v>
      </c>
      <c r="J10" s="6">
        <v>9</v>
      </c>
      <c r="K10" s="6">
        <v>0</v>
      </c>
      <c r="L10" s="6">
        <v>9</v>
      </c>
      <c r="M10" s="6">
        <v>0</v>
      </c>
      <c r="N10" s="6">
        <v>79.994</v>
      </c>
      <c r="O10" s="6">
        <v>700</v>
      </c>
      <c r="P10" s="6">
        <v>14.9</v>
      </c>
      <c r="Q10" s="6">
        <v>0</v>
      </c>
      <c r="R10" s="6">
        <v>626270000</v>
      </c>
      <c r="S10" s="6">
        <v>0</v>
      </c>
      <c r="T10" s="7">
        <v>0</v>
      </c>
      <c r="U10" s="6" t="e">
        <f t="shared" si="0"/>
        <v>#DIV/0!</v>
      </c>
    </row>
    <row r="11" spans="1:21" x14ac:dyDescent="0.4">
      <c r="A11" s="6">
        <v>240</v>
      </c>
      <c r="B11" s="6" t="s">
        <v>51</v>
      </c>
      <c r="C11" s="6" t="s">
        <v>52</v>
      </c>
      <c r="D11" s="6" t="s">
        <v>53</v>
      </c>
      <c r="E11" s="6" t="s">
        <v>54</v>
      </c>
      <c r="F11" s="6" t="s">
        <v>55</v>
      </c>
      <c r="G11" s="6">
        <v>4</v>
      </c>
      <c r="H11" s="6">
        <v>6</v>
      </c>
      <c r="I11" s="6">
        <v>6</v>
      </c>
      <c r="J11" s="6">
        <v>6</v>
      </c>
      <c r="K11" s="6">
        <v>0</v>
      </c>
      <c r="L11" s="6">
        <v>6</v>
      </c>
      <c r="M11" s="6">
        <v>0</v>
      </c>
      <c r="N11" s="6">
        <v>91.239000000000004</v>
      </c>
      <c r="O11" s="6">
        <v>824</v>
      </c>
      <c r="P11" s="6">
        <v>8.3000000000000007</v>
      </c>
      <c r="Q11" s="6">
        <v>0</v>
      </c>
      <c r="R11" s="6">
        <v>612410000</v>
      </c>
      <c r="S11" s="6">
        <v>0</v>
      </c>
      <c r="T11" s="7">
        <v>0</v>
      </c>
      <c r="U11" s="6" t="e">
        <f t="shared" si="0"/>
        <v>#DIV/0!</v>
      </c>
    </row>
    <row r="12" spans="1:21" x14ac:dyDescent="0.4">
      <c r="A12" s="6">
        <v>1484</v>
      </c>
      <c r="B12" s="6" t="s">
        <v>56</v>
      </c>
      <c r="C12" s="6" t="s">
        <v>57</v>
      </c>
      <c r="D12" s="6" t="s">
        <v>58</v>
      </c>
      <c r="E12" s="6" t="s">
        <v>59</v>
      </c>
      <c r="F12" s="6" t="s">
        <v>60</v>
      </c>
      <c r="G12" s="6">
        <v>21</v>
      </c>
      <c r="H12" s="6">
        <v>8</v>
      </c>
      <c r="I12" s="6">
        <v>8</v>
      </c>
      <c r="J12" s="6">
        <v>8</v>
      </c>
      <c r="K12" s="6">
        <v>0</v>
      </c>
      <c r="L12" s="6">
        <v>8</v>
      </c>
      <c r="M12" s="6">
        <v>0</v>
      </c>
      <c r="N12" s="6">
        <v>55.594000000000001</v>
      </c>
      <c r="O12" s="6">
        <v>514</v>
      </c>
      <c r="P12" s="6">
        <v>22.2</v>
      </c>
      <c r="Q12" s="6">
        <v>0</v>
      </c>
      <c r="R12" s="6">
        <v>549170000</v>
      </c>
      <c r="S12" s="6">
        <v>0</v>
      </c>
      <c r="T12" s="7">
        <v>0</v>
      </c>
      <c r="U12" s="6" t="e">
        <f t="shared" si="0"/>
        <v>#DIV/0!</v>
      </c>
    </row>
    <row r="13" spans="1:21" x14ac:dyDescent="0.4">
      <c r="A13" s="6">
        <v>1030</v>
      </c>
      <c r="B13" s="6" t="s">
        <v>61</v>
      </c>
      <c r="C13" s="6" t="s">
        <v>62</v>
      </c>
      <c r="D13" s="6" t="s">
        <v>63</v>
      </c>
      <c r="E13" s="6" t="s">
        <v>64</v>
      </c>
      <c r="F13" s="6" t="s">
        <v>65</v>
      </c>
      <c r="G13" s="6">
        <v>6</v>
      </c>
      <c r="H13" s="6">
        <v>10</v>
      </c>
      <c r="I13" s="6">
        <v>10</v>
      </c>
      <c r="J13" s="6">
        <v>10</v>
      </c>
      <c r="K13" s="6">
        <v>0</v>
      </c>
      <c r="L13" s="6">
        <v>10</v>
      </c>
      <c r="M13" s="6">
        <v>0</v>
      </c>
      <c r="N13" s="6">
        <v>219.98</v>
      </c>
      <c r="O13" s="6">
        <v>1951</v>
      </c>
      <c r="P13" s="6">
        <v>8</v>
      </c>
      <c r="Q13" s="6">
        <v>0</v>
      </c>
      <c r="R13" s="6">
        <v>546360000</v>
      </c>
      <c r="S13" s="6">
        <v>0</v>
      </c>
      <c r="T13" s="7">
        <v>0</v>
      </c>
      <c r="U13" s="6" t="e">
        <f t="shared" si="0"/>
        <v>#DIV/0!</v>
      </c>
    </row>
    <row r="14" spans="1:21" x14ac:dyDescent="0.4">
      <c r="A14" s="6">
        <v>1474</v>
      </c>
      <c r="B14" s="6" t="s">
        <v>66</v>
      </c>
      <c r="C14" s="6" t="s">
        <v>66</v>
      </c>
      <c r="D14" s="6" t="s">
        <v>67</v>
      </c>
      <c r="E14" s="6" t="s">
        <v>68</v>
      </c>
      <c r="F14" s="6" t="s">
        <v>69</v>
      </c>
      <c r="G14" s="6">
        <v>11</v>
      </c>
      <c r="H14" s="6">
        <v>7</v>
      </c>
      <c r="I14" s="6">
        <v>6</v>
      </c>
      <c r="J14" s="6">
        <v>7</v>
      </c>
      <c r="K14" s="6">
        <v>0</v>
      </c>
      <c r="L14" s="6">
        <v>6</v>
      </c>
      <c r="M14" s="6">
        <v>0</v>
      </c>
      <c r="N14" s="6">
        <v>40.313000000000002</v>
      </c>
      <c r="O14" s="6">
        <v>364</v>
      </c>
      <c r="P14" s="6">
        <v>19.2</v>
      </c>
      <c r="Q14" s="6">
        <v>0</v>
      </c>
      <c r="R14" s="6">
        <v>515790000</v>
      </c>
      <c r="S14" s="6">
        <v>0</v>
      </c>
      <c r="T14" s="7">
        <v>0</v>
      </c>
      <c r="U14" s="6" t="e">
        <f t="shared" si="0"/>
        <v>#DIV/0!</v>
      </c>
    </row>
    <row r="15" spans="1:21" x14ac:dyDescent="0.4">
      <c r="A15" s="6">
        <v>615</v>
      </c>
      <c r="B15" s="6" t="s">
        <v>70</v>
      </c>
      <c r="C15" s="6" t="s">
        <v>71</v>
      </c>
      <c r="D15" s="6" t="s">
        <v>72</v>
      </c>
      <c r="E15" s="6" t="s">
        <v>73</v>
      </c>
      <c r="F15" s="6" t="s">
        <v>74</v>
      </c>
      <c r="G15" s="6">
        <v>8</v>
      </c>
      <c r="H15" s="6">
        <v>3</v>
      </c>
      <c r="I15" s="6">
        <v>3</v>
      </c>
      <c r="J15" s="6">
        <v>3</v>
      </c>
      <c r="K15" s="6">
        <v>0</v>
      </c>
      <c r="L15" s="6">
        <v>3</v>
      </c>
      <c r="M15" s="6">
        <v>0</v>
      </c>
      <c r="N15" s="6">
        <v>16.57</v>
      </c>
      <c r="O15" s="6">
        <v>141</v>
      </c>
      <c r="P15" s="6">
        <v>21.3</v>
      </c>
      <c r="Q15" s="6">
        <v>0</v>
      </c>
      <c r="R15" s="6">
        <v>438170000</v>
      </c>
      <c r="S15" s="6">
        <v>0</v>
      </c>
      <c r="T15" s="7">
        <v>0</v>
      </c>
      <c r="U15" s="6" t="e">
        <f t="shared" si="0"/>
        <v>#DIV/0!</v>
      </c>
    </row>
    <row r="16" spans="1:21" x14ac:dyDescent="0.4">
      <c r="A16" s="6">
        <v>60</v>
      </c>
      <c r="B16" s="6" t="s">
        <v>75</v>
      </c>
      <c r="C16" s="6" t="s">
        <v>76</v>
      </c>
      <c r="D16" s="6" t="s">
        <v>77</v>
      </c>
      <c r="E16" s="6" t="s">
        <v>78</v>
      </c>
      <c r="F16" s="6" t="s">
        <v>79</v>
      </c>
      <c r="G16" s="6">
        <v>8</v>
      </c>
      <c r="H16" s="6">
        <v>4</v>
      </c>
      <c r="I16" s="6">
        <v>4</v>
      </c>
      <c r="J16" s="6">
        <v>4</v>
      </c>
      <c r="K16" s="6">
        <v>0</v>
      </c>
      <c r="L16" s="6">
        <v>4</v>
      </c>
      <c r="M16" s="6">
        <v>0</v>
      </c>
      <c r="N16" s="6">
        <v>49.526000000000003</v>
      </c>
      <c r="O16" s="6">
        <v>434</v>
      </c>
      <c r="P16" s="6">
        <v>9.9</v>
      </c>
      <c r="Q16" s="6">
        <v>0</v>
      </c>
      <c r="R16" s="6">
        <v>430430000</v>
      </c>
      <c r="S16" s="6">
        <v>0</v>
      </c>
      <c r="T16" s="7">
        <v>0</v>
      </c>
      <c r="U16" s="6" t="e">
        <f t="shared" si="0"/>
        <v>#DIV/0!</v>
      </c>
    </row>
    <row r="17" spans="1:21" x14ac:dyDescent="0.4">
      <c r="A17" s="6">
        <v>709</v>
      </c>
      <c r="B17" s="6" t="s">
        <v>80</v>
      </c>
      <c r="C17" s="6" t="s">
        <v>81</v>
      </c>
      <c r="D17" s="6" t="s">
        <v>82</v>
      </c>
      <c r="E17" s="6" t="s">
        <v>83</v>
      </c>
      <c r="F17" s="6" t="s">
        <v>84</v>
      </c>
      <c r="G17" s="6">
        <v>19</v>
      </c>
      <c r="H17" s="6">
        <v>5</v>
      </c>
      <c r="I17" s="6">
        <v>5</v>
      </c>
      <c r="J17" s="6">
        <v>5</v>
      </c>
      <c r="K17" s="6">
        <v>0</v>
      </c>
      <c r="L17" s="6">
        <v>5</v>
      </c>
      <c r="M17" s="6">
        <v>0</v>
      </c>
      <c r="N17" s="6">
        <v>36.087000000000003</v>
      </c>
      <c r="O17" s="6">
        <v>326</v>
      </c>
      <c r="P17" s="6">
        <v>20.2</v>
      </c>
      <c r="Q17" s="6">
        <v>0</v>
      </c>
      <c r="R17" s="6">
        <v>403690000</v>
      </c>
      <c r="S17" s="6">
        <v>0</v>
      </c>
      <c r="T17" s="7">
        <v>0</v>
      </c>
      <c r="U17" s="6" t="e">
        <f t="shared" si="0"/>
        <v>#DIV/0!</v>
      </c>
    </row>
    <row r="18" spans="1:21" x14ac:dyDescent="0.4">
      <c r="A18" s="6">
        <v>378</v>
      </c>
      <c r="B18" s="6" t="s">
        <v>85</v>
      </c>
      <c r="C18" s="6" t="s">
        <v>86</v>
      </c>
      <c r="D18" s="6" t="s">
        <v>87</v>
      </c>
      <c r="E18" s="6" t="s">
        <v>88</v>
      </c>
      <c r="F18" s="6" t="s">
        <v>89</v>
      </c>
      <c r="G18" s="6">
        <v>16</v>
      </c>
      <c r="H18" s="6">
        <v>8</v>
      </c>
      <c r="I18" s="6">
        <v>7</v>
      </c>
      <c r="J18" s="6">
        <v>8</v>
      </c>
      <c r="K18" s="6">
        <v>0</v>
      </c>
      <c r="L18" s="6">
        <v>7</v>
      </c>
      <c r="M18" s="6">
        <v>0</v>
      </c>
      <c r="N18" s="6">
        <v>115.45</v>
      </c>
      <c r="O18" s="6">
        <v>1017</v>
      </c>
      <c r="P18" s="6">
        <v>8.6999999999999993</v>
      </c>
      <c r="Q18" s="6">
        <v>0</v>
      </c>
      <c r="R18" s="6">
        <v>376140000</v>
      </c>
      <c r="S18" s="6">
        <v>0</v>
      </c>
      <c r="T18" s="7">
        <v>0</v>
      </c>
      <c r="U18" s="6" t="e">
        <f t="shared" si="0"/>
        <v>#DIV/0!</v>
      </c>
    </row>
    <row r="19" spans="1:21" x14ac:dyDescent="0.4">
      <c r="A19" s="6">
        <v>1046</v>
      </c>
      <c r="B19" s="6" t="s">
        <v>90</v>
      </c>
      <c r="C19" s="6" t="s">
        <v>91</v>
      </c>
      <c r="D19" s="6" t="s">
        <v>92</v>
      </c>
      <c r="E19" s="6" t="s">
        <v>93</v>
      </c>
      <c r="F19" s="6" t="s">
        <v>94</v>
      </c>
      <c r="G19" s="6">
        <v>6</v>
      </c>
      <c r="H19" s="6">
        <v>6</v>
      </c>
      <c r="I19" s="6">
        <v>6</v>
      </c>
      <c r="J19" s="6">
        <v>6</v>
      </c>
      <c r="K19" s="6">
        <v>0</v>
      </c>
      <c r="L19" s="6">
        <v>6</v>
      </c>
      <c r="M19" s="6">
        <v>0</v>
      </c>
      <c r="N19" s="6">
        <v>51.872</v>
      </c>
      <c r="O19" s="6">
        <v>470</v>
      </c>
      <c r="P19" s="6">
        <v>18.899999999999999</v>
      </c>
      <c r="Q19" s="6">
        <v>0</v>
      </c>
      <c r="R19" s="6">
        <v>348390000</v>
      </c>
      <c r="S19" s="6">
        <v>0</v>
      </c>
      <c r="T19" s="7">
        <v>0</v>
      </c>
      <c r="U19" s="6" t="e">
        <f t="shared" si="0"/>
        <v>#DIV/0!</v>
      </c>
    </row>
    <row r="20" spans="1:21" x14ac:dyDescent="0.4">
      <c r="A20" s="6">
        <v>204</v>
      </c>
      <c r="B20" s="6" t="s">
        <v>95</v>
      </c>
      <c r="C20" s="6" t="s">
        <v>96</v>
      </c>
      <c r="D20" s="6" t="s">
        <v>97</v>
      </c>
      <c r="E20" s="6" t="s">
        <v>98</v>
      </c>
      <c r="F20" s="6" t="s">
        <v>99</v>
      </c>
      <c r="G20" s="6">
        <v>7</v>
      </c>
      <c r="H20" s="6">
        <v>5</v>
      </c>
      <c r="I20" s="6">
        <v>5</v>
      </c>
      <c r="J20" s="6">
        <v>5</v>
      </c>
      <c r="K20" s="6">
        <v>0</v>
      </c>
      <c r="L20" s="6">
        <v>5</v>
      </c>
      <c r="M20" s="6">
        <v>0</v>
      </c>
      <c r="N20" s="6">
        <v>70.900999999999996</v>
      </c>
      <c r="O20" s="6">
        <v>607</v>
      </c>
      <c r="P20" s="6">
        <v>11.4</v>
      </c>
      <c r="Q20" s="6">
        <v>0</v>
      </c>
      <c r="R20" s="6">
        <v>342830000</v>
      </c>
      <c r="S20" s="6">
        <v>0</v>
      </c>
      <c r="T20" s="7">
        <v>0</v>
      </c>
      <c r="U20" s="6" t="e">
        <f t="shared" si="0"/>
        <v>#DIV/0!</v>
      </c>
    </row>
    <row r="21" spans="1:21" x14ac:dyDescent="0.4">
      <c r="A21" s="6">
        <v>971</v>
      </c>
      <c r="B21" s="6" t="s">
        <v>100</v>
      </c>
      <c r="C21" s="6" t="s">
        <v>100</v>
      </c>
      <c r="D21" s="6" t="s">
        <v>101</v>
      </c>
      <c r="E21" s="6" t="s">
        <v>102</v>
      </c>
      <c r="F21" s="6" t="s">
        <v>103</v>
      </c>
      <c r="G21" s="6">
        <v>3</v>
      </c>
      <c r="H21" s="6">
        <v>10</v>
      </c>
      <c r="I21" s="6">
        <v>10</v>
      </c>
      <c r="J21" s="6">
        <v>10</v>
      </c>
      <c r="K21" s="6">
        <v>0</v>
      </c>
      <c r="L21" s="6">
        <v>10</v>
      </c>
      <c r="M21" s="6">
        <v>0</v>
      </c>
      <c r="N21" s="6">
        <v>48.633000000000003</v>
      </c>
      <c r="O21" s="6">
        <v>433</v>
      </c>
      <c r="P21" s="6">
        <v>27.7</v>
      </c>
      <c r="Q21" s="6">
        <v>0</v>
      </c>
      <c r="R21" s="6">
        <v>341470000</v>
      </c>
      <c r="S21" s="6">
        <v>0</v>
      </c>
      <c r="T21" s="7">
        <v>0</v>
      </c>
      <c r="U21" s="6" t="e">
        <f t="shared" si="0"/>
        <v>#DIV/0!</v>
      </c>
    </row>
    <row r="22" spans="1:21" x14ac:dyDescent="0.4">
      <c r="A22" s="6">
        <v>11</v>
      </c>
      <c r="B22" s="6" t="s">
        <v>104</v>
      </c>
      <c r="C22" s="6" t="s">
        <v>104</v>
      </c>
      <c r="D22" s="6" t="s">
        <v>105</v>
      </c>
      <c r="E22" s="6" t="s">
        <v>106</v>
      </c>
      <c r="F22" s="6" t="s">
        <v>107</v>
      </c>
      <c r="G22" s="6">
        <v>14</v>
      </c>
      <c r="H22" s="6">
        <v>1</v>
      </c>
      <c r="I22" s="6">
        <v>1</v>
      </c>
      <c r="J22" s="6">
        <v>1</v>
      </c>
      <c r="K22" s="6">
        <v>0</v>
      </c>
      <c r="L22" s="6">
        <v>1</v>
      </c>
      <c r="M22" s="6">
        <v>0</v>
      </c>
      <c r="N22" s="6">
        <v>58.843000000000004</v>
      </c>
      <c r="O22" s="6">
        <v>547</v>
      </c>
      <c r="P22" s="6">
        <v>1.5</v>
      </c>
      <c r="Q22" s="6">
        <v>0</v>
      </c>
      <c r="R22" s="6">
        <v>339860000</v>
      </c>
      <c r="S22" s="6">
        <v>0</v>
      </c>
      <c r="T22" s="7">
        <v>0</v>
      </c>
      <c r="U22" s="6" t="e">
        <f t="shared" si="0"/>
        <v>#DIV/0!</v>
      </c>
    </row>
    <row r="23" spans="1:21" x14ac:dyDescent="0.4">
      <c r="A23" s="6">
        <v>1269</v>
      </c>
      <c r="B23" s="6" t="s">
        <v>108</v>
      </c>
      <c r="C23" s="6" t="s">
        <v>109</v>
      </c>
      <c r="D23" s="6" t="s">
        <v>110</v>
      </c>
      <c r="E23" s="6" t="s">
        <v>111</v>
      </c>
      <c r="F23" s="6" t="s">
        <v>112</v>
      </c>
      <c r="G23" s="6">
        <v>2</v>
      </c>
      <c r="H23" s="6">
        <v>7</v>
      </c>
      <c r="I23" s="6">
        <v>4</v>
      </c>
      <c r="J23" s="6">
        <v>7</v>
      </c>
      <c r="K23" s="6">
        <v>2</v>
      </c>
      <c r="L23" s="6">
        <v>4</v>
      </c>
      <c r="M23" s="6">
        <v>0</v>
      </c>
      <c r="N23" s="6">
        <v>37.497</v>
      </c>
      <c r="O23" s="6">
        <v>356</v>
      </c>
      <c r="P23" s="6">
        <v>26.1</v>
      </c>
      <c r="Q23" s="6">
        <v>8.6999999999999993</v>
      </c>
      <c r="R23" s="6">
        <v>300230000</v>
      </c>
      <c r="S23" s="6">
        <v>0</v>
      </c>
      <c r="T23" s="7">
        <v>0</v>
      </c>
      <c r="U23" s="6" t="e">
        <f t="shared" si="0"/>
        <v>#DIV/0!</v>
      </c>
    </row>
    <row r="24" spans="1:21" x14ac:dyDescent="0.4">
      <c r="A24" s="6">
        <v>1243</v>
      </c>
      <c r="B24" s="6" t="s">
        <v>113</v>
      </c>
      <c r="C24" s="6" t="s">
        <v>113</v>
      </c>
      <c r="D24" s="6" t="s">
        <v>114</v>
      </c>
      <c r="E24" s="6" t="s">
        <v>115</v>
      </c>
      <c r="F24" s="6" t="s">
        <v>116</v>
      </c>
      <c r="G24" s="6">
        <v>3</v>
      </c>
      <c r="H24" s="6">
        <v>4</v>
      </c>
      <c r="I24" s="6">
        <v>4</v>
      </c>
      <c r="J24" s="6">
        <v>4</v>
      </c>
      <c r="K24" s="6">
        <v>0</v>
      </c>
      <c r="L24" s="6">
        <v>4</v>
      </c>
      <c r="M24" s="6">
        <v>0</v>
      </c>
      <c r="N24" s="6">
        <v>68.259</v>
      </c>
      <c r="O24" s="6">
        <v>625</v>
      </c>
      <c r="P24" s="6">
        <v>8.8000000000000007</v>
      </c>
      <c r="Q24" s="6">
        <v>0</v>
      </c>
      <c r="R24" s="6">
        <v>287380000</v>
      </c>
      <c r="S24" s="6">
        <v>0</v>
      </c>
      <c r="T24" s="7">
        <v>0</v>
      </c>
      <c r="U24" s="6" t="e">
        <f t="shared" si="0"/>
        <v>#DIV/0!</v>
      </c>
    </row>
    <row r="25" spans="1:21" x14ac:dyDescent="0.4">
      <c r="A25" s="6">
        <v>861</v>
      </c>
      <c r="B25" s="6" t="s">
        <v>117</v>
      </c>
      <c r="C25" s="6" t="s">
        <v>117</v>
      </c>
      <c r="D25" s="6" t="s">
        <v>118</v>
      </c>
      <c r="E25" s="6" t="s">
        <v>119</v>
      </c>
      <c r="F25" s="6" t="s">
        <v>120</v>
      </c>
      <c r="G25" s="6">
        <v>1</v>
      </c>
      <c r="H25" s="6">
        <v>2</v>
      </c>
      <c r="I25" s="6">
        <v>2</v>
      </c>
      <c r="J25" s="6">
        <v>2</v>
      </c>
      <c r="K25" s="6">
        <v>0</v>
      </c>
      <c r="L25" s="6">
        <v>2</v>
      </c>
      <c r="M25" s="6">
        <v>0</v>
      </c>
      <c r="N25" s="6">
        <v>12.476000000000001</v>
      </c>
      <c r="O25" s="6">
        <v>115</v>
      </c>
      <c r="P25" s="6">
        <v>17.399999999999999</v>
      </c>
      <c r="Q25" s="6">
        <v>0</v>
      </c>
      <c r="R25" s="6">
        <v>285240000</v>
      </c>
      <c r="S25" s="6">
        <v>0</v>
      </c>
      <c r="T25" s="7">
        <v>0</v>
      </c>
      <c r="U25" s="6" t="e">
        <f t="shared" si="0"/>
        <v>#DIV/0!</v>
      </c>
    </row>
    <row r="26" spans="1:21" x14ac:dyDescent="0.4">
      <c r="A26" s="6">
        <v>1208</v>
      </c>
      <c r="B26" s="6" t="s">
        <v>121</v>
      </c>
      <c r="C26" s="6" t="s">
        <v>122</v>
      </c>
      <c r="D26" s="6" t="s">
        <v>123</v>
      </c>
      <c r="E26" s="6" t="s">
        <v>124</v>
      </c>
      <c r="F26" s="6" t="s">
        <v>125</v>
      </c>
      <c r="G26" s="6">
        <v>5</v>
      </c>
      <c r="H26" s="6">
        <v>4</v>
      </c>
      <c r="I26" s="6">
        <v>4</v>
      </c>
      <c r="J26" s="6">
        <v>4</v>
      </c>
      <c r="K26" s="6">
        <v>0</v>
      </c>
      <c r="L26" s="6">
        <v>4</v>
      </c>
      <c r="M26" s="6">
        <v>0</v>
      </c>
      <c r="N26" s="6">
        <v>85.605000000000004</v>
      </c>
      <c r="O26" s="6">
        <v>778</v>
      </c>
      <c r="P26" s="6">
        <v>6.4</v>
      </c>
      <c r="Q26" s="6">
        <v>0</v>
      </c>
      <c r="R26" s="6">
        <v>262310000</v>
      </c>
      <c r="S26" s="6">
        <v>0</v>
      </c>
      <c r="T26" s="7">
        <v>0</v>
      </c>
      <c r="U26" s="6" t="e">
        <f t="shared" si="0"/>
        <v>#DIV/0!</v>
      </c>
    </row>
    <row r="27" spans="1:21" x14ac:dyDescent="0.4">
      <c r="A27" s="6">
        <v>1218</v>
      </c>
      <c r="B27" s="6" t="s">
        <v>126</v>
      </c>
      <c r="C27" s="6" t="s">
        <v>126</v>
      </c>
      <c r="D27" s="6" t="s">
        <v>127</v>
      </c>
      <c r="E27" s="6" t="s">
        <v>128</v>
      </c>
      <c r="F27" s="6" t="s">
        <v>129</v>
      </c>
      <c r="G27" s="6">
        <v>2</v>
      </c>
      <c r="H27" s="6">
        <v>10</v>
      </c>
      <c r="I27" s="6">
        <v>10</v>
      </c>
      <c r="J27" s="6">
        <v>10</v>
      </c>
      <c r="K27" s="6">
        <v>0</v>
      </c>
      <c r="L27" s="6">
        <v>10</v>
      </c>
      <c r="M27" s="6">
        <v>0</v>
      </c>
      <c r="N27" s="6">
        <v>121.6</v>
      </c>
      <c r="O27" s="6">
        <v>1111</v>
      </c>
      <c r="P27" s="6">
        <v>8.8000000000000007</v>
      </c>
      <c r="Q27" s="6">
        <v>0</v>
      </c>
      <c r="R27" s="6">
        <v>260320000</v>
      </c>
      <c r="S27" s="6">
        <v>0</v>
      </c>
      <c r="T27" s="7">
        <v>0</v>
      </c>
      <c r="U27" s="6" t="e">
        <f t="shared" si="0"/>
        <v>#DIV/0!</v>
      </c>
    </row>
    <row r="28" spans="1:21" x14ac:dyDescent="0.4">
      <c r="A28" s="6">
        <v>837</v>
      </c>
      <c r="B28" s="6" t="s">
        <v>130</v>
      </c>
      <c r="C28" s="6" t="s">
        <v>131</v>
      </c>
      <c r="D28" s="6" t="s">
        <v>132</v>
      </c>
      <c r="E28" s="6" t="s">
        <v>133</v>
      </c>
      <c r="F28" s="6" t="s">
        <v>134</v>
      </c>
      <c r="G28" s="6">
        <v>12</v>
      </c>
      <c r="H28" s="6">
        <v>3</v>
      </c>
      <c r="I28" s="6">
        <v>3</v>
      </c>
      <c r="J28" s="6">
        <v>3</v>
      </c>
      <c r="K28" s="6">
        <v>2</v>
      </c>
      <c r="L28" s="6">
        <v>3</v>
      </c>
      <c r="M28" s="6">
        <v>2</v>
      </c>
      <c r="N28" s="6">
        <v>27.872</v>
      </c>
      <c r="O28" s="6">
        <v>240</v>
      </c>
      <c r="P28" s="6">
        <v>14.2</v>
      </c>
      <c r="Q28" s="6">
        <v>10.4</v>
      </c>
      <c r="R28" s="6">
        <v>256370000</v>
      </c>
      <c r="S28" s="6">
        <v>0</v>
      </c>
      <c r="T28" s="7">
        <v>0</v>
      </c>
      <c r="U28" s="6" t="e">
        <f t="shared" si="0"/>
        <v>#DIV/0!</v>
      </c>
    </row>
    <row r="29" spans="1:21" x14ac:dyDescent="0.4">
      <c r="A29" s="6">
        <v>199</v>
      </c>
      <c r="B29" s="6" t="s">
        <v>135</v>
      </c>
      <c r="C29" s="6" t="s">
        <v>136</v>
      </c>
      <c r="D29" s="6" t="s">
        <v>137</v>
      </c>
      <c r="E29" s="6" t="s">
        <v>138</v>
      </c>
      <c r="F29" s="6" t="s">
        <v>139</v>
      </c>
      <c r="G29" s="6">
        <v>13</v>
      </c>
      <c r="H29" s="6">
        <v>6</v>
      </c>
      <c r="I29" s="6">
        <v>6</v>
      </c>
      <c r="J29" s="6">
        <v>6</v>
      </c>
      <c r="K29" s="6">
        <v>0</v>
      </c>
      <c r="L29" s="6">
        <v>6</v>
      </c>
      <c r="M29" s="6">
        <v>0</v>
      </c>
      <c r="N29" s="6">
        <v>29.2</v>
      </c>
      <c r="O29" s="6">
        <v>260</v>
      </c>
      <c r="P29" s="6">
        <v>29.6</v>
      </c>
      <c r="Q29" s="6">
        <v>0</v>
      </c>
      <c r="R29" s="6">
        <v>255740000</v>
      </c>
      <c r="S29" s="6">
        <v>0</v>
      </c>
      <c r="T29" s="7">
        <v>0</v>
      </c>
      <c r="U29" s="6" t="e">
        <f t="shared" si="0"/>
        <v>#DIV/0!</v>
      </c>
    </row>
    <row r="30" spans="1:21" x14ac:dyDescent="0.4">
      <c r="A30" s="6">
        <v>1570</v>
      </c>
      <c r="B30" s="6" t="s">
        <v>140</v>
      </c>
      <c r="C30" s="6" t="s">
        <v>140</v>
      </c>
      <c r="D30" s="6" t="s">
        <v>141</v>
      </c>
      <c r="E30" s="6" t="s">
        <v>142</v>
      </c>
      <c r="F30" s="6" t="s">
        <v>143</v>
      </c>
      <c r="G30" s="6">
        <v>3</v>
      </c>
      <c r="H30" s="6">
        <v>4</v>
      </c>
      <c r="I30" s="6">
        <v>4</v>
      </c>
      <c r="J30" s="6">
        <v>4</v>
      </c>
      <c r="K30" s="6">
        <v>0</v>
      </c>
      <c r="L30" s="6">
        <v>4</v>
      </c>
      <c r="M30" s="6">
        <v>0</v>
      </c>
      <c r="N30" s="6">
        <v>142.34</v>
      </c>
      <c r="O30" s="6">
        <v>1415</v>
      </c>
      <c r="P30" s="6">
        <v>3.8</v>
      </c>
      <c r="Q30" s="6">
        <v>0</v>
      </c>
      <c r="R30" s="6">
        <v>237160000</v>
      </c>
      <c r="S30" s="6">
        <v>0</v>
      </c>
      <c r="T30" s="7">
        <v>0</v>
      </c>
      <c r="U30" s="6" t="e">
        <f t="shared" si="0"/>
        <v>#DIV/0!</v>
      </c>
    </row>
    <row r="31" spans="1:21" x14ac:dyDescent="0.4">
      <c r="A31" s="6">
        <v>942</v>
      </c>
      <c r="B31" s="6" t="s">
        <v>144</v>
      </c>
      <c r="C31" s="6" t="s">
        <v>144</v>
      </c>
      <c r="D31" s="6" t="s">
        <v>145</v>
      </c>
      <c r="E31" s="6" t="s">
        <v>146</v>
      </c>
      <c r="F31" s="6" t="s">
        <v>147</v>
      </c>
      <c r="G31" s="6">
        <v>4</v>
      </c>
      <c r="H31" s="6">
        <v>4</v>
      </c>
      <c r="I31" s="6">
        <v>4</v>
      </c>
      <c r="J31" s="6">
        <v>4</v>
      </c>
      <c r="K31" s="6">
        <v>0</v>
      </c>
      <c r="L31" s="6">
        <v>4</v>
      </c>
      <c r="M31" s="6">
        <v>0</v>
      </c>
      <c r="N31" s="6">
        <v>51.026000000000003</v>
      </c>
      <c r="O31" s="6">
        <v>461</v>
      </c>
      <c r="P31" s="6">
        <v>9.1</v>
      </c>
      <c r="Q31" s="6">
        <v>0</v>
      </c>
      <c r="R31" s="6">
        <v>234290000</v>
      </c>
      <c r="S31" s="6">
        <v>0</v>
      </c>
      <c r="T31" s="7">
        <v>0</v>
      </c>
      <c r="U31" s="6" t="e">
        <f t="shared" si="0"/>
        <v>#DIV/0!</v>
      </c>
    </row>
    <row r="32" spans="1:21" x14ac:dyDescent="0.4">
      <c r="A32" s="6">
        <v>1039</v>
      </c>
      <c r="B32" s="6" t="s">
        <v>148</v>
      </c>
      <c r="C32" s="6" t="s">
        <v>149</v>
      </c>
      <c r="D32" s="6" t="s">
        <v>150</v>
      </c>
      <c r="E32" s="6" t="s">
        <v>151</v>
      </c>
      <c r="F32" s="6" t="s">
        <v>152</v>
      </c>
      <c r="G32" s="6">
        <v>21</v>
      </c>
      <c r="H32" s="6">
        <v>10</v>
      </c>
      <c r="I32" s="6">
        <v>10</v>
      </c>
      <c r="J32" s="6">
        <v>10</v>
      </c>
      <c r="K32" s="6">
        <v>0</v>
      </c>
      <c r="L32" s="6">
        <v>10</v>
      </c>
      <c r="M32" s="6">
        <v>0</v>
      </c>
      <c r="N32" s="6">
        <v>97.552999999999997</v>
      </c>
      <c r="O32" s="6">
        <v>866</v>
      </c>
      <c r="P32" s="6">
        <v>12.7</v>
      </c>
      <c r="Q32" s="6">
        <v>0</v>
      </c>
      <c r="R32" s="6">
        <v>232540000</v>
      </c>
      <c r="S32" s="6">
        <v>0</v>
      </c>
      <c r="T32" s="7">
        <v>0</v>
      </c>
      <c r="U32" s="6" t="e">
        <f t="shared" si="0"/>
        <v>#DIV/0!</v>
      </c>
    </row>
    <row r="33" spans="1:21" x14ac:dyDescent="0.4">
      <c r="A33" s="6">
        <v>179</v>
      </c>
      <c r="B33" s="6" t="s">
        <v>153</v>
      </c>
      <c r="C33" s="6" t="s">
        <v>154</v>
      </c>
      <c r="D33" s="6" t="s">
        <v>155</v>
      </c>
      <c r="E33" s="6" t="s">
        <v>156</v>
      </c>
      <c r="F33" s="6" t="s">
        <v>157</v>
      </c>
      <c r="G33" s="6">
        <v>7</v>
      </c>
      <c r="H33" s="6">
        <v>6</v>
      </c>
      <c r="I33" s="6">
        <v>6</v>
      </c>
      <c r="J33" s="6">
        <v>6</v>
      </c>
      <c r="K33" s="6">
        <v>0</v>
      </c>
      <c r="L33" s="6">
        <v>6</v>
      </c>
      <c r="M33" s="6">
        <v>0</v>
      </c>
      <c r="N33" s="6">
        <v>131.83000000000001</v>
      </c>
      <c r="O33" s="6">
        <v>1183</v>
      </c>
      <c r="P33" s="6">
        <v>5.9</v>
      </c>
      <c r="Q33" s="6">
        <v>0</v>
      </c>
      <c r="R33" s="6">
        <v>229160000</v>
      </c>
      <c r="S33" s="6">
        <v>0</v>
      </c>
      <c r="T33" s="7">
        <v>0</v>
      </c>
      <c r="U33" s="6" t="e">
        <f t="shared" si="0"/>
        <v>#DIV/0!</v>
      </c>
    </row>
    <row r="34" spans="1:21" x14ac:dyDescent="0.4">
      <c r="A34" s="6">
        <v>422</v>
      </c>
      <c r="B34" s="6" t="s">
        <v>158</v>
      </c>
      <c r="C34" s="6" t="s">
        <v>158</v>
      </c>
      <c r="D34" s="6" t="s">
        <v>159</v>
      </c>
      <c r="E34" s="6" t="s">
        <v>160</v>
      </c>
      <c r="F34" s="6" t="s">
        <v>161</v>
      </c>
      <c r="G34" s="6">
        <v>4</v>
      </c>
      <c r="H34" s="6">
        <v>3</v>
      </c>
      <c r="I34" s="6">
        <v>3</v>
      </c>
      <c r="J34" s="6">
        <v>3</v>
      </c>
      <c r="K34" s="6">
        <v>0</v>
      </c>
      <c r="L34" s="6">
        <v>3</v>
      </c>
      <c r="M34" s="6">
        <v>0</v>
      </c>
      <c r="N34" s="6">
        <v>14.374000000000001</v>
      </c>
      <c r="O34" s="6">
        <v>131</v>
      </c>
      <c r="P34" s="6">
        <v>33.6</v>
      </c>
      <c r="Q34" s="6">
        <v>0</v>
      </c>
      <c r="R34" s="6">
        <v>227110000</v>
      </c>
      <c r="S34" s="6">
        <v>0</v>
      </c>
      <c r="T34" s="7">
        <v>0</v>
      </c>
      <c r="U34" s="6" t="e">
        <f t="shared" si="0"/>
        <v>#DIV/0!</v>
      </c>
    </row>
    <row r="35" spans="1:21" x14ac:dyDescent="0.4">
      <c r="A35" s="6">
        <v>1102</v>
      </c>
      <c r="B35" s="6" t="s">
        <v>162</v>
      </c>
      <c r="C35" s="6" t="s">
        <v>163</v>
      </c>
      <c r="D35" s="6" t="s">
        <v>164</v>
      </c>
      <c r="E35" s="6" t="s">
        <v>165</v>
      </c>
      <c r="F35" s="6" t="s">
        <v>166</v>
      </c>
      <c r="G35" s="6">
        <v>12</v>
      </c>
      <c r="H35" s="6">
        <v>5</v>
      </c>
      <c r="I35" s="6">
        <v>5</v>
      </c>
      <c r="J35" s="6">
        <v>5</v>
      </c>
      <c r="K35" s="6">
        <v>0</v>
      </c>
      <c r="L35" s="6">
        <v>5</v>
      </c>
      <c r="M35" s="6">
        <v>0</v>
      </c>
      <c r="N35" s="6">
        <v>44.783999999999999</v>
      </c>
      <c r="O35" s="6">
        <v>398</v>
      </c>
      <c r="P35" s="6">
        <v>15.3</v>
      </c>
      <c r="Q35" s="6">
        <v>0</v>
      </c>
      <c r="R35" s="6">
        <v>226730000</v>
      </c>
      <c r="S35" s="6">
        <v>0</v>
      </c>
      <c r="T35" s="7">
        <v>0</v>
      </c>
      <c r="U35" s="6" t="e">
        <f t="shared" si="0"/>
        <v>#DIV/0!</v>
      </c>
    </row>
    <row r="36" spans="1:21" x14ac:dyDescent="0.4">
      <c r="A36" s="6">
        <v>1345</v>
      </c>
      <c r="B36" s="6" t="s">
        <v>167</v>
      </c>
      <c r="C36" s="6" t="s">
        <v>167</v>
      </c>
      <c r="D36" s="6" t="s">
        <v>168</v>
      </c>
      <c r="E36" s="6" t="s">
        <v>169</v>
      </c>
      <c r="F36" s="6" t="s">
        <v>170</v>
      </c>
      <c r="G36" s="6">
        <v>2</v>
      </c>
      <c r="H36" s="6">
        <v>6</v>
      </c>
      <c r="I36" s="6">
        <v>6</v>
      </c>
      <c r="J36" s="6">
        <v>6</v>
      </c>
      <c r="K36" s="6">
        <v>0</v>
      </c>
      <c r="L36" s="6">
        <v>6</v>
      </c>
      <c r="M36" s="6">
        <v>0</v>
      </c>
      <c r="N36" s="6">
        <v>47.345999999999997</v>
      </c>
      <c r="O36" s="6">
        <v>403</v>
      </c>
      <c r="P36" s="6">
        <v>14.6</v>
      </c>
      <c r="Q36" s="6">
        <v>0</v>
      </c>
      <c r="R36" s="6">
        <v>222350000</v>
      </c>
      <c r="S36" s="6">
        <v>0</v>
      </c>
      <c r="T36" s="7">
        <v>0</v>
      </c>
      <c r="U36" s="6" t="e">
        <f t="shared" si="0"/>
        <v>#DIV/0!</v>
      </c>
    </row>
    <row r="37" spans="1:21" x14ac:dyDescent="0.4">
      <c r="A37" s="6">
        <v>1388</v>
      </c>
      <c r="B37" s="6" t="s">
        <v>171</v>
      </c>
      <c r="C37" s="6" t="s">
        <v>171</v>
      </c>
      <c r="D37" s="6" t="s">
        <v>172</v>
      </c>
      <c r="E37" s="6" t="s">
        <v>173</v>
      </c>
      <c r="F37" s="6" t="s">
        <v>174</v>
      </c>
      <c r="G37" s="6">
        <v>1</v>
      </c>
      <c r="H37" s="6">
        <v>3</v>
      </c>
      <c r="I37" s="6">
        <v>3</v>
      </c>
      <c r="J37" s="6">
        <v>3</v>
      </c>
      <c r="K37" s="6">
        <v>0</v>
      </c>
      <c r="L37" s="6">
        <v>3</v>
      </c>
      <c r="M37" s="6">
        <v>0</v>
      </c>
      <c r="N37" s="6">
        <v>41.401000000000003</v>
      </c>
      <c r="O37" s="6">
        <v>353</v>
      </c>
      <c r="P37" s="6">
        <v>8.5</v>
      </c>
      <c r="Q37" s="6">
        <v>0</v>
      </c>
      <c r="R37" s="6">
        <v>220370000</v>
      </c>
      <c r="S37" s="6">
        <v>0</v>
      </c>
      <c r="T37" s="7">
        <v>0</v>
      </c>
      <c r="U37" s="6" t="e">
        <f t="shared" si="0"/>
        <v>#DIV/0!</v>
      </c>
    </row>
    <row r="38" spans="1:21" x14ac:dyDescent="0.4">
      <c r="A38" s="6">
        <v>394</v>
      </c>
      <c r="B38" s="6" t="s">
        <v>175</v>
      </c>
      <c r="C38" s="6" t="s">
        <v>176</v>
      </c>
      <c r="D38" s="6" t="s">
        <v>177</v>
      </c>
      <c r="E38" s="6" t="s">
        <v>178</v>
      </c>
      <c r="F38" s="6" t="s">
        <v>179</v>
      </c>
      <c r="G38" s="6">
        <v>10</v>
      </c>
      <c r="H38" s="6">
        <v>6</v>
      </c>
      <c r="I38" s="6">
        <v>6</v>
      </c>
      <c r="J38" s="6">
        <v>6</v>
      </c>
      <c r="K38" s="6">
        <v>0</v>
      </c>
      <c r="L38" s="6">
        <v>6</v>
      </c>
      <c r="M38" s="6">
        <v>0</v>
      </c>
      <c r="N38" s="6">
        <v>210.85</v>
      </c>
      <c r="O38" s="6">
        <v>1928</v>
      </c>
      <c r="P38" s="6">
        <v>3</v>
      </c>
      <c r="Q38" s="6">
        <v>0</v>
      </c>
      <c r="R38" s="6">
        <v>217530000</v>
      </c>
      <c r="S38" s="6">
        <v>0</v>
      </c>
      <c r="T38" s="7">
        <v>0</v>
      </c>
      <c r="U38" s="6" t="e">
        <f t="shared" si="0"/>
        <v>#DIV/0!</v>
      </c>
    </row>
    <row r="39" spans="1:21" x14ac:dyDescent="0.4">
      <c r="A39" s="6">
        <v>439</v>
      </c>
      <c r="B39" s="6" t="s">
        <v>180</v>
      </c>
      <c r="C39" s="6" t="s">
        <v>180</v>
      </c>
      <c r="D39" s="6" t="s">
        <v>181</v>
      </c>
      <c r="E39" s="6" t="s">
        <v>182</v>
      </c>
      <c r="F39" s="6" t="s">
        <v>183</v>
      </c>
      <c r="G39" s="6">
        <v>4</v>
      </c>
      <c r="H39" s="6">
        <v>3</v>
      </c>
      <c r="I39" s="6">
        <v>3</v>
      </c>
      <c r="J39" s="6">
        <v>3</v>
      </c>
      <c r="K39" s="6">
        <v>0</v>
      </c>
      <c r="L39" s="6">
        <v>3</v>
      </c>
      <c r="M39" s="6">
        <v>0</v>
      </c>
      <c r="N39" s="6">
        <v>44.811999999999998</v>
      </c>
      <c r="O39" s="6">
        <v>416</v>
      </c>
      <c r="P39" s="6">
        <v>10.3</v>
      </c>
      <c r="Q39" s="6">
        <v>0</v>
      </c>
      <c r="R39" s="6">
        <v>209480000</v>
      </c>
      <c r="S39" s="6">
        <v>0</v>
      </c>
      <c r="T39" s="7">
        <v>0</v>
      </c>
      <c r="U39" s="6" t="e">
        <f t="shared" si="0"/>
        <v>#DIV/0!</v>
      </c>
    </row>
    <row r="40" spans="1:21" x14ac:dyDescent="0.4">
      <c r="A40" s="6">
        <v>951</v>
      </c>
      <c r="B40" s="6" t="s">
        <v>184</v>
      </c>
      <c r="C40" s="6" t="s">
        <v>185</v>
      </c>
      <c r="D40" s="6" t="s">
        <v>186</v>
      </c>
      <c r="E40" s="6" t="s">
        <v>187</v>
      </c>
      <c r="F40" s="6" t="s">
        <v>188</v>
      </c>
      <c r="G40" s="6">
        <v>6</v>
      </c>
      <c r="H40" s="6">
        <v>5</v>
      </c>
      <c r="I40" s="6">
        <v>2</v>
      </c>
      <c r="J40" s="6">
        <v>5</v>
      </c>
      <c r="K40" s="6">
        <v>2</v>
      </c>
      <c r="L40" s="6">
        <v>2</v>
      </c>
      <c r="M40" s="6">
        <v>0</v>
      </c>
      <c r="N40" s="6">
        <v>27.85</v>
      </c>
      <c r="O40" s="6">
        <v>244</v>
      </c>
      <c r="P40" s="6">
        <v>24.2</v>
      </c>
      <c r="Q40" s="6">
        <v>7</v>
      </c>
      <c r="R40" s="6">
        <v>207970000</v>
      </c>
      <c r="S40" s="6">
        <v>0</v>
      </c>
      <c r="T40" s="7">
        <v>0</v>
      </c>
      <c r="U40" s="6" t="e">
        <f t="shared" si="0"/>
        <v>#DIV/0!</v>
      </c>
    </row>
    <row r="41" spans="1:21" x14ac:dyDescent="0.4">
      <c r="A41" s="6">
        <v>1308</v>
      </c>
      <c r="B41" s="6" t="s">
        <v>189</v>
      </c>
      <c r="C41" s="6" t="s">
        <v>190</v>
      </c>
      <c r="D41" s="6" t="s">
        <v>191</v>
      </c>
      <c r="E41" s="6" t="s">
        <v>192</v>
      </c>
      <c r="F41" s="6" t="s">
        <v>193</v>
      </c>
      <c r="G41" s="6">
        <v>6</v>
      </c>
      <c r="H41" s="6">
        <v>5</v>
      </c>
      <c r="I41" s="6">
        <v>5</v>
      </c>
      <c r="J41" s="6">
        <v>5</v>
      </c>
      <c r="K41" s="6">
        <v>1</v>
      </c>
      <c r="L41" s="6">
        <v>5</v>
      </c>
      <c r="M41" s="6">
        <v>1</v>
      </c>
      <c r="N41" s="6">
        <v>24.664999999999999</v>
      </c>
      <c r="O41" s="6">
        <v>237</v>
      </c>
      <c r="P41" s="6">
        <v>26.6</v>
      </c>
      <c r="Q41" s="6">
        <v>3.8</v>
      </c>
      <c r="R41" s="6">
        <v>203350000</v>
      </c>
      <c r="S41" s="6">
        <v>0</v>
      </c>
      <c r="T41" s="7">
        <v>0</v>
      </c>
      <c r="U41" s="6" t="e">
        <f t="shared" si="0"/>
        <v>#DIV/0!</v>
      </c>
    </row>
    <row r="42" spans="1:21" x14ac:dyDescent="0.4">
      <c r="A42" s="6">
        <v>1372</v>
      </c>
      <c r="B42" s="6" t="s">
        <v>194</v>
      </c>
      <c r="C42" s="6" t="s">
        <v>195</v>
      </c>
      <c r="D42" s="6" t="s">
        <v>196</v>
      </c>
      <c r="E42" s="6" t="s">
        <v>197</v>
      </c>
      <c r="F42" s="6" t="s">
        <v>198</v>
      </c>
      <c r="G42" s="6">
        <v>10</v>
      </c>
      <c r="H42" s="6">
        <v>6</v>
      </c>
      <c r="I42" s="6">
        <v>6</v>
      </c>
      <c r="J42" s="6">
        <v>6</v>
      </c>
      <c r="K42" s="6">
        <v>0</v>
      </c>
      <c r="L42" s="6">
        <v>6</v>
      </c>
      <c r="M42" s="6">
        <v>0</v>
      </c>
      <c r="N42" s="6">
        <v>103.14</v>
      </c>
      <c r="O42" s="6">
        <v>923</v>
      </c>
      <c r="P42" s="6">
        <v>6.9</v>
      </c>
      <c r="Q42" s="6">
        <v>0</v>
      </c>
      <c r="R42" s="6">
        <v>203190000</v>
      </c>
      <c r="S42" s="6">
        <v>0</v>
      </c>
      <c r="T42" s="7">
        <v>0</v>
      </c>
      <c r="U42" s="6" t="e">
        <f t="shared" si="0"/>
        <v>#DIV/0!</v>
      </c>
    </row>
    <row r="43" spans="1:21" x14ac:dyDescent="0.4">
      <c r="A43" s="6">
        <v>778</v>
      </c>
      <c r="B43" s="6" t="s">
        <v>199</v>
      </c>
      <c r="C43" s="6" t="s">
        <v>200</v>
      </c>
      <c r="D43" s="6" t="s">
        <v>201</v>
      </c>
      <c r="E43" s="6" t="s">
        <v>202</v>
      </c>
      <c r="F43" s="6" t="s">
        <v>203</v>
      </c>
      <c r="G43" s="6">
        <v>4</v>
      </c>
      <c r="H43" s="6">
        <v>6</v>
      </c>
      <c r="I43" s="6">
        <v>6</v>
      </c>
      <c r="J43" s="6">
        <v>6</v>
      </c>
      <c r="K43" s="6">
        <v>0</v>
      </c>
      <c r="L43" s="6">
        <v>6</v>
      </c>
      <c r="M43" s="6">
        <v>0</v>
      </c>
      <c r="N43" s="6">
        <v>73.051000000000002</v>
      </c>
      <c r="O43" s="6">
        <v>648</v>
      </c>
      <c r="P43" s="6">
        <v>9.6999999999999993</v>
      </c>
      <c r="Q43" s="6">
        <v>0</v>
      </c>
      <c r="R43" s="6">
        <v>201520000</v>
      </c>
      <c r="S43" s="6">
        <v>0</v>
      </c>
      <c r="T43" s="7">
        <v>0</v>
      </c>
      <c r="U43" s="6" t="e">
        <f t="shared" si="0"/>
        <v>#DIV/0!</v>
      </c>
    </row>
    <row r="44" spans="1:21" x14ac:dyDescent="0.4">
      <c r="A44" s="6">
        <v>912</v>
      </c>
      <c r="B44" s="6" t="s">
        <v>204</v>
      </c>
      <c r="C44" s="6" t="s">
        <v>204</v>
      </c>
      <c r="D44" s="6" t="s">
        <v>205</v>
      </c>
      <c r="E44" s="6" t="s">
        <v>206</v>
      </c>
      <c r="F44" s="6" t="s">
        <v>207</v>
      </c>
      <c r="G44" s="6">
        <v>2</v>
      </c>
      <c r="H44" s="6">
        <v>2</v>
      </c>
      <c r="I44" s="6">
        <v>2</v>
      </c>
      <c r="J44" s="6">
        <v>2</v>
      </c>
      <c r="K44" s="6">
        <v>0</v>
      </c>
      <c r="L44" s="6">
        <v>2</v>
      </c>
      <c r="M44" s="6">
        <v>0</v>
      </c>
      <c r="N44" s="6">
        <v>44.658000000000001</v>
      </c>
      <c r="O44" s="6">
        <v>404</v>
      </c>
      <c r="P44" s="6">
        <v>6.2</v>
      </c>
      <c r="Q44" s="6">
        <v>0</v>
      </c>
      <c r="R44" s="6">
        <v>197240000</v>
      </c>
      <c r="S44" s="6">
        <v>0</v>
      </c>
      <c r="T44" s="7">
        <v>0</v>
      </c>
      <c r="U44" s="6" t="e">
        <f t="shared" si="0"/>
        <v>#DIV/0!</v>
      </c>
    </row>
    <row r="45" spans="1:21" x14ac:dyDescent="0.4">
      <c r="A45" s="6">
        <v>1507</v>
      </c>
      <c r="B45" s="6" t="s">
        <v>208</v>
      </c>
      <c r="C45" s="6" t="s">
        <v>209</v>
      </c>
      <c r="D45" s="6" t="s">
        <v>210</v>
      </c>
      <c r="E45" s="6" t="s">
        <v>211</v>
      </c>
      <c r="F45" s="6" t="s">
        <v>212</v>
      </c>
      <c r="G45" s="6">
        <v>4</v>
      </c>
      <c r="H45" s="6">
        <v>7</v>
      </c>
      <c r="I45" s="6">
        <v>7</v>
      </c>
      <c r="J45" s="6">
        <v>7</v>
      </c>
      <c r="K45" s="6">
        <v>0</v>
      </c>
      <c r="L45" s="6">
        <v>7</v>
      </c>
      <c r="M45" s="6">
        <v>0</v>
      </c>
      <c r="N45" s="6">
        <v>113.67</v>
      </c>
      <c r="O45" s="6">
        <v>1003</v>
      </c>
      <c r="P45" s="6">
        <v>9.3000000000000007</v>
      </c>
      <c r="Q45" s="6">
        <v>0</v>
      </c>
      <c r="R45" s="6">
        <v>196300000</v>
      </c>
      <c r="S45" s="6">
        <v>0</v>
      </c>
      <c r="T45" s="7">
        <v>0</v>
      </c>
      <c r="U45" s="6" t="e">
        <f t="shared" si="0"/>
        <v>#DIV/0!</v>
      </c>
    </row>
    <row r="46" spans="1:21" x14ac:dyDescent="0.4">
      <c r="A46" s="6">
        <v>1001</v>
      </c>
      <c r="B46" s="6" t="s">
        <v>213</v>
      </c>
      <c r="C46" s="6" t="s">
        <v>213</v>
      </c>
      <c r="D46" s="6" t="s">
        <v>214</v>
      </c>
      <c r="E46" s="6" t="s">
        <v>215</v>
      </c>
      <c r="F46" s="6" t="s">
        <v>216</v>
      </c>
      <c r="G46" s="6">
        <v>1</v>
      </c>
      <c r="H46" s="6">
        <v>2</v>
      </c>
      <c r="I46" s="6">
        <v>2</v>
      </c>
      <c r="J46" s="6">
        <v>2</v>
      </c>
      <c r="K46" s="6">
        <v>0</v>
      </c>
      <c r="L46" s="6">
        <v>2</v>
      </c>
      <c r="M46" s="6">
        <v>0</v>
      </c>
      <c r="N46" s="6">
        <v>46.637</v>
      </c>
      <c r="O46" s="6">
        <v>410</v>
      </c>
      <c r="P46" s="6">
        <v>6.6</v>
      </c>
      <c r="Q46" s="6">
        <v>0</v>
      </c>
      <c r="R46" s="6">
        <v>196210000</v>
      </c>
      <c r="S46" s="6">
        <v>0</v>
      </c>
      <c r="T46" s="7">
        <v>0</v>
      </c>
      <c r="U46" s="6" t="e">
        <f t="shared" si="0"/>
        <v>#DIV/0!</v>
      </c>
    </row>
    <row r="47" spans="1:21" x14ac:dyDescent="0.4">
      <c r="A47" s="6">
        <v>917</v>
      </c>
      <c r="B47" s="6" t="s">
        <v>217</v>
      </c>
      <c r="C47" s="6" t="s">
        <v>217</v>
      </c>
      <c r="D47" s="6" t="s">
        <v>218</v>
      </c>
      <c r="E47" s="6" t="s">
        <v>219</v>
      </c>
      <c r="F47" s="6" t="s">
        <v>220</v>
      </c>
      <c r="G47" s="6">
        <v>1</v>
      </c>
      <c r="H47" s="6">
        <v>3</v>
      </c>
      <c r="I47" s="6">
        <v>3</v>
      </c>
      <c r="J47" s="6">
        <v>3</v>
      </c>
      <c r="K47" s="6">
        <v>0</v>
      </c>
      <c r="L47" s="6">
        <v>3</v>
      </c>
      <c r="M47" s="6">
        <v>0</v>
      </c>
      <c r="N47" s="6">
        <v>14.515000000000001</v>
      </c>
      <c r="O47" s="6">
        <v>132</v>
      </c>
      <c r="P47" s="6">
        <v>35.6</v>
      </c>
      <c r="Q47" s="6">
        <v>0</v>
      </c>
      <c r="R47" s="6">
        <v>193040000</v>
      </c>
      <c r="S47" s="6">
        <v>0</v>
      </c>
      <c r="T47" s="7">
        <v>0</v>
      </c>
      <c r="U47" s="6" t="e">
        <f t="shared" si="0"/>
        <v>#DIV/0!</v>
      </c>
    </row>
    <row r="48" spans="1:21" x14ac:dyDescent="0.4">
      <c r="A48" s="6">
        <v>1362</v>
      </c>
      <c r="B48" s="6" t="s">
        <v>221</v>
      </c>
      <c r="C48" s="6" t="s">
        <v>222</v>
      </c>
      <c r="D48" s="6" t="s">
        <v>223</v>
      </c>
      <c r="E48" s="6" t="s">
        <v>224</v>
      </c>
      <c r="F48" s="6" t="s">
        <v>225</v>
      </c>
      <c r="G48" s="6">
        <v>5</v>
      </c>
      <c r="H48" s="6">
        <v>8</v>
      </c>
      <c r="I48" s="6">
        <v>8</v>
      </c>
      <c r="J48" s="6">
        <v>8</v>
      </c>
      <c r="K48" s="6">
        <v>0</v>
      </c>
      <c r="L48" s="6">
        <v>8</v>
      </c>
      <c r="M48" s="6">
        <v>0</v>
      </c>
      <c r="N48" s="6">
        <v>136.37</v>
      </c>
      <c r="O48" s="6">
        <v>1230</v>
      </c>
      <c r="P48" s="6">
        <v>8</v>
      </c>
      <c r="Q48" s="6">
        <v>0</v>
      </c>
      <c r="R48" s="6">
        <v>189660000</v>
      </c>
      <c r="S48" s="6">
        <v>0</v>
      </c>
      <c r="T48" s="7">
        <v>0</v>
      </c>
      <c r="U48" s="6" t="e">
        <f t="shared" si="0"/>
        <v>#DIV/0!</v>
      </c>
    </row>
    <row r="49" spans="1:21" x14ac:dyDescent="0.4">
      <c r="A49" s="6">
        <v>1281</v>
      </c>
      <c r="B49" s="6" t="s">
        <v>226</v>
      </c>
      <c r="C49" s="6" t="s">
        <v>227</v>
      </c>
      <c r="D49" s="6" t="s">
        <v>228</v>
      </c>
      <c r="E49" s="6" t="s">
        <v>229</v>
      </c>
      <c r="F49" s="6" t="s">
        <v>230</v>
      </c>
      <c r="G49" s="6">
        <v>3</v>
      </c>
      <c r="H49" s="6">
        <v>8</v>
      </c>
      <c r="I49" s="6">
        <v>8</v>
      </c>
      <c r="J49" s="6">
        <v>8</v>
      </c>
      <c r="K49" s="6">
        <v>0</v>
      </c>
      <c r="L49" s="6">
        <v>8</v>
      </c>
      <c r="M49" s="6">
        <v>0</v>
      </c>
      <c r="N49" s="6">
        <v>48.55</v>
      </c>
      <c r="O49" s="6">
        <v>432</v>
      </c>
      <c r="P49" s="6">
        <v>21.3</v>
      </c>
      <c r="Q49" s="6">
        <v>0</v>
      </c>
      <c r="R49" s="6">
        <v>188420000</v>
      </c>
      <c r="S49" s="6">
        <v>0</v>
      </c>
      <c r="T49" s="7">
        <v>0</v>
      </c>
      <c r="U49" s="6" t="e">
        <f t="shared" si="0"/>
        <v>#DIV/0!</v>
      </c>
    </row>
    <row r="50" spans="1:21" x14ac:dyDescent="0.4">
      <c r="A50" s="6">
        <v>1613</v>
      </c>
      <c r="B50" s="6" t="s">
        <v>231</v>
      </c>
      <c r="C50" s="6" t="s">
        <v>232</v>
      </c>
      <c r="D50" s="6" t="s">
        <v>233</v>
      </c>
      <c r="E50" s="6" t="s">
        <v>234</v>
      </c>
      <c r="F50" s="6" t="s">
        <v>235</v>
      </c>
      <c r="G50" s="6">
        <v>4</v>
      </c>
      <c r="H50" s="6">
        <v>3</v>
      </c>
      <c r="I50" s="6">
        <v>3</v>
      </c>
      <c r="J50" s="6">
        <v>3</v>
      </c>
      <c r="K50" s="6">
        <v>0</v>
      </c>
      <c r="L50" s="6">
        <v>3</v>
      </c>
      <c r="M50" s="6">
        <v>0</v>
      </c>
      <c r="N50" s="6">
        <v>49.96</v>
      </c>
      <c r="O50" s="6">
        <v>450</v>
      </c>
      <c r="P50" s="6">
        <v>9.1</v>
      </c>
      <c r="Q50" s="6">
        <v>0</v>
      </c>
      <c r="R50" s="6">
        <v>187250000</v>
      </c>
      <c r="S50" s="6">
        <v>0</v>
      </c>
      <c r="T50" s="7">
        <v>0</v>
      </c>
      <c r="U50" s="6" t="e">
        <f t="shared" si="0"/>
        <v>#DIV/0!</v>
      </c>
    </row>
    <row r="51" spans="1:21" x14ac:dyDescent="0.4">
      <c r="A51" s="6">
        <v>570</v>
      </c>
      <c r="B51" s="6" t="s">
        <v>236</v>
      </c>
      <c r="C51" s="6" t="s">
        <v>237</v>
      </c>
      <c r="D51" s="6" t="s">
        <v>238</v>
      </c>
      <c r="E51" s="6" t="s">
        <v>239</v>
      </c>
      <c r="F51" s="6" t="s">
        <v>240</v>
      </c>
      <c r="G51" s="6">
        <v>7</v>
      </c>
      <c r="H51" s="6">
        <v>4</v>
      </c>
      <c r="I51" s="6">
        <v>4</v>
      </c>
      <c r="J51" s="6">
        <v>4</v>
      </c>
      <c r="K51" s="6">
        <v>0</v>
      </c>
      <c r="L51" s="6">
        <v>4</v>
      </c>
      <c r="M51" s="6">
        <v>0</v>
      </c>
      <c r="N51" s="6">
        <v>117.7</v>
      </c>
      <c r="O51" s="6">
        <v>1047</v>
      </c>
      <c r="P51" s="6">
        <v>5</v>
      </c>
      <c r="Q51" s="6">
        <v>0</v>
      </c>
      <c r="R51" s="6">
        <v>183980000</v>
      </c>
      <c r="S51" s="6">
        <v>0</v>
      </c>
      <c r="T51" s="7">
        <v>0</v>
      </c>
      <c r="U51" s="6" t="e">
        <f t="shared" si="0"/>
        <v>#DIV/0!</v>
      </c>
    </row>
    <row r="52" spans="1:21" x14ac:dyDescent="0.4">
      <c r="A52" s="6">
        <v>1202</v>
      </c>
      <c r="B52" s="6" t="s">
        <v>241</v>
      </c>
      <c r="C52" s="6" t="s">
        <v>242</v>
      </c>
      <c r="D52" s="6" t="s">
        <v>243</v>
      </c>
      <c r="E52" s="6" t="s">
        <v>244</v>
      </c>
      <c r="F52" s="6" t="s">
        <v>245</v>
      </c>
      <c r="G52" s="6">
        <v>12</v>
      </c>
      <c r="H52" s="6">
        <v>8</v>
      </c>
      <c r="I52" s="6">
        <v>8</v>
      </c>
      <c r="J52" s="6">
        <v>8</v>
      </c>
      <c r="K52" s="6">
        <v>0</v>
      </c>
      <c r="L52" s="6">
        <v>8</v>
      </c>
      <c r="M52" s="6">
        <v>0</v>
      </c>
      <c r="N52" s="6">
        <v>257.24</v>
      </c>
      <c r="O52" s="6">
        <v>2268</v>
      </c>
      <c r="P52" s="6">
        <v>4.5</v>
      </c>
      <c r="Q52" s="6">
        <v>0</v>
      </c>
      <c r="R52" s="6">
        <v>179970000</v>
      </c>
      <c r="S52" s="6">
        <v>0</v>
      </c>
      <c r="T52" s="7">
        <v>0</v>
      </c>
      <c r="U52" s="6" t="e">
        <f t="shared" si="0"/>
        <v>#DIV/0!</v>
      </c>
    </row>
    <row r="53" spans="1:21" x14ac:dyDescent="0.4">
      <c r="A53" s="6">
        <v>1090</v>
      </c>
      <c r="B53" s="6" t="s">
        <v>246</v>
      </c>
      <c r="C53" s="6" t="s">
        <v>247</v>
      </c>
      <c r="D53" s="6" t="s">
        <v>248</v>
      </c>
      <c r="E53" s="6" t="s">
        <v>249</v>
      </c>
      <c r="F53" s="6" t="s">
        <v>250</v>
      </c>
      <c r="G53" s="6">
        <v>4</v>
      </c>
      <c r="H53" s="6">
        <v>6</v>
      </c>
      <c r="I53" s="6">
        <v>6</v>
      </c>
      <c r="J53" s="6">
        <v>6</v>
      </c>
      <c r="K53" s="6">
        <v>0</v>
      </c>
      <c r="L53" s="6">
        <v>6</v>
      </c>
      <c r="M53" s="6">
        <v>0</v>
      </c>
      <c r="N53" s="6">
        <v>67.313999999999993</v>
      </c>
      <c r="O53" s="6">
        <v>599</v>
      </c>
      <c r="P53" s="6">
        <v>14.5</v>
      </c>
      <c r="Q53" s="6">
        <v>0</v>
      </c>
      <c r="R53" s="6">
        <v>177820000</v>
      </c>
      <c r="S53" s="6">
        <v>0</v>
      </c>
      <c r="T53" s="7">
        <v>0</v>
      </c>
      <c r="U53" s="6" t="e">
        <f t="shared" si="0"/>
        <v>#DIV/0!</v>
      </c>
    </row>
    <row r="54" spans="1:21" x14ac:dyDescent="0.4">
      <c r="A54" s="6">
        <v>249</v>
      </c>
      <c r="B54" s="6" t="s">
        <v>251</v>
      </c>
      <c r="C54" s="6" t="s">
        <v>251</v>
      </c>
      <c r="D54" s="6" t="s">
        <v>252</v>
      </c>
      <c r="E54" s="6" t="s">
        <v>253</v>
      </c>
      <c r="F54" s="6" t="s">
        <v>254</v>
      </c>
      <c r="G54" s="6">
        <v>6</v>
      </c>
      <c r="H54" s="6">
        <v>1</v>
      </c>
      <c r="I54" s="6">
        <v>1</v>
      </c>
      <c r="J54" s="6">
        <v>1</v>
      </c>
      <c r="K54" s="6">
        <v>0</v>
      </c>
      <c r="L54" s="6">
        <v>1</v>
      </c>
      <c r="M54" s="6">
        <v>0</v>
      </c>
      <c r="N54" s="6">
        <v>9.7981999999999996</v>
      </c>
      <c r="O54" s="6">
        <v>91</v>
      </c>
      <c r="P54" s="6">
        <v>15.4</v>
      </c>
      <c r="Q54" s="6">
        <v>0</v>
      </c>
      <c r="R54" s="6">
        <v>174850000</v>
      </c>
      <c r="S54" s="6">
        <v>0</v>
      </c>
      <c r="T54" s="7">
        <v>0</v>
      </c>
      <c r="U54" s="6" t="e">
        <f t="shared" si="0"/>
        <v>#DIV/0!</v>
      </c>
    </row>
    <row r="55" spans="1:21" x14ac:dyDescent="0.4">
      <c r="A55" s="6">
        <v>1565</v>
      </c>
      <c r="B55" s="6" t="s">
        <v>255</v>
      </c>
      <c r="C55" s="6" t="s">
        <v>256</v>
      </c>
      <c r="D55" s="6" t="s">
        <v>257</v>
      </c>
      <c r="E55" s="6" t="s">
        <v>258</v>
      </c>
      <c r="F55" s="6" t="s">
        <v>259</v>
      </c>
      <c r="G55" s="6">
        <v>4</v>
      </c>
      <c r="H55" s="6">
        <v>4</v>
      </c>
      <c r="I55" s="6">
        <v>4</v>
      </c>
      <c r="J55" s="6">
        <v>4</v>
      </c>
      <c r="K55" s="6">
        <v>0</v>
      </c>
      <c r="L55" s="6">
        <v>4</v>
      </c>
      <c r="M55" s="6">
        <v>0</v>
      </c>
      <c r="N55" s="6">
        <v>93.619</v>
      </c>
      <c r="O55" s="6">
        <v>825</v>
      </c>
      <c r="P55" s="6">
        <v>5.5</v>
      </c>
      <c r="Q55" s="6">
        <v>0</v>
      </c>
      <c r="R55" s="6">
        <v>169580000</v>
      </c>
      <c r="S55" s="6">
        <v>0</v>
      </c>
      <c r="T55" s="7">
        <v>0</v>
      </c>
      <c r="U55" s="6" t="e">
        <f t="shared" si="0"/>
        <v>#DIV/0!</v>
      </c>
    </row>
    <row r="56" spans="1:21" x14ac:dyDescent="0.4">
      <c r="A56" s="6">
        <v>674</v>
      </c>
      <c r="B56" s="6" t="s">
        <v>260</v>
      </c>
      <c r="C56" s="6" t="s">
        <v>260</v>
      </c>
      <c r="D56" s="6" t="s">
        <v>261</v>
      </c>
      <c r="E56" s="6" t="s">
        <v>262</v>
      </c>
      <c r="F56" s="6" t="s">
        <v>263</v>
      </c>
      <c r="G56" s="6">
        <v>2</v>
      </c>
      <c r="H56" s="6">
        <v>2</v>
      </c>
      <c r="I56" s="6">
        <v>2</v>
      </c>
      <c r="J56" s="6">
        <v>2</v>
      </c>
      <c r="K56" s="6">
        <v>0</v>
      </c>
      <c r="L56" s="6">
        <v>2</v>
      </c>
      <c r="M56" s="6">
        <v>0</v>
      </c>
      <c r="N56" s="6">
        <v>54.984999999999999</v>
      </c>
      <c r="O56" s="6">
        <v>510</v>
      </c>
      <c r="P56" s="6">
        <v>7.1</v>
      </c>
      <c r="Q56" s="6">
        <v>0</v>
      </c>
      <c r="R56" s="6">
        <v>169470000</v>
      </c>
      <c r="S56" s="6">
        <v>0</v>
      </c>
      <c r="T56" s="7">
        <v>0</v>
      </c>
      <c r="U56" s="6" t="e">
        <f t="shared" si="0"/>
        <v>#DIV/0!</v>
      </c>
    </row>
    <row r="57" spans="1:21" x14ac:dyDescent="0.4">
      <c r="A57" s="6">
        <v>1488</v>
      </c>
      <c r="B57" s="6" t="s">
        <v>264</v>
      </c>
      <c r="C57" s="6" t="s">
        <v>265</v>
      </c>
      <c r="D57" s="6" t="s">
        <v>266</v>
      </c>
      <c r="E57" s="6" t="s">
        <v>267</v>
      </c>
      <c r="F57" s="6" t="s">
        <v>268</v>
      </c>
      <c r="G57" s="6">
        <v>3</v>
      </c>
      <c r="H57" s="6">
        <v>5</v>
      </c>
      <c r="I57" s="6">
        <v>5</v>
      </c>
      <c r="J57" s="6">
        <v>5</v>
      </c>
      <c r="K57" s="6">
        <v>0</v>
      </c>
      <c r="L57" s="6">
        <v>5</v>
      </c>
      <c r="M57" s="6">
        <v>0</v>
      </c>
      <c r="N57" s="6">
        <v>47.26</v>
      </c>
      <c r="O57" s="6">
        <v>419</v>
      </c>
      <c r="P57" s="6">
        <v>13.8</v>
      </c>
      <c r="Q57" s="6">
        <v>0</v>
      </c>
      <c r="R57" s="6">
        <v>168350000</v>
      </c>
      <c r="S57" s="6">
        <v>0</v>
      </c>
      <c r="T57" s="7">
        <v>0</v>
      </c>
      <c r="U57" s="6" t="e">
        <f t="shared" si="0"/>
        <v>#DIV/0!</v>
      </c>
    </row>
    <row r="58" spans="1:21" x14ac:dyDescent="0.4">
      <c r="A58" s="6">
        <v>575</v>
      </c>
      <c r="B58" s="6" t="s">
        <v>269</v>
      </c>
      <c r="C58" s="6" t="s">
        <v>269</v>
      </c>
      <c r="D58" s="6" t="s">
        <v>270</v>
      </c>
      <c r="E58" s="6" t="s">
        <v>271</v>
      </c>
      <c r="F58" s="6" t="s">
        <v>272</v>
      </c>
      <c r="G58" s="6">
        <v>2</v>
      </c>
      <c r="H58" s="6">
        <v>4</v>
      </c>
      <c r="I58" s="6">
        <v>4</v>
      </c>
      <c r="J58" s="6">
        <v>4</v>
      </c>
      <c r="K58" s="6">
        <v>0</v>
      </c>
      <c r="L58" s="6">
        <v>4</v>
      </c>
      <c r="M58" s="6">
        <v>0</v>
      </c>
      <c r="N58" s="6">
        <v>78.77</v>
      </c>
      <c r="O58" s="6">
        <v>696</v>
      </c>
      <c r="P58" s="6">
        <v>8.1999999999999993</v>
      </c>
      <c r="Q58" s="6">
        <v>0</v>
      </c>
      <c r="R58" s="6">
        <v>166910000</v>
      </c>
      <c r="S58" s="6">
        <v>0</v>
      </c>
      <c r="T58" s="7">
        <v>0</v>
      </c>
      <c r="U58" s="6" t="e">
        <f t="shared" si="0"/>
        <v>#DIV/0!</v>
      </c>
    </row>
    <row r="59" spans="1:21" x14ac:dyDescent="0.4">
      <c r="A59" s="6">
        <v>697</v>
      </c>
      <c r="B59" s="6" t="s">
        <v>273</v>
      </c>
      <c r="C59" s="6" t="s">
        <v>274</v>
      </c>
      <c r="D59" s="6" t="s">
        <v>275</v>
      </c>
      <c r="E59" s="6" t="s">
        <v>276</v>
      </c>
      <c r="F59" s="6" t="s">
        <v>277</v>
      </c>
      <c r="G59" s="6">
        <v>16</v>
      </c>
      <c r="H59" s="6">
        <v>6</v>
      </c>
      <c r="I59" s="6">
        <v>6</v>
      </c>
      <c r="J59" s="6">
        <v>6</v>
      </c>
      <c r="K59" s="6">
        <v>0</v>
      </c>
      <c r="L59" s="6">
        <v>6</v>
      </c>
      <c r="M59" s="6">
        <v>0</v>
      </c>
      <c r="N59" s="6">
        <v>37.106000000000002</v>
      </c>
      <c r="O59" s="6">
        <v>315</v>
      </c>
      <c r="P59" s="6">
        <v>27.3</v>
      </c>
      <c r="Q59" s="6">
        <v>0</v>
      </c>
      <c r="R59" s="6">
        <v>161170000</v>
      </c>
      <c r="S59" s="6">
        <v>0</v>
      </c>
      <c r="T59" s="7">
        <v>0</v>
      </c>
      <c r="U59" s="6" t="e">
        <f t="shared" si="0"/>
        <v>#DIV/0!</v>
      </c>
    </row>
    <row r="60" spans="1:21" x14ac:dyDescent="0.4">
      <c r="A60" s="6">
        <v>729</v>
      </c>
      <c r="B60" s="6" t="s">
        <v>278</v>
      </c>
      <c r="C60" s="6" t="s">
        <v>279</v>
      </c>
      <c r="D60" s="6" t="s">
        <v>280</v>
      </c>
      <c r="E60" s="6" t="s">
        <v>281</v>
      </c>
      <c r="F60" s="6" t="s">
        <v>282</v>
      </c>
      <c r="G60" s="6">
        <v>4</v>
      </c>
      <c r="H60" s="6">
        <v>5</v>
      </c>
      <c r="I60" s="6">
        <v>5</v>
      </c>
      <c r="J60" s="6">
        <v>5</v>
      </c>
      <c r="K60" s="6">
        <v>0</v>
      </c>
      <c r="L60" s="6">
        <v>5</v>
      </c>
      <c r="M60" s="6">
        <v>0</v>
      </c>
      <c r="N60" s="6">
        <v>74.605000000000004</v>
      </c>
      <c r="O60" s="6">
        <v>671</v>
      </c>
      <c r="P60" s="6">
        <v>7.9</v>
      </c>
      <c r="Q60" s="6">
        <v>0</v>
      </c>
      <c r="R60" s="6">
        <v>160590000</v>
      </c>
      <c r="S60" s="6">
        <v>0</v>
      </c>
      <c r="T60" s="7">
        <v>0</v>
      </c>
      <c r="U60" s="6" t="e">
        <f t="shared" si="0"/>
        <v>#DIV/0!</v>
      </c>
    </row>
    <row r="61" spans="1:21" x14ac:dyDescent="0.4">
      <c r="A61" s="6">
        <v>972</v>
      </c>
      <c r="B61" s="6" t="s">
        <v>283</v>
      </c>
      <c r="C61" s="6" t="s">
        <v>283</v>
      </c>
      <c r="D61" s="6" t="s">
        <v>284</v>
      </c>
      <c r="E61" s="6" t="s">
        <v>285</v>
      </c>
      <c r="F61" s="6" t="s">
        <v>286</v>
      </c>
      <c r="G61" s="6">
        <v>1</v>
      </c>
      <c r="H61" s="6">
        <v>4</v>
      </c>
      <c r="I61" s="6">
        <v>2</v>
      </c>
      <c r="J61" s="6">
        <v>4</v>
      </c>
      <c r="K61" s="6">
        <v>0</v>
      </c>
      <c r="L61" s="6">
        <v>2</v>
      </c>
      <c r="M61" s="6">
        <v>0</v>
      </c>
      <c r="N61" s="6">
        <v>44.423999999999999</v>
      </c>
      <c r="O61" s="6">
        <v>400</v>
      </c>
      <c r="P61" s="6">
        <v>11.2</v>
      </c>
      <c r="Q61" s="6">
        <v>0</v>
      </c>
      <c r="R61" s="6">
        <v>157780000</v>
      </c>
      <c r="S61" s="6">
        <v>0</v>
      </c>
      <c r="T61" s="7">
        <v>0</v>
      </c>
      <c r="U61" s="6" t="e">
        <f t="shared" si="0"/>
        <v>#DIV/0!</v>
      </c>
    </row>
    <row r="62" spans="1:21" x14ac:dyDescent="0.4">
      <c r="A62" s="6">
        <v>723</v>
      </c>
      <c r="B62" s="6" t="s">
        <v>287</v>
      </c>
      <c r="C62" s="6" t="s">
        <v>288</v>
      </c>
      <c r="D62" s="6" t="s">
        <v>289</v>
      </c>
      <c r="E62" s="6" t="s">
        <v>290</v>
      </c>
      <c r="F62" s="6" t="s">
        <v>291</v>
      </c>
      <c r="G62" s="6">
        <v>4</v>
      </c>
      <c r="H62" s="6">
        <v>8</v>
      </c>
      <c r="I62" s="6">
        <v>8</v>
      </c>
      <c r="J62" s="6">
        <v>8</v>
      </c>
      <c r="K62" s="6">
        <v>0</v>
      </c>
      <c r="L62" s="6">
        <v>8</v>
      </c>
      <c r="M62" s="6">
        <v>0</v>
      </c>
      <c r="N62" s="6">
        <v>509.7</v>
      </c>
      <c r="O62" s="6">
        <v>4637</v>
      </c>
      <c r="P62" s="6">
        <v>2.1</v>
      </c>
      <c r="Q62" s="6">
        <v>0</v>
      </c>
      <c r="R62" s="6">
        <v>152280000</v>
      </c>
      <c r="S62" s="6">
        <v>0</v>
      </c>
      <c r="T62" s="7">
        <v>0</v>
      </c>
      <c r="U62" s="6" t="e">
        <f t="shared" si="0"/>
        <v>#DIV/0!</v>
      </c>
    </row>
    <row r="63" spans="1:21" x14ac:dyDescent="0.4">
      <c r="A63" s="6">
        <v>129</v>
      </c>
      <c r="B63" s="6" t="s">
        <v>292</v>
      </c>
      <c r="C63" s="6" t="s">
        <v>293</v>
      </c>
      <c r="D63" s="6" t="s">
        <v>294</v>
      </c>
      <c r="E63" s="6" t="s">
        <v>295</v>
      </c>
      <c r="F63" s="6" t="s">
        <v>296</v>
      </c>
      <c r="G63" s="6">
        <v>8</v>
      </c>
      <c r="H63" s="6">
        <v>5</v>
      </c>
      <c r="I63" s="6">
        <v>5</v>
      </c>
      <c r="J63" s="6">
        <v>5</v>
      </c>
      <c r="K63" s="6">
        <v>0</v>
      </c>
      <c r="L63" s="6">
        <v>5</v>
      </c>
      <c r="M63" s="6">
        <v>0</v>
      </c>
      <c r="N63" s="6">
        <v>101.2</v>
      </c>
      <c r="O63" s="6">
        <v>865</v>
      </c>
      <c r="P63" s="6">
        <v>6</v>
      </c>
      <c r="Q63" s="6">
        <v>0</v>
      </c>
      <c r="R63" s="6">
        <v>151660000</v>
      </c>
      <c r="S63" s="6">
        <v>0</v>
      </c>
      <c r="T63" s="7">
        <v>0</v>
      </c>
      <c r="U63" s="6" t="e">
        <f t="shared" si="0"/>
        <v>#DIV/0!</v>
      </c>
    </row>
    <row r="64" spans="1:21" x14ac:dyDescent="0.4">
      <c r="A64" s="6">
        <v>639</v>
      </c>
      <c r="B64" s="6" t="s">
        <v>297</v>
      </c>
      <c r="C64" s="6" t="s">
        <v>298</v>
      </c>
      <c r="D64" s="6" t="s">
        <v>299</v>
      </c>
      <c r="E64" s="6" t="s">
        <v>300</v>
      </c>
      <c r="F64" s="6" t="s">
        <v>301</v>
      </c>
      <c r="G64" s="6">
        <v>6</v>
      </c>
      <c r="H64" s="6">
        <v>6</v>
      </c>
      <c r="I64" s="6">
        <v>6</v>
      </c>
      <c r="J64" s="6">
        <v>6</v>
      </c>
      <c r="K64" s="6">
        <v>0</v>
      </c>
      <c r="L64" s="6">
        <v>6</v>
      </c>
      <c r="M64" s="6">
        <v>0</v>
      </c>
      <c r="N64" s="6">
        <v>116.19</v>
      </c>
      <c r="O64" s="6">
        <v>1045</v>
      </c>
      <c r="P64" s="6">
        <v>6.7</v>
      </c>
      <c r="Q64" s="6">
        <v>0</v>
      </c>
      <c r="R64" s="6">
        <v>146360000</v>
      </c>
      <c r="S64" s="6">
        <v>0</v>
      </c>
      <c r="T64" s="7">
        <v>0</v>
      </c>
      <c r="U64" s="6" t="e">
        <f t="shared" si="0"/>
        <v>#DIV/0!</v>
      </c>
    </row>
    <row r="65" spans="1:21" x14ac:dyDescent="0.4">
      <c r="A65" s="6">
        <v>757</v>
      </c>
      <c r="B65" s="6" t="s">
        <v>302</v>
      </c>
      <c r="C65" s="6" t="s">
        <v>302</v>
      </c>
      <c r="D65" s="6" t="s">
        <v>303</v>
      </c>
      <c r="E65" s="6" t="s">
        <v>304</v>
      </c>
      <c r="F65" s="6" t="s">
        <v>305</v>
      </c>
      <c r="G65" s="6">
        <v>2</v>
      </c>
      <c r="H65" s="6">
        <v>3</v>
      </c>
      <c r="I65" s="6">
        <v>3</v>
      </c>
      <c r="J65" s="6">
        <v>3</v>
      </c>
      <c r="K65" s="6">
        <v>0</v>
      </c>
      <c r="L65" s="6">
        <v>3</v>
      </c>
      <c r="M65" s="6">
        <v>0</v>
      </c>
      <c r="N65" s="6">
        <v>47.517000000000003</v>
      </c>
      <c r="O65" s="6">
        <v>430</v>
      </c>
      <c r="P65" s="6">
        <v>9.3000000000000007</v>
      </c>
      <c r="Q65" s="6">
        <v>0</v>
      </c>
      <c r="R65" s="6">
        <v>144820000</v>
      </c>
      <c r="S65" s="6">
        <v>0</v>
      </c>
      <c r="T65" s="7">
        <v>0</v>
      </c>
      <c r="U65" s="6" t="e">
        <f t="shared" si="0"/>
        <v>#DIV/0!</v>
      </c>
    </row>
    <row r="66" spans="1:21" x14ac:dyDescent="0.4">
      <c r="A66" s="6">
        <v>125</v>
      </c>
      <c r="B66" s="6" t="s">
        <v>306</v>
      </c>
      <c r="C66" s="6" t="s">
        <v>306</v>
      </c>
      <c r="D66" s="6" t="s">
        <v>307</v>
      </c>
      <c r="E66" s="6" t="s">
        <v>308</v>
      </c>
      <c r="F66" s="6" t="s">
        <v>309</v>
      </c>
      <c r="G66" s="6">
        <v>8</v>
      </c>
      <c r="H66" s="6">
        <v>2</v>
      </c>
      <c r="I66" s="6">
        <v>2</v>
      </c>
      <c r="J66" s="6">
        <v>2</v>
      </c>
      <c r="K66" s="6">
        <v>0</v>
      </c>
      <c r="L66" s="6">
        <v>2</v>
      </c>
      <c r="M66" s="6">
        <v>0</v>
      </c>
      <c r="N66" s="6">
        <v>56.216000000000001</v>
      </c>
      <c r="O66" s="6">
        <v>498</v>
      </c>
      <c r="P66" s="6">
        <v>4</v>
      </c>
      <c r="Q66" s="6">
        <v>0</v>
      </c>
      <c r="R66" s="6">
        <v>143730000</v>
      </c>
      <c r="S66" s="6">
        <v>0</v>
      </c>
      <c r="T66" s="7">
        <v>0</v>
      </c>
      <c r="U66" s="6" t="e">
        <f t="shared" ref="U66:U129" si="1">R66/S66</f>
        <v>#DIV/0!</v>
      </c>
    </row>
    <row r="67" spans="1:21" x14ac:dyDescent="0.4">
      <c r="A67" s="6">
        <v>536</v>
      </c>
      <c r="B67" s="6" t="s">
        <v>310</v>
      </c>
      <c r="C67" s="6" t="s">
        <v>310</v>
      </c>
      <c r="D67" s="6" t="s">
        <v>311</v>
      </c>
      <c r="E67" s="6" t="s">
        <v>312</v>
      </c>
      <c r="F67" s="6" t="s">
        <v>313</v>
      </c>
      <c r="G67" s="6">
        <v>3</v>
      </c>
      <c r="H67" s="6">
        <v>1</v>
      </c>
      <c r="I67" s="6">
        <v>1</v>
      </c>
      <c r="J67" s="6">
        <v>1</v>
      </c>
      <c r="K67" s="6">
        <v>0</v>
      </c>
      <c r="L67" s="6">
        <v>1</v>
      </c>
      <c r="M67" s="6">
        <v>0</v>
      </c>
      <c r="N67" s="6">
        <v>9.4774999999999991</v>
      </c>
      <c r="O67" s="6">
        <v>89</v>
      </c>
      <c r="P67" s="6">
        <v>15.7</v>
      </c>
      <c r="Q67" s="6">
        <v>0</v>
      </c>
      <c r="R67" s="6">
        <v>142480000</v>
      </c>
      <c r="S67" s="6">
        <v>0</v>
      </c>
      <c r="T67" s="7">
        <v>0</v>
      </c>
      <c r="U67" s="6" t="e">
        <f t="shared" si="1"/>
        <v>#DIV/0!</v>
      </c>
    </row>
    <row r="68" spans="1:21" x14ac:dyDescent="0.4">
      <c r="A68" s="6">
        <v>1239</v>
      </c>
      <c r="B68" s="6" t="s">
        <v>314</v>
      </c>
      <c r="C68" s="6" t="s">
        <v>314</v>
      </c>
      <c r="D68" s="6" t="s">
        <v>315</v>
      </c>
      <c r="E68" s="6" t="s">
        <v>316</v>
      </c>
      <c r="F68" s="6" t="s">
        <v>317</v>
      </c>
      <c r="G68" s="6">
        <v>1</v>
      </c>
      <c r="H68" s="6">
        <v>6</v>
      </c>
      <c r="I68" s="6">
        <v>6</v>
      </c>
      <c r="J68" s="6">
        <v>6</v>
      </c>
      <c r="K68" s="6">
        <v>0</v>
      </c>
      <c r="L68" s="6">
        <v>6</v>
      </c>
      <c r="M68" s="6">
        <v>0</v>
      </c>
      <c r="N68" s="6">
        <v>92.888000000000005</v>
      </c>
      <c r="O68" s="6">
        <v>821</v>
      </c>
      <c r="P68" s="6">
        <v>7.2</v>
      </c>
      <c r="Q68" s="6">
        <v>0</v>
      </c>
      <c r="R68" s="6">
        <v>140740000</v>
      </c>
      <c r="S68" s="6">
        <v>0</v>
      </c>
      <c r="T68" s="7">
        <v>0</v>
      </c>
      <c r="U68" s="6" t="e">
        <f t="shared" si="1"/>
        <v>#DIV/0!</v>
      </c>
    </row>
    <row r="69" spans="1:21" x14ac:dyDescent="0.4">
      <c r="A69" s="6">
        <v>75</v>
      </c>
      <c r="B69" s="6" t="s">
        <v>318</v>
      </c>
      <c r="C69" s="6" t="s">
        <v>319</v>
      </c>
      <c r="D69" s="6" t="s">
        <v>320</v>
      </c>
      <c r="E69" s="6" t="s">
        <v>321</v>
      </c>
      <c r="F69" s="6" t="s">
        <v>322</v>
      </c>
      <c r="G69" s="6">
        <v>8</v>
      </c>
      <c r="H69" s="6">
        <v>6</v>
      </c>
      <c r="I69" s="6">
        <v>6</v>
      </c>
      <c r="J69" s="6">
        <v>4</v>
      </c>
      <c r="K69" s="6">
        <v>2</v>
      </c>
      <c r="L69" s="6">
        <v>4</v>
      </c>
      <c r="M69" s="6">
        <v>2</v>
      </c>
      <c r="N69" s="6">
        <v>97.584000000000003</v>
      </c>
      <c r="O69" s="6">
        <v>871</v>
      </c>
      <c r="P69" s="6">
        <v>6.9</v>
      </c>
      <c r="Q69" s="6">
        <v>2.1</v>
      </c>
      <c r="R69" s="6">
        <v>139910000</v>
      </c>
      <c r="S69" s="6">
        <v>0</v>
      </c>
      <c r="T69" s="7">
        <v>0</v>
      </c>
      <c r="U69" s="6" t="e">
        <f t="shared" si="1"/>
        <v>#DIV/0!</v>
      </c>
    </row>
    <row r="70" spans="1:21" x14ac:dyDescent="0.4">
      <c r="A70" s="6">
        <v>623</v>
      </c>
      <c r="B70" s="6" t="s">
        <v>323</v>
      </c>
      <c r="C70" s="6" t="s">
        <v>323</v>
      </c>
      <c r="D70" s="6" t="s">
        <v>324</v>
      </c>
      <c r="E70" s="6" t="s">
        <v>325</v>
      </c>
      <c r="F70" s="6" t="s">
        <v>326</v>
      </c>
      <c r="G70" s="6">
        <v>4</v>
      </c>
      <c r="H70" s="6">
        <v>4</v>
      </c>
      <c r="I70" s="6">
        <v>4</v>
      </c>
      <c r="J70" s="6">
        <v>4</v>
      </c>
      <c r="K70" s="6">
        <v>0</v>
      </c>
      <c r="L70" s="6">
        <v>4</v>
      </c>
      <c r="M70" s="6">
        <v>0</v>
      </c>
      <c r="N70" s="6">
        <v>11.476000000000001</v>
      </c>
      <c r="O70" s="6">
        <v>94</v>
      </c>
      <c r="P70" s="6">
        <v>37.200000000000003</v>
      </c>
      <c r="Q70" s="6">
        <v>0</v>
      </c>
      <c r="R70" s="6">
        <v>138390000</v>
      </c>
      <c r="S70" s="6">
        <v>0</v>
      </c>
      <c r="T70" s="7">
        <v>0</v>
      </c>
      <c r="U70" s="6" t="e">
        <f t="shared" si="1"/>
        <v>#DIV/0!</v>
      </c>
    </row>
    <row r="71" spans="1:21" x14ac:dyDescent="0.4">
      <c r="A71" s="6">
        <v>561</v>
      </c>
      <c r="B71" s="6" t="s">
        <v>327</v>
      </c>
      <c r="C71" s="6" t="s">
        <v>328</v>
      </c>
      <c r="D71" s="6" t="s">
        <v>329</v>
      </c>
      <c r="E71" s="6" t="s">
        <v>330</v>
      </c>
      <c r="F71" s="6" t="s">
        <v>331</v>
      </c>
      <c r="G71" s="6">
        <v>7</v>
      </c>
      <c r="H71" s="6">
        <v>3</v>
      </c>
      <c r="I71" s="6">
        <v>3</v>
      </c>
      <c r="J71" s="6">
        <v>3</v>
      </c>
      <c r="K71" s="6">
        <v>0</v>
      </c>
      <c r="L71" s="6">
        <v>3</v>
      </c>
      <c r="M71" s="6">
        <v>0</v>
      </c>
      <c r="N71" s="6">
        <v>25.497</v>
      </c>
      <c r="O71" s="6">
        <v>221</v>
      </c>
      <c r="P71" s="6">
        <v>11.3</v>
      </c>
      <c r="Q71" s="6">
        <v>0</v>
      </c>
      <c r="R71" s="6">
        <v>137180000</v>
      </c>
      <c r="S71" s="6">
        <v>0</v>
      </c>
      <c r="T71" s="7">
        <v>0</v>
      </c>
      <c r="U71" s="6" t="e">
        <f t="shared" si="1"/>
        <v>#DIV/0!</v>
      </c>
    </row>
    <row r="72" spans="1:21" x14ac:dyDescent="0.4">
      <c r="A72" s="6">
        <v>650</v>
      </c>
      <c r="B72" s="6" t="s">
        <v>332</v>
      </c>
      <c r="C72" s="6" t="s">
        <v>333</v>
      </c>
      <c r="D72" s="6" t="s">
        <v>334</v>
      </c>
      <c r="E72" s="6" t="s">
        <v>335</v>
      </c>
      <c r="F72" s="6" t="s">
        <v>336</v>
      </c>
      <c r="G72" s="6">
        <v>6</v>
      </c>
      <c r="H72" s="6">
        <v>5</v>
      </c>
      <c r="I72" s="6">
        <v>5</v>
      </c>
      <c r="J72" s="6">
        <v>5</v>
      </c>
      <c r="K72" s="6">
        <v>0</v>
      </c>
      <c r="L72" s="6">
        <v>5</v>
      </c>
      <c r="M72" s="6">
        <v>0</v>
      </c>
      <c r="N72" s="6">
        <v>114.71</v>
      </c>
      <c r="O72" s="6">
        <v>1021</v>
      </c>
      <c r="P72" s="6">
        <v>6.9</v>
      </c>
      <c r="Q72" s="6">
        <v>0</v>
      </c>
      <c r="R72" s="6">
        <v>133620000</v>
      </c>
      <c r="S72" s="6">
        <v>0</v>
      </c>
      <c r="T72" s="7">
        <v>0</v>
      </c>
      <c r="U72" s="6" t="e">
        <f t="shared" si="1"/>
        <v>#DIV/0!</v>
      </c>
    </row>
    <row r="73" spans="1:21" x14ac:dyDescent="0.4">
      <c r="A73" s="6">
        <v>1425</v>
      </c>
      <c r="B73" s="6" t="s">
        <v>337</v>
      </c>
      <c r="C73" s="6" t="s">
        <v>337</v>
      </c>
      <c r="D73" s="6" t="s">
        <v>338</v>
      </c>
      <c r="E73" s="6" t="s">
        <v>339</v>
      </c>
      <c r="F73" s="6" t="s">
        <v>340</v>
      </c>
      <c r="G73" s="6">
        <v>2</v>
      </c>
      <c r="H73" s="6">
        <v>3</v>
      </c>
      <c r="I73" s="6">
        <v>3</v>
      </c>
      <c r="J73" s="6">
        <v>3</v>
      </c>
      <c r="K73" s="6">
        <v>0</v>
      </c>
      <c r="L73" s="6">
        <v>3</v>
      </c>
      <c r="M73" s="6">
        <v>0</v>
      </c>
      <c r="N73" s="6">
        <v>39.31</v>
      </c>
      <c r="O73" s="6">
        <v>357</v>
      </c>
      <c r="P73" s="6">
        <v>10.6</v>
      </c>
      <c r="Q73" s="6">
        <v>0</v>
      </c>
      <c r="R73" s="6">
        <v>133280000</v>
      </c>
      <c r="S73" s="6">
        <v>0</v>
      </c>
      <c r="T73" s="7">
        <v>0</v>
      </c>
      <c r="U73" s="6" t="e">
        <f t="shared" si="1"/>
        <v>#DIV/0!</v>
      </c>
    </row>
    <row r="74" spans="1:21" x14ac:dyDescent="0.4">
      <c r="A74" s="6">
        <v>584</v>
      </c>
      <c r="B74" s="6" t="s">
        <v>341</v>
      </c>
      <c r="C74" s="6" t="s">
        <v>341</v>
      </c>
      <c r="D74" s="6" t="s">
        <v>342</v>
      </c>
      <c r="E74" s="6" t="s">
        <v>343</v>
      </c>
      <c r="F74" s="6" t="s">
        <v>344</v>
      </c>
      <c r="G74" s="6">
        <v>7</v>
      </c>
      <c r="H74" s="6">
        <v>1</v>
      </c>
      <c r="I74" s="6">
        <v>1</v>
      </c>
      <c r="J74" s="6">
        <v>1</v>
      </c>
      <c r="K74" s="6">
        <v>0</v>
      </c>
      <c r="L74" s="6">
        <v>1</v>
      </c>
      <c r="M74" s="6">
        <v>0</v>
      </c>
      <c r="N74" s="6">
        <v>34.987000000000002</v>
      </c>
      <c r="O74" s="6">
        <v>341</v>
      </c>
      <c r="P74" s="6">
        <v>3.8</v>
      </c>
      <c r="Q74" s="6">
        <v>0</v>
      </c>
      <c r="R74" s="6">
        <v>132490000</v>
      </c>
      <c r="S74" s="6">
        <v>0</v>
      </c>
      <c r="T74" s="7">
        <v>0</v>
      </c>
      <c r="U74" s="6" t="e">
        <f t="shared" si="1"/>
        <v>#DIV/0!</v>
      </c>
    </row>
    <row r="75" spans="1:21" x14ac:dyDescent="0.4">
      <c r="A75" s="6">
        <v>744</v>
      </c>
      <c r="B75" s="6" t="s">
        <v>345</v>
      </c>
      <c r="C75" s="6" t="s">
        <v>345</v>
      </c>
      <c r="D75" s="6" t="s">
        <v>346</v>
      </c>
      <c r="E75" s="6" t="s">
        <v>347</v>
      </c>
      <c r="F75" s="6" t="s">
        <v>348</v>
      </c>
      <c r="G75" s="6">
        <v>3</v>
      </c>
      <c r="H75" s="6">
        <v>4</v>
      </c>
      <c r="I75" s="6">
        <v>4</v>
      </c>
      <c r="J75" s="6">
        <v>4</v>
      </c>
      <c r="K75" s="6">
        <v>0</v>
      </c>
      <c r="L75" s="6">
        <v>4</v>
      </c>
      <c r="M75" s="6">
        <v>0</v>
      </c>
      <c r="N75" s="6">
        <v>63.523000000000003</v>
      </c>
      <c r="O75" s="6">
        <v>568</v>
      </c>
      <c r="P75" s="6">
        <v>8.6</v>
      </c>
      <c r="Q75" s="6">
        <v>0</v>
      </c>
      <c r="R75" s="6">
        <v>131910000</v>
      </c>
      <c r="S75" s="6">
        <v>0</v>
      </c>
      <c r="T75" s="7">
        <v>0</v>
      </c>
      <c r="U75" s="6" t="e">
        <f t="shared" si="1"/>
        <v>#DIV/0!</v>
      </c>
    </row>
    <row r="76" spans="1:21" x14ac:dyDescent="0.4">
      <c r="A76" s="6">
        <v>690</v>
      </c>
      <c r="B76" s="6" t="s">
        <v>349</v>
      </c>
      <c r="C76" s="6" t="s">
        <v>350</v>
      </c>
      <c r="D76" s="6" t="s">
        <v>351</v>
      </c>
      <c r="E76" s="6" t="s">
        <v>352</v>
      </c>
      <c r="F76" s="6" t="s">
        <v>353</v>
      </c>
      <c r="G76" s="6">
        <v>5</v>
      </c>
      <c r="H76" s="6">
        <v>5</v>
      </c>
      <c r="I76" s="6">
        <v>5</v>
      </c>
      <c r="J76" s="6">
        <v>5</v>
      </c>
      <c r="K76" s="6">
        <v>0</v>
      </c>
      <c r="L76" s="6">
        <v>5</v>
      </c>
      <c r="M76" s="6">
        <v>0</v>
      </c>
      <c r="N76" s="6">
        <v>56.289000000000001</v>
      </c>
      <c r="O76" s="6">
        <v>505</v>
      </c>
      <c r="P76" s="6">
        <v>17.399999999999999</v>
      </c>
      <c r="Q76" s="6">
        <v>0</v>
      </c>
      <c r="R76" s="6">
        <v>129890000</v>
      </c>
      <c r="S76" s="6">
        <v>0</v>
      </c>
      <c r="T76" s="7">
        <v>0</v>
      </c>
      <c r="U76" s="6" t="e">
        <f t="shared" si="1"/>
        <v>#DIV/0!</v>
      </c>
    </row>
    <row r="77" spans="1:21" x14ac:dyDescent="0.4">
      <c r="A77" s="6">
        <v>944</v>
      </c>
      <c r="B77" s="6" t="s">
        <v>354</v>
      </c>
      <c r="C77" s="6" t="s">
        <v>354</v>
      </c>
      <c r="D77" s="6" t="s">
        <v>355</v>
      </c>
      <c r="E77" s="6" t="s">
        <v>356</v>
      </c>
      <c r="F77" s="6" t="s">
        <v>357</v>
      </c>
      <c r="G77" s="6">
        <v>2</v>
      </c>
      <c r="H77" s="6">
        <v>3</v>
      </c>
      <c r="I77" s="6">
        <v>3</v>
      </c>
      <c r="J77" s="6">
        <v>3</v>
      </c>
      <c r="K77" s="6">
        <v>0</v>
      </c>
      <c r="L77" s="6">
        <v>3</v>
      </c>
      <c r="M77" s="6">
        <v>0</v>
      </c>
      <c r="N77" s="6">
        <v>43.66</v>
      </c>
      <c r="O77" s="6">
        <v>395</v>
      </c>
      <c r="P77" s="6">
        <v>7.8</v>
      </c>
      <c r="Q77" s="6">
        <v>0</v>
      </c>
      <c r="R77" s="6">
        <v>129410000</v>
      </c>
      <c r="S77" s="6">
        <v>0</v>
      </c>
      <c r="T77" s="7">
        <v>0</v>
      </c>
      <c r="U77" s="6" t="e">
        <f t="shared" si="1"/>
        <v>#DIV/0!</v>
      </c>
    </row>
    <row r="78" spans="1:21" x14ac:dyDescent="0.4">
      <c r="A78" s="6">
        <v>926</v>
      </c>
      <c r="B78" s="6" t="s">
        <v>358</v>
      </c>
      <c r="C78" s="6" t="s">
        <v>358</v>
      </c>
      <c r="D78" s="6" t="s">
        <v>359</v>
      </c>
      <c r="E78" s="6" t="s">
        <v>360</v>
      </c>
      <c r="F78" s="6" t="s">
        <v>361</v>
      </c>
      <c r="G78" s="6">
        <v>3</v>
      </c>
      <c r="H78" s="6">
        <v>2</v>
      </c>
      <c r="I78" s="6">
        <v>2</v>
      </c>
      <c r="J78" s="6">
        <v>2</v>
      </c>
      <c r="K78" s="6">
        <v>0</v>
      </c>
      <c r="L78" s="6">
        <v>2</v>
      </c>
      <c r="M78" s="6">
        <v>0</v>
      </c>
      <c r="N78" s="6">
        <v>73.363</v>
      </c>
      <c r="O78" s="6">
        <v>744</v>
      </c>
      <c r="P78" s="6">
        <v>3.2</v>
      </c>
      <c r="Q78" s="6">
        <v>0</v>
      </c>
      <c r="R78" s="6">
        <v>127120000</v>
      </c>
      <c r="S78" s="6">
        <v>0</v>
      </c>
      <c r="T78" s="7">
        <v>0</v>
      </c>
      <c r="U78" s="6" t="e">
        <f t="shared" si="1"/>
        <v>#DIV/0!</v>
      </c>
    </row>
    <row r="79" spans="1:21" x14ac:dyDescent="0.4">
      <c r="A79" s="6">
        <v>673</v>
      </c>
      <c r="B79" s="6" t="s">
        <v>362</v>
      </c>
      <c r="C79" s="6" t="s">
        <v>362</v>
      </c>
      <c r="D79" s="6" t="s">
        <v>363</v>
      </c>
      <c r="E79" s="6" t="s">
        <v>364</v>
      </c>
      <c r="F79" s="6" t="s">
        <v>365</v>
      </c>
      <c r="G79" s="6">
        <v>10</v>
      </c>
      <c r="H79" s="6">
        <v>2</v>
      </c>
      <c r="I79" s="6">
        <v>2</v>
      </c>
      <c r="J79" s="6">
        <v>2</v>
      </c>
      <c r="K79" s="6">
        <v>0</v>
      </c>
      <c r="L79" s="6">
        <v>2</v>
      </c>
      <c r="M79" s="6">
        <v>0</v>
      </c>
      <c r="N79" s="6">
        <v>49.469000000000001</v>
      </c>
      <c r="O79" s="6">
        <v>465</v>
      </c>
      <c r="P79" s="6">
        <v>5.6</v>
      </c>
      <c r="Q79" s="6">
        <v>0</v>
      </c>
      <c r="R79" s="6">
        <v>127010000</v>
      </c>
      <c r="S79" s="6">
        <v>0</v>
      </c>
      <c r="T79" s="7">
        <v>0</v>
      </c>
      <c r="U79" s="6" t="e">
        <f t="shared" si="1"/>
        <v>#DIV/0!</v>
      </c>
    </row>
    <row r="80" spans="1:21" x14ac:dyDescent="0.4">
      <c r="A80" s="6">
        <v>1522</v>
      </c>
      <c r="B80" s="6" t="s">
        <v>366</v>
      </c>
      <c r="C80" s="6" t="s">
        <v>367</v>
      </c>
      <c r="D80" s="6" t="s">
        <v>368</v>
      </c>
      <c r="E80" s="6" t="s">
        <v>369</v>
      </c>
      <c r="F80" s="6" t="s">
        <v>370</v>
      </c>
      <c r="G80" s="6">
        <v>15</v>
      </c>
      <c r="H80" s="6">
        <v>3</v>
      </c>
      <c r="I80" s="6">
        <v>3</v>
      </c>
      <c r="J80" s="6">
        <v>3</v>
      </c>
      <c r="K80" s="6">
        <v>0</v>
      </c>
      <c r="L80" s="6">
        <v>3</v>
      </c>
      <c r="M80" s="6">
        <v>0</v>
      </c>
      <c r="N80" s="6">
        <v>31.088999999999999</v>
      </c>
      <c r="O80" s="6">
        <v>284</v>
      </c>
      <c r="P80" s="6">
        <v>13</v>
      </c>
      <c r="Q80" s="6">
        <v>0</v>
      </c>
      <c r="R80" s="6">
        <v>126300000</v>
      </c>
      <c r="S80" s="6">
        <v>0</v>
      </c>
      <c r="T80" s="7">
        <v>0</v>
      </c>
      <c r="U80" s="6" t="e">
        <f t="shared" si="1"/>
        <v>#DIV/0!</v>
      </c>
    </row>
    <row r="81" spans="1:21" x14ac:dyDescent="0.4">
      <c r="A81" s="6">
        <v>1036</v>
      </c>
      <c r="B81" s="6" t="s">
        <v>371</v>
      </c>
      <c r="C81" s="6" t="s">
        <v>372</v>
      </c>
      <c r="D81" s="6" t="s">
        <v>373</v>
      </c>
      <c r="E81" s="6" t="s">
        <v>374</v>
      </c>
      <c r="F81" s="6" t="s">
        <v>375</v>
      </c>
      <c r="G81" s="6">
        <v>8</v>
      </c>
      <c r="H81" s="6">
        <v>6</v>
      </c>
      <c r="I81" s="6">
        <v>6</v>
      </c>
      <c r="J81" s="6">
        <v>6</v>
      </c>
      <c r="K81" s="6">
        <v>0</v>
      </c>
      <c r="L81" s="6">
        <v>6</v>
      </c>
      <c r="M81" s="6">
        <v>0</v>
      </c>
      <c r="N81" s="6">
        <v>45.619</v>
      </c>
      <c r="O81" s="6">
        <v>400</v>
      </c>
      <c r="P81" s="6">
        <v>19</v>
      </c>
      <c r="Q81" s="6">
        <v>0</v>
      </c>
      <c r="R81" s="6">
        <v>121890000</v>
      </c>
      <c r="S81" s="6">
        <v>0</v>
      </c>
      <c r="T81" s="7">
        <v>0</v>
      </c>
      <c r="U81" s="6" t="e">
        <f t="shared" si="1"/>
        <v>#DIV/0!</v>
      </c>
    </row>
    <row r="82" spans="1:21" x14ac:dyDescent="0.4">
      <c r="A82" s="6">
        <v>606</v>
      </c>
      <c r="B82" s="6" t="s">
        <v>376</v>
      </c>
      <c r="C82" s="6" t="s">
        <v>376</v>
      </c>
      <c r="D82" s="6" t="s">
        <v>377</v>
      </c>
      <c r="E82" s="6" t="s">
        <v>378</v>
      </c>
      <c r="F82" s="6" t="s">
        <v>379</v>
      </c>
      <c r="G82" s="6">
        <v>5</v>
      </c>
      <c r="H82" s="6">
        <v>2</v>
      </c>
      <c r="I82" s="6">
        <v>2</v>
      </c>
      <c r="J82" s="6">
        <v>2</v>
      </c>
      <c r="K82" s="6">
        <v>0</v>
      </c>
      <c r="L82" s="6">
        <v>2</v>
      </c>
      <c r="M82" s="6">
        <v>0</v>
      </c>
      <c r="N82" s="6">
        <v>35.020000000000003</v>
      </c>
      <c r="O82" s="6">
        <v>327</v>
      </c>
      <c r="P82" s="6">
        <v>9.5</v>
      </c>
      <c r="Q82" s="6">
        <v>0</v>
      </c>
      <c r="R82" s="6">
        <v>121050000</v>
      </c>
      <c r="S82" s="6">
        <v>0</v>
      </c>
      <c r="T82" s="7">
        <v>0</v>
      </c>
      <c r="U82" s="6" t="e">
        <f t="shared" si="1"/>
        <v>#DIV/0!</v>
      </c>
    </row>
    <row r="83" spans="1:21" x14ac:dyDescent="0.4">
      <c r="A83" s="6">
        <v>403</v>
      </c>
      <c r="B83" s="6" t="s">
        <v>380</v>
      </c>
      <c r="C83" s="6" t="s">
        <v>380</v>
      </c>
      <c r="D83" s="6" t="s">
        <v>381</v>
      </c>
      <c r="E83" s="6" t="s">
        <v>382</v>
      </c>
      <c r="F83" s="6" t="s">
        <v>383</v>
      </c>
      <c r="G83" s="6">
        <v>6</v>
      </c>
      <c r="H83" s="6">
        <v>2</v>
      </c>
      <c r="I83" s="6">
        <v>2</v>
      </c>
      <c r="J83" s="6">
        <v>2</v>
      </c>
      <c r="K83" s="6">
        <v>0</v>
      </c>
      <c r="L83" s="6">
        <v>2</v>
      </c>
      <c r="M83" s="6">
        <v>0</v>
      </c>
      <c r="N83" s="6">
        <v>37.64</v>
      </c>
      <c r="O83" s="6">
        <v>342</v>
      </c>
      <c r="P83" s="6">
        <v>6.4</v>
      </c>
      <c r="Q83" s="6">
        <v>0</v>
      </c>
      <c r="R83" s="6">
        <v>120040000</v>
      </c>
      <c r="S83" s="6">
        <v>0</v>
      </c>
      <c r="T83" s="7">
        <v>0</v>
      </c>
      <c r="U83" s="6" t="e">
        <f t="shared" si="1"/>
        <v>#DIV/0!</v>
      </c>
    </row>
    <row r="84" spans="1:21" x14ac:dyDescent="0.4">
      <c r="A84" s="6">
        <v>625</v>
      </c>
      <c r="B84" s="6" t="s">
        <v>384</v>
      </c>
      <c r="C84" s="6" t="s">
        <v>385</v>
      </c>
      <c r="D84" s="6" t="s">
        <v>386</v>
      </c>
      <c r="E84" s="6" t="s">
        <v>387</v>
      </c>
      <c r="F84" s="6" t="s">
        <v>388</v>
      </c>
      <c r="G84" s="6">
        <v>9</v>
      </c>
      <c r="H84" s="6">
        <v>6</v>
      </c>
      <c r="I84" s="6">
        <v>6</v>
      </c>
      <c r="J84" s="6">
        <v>6</v>
      </c>
      <c r="K84" s="6">
        <v>0</v>
      </c>
      <c r="L84" s="6">
        <v>6</v>
      </c>
      <c r="M84" s="6">
        <v>0</v>
      </c>
      <c r="N84" s="6">
        <v>108.32</v>
      </c>
      <c r="O84" s="6">
        <v>968</v>
      </c>
      <c r="P84" s="6">
        <v>8.3000000000000007</v>
      </c>
      <c r="Q84" s="6">
        <v>0</v>
      </c>
      <c r="R84" s="6">
        <v>119520000</v>
      </c>
      <c r="S84" s="6">
        <v>0</v>
      </c>
      <c r="T84" s="7">
        <v>0</v>
      </c>
      <c r="U84" s="6" t="e">
        <f t="shared" si="1"/>
        <v>#DIV/0!</v>
      </c>
    </row>
    <row r="85" spans="1:21" x14ac:dyDescent="0.4">
      <c r="A85" s="6">
        <v>666</v>
      </c>
      <c r="B85" s="6" t="s">
        <v>389</v>
      </c>
      <c r="C85" s="6" t="s">
        <v>390</v>
      </c>
      <c r="D85" s="6" t="s">
        <v>391</v>
      </c>
      <c r="E85" s="6" t="s">
        <v>392</v>
      </c>
      <c r="F85" s="6" t="s">
        <v>393</v>
      </c>
      <c r="G85" s="6">
        <v>3</v>
      </c>
      <c r="H85" s="6">
        <v>3</v>
      </c>
      <c r="I85" s="6">
        <v>3</v>
      </c>
      <c r="J85" s="6">
        <v>3</v>
      </c>
      <c r="K85" s="6">
        <v>0</v>
      </c>
      <c r="L85" s="6">
        <v>3</v>
      </c>
      <c r="M85" s="6">
        <v>0</v>
      </c>
      <c r="N85" s="6">
        <v>77.671999999999997</v>
      </c>
      <c r="O85" s="6">
        <v>690</v>
      </c>
      <c r="P85" s="6">
        <v>4.5999999999999996</v>
      </c>
      <c r="Q85" s="6">
        <v>0</v>
      </c>
      <c r="R85" s="6">
        <v>111030000</v>
      </c>
      <c r="S85" s="6">
        <v>0</v>
      </c>
      <c r="T85" s="7">
        <v>0</v>
      </c>
      <c r="U85" s="6" t="e">
        <f t="shared" si="1"/>
        <v>#DIV/0!</v>
      </c>
    </row>
    <row r="86" spans="1:21" x14ac:dyDescent="0.4">
      <c r="A86" s="6">
        <v>1438</v>
      </c>
      <c r="B86" s="6" t="s">
        <v>394</v>
      </c>
      <c r="C86" s="6" t="s">
        <v>395</v>
      </c>
      <c r="D86" s="6" t="s">
        <v>396</v>
      </c>
      <c r="E86" s="6" t="s">
        <v>397</v>
      </c>
      <c r="F86" s="6" t="s">
        <v>398</v>
      </c>
      <c r="G86" s="6">
        <v>10</v>
      </c>
      <c r="H86" s="6">
        <v>4</v>
      </c>
      <c r="I86" s="6">
        <v>4</v>
      </c>
      <c r="J86" s="6">
        <v>4</v>
      </c>
      <c r="K86" s="6">
        <v>0</v>
      </c>
      <c r="L86" s="6">
        <v>4</v>
      </c>
      <c r="M86" s="6">
        <v>0</v>
      </c>
      <c r="N86" s="6">
        <v>42.476999999999997</v>
      </c>
      <c r="O86" s="6">
        <v>391</v>
      </c>
      <c r="P86" s="6">
        <v>11.5</v>
      </c>
      <c r="Q86" s="6">
        <v>0</v>
      </c>
      <c r="R86" s="6">
        <v>110440000</v>
      </c>
      <c r="S86" s="6">
        <v>0</v>
      </c>
      <c r="T86" s="7">
        <v>0</v>
      </c>
      <c r="U86" s="6" t="e">
        <f t="shared" si="1"/>
        <v>#DIV/0!</v>
      </c>
    </row>
    <row r="87" spans="1:21" x14ac:dyDescent="0.4">
      <c r="A87" s="6">
        <v>820</v>
      </c>
      <c r="B87" s="6" t="s">
        <v>399</v>
      </c>
      <c r="C87" s="6" t="s">
        <v>399</v>
      </c>
      <c r="D87" s="6" t="s">
        <v>400</v>
      </c>
      <c r="E87" s="6" t="s">
        <v>401</v>
      </c>
      <c r="F87" s="6" t="s">
        <v>402</v>
      </c>
      <c r="G87" s="6">
        <v>1</v>
      </c>
      <c r="H87" s="6">
        <v>2</v>
      </c>
      <c r="I87" s="6">
        <v>2</v>
      </c>
      <c r="J87" s="6">
        <v>2</v>
      </c>
      <c r="K87" s="6">
        <v>0</v>
      </c>
      <c r="L87" s="6">
        <v>2</v>
      </c>
      <c r="M87" s="6">
        <v>0</v>
      </c>
      <c r="N87" s="6">
        <v>167.55</v>
      </c>
      <c r="O87" s="6">
        <v>1712</v>
      </c>
      <c r="P87" s="6">
        <v>1.5</v>
      </c>
      <c r="Q87" s="6">
        <v>0</v>
      </c>
      <c r="R87" s="6">
        <v>109930000</v>
      </c>
      <c r="S87" s="6">
        <v>0</v>
      </c>
      <c r="T87" s="7">
        <v>0</v>
      </c>
      <c r="U87" s="6" t="e">
        <f t="shared" si="1"/>
        <v>#DIV/0!</v>
      </c>
    </row>
    <row r="88" spans="1:21" x14ac:dyDescent="0.4">
      <c r="A88" s="6">
        <v>863</v>
      </c>
      <c r="B88" s="6" t="s">
        <v>403</v>
      </c>
      <c r="C88" s="6" t="s">
        <v>404</v>
      </c>
      <c r="D88" s="6" t="s">
        <v>405</v>
      </c>
      <c r="E88" s="6" t="s">
        <v>406</v>
      </c>
      <c r="F88" s="6" t="s">
        <v>407</v>
      </c>
      <c r="G88" s="6">
        <v>7</v>
      </c>
      <c r="H88" s="6">
        <v>3</v>
      </c>
      <c r="I88" s="6">
        <v>3</v>
      </c>
      <c r="J88" s="6">
        <v>3</v>
      </c>
      <c r="K88" s="6">
        <v>0</v>
      </c>
      <c r="L88" s="6">
        <v>3</v>
      </c>
      <c r="M88" s="6">
        <v>0</v>
      </c>
      <c r="N88" s="6">
        <v>41.439</v>
      </c>
      <c r="O88" s="6">
        <v>358</v>
      </c>
      <c r="P88" s="6">
        <v>9.1999999999999993</v>
      </c>
      <c r="Q88" s="6">
        <v>0</v>
      </c>
      <c r="R88" s="6">
        <v>108210000</v>
      </c>
      <c r="S88" s="6">
        <v>0</v>
      </c>
      <c r="T88" s="7">
        <v>0</v>
      </c>
      <c r="U88" s="6" t="e">
        <f t="shared" si="1"/>
        <v>#DIV/0!</v>
      </c>
    </row>
    <row r="89" spans="1:21" x14ac:dyDescent="0.4">
      <c r="A89" s="6">
        <v>845</v>
      </c>
      <c r="B89" s="6" t="s">
        <v>408</v>
      </c>
      <c r="C89" s="6" t="s">
        <v>408</v>
      </c>
      <c r="D89" s="6" t="s">
        <v>409</v>
      </c>
      <c r="E89" s="6" t="s">
        <v>410</v>
      </c>
      <c r="F89" s="6" t="s">
        <v>411</v>
      </c>
      <c r="G89" s="6">
        <v>1</v>
      </c>
      <c r="H89" s="6">
        <v>6</v>
      </c>
      <c r="I89" s="6">
        <v>3</v>
      </c>
      <c r="J89" s="6">
        <v>6</v>
      </c>
      <c r="K89" s="6">
        <v>1</v>
      </c>
      <c r="L89" s="6">
        <v>3</v>
      </c>
      <c r="M89" s="6">
        <v>0</v>
      </c>
      <c r="N89" s="6">
        <v>96.694999999999993</v>
      </c>
      <c r="O89" s="6">
        <v>843</v>
      </c>
      <c r="P89" s="6">
        <v>8.1</v>
      </c>
      <c r="Q89" s="6">
        <v>0.9</v>
      </c>
      <c r="R89" s="6">
        <v>107970000</v>
      </c>
      <c r="S89" s="6">
        <v>0</v>
      </c>
      <c r="T89" s="7">
        <v>0</v>
      </c>
      <c r="U89" s="6" t="e">
        <f t="shared" si="1"/>
        <v>#DIV/0!</v>
      </c>
    </row>
    <row r="90" spans="1:21" x14ac:dyDescent="0.4">
      <c r="A90" s="6">
        <v>825</v>
      </c>
      <c r="B90" s="6" t="s">
        <v>412</v>
      </c>
      <c r="C90" s="6" t="s">
        <v>413</v>
      </c>
      <c r="D90" s="6" t="s">
        <v>414</v>
      </c>
      <c r="E90" s="6" t="s">
        <v>415</v>
      </c>
      <c r="F90" s="6" t="s">
        <v>416</v>
      </c>
      <c r="G90" s="6">
        <v>9</v>
      </c>
      <c r="H90" s="6">
        <v>3</v>
      </c>
      <c r="I90" s="6">
        <v>3</v>
      </c>
      <c r="J90" s="6">
        <v>3</v>
      </c>
      <c r="K90" s="6">
        <v>0</v>
      </c>
      <c r="L90" s="6">
        <v>3</v>
      </c>
      <c r="M90" s="6">
        <v>0</v>
      </c>
      <c r="N90" s="6">
        <v>40.531999999999996</v>
      </c>
      <c r="O90" s="6">
        <v>354</v>
      </c>
      <c r="P90" s="6">
        <v>12.7</v>
      </c>
      <c r="Q90" s="6">
        <v>0</v>
      </c>
      <c r="R90" s="6">
        <v>105410000</v>
      </c>
      <c r="S90" s="6">
        <v>0</v>
      </c>
      <c r="T90" s="7">
        <v>0</v>
      </c>
      <c r="U90" s="6" t="e">
        <f t="shared" si="1"/>
        <v>#DIV/0!</v>
      </c>
    </row>
    <row r="91" spans="1:21" x14ac:dyDescent="0.4">
      <c r="A91" s="6">
        <v>612</v>
      </c>
      <c r="B91" s="6" t="s">
        <v>417</v>
      </c>
      <c r="C91" s="6" t="s">
        <v>417</v>
      </c>
      <c r="D91" s="6"/>
      <c r="E91" s="6" t="s">
        <v>418</v>
      </c>
      <c r="F91" s="6" t="s">
        <v>419</v>
      </c>
      <c r="G91" s="6">
        <v>1</v>
      </c>
      <c r="H91" s="6">
        <v>22</v>
      </c>
      <c r="I91" s="6">
        <v>2</v>
      </c>
      <c r="J91" s="6">
        <v>22</v>
      </c>
      <c r="K91" s="6">
        <v>17</v>
      </c>
      <c r="L91" s="6">
        <v>2</v>
      </c>
      <c r="M91" s="6">
        <v>1</v>
      </c>
      <c r="N91" s="6">
        <v>20.186</v>
      </c>
      <c r="O91" s="6">
        <v>181</v>
      </c>
      <c r="P91" s="6">
        <v>81.8</v>
      </c>
      <c r="Q91" s="6">
        <v>69.599999999999994</v>
      </c>
      <c r="R91" s="6">
        <v>105400000</v>
      </c>
      <c r="S91" s="6">
        <v>0</v>
      </c>
      <c r="T91" s="7">
        <v>0</v>
      </c>
      <c r="U91" s="6" t="e">
        <f t="shared" si="1"/>
        <v>#DIV/0!</v>
      </c>
    </row>
    <row r="92" spans="1:21" x14ac:dyDescent="0.4">
      <c r="A92" s="6">
        <v>1572</v>
      </c>
      <c r="B92" s="6" t="s">
        <v>420</v>
      </c>
      <c r="C92" s="6" t="s">
        <v>420</v>
      </c>
      <c r="D92" s="6" t="s">
        <v>421</v>
      </c>
      <c r="E92" s="6" t="s">
        <v>422</v>
      </c>
      <c r="F92" s="6" t="s">
        <v>423</v>
      </c>
      <c r="G92" s="6">
        <v>1</v>
      </c>
      <c r="H92" s="6">
        <v>3</v>
      </c>
      <c r="I92" s="6">
        <v>3</v>
      </c>
      <c r="J92" s="6">
        <v>3</v>
      </c>
      <c r="K92" s="6">
        <v>0</v>
      </c>
      <c r="L92" s="6">
        <v>3</v>
      </c>
      <c r="M92" s="6">
        <v>0</v>
      </c>
      <c r="N92" s="6">
        <v>40.055</v>
      </c>
      <c r="O92" s="6">
        <v>338</v>
      </c>
      <c r="P92" s="6">
        <v>10.4</v>
      </c>
      <c r="Q92" s="6">
        <v>0</v>
      </c>
      <c r="R92" s="6">
        <v>104220000</v>
      </c>
      <c r="S92" s="6">
        <v>0</v>
      </c>
      <c r="T92" s="7">
        <v>0</v>
      </c>
      <c r="U92" s="6" t="e">
        <f t="shared" si="1"/>
        <v>#DIV/0!</v>
      </c>
    </row>
    <row r="93" spans="1:21" x14ac:dyDescent="0.4">
      <c r="A93" s="6">
        <v>1368</v>
      </c>
      <c r="B93" s="6" t="s">
        <v>424</v>
      </c>
      <c r="C93" s="6" t="s">
        <v>424</v>
      </c>
      <c r="D93" s="6" t="s">
        <v>425</v>
      </c>
      <c r="E93" s="6" t="s">
        <v>426</v>
      </c>
      <c r="F93" s="6" t="s">
        <v>427</v>
      </c>
      <c r="G93" s="6">
        <v>2</v>
      </c>
      <c r="H93" s="6">
        <v>2</v>
      </c>
      <c r="I93" s="6">
        <v>2</v>
      </c>
      <c r="J93" s="6">
        <v>2</v>
      </c>
      <c r="K93" s="6">
        <v>0</v>
      </c>
      <c r="L93" s="6">
        <v>2</v>
      </c>
      <c r="M93" s="6">
        <v>0</v>
      </c>
      <c r="N93" s="6">
        <v>91.078999999999994</v>
      </c>
      <c r="O93" s="6">
        <v>793</v>
      </c>
      <c r="P93" s="6">
        <v>2.8</v>
      </c>
      <c r="Q93" s="6">
        <v>0</v>
      </c>
      <c r="R93" s="6">
        <v>102050000</v>
      </c>
      <c r="S93" s="6">
        <v>0</v>
      </c>
      <c r="T93" s="7">
        <v>0</v>
      </c>
      <c r="U93" s="6" t="e">
        <f t="shared" si="1"/>
        <v>#DIV/0!</v>
      </c>
    </row>
    <row r="94" spans="1:21" x14ac:dyDescent="0.4">
      <c r="A94" s="6">
        <v>831</v>
      </c>
      <c r="B94" s="6" t="s">
        <v>428</v>
      </c>
      <c r="C94" s="6" t="s">
        <v>428</v>
      </c>
      <c r="D94" s="6" t="s">
        <v>429</v>
      </c>
      <c r="E94" s="6" t="s">
        <v>430</v>
      </c>
      <c r="F94" s="6" t="s">
        <v>431</v>
      </c>
      <c r="G94" s="6">
        <v>7</v>
      </c>
      <c r="H94" s="6">
        <v>2</v>
      </c>
      <c r="I94" s="6">
        <v>2</v>
      </c>
      <c r="J94" s="6">
        <v>2</v>
      </c>
      <c r="K94" s="6">
        <v>0</v>
      </c>
      <c r="L94" s="6">
        <v>2</v>
      </c>
      <c r="M94" s="6">
        <v>0</v>
      </c>
      <c r="N94" s="6">
        <v>17.687000000000001</v>
      </c>
      <c r="O94" s="6">
        <v>166</v>
      </c>
      <c r="P94" s="6">
        <v>17.5</v>
      </c>
      <c r="Q94" s="6">
        <v>0</v>
      </c>
      <c r="R94" s="6">
        <v>101420000</v>
      </c>
      <c r="S94" s="6">
        <v>0</v>
      </c>
      <c r="T94" s="7">
        <v>0</v>
      </c>
      <c r="U94" s="6" t="e">
        <f t="shared" si="1"/>
        <v>#DIV/0!</v>
      </c>
    </row>
    <row r="95" spans="1:21" x14ac:dyDescent="0.4">
      <c r="A95" s="6">
        <v>1259</v>
      </c>
      <c r="B95" s="6" t="s">
        <v>432</v>
      </c>
      <c r="C95" s="6" t="s">
        <v>432</v>
      </c>
      <c r="D95" s="6" t="s">
        <v>433</v>
      </c>
      <c r="E95" s="6" t="s">
        <v>434</v>
      </c>
      <c r="F95" s="6" t="s">
        <v>435</v>
      </c>
      <c r="G95" s="6">
        <v>5</v>
      </c>
      <c r="H95" s="6">
        <v>3</v>
      </c>
      <c r="I95" s="6">
        <v>3</v>
      </c>
      <c r="J95" s="6">
        <v>3</v>
      </c>
      <c r="K95" s="6">
        <v>0</v>
      </c>
      <c r="L95" s="6">
        <v>3</v>
      </c>
      <c r="M95" s="6">
        <v>0</v>
      </c>
      <c r="N95" s="6">
        <v>47.837000000000003</v>
      </c>
      <c r="O95" s="6">
        <v>437</v>
      </c>
      <c r="P95" s="6">
        <v>9.6</v>
      </c>
      <c r="Q95" s="6">
        <v>0</v>
      </c>
      <c r="R95" s="6">
        <v>101130000</v>
      </c>
      <c r="S95" s="6">
        <v>0</v>
      </c>
      <c r="T95" s="7">
        <v>0</v>
      </c>
      <c r="U95" s="6" t="e">
        <f t="shared" si="1"/>
        <v>#DIV/0!</v>
      </c>
    </row>
    <row r="96" spans="1:21" x14ac:dyDescent="0.4">
      <c r="A96" s="6">
        <v>529</v>
      </c>
      <c r="B96" s="6" t="s">
        <v>436</v>
      </c>
      <c r="C96" s="6" t="s">
        <v>436</v>
      </c>
      <c r="D96" s="6" t="s">
        <v>437</v>
      </c>
      <c r="E96" s="6" t="s">
        <v>438</v>
      </c>
      <c r="F96" s="6" t="s">
        <v>439</v>
      </c>
      <c r="G96" s="6">
        <v>3</v>
      </c>
      <c r="H96" s="6">
        <v>2</v>
      </c>
      <c r="I96" s="6">
        <v>2</v>
      </c>
      <c r="J96" s="6">
        <v>2</v>
      </c>
      <c r="K96" s="6">
        <v>0</v>
      </c>
      <c r="L96" s="6">
        <v>2</v>
      </c>
      <c r="M96" s="6">
        <v>0</v>
      </c>
      <c r="N96" s="6">
        <v>20.015999999999998</v>
      </c>
      <c r="O96" s="6">
        <v>185</v>
      </c>
      <c r="P96" s="6">
        <v>16.2</v>
      </c>
      <c r="Q96" s="6">
        <v>0</v>
      </c>
      <c r="R96" s="6">
        <v>100330000</v>
      </c>
      <c r="S96" s="6">
        <v>0</v>
      </c>
      <c r="T96" s="7">
        <v>0</v>
      </c>
      <c r="U96" s="6" t="e">
        <f t="shared" si="1"/>
        <v>#DIV/0!</v>
      </c>
    </row>
    <row r="97" spans="1:21" x14ac:dyDescent="0.4">
      <c r="A97" s="6">
        <v>966</v>
      </c>
      <c r="B97" s="6" t="s">
        <v>440</v>
      </c>
      <c r="C97" s="6" t="s">
        <v>440</v>
      </c>
      <c r="D97" s="6" t="s">
        <v>441</v>
      </c>
      <c r="E97" s="6" t="s">
        <v>442</v>
      </c>
      <c r="F97" s="6" t="s">
        <v>443</v>
      </c>
      <c r="G97" s="6">
        <v>7</v>
      </c>
      <c r="H97" s="6">
        <v>3</v>
      </c>
      <c r="I97" s="6">
        <v>3</v>
      </c>
      <c r="J97" s="6">
        <v>3</v>
      </c>
      <c r="K97" s="6">
        <v>0</v>
      </c>
      <c r="L97" s="6">
        <v>3</v>
      </c>
      <c r="M97" s="6">
        <v>0</v>
      </c>
      <c r="N97" s="6">
        <v>99.045000000000002</v>
      </c>
      <c r="O97" s="6">
        <v>877</v>
      </c>
      <c r="P97" s="6">
        <v>3.3</v>
      </c>
      <c r="Q97" s="6">
        <v>0</v>
      </c>
      <c r="R97" s="6">
        <v>99734000</v>
      </c>
      <c r="S97" s="6">
        <v>0</v>
      </c>
      <c r="T97" s="7">
        <v>0</v>
      </c>
      <c r="U97" s="6" t="e">
        <f t="shared" si="1"/>
        <v>#DIV/0!</v>
      </c>
    </row>
    <row r="98" spans="1:21" x14ac:dyDescent="0.4">
      <c r="A98" s="6">
        <v>1186</v>
      </c>
      <c r="B98" s="6" t="s">
        <v>444</v>
      </c>
      <c r="C98" s="6" t="s">
        <v>445</v>
      </c>
      <c r="D98" s="6" t="s">
        <v>446</v>
      </c>
      <c r="E98" s="6" t="s">
        <v>447</v>
      </c>
      <c r="F98" s="6" t="s">
        <v>448</v>
      </c>
      <c r="G98" s="6">
        <v>15</v>
      </c>
      <c r="H98" s="6">
        <v>7</v>
      </c>
      <c r="I98" s="6">
        <v>7</v>
      </c>
      <c r="J98" s="6">
        <v>7</v>
      </c>
      <c r="K98" s="6">
        <v>0</v>
      </c>
      <c r="L98" s="6">
        <v>7</v>
      </c>
      <c r="M98" s="6">
        <v>0</v>
      </c>
      <c r="N98" s="6">
        <v>101.05</v>
      </c>
      <c r="O98" s="6">
        <v>891</v>
      </c>
      <c r="P98" s="6">
        <v>8.1</v>
      </c>
      <c r="Q98" s="6">
        <v>0</v>
      </c>
      <c r="R98" s="6">
        <v>97452000</v>
      </c>
      <c r="S98" s="6">
        <v>0</v>
      </c>
      <c r="T98" s="7">
        <v>0</v>
      </c>
      <c r="U98" s="6" t="e">
        <f t="shared" si="1"/>
        <v>#DIV/0!</v>
      </c>
    </row>
    <row r="99" spans="1:21" x14ac:dyDescent="0.4">
      <c r="A99" s="6">
        <v>1042</v>
      </c>
      <c r="B99" s="6" t="s">
        <v>449</v>
      </c>
      <c r="C99" s="6" t="s">
        <v>450</v>
      </c>
      <c r="D99" s="6" t="s">
        <v>451</v>
      </c>
      <c r="E99" s="6" t="s">
        <v>452</v>
      </c>
      <c r="F99" s="6" t="s">
        <v>453</v>
      </c>
      <c r="G99" s="6">
        <v>2</v>
      </c>
      <c r="H99" s="6">
        <v>7</v>
      </c>
      <c r="I99" s="6">
        <v>5</v>
      </c>
      <c r="J99" s="6">
        <v>6</v>
      </c>
      <c r="K99" s="6">
        <v>3</v>
      </c>
      <c r="L99" s="6">
        <v>4</v>
      </c>
      <c r="M99" s="6">
        <v>1</v>
      </c>
      <c r="N99" s="6">
        <v>74.221999999999994</v>
      </c>
      <c r="O99" s="6">
        <v>673</v>
      </c>
      <c r="P99" s="6">
        <v>10.3</v>
      </c>
      <c r="Q99" s="6">
        <v>4.5</v>
      </c>
      <c r="R99" s="6">
        <v>96958000</v>
      </c>
      <c r="S99" s="6">
        <v>0</v>
      </c>
      <c r="T99" s="7">
        <v>0</v>
      </c>
      <c r="U99" s="6" t="e">
        <f t="shared" si="1"/>
        <v>#DIV/0!</v>
      </c>
    </row>
    <row r="100" spans="1:21" x14ac:dyDescent="0.4">
      <c r="A100" s="6">
        <v>414</v>
      </c>
      <c r="B100" s="6" t="s">
        <v>454</v>
      </c>
      <c r="C100" s="6" t="s">
        <v>455</v>
      </c>
      <c r="D100" s="6" t="s">
        <v>456</v>
      </c>
      <c r="E100" s="6" t="s">
        <v>457</v>
      </c>
      <c r="F100" s="6" t="s">
        <v>458</v>
      </c>
      <c r="G100" s="6">
        <v>13</v>
      </c>
      <c r="H100" s="6">
        <v>3</v>
      </c>
      <c r="I100" s="6">
        <v>3</v>
      </c>
      <c r="J100" s="6">
        <v>3</v>
      </c>
      <c r="K100" s="6">
        <v>0</v>
      </c>
      <c r="L100" s="6">
        <v>3</v>
      </c>
      <c r="M100" s="6">
        <v>0</v>
      </c>
      <c r="N100" s="6">
        <v>70.843000000000004</v>
      </c>
      <c r="O100" s="6">
        <v>641</v>
      </c>
      <c r="P100" s="6">
        <v>5.6</v>
      </c>
      <c r="Q100" s="6">
        <v>0</v>
      </c>
      <c r="R100" s="6">
        <v>96499000</v>
      </c>
      <c r="S100" s="6">
        <v>0</v>
      </c>
      <c r="T100" s="7">
        <v>0</v>
      </c>
      <c r="U100" s="6" t="e">
        <f t="shared" si="1"/>
        <v>#DIV/0!</v>
      </c>
    </row>
    <row r="101" spans="1:21" x14ac:dyDescent="0.4">
      <c r="A101" s="6">
        <v>865</v>
      </c>
      <c r="B101" s="6" t="s">
        <v>459</v>
      </c>
      <c r="C101" s="6" t="s">
        <v>460</v>
      </c>
      <c r="D101" s="6" t="s">
        <v>461</v>
      </c>
      <c r="E101" s="6" t="s">
        <v>462</v>
      </c>
      <c r="F101" s="6" t="s">
        <v>463</v>
      </c>
      <c r="G101" s="6">
        <v>2</v>
      </c>
      <c r="H101" s="6">
        <v>6</v>
      </c>
      <c r="I101" s="6">
        <v>4</v>
      </c>
      <c r="J101" s="6">
        <v>6</v>
      </c>
      <c r="K101" s="6">
        <v>0</v>
      </c>
      <c r="L101" s="6">
        <v>4</v>
      </c>
      <c r="M101" s="6">
        <v>0</v>
      </c>
      <c r="N101" s="6">
        <v>92.468000000000004</v>
      </c>
      <c r="O101" s="6">
        <v>803</v>
      </c>
      <c r="P101" s="6">
        <v>6.8</v>
      </c>
      <c r="Q101" s="6">
        <v>0</v>
      </c>
      <c r="R101" s="6">
        <v>96287000</v>
      </c>
      <c r="S101" s="6">
        <v>0</v>
      </c>
      <c r="T101" s="7">
        <v>0</v>
      </c>
      <c r="U101" s="6" t="e">
        <f t="shared" si="1"/>
        <v>#DIV/0!</v>
      </c>
    </row>
    <row r="102" spans="1:21" x14ac:dyDescent="0.4">
      <c r="A102" s="6">
        <v>1391</v>
      </c>
      <c r="B102" s="6" t="s">
        <v>464</v>
      </c>
      <c r="C102" s="6" t="s">
        <v>464</v>
      </c>
      <c r="D102" s="6" t="s">
        <v>465</v>
      </c>
      <c r="E102" s="6" t="s">
        <v>466</v>
      </c>
      <c r="F102" s="6" t="s">
        <v>467</v>
      </c>
      <c r="G102" s="6">
        <v>2</v>
      </c>
      <c r="H102" s="6">
        <v>5</v>
      </c>
      <c r="I102" s="6">
        <v>5</v>
      </c>
      <c r="J102" s="6">
        <v>5</v>
      </c>
      <c r="K102" s="6">
        <v>0</v>
      </c>
      <c r="L102" s="6">
        <v>5</v>
      </c>
      <c r="M102" s="6">
        <v>0</v>
      </c>
      <c r="N102" s="6">
        <v>205.11</v>
      </c>
      <c r="O102" s="6">
        <v>1887</v>
      </c>
      <c r="P102" s="6">
        <v>3.1</v>
      </c>
      <c r="Q102" s="6">
        <v>0</v>
      </c>
      <c r="R102" s="6">
        <v>95808000</v>
      </c>
      <c r="S102" s="6">
        <v>0</v>
      </c>
      <c r="T102" s="7">
        <v>0</v>
      </c>
      <c r="U102" s="6" t="e">
        <f t="shared" si="1"/>
        <v>#DIV/0!</v>
      </c>
    </row>
    <row r="103" spans="1:21" x14ac:dyDescent="0.4">
      <c r="A103" s="6">
        <v>605</v>
      </c>
      <c r="B103" s="6" t="s">
        <v>468</v>
      </c>
      <c r="C103" s="6" t="s">
        <v>468</v>
      </c>
      <c r="D103" s="6" t="s">
        <v>469</v>
      </c>
      <c r="E103" s="6" t="s">
        <v>470</v>
      </c>
      <c r="F103" s="6" t="s">
        <v>471</v>
      </c>
      <c r="G103" s="6">
        <v>5</v>
      </c>
      <c r="H103" s="6">
        <v>2</v>
      </c>
      <c r="I103" s="6">
        <v>2</v>
      </c>
      <c r="J103" s="6">
        <v>2</v>
      </c>
      <c r="K103" s="6">
        <v>0</v>
      </c>
      <c r="L103" s="6">
        <v>2</v>
      </c>
      <c r="M103" s="6">
        <v>0</v>
      </c>
      <c r="N103" s="6">
        <v>27.434000000000001</v>
      </c>
      <c r="O103" s="6">
        <v>239</v>
      </c>
      <c r="P103" s="6">
        <v>8.4</v>
      </c>
      <c r="Q103" s="6">
        <v>0</v>
      </c>
      <c r="R103" s="6">
        <v>93694000</v>
      </c>
      <c r="S103" s="6">
        <v>0</v>
      </c>
      <c r="T103" s="7">
        <v>0</v>
      </c>
      <c r="U103" s="6" t="e">
        <f t="shared" si="1"/>
        <v>#DIV/0!</v>
      </c>
    </row>
    <row r="104" spans="1:21" x14ac:dyDescent="0.4">
      <c r="A104" s="6">
        <v>1585</v>
      </c>
      <c r="B104" s="6" t="s">
        <v>472</v>
      </c>
      <c r="C104" s="6" t="s">
        <v>472</v>
      </c>
      <c r="D104" s="6" t="s">
        <v>473</v>
      </c>
      <c r="E104" s="6" t="s">
        <v>474</v>
      </c>
      <c r="F104" s="6" t="s">
        <v>475</v>
      </c>
      <c r="G104" s="6">
        <v>1</v>
      </c>
      <c r="H104" s="6">
        <v>1</v>
      </c>
      <c r="I104" s="6">
        <v>1</v>
      </c>
      <c r="J104" s="6">
        <v>1</v>
      </c>
      <c r="K104" s="6">
        <v>0</v>
      </c>
      <c r="L104" s="6">
        <v>1</v>
      </c>
      <c r="M104" s="6">
        <v>0</v>
      </c>
      <c r="N104" s="6">
        <v>22.968</v>
      </c>
      <c r="O104" s="6">
        <v>204</v>
      </c>
      <c r="P104" s="6">
        <v>7.4</v>
      </c>
      <c r="Q104" s="6">
        <v>0</v>
      </c>
      <c r="R104" s="6">
        <v>93074000</v>
      </c>
      <c r="S104" s="6">
        <v>0</v>
      </c>
      <c r="T104" s="7">
        <v>0</v>
      </c>
      <c r="U104" s="6" t="e">
        <f t="shared" si="1"/>
        <v>#DIV/0!</v>
      </c>
    </row>
    <row r="105" spans="1:21" x14ac:dyDescent="0.4">
      <c r="A105" s="6">
        <v>196</v>
      </c>
      <c r="B105" s="6" t="s">
        <v>476</v>
      </c>
      <c r="C105" s="6" t="s">
        <v>477</v>
      </c>
      <c r="D105" s="6" t="s">
        <v>478</v>
      </c>
      <c r="E105" s="6" t="s">
        <v>479</v>
      </c>
      <c r="F105" s="6" t="s">
        <v>480</v>
      </c>
      <c r="G105" s="6">
        <v>16</v>
      </c>
      <c r="H105" s="6">
        <v>3</v>
      </c>
      <c r="I105" s="6">
        <v>2</v>
      </c>
      <c r="J105" s="6">
        <v>3</v>
      </c>
      <c r="K105" s="6">
        <v>1</v>
      </c>
      <c r="L105" s="6">
        <v>2</v>
      </c>
      <c r="M105" s="6">
        <v>0</v>
      </c>
      <c r="N105" s="6">
        <v>61.515000000000001</v>
      </c>
      <c r="O105" s="6">
        <v>544</v>
      </c>
      <c r="P105" s="6">
        <v>5.0999999999999996</v>
      </c>
      <c r="Q105" s="6">
        <v>1.5</v>
      </c>
      <c r="R105" s="6">
        <v>92648000</v>
      </c>
      <c r="S105" s="6">
        <v>0</v>
      </c>
      <c r="T105" s="7">
        <v>0</v>
      </c>
      <c r="U105" s="6" t="e">
        <f t="shared" si="1"/>
        <v>#DIV/0!</v>
      </c>
    </row>
    <row r="106" spans="1:21" x14ac:dyDescent="0.4">
      <c r="A106" s="6">
        <v>627</v>
      </c>
      <c r="B106" s="6" t="s">
        <v>481</v>
      </c>
      <c r="C106" s="6" t="s">
        <v>481</v>
      </c>
      <c r="D106" s="6" t="s">
        <v>482</v>
      </c>
      <c r="E106" s="6" t="s">
        <v>483</v>
      </c>
      <c r="F106" s="6" t="s">
        <v>484</v>
      </c>
      <c r="G106" s="6">
        <v>5</v>
      </c>
      <c r="H106" s="6">
        <v>3</v>
      </c>
      <c r="I106" s="6">
        <v>3</v>
      </c>
      <c r="J106" s="6">
        <v>3</v>
      </c>
      <c r="K106" s="6">
        <v>0</v>
      </c>
      <c r="L106" s="6">
        <v>3</v>
      </c>
      <c r="M106" s="6">
        <v>0</v>
      </c>
      <c r="N106" s="6">
        <v>11.866</v>
      </c>
      <c r="O106" s="6">
        <v>104</v>
      </c>
      <c r="P106" s="6">
        <v>37.5</v>
      </c>
      <c r="Q106" s="6">
        <v>0</v>
      </c>
      <c r="R106" s="6">
        <v>92406000</v>
      </c>
      <c r="S106" s="6">
        <v>0</v>
      </c>
      <c r="T106" s="7">
        <v>0</v>
      </c>
      <c r="U106" s="6" t="e">
        <f t="shared" si="1"/>
        <v>#DIV/0!</v>
      </c>
    </row>
    <row r="107" spans="1:21" x14ac:dyDescent="0.4">
      <c r="A107" s="6">
        <v>116</v>
      </c>
      <c r="B107" s="6" t="s">
        <v>485</v>
      </c>
      <c r="C107" s="6" t="s">
        <v>485</v>
      </c>
      <c r="D107" s="6" t="s">
        <v>486</v>
      </c>
      <c r="E107" s="6" t="s">
        <v>487</v>
      </c>
      <c r="F107" s="6" t="s">
        <v>488</v>
      </c>
      <c r="G107" s="6">
        <v>5</v>
      </c>
      <c r="H107" s="6">
        <v>2</v>
      </c>
      <c r="I107" s="6">
        <v>2</v>
      </c>
      <c r="J107" s="6">
        <v>2</v>
      </c>
      <c r="K107" s="6">
        <v>0</v>
      </c>
      <c r="L107" s="6">
        <v>2</v>
      </c>
      <c r="M107" s="6">
        <v>0</v>
      </c>
      <c r="N107" s="6">
        <v>88.840999999999994</v>
      </c>
      <c r="O107" s="6">
        <v>782</v>
      </c>
      <c r="P107" s="6">
        <v>2.7</v>
      </c>
      <c r="Q107" s="6">
        <v>0</v>
      </c>
      <c r="R107" s="6">
        <v>92382000</v>
      </c>
      <c r="S107" s="6">
        <v>0</v>
      </c>
      <c r="T107" s="7">
        <v>0</v>
      </c>
      <c r="U107" s="6" t="e">
        <f t="shared" si="1"/>
        <v>#DIV/0!</v>
      </c>
    </row>
    <row r="108" spans="1:21" x14ac:dyDescent="0.4">
      <c r="A108" s="6">
        <v>1363</v>
      </c>
      <c r="B108" s="6" t="s">
        <v>489</v>
      </c>
      <c r="C108" s="6" t="s">
        <v>489</v>
      </c>
      <c r="D108" s="6" t="s">
        <v>490</v>
      </c>
      <c r="E108" s="6" t="s">
        <v>491</v>
      </c>
      <c r="F108" s="6" t="s">
        <v>492</v>
      </c>
      <c r="G108" s="6">
        <v>6</v>
      </c>
      <c r="H108" s="6">
        <v>2</v>
      </c>
      <c r="I108" s="6">
        <v>2</v>
      </c>
      <c r="J108" s="6">
        <v>2</v>
      </c>
      <c r="K108" s="6">
        <v>0</v>
      </c>
      <c r="L108" s="6">
        <v>2</v>
      </c>
      <c r="M108" s="6">
        <v>0</v>
      </c>
      <c r="N108" s="6">
        <v>41.884</v>
      </c>
      <c r="O108" s="6">
        <v>384</v>
      </c>
      <c r="P108" s="6">
        <v>5.7</v>
      </c>
      <c r="Q108" s="6">
        <v>0</v>
      </c>
      <c r="R108" s="6">
        <v>92126000</v>
      </c>
      <c r="S108" s="6">
        <v>0</v>
      </c>
      <c r="T108" s="7">
        <v>0</v>
      </c>
      <c r="U108" s="6" t="e">
        <f t="shared" si="1"/>
        <v>#DIV/0!</v>
      </c>
    </row>
    <row r="109" spans="1:21" x14ac:dyDescent="0.4">
      <c r="A109" s="6">
        <v>571</v>
      </c>
      <c r="B109" s="6" t="s">
        <v>493</v>
      </c>
      <c r="C109" s="6" t="s">
        <v>493</v>
      </c>
      <c r="D109" s="6" t="s">
        <v>494</v>
      </c>
      <c r="E109" s="6" t="s">
        <v>495</v>
      </c>
      <c r="F109" s="6" t="s">
        <v>496</v>
      </c>
      <c r="G109" s="6">
        <v>2</v>
      </c>
      <c r="H109" s="6">
        <v>1</v>
      </c>
      <c r="I109" s="6">
        <v>1</v>
      </c>
      <c r="J109" s="6">
        <v>1</v>
      </c>
      <c r="K109" s="6">
        <v>0</v>
      </c>
      <c r="L109" s="6">
        <v>1</v>
      </c>
      <c r="M109" s="6">
        <v>0</v>
      </c>
      <c r="N109" s="6">
        <v>18.673999999999999</v>
      </c>
      <c r="O109" s="6">
        <v>173</v>
      </c>
      <c r="P109" s="6">
        <v>5.2</v>
      </c>
      <c r="Q109" s="6">
        <v>0</v>
      </c>
      <c r="R109" s="6">
        <v>91594000</v>
      </c>
      <c r="S109" s="6">
        <v>0</v>
      </c>
      <c r="T109" s="7">
        <v>0</v>
      </c>
      <c r="U109" s="6" t="e">
        <f t="shared" si="1"/>
        <v>#DIV/0!</v>
      </c>
    </row>
    <row r="110" spans="1:21" x14ac:dyDescent="0.4">
      <c r="A110" s="6">
        <v>540</v>
      </c>
      <c r="B110" s="6" t="s">
        <v>497</v>
      </c>
      <c r="C110" s="6" t="s">
        <v>498</v>
      </c>
      <c r="D110" s="6" t="s">
        <v>499</v>
      </c>
      <c r="E110" s="6" t="s">
        <v>500</v>
      </c>
      <c r="F110" s="6" t="s">
        <v>501</v>
      </c>
      <c r="G110" s="6">
        <v>17</v>
      </c>
      <c r="H110" s="6">
        <v>3</v>
      </c>
      <c r="I110" s="6">
        <v>3</v>
      </c>
      <c r="J110" s="6">
        <v>3</v>
      </c>
      <c r="K110" s="6">
        <v>0</v>
      </c>
      <c r="L110" s="6">
        <v>3</v>
      </c>
      <c r="M110" s="6">
        <v>0</v>
      </c>
      <c r="N110" s="6">
        <v>76.039000000000001</v>
      </c>
      <c r="O110" s="6">
        <v>671</v>
      </c>
      <c r="P110" s="6">
        <v>5.5</v>
      </c>
      <c r="Q110" s="6">
        <v>0</v>
      </c>
      <c r="R110" s="6">
        <v>91194000</v>
      </c>
      <c r="S110" s="6">
        <v>0</v>
      </c>
      <c r="T110" s="7">
        <v>0</v>
      </c>
      <c r="U110" s="6" t="e">
        <f t="shared" si="1"/>
        <v>#DIV/0!</v>
      </c>
    </row>
    <row r="111" spans="1:21" x14ac:dyDescent="0.4">
      <c r="A111" s="6">
        <v>1204</v>
      </c>
      <c r="B111" s="6" t="s">
        <v>502</v>
      </c>
      <c r="C111" s="6" t="s">
        <v>502</v>
      </c>
      <c r="D111" s="6" t="s">
        <v>503</v>
      </c>
      <c r="E111" s="6" t="s">
        <v>504</v>
      </c>
      <c r="F111" s="6" t="s">
        <v>505</v>
      </c>
      <c r="G111" s="6">
        <v>5</v>
      </c>
      <c r="H111" s="6">
        <v>2</v>
      </c>
      <c r="I111" s="6">
        <v>2</v>
      </c>
      <c r="J111" s="6">
        <v>2</v>
      </c>
      <c r="K111" s="6">
        <v>0</v>
      </c>
      <c r="L111" s="6">
        <v>2</v>
      </c>
      <c r="M111" s="6">
        <v>0</v>
      </c>
      <c r="N111" s="6">
        <v>133.97</v>
      </c>
      <c r="O111" s="6">
        <v>1185</v>
      </c>
      <c r="P111" s="6">
        <v>2.2999999999999998</v>
      </c>
      <c r="Q111" s="6">
        <v>0</v>
      </c>
      <c r="R111" s="6">
        <v>91078000</v>
      </c>
      <c r="S111" s="6">
        <v>0</v>
      </c>
      <c r="T111" s="7">
        <v>0</v>
      </c>
      <c r="U111" s="6" t="e">
        <f t="shared" si="1"/>
        <v>#DIV/0!</v>
      </c>
    </row>
    <row r="112" spans="1:21" x14ac:dyDescent="0.4">
      <c r="A112" s="6">
        <v>1033</v>
      </c>
      <c r="B112" s="6" t="s">
        <v>506</v>
      </c>
      <c r="C112" s="6" t="s">
        <v>507</v>
      </c>
      <c r="D112" s="6" t="s">
        <v>508</v>
      </c>
      <c r="E112" s="6" t="s">
        <v>509</v>
      </c>
      <c r="F112" s="6" t="s">
        <v>510</v>
      </c>
      <c r="G112" s="6">
        <v>6</v>
      </c>
      <c r="H112" s="6">
        <v>7</v>
      </c>
      <c r="I112" s="6">
        <v>5</v>
      </c>
      <c r="J112" s="6">
        <v>7</v>
      </c>
      <c r="K112" s="6">
        <v>0</v>
      </c>
      <c r="L112" s="6">
        <v>5</v>
      </c>
      <c r="M112" s="6">
        <v>0</v>
      </c>
      <c r="N112" s="6">
        <v>358.2</v>
      </c>
      <c r="O112" s="6">
        <v>3224</v>
      </c>
      <c r="P112" s="6">
        <v>3</v>
      </c>
      <c r="Q112" s="6">
        <v>0</v>
      </c>
      <c r="R112" s="6">
        <v>90910000</v>
      </c>
      <c r="S112" s="6">
        <v>0</v>
      </c>
      <c r="T112" s="7">
        <v>0</v>
      </c>
      <c r="U112" s="6" t="e">
        <f t="shared" si="1"/>
        <v>#DIV/0!</v>
      </c>
    </row>
    <row r="113" spans="1:21" x14ac:dyDescent="0.4">
      <c r="A113" s="6">
        <v>818</v>
      </c>
      <c r="B113" s="6" t="s">
        <v>511</v>
      </c>
      <c r="C113" s="6" t="s">
        <v>512</v>
      </c>
      <c r="D113" s="6" t="s">
        <v>513</v>
      </c>
      <c r="E113" s="6" t="s">
        <v>514</v>
      </c>
      <c r="F113" s="6" t="s">
        <v>515</v>
      </c>
      <c r="G113" s="6">
        <v>10</v>
      </c>
      <c r="H113" s="6">
        <v>3</v>
      </c>
      <c r="I113" s="6">
        <v>3</v>
      </c>
      <c r="J113" s="6">
        <v>3</v>
      </c>
      <c r="K113" s="6">
        <v>0</v>
      </c>
      <c r="L113" s="6">
        <v>3</v>
      </c>
      <c r="M113" s="6">
        <v>0</v>
      </c>
      <c r="N113" s="6">
        <v>81.775000000000006</v>
      </c>
      <c r="O113" s="6">
        <v>749</v>
      </c>
      <c r="P113" s="6">
        <v>4.0999999999999996</v>
      </c>
      <c r="Q113" s="6">
        <v>0</v>
      </c>
      <c r="R113" s="6">
        <v>90034000</v>
      </c>
      <c r="S113" s="6">
        <v>0</v>
      </c>
      <c r="T113" s="7">
        <v>0</v>
      </c>
      <c r="U113" s="6" t="e">
        <f t="shared" si="1"/>
        <v>#DIV/0!</v>
      </c>
    </row>
    <row r="114" spans="1:21" x14ac:dyDescent="0.4">
      <c r="A114" s="6">
        <v>58</v>
      </c>
      <c r="B114" s="6" t="s">
        <v>516</v>
      </c>
      <c r="C114" s="6" t="s">
        <v>517</v>
      </c>
      <c r="D114" s="6" t="s">
        <v>518</v>
      </c>
      <c r="E114" s="6" t="s">
        <v>519</v>
      </c>
      <c r="F114" s="6" t="s">
        <v>520</v>
      </c>
      <c r="G114" s="6">
        <v>9</v>
      </c>
      <c r="H114" s="6">
        <v>4</v>
      </c>
      <c r="I114" s="6">
        <v>4</v>
      </c>
      <c r="J114" s="6">
        <v>3</v>
      </c>
      <c r="K114" s="6">
        <v>1</v>
      </c>
      <c r="L114" s="6">
        <v>3</v>
      </c>
      <c r="M114" s="6">
        <v>1</v>
      </c>
      <c r="N114" s="6">
        <v>61.162999999999997</v>
      </c>
      <c r="O114" s="6">
        <v>569</v>
      </c>
      <c r="P114" s="6">
        <v>6</v>
      </c>
      <c r="Q114" s="6">
        <v>1.6</v>
      </c>
      <c r="R114" s="6">
        <v>89696000</v>
      </c>
      <c r="S114" s="6">
        <v>0</v>
      </c>
      <c r="T114" s="7">
        <v>0</v>
      </c>
      <c r="U114" s="6" t="e">
        <f t="shared" si="1"/>
        <v>#DIV/0!</v>
      </c>
    </row>
    <row r="115" spans="1:21" x14ac:dyDescent="0.4">
      <c r="A115" s="6">
        <v>1435</v>
      </c>
      <c r="B115" s="6" t="s">
        <v>521</v>
      </c>
      <c r="C115" s="6" t="s">
        <v>521</v>
      </c>
      <c r="D115" s="6" t="s">
        <v>522</v>
      </c>
      <c r="E115" s="6" t="s">
        <v>523</v>
      </c>
      <c r="F115" s="6" t="s">
        <v>524</v>
      </c>
      <c r="G115" s="6">
        <v>1</v>
      </c>
      <c r="H115" s="6">
        <v>4</v>
      </c>
      <c r="I115" s="6">
        <v>3</v>
      </c>
      <c r="J115" s="6">
        <v>4</v>
      </c>
      <c r="K115" s="6">
        <v>0</v>
      </c>
      <c r="L115" s="6">
        <v>3</v>
      </c>
      <c r="M115" s="6">
        <v>0</v>
      </c>
      <c r="N115" s="6">
        <v>117.01</v>
      </c>
      <c r="O115" s="6">
        <v>1074</v>
      </c>
      <c r="P115" s="6">
        <v>4</v>
      </c>
      <c r="Q115" s="6">
        <v>0</v>
      </c>
      <c r="R115" s="6">
        <v>89498000</v>
      </c>
      <c r="S115" s="6">
        <v>0</v>
      </c>
      <c r="T115" s="7">
        <v>0</v>
      </c>
      <c r="U115" s="6" t="e">
        <f t="shared" si="1"/>
        <v>#DIV/0!</v>
      </c>
    </row>
    <row r="116" spans="1:21" x14ac:dyDescent="0.4">
      <c r="A116" s="6">
        <v>1234</v>
      </c>
      <c r="B116" s="6" t="s">
        <v>525</v>
      </c>
      <c r="C116" s="6" t="s">
        <v>525</v>
      </c>
      <c r="D116" s="6" t="s">
        <v>526</v>
      </c>
      <c r="E116" s="6" t="s">
        <v>527</v>
      </c>
      <c r="F116" s="6" t="s">
        <v>528</v>
      </c>
      <c r="G116" s="6">
        <v>3</v>
      </c>
      <c r="H116" s="6">
        <v>4</v>
      </c>
      <c r="I116" s="6">
        <v>3</v>
      </c>
      <c r="J116" s="6">
        <v>4</v>
      </c>
      <c r="K116" s="6">
        <v>0</v>
      </c>
      <c r="L116" s="6">
        <v>3</v>
      </c>
      <c r="M116" s="6">
        <v>0</v>
      </c>
      <c r="N116" s="6">
        <v>111.18</v>
      </c>
      <c r="O116" s="6">
        <v>967</v>
      </c>
      <c r="P116" s="6">
        <v>5.2</v>
      </c>
      <c r="Q116" s="6">
        <v>0</v>
      </c>
      <c r="R116" s="6">
        <v>89071000</v>
      </c>
      <c r="S116" s="6">
        <v>0</v>
      </c>
      <c r="T116" s="7">
        <v>0</v>
      </c>
      <c r="U116" s="6" t="e">
        <f t="shared" si="1"/>
        <v>#DIV/0!</v>
      </c>
    </row>
    <row r="117" spans="1:21" x14ac:dyDescent="0.4">
      <c r="A117" s="6">
        <v>1319</v>
      </c>
      <c r="B117" s="6" t="s">
        <v>529</v>
      </c>
      <c r="C117" s="6" t="s">
        <v>529</v>
      </c>
      <c r="D117" s="6" t="s">
        <v>530</v>
      </c>
      <c r="E117" s="6" t="s">
        <v>531</v>
      </c>
      <c r="F117" s="6" t="s">
        <v>532</v>
      </c>
      <c r="G117" s="6">
        <v>2</v>
      </c>
      <c r="H117" s="6">
        <v>2</v>
      </c>
      <c r="I117" s="6">
        <v>2</v>
      </c>
      <c r="J117" s="6">
        <v>2</v>
      </c>
      <c r="K117" s="6">
        <v>0</v>
      </c>
      <c r="L117" s="6">
        <v>2</v>
      </c>
      <c r="M117" s="6">
        <v>0</v>
      </c>
      <c r="N117" s="6">
        <v>25.071999999999999</v>
      </c>
      <c r="O117" s="6">
        <v>228</v>
      </c>
      <c r="P117" s="6">
        <v>11.8</v>
      </c>
      <c r="Q117" s="6">
        <v>0</v>
      </c>
      <c r="R117" s="6">
        <v>88915000</v>
      </c>
      <c r="S117" s="6">
        <v>0</v>
      </c>
      <c r="T117" s="7">
        <v>0</v>
      </c>
      <c r="U117" s="6" t="e">
        <f t="shared" si="1"/>
        <v>#DIV/0!</v>
      </c>
    </row>
    <row r="118" spans="1:21" x14ac:dyDescent="0.4">
      <c r="A118" s="6">
        <v>234</v>
      </c>
      <c r="B118" s="6" t="s">
        <v>533</v>
      </c>
      <c r="C118" s="6" t="s">
        <v>534</v>
      </c>
      <c r="D118" s="6" t="s">
        <v>535</v>
      </c>
      <c r="E118" s="6" t="s">
        <v>536</v>
      </c>
      <c r="F118" s="6" t="s">
        <v>537</v>
      </c>
      <c r="G118" s="6">
        <v>8</v>
      </c>
      <c r="H118" s="6">
        <v>3</v>
      </c>
      <c r="I118" s="6">
        <v>3</v>
      </c>
      <c r="J118" s="6">
        <v>3</v>
      </c>
      <c r="K118" s="6">
        <v>0</v>
      </c>
      <c r="L118" s="6">
        <v>3</v>
      </c>
      <c r="M118" s="6">
        <v>0</v>
      </c>
      <c r="N118" s="6">
        <v>56.960999999999999</v>
      </c>
      <c r="O118" s="6">
        <v>520</v>
      </c>
      <c r="P118" s="6">
        <v>9.6</v>
      </c>
      <c r="Q118" s="6">
        <v>0</v>
      </c>
      <c r="R118" s="6">
        <v>88758000</v>
      </c>
      <c r="S118" s="6">
        <v>0</v>
      </c>
      <c r="T118" s="7">
        <v>0</v>
      </c>
      <c r="U118" s="6" t="e">
        <f t="shared" si="1"/>
        <v>#DIV/0!</v>
      </c>
    </row>
    <row r="119" spans="1:21" x14ac:dyDescent="0.4">
      <c r="A119" s="6">
        <v>661</v>
      </c>
      <c r="B119" s="6" t="s">
        <v>538</v>
      </c>
      <c r="C119" s="6" t="s">
        <v>539</v>
      </c>
      <c r="D119" s="6" t="s">
        <v>540</v>
      </c>
      <c r="E119" s="6" t="s">
        <v>541</v>
      </c>
      <c r="F119" s="6" t="s">
        <v>542</v>
      </c>
      <c r="G119" s="6">
        <v>6</v>
      </c>
      <c r="H119" s="6">
        <v>3</v>
      </c>
      <c r="I119" s="6">
        <v>3</v>
      </c>
      <c r="J119" s="6">
        <v>3</v>
      </c>
      <c r="K119" s="6">
        <v>0</v>
      </c>
      <c r="L119" s="6">
        <v>3</v>
      </c>
      <c r="M119" s="6">
        <v>0</v>
      </c>
      <c r="N119" s="6">
        <v>118.23</v>
      </c>
      <c r="O119" s="6">
        <v>1028</v>
      </c>
      <c r="P119" s="6">
        <v>4.3</v>
      </c>
      <c r="Q119" s="6">
        <v>0</v>
      </c>
      <c r="R119" s="6">
        <v>87363000</v>
      </c>
      <c r="S119" s="6">
        <v>0</v>
      </c>
      <c r="T119" s="7">
        <v>0</v>
      </c>
      <c r="U119" s="6" t="e">
        <f t="shared" si="1"/>
        <v>#DIV/0!</v>
      </c>
    </row>
    <row r="120" spans="1:21" x14ac:dyDescent="0.4">
      <c r="A120" s="6">
        <v>1502</v>
      </c>
      <c r="B120" s="6" t="s">
        <v>543</v>
      </c>
      <c r="C120" s="6" t="s">
        <v>543</v>
      </c>
      <c r="D120" s="6" t="s">
        <v>544</v>
      </c>
      <c r="E120" s="6" t="s">
        <v>545</v>
      </c>
      <c r="F120" s="6" t="s">
        <v>546</v>
      </c>
      <c r="G120" s="6">
        <v>1</v>
      </c>
      <c r="H120" s="6">
        <v>5</v>
      </c>
      <c r="I120" s="6">
        <v>5</v>
      </c>
      <c r="J120" s="6">
        <v>5</v>
      </c>
      <c r="K120" s="6">
        <v>0</v>
      </c>
      <c r="L120" s="6">
        <v>5</v>
      </c>
      <c r="M120" s="6">
        <v>0</v>
      </c>
      <c r="N120" s="6">
        <v>68.248999999999995</v>
      </c>
      <c r="O120" s="6">
        <v>602</v>
      </c>
      <c r="P120" s="6">
        <v>10.6</v>
      </c>
      <c r="Q120" s="6">
        <v>0</v>
      </c>
      <c r="R120" s="6">
        <v>86727000</v>
      </c>
      <c r="S120" s="6">
        <v>0</v>
      </c>
      <c r="T120" s="7">
        <v>0</v>
      </c>
      <c r="U120" s="6" t="e">
        <f t="shared" si="1"/>
        <v>#DIV/0!</v>
      </c>
    </row>
    <row r="121" spans="1:21" x14ac:dyDescent="0.4">
      <c r="A121" s="6">
        <v>1089</v>
      </c>
      <c r="B121" s="6" t="s">
        <v>547</v>
      </c>
      <c r="C121" s="6" t="s">
        <v>547</v>
      </c>
      <c r="D121" s="6" t="s">
        <v>548</v>
      </c>
      <c r="E121" s="6" t="s">
        <v>549</v>
      </c>
      <c r="F121" s="6" t="s">
        <v>550</v>
      </c>
      <c r="G121" s="6">
        <v>4</v>
      </c>
      <c r="H121" s="6">
        <v>2</v>
      </c>
      <c r="I121" s="6">
        <v>1</v>
      </c>
      <c r="J121" s="6">
        <v>2</v>
      </c>
      <c r="K121" s="6">
        <v>1</v>
      </c>
      <c r="L121" s="6">
        <v>1</v>
      </c>
      <c r="M121" s="6">
        <v>0</v>
      </c>
      <c r="N121" s="6">
        <v>16.145</v>
      </c>
      <c r="O121" s="6">
        <v>144</v>
      </c>
      <c r="P121" s="6">
        <v>18.100000000000001</v>
      </c>
      <c r="Q121" s="6">
        <v>7.6</v>
      </c>
      <c r="R121" s="6">
        <v>86694000</v>
      </c>
      <c r="S121" s="6">
        <v>0</v>
      </c>
      <c r="T121" s="7">
        <v>0</v>
      </c>
      <c r="U121" s="6" t="e">
        <f t="shared" si="1"/>
        <v>#DIV/0!</v>
      </c>
    </row>
    <row r="122" spans="1:21" x14ac:dyDescent="0.4">
      <c r="A122" s="6">
        <v>37</v>
      </c>
      <c r="B122" s="6" t="s">
        <v>551</v>
      </c>
      <c r="C122" s="6" t="s">
        <v>551</v>
      </c>
      <c r="D122" s="6" t="s">
        <v>552</v>
      </c>
      <c r="E122" s="6" t="s">
        <v>553</v>
      </c>
      <c r="F122" s="6" t="s">
        <v>554</v>
      </c>
      <c r="G122" s="6">
        <v>23</v>
      </c>
      <c r="H122" s="6">
        <v>2</v>
      </c>
      <c r="I122" s="6">
        <v>2</v>
      </c>
      <c r="J122" s="6">
        <v>2</v>
      </c>
      <c r="K122" s="6">
        <v>0</v>
      </c>
      <c r="L122" s="6">
        <v>2</v>
      </c>
      <c r="M122" s="6">
        <v>0</v>
      </c>
      <c r="N122" s="6">
        <v>39.235999999999997</v>
      </c>
      <c r="O122" s="6">
        <v>338</v>
      </c>
      <c r="P122" s="6">
        <v>5.3</v>
      </c>
      <c r="Q122" s="6">
        <v>0</v>
      </c>
      <c r="R122" s="6">
        <v>86651000</v>
      </c>
      <c r="S122" s="6">
        <v>0</v>
      </c>
      <c r="T122" s="7">
        <v>0</v>
      </c>
      <c r="U122" s="6" t="e">
        <f t="shared" si="1"/>
        <v>#DIV/0!</v>
      </c>
    </row>
    <row r="123" spans="1:21" x14ac:dyDescent="0.4">
      <c r="A123" s="6">
        <v>1477</v>
      </c>
      <c r="B123" s="6" t="s">
        <v>555</v>
      </c>
      <c r="C123" s="6" t="s">
        <v>555</v>
      </c>
      <c r="D123" s="6" t="s">
        <v>556</v>
      </c>
      <c r="E123" s="6" t="s">
        <v>557</v>
      </c>
      <c r="F123" s="6" t="s">
        <v>558</v>
      </c>
      <c r="G123" s="6">
        <v>3</v>
      </c>
      <c r="H123" s="6">
        <v>2</v>
      </c>
      <c r="I123" s="6">
        <v>2</v>
      </c>
      <c r="J123" s="6">
        <v>2</v>
      </c>
      <c r="K123" s="6">
        <v>0</v>
      </c>
      <c r="L123" s="6">
        <v>2</v>
      </c>
      <c r="M123" s="6">
        <v>0</v>
      </c>
      <c r="N123" s="6">
        <v>21.445</v>
      </c>
      <c r="O123" s="6">
        <v>194</v>
      </c>
      <c r="P123" s="6">
        <v>12.4</v>
      </c>
      <c r="Q123" s="6">
        <v>0</v>
      </c>
      <c r="R123" s="6">
        <v>86434000</v>
      </c>
      <c r="S123" s="6">
        <v>0</v>
      </c>
      <c r="T123" s="7">
        <v>0</v>
      </c>
      <c r="U123" s="6" t="e">
        <f t="shared" si="1"/>
        <v>#DIV/0!</v>
      </c>
    </row>
    <row r="124" spans="1:21" x14ac:dyDescent="0.4">
      <c r="A124" s="6">
        <v>1159</v>
      </c>
      <c r="B124" s="6" t="s">
        <v>559</v>
      </c>
      <c r="C124" s="6" t="s">
        <v>559</v>
      </c>
      <c r="D124" s="6" t="s">
        <v>560</v>
      </c>
      <c r="E124" s="6" t="s">
        <v>561</v>
      </c>
      <c r="F124" s="6" t="s">
        <v>562</v>
      </c>
      <c r="G124" s="6">
        <v>1</v>
      </c>
      <c r="H124" s="6">
        <v>3</v>
      </c>
      <c r="I124" s="6">
        <v>3</v>
      </c>
      <c r="J124" s="6">
        <v>3</v>
      </c>
      <c r="K124" s="6">
        <v>0</v>
      </c>
      <c r="L124" s="6">
        <v>3</v>
      </c>
      <c r="M124" s="6">
        <v>0</v>
      </c>
      <c r="N124" s="6">
        <v>25.177</v>
      </c>
      <c r="O124" s="6">
        <v>224</v>
      </c>
      <c r="P124" s="6">
        <v>16.5</v>
      </c>
      <c r="Q124" s="6">
        <v>0</v>
      </c>
      <c r="R124" s="6">
        <v>85308000</v>
      </c>
      <c r="S124" s="6">
        <v>0</v>
      </c>
      <c r="T124" s="7">
        <v>0</v>
      </c>
      <c r="U124" s="6" t="e">
        <f t="shared" si="1"/>
        <v>#DIV/0!</v>
      </c>
    </row>
    <row r="125" spans="1:21" x14ac:dyDescent="0.4">
      <c r="A125" s="6">
        <v>53</v>
      </c>
      <c r="B125" s="6" t="s">
        <v>563</v>
      </c>
      <c r="C125" s="6" t="s">
        <v>563</v>
      </c>
      <c r="D125" s="6" t="s">
        <v>564</v>
      </c>
      <c r="E125" s="6" t="s">
        <v>565</v>
      </c>
      <c r="F125" s="6" t="s">
        <v>566</v>
      </c>
      <c r="G125" s="6">
        <v>7</v>
      </c>
      <c r="H125" s="6">
        <v>2</v>
      </c>
      <c r="I125" s="6">
        <v>2</v>
      </c>
      <c r="J125" s="6">
        <v>2</v>
      </c>
      <c r="K125" s="6">
        <v>0</v>
      </c>
      <c r="L125" s="6">
        <v>2</v>
      </c>
      <c r="M125" s="6">
        <v>0</v>
      </c>
      <c r="N125" s="6">
        <v>40.835999999999999</v>
      </c>
      <c r="O125" s="6">
        <v>355</v>
      </c>
      <c r="P125" s="6">
        <v>6.8</v>
      </c>
      <c r="Q125" s="6">
        <v>0</v>
      </c>
      <c r="R125" s="6">
        <v>84437000</v>
      </c>
      <c r="S125" s="6">
        <v>0</v>
      </c>
      <c r="T125" s="7">
        <v>0</v>
      </c>
      <c r="U125" s="6" t="e">
        <f t="shared" si="1"/>
        <v>#DIV/0!</v>
      </c>
    </row>
    <row r="126" spans="1:21" x14ac:dyDescent="0.4">
      <c r="A126" s="6">
        <v>558</v>
      </c>
      <c r="B126" s="6" t="s">
        <v>567</v>
      </c>
      <c r="C126" s="6" t="s">
        <v>567</v>
      </c>
      <c r="D126" s="6" t="s">
        <v>568</v>
      </c>
      <c r="E126" s="6" t="s">
        <v>569</v>
      </c>
      <c r="F126" s="6" t="s">
        <v>570</v>
      </c>
      <c r="G126" s="6">
        <v>7</v>
      </c>
      <c r="H126" s="6">
        <v>3</v>
      </c>
      <c r="I126" s="6">
        <v>3</v>
      </c>
      <c r="J126" s="6">
        <v>3</v>
      </c>
      <c r="K126" s="6">
        <v>0</v>
      </c>
      <c r="L126" s="6">
        <v>3</v>
      </c>
      <c r="M126" s="6">
        <v>0</v>
      </c>
      <c r="N126" s="6">
        <v>16.515999999999998</v>
      </c>
      <c r="O126" s="6">
        <v>159</v>
      </c>
      <c r="P126" s="6">
        <v>18.899999999999999</v>
      </c>
      <c r="Q126" s="6">
        <v>0</v>
      </c>
      <c r="R126" s="6">
        <v>83711000</v>
      </c>
      <c r="S126" s="6">
        <v>0</v>
      </c>
      <c r="T126" s="7">
        <v>0</v>
      </c>
      <c r="U126" s="6" t="e">
        <f t="shared" si="1"/>
        <v>#DIV/0!</v>
      </c>
    </row>
    <row r="127" spans="1:21" x14ac:dyDescent="0.4">
      <c r="A127" s="6">
        <v>63</v>
      </c>
      <c r="B127" s="6" t="s">
        <v>571</v>
      </c>
      <c r="C127" s="6" t="s">
        <v>571</v>
      </c>
      <c r="D127" s="6" t="s">
        <v>572</v>
      </c>
      <c r="E127" s="6" t="s">
        <v>573</v>
      </c>
      <c r="F127" s="6" t="s">
        <v>574</v>
      </c>
      <c r="G127" s="6">
        <v>8</v>
      </c>
      <c r="H127" s="6">
        <v>2</v>
      </c>
      <c r="I127" s="6">
        <v>2</v>
      </c>
      <c r="J127" s="6">
        <v>2</v>
      </c>
      <c r="K127" s="6">
        <v>0</v>
      </c>
      <c r="L127" s="6">
        <v>2</v>
      </c>
      <c r="M127" s="6">
        <v>0</v>
      </c>
      <c r="N127" s="6">
        <v>25.041</v>
      </c>
      <c r="O127" s="6">
        <v>224</v>
      </c>
      <c r="P127" s="6">
        <v>11.2</v>
      </c>
      <c r="Q127" s="6">
        <v>0</v>
      </c>
      <c r="R127" s="6">
        <v>83296000</v>
      </c>
      <c r="S127" s="6">
        <v>0</v>
      </c>
      <c r="T127" s="7">
        <v>0</v>
      </c>
      <c r="U127" s="6" t="e">
        <f t="shared" si="1"/>
        <v>#DIV/0!</v>
      </c>
    </row>
    <row r="128" spans="1:21" x14ac:dyDescent="0.4">
      <c r="A128" s="6">
        <v>949</v>
      </c>
      <c r="B128" s="6" t="s">
        <v>575</v>
      </c>
      <c r="C128" s="6" t="s">
        <v>576</v>
      </c>
      <c r="D128" s="6" t="s">
        <v>577</v>
      </c>
      <c r="E128" s="6" t="s">
        <v>578</v>
      </c>
      <c r="F128" s="6" t="s">
        <v>579</v>
      </c>
      <c r="G128" s="6">
        <v>4</v>
      </c>
      <c r="H128" s="6">
        <v>7</v>
      </c>
      <c r="I128" s="6">
        <v>7</v>
      </c>
      <c r="J128" s="6">
        <v>7</v>
      </c>
      <c r="K128" s="6">
        <v>0</v>
      </c>
      <c r="L128" s="6">
        <v>7</v>
      </c>
      <c r="M128" s="6">
        <v>0</v>
      </c>
      <c r="N128" s="6">
        <v>64.614999999999995</v>
      </c>
      <c r="O128" s="6">
        <v>592</v>
      </c>
      <c r="P128" s="6">
        <v>17.899999999999999</v>
      </c>
      <c r="Q128" s="6">
        <v>0</v>
      </c>
      <c r="R128" s="6">
        <v>82937000</v>
      </c>
      <c r="S128" s="6">
        <v>0</v>
      </c>
      <c r="T128" s="7">
        <v>0</v>
      </c>
      <c r="U128" s="6" t="e">
        <f t="shared" si="1"/>
        <v>#DIV/0!</v>
      </c>
    </row>
    <row r="129" spans="1:21" x14ac:dyDescent="0.4">
      <c r="A129" s="6">
        <v>873</v>
      </c>
      <c r="B129" s="6" t="s">
        <v>580</v>
      </c>
      <c r="C129" s="6" t="s">
        <v>580</v>
      </c>
      <c r="D129" s="6" t="s">
        <v>581</v>
      </c>
      <c r="E129" s="6" t="s">
        <v>582</v>
      </c>
      <c r="F129" s="6" t="s">
        <v>583</v>
      </c>
      <c r="G129" s="6">
        <v>1</v>
      </c>
      <c r="H129" s="6">
        <v>6</v>
      </c>
      <c r="I129" s="6">
        <v>1</v>
      </c>
      <c r="J129" s="6">
        <v>6</v>
      </c>
      <c r="K129" s="6">
        <v>5</v>
      </c>
      <c r="L129" s="6">
        <v>1</v>
      </c>
      <c r="M129" s="6">
        <v>0</v>
      </c>
      <c r="N129" s="6">
        <v>22.35</v>
      </c>
      <c r="O129" s="6">
        <v>221</v>
      </c>
      <c r="P129" s="6">
        <v>26.7</v>
      </c>
      <c r="Q129" s="6">
        <v>19.5</v>
      </c>
      <c r="R129" s="6">
        <v>80619000</v>
      </c>
      <c r="S129" s="6">
        <v>0</v>
      </c>
      <c r="T129" s="7">
        <v>0</v>
      </c>
      <c r="U129" s="6" t="e">
        <f t="shared" si="1"/>
        <v>#DIV/0!</v>
      </c>
    </row>
    <row r="130" spans="1:21" x14ac:dyDescent="0.4">
      <c r="A130" s="6">
        <v>1315</v>
      </c>
      <c r="B130" s="6" t="s">
        <v>584</v>
      </c>
      <c r="C130" s="6" t="s">
        <v>585</v>
      </c>
      <c r="D130" s="6" t="s">
        <v>586</v>
      </c>
      <c r="E130" s="6" t="s">
        <v>587</v>
      </c>
      <c r="F130" s="6" t="s">
        <v>588</v>
      </c>
      <c r="G130" s="6">
        <v>5</v>
      </c>
      <c r="H130" s="6">
        <v>3</v>
      </c>
      <c r="I130" s="6">
        <v>3</v>
      </c>
      <c r="J130" s="6">
        <v>3</v>
      </c>
      <c r="K130" s="6">
        <v>0</v>
      </c>
      <c r="L130" s="6">
        <v>3</v>
      </c>
      <c r="M130" s="6">
        <v>0</v>
      </c>
      <c r="N130" s="6">
        <v>117.11</v>
      </c>
      <c r="O130" s="6">
        <v>1119</v>
      </c>
      <c r="P130" s="6">
        <v>3.7</v>
      </c>
      <c r="Q130" s="6">
        <v>0</v>
      </c>
      <c r="R130" s="6">
        <v>77919000</v>
      </c>
      <c r="S130" s="6">
        <v>0</v>
      </c>
      <c r="T130" s="7">
        <v>0</v>
      </c>
      <c r="U130" s="6" t="e">
        <f t="shared" ref="U130:U193" si="2">R130/S130</f>
        <v>#DIV/0!</v>
      </c>
    </row>
    <row r="131" spans="1:21" x14ac:dyDescent="0.4">
      <c r="A131" s="6">
        <v>1346</v>
      </c>
      <c r="B131" s="6" t="s">
        <v>589</v>
      </c>
      <c r="C131" s="6" t="s">
        <v>590</v>
      </c>
      <c r="D131" s="6" t="s">
        <v>591</v>
      </c>
      <c r="E131" s="6" t="s">
        <v>592</v>
      </c>
      <c r="F131" s="6" t="s">
        <v>593</v>
      </c>
      <c r="G131" s="6">
        <v>11</v>
      </c>
      <c r="H131" s="6">
        <v>3</v>
      </c>
      <c r="I131" s="6">
        <v>3</v>
      </c>
      <c r="J131" s="6">
        <v>3</v>
      </c>
      <c r="K131" s="6">
        <v>0</v>
      </c>
      <c r="L131" s="6">
        <v>3</v>
      </c>
      <c r="M131" s="6">
        <v>0</v>
      </c>
      <c r="N131" s="6">
        <v>94.465999999999994</v>
      </c>
      <c r="O131" s="6">
        <v>822</v>
      </c>
      <c r="P131" s="6">
        <v>3.8</v>
      </c>
      <c r="Q131" s="6">
        <v>0</v>
      </c>
      <c r="R131" s="6">
        <v>77869000</v>
      </c>
      <c r="S131" s="6">
        <v>0</v>
      </c>
      <c r="T131" s="7">
        <v>0</v>
      </c>
      <c r="U131" s="6" t="e">
        <f t="shared" si="2"/>
        <v>#DIV/0!</v>
      </c>
    </row>
    <row r="132" spans="1:21" x14ac:dyDescent="0.4">
      <c r="A132" s="6">
        <v>184</v>
      </c>
      <c r="B132" s="6" t="s">
        <v>594</v>
      </c>
      <c r="C132" s="6" t="s">
        <v>594</v>
      </c>
      <c r="D132" s="6" t="s">
        <v>595</v>
      </c>
      <c r="E132" s="6" t="s">
        <v>596</v>
      </c>
      <c r="F132" s="6" t="s">
        <v>597</v>
      </c>
      <c r="G132" s="6">
        <v>2</v>
      </c>
      <c r="H132" s="6">
        <v>4</v>
      </c>
      <c r="I132" s="6">
        <v>4</v>
      </c>
      <c r="J132" s="6">
        <v>4</v>
      </c>
      <c r="K132" s="6">
        <v>0</v>
      </c>
      <c r="L132" s="6">
        <v>4</v>
      </c>
      <c r="M132" s="6">
        <v>0</v>
      </c>
      <c r="N132" s="6">
        <v>87.819000000000003</v>
      </c>
      <c r="O132" s="6">
        <v>805</v>
      </c>
      <c r="P132" s="6">
        <v>7.6</v>
      </c>
      <c r="Q132" s="6">
        <v>0</v>
      </c>
      <c r="R132" s="6">
        <v>77584000</v>
      </c>
      <c r="S132" s="6">
        <v>0</v>
      </c>
      <c r="T132" s="7">
        <v>0</v>
      </c>
      <c r="U132" s="6" t="e">
        <f t="shared" si="2"/>
        <v>#DIV/0!</v>
      </c>
    </row>
    <row r="133" spans="1:21" x14ac:dyDescent="0.4">
      <c r="A133" s="6">
        <v>1358</v>
      </c>
      <c r="B133" s="6" t="s">
        <v>598</v>
      </c>
      <c r="C133" s="6" t="s">
        <v>599</v>
      </c>
      <c r="D133" s="6" t="s">
        <v>600</v>
      </c>
      <c r="E133" s="6" t="s">
        <v>601</v>
      </c>
      <c r="F133" s="6" t="s">
        <v>602</v>
      </c>
      <c r="G133" s="6">
        <v>3</v>
      </c>
      <c r="H133" s="6">
        <v>4</v>
      </c>
      <c r="I133" s="6">
        <v>4</v>
      </c>
      <c r="J133" s="6">
        <v>4</v>
      </c>
      <c r="K133" s="6">
        <v>0</v>
      </c>
      <c r="L133" s="6">
        <v>4</v>
      </c>
      <c r="M133" s="6">
        <v>0</v>
      </c>
      <c r="N133" s="6">
        <v>63.835999999999999</v>
      </c>
      <c r="O133" s="6">
        <v>582</v>
      </c>
      <c r="P133" s="6">
        <v>10.7</v>
      </c>
      <c r="Q133" s="6">
        <v>0</v>
      </c>
      <c r="R133" s="6">
        <v>76644000</v>
      </c>
      <c r="S133" s="6">
        <v>0</v>
      </c>
      <c r="T133" s="7">
        <v>0</v>
      </c>
      <c r="U133" s="6" t="e">
        <f t="shared" si="2"/>
        <v>#DIV/0!</v>
      </c>
    </row>
    <row r="134" spans="1:21" x14ac:dyDescent="0.4">
      <c r="A134" s="6">
        <v>460</v>
      </c>
      <c r="B134" s="6" t="s">
        <v>603</v>
      </c>
      <c r="C134" s="6" t="s">
        <v>603</v>
      </c>
      <c r="D134" s="6" t="s">
        <v>604</v>
      </c>
      <c r="E134" s="6" t="s">
        <v>605</v>
      </c>
      <c r="F134" s="6" t="s">
        <v>606</v>
      </c>
      <c r="G134" s="6">
        <v>2</v>
      </c>
      <c r="H134" s="6">
        <v>2</v>
      </c>
      <c r="I134" s="6">
        <v>2</v>
      </c>
      <c r="J134" s="6">
        <v>2</v>
      </c>
      <c r="K134" s="6">
        <v>0</v>
      </c>
      <c r="L134" s="6">
        <v>2</v>
      </c>
      <c r="M134" s="6">
        <v>0</v>
      </c>
      <c r="N134" s="6">
        <v>10.856999999999999</v>
      </c>
      <c r="O134" s="6">
        <v>91</v>
      </c>
      <c r="P134" s="6">
        <v>28.6</v>
      </c>
      <c r="Q134" s="6">
        <v>0</v>
      </c>
      <c r="R134" s="6">
        <v>76435000</v>
      </c>
      <c r="S134" s="6">
        <v>0</v>
      </c>
      <c r="T134" s="7">
        <v>0</v>
      </c>
      <c r="U134" s="6" t="e">
        <f t="shared" si="2"/>
        <v>#DIV/0!</v>
      </c>
    </row>
    <row r="135" spans="1:21" x14ac:dyDescent="0.4">
      <c r="A135" s="6">
        <v>626</v>
      </c>
      <c r="B135" s="6" t="s">
        <v>607</v>
      </c>
      <c r="C135" s="6" t="s">
        <v>607</v>
      </c>
      <c r="D135" s="6" t="s">
        <v>608</v>
      </c>
      <c r="E135" s="6" t="s">
        <v>609</v>
      </c>
      <c r="F135" s="6" t="s">
        <v>610</v>
      </c>
      <c r="G135" s="6">
        <v>8</v>
      </c>
      <c r="H135" s="6">
        <v>2</v>
      </c>
      <c r="I135" s="6">
        <v>2</v>
      </c>
      <c r="J135" s="6">
        <v>2</v>
      </c>
      <c r="K135" s="6">
        <v>0</v>
      </c>
      <c r="L135" s="6">
        <v>2</v>
      </c>
      <c r="M135" s="6">
        <v>0</v>
      </c>
      <c r="N135" s="6">
        <v>20.497</v>
      </c>
      <c r="O135" s="6">
        <v>183</v>
      </c>
      <c r="P135" s="6">
        <v>12</v>
      </c>
      <c r="Q135" s="6">
        <v>0</v>
      </c>
      <c r="R135" s="6">
        <v>76285000</v>
      </c>
      <c r="S135" s="6">
        <v>0</v>
      </c>
      <c r="T135" s="7">
        <v>0</v>
      </c>
      <c r="U135" s="6" t="e">
        <f t="shared" si="2"/>
        <v>#DIV/0!</v>
      </c>
    </row>
    <row r="136" spans="1:21" x14ac:dyDescent="0.4">
      <c r="A136" s="6">
        <v>97</v>
      </c>
      <c r="B136" s="6" t="s">
        <v>611</v>
      </c>
      <c r="C136" s="6" t="s">
        <v>612</v>
      </c>
      <c r="D136" s="6" t="s">
        <v>613</v>
      </c>
      <c r="E136" s="6" t="s">
        <v>614</v>
      </c>
      <c r="F136" s="6" t="s">
        <v>615</v>
      </c>
      <c r="G136" s="6">
        <v>5</v>
      </c>
      <c r="H136" s="6">
        <v>3</v>
      </c>
      <c r="I136" s="6">
        <v>3</v>
      </c>
      <c r="J136" s="6">
        <v>3</v>
      </c>
      <c r="K136" s="6">
        <v>0</v>
      </c>
      <c r="L136" s="6">
        <v>3</v>
      </c>
      <c r="M136" s="6">
        <v>0</v>
      </c>
      <c r="N136" s="6">
        <v>29.891999999999999</v>
      </c>
      <c r="O136" s="6">
        <v>286</v>
      </c>
      <c r="P136" s="6">
        <v>11.5</v>
      </c>
      <c r="Q136" s="6">
        <v>0</v>
      </c>
      <c r="R136" s="6">
        <v>76261000</v>
      </c>
      <c r="S136" s="6">
        <v>0</v>
      </c>
      <c r="T136" s="7">
        <v>0</v>
      </c>
      <c r="U136" s="6" t="e">
        <f t="shared" si="2"/>
        <v>#DIV/0!</v>
      </c>
    </row>
    <row r="137" spans="1:21" x14ac:dyDescent="0.4">
      <c r="A137" s="6">
        <v>835</v>
      </c>
      <c r="B137" s="6" t="s">
        <v>616</v>
      </c>
      <c r="C137" s="6" t="s">
        <v>616</v>
      </c>
      <c r="D137" s="6" t="s">
        <v>617</v>
      </c>
      <c r="E137" s="6" t="s">
        <v>618</v>
      </c>
      <c r="F137" s="6" t="s">
        <v>619</v>
      </c>
      <c r="G137" s="6">
        <v>4</v>
      </c>
      <c r="H137" s="6">
        <v>3</v>
      </c>
      <c r="I137" s="6">
        <v>3</v>
      </c>
      <c r="J137" s="6">
        <v>3</v>
      </c>
      <c r="K137" s="6">
        <v>0</v>
      </c>
      <c r="L137" s="6">
        <v>3</v>
      </c>
      <c r="M137" s="6">
        <v>0</v>
      </c>
      <c r="N137" s="6">
        <v>66.850999999999999</v>
      </c>
      <c r="O137" s="6">
        <v>587</v>
      </c>
      <c r="P137" s="6">
        <v>5.6</v>
      </c>
      <c r="Q137" s="6">
        <v>0</v>
      </c>
      <c r="R137" s="6">
        <v>75442000</v>
      </c>
      <c r="S137" s="6">
        <v>0</v>
      </c>
      <c r="T137" s="7">
        <v>0</v>
      </c>
      <c r="U137" s="6" t="e">
        <f t="shared" si="2"/>
        <v>#DIV/0!</v>
      </c>
    </row>
    <row r="138" spans="1:21" x14ac:dyDescent="0.4">
      <c r="A138" s="6">
        <v>539</v>
      </c>
      <c r="B138" s="6" t="s">
        <v>620</v>
      </c>
      <c r="C138" s="6" t="s">
        <v>621</v>
      </c>
      <c r="D138" s="6" t="s">
        <v>622</v>
      </c>
      <c r="E138" s="6" t="s">
        <v>623</v>
      </c>
      <c r="F138" s="6" t="s">
        <v>624</v>
      </c>
      <c r="G138" s="6">
        <v>8</v>
      </c>
      <c r="H138" s="6">
        <v>3</v>
      </c>
      <c r="I138" s="6">
        <v>3</v>
      </c>
      <c r="J138" s="6">
        <v>3</v>
      </c>
      <c r="K138" s="6">
        <v>0</v>
      </c>
      <c r="L138" s="6">
        <v>3</v>
      </c>
      <c r="M138" s="6">
        <v>0</v>
      </c>
      <c r="N138" s="6">
        <v>18.651</v>
      </c>
      <c r="O138" s="6">
        <v>163</v>
      </c>
      <c r="P138" s="6">
        <v>17.2</v>
      </c>
      <c r="Q138" s="6">
        <v>0</v>
      </c>
      <c r="R138" s="6">
        <v>75352000</v>
      </c>
      <c r="S138" s="6">
        <v>0</v>
      </c>
      <c r="T138" s="7">
        <v>0</v>
      </c>
      <c r="U138" s="6" t="e">
        <f t="shared" si="2"/>
        <v>#DIV/0!</v>
      </c>
    </row>
    <row r="139" spans="1:21" x14ac:dyDescent="0.4">
      <c r="A139" s="6">
        <v>948</v>
      </c>
      <c r="B139" s="6" t="s">
        <v>625</v>
      </c>
      <c r="C139" s="6" t="s">
        <v>625</v>
      </c>
      <c r="D139" s="6" t="s">
        <v>626</v>
      </c>
      <c r="E139" s="6" t="s">
        <v>627</v>
      </c>
      <c r="F139" s="6" t="s">
        <v>628</v>
      </c>
      <c r="G139" s="6">
        <v>1</v>
      </c>
      <c r="H139" s="6">
        <v>2</v>
      </c>
      <c r="I139" s="6">
        <v>2</v>
      </c>
      <c r="J139" s="6">
        <v>2</v>
      </c>
      <c r="K139" s="6">
        <v>0</v>
      </c>
      <c r="L139" s="6">
        <v>2</v>
      </c>
      <c r="M139" s="6">
        <v>0</v>
      </c>
      <c r="N139" s="6">
        <v>52.645000000000003</v>
      </c>
      <c r="O139" s="6">
        <v>480</v>
      </c>
      <c r="P139" s="6">
        <v>4</v>
      </c>
      <c r="Q139" s="6">
        <v>0</v>
      </c>
      <c r="R139" s="6">
        <v>74815000</v>
      </c>
      <c r="S139" s="6">
        <v>0</v>
      </c>
      <c r="T139" s="7">
        <v>0</v>
      </c>
      <c r="U139" s="6" t="e">
        <f t="shared" si="2"/>
        <v>#DIV/0!</v>
      </c>
    </row>
    <row r="140" spans="1:21" x14ac:dyDescent="0.4">
      <c r="A140" s="6">
        <v>248</v>
      </c>
      <c r="B140" s="6" t="s">
        <v>629</v>
      </c>
      <c r="C140" s="6" t="s">
        <v>629</v>
      </c>
      <c r="D140" s="6" t="s">
        <v>630</v>
      </c>
      <c r="E140" s="6" t="s">
        <v>631</v>
      </c>
      <c r="F140" s="6" t="s">
        <v>632</v>
      </c>
      <c r="G140" s="6">
        <v>3</v>
      </c>
      <c r="H140" s="6">
        <v>1</v>
      </c>
      <c r="I140" s="6">
        <v>1</v>
      </c>
      <c r="J140" s="6">
        <v>1</v>
      </c>
      <c r="K140" s="6">
        <v>0</v>
      </c>
      <c r="L140" s="6">
        <v>1</v>
      </c>
      <c r="M140" s="6">
        <v>0</v>
      </c>
      <c r="N140" s="6">
        <v>52.643999999999998</v>
      </c>
      <c r="O140" s="6">
        <v>475</v>
      </c>
      <c r="P140" s="6">
        <v>2.9</v>
      </c>
      <c r="Q140" s="6">
        <v>0</v>
      </c>
      <c r="R140" s="6">
        <v>74493000</v>
      </c>
      <c r="S140" s="6">
        <v>0</v>
      </c>
      <c r="T140" s="7">
        <v>0</v>
      </c>
      <c r="U140" s="6" t="e">
        <f t="shared" si="2"/>
        <v>#DIV/0!</v>
      </c>
    </row>
    <row r="141" spans="1:21" x14ac:dyDescent="0.4">
      <c r="A141" s="6">
        <v>503</v>
      </c>
      <c r="B141" s="6" t="s">
        <v>633</v>
      </c>
      <c r="C141" s="6" t="s">
        <v>634</v>
      </c>
      <c r="D141" s="6" t="s">
        <v>635</v>
      </c>
      <c r="E141" s="6" t="s">
        <v>636</v>
      </c>
      <c r="F141" s="6" t="s">
        <v>637</v>
      </c>
      <c r="G141" s="6">
        <v>4</v>
      </c>
      <c r="H141" s="6">
        <v>3</v>
      </c>
      <c r="I141" s="6">
        <v>3</v>
      </c>
      <c r="J141" s="6">
        <v>3</v>
      </c>
      <c r="K141" s="6">
        <v>0</v>
      </c>
      <c r="L141" s="6">
        <v>3</v>
      </c>
      <c r="M141" s="6">
        <v>0</v>
      </c>
      <c r="N141" s="6">
        <v>32.426000000000002</v>
      </c>
      <c r="O141" s="6">
        <v>287</v>
      </c>
      <c r="P141" s="6">
        <v>13.2</v>
      </c>
      <c r="Q141" s="6">
        <v>0</v>
      </c>
      <c r="R141" s="6">
        <v>74476000</v>
      </c>
      <c r="S141" s="6">
        <v>0</v>
      </c>
      <c r="T141" s="7">
        <v>0</v>
      </c>
      <c r="U141" s="6" t="e">
        <f t="shared" si="2"/>
        <v>#DIV/0!</v>
      </c>
    </row>
    <row r="142" spans="1:21" x14ac:dyDescent="0.4">
      <c r="A142" s="6">
        <v>29</v>
      </c>
      <c r="B142" s="6" t="s">
        <v>638</v>
      </c>
      <c r="C142" s="6" t="s">
        <v>638</v>
      </c>
      <c r="D142" s="6" t="s">
        <v>639</v>
      </c>
      <c r="E142" s="6" t="s">
        <v>640</v>
      </c>
      <c r="F142" s="6" t="s">
        <v>641</v>
      </c>
      <c r="G142" s="6">
        <v>2</v>
      </c>
      <c r="H142" s="6">
        <v>2</v>
      </c>
      <c r="I142" s="6">
        <v>2</v>
      </c>
      <c r="J142" s="6">
        <v>2</v>
      </c>
      <c r="K142" s="6">
        <v>0</v>
      </c>
      <c r="L142" s="6">
        <v>2</v>
      </c>
      <c r="M142" s="6">
        <v>0</v>
      </c>
      <c r="N142" s="6">
        <v>21.937999999999999</v>
      </c>
      <c r="O142" s="6">
        <v>202</v>
      </c>
      <c r="P142" s="6">
        <v>13.4</v>
      </c>
      <c r="Q142" s="6">
        <v>0</v>
      </c>
      <c r="R142" s="6">
        <v>74310000</v>
      </c>
      <c r="S142" s="6">
        <v>0</v>
      </c>
      <c r="T142" s="7">
        <v>0</v>
      </c>
      <c r="U142" s="6" t="e">
        <f t="shared" si="2"/>
        <v>#DIV/0!</v>
      </c>
    </row>
    <row r="143" spans="1:21" x14ac:dyDescent="0.4">
      <c r="A143" s="6">
        <v>748</v>
      </c>
      <c r="B143" s="6" t="s">
        <v>642</v>
      </c>
      <c r="C143" s="6" t="s">
        <v>642</v>
      </c>
      <c r="D143" s="6" t="s">
        <v>643</v>
      </c>
      <c r="E143" s="6" t="s">
        <v>644</v>
      </c>
      <c r="F143" s="6" t="s">
        <v>645</v>
      </c>
      <c r="G143" s="6">
        <v>2</v>
      </c>
      <c r="H143" s="6">
        <v>4</v>
      </c>
      <c r="I143" s="6">
        <v>4</v>
      </c>
      <c r="J143" s="6">
        <v>4</v>
      </c>
      <c r="K143" s="6">
        <v>0</v>
      </c>
      <c r="L143" s="6">
        <v>4</v>
      </c>
      <c r="M143" s="6">
        <v>0</v>
      </c>
      <c r="N143" s="6">
        <v>23.771999999999998</v>
      </c>
      <c r="O143" s="6">
        <v>211</v>
      </c>
      <c r="P143" s="6">
        <v>18</v>
      </c>
      <c r="Q143" s="6">
        <v>0</v>
      </c>
      <c r="R143" s="6">
        <v>74216000</v>
      </c>
      <c r="S143" s="6">
        <v>0</v>
      </c>
      <c r="T143" s="7">
        <v>0</v>
      </c>
      <c r="U143" s="6" t="e">
        <f t="shared" si="2"/>
        <v>#DIV/0!</v>
      </c>
    </row>
    <row r="144" spans="1:21" x14ac:dyDescent="0.4">
      <c r="A144" s="6">
        <v>1433</v>
      </c>
      <c r="B144" s="6" t="s">
        <v>646</v>
      </c>
      <c r="C144" s="6" t="s">
        <v>646</v>
      </c>
      <c r="D144" s="6" t="s">
        <v>647</v>
      </c>
      <c r="E144" s="6" t="s">
        <v>648</v>
      </c>
      <c r="F144" s="6" t="s">
        <v>649</v>
      </c>
      <c r="G144" s="6">
        <v>1</v>
      </c>
      <c r="H144" s="6">
        <v>1</v>
      </c>
      <c r="I144" s="6">
        <v>1</v>
      </c>
      <c r="J144" s="6">
        <v>1</v>
      </c>
      <c r="K144" s="6">
        <v>0</v>
      </c>
      <c r="L144" s="6">
        <v>1</v>
      </c>
      <c r="M144" s="6">
        <v>0</v>
      </c>
      <c r="N144" s="6">
        <v>61.64</v>
      </c>
      <c r="O144" s="6">
        <v>572</v>
      </c>
      <c r="P144" s="6">
        <v>1.7</v>
      </c>
      <c r="Q144" s="6">
        <v>0</v>
      </c>
      <c r="R144" s="6">
        <v>73007000</v>
      </c>
      <c r="S144" s="6">
        <v>0</v>
      </c>
      <c r="T144" s="7">
        <v>0</v>
      </c>
      <c r="U144" s="6" t="e">
        <f t="shared" si="2"/>
        <v>#DIV/0!</v>
      </c>
    </row>
    <row r="145" spans="1:21" x14ac:dyDescent="0.4">
      <c r="A145" s="6">
        <v>939</v>
      </c>
      <c r="B145" s="6" t="s">
        <v>650</v>
      </c>
      <c r="C145" s="6" t="s">
        <v>650</v>
      </c>
      <c r="D145" s="6" t="s">
        <v>651</v>
      </c>
      <c r="E145" s="6" t="s">
        <v>652</v>
      </c>
      <c r="F145" s="6" t="s">
        <v>653</v>
      </c>
      <c r="G145" s="6">
        <v>1</v>
      </c>
      <c r="H145" s="6">
        <v>2</v>
      </c>
      <c r="I145" s="6">
        <v>2</v>
      </c>
      <c r="J145" s="6">
        <v>2</v>
      </c>
      <c r="K145" s="6">
        <v>0</v>
      </c>
      <c r="L145" s="6">
        <v>2</v>
      </c>
      <c r="M145" s="6">
        <v>0</v>
      </c>
      <c r="N145" s="6">
        <v>56.781999999999996</v>
      </c>
      <c r="O145" s="6">
        <v>505</v>
      </c>
      <c r="P145" s="6">
        <v>4.8</v>
      </c>
      <c r="Q145" s="6">
        <v>0</v>
      </c>
      <c r="R145" s="6">
        <v>71849000</v>
      </c>
      <c r="S145" s="6">
        <v>0</v>
      </c>
      <c r="T145" s="7">
        <v>0</v>
      </c>
      <c r="U145" s="6" t="e">
        <f t="shared" si="2"/>
        <v>#DIV/0!</v>
      </c>
    </row>
    <row r="146" spans="1:21" x14ac:dyDescent="0.4">
      <c r="A146" s="6">
        <v>1245</v>
      </c>
      <c r="B146" s="6" t="s">
        <v>654</v>
      </c>
      <c r="C146" s="6" t="s">
        <v>654</v>
      </c>
      <c r="D146" s="6" t="s">
        <v>655</v>
      </c>
      <c r="E146" s="6" t="s">
        <v>656</v>
      </c>
      <c r="F146" s="6" t="s">
        <v>657</v>
      </c>
      <c r="G146" s="6">
        <v>2</v>
      </c>
      <c r="H146" s="6">
        <v>2</v>
      </c>
      <c r="I146" s="6">
        <v>2</v>
      </c>
      <c r="J146" s="6">
        <v>2</v>
      </c>
      <c r="K146" s="6">
        <v>0</v>
      </c>
      <c r="L146" s="6">
        <v>2</v>
      </c>
      <c r="M146" s="6">
        <v>0</v>
      </c>
      <c r="N146" s="6">
        <v>82.174999999999997</v>
      </c>
      <c r="O146" s="6">
        <v>740</v>
      </c>
      <c r="P146" s="6">
        <v>3.9</v>
      </c>
      <c r="Q146" s="6">
        <v>0</v>
      </c>
      <c r="R146" s="6">
        <v>71643000</v>
      </c>
      <c r="S146" s="6">
        <v>0</v>
      </c>
      <c r="T146" s="7">
        <v>0</v>
      </c>
      <c r="U146" s="6" t="e">
        <f t="shared" si="2"/>
        <v>#DIV/0!</v>
      </c>
    </row>
    <row r="147" spans="1:21" x14ac:dyDescent="0.4">
      <c r="A147" s="6">
        <v>441</v>
      </c>
      <c r="B147" s="6" t="s">
        <v>658</v>
      </c>
      <c r="C147" s="6" t="s">
        <v>658</v>
      </c>
      <c r="D147" s="6" t="s">
        <v>659</v>
      </c>
      <c r="E147" s="6" t="s">
        <v>660</v>
      </c>
      <c r="F147" s="6" t="s">
        <v>661</v>
      </c>
      <c r="G147" s="6">
        <v>4</v>
      </c>
      <c r="H147" s="6">
        <v>1</v>
      </c>
      <c r="I147" s="6">
        <v>1</v>
      </c>
      <c r="J147" s="6">
        <v>1</v>
      </c>
      <c r="K147" s="6">
        <v>0</v>
      </c>
      <c r="L147" s="6">
        <v>1</v>
      </c>
      <c r="M147" s="6">
        <v>0</v>
      </c>
      <c r="N147" s="6">
        <v>28.05</v>
      </c>
      <c r="O147" s="6">
        <v>241</v>
      </c>
      <c r="P147" s="6">
        <v>6.2</v>
      </c>
      <c r="Q147" s="6">
        <v>0</v>
      </c>
      <c r="R147" s="6">
        <v>70871000</v>
      </c>
      <c r="S147" s="6">
        <v>0</v>
      </c>
      <c r="T147" s="7">
        <v>0</v>
      </c>
      <c r="U147" s="6" t="e">
        <f t="shared" si="2"/>
        <v>#DIV/0!</v>
      </c>
    </row>
    <row r="148" spans="1:21" x14ac:dyDescent="0.4">
      <c r="A148" s="6">
        <v>1295</v>
      </c>
      <c r="B148" s="6" t="s">
        <v>662</v>
      </c>
      <c r="C148" s="6" t="s">
        <v>663</v>
      </c>
      <c r="D148" s="6" t="s">
        <v>664</v>
      </c>
      <c r="E148" s="6" t="s">
        <v>665</v>
      </c>
      <c r="F148" s="6" t="s">
        <v>666</v>
      </c>
      <c r="G148" s="6">
        <v>3</v>
      </c>
      <c r="H148" s="6">
        <v>3</v>
      </c>
      <c r="I148" s="6">
        <v>3</v>
      </c>
      <c r="J148" s="6">
        <v>3</v>
      </c>
      <c r="K148" s="6">
        <v>0</v>
      </c>
      <c r="L148" s="6">
        <v>3</v>
      </c>
      <c r="M148" s="6">
        <v>0</v>
      </c>
      <c r="N148" s="6">
        <v>168</v>
      </c>
      <c r="O148" s="6">
        <v>1529</v>
      </c>
      <c r="P148" s="6">
        <v>2.7</v>
      </c>
      <c r="Q148" s="6">
        <v>0</v>
      </c>
      <c r="R148" s="6">
        <v>70674000</v>
      </c>
      <c r="S148" s="6">
        <v>0</v>
      </c>
      <c r="T148" s="7">
        <v>0</v>
      </c>
      <c r="U148" s="6" t="e">
        <f t="shared" si="2"/>
        <v>#DIV/0!</v>
      </c>
    </row>
    <row r="149" spans="1:21" x14ac:dyDescent="0.4">
      <c r="A149" s="6">
        <v>790</v>
      </c>
      <c r="B149" s="6" t="s">
        <v>667</v>
      </c>
      <c r="C149" s="6" t="s">
        <v>668</v>
      </c>
      <c r="D149" s="6" t="s">
        <v>669</v>
      </c>
      <c r="E149" s="6" t="s">
        <v>670</v>
      </c>
      <c r="F149" s="6" t="s">
        <v>671</v>
      </c>
      <c r="G149" s="6">
        <v>6</v>
      </c>
      <c r="H149" s="6">
        <v>4</v>
      </c>
      <c r="I149" s="6">
        <v>4</v>
      </c>
      <c r="J149" s="6">
        <v>4</v>
      </c>
      <c r="K149" s="6">
        <v>0</v>
      </c>
      <c r="L149" s="6">
        <v>4</v>
      </c>
      <c r="M149" s="6">
        <v>0</v>
      </c>
      <c r="N149" s="6">
        <v>46.595999999999997</v>
      </c>
      <c r="O149" s="6">
        <v>415</v>
      </c>
      <c r="P149" s="6">
        <v>15.2</v>
      </c>
      <c r="Q149" s="6">
        <v>0</v>
      </c>
      <c r="R149" s="6">
        <v>70564000</v>
      </c>
      <c r="S149" s="6">
        <v>0</v>
      </c>
      <c r="T149" s="7">
        <v>0</v>
      </c>
      <c r="U149" s="6" t="e">
        <f t="shared" si="2"/>
        <v>#DIV/0!</v>
      </c>
    </row>
    <row r="150" spans="1:21" x14ac:dyDescent="0.4">
      <c r="A150" s="6">
        <v>1167</v>
      </c>
      <c r="B150" s="6" t="s">
        <v>672</v>
      </c>
      <c r="C150" s="6" t="s">
        <v>672</v>
      </c>
      <c r="D150" s="6" t="s">
        <v>673</v>
      </c>
      <c r="E150" s="6" t="s">
        <v>674</v>
      </c>
      <c r="F150" s="6" t="s">
        <v>675</v>
      </c>
      <c r="G150" s="6">
        <v>2</v>
      </c>
      <c r="H150" s="6">
        <v>3</v>
      </c>
      <c r="I150" s="6">
        <v>3</v>
      </c>
      <c r="J150" s="6">
        <v>3</v>
      </c>
      <c r="K150" s="6">
        <v>0</v>
      </c>
      <c r="L150" s="6">
        <v>3</v>
      </c>
      <c r="M150" s="6">
        <v>0</v>
      </c>
      <c r="N150" s="6">
        <v>131.19999999999999</v>
      </c>
      <c r="O150" s="6">
        <v>1167</v>
      </c>
      <c r="P150" s="6">
        <v>3.3</v>
      </c>
      <c r="Q150" s="6">
        <v>0</v>
      </c>
      <c r="R150" s="6">
        <v>70148000</v>
      </c>
      <c r="S150" s="6">
        <v>0</v>
      </c>
      <c r="T150" s="7">
        <v>0</v>
      </c>
      <c r="U150" s="6" t="e">
        <f t="shared" si="2"/>
        <v>#DIV/0!</v>
      </c>
    </row>
    <row r="151" spans="1:21" x14ac:dyDescent="0.4">
      <c r="A151" s="6">
        <v>1228</v>
      </c>
      <c r="B151" s="6" t="s">
        <v>676</v>
      </c>
      <c r="C151" s="6" t="s">
        <v>676</v>
      </c>
      <c r="D151" s="6" t="s">
        <v>677</v>
      </c>
      <c r="E151" s="6" t="s">
        <v>678</v>
      </c>
      <c r="F151" s="6" t="s">
        <v>679</v>
      </c>
      <c r="G151" s="6">
        <v>2</v>
      </c>
      <c r="H151" s="6">
        <v>4</v>
      </c>
      <c r="I151" s="6">
        <v>4</v>
      </c>
      <c r="J151" s="6">
        <v>4</v>
      </c>
      <c r="K151" s="6">
        <v>0</v>
      </c>
      <c r="L151" s="6">
        <v>4</v>
      </c>
      <c r="M151" s="6">
        <v>0</v>
      </c>
      <c r="N151" s="6">
        <v>162.63</v>
      </c>
      <c r="O151" s="6">
        <v>1348</v>
      </c>
      <c r="P151" s="6">
        <v>3.4</v>
      </c>
      <c r="Q151" s="6">
        <v>0</v>
      </c>
      <c r="R151" s="6">
        <v>70095000</v>
      </c>
      <c r="S151" s="6">
        <v>0</v>
      </c>
      <c r="T151" s="7">
        <v>0</v>
      </c>
      <c r="U151" s="6" t="e">
        <f t="shared" si="2"/>
        <v>#DIV/0!</v>
      </c>
    </row>
    <row r="152" spans="1:21" x14ac:dyDescent="0.4">
      <c r="A152" s="6">
        <v>67</v>
      </c>
      <c r="B152" s="6" t="s">
        <v>680</v>
      </c>
      <c r="C152" s="6" t="s">
        <v>680</v>
      </c>
      <c r="D152" s="6" t="s">
        <v>681</v>
      </c>
      <c r="E152" s="6" t="s">
        <v>682</v>
      </c>
      <c r="F152" s="6" t="s">
        <v>683</v>
      </c>
      <c r="G152" s="6">
        <v>8</v>
      </c>
      <c r="H152" s="6">
        <v>2</v>
      </c>
      <c r="I152" s="6">
        <v>2</v>
      </c>
      <c r="J152" s="6">
        <v>2</v>
      </c>
      <c r="K152" s="6">
        <v>0</v>
      </c>
      <c r="L152" s="6">
        <v>2</v>
      </c>
      <c r="M152" s="6">
        <v>0</v>
      </c>
      <c r="N152" s="6">
        <v>87.816999999999993</v>
      </c>
      <c r="O152" s="6">
        <v>779</v>
      </c>
      <c r="P152" s="6">
        <v>3.1</v>
      </c>
      <c r="Q152" s="6">
        <v>0</v>
      </c>
      <c r="R152" s="6">
        <v>69155000</v>
      </c>
      <c r="S152" s="6">
        <v>0</v>
      </c>
      <c r="T152" s="7">
        <v>0</v>
      </c>
      <c r="U152" s="6" t="e">
        <f t="shared" si="2"/>
        <v>#DIV/0!</v>
      </c>
    </row>
    <row r="153" spans="1:21" x14ac:dyDescent="0.4">
      <c r="A153" s="6">
        <v>1075</v>
      </c>
      <c r="B153" s="6" t="s">
        <v>684</v>
      </c>
      <c r="C153" s="6" t="s">
        <v>684</v>
      </c>
      <c r="D153" s="6" t="s">
        <v>685</v>
      </c>
      <c r="E153" s="6" t="s">
        <v>686</v>
      </c>
      <c r="F153" s="6" t="s">
        <v>687</v>
      </c>
      <c r="G153" s="6">
        <v>1</v>
      </c>
      <c r="H153" s="6">
        <v>83</v>
      </c>
      <c r="I153" s="6">
        <v>1</v>
      </c>
      <c r="J153" s="6">
        <v>83</v>
      </c>
      <c r="K153" s="6">
        <v>6</v>
      </c>
      <c r="L153" s="6">
        <v>1</v>
      </c>
      <c r="M153" s="6">
        <v>0</v>
      </c>
      <c r="N153" s="6">
        <v>555.61</v>
      </c>
      <c r="O153" s="6">
        <v>5090</v>
      </c>
      <c r="P153" s="6">
        <v>37.4</v>
      </c>
      <c r="Q153" s="6">
        <v>7.2</v>
      </c>
      <c r="R153" s="6">
        <v>69037000</v>
      </c>
      <c r="S153" s="6">
        <v>0</v>
      </c>
      <c r="T153" s="7">
        <v>0</v>
      </c>
      <c r="U153" s="6" t="e">
        <f t="shared" si="2"/>
        <v>#DIV/0!</v>
      </c>
    </row>
    <row r="154" spans="1:21" x14ac:dyDescent="0.4">
      <c r="A154" s="6">
        <v>98</v>
      </c>
      <c r="B154" s="6" t="s">
        <v>688</v>
      </c>
      <c r="C154" s="6" t="s">
        <v>688</v>
      </c>
      <c r="D154" s="6" t="s">
        <v>689</v>
      </c>
      <c r="E154" s="6" t="s">
        <v>690</v>
      </c>
      <c r="F154" s="6" t="s">
        <v>691</v>
      </c>
      <c r="G154" s="6">
        <v>5</v>
      </c>
      <c r="H154" s="6">
        <v>2</v>
      </c>
      <c r="I154" s="6">
        <v>2</v>
      </c>
      <c r="J154" s="6">
        <v>2</v>
      </c>
      <c r="K154" s="6">
        <v>0</v>
      </c>
      <c r="L154" s="6">
        <v>2</v>
      </c>
      <c r="M154" s="6">
        <v>0</v>
      </c>
      <c r="N154" s="6">
        <v>43.237000000000002</v>
      </c>
      <c r="O154" s="6">
        <v>394</v>
      </c>
      <c r="P154" s="6">
        <v>5.0999999999999996</v>
      </c>
      <c r="Q154" s="6">
        <v>0</v>
      </c>
      <c r="R154" s="6">
        <v>68716000</v>
      </c>
      <c r="S154" s="6">
        <v>0</v>
      </c>
      <c r="T154" s="7">
        <v>0</v>
      </c>
      <c r="U154" s="6" t="e">
        <f t="shared" si="2"/>
        <v>#DIV/0!</v>
      </c>
    </row>
    <row r="155" spans="1:21" x14ac:dyDescent="0.4">
      <c r="A155" s="6">
        <v>670</v>
      </c>
      <c r="B155" s="6" t="s">
        <v>692</v>
      </c>
      <c r="C155" s="6" t="s">
        <v>692</v>
      </c>
      <c r="D155" s="6" t="s">
        <v>693</v>
      </c>
      <c r="E155" s="6" t="s">
        <v>694</v>
      </c>
      <c r="F155" s="6" t="s">
        <v>695</v>
      </c>
      <c r="G155" s="6">
        <v>1</v>
      </c>
      <c r="H155" s="6">
        <v>2</v>
      </c>
      <c r="I155" s="6">
        <v>2</v>
      </c>
      <c r="J155" s="6">
        <v>2</v>
      </c>
      <c r="K155" s="6">
        <v>0</v>
      </c>
      <c r="L155" s="6">
        <v>2</v>
      </c>
      <c r="M155" s="6">
        <v>0</v>
      </c>
      <c r="N155" s="6">
        <v>52.743000000000002</v>
      </c>
      <c r="O155" s="6">
        <v>473</v>
      </c>
      <c r="P155" s="6">
        <v>4.9000000000000004</v>
      </c>
      <c r="Q155" s="6">
        <v>0</v>
      </c>
      <c r="R155" s="6">
        <v>68414000</v>
      </c>
      <c r="S155" s="6">
        <v>0</v>
      </c>
      <c r="T155" s="7">
        <v>0</v>
      </c>
      <c r="U155" s="6" t="e">
        <f t="shared" si="2"/>
        <v>#DIV/0!</v>
      </c>
    </row>
    <row r="156" spans="1:21" x14ac:dyDescent="0.4">
      <c r="A156" s="6">
        <v>1615</v>
      </c>
      <c r="B156" s="6" t="s">
        <v>696</v>
      </c>
      <c r="C156" s="6" t="s">
        <v>697</v>
      </c>
      <c r="D156" s="6" t="s">
        <v>698</v>
      </c>
      <c r="E156" s="6" t="s">
        <v>699</v>
      </c>
      <c r="F156" s="6" t="s">
        <v>700</v>
      </c>
      <c r="G156" s="6">
        <v>7</v>
      </c>
      <c r="H156" s="6">
        <v>5</v>
      </c>
      <c r="I156" s="6">
        <v>5</v>
      </c>
      <c r="J156" s="6">
        <v>5</v>
      </c>
      <c r="K156" s="6">
        <v>0</v>
      </c>
      <c r="L156" s="6">
        <v>5</v>
      </c>
      <c r="M156" s="6">
        <v>0</v>
      </c>
      <c r="N156" s="6">
        <v>47.351999999999997</v>
      </c>
      <c r="O156" s="6">
        <v>423</v>
      </c>
      <c r="P156" s="6">
        <v>16.5</v>
      </c>
      <c r="Q156" s="6">
        <v>0</v>
      </c>
      <c r="R156" s="6">
        <v>68198000</v>
      </c>
      <c r="S156" s="6">
        <v>0</v>
      </c>
      <c r="T156" s="7">
        <v>0</v>
      </c>
      <c r="U156" s="6" t="e">
        <f t="shared" si="2"/>
        <v>#DIV/0!</v>
      </c>
    </row>
    <row r="157" spans="1:21" x14ac:dyDescent="0.4">
      <c r="A157" s="6">
        <v>1264</v>
      </c>
      <c r="B157" s="6" t="s">
        <v>701</v>
      </c>
      <c r="C157" s="6" t="s">
        <v>701</v>
      </c>
      <c r="D157" s="6" t="s">
        <v>22</v>
      </c>
      <c r="E157" s="6" t="s">
        <v>23</v>
      </c>
      <c r="F157" s="6" t="s">
        <v>702</v>
      </c>
      <c r="G157" s="6">
        <v>1</v>
      </c>
      <c r="H157" s="6">
        <v>299</v>
      </c>
      <c r="I157" s="6">
        <v>1</v>
      </c>
      <c r="J157" s="6">
        <v>295</v>
      </c>
      <c r="K157" s="6">
        <v>194</v>
      </c>
      <c r="L157" s="6">
        <v>1</v>
      </c>
      <c r="M157" s="6">
        <v>0</v>
      </c>
      <c r="N157" s="6">
        <v>513.70000000000005</v>
      </c>
      <c r="O157" s="6">
        <v>4525</v>
      </c>
      <c r="P157" s="6">
        <v>61.9</v>
      </c>
      <c r="Q157" s="6">
        <v>47.7</v>
      </c>
      <c r="R157" s="6">
        <v>67631000</v>
      </c>
      <c r="S157" s="6">
        <v>0</v>
      </c>
      <c r="T157" s="7">
        <v>0</v>
      </c>
      <c r="U157" s="6" t="e">
        <f t="shared" si="2"/>
        <v>#DIV/0!</v>
      </c>
    </row>
    <row r="158" spans="1:21" x14ac:dyDescent="0.4">
      <c r="A158" s="6">
        <v>44</v>
      </c>
      <c r="B158" s="6" t="s">
        <v>703</v>
      </c>
      <c r="C158" s="6" t="s">
        <v>703</v>
      </c>
      <c r="D158" s="6" t="s">
        <v>704</v>
      </c>
      <c r="E158" s="6" t="s">
        <v>705</v>
      </c>
      <c r="F158" s="6" t="s">
        <v>706</v>
      </c>
      <c r="G158" s="6">
        <v>4</v>
      </c>
      <c r="H158" s="6">
        <v>3</v>
      </c>
      <c r="I158" s="6">
        <v>3</v>
      </c>
      <c r="J158" s="6">
        <v>3</v>
      </c>
      <c r="K158" s="6">
        <v>0</v>
      </c>
      <c r="L158" s="6">
        <v>3</v>
      </c>
      <c r="M158" s="6">
        <v>0</v>
      </c>
      <c r="N158" s="6">
        <v>217.2</v>
      </c>
      <c r="O158" s="6">
        <v>1970</v>
      </c>
      <c r="P158" s="6">
        <v>2</v>
      </c>
      <c r="Q158" s="6">
        <v>0</v>
      </c>
      <c r="R158" s="6">
        <v>65540000</v>
      </c>
      <c r="S158" s="6">
        <v>0</v>
      </c>
      <c r="T158" s="7">
        <v>0</v>
      </c>
      <c r="U158" s="6" t="e">
        <f t="shared" si="2"/>
        <v>#DIV/0!</v>
      </c>
    </row>
    <row r="159" spans="1:21" x14ac:dyDescent="0.4">
      <c r="A159" s="6">
        <v>1050</v>
      </c>
      <c r="B159" s="6" t="s">
        <v>707</v>
      </c>
      <c r="C159" s="6" t="s">
        <v>707</v>
      </c>
      <c r="D159" s="6" t="s">
        <v>708</v>
      </c>
      <c r="E159" s="6" t="s">
        <v>709</v>
      </c>
      <c r="F159" s="6" t="s">
        <v>710</v>
      </c>
      <c r="G159" s="6">
        <v>3</v>
      </c>
      <c r="H159" s="6">
        <v>2</v>
      </c>
      <c r="I159" s="6">
        <v>2</v>
      </c>
      <c r="J159" s="6">
        <v>2</v>
      </c>
      <c r="K159" s="6">
        <v>0</v>
      </c>
      <c r="L159" s="6">
        <v>2</v>
      </c>
      <c r="M159" s="6">
        <v>0</v>
      </c>
      <c r="N159" s="6">
        <v>97.031000000000006</v>
      </c>
      <c r="O159" s="6">
        <v>839</v>
      </c>
      <c r="P159" s="6">
        <v>3.9</v>
      </c>
      <c r="Q159" s="6">
        <v>0</v>
      </c>
      <c r="R159" s="6">
        <v>64745000</v>
      </c>
      <c r="S159" s="6">
        <v>0</v>
      </c>
      <c r="T159" s="7">
        <v>0</v>
      </c>
      <c r="U159" s="6" t="e">
        <f t="shared" si="2"/>
        <v>#DIV/0!</v>
      </c>
    </row>
    <row r="160" spans="1:21" x14ac:dyDescent="0.4">
      <c r="A160" s="6">
        <v>1056</v>
      </c>
      <c r="B160" s="6" t="s">
        <v>711</v>
      </c>
      <c r="C160" s="6" t="s">
        <v>711</v>
      </c>
      <c r="D160" s="6" t="s">
        <v>712</v>
      </c>
      <c r="E160" s="6" t="s">
        <v>713</v>
      </c>
      <c r="F160" s="6" t="s">
        <v>714</v>
      </c>
      <c r="G160" s="6">
        <v>1</v>
      </c>
      <c r="H160" s="6">
        <v>1</v>
      </c>
      <c r="I160" s="6">
        <v>1</v>
      </c>
      <c r="J160" s="6">
        <v>1</v>
      </c>
      <c r="K160" s="6">
        <v>0</v>
      </c>
      <c r="L160" s="6">
        <v>1</v>
      </c>
      <c r="M160" s="6">
        <v>0</v>
      </c>
      <c r="N160" s="6">
        <v>36.249000000000002</v>
      </c>
      <c r="O160" s="6">
        <v>346</v>
      </c>
      <c r="P160" s="6">
        <v>4.3</v>
      </c>
      <c r="Q160" s="6">
        <v>0</v>
      </c>
      <c r="R160" s="6">
        <v>64322000</v>
      </c>
      <c r="S160" s="6">
        <v>0</v>
      </c>
      <c r="T160" s="7">
        <v>0</v>
      </c>
      <c r="U160" s="6" t="e">
        <f t="shared" si="2"/>
        <v>#DIV/0!</v>
      </c>
    </row>
    <row r="161" spans="1:21" x14ac:dyDescent="0.4">
      <c r="A161" s="6">
        <v>502</v>
      </c>
      <c r="B161" s="6" t="s">
        <v>715</v>
      </c>
      <c r="C161" s="6" t="s">
        <v>715</v>
      </c>
      <c r="D161" s="6" t="s">
        <v>716</v>
      </c>
      <c r="E161" s="6" t="s">
        <v>717</v>
      </c>
      <c r="F161" s="6" t="s">
        <v>718</v>
      </c>
      <c r="G161" s="6">
        <v>4</v>
      </c>
      <c r="H161" s="6">
        <v>3</v>
      </c>
      <c r="I161" s="6">
        <v>3</v>
      </c>
      <c r="J161" s="6">
        <v>3</v>
      </c>
      <c r="K161" s="6">
        <v>0</v>
      </c>
      <c r="L161" s="6">
        <v>3</v>
      </c>
      <c r="M161" s="6">
        <v>0</v>
      </c>
      <c r="N161" s="6">
        <v>171.97</v>
      </c>
      <c r="O161" s="6">
        <v>1558</v>
      </c>
      <c r="P161" s="6">
        <v>2.1</v>
      </c>
      <c r="Q161" s="6">
        <v>0</v>
      </c>
      <c r="R161" s="6">
        <v>64236000</v>
      </c>
      <c r="S161" s="6">
        <v>0</v>
      </c>
      <c r="T161" s="7">
        <v>0</v>
      </c>
      <c r="U161" s="6" t="e">
        <f t="shared" si="2"/>
        <v>#DIV/0!</v>
      </c>
    </row>
    <row r="162" spans="1:21" x14ac:dyDescent="0.4">
      <c r="A162" s="6">
        <v>85</v>
      </c>
      <c r="B162" s="6" t="s">
        <v>719</v>
      </c>
      <c r="C162" s="6" t="s">
        <v>719</v>
      </c>
      <c r="D162" s="6" t="s">
        <v>720</v>
      </c>
      <c r="E162" s="6" t="s">
        <v>721</v>
      </c>
      <c r="F162" s="6" t="s">
        <v>722</v>
      </c>
      <c r="G162" s="6">
        <v>5</v>
      </c>
      <c r="H162" s="6">
        <v>1</v>
      </c>
      <c r="I162" s="6">
        <v>1</v>
      </c>
      <c r="J162" s="6">
        <v>1</v>
      </c>
      <c r="K162" s="6">
        <v>0</v>
      </c>
      <c r="L162" s="6">
        <v>1</v>
      </c>
      <c r="M162" s="6">
        <v>0</v>
      </c>
      <c r="N162" s="6">
        <v>19.201000000000001</v>
      </c>
      <c r="O162" s="6">
        <v>164</v>
      </c>
      <c r="P162" s="6">
        <v>5.5</v>
      </c>
      <c r="Q162" s="6">
        <v>0</v>
      </c>
      <c r="R162" s="6">
        <v>63441000</v>
      </c>
      <c r="S162" s="6">
        <v>0</v>
      </c>
      <c r="T162" s="7">
        <v>0</v>
      </c>
      <c r="U162" s="6" t="e">
        <f t="shared" si="2"/>
        <v>#DIV/0!</v>
      </c>
    </row>
    <row r="163" spans="1:21" x14ac:dyDescent="0.4">
      <c r="A163" s="6">
        <v>1356</v>
      </c>
      <c r="B163" s="6" t="s">
        <v>723</v>
      </c>
      <c r="C163" s="6" t="s">
        <v>723</v>
      </c>
      <c r="D163" s="6" t="s">
        <v>724</v>
      </c>
      <c r="E163" s="6" t="s">
        <v>725</v>
      </c>
      <c r="F163" s="6" t="s">
        <v>726</v>
      </c>
      <c r="G163" s="6">
        <v>2</v>
      </c>
      <c r="H163" s="6">
        <v>1</v>
      </c>
      <c r="I163" s="6">
        <v>1</v>
      </c>
      <c r="J163" s="6">
        <v>1</v>
      </c>
      <c r="K163" s="6">
        <v>1</v>
      </c>
      <c r="L163" s="6">
        <v>1</v>
      </c>
      <c r="M163" s="6">
        <v>1</v>
      </c>
      <c r="N163" s="6">
        <v>31.495999999999999</v>
      </c>
      <c r="O163" s="6">
        <v>296</v>
      </c>
      <c r="P163" s="6">
        <v>5.4</v>
      </c>
      <c r="Q163" s="6">
        <v>5.4</v>
      </c>
      <c r="R163" s="6">
        <v>63186000</v>
      </c>
      <c r="S163" s="6">
        <v>0</v>
      </c>
      <c r="T163" s="7">
        <v>0</v>
      </c>
      <c r="U163" s="6" t="e">
        <f t="shared" si="2"/>
        <v>#DIV/0!</v>
      </c>
    </row>
    <row r="164" spans="1:21" x14ac:dyDescent="0.4">
      <c r="A164" s="6">
        <v>750</v>
      </c>
      <c r="B164" s="6" t="s">
        <v>727</v>
      </c>
      <c r="C164" s="6" t="s">
        <v>727</v>
      </c>
      <c r="D164" s="6" t="s">
        <v>728</v>
      </c>
      <c r="E164" s="6" t="s">
        <v>729</v>
      </c>
      <c r="F164" s="6" t="s">
        <v>730</v>
      </c>
      <c r="G164" s="6">
        <v>5</v>
      </c>
      <c r="H164" s="6">
        <v>3</v>
      </c>
      <c r="I164" s="6">
        <v>3</v>
      </c>
      <c r="J164" s="6">
        <v>3</v>
      </c>
      <c r="K164" s="6">
        <v>0</v>
      </c>
      <c r="L164" s="6">
        <v>3</v>
      </c>
      <c r="M164" s="6">
        <v>0</v>
      </c>
      <c r="N164" s="6">
        <v>29.643999999999998</v>
      </c>
      <c r="O164" s="6">
        <v>285</v>
      </c>
      <c r="P164" s="6">
        <v>16.5</v>
      </c>
      <c r="Q164" s="6">
        <v>0</v>
      </c>
      <c r="R164" s="6">
        <v>63033000</v>
      </c>
      <c r="S164" s="6">
        <v>0</v>
      </c>
      <c r="T164" s="7">
        <v>0</v>
      </c>
      <c r="U164" s="6" t="e">
        <f t="shared" si="2"/>
        <v>#DIV/0!</v>
      </c>
    </row>
    <row r="165" spans="1:21" x14ac:dyDescent="0.4">
      <c r="A165" s="6">
        <v>1591</v>
      </c>
      <c r="B165" s="6" t="s">
        <v>731</v>
      </c>
      <c r="C165" s="6" t="s">
        <v>731</v>
      </c>
      <c r="D165" s="6" t="s">
        <v>732</v>
      </c>
      <c r="E165" s="6" t="s">
        <v>733</v>
      </c>
      <c r="F165" s="6" t="s">
        <v>734</v>
      </c>
      <c r="G165" s="6">
        <v>4</v>
      </c>
      <c r="H165" s="6">
        <v>2</v>
      </c>
      <c r="I165" s="6">
        <v>2</v>
      </c>
      <c r="J165" s="6">
        <v>2</v>
      </c>
      <c r="K165" s="6">
        <v>0</v>
      </c>
      <c r="L165" s="6">
        <v>2</v>
      </c>
      <c r="M165" s="6">
        <v>0</v>
      </c>
      <c r="N165" s="6">
        <v>46.939</v>
      </c>
      <c r="O165" s="6">
        <v>418</v>
      </c>
      <c r="P165" s="6">
        <v>6.5</v>
      </c>
      <c r="Q165" s="6">
        <v>0</v>
      </c>
      <c r="R165" s="6">
        <v>62995000</v>
      </c>
      <c r="S165" s="6">
        <v>0</v>
      </c>
      <c r="T165" s="7">
        <v>0</v>
      </c>
      <c r="U165" s="6" t="e">
        <f t="shared" si="2"/>
        <v>#DIV/0!</v>
      </c>
    </row>
    <row r="166" spans="1:21" x14ac:dyDescent="0.4">
      <c r="A166" s="6">
        <v>1162</v>
      </c>
      <c r="B166" s="6" t="s">
        <v>735</v>
      </c>
      <c r="C166" s="6" t="s">
        <v>735</v>
      </c>
      <c r="D166" s="6" t="s">
        <v>736</v>
      </c>
      <c r="E166" s="6" t="s">
        <v>737</v>
      </c>
      <c r="F166" s="6" t="s">
        <v>738</v>
      </c>
      <c r="G166" s="6">
        <v>2</v>
      </c>
      <c r="H166" s="6">
        <v>1</v>
      </c>
      <c r="I166" s="6">
        <v>1</v>
      </c>
      <c r="J166" s="6">
        <v>1</v>
      </c>
      <c r="K166" s="6">
        <v>0</v>
      </c>
      <c r="L166" s="6">
        <v>1</v>
      </c>
      <c r="M166" s="6">
        <v>0</v>
      </c>
      <c r="N166" s="6">
        <v>41.59</v>
      </c>
      <c r="O166" s="6">
        <v>375</v>
      </c>
      <c r="P166" s="6">
        <v>2.9</v>
      </c>
      <c r="Q166" s="6">
        <v>0</v>
      </c>
      <c r="R166" s="6">
        <v>61295000</v>
      </c>
      <c r="S166" s="6">
        <v>0</v>
      </c>
      <c r="T166" s="7">
        <v>0</v>
      </c>
      <c r="U166" s="6" t="e">
        <f t="shared" si="2"/>
        <v>#DIV/0!</v>
      </c>
    </row>
    <row r="167" spans="1:21" x14ac:dyDescent="0.4">
      <c r="A167" s="6">
        <v>970</v>
      </c>
      <c r="B167" s="6" t="s">
        <v>739</v>
      </c>
      <c r="C167" s="6" t="s">
        <v>739</v>
      </c>
      <c r="D167" s="6" t="s">
        <v>740</v>
      </c>
      <c r="E167" s="6" t="s">
        <v>741</v>
      </c>
      <c r="F167" s="6" t="s">
        <v>742</v>
      </c>
      <c r="G167" s="6">
        <v>1</v>
      </c>
      <c r="H167" s="6">
        <v>2</v>
      </c>
      <c r="I167" s="6">
        <v>2</v>
      </c>
      <c r="J167" s="6">
        <v>2</v>
      </c>
      <c r="K167" s="6">
        <v>0</v>
      </c>
      <c r="L167" s="6">
        <v>2</v>
      </c>
      <c r="M167" s="6">
        <v>0</v>
      </c>
      <c r="N167" s="6">
        <v>96.146000000000001</v>
      </c>
      <c r="O167" s="6">
        <v>848</v>
      </c>
      <c r="P167" s="6">
        <v>4.0999999999999996</v>
      </c>
      <c r="Q167" s="6">
        <v>0</v>
      </c>
      <c r="R167" s="6">
        <v>61034000</v>
      </c>
      <c r="S167" s="6">
        <v>0</v>
      </c>
      <c r="T167" s="7">
        <v>0</v>
      </c>
      <c r="U167" s="6" t="e">
        <f t="shared" si="2"/>
        <v>#DIV/0!</v>
      </c>
    </row>
    <row r="168" spans="1:21" x14ac:dyDescent="0.4">
      <c r="A168" s="6">
        <v>756</v>
      </c>
      <c r="B168" s="6" t="s">
        <v>743</v>
      </c>
      <c r="C168" s="6" t="s">
        <v>743</v>
      </c>
      <c r="D168" s="6" t="s">
        <v>744</v>
      </c>
      <c r="E168" s="6" t="s">
        <v>745</v>
      </c>
      <c r="F168" s="6" t="s">
        <v>746</v>
      </c>
      <c r="G168" s="6">
        <v>3</v>
      </c>
      <c r="H168" s="6">
        <v>2</v>
      </c>
      <c r="I168" s="6">
        <v>2</v>
      </c>
      <c r="J168" s="6">
        <v>2</v>
      </c>
      <c r="K168" s="6">
        <v>0</v>
      </c>
      <c r="L168" s="6">
        <v>2</v>
      </c>
      <c r="M168" s="6">
        <v>0</v>
      </c>
      <c r="N168" s="6">
        <v>24.579000000000001</v>
      </c>
      <c r="O168" s="6">
        <v>218</v>
      </c>
      <c r="P168" s="6">
        <v>9.1999999999999993</v>
      </c>
      <c r="Q168" s="6">
        <v>0</v>
      </c>
      <c r="R168" s="6">
        <v>60390000</v>
      </c>
      <c r="S168" s="6">
        <v>0</v>
      </c>
      <c r="T168" s="7">
        <v>0</v>
      </c>
      <c r="U168" s="6" t="e">
        <f t="shared" si="2"/>
        <v>#DIV/0!</v>
      </c>
    </row>
    <row r="169" spans="1:21" x14ac:dyDescent="0.4">
      <c r="A169" s="6">
        <v>480</v>
      </c>
      <c r="B169" s="6" t="s">
        <v>747</v>
      </c>
      <c r="C169" s="6" t="s">
        <v>747</v>
      </c>
      <c r="D169" s="6" t="s">
        <v>748</v>
      </c>
      <c r="E169" s="6" t="s">
        <v>749</v>
      </c>
      <c r="F169" s="6" t="s">
        <v>750</v>
      </c>
      <c r="G169" s="6">
        <v>4</v>
      </c>
      <c r="H169" s="6">
        <v>3</v>
      </c>
      <c r="I169" s="6">
        <v>3</v>
      </c>
      <c r="J169" s="6">
        <v>3</v>
      </c>
      <c r="K169" s="6">
        <v>0</v>
      </c>
      <c r="L169" s="6">
        <v>3</v>
      </c>
      <c r="M169" s="6">
        <v>0</v>
      </c>
      <c r="N169" s="6">
        <v>83.515000000000001</v>
      </c>
      <c r="O169" s="6">
        <v>746</v>
      </c>
      <c r="P169" s="6">
        <v>4</v>
      </c>
      <c r="Q169" s="6">
        <v>0</v>
      </c>
      <c r="R169" s="6">
        <v>60042000</v>
      </c>
      <c r="S169" s="6">
        <v>0</v>
      </c>
      <c r="T169" s="7">
        <v>0</v>
      </c>
      <c r="U169" s="6" t="e">
        <f t="shared" si="2"/>
        <v>#DIV/0!</v>
      </c>
    </row>
    <row r="170" spans="1:21" x14ac:dyDescent="0.4">
      <c r="A170" s="6">
        <v>275</v>
      </c>
      <c r="B170" s="6" t="s">
        <v>751</v>
      </c>
      <c r="C170" s="6" t="s">
        <v>751</v>
      </c>
      <c r="D170" s="6" t="s">
        <v>752</v>
      </c>
      <c r="E170" s="6" t="s">
        <v>753</v>
      </c>
      <c r="F170" s="6" t="s">
        <v>754</v>
      </c>
      <c r="G170" s="6">
        <v>6</v>
      </c>
      <c r="H170" s="6">
        <v>1</v>
      </c>
      <c r="I170" s="6">
        <v>1</v>
      </c>
      <c r="J170" s="6">
        <v>1</v>
      </c>
      <c r="K170" s="6">
        <v>1</v>
      </c>
      <c r="L170" s="6">
        <v>1</v>
      </c>
      <c r="M170" s="6">
        <v>1</v>
      </c>
      <c r="N170" s="6">
        <v>10.414</v>
      </c>
      <c r="O170" s="6">
        <v>95</v>
      </c>
      <c r="P170" s="6">
        <v>15.8</v>
      </c>
      <c r="Q170" s="6">
        <v>15.8</v>
      </c>
      <c r="R170" s="6">
        <v>59948000</v>
      </c>
      <c r="S170" s="6">
        <v>0</v>
      </c>
      <c r="T170" s="7">
        <v>0</v>
      </c>
      <c r="U170" s="6" t="e">
        <f t="shared" si="2"/>
        <v>#DIV/0!</v>
      </c>
    </row>
    <row r="171" spans="1:21" x14ac:dyDescent="0.4">
      <c r="A171" s="6">
        <v>413</v>
      </c>
      <c r="B171" s="6" t="s">
        <v>755</v>
      </c>
      <c r="C171" s="6" t="s">
        <v>755</v>
      </c>
      <c r="D171" s="6" t="s">
        <v>756</v>
      </c>
      <c r="E171" s="6" t="s">
        <v>757</v>
      </c>
      <c r="F171" s="6" t="s">
        <v>758</v>
      </c>
      <c r="G171" s="6">
        <v>10</v>
      </c>
      <c r="H171" s="6">
        <v>2</v>
      </c>
      <c r="I171" s="6">
        <v>2</v>
      </c>
      <c r="J171" s="6">
        <v>2</v>
      </c>
      <c r="K171" s="6">
        <v>0</v>
      </c>
      <c r="L171" s="6">
        <v>2</v>
      </c>
      <c r="M171" s="6">
        <v>0</v>
      </c>
      <c r="N171" s="6">
        <v>83.230999999999995</v>
      </c>
      <c r="O171" s="6">
        <v>726</v>
      </c>
      <c r="P171" s="6">
        <v>3.2</v>
      </c>
      <c r="Q171" s="6">
        <v>0</v>
      </c>
      <c r="R171" s="6">
        <v>59878000</v>
      </c>
      <c r="S171" s="6">
        <v>0</v>
      </c>
      <c r="T171" s="7">
        <v>0</v>
      </c>
      <c r="U171" s="6" t="e">
        <f t="shared" si="2"/>
        <v>#DIV/0!</v>
      </c>
    </row>
    <row r="172" spans="1:21" x14ac:dyDescent="0.4">
      <c r="A172" s="6">
        <v>1640</v>
      </c>
      <c r="B172" s="6" t="s">
        <v>759</v>
      </c>
      <c r="C172" s="6" t="s">
        <v>759</v>
      </c>
      <c r="D172" s="6" t="s">
        <v>760</v>
      </c>
      <c r="E172" s="6" t="s">
        <v>761</v>
      </c>
      <c r="F172" s="6" t="s">
        <v>762</v>
      </c>
      <c r="G172" s="6">
        <v>7</v>
      </c>
      <c r="H172" s="6">
        <v>5</v>
      </c>
      <c r="I172" s="6">
        <v>5</v>
      </c>
      <c r="J172" s="6">
        <v>5</v>
      </c>
      <c r="K172" s="6">
        <v>0</v>
      </c>
      <c r="L172" s="6">
        <v>5</v>
      </c>
      <c r="M172" s="6">
        <v>0</v>
      </c>
      <c r="N172" s="6">
        <v>145.44</v>
      </c>
      <c r="O172" s="6">
        <v>1283</v>
      </c>
      <c r="P172" s="6">
        <v>4.4000000000000004</v>
      </c>
      <c r="Q172" s="6">
        <v>0</v>
      </c>
      <c r="R172" s="6">
        <v>59844000</v>
      </c>
      <c r="S172" s="6">
        <v>0</v>
      </c>
      <c r="T172" s="7">
        <v>0</v>
      </c>
      <c r="U172" s="6" t="e">
        <f t="shared" si="2"/>
        <v>#DIV/0!</v>
      </c>
    </row>
    <row r="173" spans="1:21" x14ac:dyDescent="0.4">
      <c r="A173" s="6">
        <v>719</v>
      </c>
      <c r="B173" s="6" t="s">
        <v>763</v>
      </c>
      <c r="C173" s="6" t="s">
        <v>763</v>
      </c>
      <c r="D173" s="6" t="s">
        <v>764</v>
      </c>
      <c r="E173" s="6" t="s">
        <v>765</v>
      </c>
      <c r="F173" s="6" t="s">
        <v>766</v>
      </c>
      <c r="G173" s="6">
        <v>7</v>
      </c>
      <c r="H173" s="6">
        <v>1</v>
      </c>
      <c r="I173" s="6">
        <v>1</v>
      </c>
      <c r="J173" s="6">
        <v>1</v>
      </c>
      <c r="K173" s="6">
        <v>0</v>
      </c>
      <c r="L173" s="6">
        <v>1</v>
      </c>
      <c r="M173" s="6">
        <v>0</v>
      </c>
      <c r="N173" s="6">
        <v>20.913</v>
      </c>
      <c r="O173" s="6">
        <v>172</v>
      </c>
      <c r="P173" s="6">
        <v>6.4</v>
      </c>
      <c r="Q173" s="6">
        <v>0</v>
      </c>
      <c r="R173" s="6">
        <v>59737000</v>
      </c>
      <c r="S173" s="6">
        <v>0</v>
      </c>
      <c r="T173" s="7">
        <v>0</v>
      </c>
      <c r="U173" s="6" t="e">
        <f t="shared" si="2"/>
        <v>#DIV/0!</v>
      </c>
    </row>
    <row r="174" spans="1:21" x14ac:dyDescent="0.4">
      <c r="A174" s="6">
        <v>889</v>
      </c>
      <c r="B174" s="6" t="s">
        <v>767</v>
      </c>
      <c r="C174" s="6" t="s">
        <v>767</v>
      </c>
      <c r="D174" s="6" t="s">
        <v>768</v>
      </c>
      <c r="E174" s="6" t="s">
        <v>769</v>
      </c>
      <c r="F174" s="6" t="s">
        <v>770</v>
      </c>
      <c r="G174" s="6">
        <v>4</v>
      </c>
      <c r="H174" s="6">
        <v>2</v>
      </c>
      <c r="I174" s="6">
        <v>2</v>
      </c>
      <c r="J174" s="6">
        <v>2</v>
      </c>
      <c r="K174" s="6">
        <v>0</v>
      </c>
      <c r="L174" s="6">
        <v>2</v>
      </c>
      <c r="M174" s="6">
        <v>0</v>
      </c>
      <c r="N174" s="6">
        <v>101.08</v>
      </c>
      <c r="O174" s="6">
        <v>905</v>
      </c>
      <c r="P174" s="6">
        <v>1.8</v>
      </c>
      <c r="Q174" s="6">
        <v>0</v>
      </c>
      <c r="R174" s="6">
        <v>59516000</v>
      </c>
      <c r="S174" s="6">
        <v>0</v>
      </c>
      <c r="T174" s="7">
        <v>0</v>
      </c>
      <c r="U174" s="6" t="e">
        <f t="shared" si="2"/>
        <v>#DIV/0!</v>
      </c>
    </row>
    <row r="175" spans="1:21" x14ac:dyDescent="0.4">
      <c r="A175" s="6">
        <v>48</v>
      </c>
      <c r="B175" s="6" t="s">
        <v>771</v>
      </c>
      <c r="C175" s="6" t="s">
        <v>771</v>
      </c>
      <c r="D175" s="6" t="s">
        <v>772</v>
      </c>
      <c r="E175" s="6" t="s">
        <v>773</v>
      </c>
      <c r="F175" s="6" t="s">
        <v>774</v>
      </c>
      <c r="G175" s="6">
        <v>5</v>
      </c>
      <c r="H175" s="6">
        <v>3</v>
      </c>
      <c r="I175" s="6">
        <v>3</v>
      </c>
      <c r="J175" s="6">
        <v>2</v>
      </c>
      <c r="K175" s="6">
        <v>1</v>
      </c>
      <c r="L175" s="6">
        <v>2</v>
      </c>
      <c r="M175" s="6">
        <v>1</v>
      </c>
      <c r="N175" s="6">
        <v>102.13</v>
      </c>
      <c r="O175" s="6">
        <v>933</v>
      </c>
      <c r="P175" s="6">
        <v>2.4</v>
      </c>
      <c r="Q175" s="6">
        <v>1</v>
      </c>
      <c r="R175" s="6">
        <v>59436000</v>
      </c>
      <c r="S175" s="6">
        <v>0</v>
      </c>
      <c r="T175" s="7">
        <v>0</v>
      </c>
      <c r="U175" s="6" t="e">
        <f t="shared" si="2"/>
        <v>#DIV/0!</v>
      </c>
    </row>
    <row r="176" spans="1:21" x14ac:dyDescent="0.4">
      <c r="A176" s="6">
        <v>1461</v>
      </c>
      <c r="B176" s="6" t="s">
        <v>775</v>
      </c>
      <c r="C176" s="6" t="s">
        <v>775</v>
      </c>
      <c r="D176" s="6" t="s">
        <v>776</v>
      </c>
      <c r="E176" s="6" t="s">
        <v>777</v>
      </c>
      <c r="F176" s="6" t="s">
        <v>778</v>
      </c>
      <c r="G176" s="6">
        <v>1</v>
      </c>
      <c r="H176" s="6">
        <v>1</v>
      </c>
      <c r="I176" s="6">
        <v>1</v>
      </c>
      <c r="J176" s="6">
        <v>1</v>
      </c>
      <c r="K176" s="6">
        <v>0</v>
      </c>
      <c r="L176" s="6">
        <v>1</v>
      </c>
      <c r="M176" s="6">
        <v>0</v>
      </c>
      <c r="N176" s="6">
        <v>43.359000000000002</v>
      </c>
      <c r="O176" s="6">
        <v>385</v>
      </c>
      <c r="P176" s="6">
        <v>2.9</v>
      </c>
      <c r="Q176" s="6">
        <v>0</v>
      </c>
      <c r="R176" s="6">
        <v>58755000</v>
      </c>
      <c r="S176" s="6">
        <v>0</v>
      </c>
      <c r="T176" s="7">
        <v>0</v>
      </c>
      <c r="U176" s="6" t="e">
        <f t="shared" si="2"/>
        <v>#DIV/0!</v>
      </c>
    </row>
    <row r="177" spans="1:21" x14ac:dyDescent="0.4">
      <c r="A177" s="6">
        <v>555</v>
      </c>
      <c r="B177" s="6" t="s">
        <v>779</v>
      </c>
      <c r="C177" s="6" t="s">
        <v>780</v>
      </c>
      <c r="D177" s="6" t="s">
        <v>781</v>
      </c>
      <c r="E177" s="6" t="s">
        <v>782</v>
      </c>
      <c r="F177" s="6" t="s">
        <v>783</v>
      </c>
      <c r="G177" s="6">
        <v>7</v>
      </c>
      <c r="H177" s="6">
        <v>6</v>
      </c>
      <c r="I177" s="6">
        <v>1</v>
      </c>
      <c r="J177" s="6">
        <v>6</v>
      </c>
      <c r="K177" s="6">
        <v>1</v>
      </c>
      <c r="L177" s="6">
        <v>1</v>
      </c>
      <c r="M177" s="6">
        <v>0</v>
      </c>
      <c r="N177" s="6">
        <v>49.064</v>
      </c>
      <c r="O177" s="6">
        <v>427</v>
      </c>
      <c r="P177" s="6">
        <v>12.4</v>
      </c>
      <c r="Q177" s="6">
        <v>2.1</v>
      </c>
      <c r="R177" s="6">
        <v>58444000</v>
      </c>
      <c r="S177" s="6">
        <v>0</v>
      </c>
      <c r="T177" s="7">
        <v>0</v>
      </c>
      <c r="U177" s="6" t="e">
        <f t="shared" si="2"/>
        <v>#DIV/0!</v>
      </c>
    </row>
    <row r="178" spans="1:21" x14ac:dyDescent="0.4">
      <c r="A178" s="6">
        <v>731</v>
      </c>
      <c r="B178" s="6" t="s">
        <v>784</v>
      </c>
      <c r="C178" s="6" t="s">
        <v>784</v>
      </c>
      <c r="D178" s="6" t="s">
        <v>785</v>
      </c>
      <c r="E178" s="6" t="s">
        <v>786</v>
      </c>
      <c r="F178" s="6" t="s">
        <v>787</v>
      </c>
      <c r="G178" s="6">
        <v>3</v>
      </c>
      <c r="H178" s="6">
        <v>2</v>
      </c>
      <c r="I178" s="6">
        <v>2</v>
      </c>
      <c r="J178" s="6">
        <v>2</v>
      </c>
      <c r="K178" s="6">
        <v>0</v>
      </c>
      <c r="L178" s="6">
        <v>2</v>
      </c>
      <c r="M178" s="6">
        <v>0</v>
      </c>
      <c r="N178" s="6">
        <v>112.13</v>
      </c>
      <c r="O178" s="6">
        <v>968</v>
      </c>
      <c r="P178" s="6">
        <v>2.2000000000000002</v>
      </c>
      <c r="Q178" s="6">
        <v>0</v>
      </c>
      <c r="R178" s="6">
        <v>57563000</v>
      </c>
      <c r="S178" s="6">
        <v>0</v>
      </c>
      <c r="T178" s="7">
        <v>0</v>
      </c>
      <c r="U178" s="6" t="e">
        <f t="shared" si="2"/>
        <v>#DIV/0!</v>
      </c>
    </row>
    <row r="179" spans="1:21" x14ac:dyDescent="0.4">
      <c r="A179" s="6">
        <v>596</v>
      </c>
      <c r="B179" s="6" t="s">
        <v>788</v>
      </c>
      <c r="C179" s="6" t="s">
        <v>789</v>
      </c>
      <c r="D179" s="6" t="s">
        <v>790</v>
      </c>
      <c r="E179" s="6" t="s">
        <v>791</v>
      </c>
      <c r="F179" s="6" t="s">
        <v>792</v>
      </c>
      <c r="G179" s="6">
        <v>19</v>
      </c>
      <c r="H179" s="6">
        <v>3</v>
      </c>
      <c r="I179" s="6">
        <v>3</v>
      </c>
      <c r="J179" s="6">
        <v>3</v>
      </c>
      <c r="K179" s="6">
        <v>0</v>
      </c>
      <c r="L179" s="6">
        <v>3</v>
      </c>
      <c r="M179" s="6">
        <v>0</v>
      </c>
      <c r="N179" s="6">
        <v>44.648000000000003</v>
      </c>
      <c r="O179" s="6">
        <v>393</v>
      </c>
      <c r="P179" s="6">
        <v>9.4</v>
      </c>
      <c r="Q179" s="6">
        <v>0</v>
      </c>
      <c r="R179" s="6">
        <v>57124000</v>
      </c>
      <c r="S179" s="6">
        <v>0</v>
      </c>
      <c r="T179" s="7">
        <v>0</v>
      </c>
      <c r="U179" s="6" t="e">
        <f t="shared" si="2"/>
        <v>#DIV/0!</v>
      </c>
    </row>
    <row r="180" spans="1:21" x14ac:dyDescent="0.4">
      <c r="A180" s="6">
        <v>357</v>
      </c>
      <c r="B180" s="6" t="s">
        <v>793</v>
      </c>
      <c r="C180" s="6" t="s">
        <v>793</v>
      </c>
      <c r="D180" s="6" t="s">
        <v>794</v>
      </c>
      <c r="E180" s="6" t="s">
        <v>795</v>
      </c>
      <c r="F180" s="6" t="s">
        <v>796</v>
      </c>
      <c r="G180" s="6">
        <v>4</v>
      </c>
      <c r="H180" s="6">
        <v>1</v>
      </c>
      <c r="I180" s="6">
        <v>1</v>
      </c>
      <c r="J180" s="6">
        <v>1</v>
      </c>
      <c r="K180" s="6">
        <v>0</v>
      </c>
      <c r="L180" s="6">
        <v>1</v>
      </c>
      <c r="M180" s="6">
        <v>0</v>
      </c>
      <c r="N180" s="6">
        <v>28.512</v>
      </c>
      <c r="O180" s="6">
        <v>245</v>
      </c>
      <c r="P180" s="6">
        <v>4.5</v>
      </c>
      <c r="Q180" s="6">
        <v>0</v>
      </c>
      <c r="R180" s="6">
        <v>56393000</v>
      </c>
      <c r="S180" s="6">
        <v>0</v>
      </c>
      <c r="T180" s="7">
        <v>0</v>
      </c>
      <c r="U180" s="6" t="e">
        <f t="shared" si="2"/>
        <v>#DIV/0!</v>
      </c>
    </row>
    <row r="181" spans="1:21" x14ac:dyDescent="0.4">
      <c r="A181" s="6">
        <v>134</v>
      </c>
      <c r="B181" s="6" t="s">
        <v>797</v>
      </c>
      <c r="C181" s="6" t="s">
        <v>797</v>
      </c>
      <c r="D181" s="6" t="s">
        <v>798</v>
      </c>
      <c r="E181" s="6" t="s">
        <v>799</v>
      </c>
      <c r="F181" s="6" t="s">
        <v>800</v>
      </c>
      <c r="G181" s="6">
        <v>3</v>
      </c>
      <c r="H181" s="6">
        <v>2</v>
      </c>
      <c r="I181" s="6">
        <v>2</v>
      </c>
      <c r="J181" s="6">
        <v>2</v>
      </c>
      <c r="K181" s="6">
        <v>0</v>
      </c>
      <c r="L181" s="6">
        <v>2</v>
      </c>
      <c r="M181" s="6">
        <v>0</v>
      </c>
      <c r="N181" s="6">
        <v>41.600999999999999</v>
      </c>
      <c r="O181" s="6">
        <v>394</v>
      </c>
      <c r="P181" s="6">
        <v>7.9</v>
      </c>
      <c r="Q181" s="6">
        <v>0</v>
      </c>
      <c r="R181" s="6">
        <v>55789000</v>
      </c>
      <c r="S181" s="6">
        <v>0</v>
      </c>
      <c r="T181" s="7">
        <v>0</v>
      </c>
      <c r="U181" s="6" t="e">
        <f t="shared" si="2"/>
        <v>#DIV/0!</v>
      </c>
    </row>
    <row r="182" spans="1:21" x14ac:dyDescent="0.4">
      <c r="A182" s="6">
        <v>848</v>
      </c>
      <c r="B182" s="6" t="s">
        <v>801</v>
      </c>
      <c r="C182" s="6" t="s">
        <v>802</v>
      </c>
      <c r="D182" s="6" t="s">
        <v>803</v>
      </c>
      <c r="E182" s="6" t="s">
        <v>804</v>
      </c>
      <c r="F182" s="6" t="s">
        <v>805</v>
      </c>
      <c r="G182" s="6">
        <v>6</v>
      </c>
      <c r="H182" s="6">
        <v>3</v>
      </c>
      <c r="I182" s="6">
        <v>3</v>
      </c>
      <c r="J182" s="6">
        <v>3</v>
      </c>
      <c r="K182" s="6">
        <v>0</v>
      </c>
      <c r="L182" s="6">
        <v>3</v>
      </c>
      <c r="M182" s="6">
        <v>0</v>
      </c>
      <c r="N182" s="6">
        <v>59.256</v>
      </c>
      <c r="O182" s="6">
        <v>515</v>
      </c>
      <c r="P182" s="6">
        <v>7</v>
      </c>
      <c r="Q182" s="6">
        <v>0</v>
      </c>
      <c r="R182" s="6">
        <v>55620000</v>
      </c>
      <c r="S182" s="6">
        <v>0</v>
      </c>
      <c r="T182" s="7">
        <v>0</v>
      </c>
      <c r="U182" s="6" t="e">
        <f t="shared" si="2"/>
        <v>#DIV/0!</v>
      </c>
    </row>
    <row r="183" spans="1:21" x14ac:dyDescent="0.4">
      <c r="A183" s="6">
        <v>493</v>
      </c>
      <c r="B183" s="6" t="s">
        <v>806</v>
      </c>
      <c r="C183" s="6" t="s">
        <v>806</v>
      </c>
      <c r="D183" s="6" t="s">
        <v>807</v>
      </c>
      <c r="E183" s="6" t="s">
        <v>808</v>
      </c>
      <c r="F183" s="6" t="s">
        <v>809</v>
      </c>
      <c r="G183" s="6">
        <v>2</v>
      </c>
      <c r="H183" s="6">
        <v>3</v>
      </c>
      <c r="I183" s="6">
        <v>3</v>
      </c>
      <c r="J183" s="6">
        <v>3</v>
      </c>
      <c r="K183" s="6">
        <v>0</v>
      </c>
      <c r="L183" s="6">
        <v>3</v>
      </c>
      <c r="M183" s="6">
        <v>0</v>
      </c>
      <c r="N183" s="6">
        <v>200.48</v>
      </c>
      <c r="O183" s="6">
        <v>1810</v>
      </c>
      <c r="P183" s="6">
        <v>2</v>
      </c>
      <c r="Q183" s="6">
        <v>0</v>
      </c>
      <c r="R183" s="6">
        <v>55396000</v>
      </c>
      <c r="S183" s="6">
        <v>0</v>
      </c>
      <c r="T183" s="7">
        <v>0</v>
      </c>
      <c r="U183" s="6" t="e">
        <f t="shared" si="2"/>
        <v>#DIV/0!</v>
      </c>
    </row>
    <row r="184" spans="1:21" x14ac:dyDescent="0.4">
      <c r="A184" s="6">
        <v>157</v>
      </c>
      <c r="B184" s="6" t="s">
        <v>810</v>
      </c>
      <c r="C184" s="6" t="s">
        <v>810</v>
      </c>
      <c r="D184" s="6" t="s">
        <v>811</v>
      </c>
      <c r="E184" s="6" t="s">
        <v>812</v>
      </c>
      <c r="F184" s="6" t="s">
        <v>813</v>
      </c>
      <c r="G184" s="6">
        <v>6</v>
      </c>
      <c r="H184" s="6">
        <v>4</v>
      </c>
      <c r="I184" s="6">
        <v>4</v>
      </c>
      <c r="J184" s="6">
        <v>4</v>
      </c>
      <c r="K184" s="6">
        <v>0</v>
      </c>
      <c r="L184" s="6">
        <v>4</v>
      </c>
      <c r="M184" s="6">
        <v>0</v>
      </c>
      <c r="N184" s="6">
        <v>136.85</v>
      </c>
      <c r="O184" s="6">
        <v>1228</v>
      </c>
      <c r="P184" s="6">
        <v>4.3</v>
      </c>
      <c r="Q184" s="6">
        <v>0</v>
      </c>
      <c r="R184" s="6">
        <v>55151000</v>
      </c>
      <c r="S184" s="6">
        <v>0</v>
      </c>
      <c r="T184" s="7">
        <v>0</v>
      </c>
      <c r="U184" s="6" t="e">
        <f t="shared" si="2"/>
        <v>#DIV/0!</v>
      </c>
    </row>
    <row r="185" spans="1:21" x14ac:dyDescent="0.4">
      <c r="A185" s="6">
        <v>1527</v>
      </c>
      <c r="B185" s="6" t="s">
        <v>814</v>
      </c>
      <c r="C185" s="6" t="s">
        <v>814</v>
      </c>
      <c r="D185" s="6" t="s">
        <v>815</v>
      </c>
      <c r="E185" s="6" t="s">
        <v>816</v>
      </c>
      <c r="F185" s="6" t="s">
        <v>817</v>
      </c>
      <c r="G185" s="6">
        <v>4</v>
      </c>
      <c r="H185" s="6">
        <v>4</v>
      </c>
      <c r="I185" s="6">
        <v>4</v>
      </c>
      <c r="J185" s="6">
        <v>4</v>
      </c>
      <c r="K185" s="6">
        <v>0</v>
      </c>
      <c r="L185" s="6">
        <v>4</v>
      </c>
      <c r="M185" s="6">
        <v>0</v>
      </c>
      <c r="N185" s="6">
        <v>85.736999999999995</v>
      </c>
      <c r="O185" s="6">
        <v>759</v>
      </c>
      <c r="P185" s="6">
        <v>5.4</v>
      </c>
      <c r="Q185" s="6">
        <v>0</v>
      </c>
      <c r="R185" s="6">
        <v>54900000</v>
      </c>
      <c r="S185" s="6">
        <v>0</v>
      </c>
      <c r="T185" s="7">
        <v>0</v>
      </c>
      <c r="U185" s="6" t="e">
        <f t="shared" si="2"/>
        <v>#DIV/0!</v>
      </c>
    </row>
    <row r="186" spans="1:21" x14ac:dyDescent="0.4">
      <c r="A186" s="6">
        <v>76</v>
      </c>
      <c r="B186" s="6" t="s">
        <v>818</v>
      </c>
      <c r="C186" s="6" t="s">
        <v>818</v>
      </c>
      <c r="D186" s="6" t="s">
        <v>819</v>
      </c>
      <c r="E186" s="6" t="s">
        <v>820</v>
      </c>
      <c r="F186" s="6" t="s">
        <v>821</v>
      </c>
      <c r="G186" s="6">
        <v>3</v>
      </c>
      <c r="H186" s="6">
        <v>1</v>
      </c>
      <c r="I186" s="6">
        <v>1</v>
      </c>
      <c r="J186" s="6">
        <v>1</v>
      </c>
      <c r="K186" s="6">
        <v>0</v>
      </c>
      <c r="L186" s="6">
        <v>1</v>
      </c>
      <c r="M186" s="6">
        <v>0</v>
      </c>
      <c r="N186" s="6">
        <v>104.15</v>
      </c>
      <c r="O186" s="6">
        <v>926</v>
      </c>
      <c r="P186" s="6">
        <v>1.2</v>
      </c>
      <c r="Q186" s="6">
        <v>0</v>
      </c>
      <c r="R186" s="6">
        <v>54747000</v>
      </c>
      <c r="S186" s="6">
        <v>0</v>
      </c>
      <c r="T186" s="7">
        <v>0</v>
      </c>
      <c r="U186" s="6" t="e">
        <f t="shared" si="2"/>
        <v>#DIV/0!</v>
      </c>
    </row>
    <row r="187" spans="1:21" x14ac:dyDescent="0.4">
      <c r="A187" s="6">
        <v>1229</v>
      </c>
      <c r="B187" s="6" t="s">
        <v>822</v>
      </c>
      <c r="C187" s="6" t="s">
        <v>822</v>
      </c>
      <c r="D187" s="6" t="s">
        <v>823</v>
      </c>
      <c r="E187" s="6" t="s">
        <v>824</v>
      </c>
      <c r="F187" s="6" t="s">
        <v>825</v>
      </c>
      <c r="G187" s="6">
        <v>2</v>
      </c>
      <c r="H187" s="6">
        <v>2</v>
      </c>
      <c r="I187" s="6">
        <v>2</v>
      </c>
      <c r="J187" s="6">
        <v>2</v>
      </c>
      <c r="K187" s="6">
        <v>0</v>
      </c>
      <c r="L187" s="6">
        <v>2</v>
      </c>
      <c r="M187" s="6">
        <v>0</v>
      </c>
      <c r="N187" s="6">
        <v>73.91</v>
      </c>
      <c r="O187" s="6">
        <v>684</v>
      </c>
      <c r="P187" s="6">
        <v>3.2</v>
      </c>
      <c r="Q187" s="6">
        <v>0</v>
      </c>
      <c r="R187" s="6">
        <v>54517000</v>
      </c>
      <c r="S187" s="6">
        <v>0</v>
      </c>
      <c r="T187" s="7">
        <v>0</v>
      </c>
      <c r="U187" s="6" t="e">
        <f t="shared" si="2"/>
        <v>#DIV/0!</v>
      </c>
    </row>
    <row r="188" spans="1:21" x14ac:dyDescent="0.4">
      <c r="A188" s="6">
        <v>463</v>
      </c>
      <c r="B188" s="6" t="s">
        <v>826</v>
      </c>
      <c r="C188" s="6" t="s">
        <v>826</v>
      </c>
      <c r="D188" s="6" t="s">
        <v>827</v>
      </c>
      <c r="E188" s="6" t="s">
        <v>828</v>
      </c>
      <c r="F188" s="6" t="s">
        <v>829</v>
      </c>
      <c r="G188" s="6">
        <v>3</v>
      </c>
      <c r="H188" s="6">
        <v>1</v>
      </c>
      <c r="I188" s="6">
        <v>1</v>
      </c>
      <c r="J188" s="6">
        <v>1</v>
      </c>
      <c r="K188" s="6">
        <v>0</v>
      </c>
      <c r="L188" s="6">
        <v>1</v>
      </c>
      <c r="M188" s="6">
        <v>0</v>
      </c>
      <c r="N188" s="6">
        <v>20.677</v>
      </c>
      <c r="O188" s="6">
        <v>187</v>
      </c>
      <c r="P188" s="6">
        <v>5.3</v>
      </c>
      <c r="Q188" s="6">
        <v>0</v>
      </c>
      <c r="R188" s="6">
        <v>54450000</v>
      </c>
      <c r="S188" s="6">
        <v>0</v>
      </c>
      <c r="T188" s="7">
        <v>0</v>
      </c>
      <c r="U188" s="6" t="e">
        <f t="shared" si="2"/>
        <v>#DIV/0!</v>
      </c>
    </row>
    <row r="189" spans="1:21" x14ac:dyDescent="0.4">
      <c r="A189" s="6">
        <v>1442</v>
      </c>
      <c r="B189" s="6" t="s">
        <v>830</v>
      </c>
      <c r="C189" s="6" t="s">
        <v>830</v>
      </c>
      <c r="D189" s="6" t="s">
        <v>831</v>
      </c>
      <c r="E189" s="6" t="s">
        <v>832</v>
      </c>
      <c r="F189" s="6" t="s">
        <v>833</v>
      </c>
      <c r="G189" s="6">
        <v>2</v>
      </c>
      <c r="H189" s="6">
        <v>2</v>
      </c>
      <c r="I189" s="6">
        <v>2</v>
      </c>
      <c r="J189" s="6">
        <v>2</v>
      </c>
      <c r="K189" s="6">
        <v>0</v>
      </c>
      <c r="L189" s="6">
        <v>2</v>
      </c>
      <c r="M189" s="6">
        <v>0</v>
      </c>
      <c r="N189" s="6">
        <v>123.32</v>
      </c>
      <c r="O189" s="6">
        <v>1086</v>
      </c>
      <c r="P189" s="6">
        <v>1.7</v>
      </c>
      <c r="Q189" s="6">
        <v>0</v>
      </c>
      <c r="R189" s="6">
        <v>53490000</v>
      </c>
      <c r="S189" s="6">
        <v>0</v>
      </c>
      <c r="T189" s="7">
        <v>0</v>
      </c>
      <c r="U189" s="6" t="e">
        <f t="shared" si="2"/>
        <v>#DIV/0!</v>
      </c>
    </row>
    <row r="190" spans="1:21" x14ac:dyDescent="0.4">
      <c r="A190" s="6">
        <v>728</v>
      </c>
      <c r="B190" s="6" t="s">
        <v>834</v>
      </c>
      <c r="C190" s="6" t="s">
        <v>834</v>
      </c>
      <c r="D190" s="6" t="s">
        <v>835</v>
      </c>
      <c r="E190" s="6" t="s">
        <v>836</v>
      </c>
      <c r="F190" s="6" t="s">
        <v>837</v>
      </c>
      <c r="G190" s="6">
        <v>1</v>
      </c>
      <c r="H190" s="6">
        <v>2</v>
      </c>
      <c r="I190" s="6">
        <v>2</v>
      </c>
      <c r="J190" s="6">
        <v>2</v>
      </c>
      <c r="K190" s="6">
        <v>0</v>
      </c>
      <c r="L190" s="6">
        <v>2</v>
      </c>
      <c r="M190" s="6">
        <v>0</v>
      </c>
      <c r="N190" s="6">
        <v>69.222999999999999</v>
      </c>
      <c r="O190" s="6">
        <v>633</v>
      </c>
      <c r="P190" s="6">
        <v>3.5</v>
      </c>
      <c r="Q190" s="6">
        <v>0</v>
      </c>
      <c r="R190" s="6">
        <v>53427000</v>
      </c>
      <c r="S190" s="6">
        <v>0</v>
      </c>
      <c r="T190" s="7">
        <v>0</v>
      </c>
      <c r="U190" s="6" t="e">
        <f t="shared" si="2"/>
        <v>#DIV/0!</v>
      </c>
    </row>
    <row r="191" spans="1:21" x14ac:dyDescent="0.4">
      <c r="A191" s="6">
        <v>749</v>
      </c>
      <c r="B191" s="6" t="s">
        <v>838</v>
      </c>
      <c r="C191" s="6" t="s">
        <v>838</v>
      </c>
      <c r="D191" s="6" t="s">
        <v>839</v>
      </c>
      <c r="E191" s="6" t="s">
        <v>840</v>
      </c>
      <c r="F191" s="6" t="s">
        <v>841</v>
      </c>
      <c r="G191" s="6">
        <v>5</v>
      </c>
      <c r="H191" s="6">
        <v>2</v>
      </c>
      <c r="I191" s="6">
        <v>2</v>
      </c>
      <c r="J191" s="6">
        <v>2</v>
      </c>
      <c r="K191" s="6">
        <v>0</v>
      </c>
      <c r="L191" s="6">
        <v>2</v>
      </c>
      <c r="M191" s="6">
        <v>0</v>
      </c>
      <c r="N191" s="6">
        <v>66.293999999999997</v>
      </c>
      <c r="O191" s="6">
        <v>609</v>
      </c>
      <c r="P191" s="6">
        <v>3.9</v>
      </c>
      <c r="Q191" s="6">
        <v>0</v>
      </c>
      <c r="R191" s="6">
        <v>52617000</v>
      </c>
      <c r="S191" s="6">
        <v>0</v>
      </c>
      <c r="T191" s="7">
        <v>0</v>
      </c>
      <c r="U191" s="6" t="e">
        <f t="shared" si="2"/>
        <v>#DIV/0!</v>
      </c>
    </row>
    <row r="192" spans="1:21" x14ac:dyDescent="0.4">
      <c r="A192" s="6">
        <v>1151</v>
      </c>
      <c r="B192" s="6" t="s">
        <v>842</v>
      </c>
      <c r="C192" s="6" t="s">
        <v>842</v>
      </c>
      <c r="D192" s="6" t="s">
        <v>843</v>
      </c>
      <c r="E192" s="6" t="s">
        <v>844</v>
      </c>
      <c r="F192" s="6" t="s">
        <v>845</v>
      </c>
      <c r="G192" s="6">
        <v>1</v>
      </c>
      <c r="H192" s="6">
        <v>1</v>
      </c>
      <c r="I192" s="6">
        <v>1</v>
      </c>
      <c r="J192" s="6">
        <v>1</v>
      </c>
      <c r="K192" s="6">
        <v>0</v>
      </c>
      <c r="L192" s="6">
        <v>1</v>
      </c>
      <c r="M192" s="6">
        <v>0</v>
      </c>
      <c r="N192" s="6">
        <v>45.834000000000003</v>
      </c>
      <c r="O192" s="6">
        <v>396</v>
      </c>
      <c r="P192" s="6">
        <v>4</v>
      </c>
      <c r="Q192" s="6">
        <v>0</v>
      </c>
      <c r="R192" s="6">
        <v>52566000</v>
      </c>
      <c r="S192" s="6">
        <v>0</v>
      </c>
      <c r="T192" s="7">
        <v>0</v>
      </c>
      <c r="U192" s="6" t="e">
        <f t="shared" si="2"/>
        <v>#DIV/0!</v>
      </c>
    </row>
    <row r="193" spans="1:21" x14ac:dyDescent="0.4">
      <c r="A193" s="6">
        <v>1518</v>
      </c>
      <c r="B193" s="6" t="s">
        <v>846</v>
      </c>
      <c r="C193" s="6" t="s">
        <v>846</v>
      </c>
      <c r="D193" s="6" t="s">
        <v>847</v>
      </c>
      <c r="E193" s="6" t="s">
        <v>848</v>
      </c>
      <c r="F193" s="6" t="s">
        <v>849</v>
      </c>
      <c r="G193" s="6">
        <v>2</v>
      </c>
      <c r="H193" s="6">
        <v>2</v>
      </c>
      <c r="I193" s="6">
        <v>2</v>
      </c>
      <c r="J193" s="6">
        <v>2</v>
      </c>
      <c r="K193" s="6">
        <v>0</v>
      </c>
      <c r="L193" s="6">
        <v>2</v>
      </c>
      <c r="M193" s="6">
        <v>0</v>
      </c>
      <c r="N193" s="6">
        <v>175.38</v>
      </c>
      <c r="O193" s="6">
        <v>1524</v>
      </c>
      <c r="P193" s="6">
        <v>1.4</v>
      </c>
      <c r="Q193" s="6">
        <v>0</v>
      </c>
      <c r="R193" s="6">
        <v>52194000</v>
      </c>
      <c r="S193" s="6">
        <v>0</v>
      </c>
      <c r="T193" s="7">
        <v>0</v>
      </c>
      <c r="U193" s="6" t="e">
        <f t="shared" si="2"/>
        <v>#DIV/0!</v>
      </c>
    </row>
    <row r="194" spans="1:21" x14ac:dyDescent="0.4">
      <c r="A194" s="6">
        <v>221</v>
      </c>
      <c r="B194" s="6" t="s">
        <v>850</v>
      </c>
      <c r="C194" s="6" t="s">
        <v>851</v>
      </c>
      <c r="D194" s="6" t="s">
        <v>852</v>
      </c>
      <c r="E194" s="6" t="s">
        <v>853</v>
      </c>
      <c r="F194" s="6" t="s">
        <v>854</v>
      </c>
      <c r="G194" s="6">
        <v>7</v>
      </c>
      <c r="H194" s="6">
        <v>3</v>
      </c>
      <c r="I194" s="6">
        <v>3</v>
      </c>
      <c r="J194" s="6">
        <v>3</v>
      </c>
      <c r="K194" s="6">
        <v>0</v>
      </c>
      <c r="L194" s="6">
        <v>3</v>
      </c>
      <c r="M194" s="6">
        <v>0</v>
      </c>
      <c r="N194" s="6">
        <v>21.547999999999998</v>
      </c>
      <c r="O194" s="6">
        <v>200</v>
      </c>
      <c r="P194" s="6">
        <v>14.5</v>
      </c>
      <c r="Q194" s="6">
        <v>0</v>
      </c>
      <c r="R194" s="6">
        <v>52065000</v>
      </c>
      <c r="S194" s="6">
        <v>0</v>
      </c>
      <c r="T194" s="7">
        <v>0</v>
      </c>
      <c r="U194" s="6" t="e">
        <f t="shared" ref="U194:U257" si="3">R194/S194</f>
        <v>#DIV/0!</v>
      </c>
    </row>
    <row r="195" spans="1:21" x14ac:dyDescent="0.4">
      <c r="A195" s="6">
        <v>1169</v>
      </c>
      <c r="B195" s="6" t="s">
        <v>855</v>
      </c>
      <c r="C195" s="6" t="s">
        <v>856</v>
      </c>
      <c r="D195" s="6" t="s">
        <v>857</v>
      </c>
      <c r="E195" s="6" t="s">
        <v>858</v>
      </c>
      <c r="F195" s="6" t="s">
        <v>859</v>
      </c>
      <c r="G195" s="6">
        <v>3</v>
      </c>
      <c r="H195" s="6">
        <v>3</v>
      </c>
      <c r="I195" s="6">
        <v>1</v>
      </c>
      <c r="J195" s="6">
        <v>3</v>
      </c>
      <c r="K195" s="6">
        <v>0</v>
      </c>
      <c r="L195" s="6">
        <v>1</v>
      </c>
      <c r="M195" s="6">
        <v>0</v>
      </c>
      <c r="N195" s="6">
        <v>40.762999999999998</v>
      </c>
      <c r="O195" s="6">
        <v>367</v>
      </c>
      <c r="P195" s="6">
        <v>8.4</v>
      </c>
      <c r="Q195" s="6">
        <v>0</v>
      </c>
      <c r="R195" s="6">
        <v>51571000</v>
      </c>
      <c r="S195" s="6">
        <v>0</v>
      </c>
      <c r="T195" s="7">
        <v>0</v>
      </c>
      <c r="U195" s="6" t="e">
        <f t="shared" si="3"/>
        <v>#DIV/0!</v>
      </c>
    </row>
    <row r="196" spans="1:21" x14ac:dyDescent="0.4">
      <c r="A196" s="6">
        <v>553</v>
      </c>
      <c r="B196" s="6" t="s">
        <v>860</v>
      </c>
      <c r="C196" s="6" t="s">
        <v>861</v>
      </c>
      <c r="D196" s="6" t="s">
        <v>862</v>
      </c>
      <c r="E196" s="6" t="s">
        <v>863</v>
      </c>
      <c r="F196" s="6" t="s">
        <v>864</v>
      </c>
      <c r="G196" s="6">
        <v>6</v>
      </c>
      <c r="H196" s="6">
        <v>3</v>
      </c>
      <c r="I196" s="6">
        <v>3</v>
      </c>
      <c r="J196" s="6">
        <v>3</v>
      </c>
      <c r="K196" s="6">
        <v>0</v>
      </c>
      <c r="L196" s="6">
        <v>3</v>
      </c>
      <c r="M196" s="6">
        <v>0</v>
      </c>
      <c r="N196" s="6">
        <v>187.3</v>
      </c>
      <c r="O196" s="6">
        <v>1640</v>
      </c>
      <c r="P196" s="6">
        <v>2.2999999999999998</v>
      </c>
      <c r="Q196" s="6">
        <v>0</v>
      </c>
      <c r="R196" s="6">
        <v>51410000</v>
      </c>
      <c r="S196" s="6">
        <v>0</v>
      </c>
      <c r="T196" s="7">
        <v>0</v>
      </c>
      <c r="U196" s="6" t="e">
        <f t="shared" si="3"/>
        <v>#DIV/0!</v>
      </c>
    </row>
    <row r="197" spans="1:21" x14ac:dyDescent="0.4">
      <c r="A197" s="6">
        <v>437</v>
      </c>
      <c r="B197" s="6" t="s">
        <v>865</v>
      </c>
      <c r="C197" s="6" t="s">
        <v>865</v>
      </c>
      <c r="D197" s="6" t="s">
        <v>866</v>
      </c>
      <c r="E197" s="6" t="s">
        <v>867</v>
      </c>
      <c r="F197" s="6" t="s">
        <v>868</v>
      </c>
      <c r="G197" s="6">
        <v>4</v>
      </c>
      <c r="H197" s="6">
        <v>1</v>
      </c>
      <c r="I197" s="6">
        <v>1</v>
      </c>
      <c r="J197" s="6">
        <v>1</v>
      </c>
      <c r="K197" s="6">
        <v>0</v>
      </c>
      <c r="L197" s="6">
        <v>1</v>
      </c>
      <c r="M197" s="6">
        <v>0</v>
      </c>
      <c r="N197" s="6">
        <v>7.5004999999999997</v>
      </c>
      <c r="O197" s="6">
        <v>70</v>
      </c>
      <c r="P197" s="6">
        <v>17.100000000000001</v>
      </c>
      <c r="Q197" s="6">
        <v>0</v>
      </c>
      <c r="R197" s="6">
        <v>51340000</v>
      </c>
      <c r="S197" s="6">
        <v>0</v>
      </c>
      <c r="T197" s="7">
        <v>0</v>
      </c>
      <c r="U197" s="6" t="e">
        <f t="shared" si="3"/>
        <v>#DIV/0!</v>
      </c>
    </row>
    <row r="198" spans="1:21" x14ac:dyDescent="0.4">
      <c r="A198" s="6">
        <v>282</v>
      </c>
      <c r="B198" s="6" t="s">
        <v>869</v>
      </c>
      <c r="C198" s="6" t="s">
        <v>869</v>
      </c>
      <c r="D198" s="6" t="s">
        <v>870</v>
      </c>
      <c r="E198" s="6" t="s">
        <v>871</v>
      </c>
      <c r="F198" s="6" t="s">
        <v>872</v>
      </c>
      <c r="G198" s="6">
        <v>4</v>
      </c>
      <c r="H198" s="6">
        <v>1</v>
      </c>
      <c r="I198" s="6">
        <v>1</v>
      </c>
      <c r="J198" s="6">
        <v>1</v>
      </c>
      <c r="K198" s="6">
        <v>0</v>
      </c>
      <c r="L198" s="6">
        <v>1</v>
      </c>
      <c r="M198" s="6">
        <v>0</v>
      </c>
      <c r="N198" s="6">
        <v>8.0550999999999995</v>
      </c>
      <c r="O198" s="6">
        <v>69</v>
      </c>
      <c r="P198" s="6">
        <v>15.9</v>
      </c>
      <c r="Q198" s="6">
        <v>0</v>
      </c>
      <c r="R198" s="6">
        <v>51071000</v>
      </c>
      <c r="S198" s="6">
        <v>0</v>
      </c>
      <c r="T198" s="7">
        <v>0</v>
      </c>
      <c r="U198" s="6" t="e">
        <f t="shared" si="3"/>
        <v>#DIV/0!</v>
      </c>
    </row>
    <row r="199" spans="1:21" x14ac:dyDescent="0.4">
      <c r="A199" s="6">
        <v>39</v>
      </c>
      <c r="B199" s="6" t="s">
        <v>873</v>
      </c>
      <c r="C199" s="6" t="s">
        <v>874</v>
      </c>
      <c r="D199" s="6" t="s">
        <v>875</v>
      </c>
      <c r="E199" s="6" t="s">
        <v>876</v>
      </c>
      <c r="F199" s="6" t="s">
        <v>877</v>
      </c>
      <c r="G199" s="6">
        <v>5</v>
      </c>
      <c r="H199" s="6">
        <v>4</v>
      </c>
      <c r="I199" s="6">
        <v>4</v>
      </c>
      <c r="J199" s="6">
        <v>4</v>
      </c>
      <c r="K199" s="6">
        <v>0</v>
      </c>
      <c r="L199" s="6">
        <v>4</v>
      </c>
      <c r="M199" s="6">
        <v>0</v>
      </c>
      <c r="N199" s="6">
        <v>99.31</v>
      </c>
      <c r="O199" s="6">
        <v>913</v>
      </c>
      <c r="P199" s="6">
        <v>5.9</v>
      </c>
      <c r="Q199" s="6">
        <v>0</v>
      </c>
      <c r="R199" s="6">
        <v>50584000</v>
      </c>
      <c r="S199" s="6">
        <v>0</v>
      </c>
      <c r="T199" s="7">
        <v>0</v>
      </c>
      <c r="U199" s="6" t="e">
        <f t="shared" si="3"/>
        <v>#DIV/0!</v>
      </c>
    </row>
    <row r="200" spans="1:21" x14ac:dyDescent="0.4">
      <c r="A200" s="6">
        <v>844</v>
      </c>
      <c r="B200" s="6" t="s">
        <v>878</v>
      </c>
      <c r="C200" s="6" t="s">
        <v>878</v>
      </c>
      <c r="D200" s="6" t="s">
        <v>879</v>
      </c>
      <c r="E200" s="6" t="s">
        <v>880</v>
      </c>
      <c r="F200" s="6" t="s">
        <v>881</v>
      </c>
      <c r="G200" s="6">
        <v>5</v>
      </c>
      <c r="H200" s="6">
        <v>2</v>
      </c>
      <c r="I200" s="6">
        <v>2</v>
      </c>
      <c r="J200" s="6">
        <v>2</v>
      </c>
      <c r="K200" s="6">
        <v>0</v>
      </c>
      <c r="L200" s="6">
        <v>2</v>
      </c>
      <c r="M200" s="6">
        <v>0</v>
      </c>
      <c r="N200" s="6">
        <v>37.514000000000003</v>
      </c>
      <c r="O200" s="6">
        <v>341</v>
      </c>
      <c r="P200" s="6">
        <v>7.9</v>
      </c>
      <c r="Q200" s="6">
        <v>0</v>
      </c>
      <c r="R200" s="6">
        <v>50506000</v>
      </c>
      <c r="S200" s="6">
        <v>0</v>
      </c>
      <c r="T200" s="7">
        <v>0</v>
      </c>
      <c r="U200" s="6" t="e">
        <f t="shared" si="3"/>
        <v>#DIV/0!</v>
      </c>
    </row>
    <row r="201" spans="1:21" x14ac:dyDescent="0.4">
      <c r="A201" s="6">
        <v>482</v>
      </c>
      <c r="B201" s="6" t="s">
        <v>882</v>
      </c>
      <c r="C201" s="6" t="s">
        <v>882</v>
      </c>
      <c r="D201" s="6" t="s">
        <v>883</v>
      </c>
      <c r="E201" s="6" t="s">
        <v>884</v>
      </c>
      <c r="F201" s="6" t="s">
        <v>885</v>
      </c>
      <c r="G201" s="6">
        <v>5</v>
      </c>
      <c r="H201" s="6">
        <v>1</v>
      </c>
      <c r="I201" s="6">
        <v>1</v>
      </c>
      <c r="J201" s="6">
        <v>1</v>
      </c>
      <c r="K201" s="6">
        <v>0</v>
      </c>
      <c r="L201" s="6">
        <v>1</v>
      </c>
      <c r="M201" s="6">
        <v>0</v>
      </c>
      <c r="N201" s="6">
        <v>20.341999999999999</v>
      </c>
      <c r="O201" s="6">
        <v>185</v>
      </c>
      <c r="P201" s="6">
        <v>7.6</v>
      </c>
      <c r="Q201" s="6">
        <v>0</v>
      </c>
      <c r="R201" s="6">
        <v>50021000</v>
      </c>
      <c r="S201" s="6">
        <v>0</v>
      </c>
      <c r="T201" s="7">
        <v>0</v>
      </c>
      <c r="U201" s="6" t="e">
        <f t="shared" si="3"/>
        <v>#DIV/0!</v>
      </c>
    </row>
    <row r="202" spans="1:21" x14ac:dyDescent="0.4">
      <c r="A202" s="6">
        <v>1130</v>
      </c>
      <c r="B202" s="6" t="s">
        <v>886</v>
      </c>
      <c r="C202" s="6" t="s">
        <v>886</v>
      </c>
      <c r="D202" s="6" t="s">
        <v>887</v>
      </c>
      <c r="E202" s="6" t="s">
        <v>888</v>
      </c>
      <c r="F202" s="6" t="s">
        <v>889</v>
      </c>
      <c r="G202" s="6">
        <v>10</v>
      </c>
      <c r="H202" s="6">
        <v>2</v>
      </c>
      <c r="I202" s="6">
        <v>2</v>
      </c>
      <c r="J202" s="6">
        <v>2</v>
      </c>
      <c r="K202" s="6">
        <v>0</v>
      </c>
      <c r="L202" s="6">
        <v>2</v>
      </c>
      <c r="M202" s="6">
        <v>0</v>
      </c>
      <c r="N202" s="6">
        <v>18.254000000000001</v>
      </c>
      <c r="O202" s="6">
        <v>160</v>
      </c>
      <c r="P202" s="6">
        <v>11.9</v>
      </c>
      <c r="Q202" s="6">
        <v>0</v>
      </c>
      <c r="R202" s="6">
        <v>49494000</v>
      </c>
      <c r="S202" s="6">
        <v>0</v>
      </c>
      <c r="T202" s="7">
        <v>0</v>
      </c>
      <c r="U202" s="6" t="e">
        <f t="shared" si="3"/>
        <v>#DIV/0!</v>
      </c>
    </row>
    <row r="203" spans="1:21" x14ac:dyDescent="0.4">
      <c r="A203" s="6">
        <v>987</v>
      </c>
      <c r="B203" s="6" t="s">
        <v>890</v>
      </c>
      <c r="C203" s="6" t="s">
        <v>890</v>
      </c>
      <c r="D203" s="6" t="s">
        <v>891</v>
      </c>
      <c r="E203" s="6" t="s">
        <v>892</v>
      </c>
      <c r="F203" s="6" t="s">
        <v>893</v>
      </c>
      <c r="G203" s="6">
        <v>2</v>
      </c>
      <c r="H203" s="6">
        <v>1</v>
      </c>
      <c r="I203" s="6">
        <v>1</v>
      </c>
      <c r="J203" s="6">
        <v>1</v>
      </c>
      <c r="K203" s="6">
        <v>0</v>
      </c>
      <c r="L203" s="6">
        <v>1</v>
      </c>
      <c r="M203" s="6">
        <v>0</v>
      </c>
      <c r="N203" s="6">
        <v>36.103999999999999</v>
      </c>
      <c r="O203" s="6">
        <v>319</v>
      </c>
      <c r="P203" s="6">
        <v>4.7</v>
      </c>
      <c r="Q203" s="6">
        <v>0</v>
      </c>
      <c r="R203" s="6">
        <v>49455000</v>
      </c>
      <c r="S203" s="6">
        <v>0</v>
      </c>
      <c r="T203" s="7">
        <v>0</v>
      </c>
      <c r="U203" s="6" t="e">
        <f t="shared" si="3"/>
        <v>#DIV/0!</v>
      </c>
    </row>
    <row r="204" spans="1:21" x14ac:dyDescent="0.4">
      <c r="A204" s="6">
        <v>149</v>
      </c>
      <c r="B204" s="6" t="s">
        <v>894</v>
      </c>
      <c r="C204" s="6" t="s">
        <v>894</v>
      </c>
      <c r="D204" s="6" t="s">
        <v>895</v>
      </c>
      <c r="E204" s="6" t="s">
        <v>896</v>
      </c>
      <c r="F204" s="6" t="s">
        <v>897</v>
      </c>
      <c r="G204" s="6">
        <v>25</v>
      </c>
      <c r="H204" s="6">
        <v>2</v>
      </c>
      <c r="I204" s="6">
        <v>2</v>
      </c>
      <c r="J204" s="6">
        <v>2</v>
      </c>
      <c r="K204" s="6">
        <v>0</v>
      </c>
      <c r="L204" s="6">
        <v>2</v>
      </c>
      <c r="M204" s="6">
        <v>0</v>
      </c>
      <c r="N204" s="6">
        <v>86.822999999999993</v>
      </c>
      <c r="O204" s="6">
        <v>746</v>
      </c>
      <c r="P204" s="6">
        <v>2.7</v>
      </c>
      <c r="Q204" s="6">
        <v>0</v>
      </c>
      <c r="R204" s="6">
        <v>49426000</v>
      </c>
      <c r="S204" s="6">
        <v>0</v>
      </c>
      <c r="T204" s="7">
        <v>0</v>
      </c>
      <c r="U204" s="6" t="e">
        <f t="shared" si="3"/>
        <v>#DIV/0!</v>
      </c>
    </row>
    <row r="205" spans="1:21" x14ac:dyDescent="0.4">
      <c r="A205" s="6">
        <v>120</v>
      </c>
      <c r="B205" s="6" t="s">
        <v>898</v>
      </c>
      <c r="C205" s="6" t="s">
        <v>898</v>
      </c>
      <c r="D205" s="6" t="s">
        <v>899</v>
      </c>
      <c r="E205" s="6" t="s">
        <v>900</v>
      </c>
      <c r="F205" s="6" t="s">
        <v>901</v>
      </c>
      <c r="G205" s="6">
        <v>3</v>
      </c>
      <c r="H205" s="6">
        <v>2</v>
      </c>
      <c r="I205" s="6">
        <v>2</v>
      </c>
      <c r="J205" s="6">
        <v>2</v>
      </c>
      <c r="K205" s="6">
        <v>0</v>
      </c>
      <c r="L205" s="6">
        <v>2</v>
      </c>
      <c r="M205" s="6">
        <v>0</v>
      </c>
      <c r="N205" s="6">
        <v>38.448</v>
      </c>
      <c r="O205" s="6">
        <v>345</v>
      </c>
      <c r="P205" s="6">
        <v>7</v>
      </c>
      <c r="Q205" s="6">
        <v>0</v>
      </c>
      <c r="R205" s="6">
        <v>48920000</v>
      </c>
      <c r="S205" s="6">
        <v>0</v>
      </c>
      <c r="T205" s="7">
        <v>0</v>
      </c>
      <c r="U205" s="6" t="e">
        <f t="shared" si="3"/>
        <v>#DIV/0!</v>
      </c>
    </row>
    <row r="206" spans="1:21" x14ac:dyDescent="0.4">
      <c r="A206" s="6">
        <v>567</v>
      </c>
      <c r="B206" s="6" t="s">
        <v>902</v>
      </c>
      <c r="C206" s="6" t="s">
        <v>902</v>
      </c>
      <c r="D206" s="6" t="s">
        <v>903</v>
      </c>
      <c r="E206" s="6" t="s">
        <v>904</v>
      </c>
      <c r="F206" s="6" t="s">
        <v>905</v>
      </c>
      <c r="G206" s="6">
        <v>5</v>
      </c>
      <c r="H206" s="6">
        <v>2</v>
      </c>
      <c r="I206" s="6">
        <v>2</v>
      </c>
      <c r="J206" s="6">
        <v>2</v>
      </c>
      <c r="K206" s="6">
        <v>0</v>
      </c>
      <c r="L206" s="6">
        <v>2</v>
      </c>
      <c r="M206" s="6">
        <v>0</v>
      </c>
      <c r="N206" s="6">
        <v>82.090999999999994</v>
      </c>
      <c r="O206" s="6">
        <v>739</v>
      </c>
      <c r="P206" s="6">
        <v>2.7</v>
      </c>
      <c r="Q206" s="6">
        <v>0</v>
      </c>
      <c r="R206" s="6">
        <v>48867000</v>
      </c>
      <c r="S206" s="6">
        <v>0</v>
      </c>
      <c r="T206" s="7">
        <v>0</v>
      </c>
      <c r="U206" s="6" t="e">
        <f t="shared" si="3"/>
        <v>#DIV/0!</v>
      </c>
    </row>
    <row r="207" spans="1:21" x14ac:dyDescent="0.4">
      <c r="A207" s="6">
        <v>473</v>
      </c>
      <c r="B207" s="6" t="s">
        <v>906</v>
      </c>
      <c r="C207" s="6" t="s">
        <v>906</v>
      </c>
      <c r="D207" s="6" t="s">
        <v>907</v>
      </c>
      <c r="E207" s="6" t="s">
        <v>908</v>
      </c>
      <c r="F207" s="6" t="s">
        <v>909</v>
      </c>
      <c r="G207" s="6">
        <v>5</v>
      </c>
      <c r="H207" s="6">
        <v>2</v>
      </c>
      <c r="I207" s="6">
        <v>2</v>
      </c>
      <c r="J207" s="6">
        <v>2</v>
      </c>
      <c r="K207" s="6">
        <v>0</v>
      </c>
      <c r="L207" s="6">
        <v>2</v>
      </c>
      <c r="M207" s="6">
        <v>0</v>
      </c>
      <c r="N207" s="6">
        <v>16.29</v>
      </c>
      <c r="O207" s="6">
        <v>157</v>
      </c>
      <c r="P207" s="6">
        <v>21</v>
      </c>
      <c r="Q207" s="6">
        <v>0</v>
      </c>
      <c r="R207" s="6">
        <v>48389000</v>
      </c>
      <c r="S207" s="6">
        <v>0</v>
      </c>
      <c r="T207" s="7">
        <v>0</v>
      </c>
      <c r="U207" s="6" t="e">
        <f t="shared" si="3"/>
        <v>#DIV/0!</v>
      </c>
    </row>
    <row r="208" spans="1:21" x14ac:dyDescent="0.4">
      <c r="A208" s="6">
        <v>142</v>
      </c>
      <c r="B208" s="6" t="s">
        <v>910</v>
      </c>
      <c r="C208" s="6" t="s">
        <v>910</v>
      </c>
      <c r="D208" s="6" t="s">
        <v>911</v>
      </c>
      <c r="E208" s="6" t="s">
        <v>912</v>
      </c>
      <c r="F208" s="6" t="s">
        <v>913</v>
      </c>
      <c r="G208" s="6">
        <v>4</v>
      </c>
      <c r="H208" s="6">
        <v>1</v>
      </c>
      <c r="I208" s="6">
        <v>1</v>
      </c>
      <c r="J208" s="6">
        <v>1</v>
      </c>
      <c r="K208" s="6">
        <v>0</v>
      </c>
      <c r="L208" s="6">
        <v>1</v>
      </c>
      <c r="M208" s="6">
        <v>0</v>
      </c>
      <c r="N208" s="6">
        <v>14.122999999999999</v>
      </c>
      <c r="O208" s="6">
        <v>123</v>
      </c>
      <c r="P208" s="6">
        <v>8.9</v>
      </c>
      <c r="Q208" s="6">
        <v>0</v>
      </c>
      <c r="R208" s="6">
        <v>47978000</v>
      </c>
      <c r="S208" s="6">
        <v>0</v>
      </c>
      <c r="T208" s="7">
        <v>0</v>
      </c>
      <c r="U208" s="6" t="e">
        <f t="shared" si="3"/>
        <v>#DIV/0!</v>
      </c>
    </row>
    <row r="209" spans="1:21" x14ac:dyDescent="0.4">
      <c r="A209" s="6">
        <v>1055</v>
      </c>
      <c r="B209" s="6" t="s">
        <v>914</v>
      </c>
      <c r="C209" s="6" t="s">
        <v>914</v>
      </c>
      <c r="D209" s="6" t="s">
        <v>915</v>
      </c>
      <c r="E209" s="6" t="s">
        <v>916</v>
      </c>
      <c r="F209" s="6" t="s">
        <v>917</v>
      </c>
      <c r="G209" s="6">
        <v>1</v>
      </c>
      <c r="H209" s="6">
        <v>1</v>
      </c>
      <c r="I209" s="6">
        <v>1</v>
      </c>
      <c r="J209" s="6">
        <v>1</v>
      </c>
      <c r="K209" s="6">
        <v>0</v>
      </c>
      <c r="L209" s="6">
        <v>1</v>
      </c>
      <c r="M209" s="6">
        <v>0</v>
      </c>
      <c r="N209" s="6">
        <v>43.215000000000003</v>
      </c>
      <c r="O209" s="6">
        <v>386</v>
      </c>
      <c r="P209" s="6">
        <v>2.8</v>
      </c>
      <c r="Q209" s="6">
        <v>0</v>
      </c>
      <c r="R209" s="6">
        <v>47020000</v>
      </c>
      <c r="S209" s="6">
        <v>0</v>
      </c>
      <c r="T209" s="7">
        <v>0</v>
      </c>
      <c r="U209" s="6" t="e">
        <f t="shared" si="3"/>
        <v>#DIV/0!</v>
      </c>
    </row>
    <row r="210" spans="1:21" x14ac:dyDescent="0.4">
      <c r="A210" s="6">
        <v>390</v>
      </c>
      <c r="B210" s="6" t="s">
        <v>918</v>
      </c>
      <c r="C210" s="6" t="s">
        <v>918</v>
      </c>
      <c r="D210" s="6" t="s">
        <v>919</v>
      </c>
      <c r="E210" s="6" t="s">
        <v>920</v>
      </c>
      <c r="F210" s="6" t="s">
        <v>921</v>
      </c>
      <c r="G210" s="6">
        <v>4</v>
      </c>
      <c r="H210" s="6">
        <v>4</v>
      </c>
      <c r="I210" s="6">
        <v>4</v>
      </c>
      <c r="J210" s="6">
        <v>3</v>
      </c>
      <c r="K210" s="6">
        <v>1</v>
      </c>
      <c r="L210" s="6">
        <v>3</v>
      </c>
      <c r="M210" s="6">
        <v>1</v>
      </c>
      <c r="N210" s="6">
        <v>45.651000000000003</v>
      </c>
      <c r="O210" s="6">
        <v>413</v>
      </c>
      <c r="P210" s="6">
        <v>6.8</v>
      </c>
      <c r="Q210" s="6">
        <v>2.4</v>
      </c>
      <c r="R210" s="6">
        <v>46873000</v>
      </c>
      <c r="S210" s="6">
        <v>0</v>
      </c>
      <c r="T210" s="7">
        <v>0</v>
      </c>
      <c r="U210" s="6" t="e">
        <f t="shared" si="3"/>
        <v>#DIV/0!</v>
      </c>
    </row>
    <row r="211" spans="1:21" x14ac:dyDescent="0.4">
      <c r="A211" s="6">
        <v>1193</v>
      </c>
      <c r="B211" s="6" t="s">
        <v>922</v>
      </c>
      <c r="C211" s="6" t="s">
        <v>922</v>
      </c>
      <c r="D211" s="6" t="s">
        <v>923</v>
      </c>
      <c r="E211" s="6" t="s">
        <v>924</v>
      </c>
      <c r="F211" s="6" t="s">
        <v>925</v>
      </c>
      <c r="G211" s="6">
        <v>2</v>
      </c>
      <c r="H211" s="6">
        <v>2</v>
      </c>
      <c r="I211" s="6">
        <v>2</v>
      </c>
      <c r="J211" s="6">
        <v>2</v>
      </c>
      <c r="K211" s="6">
        <v>0</v>
      </c>
      <c r="L211" s="6">
        <v>2</v>
      </c>
      <c r="M211" s="6">
        <v>0</v>
      </c>
      <c r="N211" s="6">
        <v>160.88</v>
      </c>
      <c r="O211" s="6">
        <v>1443</v>
      </c>
      <c r="P211" s="6">
        <v>2.1</v>
      </c>
      <c r="Q211" s="6">
        <v>0</v>
      </c>
      <c r="R211" s="6">
        <v>46700000</v>
      </c>
      <c r="S211" s="6">
        <v>0</v>
      </c>
      <c r="T211" s="7">
        <v>0</v>
      </c>
      <c r="U211" s="6" t="e">
        <f t="shared" si="3"/>
        <v>#DIV/0!</v>
      </c>
    </row>
    <row r="212" spans="1:21" x14ac:dyDescent="0.4">
      <c r="A212" s="6">
        <v>578</v>
      </c>
      <c r="B212" s="6" t="s">
        <v>926</v>
      </c>
      <c r="C212" s="6" t="s">
        <v>926</v>
      </c>
      <c r="D212" s="6" t="s">
        <v>927</v>
      </c>
      <c r="E212" s="6" t="s">
        <v>928</v>
      </c>
      <c r="F212" s="6" t="s">
        <v>929</v>
      </c>
      <c r="G212" s="6">
        <v>2</v>
      </c>
      <c r="H212" s="6">
        <v>3</v>
      </c>
      <c r="I212" s="6">
        <v>2</v>
      </c>
      <c r="J212" s="6">
        <v>3</v>
      </c>
      <c r="K212" s="6">
        <v>0</v>
      </c>
      <c r="L212" s="6">
        <v>2</v>
      </c>
      <c r="M212" s="6">
        <v>0</v>
      </c>
      <c r="N212" s="6">
        <v>58.22</v>
      </c>
      <c r="O212" s="6">
        <v>489</v>
      </c>
      <c r="P212" s="6">
        <v>6.1</v>
      </c>
      <c r="Q212" s="6">
        <v>0</v>
      </c>
      <c r="R212" s="6">
        <v>46411000</v>
      </c>
      <c r="S212" s="6">
        <v>0</v>
      </c>
      <c r="T212" s="7">
        <v>0</v>
      </c>
      <c r="U212" s="6" t="e">
        <f t="shared" si="3"/>
        <v>#DIV/0!</v>
      </c>
    </row>
    <row r="213" spans="1:21" x14ac:dyDescent="0.4">
      <c r="A213" s="6">
        <v>1504</v>
      </c>
      <c r="B213" s="6" t="s">
        <v>930</v>
      </c>
      <c r="C213" s="6" t="s">
        <v>930</v>
      </c>
      <c r="D213" s="6" t="s">
        <v>931</v>
      </c>
      <c r="E213" s="6" t="s">
        <v>932</v>
      </c>
      <c r="F213" s="6" t="s">
        <v>933</v>
      </c>
      <c r="G213" s="6">
        <v>9</v>
      </c>
      <c r="H213" s="6">
        <v>2</v>
      </c>
      <c r="I213" s="6">
        <v>2</v>
      </c>
      <c r="J213" s="6">
        <v>2</v>
      </c>
      <c r="K213" s="6">
        <v>0</v>
      </c>
      <c r="L213" s="6">
        <v>2</v>
      </c>
      <c r="M213" s="6">
        <v>0</v>
      </c>
      <c r="N213" s="6">
        <v>60.646999999999998</v>
      </c>
      <c r="O213" s="6">
        <v>533</v>
      </c>
      <c r="P213" s="6">
        <v>4.9000000000000004</v>
      </c>
      <c r="Q213" s="6">
        <v>0</v>
      </c>
      <c r="R213" s="6">
        <v>45429000</v>
      </c>
      <c r="S213" s="6">
        <v>0</v>
      </c>
      <c r="T213" s="7">
        <v>0</v>
      </c>
      <c r="U213" s="6" t="e">
        <f t="shared" si="3"/>
        <v>#DIV/0!</v>
      </c>
    </row>
    <row r="214" spans="1:21" x14ac:dyDescent="0.4">
      <c r="A214" s="6">
        <v>17</v>
      </c>
      <c r="B214" s="6" t="s">
        <v>934</v>
      </c>
      <c r="C214" s="6" t="s">
        <v>934</v>
      </c>
      <c r="D214" s="6" t="s">
        <v>935</v>
      </c>
      <c r="E214" s="6" t="s">
        <v>936</v>
      </c>
      <c r="F214" s="6" t="s">
        <v>937</v>
      </c>
      <c r="G214" s="6">
        <v>6</v>
      </c>
      <c r="H214" s="6">
        <v>1</v>
      </c>
      <c r="I214" s="6">
        <v>1</v>
      </c>
      <c r="J214" s="6">
        <v>1</v>
      </c>
      <c r="K214" s="6">
        <v>0</v>
      </c>
      <c r="L214" s="6">
        <v>1</v>
      </c>
      <c r="M214" s="6">
        <v>0</v>
      </c>
      <c r="N214" s="6">
        <v>19.77</v>
      </c>
      <c r="O214" s="6">
        <v>182</v>
      </c>
      <c r="P214" s="6">
        <v>4.9000000000000004</v>
      </c>
      <c r="Q214" s="6">
        <v>0</v>
      </c>
      <c r="R214" s="6">
        <v>45330000</v>
      </c>
      <c r="S214" s="6">
        <v>0</v>
      </c>
      <c r="T214" s="7">
        <v>0</v>
      </c>
      <c r="U214" s="6" t="e">
        <f t="shared" si="3"/>
        <v>#DIV/0!</v>
      </c>
    </row>
    <row r="215" spans="1:21" x14ac:dyDescent="0.4">
      <c r="A215" s="6">
        <v>1031</v>
      </c>
      <c r="B215" s="6" t="s">
        <v>938</v>
      </c>
      <c r="C215" s="6" t="s">
        <v>938</v>
      </c>
      <c r="D215" s="6" t="s">
        <v>939</v>
      </c>
      <c r="E215" s="6" t="s">
        <v>940</v>
      </c>
      <c r="F215" s="6" t="s">
        <v>941</v>
      </c>
      <c r="G215" s="6">
        <v>4</v>
      </c>
      <c r="H215" s="6">
        <v>2</v>
      </c>
      <c r="I215" s="6">
        <v>2</v>
      </c>
      <c r="J215" s="6">
        <v>1</v>
      </c>
      <c r="K215" s="6">
        <v>1</v>
      </c>
      <c r="L215" s="6">
        <v>1</v>
      </c>
      <c r="M215" s="6">
        <v>1</v>
      </c>
      <c r="N215" s="6">
        <v>100.18</v>
      </c>
      <c r="O215" s="6">
        <v>843</v>
      </c>
      <c r="P215" s="6">
        <v>2.1</v>
      </c>
      <c r="Q215" s="6">
        <v>1.1000000000000001</v>
      </c>
      <c r="R215" s="6">
        <v>45289000</v>
      </c>
      <c r="S215" s="6">
        <v>0</v>
      </c>
      <c r="T215" s="7">
        <v>0</v>
      </c>
      <c r="U215" s="6" t="e">
        <f t="shared" si="3"/>
        <v>#DIV/0!</v>
      </c>
    </row>
    <row r="216" spans="1:21" x14ac:dyDescent="0.4">
      <c r="A216" s="6">
        <v>746</v>
      </c>
      <c r="B216" s="6" t="s">
        <v>942</v>
      </c>
      <c r="C216" s="6" t="s">
        <v>943</v>
      </c>
      <c r="D216" s="6" t="s">
        <v>944</v>
      </c>
      <c r="E216" s="6" t="s">
        <v>945</v>
      </c>
      <c r="F216" s="6" t="s">
        <v>946</v>
      </c>
      <c r="G216" s="6">
        <v>8</v>
      </c>
      <c r="H216" s="6">
        <v>5</v>
      </c>
      <c r="I216" s="6">
        <v>2</v>
      </c>
      <c r="J216" s="6">
        <v>5</v>
      </c>
      <c r="K216" s="6">
        <v>3</v>
      </c>
      <c r="L216" s="6">
        <v>2</v>
      </c>
      <c r="M216" s="6">
        <v>0</v>
      </c>
      <c r="N216" s="6">
        <v>56.500999999999998</v>
      </c>
      <c r="O216" s="6">
        <v>521</v>
      </c>
      <c r="P216" s="6">
        <v>8.3000000000000007</v>
      </c>
      <c r="Q216" s="6">
        <v>4.8</v>
      </c>
      <c r="R216" s="6">
        <v>45138000</v>
      </c>
      <c r="S216" s="6">
        <v>0</v>
      </c>
      <c r="T216" s="7">
        <v>0</v>
      </c>
      <c r="U216" s="6" t="e">
        <f t="shared" si="3"/>
        <v>#DIV/0!</v>
      </c>
    </row>
    <row r="217" spans="1:21" x14ac:dyDescent="0.4">
      <c r="A217" s="6">
        <v>1333</v>
      </c>
      <c r="B217" s="6" t="s">
        <v>947</v>
      </c>
      <c r="C217" s="6" t="s">
        <v>947</v>
      </c>
      <c r="D217" s="6" t="s">
        <v>948</v>
      </c>
      <c r="E217" s="6" t="s">
        <v>949</v>
      </c>
      <c r="F217" s="6" t="s">
        <v>950</v>
      </c>
      <c r="G217" s="6">
        <v>1</v>
      </c>
      <c r="H217" s="6">
        <v>3</v>
      </c>
      <c r="I217" s="6">
        <v>3</v>
      </c>
      <c r="J217" s="6">
        <v>3</v>
      </c>
      <c r="K217" s="6">
        <v>0</v>
      </c>
      <c r="L217" s="6">
        <v>3</v>
      </c>
      <c r="M217" s="6">
        <v>0</v>
      </c>
      <c r="N217" s="6">
        <v>96.631</v>
      </c>
      <c r="O217" s="6">
        <v>843</v>
      </c>
      <c r="P217" s="6">
        <v>5.8</v>
      </c>
      <c r="Q217" s="6">
        <v>0</v>
      </c>
      <c r="R217" s="6">
        <v>45006000</v>
      </c>
      <c r="S217" s="6">
        <v>0</v>
      </c>
      <c r="T217" s="7">
        <v>0</v>
      </c>
      <c r="U217" s="6" t="e">
        <f t="shared" si="3"/>
        <v>#DIV/0!</v>
      </c>
    </row>
    <row r="218" spans="1:21" x14ac:dyDescent="0.4">
      <c r="A218" s="6">
        <v>190</v>
      </c>
      <c r="B218" s="6" t="s">
        <v>951</v>
      </c>
      <c r="C218" s="6" t="s">
        <v>951</v>
      </c>
      <c r="D218" s="6" t="s">
        <v>952</v>
      </c>
      <c r="E218" s="6" t="s">
        <v>953</v>
      </c>
      <c r="F218" s="6" t="s">
        <v>954</v>
      </c>
      <c r="G218" s="6">
        <v>4</v>
      </c>
      <c r="H218" s="6">
        <v>2</v>
      </c>
      <c r="I218" s="6">
        <v>2</v>
      </c>
      <c r="J218" s="6">
        <v>2</v>
      </c>
      <c r="K218" s="6">
        <v>0</v>
      </c>
      <c r="L218" s="6">
        <v>2</v>
      </c>
      <c r="M218" s="6">
        <v>0</v>
      </c>
      <c r="N218" s="6">
        <v>68.168000000000006</v>
      </c>
      <c r="O218" s="6">
        <v>611</v>
      </c>
      <c r="P218" s="6">
        <v>4.7</v>
      </c>
      <c r="Q218" s="6">
        <v>0</v>
      </c>
      <c r="R218" s="6">
        <v>44943000</v>
      </c>
      <c r="S218" s="6">
        <v>0</v>
      </c>
      <c r="T218" s="7">
        <v>0</v>
      </c>
      <c r="U218" s="6" t="e">
        <f t="shared" si="3"/>
        <v>#DIV/0!</v>
      </c>
    </row>
    <row r="219" spans="1:21" x14ac:dyDescent="0.4">
      <c r="A219" s="6">
        <v>1338</v>
      </c>
      <c r="B219" s="6" t="s">
        <v>955</v>
      </c>
      <c r="C219" s="6" t="s">
        <v>955</v>
      </c>
      <c r="D219" s="6" t="s">
        <v>956</v>
      </c>
      <c r="E219" s="6" t="s">
        <v>957</v>
      </c>
      <c r="F219" s="6" t="s">
        <v>958</v>
      </c>
      <c r="G219" s="6">
        <v>2</v>
      </c>
      <c r="H219" s="6">
        <v>2</v>
      </c>
      <c r="I219" s="6">
        <v>2</v>
      </c>
      <c r="J219" s="6">
        <v>2</v>
      </c>
      <c r="K219" s="6">
        <v>0</v>
      </c>
      <c r="L219" s="6">
        <v>2</v>
      </c>
      <c r="M219" s="6">
        <v>0</v>
      </c>
      <c r="N219" s="6">
        <v>37.32</v>
      </c>
      <c r="O219" s="6">
        <v>345</v>
      </c>
      <c r="P219" s="6">
        <v>7.8</v>
      </c>
      <c r="Q219" s="6">
        <v>0</v>
      </c>
      <c r="R219" s="6">
        <v>44811000</v>
      </c>
      <c r="S219" s="6">
        <v>0</v>
      </c>
      <c r="T219" s="7">
        <v>0</v>
      </c>
      <c r="U219" s="6" t="e">
        <f t="shared" si="3"/>
        <v>#DIV/0!</v>
      </c>
    </row>
    <row r="220" spans="1:21" x14ac:dyDescent="0.4">
      <c r="A220" s="6">
        <v>523</v>
      </c>
      <c r="B220" s="6" t="s">
        <v>959</v>
      </c>
      <c r="C220" s="6" t="s">
        <v>959</v>
      </c>
      <c r="D220" s="6" t="s">
        <v>960</v>
      </c>
      <c r="E220" s="6" t="s">
        <v>961</v>
      </c>
      <c r="F220" s="6" t="s">
        <v>962</v>
      </c>
      <c r="G220" s="6">
        <v>4</v>
      </c>
      <c r="H220" s="6">
        <v>1</v>
      </c>
      <c r="I220" s="6">
        <v>1</v>
      </c>
      <c r="J220" s="6">
        <v>1</v>
      </c>
      <c r="K220" s="6">
        <v>0</v>
      </c>
      <c r="L220" s="6">
        <v>1</v>
      </c>
      <c r="M220" s="6">
        <v>0</v>
      </c>
      <c r="N220" s="6">
        <v>20.937000000000001</v>
      </c>
      <c r="O220" s="6">
        <v>185</v>
      </c>
      <c r="P220" s="6">
        <v>7</v>
      </c>
      <c r="Q220" s="6">
        <v>0</v>
      </c>
      <c r="R220" s="6">
        <v>44664000</v>
      </c>
      <c r="S220" s="6">
        <v>0</v>
      </c>
      <c r="T220" s="7">
        <v>0</v>
      </c>
      <c r="U220" s="6" t="e">
        <f t="shared" si="3"/>
        <v>#DIV/0!</v>
      </c>
    </row>
    <row r="221" spans="1:21" x14ac:dyDescent="0.4">
      <c r="A221" s="6">
        <v>1003</v>
      </c>
      <c r="B221" s="6" t="s">
        <v>963</v>
      </c>
      <c r="C221" s="6" t="s">
        <v>963</v>
      </c>
      <c r="D221" s="6" t="s">
        <v>964</v>
      </c>
      <c r="E221" s="6" t="s">
        <v>965</v>
      </c>
      <c r="F221" s="6" t="s">
        <v>966</v>
      </c>
      <c r="G221" s="6">
        <v>2</v>
      </c>
      <c r="H221" s="6">
        <v>2</v>
      </c>
      <c r="I221" s="6">
        <v>2</v>
      </c>
      <c r="J221" s="6">
        <v>2</v>
      </c>
      <c r="K221" s="6">
        <v>0</v>
      </c>
      <c r="L221" s="6">
        <v>2</v>
      </c>
      <c r="M221" s="6">
        <v>0</v>
      </c>
      <c r="N221" s="6">
        <v>43.506999999999998</v>
      </c>
      <c r="O221" s="6">
        <v>387</v>
      </c>
      <c r="P221" s="6">
        <v>5.7</v>
      </c>
      <c r="Q221" s="6">
        <v>0</v>
      </c>
      <c r="R221" s="6">
        <v>44584000</v>
      </c>
      <c r="S221" s="6">
        <v>0</v>
      </c>
      <c r="T221" s="7">
        <v>0</v>
      </c>
      <c r="U221" s="6" t="e">
        <f t="shared" si="3"/>
        <v>#DIV/0!</v>
      </c>
    </row>
    <row r="222" spans="1:21" x14ac:dyDescent="0.4">
      <c r="A222" s="6">
        <v>1492</v>
      </c>
      <c r="B222" s="6" t="s">
        <v>967</v>
      </c>
      <c r="C222" s="6" t="s">
        <v>967</v>
      </c>
      <c r="D222" s="6" t="s">
        <v>968</v>
      </c>
      <c r="E222" s="6" t="s">
        <v>969</v>
      </c>
      <c r="F222" s="6" t="s">
        <v>970</v>
      </c>
      <c r="G222" s="6">
        <v>3</v>
      </c>
      <c r="H222" s="6">
        <v>2</v>
      </c>
      <c r="I222" s="6">
        <v>2</v>
      </c>
      <c r="J222" s="6">
        <v>2</v>
      </c>
      <c r="K222" s="6">
        <v>0</v>
      </c>
      <c r="L222" s="6">
        <v>2</v>
      </c>
      <c r="M222" s="6">
        <v>0</v>
      </c>
      <c r="N222" s="6">
        <v>78.299000000000007</v>
      </c>
      <c r="O222" s="6">
        <v>695</v>
      </c>
      <c r="P222" s="6">
        <v>4</v>
      </c>
      <c r="Q222" s="6">
        <v>0</v>
      </c>
      <c r="R222" s="6">
        <v>44523000</v>
      </c>
      <c r="S222" s="6">
        <v>0</v>
      </c>
      <c r="T222" s="7">
        <v>0</v>
      </c>
      <c r="U222" s="6" t="e">
        <f t="shared" si="3"/>
        <v>#DIV/0!</v>
      </c>
    </row>
    <row r="223" spans="1:21" x14ac:dyDescent="0.4">
      <c r="A223" s="6">
        <v>940</v>
      </c>
      <c r="B223" s="6" t="s">
        <v>971</v>
      </c>
      <c r="C223" s="6" t="s">
        <v>971</v>
      </c>
      <c r="D223" s="6" t="s">
        <v>972</v>
      </c>
      <c r="E223" s="6" t="s">
        <v>973</v>
      </c>
      <c r="F223" s="6" t="s">
        <v>974</v>
      </c>
      <c r="G223" s="6">
        <v>1</v>
      </c>
      <c r="H223" s="6">
        <v>1</v>
      </c>
      <c r="I223" s="6">
        <v>1</v>
      </c>
      <c r="J223" s="6">
        <v>1</v>
      </c>
      <c r="K223" s="6">
        <v>0</v>
      </c>
      <c r="L223" s="6">
        <v>1</v>
      </c>
      <c r="M223" s="6">
        <v>0</v>
      </c>
      <c r="N223" s="6">
        <v>50.097000000000001</v>
      </c>
      <c r="O223" s="6">
        <v>456</v>
      </c>
      <c r="P223" s="6">
        <v>2.4</v>
      </c>
      <c r="Q223" s="6">
        <v>0</v>
      </c>
      <c r="R223" s="6">
        <v>44053000</v>
      </c>
      <c r="S223" s="6">
        <v>0</v>
      </c>
      <c r="T223" s="7">
        <v>0</v>
      </c>
      <c r="U223" s="6" t="e">
        <f t="shared" si="3"/>
        <v>#DIV/0!</v>
      </c>
    </row>
    <row r="224" spans="1:21" x14ac:dyDescent="0.4">
      <c r="A224" s="6">
        <v>235</v>
      </c>
      <c r="B224" s="6" t="s">
        <v>975</v>
      </c>
      <c r="C224" s="6" t="s">
        <v>976</v>
      </c>
      <c r="D224" s="6" t="s">
        <v>977</v>
      </c>
      <c r="E224" s="6" t="s">
        <v>978</v>
      </c>
      <c r="F224" s="6" t="s">
        <v>979</v>
      </c>
      <c r="G224" s="6">
        <v>4</v>
      </c>
      <c r="H224" s="6">
        <v>3</v>
      </c>
      <c r="I224" s="6">
        <v>3</v>
      </c>
      <c r="J224" s="6">
        <v>3</v>
      </c>
      <c r="K224" s="6">
        <v>0</v>
      </c>
      <c r="L224" s="6">
        <v>3</v>
      </c>
      <c r="M224" s="6">
        <v>0</v>
      </c>
      <c r="N224" s="6">
        <v>86.603999999999999</v>
      </c>
      <c r="O224" s="6">
        <v>765</v>
      </c>
      <c r="P224" s="6">
        <v>4.4000000000000004</v>
      </c>
      <c r="Q224" s="6">
        <v>0</v>
      </c>
      <c r="R224" s="6">
        <v>43919000</v>
      </c>
      <c r="S224" s="6">
        <v>0</v>
      </c>
      <c r="T224" s="7">
        <v>0</v>
      </c>
      <c r="U224" s="6" t="e">
        <f t="shared" si="3"/>
        <v>#DIV/0!</v>
      </c>
    </row>
    <row r="225" spans="1:21" x14ac:dyDescent="0.4">
      <c r="A225" s="6">
        <v>1279</v>
      </c>
      <c r="B225" s="6" t="s">
        <v>980</v>
      </c>
      <c r="C225" s="6" t="s">
        <v>980</v>
      </c>
      <c r="D225" s="6" t="s">
        <v>981</v>
      </c>
      <c r="E225" s="6" t="s">
        <v>982</v>
      </c>
      <c r="F225" s="6" t="s">
        <v>983</v>
      </c>
      <c r="G225" s="6">
        <v>5</v>
      </c>
      <c r="H225" s="6">
        <v>2</v>
      </c>
      <c r="I225" s="6">
        <v>2</v>
      </c>
      <c r="J225" s="6">
        <v>2</v>
      </c>
      <c r="K225" s="6">
        <v>0</v>
      </c>
      <c r="L225" s="6">
        <v>2</v>
      </c>
      <c r="M225" s="6">
        <v>0</v>
      </c>
      <c r="N225" s="6">
        <v>74.680000000000007</v>
      </c>
      <c r="O225" s="6">
        <v>683</v>
      </c>
      <c r="P225" s="6">
        <v>4</v>
      </c>
      <c r="Q225" s="6">
        <v>0</v>
      </c>
      <c r="R225" s="6">
        <v>43917000</v>
      </c>
      <c r="S225" s="6">
        <v>0</v>
      </c>
      <c r="T225" s="7">
        <v>0</v>
      </c>
      <c r="U225" s="6" t="e">
        <f t="shared" si="3"/>
        <v>#DIV/0!</v>
      </c>
    </row>
    <row r="226" spans="1:21" x14ac:dyDescent="0.4">
      <c r="A226" s="6">
        <v>1071</v>
      </c>
      <c r="B226" s="6" t="s">
        <v>984</v>
      </c>
      <c r="C226" s="6" t="s">
        <v>984</v>
      </c>
      <c r="D226" s="6" t="s">
        <v>985</v>
      </c>
      <c r="E226" s="6" t="s">
        <v>986</v>
      </c>
      <c r="F226" s="6" t="s">
        <v>987</v>
      </c>
      <c r="G226" s="6">
        <v>1</v>
      </c>
      <c r="H226" s="6">
        <v>2</v>
      </c>
      <c r="I226" s="6">
        <v>2</v>
      </c>
      <c r="J226" s="6">
        <v>2</v>
      </c>
      <c r="K226" s="6">
        <v>0</v>
      </c>
      <c r="L226" s="6">
        <v>2</v>
      </c>
      <c r="M226" s="6">
        <v>0</v>
      </c>
      <c r="N226" s="6">
        <v>52.838999999999999</v>
      </c>
      <c r="O226" s="6">
        <v>461</v>
      </c>
      <c r="P226" s="6">
        <v>4.3</v>
      </c>
      <c r="Q226" s="6">
        <v>0</v>
      </c>
      <c r="R226" s="6">
        <v>43524000</v>
      </c>
      <c r="S226" s="6">
        <v>0</v>
      </c>
      <c r="T226" s="7">
        <v>0</v>
      </c>
      <c r="U226" s="6" t="e">
        <f t="shared" si="3"/>
        <v>#DIV/0!</v>
      </c>
    </row>
    <row r="227" spans="1:21" x14ac:dyDescent="0.4">
      <c r="A227" s="6">
        <v>1443</v>
      </c>
      <c r="B227" s="6" t="s">
        <v>988</v>
      </c>
      <c r="C227" s="6" t="s">
        <v>988</v>
      </c>
      <c r="D227" s="6" t="s">
        <v>989</v>
      </c>
      <c r="E227" s="6" t="s">
        <v>990</v>
      </c>
      <c r="F227" s="6" t="s">
        <v>991</v>
      </c>
      <c r="G227" s="6">
        <v>2</v>
      </c>
      <c r="H227" s="6">
        <v>2</v>
      </c>
      <c r="I227" s="6">
        <v>2</v>
      </c>
      <c r="J227" s="6">
        <v>2</v>
      </c>
      <c r="K227" s="6">
        <v>0</v>
      </c>
      <c r="L227" s="6">
        <v>2</v>
      </c>
      <c r="M227" s="6">
        <v>0</v>
      </c>
      <c r="N227" s="6">
        <v>28.16</v>
      </c>
      <c r="O227" s="6">
        <v>253</v>
      </c>
      <c r="P227" s="6">
        <v>11.9</v>
      </c>
      <c r="Q227" s="6">
        <v>0</v>
      </c>
      <c r="R227" s="6">
        <v>43253000</v>
      </c>
      <c r="S227" s="6">
        <v>0</v>
      </c>
      <c r="T227" s="7">
        <v>0</v>
      </c>
      <c r="U227" s="6" t="e">
        <f t="shared" si="3"/>
        <v>#DIV/0!</v>
      </c>
    </row>
    <row r="228" spans="1:21" x14ac:dyDescent="0.4">
      <c r="A228" s="6">
        <v>267</v>
      </c>
      <c r="B228" s="6" t="s">
        <v>992</v>
      </c>
      <c r="C228" s="6" t="s">
        <v>992</v>
      </c>
      <c r="D228" s="6" t="s">
        <v>993</v>
      </c>
      <c r="E228" s="6" t="s">
        <v>994</v>
      </c>
      <c r="F228" s="6" t="s">
        <v>995</v>
      </c>
      <c r="G228" s="6">
        <v>6</v>
      </c>
      <c r="H228" s="6">
        <v>1</v>
      </c>
      <c r="I228" s="6">
        <v>1</v>
      </c>
      <c r="J228" s="6">
        <v>1</v>
      </c>
      <c r="K228" s="6">
        <v>0</v>
      </c>
      <c r="L228" s="6">
        <v>1</v>
      </c>
      <c r="M228" s="6">
        <v>0</v>
      </c>
      <c r="N228" s="6">
        <v>15.441000000000001</v>
      </c>
      <c r="O228" s="6">
        <v>140</v>
      </c>
      <c r="P228" s="6">
        <v>12.1</v>
      </c>
      <c r="Q228" s="6">
        <v>0</v>
      </c>
      <c r="R228" s="6">
        <v>43094000</v>
      </c>
      <c r="S228" s="6">
        <v>0</v>
      </c>
      <c r="T228" s="7">
        <v>0</v>
      </c>
      <c r="U228" s="6" t="e">
        <f t="shared" si="3"/>
        <v>#DIV/0!</v>
      </c>
    </row>
    <row r="229" spans="1:21" x14ac:dyDescent="0.4">
      <c r="A229" s="6">
        <v>1429</v>
      </c>
      <c r="B229" s="6" t="s">
        <v>996</v>
      </c>
      <c r="C229" s="6" t="s">
        <v>996</v>
      </c>
      <c r="D229" s="6" t="s">
        <v>997</v>
      </c>
      <c r="E229" s="6" t="s">
        <v>998</v>
      </c>
      <c r="F229" s="6" t="s">
        <v>999</v>
      </c>
      <c r="G229" s="6">
        <v>3</v>
      </c>
      <c r="H229" s="6">
        <v>2</v>
      </c>
      <c r="I229" s="6">
        <v>2</v>
      </c>
      <c r="J229" s="6">
        <v>2</v>
      </c>
      <c r="K229" s="6">
        <v>0</v>
      </c>
      <c r="L229" s="6">
        <v>2</v>
      </c>
      <c r="M229" s="6">
        <v>0</v>
      </c>
      <c r="N229" s="6">
        <v>68.283000000000001</v>
      </c>
      <c r="O229" s="6">
        <v>612</v>
      </c>
      <c r="P229" s="6">
        <v>2.8</v>
      </c>
      <c r="Q229" s="6">
        <v>0</v>
      </c>
      <c r="R229" s="6">
        <v>42737000</v>
      </c>
      <c r="S229" s="6">
        <v>0</v>
      </c>
      <c r="T229" s="7">
        <v>0</v>
      </c>
      <c r="U229" s="6" t="e">
        <f t="shared" si="3"/>
        <v>#DIV/0!</v>
      </c>
    </row>
    <row r="230" spans="1:21" x14ac:dyDescent="0.4">
      <c r="A230" s="6">
        <v>1077</v>
      </c>
      <c r="B230" s="6" t="s">
        <v>1000</v>
      </c>
      <c r="C230" s="6" t="s">
        <v>1001</v>
      </c>
      <c r="D230" s="6" t="s">
        <v>1002</v>
      </c>
      <c r="E230" s="6" t="s">
        <v>1003</v>
      </c>
      <c r="F230" s="6" t="s">
        <v>1004</v>
      </c>
      <c r="G230" s="6">
        <v>8</v>
      </c>
      <c r="H230" s="6">
        <v>10</v>
      </c>
      <c r="I230" s="6">
        <v>1</v>
      </c>
      <c r="J230" s="6">
        <v>9</v>
      </c>
      <c r="K230" s="6">
        <v>9</v>
      </c>
      <c r="L230" s="6">
        <v>1</v>
      </c>
      <c r="M230" s="6">
        <v>0</v>
      </c>
      <c r="N230" s="6">
        <v>16.93</v>
      </c>
      <c r="O230" s="6">
        <v>151</v>
      </c>
      <c r="P230" s="6">
        <v>67.5</v>
      </c>
      <c r="Q230" s="6">
        <v>53.6</v>
      </c>
      <c r="R230" s="6">
        <v>42637000</v>
      </c>
      <c r="S230" s="6">
        <v>0</v>
      </c>
      <c r="T230" s="7">
        <v>0</v>
      </c>
      <c r="U230" s="6" t="e">
        <f t="shared" si="3"/>
        <v>#DIV/0!</v>
      </c>
    </row>
    <row r="231" spans="1:21" x14ac:dyDescent="0.4">
      <c r="A231" s="6">
        <v>1465</v>
      </c>
      <c r="B231" s="6" t="s">
        <v>1005</v>
      </c>
      <c r="C231" s="6" t="s">
        <v>1005</v>
      </c>
      <c r="D231" s="6" t="s">
        <v>1006</v>
      </c>
      <c r="E231" s="6" t="s">
        <v>1007</v>
      </c>
      <c r="F231" s="6" t="s">
        <v>1008</v>
      </c>
      <c r="G231" s="6">
        <v>4</v>
      </c>
      <c r="H231" s="6">
        <v>1</v>
      </c>
      <c r="I231" s="6">
        <v>1</v>
      </c>
      <c r="J231" s="6">
        <v>1</v>
      </c>
      <c r="K231" s="6">
        <v>0</v>
      </c>
      <c r="L231" s="6">
        <v>1</v>
      </c>
      <c r="M231" s="6">
        <v>0</v>
      </c>
      <c r="N231" s="6">
        <v>15.521000000000001</v>
      </c>
      <c r="O231" s="6">
        <v>141</v>
      </c>
      <c r="P231" s="6">
        <v>9.9</v>
      </c>
      <c r="Q231" s="6">
        <v>0</v>
      </c>
      <c r="R231" s="6">
        <v>42560000</v>
      </c>
      <c r="S231" s="6">
        <v>0</v>
      </c>
      <c r="T231" s="7">
        <v>0</v>
      </c>
      <c r="U231" s="6" t="e">
        <f t="shared" si="3"/>
        <v>#DIV/0!</v>
      </c>
    </row>
    <row r="232" spans="1:21" x14ac:dyDescent="0.4">
      <c r="A232" s="6">
        <v>1574</v>
      </c>
      <c r="B232" s="6" t="s">
        <v>1009</v>
      </c>
      <c r="C232" s="6" t="s">
        <v>1010</v>
      </c>
      <c r="D232" s="6" t="s">
        <v>1011</v>
      </c>
      <c r="E232" s="6" t="s">
        <v>1012</v>
      </c>
      <c r="F232" s="6" t="s">
        <v>1013</v>
      </c>
      <c r="G232" s="6">
        <v>3</v>
      </c>
      <c r="H232" s="6">
        <v>7</v>
      </c>
      <c r="I232" s="6">
        <v>2</v>
      </c>
      <c r="J232" s="6">
        <v>7</v>
      </c>
      <c r="K232" s="6">
        <v>4</v>
      </c>
      <c r="L232" s="6">
        <v>2</v>
      </c>
      <c r="M232" s="6">
        <v>0</v>
      </c>
      <c r="N232" s="6">
        <v>17.256</v>
      </c>
      <c r="O232" s="6">
        <v>145</v>
      </c>
      <c r="P232" s="6">
        <v>34.5</v>
      </c>
      <c r="Q232" s="6">
        <v>22.8</v>
      </c>
      <c r="R232" s="6">
        <v>41933000</v>
      </c>
      <c r="S232" s="6">
        <v>0</v>
      </c>
      <c r="T232" s="7">
        <v>0</v>
      </c>
      <c r="U232" s="6" t="e">
        <f t="shared" si="3"/>
        <v>#DIV/0!</v>
      </c>
    </row>
    <row r="233" spans="1:21" x14ac:dyDescent="0.4">
      <c r="A233" s="6">
        <v>1383</v>
      </c>
      <c r="B233" s="6" t="s">
        <v>1014</v>
      </c>
      <c r="C233" s="6" t="s">
        <v>1014</v>
      </c>
      <c r="D233" s="6" t="s">
        <v>1015</v>
      </c>
      <c r="E233" s="6" t="s">
        <v>1016</v>
      </c>
      <c r="F233" s="6" t="s">
        <v>1017</v>
      </c>
      <c r="G233" s="6">
        <v>2</v>
      </c>
      <c r="H233" s="6">
        <v>1</v>
      </c>
      <c r="I233" s="6">
        <v>1</v>
      </c>
      <c r="J233" s="6">
        <v>1</v>
      </c>
      <c r="K233" s="6">
        <v>0</v>
      </c>
      <c r="L233" s="6">
        <v>1</v>
      </c>
      <c r="M233" s="6">
        <v>0</v>
      </c>
      <c r="N233" s="6">
        <v>66.653000000000006</v>
      </c>
      <c r="O233" s="6">
        <v>598</v>
      </c>
      <c r="P233" s="6">
        <v>1.8</v>
      </c>
      <c r="Q233" s="6">
        <v>0</v>
      </c>
      <c r="R233" s="6">
        <v>41865000</v>
      </c>
      <c r="S233" s="6">
        <v>0</v>
      </c>
      <c r="T233" s="7">
        <v>0</v>
      </c>
      <c r="U233" s="6" t="e">
        <f t="shared" si="3"/>
        <v>#DIV/0!</v>
      </c>
    </row>
    <row r="234" spans="1:21" x14ac:dyDescent="0.4">
      <c r="A234" s="6">
        <v>213</v>
      </c>
      <c r="B234" s="6" t="s">
        <v>1018</v>
      </c>
      <c r="C234" s="6" t="s">
        <v>1018</v>
      </c>
      <c r="D234" s="6" t="s">
        <v>1019</v>
      </c>
      <c r="E234" s="6" t="s">
        <v>1020</v>
      </c>
      <c r="F234" s="6" t="s">
        <v>1021</v>
      </c>
      <c r="G234" s="6">
        <v>24</v>
      </c>
      <c r="H234" s="6">
        <v>1</v>
      </c>
      <c r="I234" s="6">
        <v>1</v>
      </c>
      <c r="J234" s="6">
        <v>1</v>
      </c>
      <c r="K234" s="6">
        <v>0</v>
      </c>
      <c r="L234" s="6">
        <v>1</v>
      </c>
      <c r="M234" s="6">
        <v>0</v>
      </c>
      <c r="N234" s="6">
        <v>26.234000000000002</v>
      </c>
      <c r="O234" s="6">
        <v>227</v>
      </c>
      <c r="P234" s="6">
        <v>3.5</v>
      </c>
      <c r="Q234" s="6">
        <v>0</v>
      </c>
      <c r="R234" s="6">
        <v>41724000</v>
      </c>
      <c r="S234" s="6">
        <v>0</v>
      </c>
      <c r="T234" s="7">
        <v>0</v>
      </c>
      <c r="U234" s="6" t="e">
        <f t="shared" si="3"/>
        <v>#DIV/0!</v>
      </c>
    </row>
    <row r="235" spans="1:21" x14ac:dyDescent="0.4">
      <c r="A235" s="6">
        <v>1497</v>
      </c>
      <c r="B235" s="6" t="s">
        <v>1022</v>
      </c>
      <c r="C235" s="6" t="s">
        <v>1022</v>
      </c>
      <c r="D235" s="6" t="s">
        <v>1023</v>
      </c>
      <c r="E235" s="6" t="s">
        <v>1024</v>
      </c>
      <c r="F235" s="6" t="s">
        <v>1025</v>
      </c>
      <c r="G235" s="6">
        <v>8</v>
      </c>
      <c r="H235" s="6">
        <v>2</v>
      </c>
      <c r="I235" s="6">
        <v>2</v>
      </c>
      <c r="J235" s="6">
        <v>2</v>
      </c>
      <c r="K235" s="6">
        <v>0</v>
      </c>
      <c r="L235" s="6">
        <v>2</v>
      </c>
      <c r="M235" s="6">
        <v>0</v>
      </c>
      <c r="N235" s="6">
        <v>93.787000000000006</v>
      </c>
      <c r="O235" s="6">
        <v>820</v>
      </c>
      <c r="P235" s="6">
        <v>3.7</v>
      </c>
      <c r="Q235" s="6">
        <v>0</v>
      </c>
      <c r="R235" s="6">
        <v>41150000</v>
      </c>
      <c r="S235" s="6">
        <v>0</v>
      </c>
      <c r="T235" s="7">
        <v>0</v>
      </c>
      <c r="U235" s="6" t="e">
        <f t="shared" si="3"/>
        <v>#DIV/0!</v>
      </c>
    </row>
    <row r="236" spans="1:21" x14ac:dyDescent="0.4">
      <c r="A236" s="6">
        <v>806</v>
      </c>
      <c r="B236" s="6" t="s">
        <v>1026</v>
      </c>
      <c r="C236" s="6" t="s">
        <v>1027</v>
      </c>
      <c r="D236" s="6" t="s">
        <v>1028</v>
      </c>
      <c r="E236" s="6" t="s">
        <v>1029</v>
      </c>
      <c r="F236" s="6" t="s">
        <v>1030</v>
      </c>
      <c r="G236" s="6">
        <v>7</v>
      </c>
      <c r="H236" s="6">
        <v>5</v>
      </c>
      <c r="I236" s="6">
        <v>1</v>
      </c>
      <c r="J236" s="6">
        <v>4</v>
      </c>
      <c r="K236" s="6">
        <v>4</v>
      </c>
      <c r="L236" s="6">
        <v>1</v>
      </c>
      <c r="M236" s="6">
        <v>0</v>
      </c>
      <c r="N236" s="6">
        <v>13.907999999999999</v>
      </c>
      <c r="O236" s="6">
        <v>126</v>
      </c>
      <c r="P236" s="6">
        <v>35.700000000000003</v>
      </c>
      <c r="Q236" s="6">
        <v>34.1</v>
      </c>
      <c r="R236" s="6">
        <v>41044000</v>
      </c>
      <c r="S236" s="6">
        <v>0</v>
      </c>
      <c r="T236" s="7">
        <v>0</v>
      </c>
      <c r="U236" s="6" t="e">
        <f t="shared" si="3"/>
        <v>#DIV/0!</v>
      </c>
    </row>
    <row r="237" spans="1:21" x14ac:dyDescent="0.4">
      <c r="A237" s="6">
        <v>1283</v>
      </c>
      <c r="B237" s="6" t="s">
        <v>1031</v>
      </c>
      <c r="C237" s="6" t="s">
        <v>1031</v>
      </c>
      <c r="D237" s="6" t="s">
        <v>1032</v>
      </c>
      <c r="E237" s="6" t="s">
        <v>1033</v>
      </c>
      <c r="F237" s="6" t="s">
        <v>1034</v>
      </c>
      <c r="G237" s="6">
        <v>1</v>
      </c>
      <c r="H237" s="6">
        <v>2</v>
      </c>
      <c r="I237" s="6">
        <v>2</v>
      </c>
      <c r="J237" s="6">
        <v>2</v>
      </c>
      <c r="K237" s="6">
        <v>0</v>
      </c>
      <c r="L237" s="6">
        <v>2</v>
      </c>
      <c r="M237" s="6">
        <v>0</v>
      </c>
      <c r="N237" s="6">
        <v>135.26</v>
      </c>
      <c r="O237" s="6">
        <v>1187</v>
      </c>
      <c r="P237" s="6">
        <v>3.1</v>
      </c>
      <c r="Q237" s="6">
        <v>0</v>
      </c>
      <c r="R237" s="6">
        <v>40183000</v>
      </c>
      <c r="S237" s="6">
        <v>0</v>
      </c>
      <c r="T237" s="7">
        <v>0</v>
      </c>
      <c r="U237" s="6" t="e">
        <f t="shared" si="3"/>
        <v>#DIV/0!</v>
      </c>
    </row>
    <row r="238" spans="1:21" x14ac:dyDescent="0.4">
      <c r="A238" s="6">
        <v>708</v>
      </c>
      <c r="B238" s="6" t="s">
        <v>1035</v>
      </c>
      <c r="C238" s="6" t="s">
        <v>1035</v>
      </c>
      <c r="D238" s="6" t="s">
        <v>1036</v>
      </c>
      <c r="E238" s="6" t="s">
        <v>1037</v>
      </c>
      <c r="F238" s="6" t="s">
        <v>1038</v>
      </c>
      <c r="G238" s="6">
        <v>1</v>
      </c>
      <c r="H238" s="6">
        <v>3</v>
      </c>
      <c r="I238" s="6">
        <v>3</v>
      </c>
      <c r="J238" s="6">
        <v>3</v>
      </c>
      <c r="K238" s="6">
        <v>0</v>
      </c>
      <c r="L238" s="6">
        <v>3</v>
      </c>
      <c r="M238" s="6">
        <v>0</v>
      </c>
      <c r="N238" s="6">
        <v>254.41</v>
      </c>
      <c r="O238" s="6">
        <v>2243</v>
      </c>
      <c r="P238" s="6">
        <v>1.8</v>
      </c>
      <c r="Q238" s="6">
        <v>0</v>
      </c>
      <c r="R238" s="6">
        <v>40180000</v>
      </c>
      <c r="S238" s="6">
        <v>0</v>
      </c>
      <c r="T238" s="7">
        <v>0</v>
      </c>
      <c r="U238" s="6" t="e">
        <f t="shared" si="3"/>
        <v>#DIV/0!</v>
      </c>
    </row>
    <row r="239" spans="1:21" x14ac:dyDescent="0.4">
      <c r="A239" s="6">
        <v>1313</v>
      </c>
      <c r="B239" s="6" t="s">
        <v>1039</v>
      </c>
      <c r="C239" s="6" t="s">
        <v>1039</v>
      </c>
      <c r="D239" s="6" t="s">
        <v>1040</v>
      </c>
      <c r="E239" s="6" t="s">
        <v>1041</v>
      </c>
      <c r="F239" s="6" t="s">
        <v>1042</v>
      </c>
      <c r="G239" s="6">
        <v>6</v>
      </c>
      <c r="H239" s="6">
        <v>2</v>
      </c>
      <c r="I239" s="6">
        <v>2</v>
      </c>
      <c r="J239" s="6">
        <v>2</v>
      </c>
      <c r="K239" s="6">
        <v>0</v>
      </c>
      <c r="L239" s="6">
        <v>2</v>
      </c>
      <c r="M239" s="6">
        <v>0</v>
      </c>
      <c r="N239" s="6">
        <v>571.85</v>
      </c>
      <c r="O239" s="6">
        <v>5159</v>
      </c>
      <c r="P239" s="6">
        <v>0.6</v>
      </c>
      <c r="Q239" s="6">
        <v>0</v>
      </c>
      <c r="R239" s="6">
        <v>40167000</v>
      </c>
      <c r="S239" s="6">
        <v>0</v>
      </c>
      <c r="T239" s="7">
        <v>0</v>
      </c>
      <c r="U239" s="6" t="e">
        <f t="shared" si="3"/>
        <v>#DIV/0!</v>
      </c>
    </row>
    <row r="240" spans="1:21" x14ac:dyDescent="0.4">
      <c r="A240" s="6">
        <v>147</v>
      </c>
      <c r="B240" s="6" t="s">
        <v>1043</v>
      </c>
      <c r="C240" s="6" t="s">
        <v>1043</v>
      </c>
      <c r="D240" s="6" t="s">
        <v>1044</v>
      </c>
      <c r="E240" s="6" t="s">
        <v>1045</v>
      </c>
      <c r="F240" s="6" t="s">
        <v>1046</v>
      </c>
      <c r="G240" s="6">
        <v>5</v>
      </c>
      <c r="H240" s="6">
        <v>2</v>
      </c>
      <c r="I240" s="6">
        <v>2</v>
      </c>
      <c r="J240" s="6">
        <v>2</v>
      </c>
      <c r="K240" s="6">
        <v>0</v>
      </c>
      <c r="L240" s="6">
        <v>2</v>
      </c>
      <c r="M240" s="6">
        <v>0</v>
      </c>
      <c r="N240" s="6">
        <v>111.66</v>
      </c>
      <c r="O240" s="6">
        <v>990</v>
      </c>
      <c r="P240" s="6">
        <v>2.2000000000000002</v>
      </c>
      <c r="Q240" s="6">
        <v>0</v>
      </c>
      <c r="R240" s="6">
        <v>40081000</v>
      </c>
      <c r="S240" s="6">
        <v>0</v>
      </c>
      <c r="T240" s="7">
        <v>0</v>
      </c>
      <c r="U240" s="6" t="e">
        <f t="shared" si="3"/>
        <v>#DIV/0!</v>
      </c>
    </row>
    <row r="241" spans="1:21" x14ac:dyDescent="0.4">
      <c r="A241" s="6">
        <v>991</v>
      </c>
      <c r="B241" s="6" t="s">
        <v>1047</v>
      </c>
      <c r="C241" s="6" t="s">
        <v>1047</v>
      </c>
      <c r="D241" s="6" t="s">
        <v>1048</v>
      </c>
      <c r="E241" s="6" t="s">
        <v>1049</v>
      </c>
      <c r="F241" s="6" t="s">
        <v>1050</v>
      </c>
      <c r="G241" s="6">
        <v>2</v>
      </c>
      <c r="H241" s="6">
        <v>1</v>
      </c>
      <c r="I241" s="6">
        <v>1</v>
      </c>
      <c r="J241" s="6">
        <v>1</v>
      </c>
      <c r="K241" s="6">
        <v>0</v>
      </c>
      <c r="L241" s="6">
        <v>1</v>
      </c>
      <c r="M241" s="6">
        <v>0</v>
      </c>
      <c r="N241" s="6">
        <v>24.783000000000001</v>
      </c>
      <c r="O241" s="6">
        <v>220</v>
      </c>
      <c r="P241" s="6">
        <v>4.5</v>
      </c>
      <c r="Q241" s="6">
        <v>0</v>
      </c>
      <c r="R241" s="6">
        <v>39947000</v>
      </c>
      <c r="S241" s="6">
        <v>0</v>
      </c>
      <c r="T241" s="7">
        <v>0</v>
      </c>
      <c r="U241" s="6" t="e">
        <f t="shared" si="3"/>
        <v>#DIV/0!</v>
      </c>
    </row>
    <row r="242" spans="1:21" x14ac:dyDescent="0.4">
      <c r="A242" s="6">
        <v>174</v>
      </c>
      <c r="B242" s="6" t="s">
        <v>1051</v>
      </c>
      <c r="C242" s="6" t="s">
        <v>1051</v>
      </c>
      <c r="D242" s="6" t="s">
        <v>1052</v>
      </c>
      <c r="E242" s="6" t="s">
        <v>1053</v>
      </c>
      <c r="F242" s="6" t="s">
        <v>1054</v>
      </c>
      <c r="G242" s="6">
        <v>3</v>
      </c>
      <c r="H242" s="6">
        <v>1</v>
      </c>
      <c r="I242" s="6">
        <v>1</v>
      </c>
      <c r="J242" s="6">
        <v>1</v>
      </c>
      <c r="K242" s="6">
        <v>0</v>
      </c>
      <c r="L242" s="6">
        <v>1</v>
      </c>
      <c r="M242" s="6">
        <v>0</v>
      </c>
      <c r="N242" s="6">
        <v>8.6381999999999994</v>
      </c>
      <c r="O242" s="6">
        <v>80</v>
      </c>
      <c r="P242" s="6">
        <v>15</v>
      </c>
      <c r="Q242" s="6">
        <v>0</v>
      </c>
      <c r="R242" s="6">
        <v>39599000</v>
      </c>
      <c r="S242" s="6">
        <v>0</v>
      </c>
      <c r="T242" s="7">
        <v>0</v>
      </c>
      <c r="U242" s="6" t="e">
        <f t="shared" si="3"/>
        <v>#DIV/0!</v>
      </c>
    </row>
    <row r="243" spans="1:21" x14ac:dyDescent="0.4">
      <c r="A243" s="6">
        <v>484</v>
      </c>
      <c r="B243" s="6" t="s">
        <v>1055</v>
      </c>
      <c r="C243" s="6" t="s">
        <v>1055</v>
      </c>
      <c r="D243" s="6" t="s">
        <v>1056</v>
      </c>
      <c r="E243" s="6" t="s">
        <v>1057</v>
      </c>
      <c r="F243" s="6" t="s">
        <v>1058</v>
      </c>
      <c r="G243" s="6">
        <v>3</v>
      </c>
      <c r="H243" s="6">
        <v>2</v>
      </c>
      <c r="I243" s="6">
        <v>2</v>
      </c>
      <c r="J243" s="6">
        <v>2</v>
      </c>
      <c r="K243" s="6">
        <v>0</v>
      </c>
      <c r="L243" s="6">
        <v>2</v>
      </c>
      <c r="M243" s="6">
        <v>0</v>
      </c>
      <c r="N243" s="6">
        <v>75.962999999999994</v>
      </c>
      <c r="O243" s="6">
        <v>679</v>
      </c>
      <c r="P243" s="6">
        <v>3.4</v>
      </c>
      <c r="Q243" s="6">
        <v>0</v>
      </c>
      <c r="R243" s="6">
        <v>39390000</v>
      </c>
      <c r="S243" s="6">
        <v>0</v>
      </c>
      <c r="T243" s="7">
        <v>0</v>
      </c>
      <c r="U243" s="6" t="e">
        <f t="shared" si="3"/>
        <v>#DIV/0!</v>
      </c>
    </row>
    <row r="244" spans="1:21" x14ac:dyDescent="0.4">
      <c r="A244" s="6">
        <v>1538</v>
      </c>
      <c r="B244" s="6" t="s">
        <v>1059</v>
      </c>
      <c r="C244" s="6" t="s">
        <v>1059</v>
      </c>
      <c r="D244" s="6" t="s">
        <v>1060</v>
      </c>
      <c r="E244" s="6" t="s">
        <v>1061</v>
      </c>
      <c r="F244" s="6" t="s">
        <v>1062</v>
      </c>
      <c r="G244" s="6">
        <v>5</v>
      </c>
      <c r="H244" s="6">
        <v>2</v>
      </c>
      <c r="I244" s="6">
        <v>2</v>
      </c>
      <c r="J244" s="6">
        <v>2</v>
      </c>
      <c r="K244" s="6">
        <v>0</v>
      </c>
      <c r="L244" s="6">
        <v>2</v>
      </c>
      <c r="M244" s="6">
        <v>0</v>
      </c>
      <c r="N244" s="6">
        <v>16.698</v>
      </c>
      <c r="O244" s="6">
        <v>144</v>
      </c>
      <c r="P244" s="6">
        <v>14.6</v>
      </c>
      <c r="Q244" s="6">
        <v>0</v>
      </c>
      <c r="R244" s="6">
        <v>39269000</v>
      </c>
      <c r="S244" s="6">
        <v>0</v>
      </c>
      <c r="T244" s="7">
        <v>0</v>
      </c>
      <c r="U244" s="6" t="e">
        <f t="shared" si="3"/>
        <v>#DIV/0!</v>
      </c>
    </row>
    <row r="245" spans="1:21" x14ac:dyDescent="0.4">
      <c r="A245" s="6">
        <v>1589</v>
      </c>
      <c r="B245" s="6" t="s">
        <v>1063</v>
      </c>
      <c r="C245" s="6" t="s">
        <v>1063</v>
      </c>
      <c r="D245" s="6" t="s">
        <v>1064</v>
      </c>
      <c r="E245" s="6" t="s">
        <v>1065</v>
      </c>
      <c r="F245" s="6" t="s">
        <v>1066</v>
      </c>
      <c r="G245" s="6">
        <v>4</v>
      </c>
      <c r="H245" s="6">
        <v>4</v>
      </c>
      <c r="I245" s="6">
        <v>4</v>
      </c>
      <c r="J245" s="6">
        <v>4</v>
      </c>
      <c r="K245" s="6">
        <v>0</v>
      </c>
      <c r="L245" s="6">
        <v>4</v>
      </c>
      <c r="M245" s="6">
        <v>0</v>
      </c>
      <c r="N245" s="6">
        <v>109</v>
      </c>
      <c r="O245" s="6">
        <v>958</v>
      </c>
      <c r="P245" s="6">
        <v>5.2</v>
      </c>
      <c r="Q245" s="6">
        <v>0</v>
      </c>
      <c r="R245" s="6">
        <v>39252000</v>
      </c>
      <c r="S245" s="6">
        <v>0</v>
      </c>
      <c r="T245" s="7">
        <v>0</v>
      </c>
      <c r="U245" s="6" t="e">
        <f t="shared" si="3"/>
        <v>#DIV/0!</v>
      </c>
    </row>
    <row r="246" spans="1:21" x14ac:dyDescent="0.4">
      <c r="A246" s="6">
        <v>69</v>
      </c>
      <c r="B246" s="6" t="s">
        <v>1067</v>
      </c>
      <c r="C246" s="6" t="s">
        <v>1067</v>
      </c>
      <c r="D246" s="6" t="s">
        <v>1068</v>
      </c>
      <c r="E246" s="6" t="s">
        <v>1069</v>
      </c>
      <c r="F246" s="6" t="s">
        <v>1070</v>
      </c>
      <c r="G246" s="6">
        <v>2</v>
      </c>
      <c r="H246" s="6">
        <v>1</v>
      </c>
      <c r="I246" s="6">
        <v>1</v>
      </c>
      <c r="J246" s="6">
        <v>1</v>
      </c>
      <c r="K246" s="6">
        <v>0</v>
      </c>
      <c r="L246" s="6">
        <v>1</v>
      </c>
      <c r="M246" s="6">
        <v>0</v>
      </c>
      <c r="N246" s="6">
        <v>31.594999999999999</v>
      </c>
      <c r="O246" s="6">
        <v>330</v>
      </c>
      <c r="P246" s="6">
        <v>5.8</v>
      </c>
      <c r="Q246" s="6">
        <v>0</v>
      </c>
      <c r="R246" s="6">
        <v>38286000</v>
      </c>
      <c r="S246" s="6">
        <v>0</v>
      </c>
      <c r="T246" s="7">
        <v>0</v>
      </c>
      <c r="U246" s="6" t="e">
        <f t="shared" si="3"/>
        <v>#DIV/0!</v>
      </c>
    </row>
    <row r="247" spans="1:21" x14ac:dyDescent="0.4">
      <c r="A247" s="6">
        <v>1265</v>
      </c>
      <c r="B247" s="6" t="s">
        <v>1071</v>
      </c>
      <c r="C247" s="6" t="s">
        <v>1071</v>
      </c>
      <c r="D247" s="6" t="s">
        <v>22</v>
      </c>
      <c r="E247" s="6" t="s">
        <v>23</v>
      </c>
      <c r="F247" s="6" t="s">
        <v>1072</v>
      </c>
      <c r="G247" s="6">
        <v>1</v>
      </c>
      <c r="H247" s="6">
        <v>299</v>
      </c>
      <c r="I247" s="6">
        <v>1</v>
      </c>
      <c r="J247" s="6">
        <v>295</v>
      </c>
      <c r="K247" s="6">
        <v>194</v>
      </c>
      <c r="L247" s="6">
        <v>1</v>
      </c>
      <c r="M247" s="6">
        <v>0</v>
      </c>
      <c r="N247" s="6">
        <v>514.77</v>
      </c>
      <c r="O247" s="6">
        <v>4533</v>
      </c>
      <c r="P247" s="6">
        <v>61.9</v>
      </c>
      <c r="Q247" s="6">
        <v>47.7</v>
      </c>
      <c r="R247" s="6">
        <v>38282000</v>
      </c>
      <c r="S247" s="6">
        <v>0</v>
      </c>
      <c r="T247" s="7">
        <v>0</v>
      </c>
      <c r="U247" s="6" t="e">
        <f t="shared" si="3"/>
        <v>#DIV/0!</v>
      </c>
    </row>
    <row r="248" spans="1:21" x14ac:dyDescent="0.4">
      <c r="A248" s="6">
        <v>259</v>
      </c>
      <c r="B248" s="6" t="s">
        <v>1073</v>
      </c>
      <c r="C248" s="6" t="s">
        <v>1073</v>
      </c>
      <c r="D248" s="6" t="s">
        <v>1074</v>
      </c>
      <c r="E248" s="6" t="s">
        <v>1075</v>
      </c>
      <c r="F248" s="6" t="s">
        <v>1076</v>
      </c>
      <c r="G248" s="6">
        <v>12</v>
      </c>
      <c r="H248" s="6">
        <v>1</v>
      </c>
      <c r="I248" s="6">
        <v>1</v>
      </c>
      <c r="J248" s="6">
        <v>1</v>
      </c>
      <c r="K248" s="6">
        <v>0</v>
      </c>
      <c r="L248" s="6">
        <v>1</v>
      </c>
      <c r="M248" s="6">
        <v>0</v>
      </c>
      <c r="N248" s="6">
        <v>13.826000000000001</v>
      </c>
      <c r="O248" s="6">
        <v>128</v>
      </c>
      <c r="P248" s="6">
        <v>11.7</v>
      </c>
      <c r="Q248" s="6">
        <v>0</v>
      </c>
      <c r="R248" s="6">
        <v>38248000</v>
      </c>
      <c r="S248" s="6">
        <v>0</v>
      </c>
      <c r="T248" s="7">
        <v>0</v>
      </c>
      <c r="U248" s="6" t="e">
        <f t="shared" si="3"/>
        <v>#DIV/0!</v>
      </c>
    </row>
    <row r="249" spans="1:21" x14ac:dyDescent="0.4">
      <c r="A249" s="6">
        <v>736</v>
      </c>
      <c r="B249" s="6" t="s">
        <v>1077</v>
      </c>
      <c r="C249" s="6" t="s">
        <v>1077</v>
      </c>
      <c r="D249" s="6" t="s">
        <v>1078</v>
      </c>
      <c r="E249" s="6" t="s">
        <v>1079</v>
      </c>
      <c r="F249" s="6" t="s">
        <v>1080</v>
      </c>
      <c r="G249" s="6">
        <v>3</v>
      </c>
      <c r="H249" s="6">
        <v>2</v>
      </c>
      <c r="I249" s="6">
        <v>2</v>
      </c>
      <c r="J249" s="6">
        <v>2</v>
      </c>
      <c r="K249" s="6">
        <v>0</v>
      </c>
      <c r="L249" s="6">
        <v>2</v>
      </c>
      <c r="M249" s="6">
        <v>0</v>
      </c>
      <c r="N249" s="6">
        <v>124.92</v>
      </c>
      <c r="O249" s="6">
        <v>1099</v>
      </c>
      <c r="P249" s="6">
        <v>1.8</v>
      </c>
      <c r="Q249" s="6">
        <v>0</v>
      </c>
      <c r="R249" s="6">
        <v>38088000</v>
      </c>
      <c r="S249" s="6">
        <v>0</v>
      </c>
      <c r="T249" s="7">
        <v>0</v>
      </c>
      <c r="U249" s="6" t="e">
        <f t="shared" si="3"/>
        <v>#DIV/0!</v>
      </c>
    </row>
    <row r="250" spans="1:21" x14ac:dyDescent="0.4">
      <c r="A250" s="6">
        <v>468</v>
      </c>
      <c r="B250" s="6" t="s">
        <v>1081</v>
      </c>
      <c r="C250" s="6" t="s">
        <v>1081</v>
      </c>
      <c r="D250" s="6" t="s">
        <v>1082</v>
      </c>
      <c r="E250" s="6" t="s">
        <v>1083</v>
      </c>
      <c r="F250" s="6" t="s">
        <v>1084</v>
      </c>
      <c r="G250" s="6">
        <v>44</v>
      </c>
      <c r="H250" s="6">
        <v>2</v>
      </c>
      <c r="I250" s="6">
        <v>1</v>
      </c>
      <c r="J250" s="6">
        <v>2</v>
      </c>
      <c r="K250" s="6">
        <v>1</v>
      </c>
      <c r="L250" s="6">
        <v>1</v>
      </c>
      <c r="M250" s="6">
        <v>0</v>
      </c>
      <c r="N250" s="6">
        <v>18.684999999999999</v>
      </c>
      <c r="O250" s="6">
        <v>170</v>
      </c>
      <c r="P250" s="6">
        <v>11.8</v>
      </c>
      <c r="Q250" s="6">
        <v>4.7</v>
      </c>
      <c r="R250" s="6">
        <v>38026000</v>
      </c>
      <c r="S250" s="6">
        <v>0</v>
      </c>
      <c r="T250" s="7">
        <v>0</v>
      </c>
      <c r="U250" s="6" t="e">
        <f t="shared" si="3"/>
        <v>#DIV/0!</v>
      </c>
    </row>
    <row r="251" spans="1:21" x14ac:dyDescent="0.4">
      <c r="A251" s="6">
        <v>786</v>
      </c>
      <c r="B251" s="6" t="s">
        <v>1085</v>
      </c>
      <c r="C251" s="6" t="s">
        <v>1085</v>
      </c>
      <c r="D251" s="6" t="s">
        <v>1086</v>
      </c>
      <c r="E251" s="6" t="s">
        <v>1087</v>
      </c>
      <c r="F251" s="6" t="s">
        <v>1088</v>
      </c>
      <c r="G251" s="6">
        <v>3</v>
      </c>
      <c r="H251" s="6">
        <v>3</v>
      </c>
      <c r="I251" s="6">
        <v>1</v>
      </c>
      <c r="J251" s="6">
        <v>3</v>
      </c>
      <c r="K251" s="6">
        <v>2</v>
      </c>
      <c r="L251" s="6">
        <v>1</v>
      </c>
      <c r="M251" s="6">
        <v>0</v>
      </c>
      <c r="N251" s="6">
        <v>14.105</v>
      </c>
      <c r="O251" s="6">
        <v>130</v>
      </c>
      <c r="P251" s="6">
        <v>20.8</v>
      </c>
      <c r="Q251" s="6">
        <v>12.3</v>
      </c>
      <c r="R251" s="6">
        <v>37129000</v>
      </c>
      <c r="S251" s="6">
        <v>0</v>
      </c>
      <c r="T251" s="7">
        <v>0</v>
      </c>
      <c r="U251" s="6" t="e">
        <f t="shared" si="3"/>
        <v>#DIV/0!</v>
      </c>
    </row>
    <row r="252" spans="1:21" x14ac:dyDescent="0.4">
      <c r="A252" s="6">
        <v>1561</v>
      </c>
      <c r="B252" s="6" t="s">
        <v>1089</v>
      </c>
      <c r="C252" s="6" t="s">
        <v>1089</v>
      </c>
      <c r="D252" s="6" t="s">
        <v>1090</v>
      </c>
      <c r="E252" s="6" t="s">
        <v>1091</v>
      </c>
      <c r="F252" s="6" t="s">
        <v>1092</v>
      </c>
      <c r="G252" s="6">
        <v>3</v>
      </c>
      <c r="H252" s="6">
        <v>2</v>
      </c>
      <c r="I252" s="6">
        <v>2</v>
      </c>
      <c r="J252" s="6">
        <v>2</v>
      </c>
      <c r="K252" s="6">
        <v>0</v>
      </c>
      <c r="L252" s="6">
        <v>2</v>
      </c>
      <c r="M252" s="6">
        <v>0</v>
      </c>
      <c r="N252" s="6">
        <v>18.192</v>
      </c>
      <c r="O252" s="6">
        <v>157</v>
      </c>
      <c r="P252" s="6">
        <v>19.100000000000001</v>
      </c>
      <c r="Q252" s="6">
        <v>0</v>
      </c>
      <c r="R252" s="6">
        <v>36906000</v>
      </c>
      <c r="S252" s="6">
        <v>0</v>
      </c>
      <c r="T252" s="7">
        <v>0</v>
      </c>
      <c r="U252" s="6" t="e">
        <f t="shared" si="3"/>
        <v>#DIV/0!</v>
      </c>
    </row>
    <row r="253" spans="1:21" x14ac:dyDescent="0.4">
      <c r="A253" s="6">
        <v>250</v>
      </c>
      <c r="B253" s="6" t="s">
        <v>1093</v>
      </c>
      <c r="C253" s="6" t="s">
        <v>1094</v>
      </c>
      <c r="D253" s="6" t="s">
        <v>1095</v>
      </c>
      <c r="E253" s="6" t="s">
        <v>1096</v>
      </c>
      <c r="F253" s="6" t="s">
        <v>1097</v>
      </c>
      <c r="G253" s="6">
        <v>19</v>
      </c>
      <c r="H253" s="6">
        <v>4</v>
      </c>
      <c r="I253" s="6">
        <v>4</v>
      </c>
      <c r="J253" s="6">
        <v>4</v>
      </c>
      <c r="K253" s="6">
        <v>0</v>
      </c>
      <c r="L253" s="6">
        <v>4</v>
      </c>
      <c r="M253" s="6">
        <v>0</v>
      </c>
      <c r="N253" s="6">
        <v>160.38999999999999</v>
      </c>
      <c r="O253" s="6">
        <v>1451</v>
      </c>
      <c r="P253" s="6">
        <v>3.9</v>
      </c>
      <c r="Q253" s="6">
        <v>0</v>
      </c>
      <c r="R253" s="6">
        <v>36847000</v>
      </c>
      <c r="S253" s="6">
        <v>0</v>
      </c>
      <c r="T253" s="7">
        <v>0</v>
      </c>
      <c r="U253" s="6" t="e">
        <f t="shared" si="3"/>
        <v>#DIV/0!</v>
      </c>
    </row>
    <row r="254" spans="1:21" x14ac:dyDescent="0.4">
      <c r="A254" s="6">
        <v>389</v>
      </c>
      <c r="B254" s="6" t="s">
        <v>1098</v>
      </c>
      <c r="C254" s="6" t="s">
        <v>1099</v>
      </c>
      <c r="D254" s="6" t="s">
        <v>1100</v>
      </c>
      <c r="E254" s="6" t="s">
        <v>1101</v>
      </c>
      <c r="F254" s="6" t="s">
        <v>1102</v>
      </c>
      <c r="G254" s="6">
        <v>8</v>
      </c>
      <c r="H254" s="6">
        <v>3</v>
      </c>
      <c r="I254" s="6">
        <v>3</v>
      </c>
      <c r="J254" s="6">
        <v>3</v>
      </c>
      <c r="K254" s="6">
        <v>0</v>
      </c>
      <c r="L254" s="6">
        <v>3</v>
      </c>
      <c r="M254" s="6">
        <v>0</v>
      </c>
      <c r="N254" s="6">
        <v>62.220999999999997</v>
      </c>
      <c r="O254" s="6">
        <v>569</v>
      </c>
      <c r="P254" s="6">
        <v>5.0999999999999996</v>
      </c>
      <c r="Q254" s="6">
        <v>0</v>
      </c>
      <c r="R254" s="6">
        <v>36791000</v>
      </c>
      <c r="S254" s="6">
        <v>0</v>
      </c>
      <c r="T254" s="7">
        <v>0</v>
      </c>
      <c r="U254" s="6" t="e">
        <f t="shared" si="3"/>
        <v>#DIV/0!</v>
      </c>
    </row>
    <row r="255" spans="1:21" x14ac:dyDescent="0.4">
      <c r="A255" s="6">
        <v>1284</v>
      </c>
      <c r="B255" s="6" t="s">
        <v>1103</v>
      </c>
      <c r="C255" s="6" t="s">
        <v>1103</v>
      </c>
      <c r="D255" s="6" t="s">
        <v>1104</v>
      </c>
      <c r="E255" s="6" t="s">
        <v>1105</v>
      </c>
      <c r="F255" s="6" t="s">
        <v>1106</v>
      </c>
      <c r="G255" s="6">
        <v>1</v>
      </c>
      <c r="H255" s="6">
        <v>1</v>
      </c>
      <c r="I255" s="6">
        <v>1</v>
      </c>
      <c r="J255" s="6">
        <v>1</v>
      </c>
      <c r="K255" s="6">
        <v>0</v>
      </c>
      <c r="L255" s="6">
        <v>1</v>
      </c>
      <c r="M255" s="6">
        <v>0</v>
      </c>
      <c r="N255" s="6">
        <v>29.998999999999999</v>
      </c>
      <c r="O255" s="6">
        <v>268</v>
      </c>
      <c r="P255" s="6">
        <v>7.5</v>
      </c>
      <c r="Q255" s="6">
        <v>0</v>
      </c>
      <c r="R255" s="6">
        <v>36718000</v>
      </c>
      <c r="S255" s="6">
        <v>0</v>
      </c>
      <c r="T255" s="7">
        <v>0</v>
      </c>
      <c r="U255" s="6" t="e">
        <f t="shared" si="3"/>
        <v>#DIV/0!</v>
      </c>
    </row>
    <row r="256" spans="1:21" x14ac:dyDescent="0.4">
      <c r="A256" s="6">
        <v>1034</v>
      </c>
      <c r="B256" s="6" t="s">
        <v>1107</v>
      </c>
      <c r="C256" s="6" t="s">
        <v>1107</v>
      </c>
      <c r="D256" s="6" t="s">
        <v>1108</v>
      </c>
      <c r="E256" s="6" t="s">
        <v>1109</v>
      </c>
      <c r="F256" s="6" t="s">
        <v>1110</v>
      </c>
      <c r="G256" s="6">
        <v>2</v>
      </c>
      <c r="H256" s="6">
        <v>2</v>
      </c>
      <c r="I256" s="6">
        <v>2</v>
      </c>
      <c r="J256" s="6">
        <v>2</v>
      </c>
      <c r="K256" s="6">
        <v>0</v>
      </c>
      <c r="L256" s="6">
        <v>2</v>
      </c>
      <c r="M256" s="6">
        <v>0</v>
      </c>
      <c r="N256" s="6">
        <v>65.927999999999997</v>
      </c>
      <c r="O256" s="6">
        <v>594</v>
      </c>
      <c r="P256" s="6">
        <v>4</v>
      </c>
      <c r="Q256" s="6">
        <v>0</v>
      </c>
      <c r="R256" s="6">
        <v>36610000</v>
      </c>
      <c r="S256" s="6">
        <v>0</v>
      </c>
      <c r="T256" s="7">
        <v>0</v>
      </c>
      <c r="U256" s="6" t="e">
        <f t="shared" si="3"/>
        <v>#DIV/0!</v>
      </c>
    </row>
    <row r="257" spans="1:21" x14ac:dyDescent="0.4">
      <c r="A257" s="6">
        <v>489</v>
      </c>
      <c r="B257" s="6" t="s">
        <v>1111</v>
      </c>
      <c r="C257" s="6" t="s">
        <v>1111</v>
      </c>
      <c r="D257" s="6" t="s">
        <v>1112</v>
      </c>
      <c r="E257" s="6" t="s">
        <v>1113</v>
      </c>
      <c r="F257" s="6" t="s">
        <v>1114</v>
      </c>
      <c r="G257" s="6">
        <v>7</v>
      </c>
      <c r="H257" s="6">
        <v>2</v>
      </c>
      <c r="I257" s="6">
        <v>2</v>
      </c>
      <c r="J257" s="6">
        <v>2</v>
      </c>
      <c r="K257" s="6">
        <v>0</v>
      </c>
      <c r="L257" s="6">
        <v>2</v>
      </c>
      <c r="M257" s="6">
        <v>0</v>
      </c>
      <c r="N257" s="6">
        <v>21.920999999999999</v>
      </c>
      <c r="O257" s="6">
        <v>192</v>
      </c>
      <c r="P257" s="6">
        <v>14.6</v>
      </c>
      <c r="Q257" s="6">
        <v>0</v>
      </c>
      <c r="R257" s="6">
        <v>36592000</v>
      </c>
      <c r="S257" s="6">
        <v>0</v>
      </c>
      <c r="T257" s="7">
        <v>0</v>
      </c>
      <c r="U257" s="6" t="e">
        <f t="shared" si="3"/>
        <v>#DIV/0!</v>
      </c>
    </row>
    <row r="258" spans="1:21" x14ac:dyDescent="0.4">
      <c r="A258" s="6">
        <v>899</v>
      </c>
      <c r="B258" s="6" t="s">
        <v>1115</v>
      </c>
      <c r="C258" s="6" t="s">
        <v>1115</v>
      </c>
      <c r="D258" s="6" t="s">
        <v>1116</v>
      </c>
      <c r="E258" s="6" t="s">
        <v>1117</v>
      </c>
      <c r="F258" s="6" t="s">
        <v>1118</v>
      </c>
      <c r="G258" s="6">
        <v>1</v>
      </c>
      <c r="H258" s="6">
        <v>1</v>
      </c>
      <c r="I258" s="6">
        <v>1</v>
      </c>
      <c r="J258" s="6">
        <v>1</v>
      </c>
      <c r="K258" s="6">
        <v>0</v>
      </c>
      <c r="L258" s="6">
        <v>1</v>
      </c>
      <c r="M258" s="6">
        <v>0</v>
      </c>
      <c r="N258" s="6">
        <v>98.397999999999996</v>
      </c>
      <c r="O258" s="6">
        <v>889</v>
      </c>
      <c r="P258" s="6">
        <v>2</v>
      </c>
      <c r="Q258" s="6">
        <v>0</v>
      </c>
      <c r="R258" s="6">
        <v>35727000</v>
      </c>
      <c r="S258" s="6">
        <v>0</v>
      </c>
      <c r="T258" s="7">
        <v>0</v>
      </c>
      <c r="U258" s="6" t="e">
        <f t="shared" ref="U258:U321" si="4">R258/S258</f>
        <v>#DIV/0!</v>
      </c>
    </row>
    <row r="259" spans="1:21" x14ac:dyDescent="0.4">
      <c r="A259" s="6">
        <v>1450</v>
      </c>
      <c r="B259" s="6" t="s">
        <v>1119</v>
      </c>
      <c r="C259" s="6" t="s">
        <v>1119</v>
      </c>
      <c r="D259" s="6" t="s">
        <v>1120</v>
      </c>
      <c r="E259" s="6" t="s">
        <v>1121</v>
      </c>
      <c r="F259" s="6" t="s">
        <v>1122</v>
      </c>
      <c r="G259" s="6">
        <v>3</v>
      </c>
      <c r="H259" s="6">
        <v>2</v>
      </c>
      <c r="I259" s="6">
        <v>2</v>
      </c>
      <c r="J259" s="6">
        <v>2</v>
      </c>
      <c r="K259" s="6">
        <v>0</v>
      </c>
      <c r="L259" s="6">
        <v>2</v>
      </c>
      <c r="M259" s="6">
        <v>0</v>
      </c>
      <c r="N259" s="6">
        <v>26.922999999999998</v>
      </c>
      <c r="O259" s="6">
        <v>261</v>
      </c>
      <c r="P259" s="6">
        <v>11.9</v>
      </c>
      <c r="Q259" s="6">
        <v>0</v>
      </c>
      <c r="R259" s="6">
        <v>35136000</v>
      </c>
      <c r="S259" s="6">
        <v>0</v>
      </c>
      <c r="T259" s="7">
        <v>0</v>
      </c>
      <c r="U259" s="6" t="e">
        <f t="shared" si="4"/>
        <v>#DIV/0!</v>
      </c>
    </row>
    <row r="260" spans="1:21" x14ac:dyDescent="0.4">
      <c r="A260" s="6">
        <v>1148</v>
      </c>
      <c r="B260" s="6" t="s">
        <v>1123</v>
      </c>
      <c r="C260" s="6" t="s">
        <v>1123</v>
      </c>
      <c r="D260" s="6" t="s">
        <v>1124</v>
      </c>
      <c r="E260" s="6" t="s">
        <v>1125</v>
      </c>
      <c r="F260" s="6" t="s">
        <v>1126</v>
      </c>
      <c r="G260" s="6">
        <v>1</v>
      </c>
      <c r="H260" s="6">
        <v>1</v>
      </c>
      <c r="I260" s="6">
        <v>1</v>
      </c>
      <c r="J260" s="6">
        <v>1</v>
      </c>
      <c r="K260" s="6">
        <v>0</v>
      </c>
      <c r="L260" s="6">
        <v>1</v>
      </c>
      <c r="M260" s="6">
        <v>0</v>
      </c>
      <c r="N260" s="6">
        <v>48.006</v>
      </c>
      <c r="O260" s="6">
        <v>430</v>
      </c>
      <c r="P260" s="6">
        <v>3.3</v>
      </c>
      <c r="Q260" s="6">
        <v>0</v>
      </c>
      <c r="R260" s="6">
        <v>35113000</v>
      </c>
      <c r="S260" s="6">
        <v>0</v>
      </c>
      <c r="T260" s="7">
        <v>0</v>
      </c>
      <c r="U260" s="6" t="e">
        <f t="shared" si="4"/>
        <v>#DIV/0!</v>
      </c>
    </row>
    <row r="261" spans="1:21" x14ac:dyDescent="0.4">
      <c r="A261" s="6">
        <v>577</v>
      </c>
      <c r="B261" s="6" t="s">
        <v>1127</v>
      </c>
      <c r="C261" s="6" t="s">
        <v>1127</v>
      </c>
      <c r="D261" s="6" t="s">
        <v>1128</v>
      </c>
      <c r="E261" s="6" t="s">
        <v>1129</v>
      </c>
      <c r="F261" s="6" t="s">
        <v>1130</v>
      </c>
      <c r="G261" s="6">
        <v>4</v>
      </c>
      <c r="H261" s="6">
        <v>1</v>
      </c>
      <c r="I261" s="6">
        <v>1</v>
      </c>
      <c r="J261" s="6">
        <v>1</v>
      </c>
      <c r="K261" s="6">
        <v>0</v>
      </c>
      <c r="L261" s="6">
        <v>1</v>
      </c>
      <c r="M261" s="6">
        <v>0</v>
      </c>
      <c r="N261" s="6">
        <v>15.156000000000001</v>
      </c>
      <c r="O261" s="6">
        <v>130</v>
      </c>
      <c r="P261" s="6">
        <v>12.3</v>
      </c>
      <c r="Q261" s="6">
        <v>0</v>
      </c>
      <c r="R261" s="6">
        <v>34775000</v>
      </c>
      <c r="S261" s="6">
        <v>0</v>
      </c>
      <c r="T261" s="7">
        <v>0</v>
      </c>
      <c r="U261" s="6" t="e">
        <f t="shared" si="4"/>
        <v>#DIV/0!</v>
      </c>
    </row>
    <row r="262" spans="1:21" x14ac:dyDescent="0.4">
      <c r="A262" s="6">
        <v>253</v>
      </c>
      <c r="B262" s="6" t="s">
        <v>1131</v>
      </c>
      <c r="C262" s="6" t="s">
        <v>1131</v>
      </c>
      <c r="D262" s="6" t="s">
        <v>1132</v>
      </c>
      <c r="E262" s="6" t="s">
        <v>1133</v>
      </c>
      <c r="F262" s="6" t="s">
        <v>1134</v>
      </c>
      <c r="G262" s="6">
        <v>3</v>
      </c>
      <c r="H262" s="6">
        <v>2</v>
      </c>
      <c r="I262" s="6">
        <v>2</v>
      </c>
      <c r="J262" s="6">
        <v>2</v>
      </c>
      <c r="K262" s="6">
        <v>0</v>
      </c>
      <c r="L262" s="6">
        <v>2</v>
      </c>
      <c r="M262" s="6">
        <v>0</v>
      </c>
      <c r="N262" s="6">
        <v>46.68</v>
      </c>
      <c r="O262" s="6">
        <v>414</v>
      </c>
      <c r="P262" s="6">
        <v>4.0999999999999996</v>
      </c>
      <c r="Q262" s="6">
        <v>0</v>
      </c>
      <c r="R262" s="6">
        <v>34750000</v>
      </c>
      <c r="S262" s="6">
        <v>0</v>
      </c>
      <c r="T262" s="7">
        <v>0</v>
      </c>
      <c r="U262" s="6" t="e">
        <f t="shared" si="4"/>
        <v>#DIV/0!</v>
      </c>
    </row>
    <row r="263" spans="1:21" x14ac:dyDescent="0.4">
      <c r="A263" s="6">
        <v>621</v>
      </c>
      <c r="B263" s="6" t="s">
        <v>1135</v>
      </c>
      <c r="C263" s="6" t="s">
        <v>1135</v>
      </c>
      <c r="D263" s="6" t="s">
        <v>1136</v>
      </c>
      <c r="E263" s="6" t="s">
        <v>1137</v>
      </c>
      <c r="F263" s="6" t="s">
        <v>1138</v>
      </c>
      <c r="G263" s="6">
        <v>7</v>
      </c>
      <c r="H263" s="6">
        <v>2</v>
      </c>
      <c r="I263" s="6">
        <v>2</v>
      </c>
      <c r="J263" s="6">
        <v>2</v>
      </c>
      <c r="K263" s="6">
        <v>0</v>
      </c>
      <c r="L263" s="6">
        <v>2</v>
      </c>
      <c r="M263" s="6">
        <v>0</v>
      </c>
      <c r="N263" s="6">
        <v>22.065000000000001</v>
      </c>
      <c r="O263" s="6">
        <v>195</v>
      </c>
      <c r="P263" s="6">
        <v>11.3</v>
      </c>
      <c r="Q263" s="6">
        <v>0</v>
      </c>
      <c r="R263" s="6">
        <v>34701000</v>
      </c>
      <c r="S263" s="6">
        <v>0</v>
      </c>
      <c r="T263" s="7">
        <v>0</v>
      </c>
      <c r="U263" s="6" t="e">
        <f t="shared" si="4"/>
        <v>#DIV/0!</v>
      </c>
    </row>
    <row r="264" spans="1:21" x14ac:dyDescent="0.4">
      <c r="A264" s="6">
        <v>1201</v>
      </c>
      <c r="B264" s="6" t="s">
        <v>1139</v>
      </c>
      <c r="C264" s="6" t="s">
        <v>1139</v>
      </c>
      <c r="D264" s="6" t="s">
        <v>1140</v>
      </c>
      <c r="E264" s="6" t="s">
        <v>1141</v>
      </c>
      <c r="F264" s="6" t="s">
        <v>1142</v>
      </c>
      <c r="G264" s="6">
        <v>2</v>
      </c>
      <c r="H264" s="6">
        <v>2</v>
      </c>
      <c r="I264" s="6">
        <v>2</v>
      </c>
      <c r="J264" s="6">
        <v>2</v>
      </c>
      <c r="K264" s="6">
        <v>0</v>
      </c>
      <c r="L264" s="6">
        <v>2</v>
      </c>
      <c r="M264" s="6">
        <v>0</v>
      </c>
      <c r="N264" s="6">
        <v>71.988</v>
      </c>
      <c r="O264" s="6">
        <v>653</v>
      </c>
      <c r="P264" s="6">
        <v>3.8</v>
      </c>
      <c r="Q264" s="6">
        <v>0</v>
      </c>
      <c r="R264" s="6">
        <v>34669000</v>
      </c>
      <c r="S264" s="6">
        <v>0</v>
      </c>
      <c r="T264" s="7">
        <v>0</v>
      </c>
      <c r="U264" s="6" t="e">
        <f t="shared" si="4"/>
        <v>#DIV/0!</v>
      </c>
    </row>
    <row r="265" spans="1:21" x14ac:dyDescent="0.4">
      <c r="A265" s="6">
        <v>1062</v>
      </c>
      <c r="B265" s="6" t="s">
        <v>1143</v>
      </c>
      <c r="C265" s="6" t="s">
        <v>1143</v>
      </c>
      <c r="D265" s="6" t="s">
        <v>1144</v>
      </c>
      <c r="E265" s="6" t="s">
        <v>1145</v>
      </c>
      <c r="F265" s="6" t="s">
        <v>1146</v>
      </c>
      <c r="G265" s="6">
        <v>2</v>
      </c>
      <c r="H265" s="6">
        <v>2</v>
      </c>
      <c r="I265" s="6">
        <v>2</v>
      </c>
      <c r="J265" s="6">
        <v>2</v>
      </c>
      <c r="K265" s="6">
        <v>0</v>
      </c>
      <c r="L265" s="6">
        <v>2</v>
      </c>
      <c r="M265" s="6">
        <v>0</v>
      </c>
      <c r="N265" s="6">
        <v>59.143000000000001</v>
      </c>
      <c r="O265" s="6">
        <v>528</v>
      </c>
      <c r="P265" s="6">
        <v>3.4</v>
      </c>
      <c r="Q265" s="6">
        <v>0</v>
      </c>
      <c r="R265" s="6">
        <v>34621000</v>
      </c>
      <c r="S265" s="6">
        <v>0</v>
      </c>
      <c r="T265" s="7">
        <v>0</v>
      </c>
      <c r="U265" s="6" t="e">
        <f t="shared" si="4"/>
        <v>#DIV/0!</v>
      </c>
    </row>
    <row r="266" spans="1:21" x14ac:dyDescent="0.4">
      <c r="A266" s="6">
        <v>442</v>
      </c>
      <c r="B266" s="6" t="s">
        <v>1147</v>
      </c>
      <c r="C266" s="6" t="s">
        <v>1147</v>
      </c>
      <c r="D266" s="6" t="s">
        <v>1148</v>
      </c>
      <c r="E266" s="6" t="s">
        <v>1149</v>
      </c>
      <c r="F266" s="6" t="s">
        <v>1150</v>
      </c>
      <c r="G266" s="6">
        <v>5</v>
      </c>
      <c r="H266" s="6">
        <v>1</v>
      </c>
      <c r="I266" s="6">
        <v>1</v>
      </c>
      <c r="J266" s="6">
        <v>1</v>
      </c>
      <c r="K266" s="6">
        <v>0</v>
      </c>
      <c r="L266" s="6">
        <v>1</v>
      </c>
      <c r="M266" s="6">
        <v>0</v>
      </c>
      <c r="N266" s="6">
        <v>64.231999999999999</v>
      </c>
      <c r="O266" s="6">
        <v>589</v>
      </c>
      <c r="P266" s="6">
        <v>1.9</v>
      </c>
      <c r="Q266" s="6">
        <v>0</v>
      </c>
      <c r="R266" s="6">
        <v>34467000</v>
      </c>
      <c r="S266" s="6">
        <v>0</v>
      </c>
      <c r="T266" s="7">
        <v>0</v>
      </c>
      <c r="U266" s="6" t="e">
        <f t="shared" si="4"/>
        <v>#DIV/0!</v>
      </c>
    </row>
    <row r="267" spans="1:21" x14ac:dyDescent="0.4">
      <c r="A267" s="6">
        <v>187</v>
      </c>
      <c r="B267" s="6" t="s">
        <v>1151</v>
      </c>
      <c r="C267" s="6" t="s">
        <v>1151</v>
      </c>
      <c r="D267" s="6" t="s">
        <v>1152</v>
      </c>
      <c r="E267" s="6" t="s">
        <v>1153</v>
      </c>
      <c r="F267" s="6" t="s">
        <v>1154</v>
      </c>
      <c r="G267" s="6">
        <v>2</v>
      </c>
      <c r="H267" s="6">
        <v>5</v>
      </c>
      <c r="I267" s="6">
        <v>1</v>
      </c>
      <c r="J267" s="6">
        <v>5</v>
      </c>
      <c r="K267" s="6">
        <v>4</v>
      </c>
      <c r="L267" s="6">
        <v>1</v>
      </c>
      <c r="M267" s="6">
        <v>0</v>
      </c>
      <c r="N267" s="6">
        <v>45.517000000000003</v>
      </c>
      <c r="O267" s="6">
        <v>406</v>
      </c>
      <c r="P267" s="6">
        <v>11.3</v>
      </c>
      <c r="Q267" s="6">
        <v>7.1</v>
      </c>
      <c r="R267" s="6">
        <v>33660000</v>
      </c>
      <c r="S267" s="6">
        <v>0</v>
      </c>
      <c r="T267" s="7">
        <v>0</v>
      </c>
      <c r="U267" s="6" t="e">
        <f t="shared" si="4"/>
        <v>#DIV/0!</v>
      </c>
    </row>
    <row r="268" spans="1:21" x14ac:dyDescent="0.4">
      <c r="A268" s="6">
        <v>1074</v>
      </c>
      <c r="B268" s="6" t="s">
        <v>1155</v>
      </c>
      <c r="C268" s="6" t="s">
        <v>1155</v>
      </c>
      <c r="D268" s="6" t="s">
        <v>1156</v>
      </c>
      <c r="E268" s="6" t="s">
        <v>1157</v>
      </c>
      <c r="F268" s="6" t="s">
        <v>1158</v>
      </c>
      <c r="G268" s="6">
        <v>10</v>
      </c>
      <c r="H268" s="6">
        <v>2</v>
      </c>
      <c r="I268" s="6">
        <v>2</v>
      </c>
      <c r="J268" s="6">
        <v>2</v>
      </c>
      <c r="K268" s="6">
        <v>0</v>
      </c>
      <c r="L268" s="6">
        <v>2</v>
      </c>
      <c r="M268" s="6">
        <v>0</v>
      </c>
      <c r="N268" s="6">
        <v>56.100999999999999</v>
      </c>
      <c r="O268" s="6">
        <v>513</v>
      </c>
      <c r="P268" s="6">
        <v>5.5</v>
      </c>
      <c r="Q268" s="6">
        <v>0</v>
      </c>
      <c r="R268" s="6">
        <v>33651000</v>
      </c>
      <c r="S268" s="6">
        <v>0</v>
      </c>
      <c r="T268" s="7">
        <v>0</v>
      </c>
      <c r="U268" s="6" t="e">
        <f t="shared" si="4"/>
        <v>#DIV/0!</v>
      </c>
    </row>
    <row r="269" spans="1:21" x14ac:dyDescent="0.4">
      <c r="A269" s="6">
        <v>1430</v>
      </c>
      <c r="B269" s="6" t="s">
        <v>1159</v>
      </c>
      <c r="C269" s="6" t="s">
        <v>1159</v>
      </c>
      <c r="D269" s="6" t="s">
        <v>1160</v>
      </c>
      <c r="E269" s="6" t="s">
        <v>1161</v>
      </c>
      <c r="F269" s="6" t="s">
        <v>1162</v>
      </c>
      <c r="G269" s="6">
        <v>4</v>
      </c>
      <c r="H269" s="6">
        <v>2</v>
      </c>
      <c r="I269" s="6">
        <v>2</v>
      </c>
      <c r="J269" s="6">
        <v>2</v>
      </c>
      <c r="K269" s="6">
        <v>0</v>
      </c>
      <c r="L269" s="6">
        <v>2</v>
      </c>
      <c r="M269" s="6">
        <v>0</v>
      </c>
      <c r="N269" s="6">
        <v>53.298000000000002</v>
      </c>
      <c r="O269" s="6">
        <v>474</v>
      </c>
      <c r="P269" s="6">
        <v>5.5</v>
      </c>
      <c r="Q269" s="6">
        <v>0</v>
      </c>
      <c r="R269" s="6">
        <v>33597000</v>
      </c>
      <c r="S269" s="6">
        <v>0</v>
      </c>
      <c r="T269" s="7">
        <v>0</v>
      </c>
      <c r="U269" s="6" t="e">
        <f t="shared" si="4"/>
        <v>#DIV/0!</v>
      </c>
    </row>
    <row r="270" spans="1:21" x14ac:dyDescent="0.4">
      <c r="A270" s="6">
        <v>1008</v>
      </c>
      <c r="B270" s="6" t="s">
        <v>1163</v>
      </c>
      <c r="C270" s="6" t="s">
        <v>1163</v>
      </c>
      <c r="D270" s="6" t="s">
        <v>1164</v>
      </c>
      <c r="E270" s="6" t="s">
        <v>1165</v>
      </c>
      <c r="F270" s="6" t="s">
        <v>1166</v>
      </c>
      <c r="G270" s="6">
        <v>3</v>
      </c>
      <c r="H270" s="6">
        <v>2</v>
      </c>
      <c r="I270" s="6">
        <v>2</v>
      </c>
      <c r="J270" s="6">
        <v>2</v>
      </c>
      <c r="K270" s="6">
        <v>0</v>
      </c>
      <c r="L270" s="6">
        <v>2</v>
      </c>
      <c r="M270" s="6">
        <v>0</v>
      </c>
      <c r="N270" s="6">
        <v>270.63</v>
      </c>
      <c r="O270" s="6">
        <v>2468</v>
      </c>
      <c r="P270" s="6">
        <v>1.1000000000000001</v>
      </c>
      <c r="Q270" s="6">
        <v>0</v>
      </c>
      <c r="R270" s="6">
        <v>33355000</v>
      </c>
      <c r="S270" s="6">
        <v>0</v>
      </c>
      <c r="T270" s="7">
        <v>0</v>
      </c>
      <c r="U270" s="6" t="e">
        <f t="shared" si="4"/>
        <v>#DIV/0!</v>
      </c>
    </row>
    <row r="271" spans="1:21" x14ac:dyDescent="0.4">
      <c r="A271" s="6">
        <v>74</v>
      </c>
      <c r="B271" s="6" t="s">
        <v>1167</v>
      </c>
      <c r="C271" s="6" t="s">
        <v>1167</v>
      </c>
      <c r="D271" s="6" t="s">
        <v>1168</v>
      </c>
      <c r="E271" s="6" t="s">
        <v>1169</v>
      </c>
      <c r="F271" s="6" t="s">
        <v>1170</v>
      </c>
      <c r="G271" s="6">
        <v>6</v>
      </c>
      <c r="H271" s="6">
        <v>1</v>
      </c>
      <c r="I271" s="6">
        <v>1</v>
      </c>
      <c r="J271" s="6">
        <v>1</v>
      </c>
      <c r="K271" s="6">
        <v>0</v>
      </c>
      <c r="L271" s="6">
        <v>1</v>
      </c>
      <c r="M271" s="6">
        <v>0</v>
      </c>
      <c r="N271" s="6">
        <v>14.54</v>
      </c>
      <c r="O271" s="6">
        <v>125</v>
      </c>
      <c r="P271" s="6">
        <v>9.6</v>
      </c>
      <c r="Q271" s="6">
        <v>0</v>
      </c>
      <c r="R271" s="6">
        <v>33194000</v>
      </c>
      <c r="S271" s="6">
        <v>0</v>
      </c>
      <c r="T271" s="7">
        <v>0</v>
      </c>
      <c r="U271" s="6" t="e">
        <f t="shared" si="4"/>
        <v>#DIV/0!</v>
      </c>
    </row>
    <row r="272" spans="1:21" x14ac:dyDescent="0.4">
      <c r="A272" s="6">
        <v>1397</v>
      </c>
      <c r="B272" s="6" t="s">
        <v>1171</v>
      </c>
      <c r="C272" s="6" t="s">
        <v>1171</v>
      </c>
      <c r="D272" s="6" t="s">
        <v>1172</v>
      </c>
      <c r="E272" s="6" t="s">
        <v>1173</v>
      </c>
      <c r="F272" s="6" t="s">
        <v>1174</v>
      </c>
      <c r="G272" s="6">
        <v>1</v>
      </c>
      <c r="H272" s="6">
        <v>1</v>
      </c>
      <c r="I272" s="6">
        <v>1</v>
      </c>
      <c r="J272" s="6">
        <v>1</v>
      </c>
      <c r="K272" s="6">
        <v>0</v>
      </c>
      <c r="L272" s="6">
        <v>1</v>
      </c>
      <c r="M272" s="6">
        <v>0</v>
      </c>
      <c r="N272" s="6">
        <v>128.97999999999999</v>
      </c>
      <c r="O272" s="6">
        <v>1156</v>
      </c>
      <c r="P272" s="6">
        <v>1</v>
      </c>
      <c r="Q272" s="6">
        <v>0</v>
      </c>
      <c r="R272" s="6">
        <v>32948000</v>
      </c>
      <c r="S272" s="6">
        <v>0</v>
      </c>
      <c r="T272" s="7">
        <v>0</v>
      </c>
      <c r="U272" s="6" t="e">
        <f t="shared" si="4"/>
        <v>#DIV/0!</v>
      </c>
    </row>
    <row r="273" spans="1:21" x14ac:dyDescent="0.4">
      <c r="A273" s="6">
        <v>1216</v>
      </c>
      <c r="B273" s="6" t="s">
        <v>1175</v>
      </c>
      <c r="C273" s="6" t="s">
        <v>1175</v>
      </c>
      <c r="D273" s="6" t="s">
        <v>1176</v>
      </c>
      <c r="E273" s="6" t="s">
        <v>1177</v>
      </c>
      <c r="F273" s="6" t="s">
        <v>1178</v>
      </c>
      <c r="G273" s="6">
        <v>2</v>
      </c>
      <c r="H273" s="6">
        <v>1</v>
      </c>
      <c r="I273" s="6">
        <v>1</v>
      </c>
      <c r="J273" s="6">
        <v>1</v>
      </c>
      <c r="K273" s="6">
        <v>0</v>
      </c>
      <c r="L273" s="6">
        <v>1</v>
      </c>
      <c r="M273" s="6">
        <v>0</v>
      </c>
      <c r="N273" s="6">
        <v>36.787999999999997</v>
      </c>
      <c r="O273" s="6">
        <v>324</v>
      </c>
      <c r="P273" s="6">
        <v>3.7</v>
      </c>
      <c r="Q273" s="6">
        <v>0</v>
      </c>
      <c r="R273" s="6">
        <v>32923000</v>
      </c>
      <c r="S273" s="6">
        <v>0</v>
      </c>
      <c r="T273" s="7">
        <v>0</v>
      </c>
      <c r="U273" s="6" t="e">
        <f t="shared" si="4"/>
        <v>#DIV/0!</v>
      </c>
    </row>
    <row r="274" spans="1:21" x14ac:dyDescent="0.4">
      <c r="A274" s="6">
        <v>953</v>
      </c>
      <c r="B274" s="6" t="s">
        <v>1179</v>
      </c>
      <c r="C274" s="6" t="s">
        <v>1179</v>
      </c>
      <c r="D274" s="6" t="s">
        <v>1180</v>
      </c>
      <c r="E274" s="6" t="s">
        <v>1181</v>
      </c>
      <c r="F274" s="6" t="s">
        <v>1182</v>
      </c>
      <c r="G274" s="6">
        <v>5</v>
      </c>
      <c r="H274" s="6">
        <v>2</v>
      </c>
      <c r="I274" s="6">
        <v>2</v>
      </c>
      <c r="J274" s="6">
        <v>2</v>
      </c>
      <c r="K274" s="6">
        <v>0</v>
      </c>
      <c r="L274" s="6">
        <v>2</v>
      </c>
      <c r="M274" s="6">
        <v>0</v>
      </c>
      <c r="N274" s="6">
        <v>62.639000000000003</v>
      </c>
      <c r="O274" s="6">
        <v>543</v>
      </c>
      <c r="P274" s="6">
        <v>4.0999999999999996</v>
      </c>
      <c r="Q274" s="6">
        <v>0</v>
      </c>
      <c r="R274" s="6">
        <v>32423000</v>
      </c>
      <c r="S274" s="6">
        <v>0</v>
      </c>
      <c r="T274" s="7">
        <v>0</v>
      </c>
      <c r="U274" s="6" t="e">
        <f t="shared" si="4"/>
        <v>#DIV/0!</v>
      </c>
    </row>
    <row r="275" spans="1:21" x14ac:dyDescent="0.4">
      <c r="A275" s="6">
        <v>631</v>
      </c>
      <c r="B275" s="6" t="s">
        <v>1183</v>
      </c>
      <c r="C275" s="6" t="s">
        <v>1183</v>
      </c>
      <c r="D275" s="6" t="s">
        <v>1184</v>
      </c>
      <c r="E275" s="6" t="s">
        <v>1185</v>
      </c>
      <c r="F275" s="6" t="s">
        <v>1186</v>
      </c>
      <c r="G275" s="6">
        <v>2</v>
      </c>
      <c r="H275" s="6">
        <v>2</v>
      </c>
      <c r="I275" s="6">
        <v>1</v>
      </c>
      <c r="J275" s="6">
        <v>2</v>
      </c>
      <c r="K275" s="6">
        <v>0</v>
      </c>
      <c r="L275" s="6">
        <v>1</v>
      </c>
      <c r="M275" s="6">
        <v>0</v>
      </c>
      <c r="N275" s="6">
        <v>28.388000000000002</v>
      </c>
      <c r="O275" s="6">
        <v>256</v>
      </c>
      <c r="P275" s="6">
        <v>5.9</v>
      </c>
      <c r="Q275" s="6">
        <v>0</v>
      </c>
      <c r="R275" s="6">
        <v>32053000</v>
      </c>
      <c r="S275" s="6">
        <v>0</v>
      </c>
      <c r="T275" s="7">
        <v>0</v>
      </c>
      <c r="U275" s="6" t="e">
        <f t="shared" si="4"/>
        <v>#DIV/0!</v>
      </c>
    </row>
    <row r="276" spans="1:21" x14ac:dyDescent="0.4">
      <c r="A276" s="6">
        <v>1371</v>
      </c>
      <c r="B276" s="6" t="s">
        <v>1187</v>
      </c>
      <c r="C276" s="6" t="s">
        <v>1188</v>
      </c>
      <c r="D276" s="6" t="s">
        <v>1189</v>
      </c>
      <c r="E276" s="6" t="s">
        <v>1190</v>
      </c>
      <c r="F276" s="6" t="s">
        <v>1191</v>
      </c>
      <c r="G276" s="6">
        <v>3</v>
      </c>
      <c r="H276" s="6">
        <v>3</v>
      </c>
      <c r="I276" s="6">
        <v>3</v>
      </c>
      <c r="J276" s="6">
        <v>3</v>
      </c>
      <c r="K276" s="6">
        <v>0</v>
      </c>
      <c r="L276" s="6">
        <v>3</v>
      </c>
      <c r="M276" s="6">
        <v>0</v>
      </c>
      <c r="N276" s="6">
        <v>149.04</v>
      </c>
      <c r="O276" s="6">
        <v>1335</v>
      </c>
      <c r="P276" s="6">
        <v>2.4</v>
      </c>
      <c r="Q276" s="6">
        <v>0</v>
      </c>
      <c r="R276" s="6">
        <v>32051000</v>
      </c>
      <c r="S276" s="6">
        <v>0</v>
      </c>
      <c r="T276" s="7">
        <v>0</v>
      </c>
      <c r="U276" s="6" t="e">
        <f t="shared" si="4"/>
        <v>#DIV/0!</v>
      </c>
    </row>
    <row r="277" spans="1:21" x14ac:dyDescent="0.4">
      <c r="A277" s="6">
        <v>738</v>
      </c>
      <c r="B277" s="6" t="s">
        <v>1192</v>
      </c>
      <c r="C277" s="6" t="s">
        <v>1192</v>
      </c>
      <c r="D277" s="6" t="s">
        <v>1193</v>
      </c>
      <c r="E277" s="6" t="s">
        <v>1194</v>
      </c>
      <c r="F277" s="6" t="s">
        <v>1195</v>
      </c>
      <c r="G277" s="6">
        <v>5</v>
      </c>
      <c r="H277" s="6">
        <v>1</v>
      </c>
      <c r="I277" s="6">
        <v>1</v>
      </c>
      <c r="J277" s="6">
        <v>1</v>
      </c>
      <c r="K277" s="6">
        <v>0</v>
      </c>
      <c r="L277" s="6">
        <v>1</v>
      </c>
      <c r="M277" s="6">
        <v>0</v>
      </c>
      <c r="N277" s="6">
        <v>17.515999999999998</v>
      </c>
      <c r="O277" s="6">
        <v>162</v>
      </c>
      <c r="P277" s="6">
        <v>4.9000000000000004</v>
      </c>
      <c r="Q277" s="6">
        <v>0</v>
      </c>
      <c r="R277" s="6">
        <v>31843000</v>
      </c>
      <c r="S277" s="6">
        <v>0</v>
      </c>
      <c r="T277" s="7">
        <v>0</v>
      </c>
      <c r="U277" s="6" t="e">
        <f t="shared" si="4"/>
        <v>#DIV/0!</v>
      </c>
    </row>
    <row r="278" spans="1:21" x14ac:dyDescent="0.4">
      <c r="A278" s="6">
        <v>984</v>
      </c>
      <c r="B278" s="6" t="s">
        <v>1196</v>
      </c>
      <c r="C278" s="6" t="s">
        <v>1196</v>
      </c>
      <c r="D278" s="6" t="s">
        <v>1197</v>
      </c>
      <c r="E278" s="6" t="s">
        <v>1198</v>
      </c>
      <c r="F278" s="6" t="s">
        <v>1199</v>
      </c>
      <c r="G278" s="6">
        <v>11</v>
      </c>
      <c r="H278" s="6">
        <v>2</v>
      </c>
      <c r="I278" s="6">
        <v>2</v>
      </c>
      <c r="J278" s="6">
        <v>2</v>
      </c>
      <c r="K278" s="6">
        <v>0</v>
      </c>
      <c r="L278" s="6">
        <v>2</v>
      </c>
      <c r="M278" s="6">
        <v>0</v>
      </c>
      <c r="N278" s="6">
        <v>147.07</v>
      </c>
      <c r="O278" s="6">
        <v>1347</v>
      </c>
      <c r="P278" s="6">
        <v>1.7</v>
      </c>
      <c r="Q278" s="6">
        <v>0</v>
      </c>
      <c r="R278" s="6">
        <v>31749000</v>
      </c>
      <c r="S278" s="6">
        <v>0</v>
      </c>
      <c r="T278" s="7">
        <v>0</v>
      </c>
      <c r="U278" s="6" t="e">
        <f t="shared" si="4"/>
        <v>#DIV/0!</v>
      </c>
    </row>
    <row r="279" spans="1:21" x14ac:dyDescent="0.4">
      <c r="A279" s="6">
        <v>257</v>
      </c>
      <c r="B279" s="6" t="s">
        <v>1200</v>
      </c>
      <c r="C279" s="6" t="s">
        <v>1200</v>
      </c>
      <c r="D279" s="6" t="s">
        <v>1201</v>
      </c>
      <c r="E279" s="6" t="s">
        <v>1202</v>
      </c>
      <c r="F279" s="6" t="s">
        <v>1203</v>
      </c>
      <c r="G279" s="6">
        <v>5</v>
      </c>
      <c r="H279" s="6">
        <v>1</v>
      </c>
      <c r="I279" s="6">
        <v>1</v>
      </c>
      <c r="J279" s="6">
        <v>1</v>
      </c>
      <c r="K279" s="6">
        <v>0</v>
      </c>
      <c r="L279" s="6">
        <v>1</v>
      </c>
      <c r="M279" s="6">
        <v>0</v>
      </c>
      <c r="N279" s="6">
        <v>52.161000000000001</v>
      </c>
      <c r="O279" s="6">
        <v>490</v>
      </c>
      <c r="P279" s="6">
        <v>2.9</v>
      </c>
      <c r="Q279" s="6">
        <v>0</v>
      </c>
      <c r="R279" s="6">
        <v>31654000</v>
      </c>
      <c r="S279" s="6">
        <v>0</v>
      </c>
      <c r="T279" s="7">
        <v>0</v>
      </c>
      <c r="U279" s="6" t="e">
        <f t="shared" si="4"/>
        <v>#DIV/0!</v>
      </c>
    </row>
    <row r="280" spans="1:21" x14ac:dyDescent="0.4">
      <c r="A280" s="6">
        <v>934</v>
      </c>
      <c r="B280" s="6" t="s">
        <v>1204</v>
      </c>
      <c r="C280" s="6" t="s">
        <v>1204</v>
      </c>
      <c r="D280" s="6" t="s">
        <v>1205</v>
      </c>
      <c r="E280" s="6" t="s">
        <v>1206</v>
      </c>
      <c r="F280" s="6" t="s">
        <v>1207</v>
      </c>
      <c r="G280" s="6">
        <v>2</v>
      </c>
      <c r="H280" s="6">
        <v>3</v>
      </c>
      <c r="I280" s="6">
        <v>3</v>
      </c>
      <c r="J280" s="6">
        <v>3</v>
      </c>
      <c r="K280" s="6">
        <v>0</v>
      </c>
      <c r="L280" s="6">
        <v>3</v>
      </c>
      <c r="M280" s="6">
        <v>0</v>
      </c>
      <c r="N280" s="6">
        <v>7.3243</v>
      </c>
      <c r="O280" s="6">
        <v>64</v>
      </c>
      <c r="P280" s="6">
        <v>26.6</v>
      </c>
      <c r="Q280" s="6">
        <v>0</v>
      </c>
      <c r="R280" s="6">
        <v>31575000</v>
      </c>
      <c r="S280" s="6">
        <v>0</v>
      </c>
      <c r="T280" s="7">
        <v>0</v>
      </c>
      <c r="U280" s="6" t="e">
        <f t="shared" si="4"/>
        <v>#DIV/0!</v>
      </c>
    </row>
    <row r="281" spans="1:21" x14ac:dyDescent="0.4">
      <c r="A281" s="6">
        <v>462</v>
      </c>
      <c r="B281" s="6" t="s">
        <v>1208</v>
      </c>
      <c r="C281" s="6" t="s">
        <v>1208</v>
      </c>
      <c r="D281" s="6" t="s">
        <v>1209</v>
      </c>
      <c r="E281" s="6" t="s">
        <v>1210</v>
      </c>
      <c r="F281" s="6" t="s">
        <v>1211</v>
      </c>
      <c r="G281" s="6">
        <v>9</v>
      </c>
      <c r="H281" s="6">
        <v>1</v>
      </c>
      <c r="I281" s="6">
        <v>1</v>
      </c>
      <c r="J281" s="6">
        <v>1</v>
      </c>
      <c r="K281" s="6">
        <v>0</v>
      </c>
      <c r="L281" s="6">
        <v>1</v>
      </c>
      <c r="M281" s="6">
        <v>0</v>
      </c>
      <c r="N281" s="6">
        <v>25.73</v>
      </c>
      <c r="O281" s="6">
        <v>235</v>
      </c>
      <c r="P281" s="6">
        <v>6.4</v>
      </c>
      <c r="Q281" s="6">
        <v>0</v>
      </c>
      <c r="R281" s="6">
        <v>31538000</v>
      </c>
      <c r="S281" s="6">
        <v>0</v>
      </c>
      <c r="T281" s="7">
        <v>0</v>
      </c>
      <c r="U281" s="6" t="e">
        <f t="shared" si="4"/>
        <v>#DIV/0!</v>
      </c>
    </row>
    <row r="282" spans="1:21" x14ac:dyDescent="0.4">
      <c r="A282" s="6">
        <v>445</v>
      </c>
      <c r="B282" s="6" t="s">
        <v>1212</v>
      </c>
      <c r="C282" s="6" t="s">
        <v>1212</v>
      </c>
      <c r="D282" s="6" t="s">
        <v>1213</v>
      </c>
      <c r="E282" s="6" t="s">
        <v>1214</v>
      </c>
      <c r="F282" s="6" t="s">
        <v>1215</v>
      </c>
      <c r="G282" s="6">
        <v>3</v>
      </c>
      <c r="H282" s="6">
        <v>2</v>
      </c>
      <c r="I282" s="6">
        <v>2</v>
      </c>
      <c r="J282" s="6">
        <v>2</v>
      </c>
      <c r="K282" s="6">
        <v>0</v>
      </c>
      <c r="L282" s="6">
        <v>2</v>
      </c>
      <c r="M282" s="6">
        <v>0</v>
      </c>
      <c r="N282" s="6">
        <v>67.605000000000004</v>
      </c>
      <c r="O282" s="6">
        <v>590</v>
      </c>
      <c r="P282" s="6">
        <v>4.9000000000000004</v>
      </c>
      <c r="Q282" s="6">
        <v>0</v>
      </c>
      <c r="R282" s="6">
        <v>31451000</v>
      </c>
      <c r="S282" s="6">
        <v>0</v>
      </c>
      <c r="T282" s="7">
        <v>0</v>
      </c>
      <c r="U282" s="6" t="e">
        <f t="shared" si="4"/>
        <v>#DIV/0!</v>
      </c>
    </row>
    <row r="283" spans="1:21" x14ac:dyDescent="0.4">
      <c r="A283" s="6">
        <v>1400</v>
      </c>
      <c r="B283" s="6" t="s">
        <v>1216</v>
      </c>
      <c r="C283" s="6" t="s">
        <v>1216</v>
      </c>
      <c r="D283" s="6" t="s">
        <v>1217</v>
      </c>
      <c r="E283" s="6" t="s">
        <v>1218</v>
      </c>
      <c r="F283" s="6" t="s">
        <v>1219</v>
      </c>
      <c r="G283" s="6">
        <v>7</v>
      </c>
      <c r="H283" s="6">
        <v>2</v>
      </c>
      <c r="I283" s="6">
        <v>2</v>
      </c>
      <c r="J283" s="6">
        <v>2</v>
      </c>
      <c r="K283" s="6">
        <v>0</v>
      </c>
      <c r="L283" s="6">
        <v>2</v>
      </c>
      <c r="M283" s="6">
        <v>0</v>
      </c>
      <c r="N283" s="6">
        <v>72.379000000000005</v>
      </c>
      <c r="O283" s="6">
        <v>642</v>
      </c>
      <c r="P283" s="6">
        <v>3.4</v>
      </c>
      <c r="Q283" s="6">
        <v>0</v>
      </c>
      <c r="R283" s="6">
        <v>31191000</v>
      </c>
      <c r="S283" s="6">
        <v>0</v>
      </c>
      <c r="T283" s="7">
        <v>0</v>
      </c>
      <c r="U283" s="6" t="e">
        <f t="shared" si="4"/>
        <v>#DIV/0!</v>
      </c>
    </row>
    <row r="284" spans="1:21" x14ac:dyDescent="0.4">
      <c r="A284" s="6">
        <v>1496</v>
      </c>
      <c r="B284" s="6" t="s">
        <v>1220</v>
      </c>
      <c r="C284" s="6" t="s">
        <v>1220</v>
      </c>
      <c r="D284" s="6" t="s">
        <v>1221</v>
      </c>
      <c r="E284" s="6" t="s">
        <v>1222</v>
      </c>
      <c r="F284" s="6" t="s">
        <v>1223</v>
      </c>
      <c r="G284" s="6">
        <v>1</v>
      </c>
      <c r="H284" s="6">
        <v>1</v>
      </c>
      <c r="I284" s="6">
        <v>1</v>
      </c>
      <c r="J284" s="6">
        <v>1</v>
      </c>
      <c r="K284" s="6">
        <v>0</v>
      </c>
      <c r="L284" s="6">
        <v>1</v>
      </c>
      <c r="M284" s="6">
        <v>0</v>
      </c>
      <c r="N284" s="6">
        <v>33.81</v>
      </c>
      <c r="O284" s="6">
        <v>298</v>
      </c>
      <c r="P284" s="6">
        <v>5</v>
      </c>
      <c r="Q284" s="6">
        <v>0</v>
      </c>
      <c r="R284" s="6">
        <v>31168000</v>
      </c>
      <c r="S284" s="6">
        <v>0</v>
      </c>
      <c r="T284" s="7">
        <v>0</v>
      </c>
      <c r="U284" s="6" t="e">
        <f t="shared" si="4"/>
        <v>#DIV/0!</v>
      </c>
    </row>
    <row r="285" spans="1:21" x14ac:dyDescent="0.4">
      <c r="A285" s="6">
        <v>633</v>
      </c>
      <c r="B285" s="6" t="s">
        <v>1224</v>
      </c>
      <c r="C285" s="6" t="s">
        <v>1224</v>
      </c>
      <c r="D285" s="6" t="s">
        <v>1225</v>
      </c>
      <c r="E285" s="6" t="s">
        <v>1226</v>
      </c>
      <c r="F285" s="6" t="s">
        <v>1227</v>
      </c>
      <c r="G285" s="6">
        <v>2</v>
      </c>
      <c r="H285" s="6">
        <v>2</v>
      </c>
      <c r="I285" s="6">
        <v>2</v>
      </c>
      <c r="J285" s="6">
        <v>2</v>
      </c>
      <c r="K285" s="6">
        <v>0</v>
      </c>
      <c r="L285" s="6">
        <v>2</v>
      </c>
      <c r="M285" s="6">
        <v>0</v>
      </c>
      <c r="N285" s="6">
        <v>72.911000000000001</v>
      </c>
      <c r="O285" s="6">
        <v>658</v>
      </c>
      <c r="P285" s="6">
        <v>5.9</v>
      </c>
      <c r="Q285" s="6">
        <v>0</v>
      </c>
      <c r="R285" s="6">
        <v>31126000</v>
      </c>
      <c r="S285" s="6">
        <v>0</v>
      </c>
      <c r="T285" s="7">
        <v>0</v>
      </c>
      <c r="U285" s="6" t="e">
        <f t="shared" si="4"/>
        <v>#DIV/0!</v>
      </c>
    </row>
    <row r="286" spans="1:21" x14ac:dyDescent="0.4">
      <c r="A286" s="6">
        <v>1428</v>
      </c>
      <c r="B286" s="6" t="s">
        <v>1228</v>
      </c>
      <c r="C286" s="6" t="s">
        <v>1228</v>
      </c>
      <c r="D286" s="6" t="s">
        <v>1229</v>
      </c>
      <c r="E286" s="6" t="s">
        <v>1230</v>
      </c>
      <c r="F286" s="6" t="s">
        <v>1231</v>
      </c>
      <c r="G286" s="6">
        <v>1</v>
      </c>
      <c r="H286" s="6">
        <v>1</v>
      </c>
      <c r="I286" s="6">
        <v>1</v>
      </c>
      <c r="J286" s="6">
        <v>1</v>
      </c>
      <c r="K286" s="6">
        <v>0</v>
      </c>
      <c r="L286" s="6">
        <v>1</v>
      </c>
      <c r="M286" s="6">
        <v>0</v>
      </c>
      <c r="N286" s="6">
        <v>11.801</v>
      </c>
      <c r="O286" s="6">
        <v>103</v>
      </c>
      <c r="P286" s="6">
        <v>11.7</v>
      </c>
      <c r="Q286" s="6">
        <v>0</v>
      </c>
      <c r="R286" s="6">
        <v>31060000</v>
      </c>
      <c r="S286" s="6">
        <v>0</v>
      </c>
      <c r="T286" s="7">
        <v>0</v>
      </c>
      <c r="U286" s="6" t="e">
        <f t="shared" si="4"/>
        <v>#DIV/0!</v>
      </c>
    </row>
    <row r="287" spans="1:21" x14ac:dyDescent="0.4">
      <c r="A287" s="6">
        <v>937</v>
      </c>
      <c r="B287" s="6" t="s">
        <v>1232</v>
      </c>
      <c r="C287" s="6" t="s">
        <v>1232</v>
      </c>
      <c r="D287" s="6" t="s">
        <v>1233</v>
      </c>
      <c r="E287" s="6" t="s">
        <v>1234</v>
      </c>
      <c r="F287" s="6" t="s">
        <v>1235</v>
      </c>
      <c r="G287" s="6">
        <v>4</v>
      </c>
      <c r="H287" s="6">
        <v>1</v>
      </c>
      <c r="I287" s="6">
        <v>1</v>
      </c>
      <c r="J287" s="6">
        <v>1</v>
      </c>
      <c r="K287" s="6">
        <v>0</v>
      </c>
      <c r="L287" s="6">
        <v>1</v>
      </c>
      <c r="M287" s="6">
        <v>0</v>
      </c>
      <c r="N287" s="6">
        <v>12.897</v>
      </c>
      <c r="O287" s="6">
        <v>125</v>
      </c>
      <c r="P287" s="6">
        <v>8.8000000000000007</v>
      </c>
      <c r="Q287" s="6">
        <v>0</v>
      </c>
      <c r="R287" s="6">
        <v>30900000</v>
      </c>
      <c r="S287" s="6">
        <v>0</v>
      </c>
      <c r="T287" s="7">
        <v>0</v>
      </c>
      <c r="U287" s="6" t="e">
        <f t="shared" si="4"/>
        <v>#DIV/0!</v>
      </c>
    </row>
    <row r="288" spans="1:21" x14ac:dyDescent="0.4">
      <c r="A288" s="6">
        <v>1072</v>
      </c>
      <c r="B288" s="6" t="s">
        <v>1236</v>
      </c>
      <c r="C288" s="6" t="s">
        <v>1237</v>
      </c>
      <c r="D288" s="6" t="s">
        <v>1238</v>
      </c>
      <c r="E288" s="6" t="s">
        <v>1239</v>
      </c>
      <c r="F288" s="6" t="s">
        <v>1240</v>
      </c>
      <c r="G288" s="6">
        <v>4</v>
      </c>
      <c r="H288" s="6">
        <v>3</v>
      </c>
      <c r="I288" s="6">
        <v>3</v>
      </c>
      <c r="J288" s="6">
        <v>3</v>
      </c>
      <c r="K288" s="6">
        <v>0</v>
      </c>
      <c r="L288" s="6">
        <v>3</v>
      </c>
      <c r="M288" s="6">
        <v>0</v>
      </c>
      <c r="N288" s="6">
        <v>101.11</v>
      </c>
      <c r="O288" s="6">
        <v>900</v>
      </c>
      <c r="P288" s="6">
        <v>4.3</v>
      </c>
      <c r="Q288" s="6">
        <v>0</v>
      </c>
      <c r="R288" s="6">
        <v>30615000</v>
      </c>
      <c r="S288" s="6">
        <v>0</v>
      </c>
      <c r="T288" s="7">
        <v>0</v>
      </c>
      <c r="U288" s="6" t="e">
        <f t="shared" si="4"/>
        <v>#DIV/0!</v>
      </c>
    </row>
    <row r="289" spans="1:21" x14ac:dyDescent="0.4">
      <c r="A289" s="6">
        <v>1306</v>
      </c>
      <c r="B289" s="6" t="s">
        <v>1241</v>
      </c>
      <c r="C289" s="6" t="s">
        <v>1241</v>
      </c>
      <c r="D289" s="6" t="s">
        <v>1242</v>
      </c>
      <c r="E289" s="6" t="s">
        <v>1243</v>
      </c>
      <c r="F289" s="6" t="s">
        <v>1244</v>
      </c>
      <c r="G289" s="6">
        <v>3</v>
      </c>
      <c r="H289" s="6">
        <v>2</v>
      </c>
      <c r="I289" s="6">
        <v>2</v>
      </c>
      <c r="J289" s="6">
        <v>2</v>
      </c>
      <c r="K289" s="6">
        <v>0</v>
      </c>
      <c r="L289" s="6">
        <v>2</v>
      </c>
      <c r="M289" s="6">
        <v>0</v>
      </c>
      <c r="N289" s="6">
        <v>65.653000000000006</v>
      </c>
      <c r="O289" s="6">
        <v>582</v>
      </c>
      <c r="P289" s="6">
        <v>4.3</v>
      </c>
      <c r="Q289" s="6">
        <v>0</v>
      </c>
      <c r="R289" s="6">
        <v>30513000</v>
      </c>
      <c r="S289" s="6">
        <v>0</v>
      </c>
      <c r="T289" s="7">
        <v>0</v>
      </c>
      <c r="U289" s="6" t="e">
        <f t="shared" si="4"/>
        <v>#DIV/0!</v>
      </c>
    </row>
    <row r="290" spans="1:21" x14ac:dyDescent="0.4">
      <c r="A290" s="6">
        <v>1470</v>
      </c>
      <c r="B290" s="6" t="s">
        <v>1245</v>
      </c>
      <c r="C290" s="6" t="s">
        <v>1245</v>
      </c>
      <c r="D290" s="6" t="s">
        <v>1246</v>
      </c>
      <c r="E290" s="6" t="s">
        <v>1247</v>
      </c>
      <c r="F290" s="6" t="s">
        <v>1248</v>
      </c>
      <c r="G290" s="6">
        <v>2</v>
      </c>
      <c r="H290" s="6">
        <v>13</v>
      </c>
      <c r="I290" s="6">
        <v>2</v>
      </c>
      <c r="J290" s="6">
        <v>13</v>
      </c>
      <c r="K290" s="6">
        <v>8</v>
      </c>
      <c r="L290" s="6">
        <v>2</v>
      </c>
      <c r="M290" s="6">
        <v>0</v>
      </c>
      <c r="N290" s="6">
        <v>49.953000000000003</v>
      </c>
      <c r="O290" s="6">
        <v>445</v>
      </c>
      <c r="P290" s="6">
        <v>35.700000000000003</v>
      </c>
      <c r="Q290" s="6">
        <v>19.600000000000001</v>
      </c>
      <c r="R290" s="6">
        <v>30254000</v>
      </c>
      <c r="S290" s="6">
        <v>0</v>
      </c>
      <c r="T290" s="7">
        <v>0</v>
      </c>
      <c r="U290" s="6" t="e">
        <f t="shared" si="4"/>
        <v>#DIV/0!</v>
      </c>
    </row>
    <row r="291" spans="1:21" x14ac:dyDescent="0.4">
      <c r="A291" s="6">
        <v>453</v>
      </c>
      <c r="B291" s="6" t="s">
        <v>1249</v>
      </c>
      <c r="C291" s="6" t="s">
        <v>1249</v>
      </c>
      <c r="D291" s="6" t="s">
        <v>1250</v>
      </c>
      <c r="E291" s="6" t="s">
        <v>1251</v>
      </c>
      <c r="F291" s="6" t="s">
        <v>1252</v>
      </c>
      <c r="G291" s="6">
        <v>3</v>
      </c>
      <c r="H291" s="6">
        <v>2</v>
      </c>
      <c r="I291" s="6">
        <v>2</v>
      </c>
      <c r="J291" s="6">
        <v>2</v>
      </c>
      <c r="K291" s="6">
        <v>0</v>
      </c>
      <c r="L291" s="6">
        <v>2</v>
      </c>
      <c r="M291" s="6">
        <v>0</v>
      </c>
      <c r="N291" s="6">
        <v>65.19</v>
      </c>
      <c r="O291" s="6">
        <v>569</v>
      </c>
      <c r="P291" s="6">
        <v>5.3</v>
      </c>
      <c r="Q291" s="6">
        <v>0</v>
      </c>
      <c r="R291" s="6">
        <v>29765000</v>
      </c>
      <c r="S291" s="6">
        <v>0</v>
      </c>
      <c r="T291" s="7">
        <v>0</v>
      </c>
      <c r="U291" s="6" t="e">
        <f t="shared" si="4"/>
        <v>#DIV/0!</v>
      </c>
    </row>
    <row r="292" spans="1:21" x14ac:dyDescent="0.4">
      <c r="A292" s="6">
        <v>14</v>
      </c>
      <c r="B292" s="6" t="s">
        <v>1253</v>
      </c>
      <c r="C292" s="6" t="s">
        <v>1253</v>
      </c>
      <c r="D292" s="6" t="s">
        <v>1254</v>
      </c>
      <c r="E292" s="6" t="s">
        <v>1255</v>
      </c>
      <c r="F292" s="6" t="s">
        <v>1256</v>
      </c>
      <c r="G292" s="6">
        <v>11</v>
      </c>
      <c r="H292" s="6">
        <v>2</v>
      </c>
      <c r="I292" s="6">
        <v>2</v>
      </c>
      <c r="J292" s="6">
        <v>2</v>
      </c>
      <c r="K292" s="6">
        <v>0</v>
      </c>
      <c r="L292" s="6">
        <v>2</v>
      </c>
      <c r="M292" s="6">
        <v>0</v>
      </c>
      <c r="N292" s="6">
        <v>17.629000000000001</v>
      </c>
      <c r="O292" s="6">
        <v>155</v>
      </c>
      <c r="P292" s="6">
        <v>11.6</v>
      </c>
      <c r="Q292" s="6">
        <v>0</v>
      </c>
      <c r="R292" s="6">
        <v>29190000</v>
      </c>
      <c r="S292" s="6">
        <v>0</v>
      </c>
      <c r="T292" s="7">
        <v>0</v>
      </c>
      <c r="U292" s="6" t="e">
        <f t="shared" si="4"/>
        <v>#DIV/0!</v>
      </c>
    </row>
    <row r="293" spans="1:21" x14ac:dyDescent="0.4">
      <c r="A293" s="6">
        <v>1485</v>
      </c>
      <c r="B293" s="6" t="s">
        <v>1257</v>
      </c>
      <c r="C293" s="6" t="s">
        <v>1257</v>
      </c>
      <c r="D293" s="6" t="s">
        <v>1258</v>
      </c>
      <c r="E293" s="6" t="s">
        <v>1259</v>
      </c>
      <c r="F293" s="6" t="s">
        <v>1260</v>
      </c>
      <c r="G293" s="6">
        <v>1</v>
      </c>
      <c r="H293" s="6">
        <v>1</v>
      </c>
      <c r="I293" s="6">
        <v>1</v>
      </c>
      <c r="J293" s="6">
        <v>1</v>
      </c>
      <c r="K293" s="6">
        <v>0</v>
      </c>
      <c r="L293" s="6">
        <v>1</v>
      </c>
      <c r="M293" s="6">
        <v>0</v>
      </c>
      <c r="N293" s="6">
        <v>103.13</v>
      </c>
      <c r="O293" s="6">
        <v>928</v>
      </c>
      <c r="P293" s="6">
        <v>1.5</v>
      </c>
      <c r="Q293" s="6">
        <v>0</v>
      </c>
      <c r="R293" s="6">
        <v>28577000</v>
      </c>
      <c r="S293" s="6">
        <v>0</v>
      </c>
      <c r="T293" s="7">
        <v>0</v>
      </c>
      <c r="U293" s="6" t="e">
        <f t="shared" si="4"/>
        <v>#DIV/0!</v>
      </c>
    </row>
    <row r="294" spans="1:21" x14ac:dyDescent="0.4">
      <c r="A294" s="6">
        <v>38</v>
      </c>
      <c r="B294" s="6" t="s">
        <v>1261</v>
      </c>
      <c r="C294" s="6" t="s">
        <v>1261</v>
      </c>
      <c r="D294" s="6" t="s">
        <v>1262</v>
      </c>
      <c r="E294" s="6" t="s">
        <v>1263</v>
      </c>
      <c r="F294" s="6" t="s">
        <v>1264</v>
      </c>
      <c r="G294" s="6">
        <v>2</v>
      </c>
      <c r="H294" s="6">
        <v>2</v>
      </c>
      <c r="I294" s="6">
        <v>2</v>
      </c>
      <c r="J294" s="6">
        <v>2</v>
      </c>
      <c r="K294" s="6">
        <v>0</v>
      </c>
      <c r="L294" s="6">
        <v>2</v>
      </c>
      <c r="M294" s="6">
        <v>0</v>
      </c>
      <c r="N294" s="6">
        <v>41.838999999999999</v>
      </c>
      <c r="O294" s="6">
        <v>379</v>
      </c>
      <c r="P294" s="6">
        <v>6.1</v>
      </c>
      <c r="Q294" s="6">
        <v>0</v>
      </c>
      <c r="R294" s="6">
        <v>28294000</v>
      </c>
      <c r="S294" s="6">
        <v>0</v>
      </c>
      <c r="T294" s="7">
        <v>0</v>
      </c>
      <c r="U294" s="6" t="e">
        <f t="shared" si="4"/>
        <v>#DIV/0!</v>
      </c>
    </row>
    <row r="295" spans="1:21" x14ac:dyDescent="0.4">
      <c r="A295" s="6">
        <v>428</v>
      </c>
      <c r="B295" s="6" t="s">
        <v>1265</v>
      </c>
      <c r="C295" s="6" t="s">
        <v>1265</v>
      </c>
      <c r="D295" s="6" t="s">
        <v>1266</v>
      </c>
      <c r="E295" s="6" t="s">
        <v>1267</v>
      </c>
      <c r="F295" s="6" t="s">
        <v>1268</v>
      </c>
      <c r="G295" s="6">
        <v>2</v>
      </c>
      <c r="H295" s="6">
        <v>2</v>
      </c>
      <c r="I295" s="6">
        <v>2</v>
      </c>
      <c r="J295" s="6">
        <v>2</v>
      </c>
      <c r="K295" s="6">
        <v>0</v>
      </c>
      <c r="L295" s="6">
        <v>2</v>
      </c>
      <c r="M295" s="6">
        <v>0</v>
      </c>
      <c r="N295" s="6">
        <v>37.481000000000002</v>
      </c>
      <c r="O295" s="6">
        <v>335</v>
      </c>
      <c r="P295" s="6">
        <v>7.8</v>
      </c>
      <c r="Q295" s="6">
        <v>0</v>
      </c>
      <c r="R295" s="6">
        <v>28240000</v>
      </c>
      <c r="S295" s="6">
        <v>0</v>
      </c>
      <c r="T295" s="7">
        <v>0</v>
      </c>
      <c r="U295" s="6" t="e">
        <f t="shared" si="4"/>
        <v>#DIV/0!</v>
      </c>
    </row>
    <row r="296" spans="1:21" x14ac:dyDescent="0.4">
      <c r="A296" s="6">
        <v>517</v>
      </c>
      <c r="B296" s="6" t="s">
        <v>1269</v>
      </c>
      <c r="C296" s="6" t="s">
        <v>1269</v>
      </c>
      <c r="D296" s="6" t="s">
        <v>1270</v>
      </c>
      <c r="E296" s="6" t="s">
        <v>1271</v>
      </c>
      <c r="F296" s="6" t="s">
        <v>1272</v>
      </c>
      <c r="G296" s="6">
        <v>7</v>
      </c>
      <c r="H296" s="6">
        <v>1</v>
      </c>
      <c r="I296" s="6">
        <v>1</v>
      </c>
      <c r="J296" s="6">
        <v>1</v>
      </c>
      <c r="K296" s="6">
        <v>0</v>
      </c>
      <c r="L296" s="6">
        <v>1</v>
      </c>
      <c r="M296" s="6">
        <v>0</v>
      </c>
      <c r="N296" s="6">
        <v>56.034999999999997</v>
      </c>
      <c r="O296" s="6">
        <v>502</v>
      </c>
      <c r="P296" s="6">
        <v>3</v>
      </c>
      <c r="Q296" s="6">
        <v>0</v>
      </c>
      <c r="R296" s="6">
        <v>28216000</v>
      </c>
      <c r="S296" s="6">
        <v>0</v>
      </c>
      <c r="T296" s="7">
        <v>0</v>
      </c>
      <c r="U296" s="6" t="e">
        <f t="shared" si="4"/>
        <v>#DIV/0!</v>
      </c>
    </row>
    <row r="297" spans="1:21" x14ac:dyDescent="0.4">
      <c r="A297" s="6">
        <v>688</v>
      </c>
      <c r="B297" s="6" t="s">
        <v>1273</v>
      </c>
      <c r="C297" s="6" t="s">
        <v>1273</v>
      </c>
      <c r="D297" s="6" t="s">
        <v>1274</v>
      </c>
      <c r="E297" s="6" t="s">
        <v>1275</v>
      </c>
      <c r="F297" s="6" t="s">
        <v>1276</v>
      </c>
      <c r="G297" s="6">
        <v>3</v>
      </c>
      <c r="H297" s="6">
        <v>3</v>
      </c>
      <c r="I297" s="6">
        <v>3</v>
      </c>
      <c r="J297" s="6">
        <v>3</v>
      </c>
      <c r="K297" s="6">
        <v>0</v>
      </c>
      <c r="L297" s="6">
        <v>3</v>
      </c>
      <c r="M297" s="6">
        <v>0</v>
      </c>
      <c r="N297" s="6">
        <v>109.96</v>
      </c>
      <c r="O297" s="6">
        <v>962</v>
      </c>
      <c r="P297" s="6">
        <v>4.3</v>
      </c>
      <c r="Q297" s="6">
        <v>0</v>
      </c>
      <c r="R297" s="6">
        <v>28187000</v>
      </c>
      <c r="S297" s="6">
        <v>0</v>
      </c>
      <c r="T297" s="7">
        <v>0</v>
      </c>
      <c r="U297" s="6" t="e">
        <f t="shared" si="4"/>
        <v>#DIV/0!</v>
      </c>
    </row>
    <row r="298" spans="1:21" x14ac:dyDescent="0.4">
      <c r="A298" s="6">
        <v>1587</v>
      </c>
      <c r="B298" s="6" t="s">
        <v>1277</v>
      </c>
      <c r="C298" s="6" t="s">
        <v>1277</v>
      </c>
      <c r="D298" s="6" t="s">
        <v>1278</v>
      </c>
      <c r="E298" s="6" t="s">
        <v>1279</v>
      </c>
      <c r="F298" s="6" t="s">
        <v>1280</v>
      </c>
      <c r="G298" s="6">
        <v>2</v>
      </c>
      <c r="H298" s="6">
        <v>3</v>
      </c>
      <c r="I298" s="6">
        <v>3</v>
      </c>
      <c r="J298" s="6">
        <v>2</v>
      </c>
      <c r="K298" s="6">
        <v>1</v>
      </c>
      <c r="L298" s="6">
        <v>2</v>
      </c>
      <c r="M298" s="6">
        <v>1</v>
      </c>
      <c r="N298" s="6">
        <v>128.79</v>
      </c>
      <c r="O298" s="6">
        <v>1128</v>
      </c>
      <c r="P298" s="6">
        <v>2.4</v>
      </c>
      <c r="Q298" s="6">
        <v>0.7</v>
      </c>
      <c r="R298" s="6">
        <v>28183000</v>
      </c>
      <c r="S298" s="6">
        <v>0</v>
      </c>
      <c r="T298" s="7">
        <v>0</v>
      </c>
      <c r="U298" s="6" t="e">
        <f t="shared" si="4"/>
        <v>#DIV/0!</v>
      </c>
    </row>
    <row r="299" spans="1:21" x14ac:dyDescent="0.4">
      <c r="A299" s="6">
        <v>766</v>
      </c>
      <c r="B299" s="6" t="s">
        <v>1281</v>
      </c>
      <c r="C299" s="6" t="s">
        <v>1281</v>
      </c>
      <c r="D299" s="6" t="s">
        <v>1282</v>
      </c>
      <c r="E299" s="6"/>
      <c r="F299" s="6" t="s">
        <v>1283</v>
      </c>
      <c r="G299" s="6">
        <v>7</v>
      </c>
      <c r="H299" s="6">
        <v>2</v>
      </c>
      <c r="I299" s="6">
        <v>2</v>
      </c>
      <c r="J299" s="6">
        <v>1</v>
      </c>
      <c r="K299" s="6">
        <v>1</v>
      </c>
      <c r="L299" s="6">
        <v>1</v>
      </c>
      <c r="M299" s="6">
        <v>1</v>
      </c>
      <c r="N299" s="6">
        <v>11.746</v>
      </c>
      <c r="O299" s="6">
        <v>109</v>
      </c>
      <c r="P299" s="6">
        <v>16.5</v>
      </c>
      <c r="Q299" s="6">
        <v>6.4</v>
      </c>
      <c r="R299" s="6">
        <v>28018000</v>
      </c>
      <c r="S299" s="6">
        <v>0</v>
      </c>
      <c r="T299" s="7">
        <v>0</v>
      </c>
      <c r="U299" s="6" t="e">
        <f t="shared" si="4"/>
        <v>#DIV/0!</v>
      </c>
    </row>
    <row r="300" spans="1:21" x14ac:dyDescent="0.4">
      <c r="A300" s="6">
        <v>715</v>
      </c>
      <c r="B300" s="6" t="s">
        <v>1284</v>
      </c>
      <c r="C300" s="6" t="s">
        <v>1284</v>
      </c>
      <c r="D300" s="6" t="s">
        <v>1285</v>
      </c>
      <c r="E300" s="6" t="s">
        <v>1286</v>
      </c>
      <c r="F300" s="6" t="s">
        <v>1287</v>
      </c>
      <c r="G300" s="6">
        <v>3</v>
      </c>
      <c r="H300" s="6">
        <v>1</v>
      </c>
      <c r="I300" s="6">
        <v>1</v>
      </c>
      <c r="J300" s="6">
        <v>1</v>
      </c>
      <c r="K300" s="6">
        <v>0</v>
      </c>
      <c r="L300" s="6">
        <v>1</v>
      </c>
      <c r="M300" s="6">
        <v>0</v>
      </c>
      <c r="N300" s="6">
        <v>105.93</v>
      </c>
      <c r="O300" s="6">
        <v>930</v>
      </c>
      <c r="P300" s="6">
        <v>1</v>
      </c>
      <c r="Q300" s="6">
        <v>0</v>
      </c>
      <c r="R300" s="6">
        <v>27924000</v>
      </c>
      <c r="S300" s="6">
        <v>0</v>
      </c>
      <c r="T300" s="7">
        <v>0</v>
      </c>
      <c r="U300" s="6" t="e">
        <f t="shared" si="4"/>
        <v>#DIV/0!</v>
      </c>
    </row>
    <row r="301" spans="1:21" x14ac:dyDescent="0.4">
      <c r="A301" s="6">
        <v>5</v>
      </c>
      <c r="B301" s="6" t="s">
        <v>1288</v>
      </c>
      <c r="C301" s="6" t="s">
        <v>1288</v>
      </c>
      <c r="D301" s="6"/>
      <c r="E301" s="6" t="s">
        <v>1289</v>
      </c>
      <c r="F301" s="6" t="s">
        <v>1290</v>
      </c>
      <c r="G301" s="6">
        <v>1</v>
      </c>
      <c r="H301" s="6">
        <v>1</v>
      </c>
      <c r="I301" s="6">
        <v>1</v>
      </c>
      <c r="J301" s="6">
        <v>1</v>
      </c>
      <c r="K301" s="6">
        <v>1</v>
      </c>
      <c r="L301" s="6">
        <v>1</v>
      </c>
      <c r="M301" s="6">
        <v>1</v>
      </c>
      <c r="N301" s="6">
        <v>87.228999999999999</v>
      </c>
      <c r="O301" s="6">
        <v>772</v>
      </c>
      <c r="P301" s="6">
        <v>1.4</v>
      </c>
      <c r="Q301" s="6">
        <v>1.4</v>
      </c>
      <c r="R301" s="6">
        <v>27921000</v>
      </c>
      <c r="S301" s="6">
        <v>0</v>
      </c>
      <c r="T301" s="7">
        <v>0</v>
      </c>
      <c r="U301" s="6" t="e">
        <f t="shared" si="4"/>
        <v>#DIV/0!</v>
      </c>
    </row>
    <row r="302" spans="1:21" x14ac:dyDescent="0.4">
      <c r="A302" s="6">
        <v>431</v>
      </c>
      <c r="B302" s="6" t="s">
        <v>1291</v>
      </c>
      <c r="C302" s="6" t="s">
        <v>1291</v>
      </c>
      <c r="D302" s="6" t="s">
        <v>1292</v>
      </c>
      <c r="E302" s="6" t="s">
        <v>1293</v>
      </c>
      <c r="F302" s="6" t="s">
        <v>1294</v>
      </c>
      <c r="G302" s="6">
        <v>3</v>
      </c>
      <c r="H302" s="6">
        <v>1</v>
      </c>
      <c r="I302" s="6">
        <v>1</v>
      </c>
      <c r="J302" s="6">
        <v>1</v>
      </c>
      <c r="K302" s="6">
        <v>0</v>
      </c>
      <c r="L302" s="6">
        <v>1</v>
      </c>
      <c r="M302" s="6">
        <v>0</v>
      </c>
      <c r="N302" s="6">
        <v>25.113</v>
      </c>
      <c r="O302" s="6">
        <v>230</v>
      </c>
      <c r="P302" s="6">
        <v>5.2</v>
      </c>
      <c r="Q302" s="6">
        <v>0</v>
      </c>
      <c r="R302" s="6">
        <v>27908000</v>
      </c>
      <c r="S302" s="6">
        <v>0</v>
      </c>
      <c r="T302" s="7">
        <v>0</v>
      </c>
      <c r="U302" s="6" t="e">
        <f t="shared" si="4"/>
        <v>#DIV/0!</v>
      </c>
    </row>
    <row r="303" spans="1:21" x14ac:dyDescent="0.4">
      <c r="A303" s="6">
        <v>119</v>
      </c>
      <c r="B303" s="6" t="s">
        <v>1295</v>
      </c>
      <c r="C303" s="6" t="s">
        <v>1295</v>
      </c>
      <c r="D303" s="6" t="s">
        <v>1296</v>
      </c>
      <c r="E303" s="6" t="s">
        <v>1297</v>
      </c>
      <c r="F303" s="6" t="s">
        <v>1298</v>
      </c>
      <c r="G303" s="6">
        <v>16</v>
      </c>
      <c r="H303" s="6">
        <v>2</v>
      </c>
      <c r="I303" s="6">
        <v>2</v>
      </c>
      <c r="J303" s="6">
        <v>2</v>
      </c>
      <c r="K303" s="6">
        <v>0</v>
      </c>
      <c r="L303" s="6">
        <v>2</v>
      </c>
      <c r="M303" s="6">
        <v>0</v>
      </c>
      <c r="N303" s="6">
        <v>48.027000000000001</v>
      </c>
      <c r="O303" s="6">
        <v>439</v>
      </c>
      <c r="P303" s="6">
        <v>5.7</v>
      </c>
      <c r="Q303" s="6">
        <v>0</v>
      </c>
      <c r="R303" s="6">
        <v>27830000</v>
      </c>
      <c r="S303" s="6">
        <v>0</v>
      </c>
      <c r="T303" s="7">
        <v>0</v>
      </c>
      <c r="U303" s="6" t="e">
        <f t="shared" si="4"/>
        <v>#DIV/0!</v>
      </c>
    </row>
    <row r="304" spans="1:21" x14ac:dyDescent="0.4">
      <c r="A304" s="6">
        <v>1198</v>
      </c>
      <c r="B304" s="6" t="s">
        <v>1299</v>
      </c>
      <c r="C304" s="6" t="s">
        <v>1299</v>
      </c>
      <c r="D304" s="6" t="s">
        <v>1300</v>
      </c>
      <c r="E304" s="6" t="s">
        <v>1301</v>
      </c>
      <c r="F304" s="6" t="s">
        <v>1302</v>
      </c>
      <c r="G304" s="6">
        <v>4</v>
      </c>
      <c r="H304" s="6">
        <v>1</v>
      </c>
      <c r="I304" s="6">
        <v>1</v>
      </c>
      <c r="J304" s="6">
        <v>1</v>
      </c>
      <c r="K304" s="6">
        <v>0</v>
      </c>
      <c r="L304" s="6">
        <v>1</v>
      </c>
      <c r="M304" s="6">
        <v>0</v>
      </c>
      <c r="N304" s="6">
        <v>53.055</v>
      </c>
      <c r="O304" s="6">
        <v>476</v>
      </c>
      <c r="P304" s="6">
        <v>2.5</v>
      </c>
      <c r="Q304" s="6">
        <v>0</v>
      </c>
      <c r="R304" s="6">
        <v>27765000</v>
      </c>
      <c r="S304" s="6">
        <v>0</v>
      </c>
      <c r="T304" s="7">
        <v>0</v>
      </c>
      <c r="U304" s="6" t="e">
        <f t="shared" si="4"/>
        <v>#DIV/0!</v>
      </c>
    </row>
    <row r="305" spans="1:21" x14ac:dyDescent="0.4">
      <c r="A305" s="6">
        <v>283</v>
      </c>
      <c r="B305" s="6" t="s">
        <v>1303</v>
      </c>
      <c r="C305" s="6" t="s">
        <v>1303</v>
      </c>
      <c r="D305" s="6" t="s">
        <v>1304</v>
      </c>
      <c r="E305" s="6" t="s">
        <v>1305</v>
      </c>
      <c r="F305" s="6" t="s">
        <v>1306</v>
      </c>
      <c r="G305" s="6">
        <v>3</v>
      </c>
      <c r="H305" s="6">
        <v>2</v>
      </c>
      <c r="I305" s="6">
        <v>2</v>
      </c>
      <c r="J305" s="6">
        <v>2</v>
      </c>
      <c r="K305" s="6">
        <v>0</v>
      </c>
      <c r="L305" s="6">
        <v>2</v>
      </c>
      <c r="M305" s="6">
        <v>0</v>
      </c>
      <c r="N305" s="6">
        <v>18.234000000000002</v>
      </c>
      <c r="O305" s="6">
        <v>168</v>
      </c>
      <c r="P305" s="6">
        <v>14.9</v>
      </c>
      <c r="Q305" s="6">
        <v>0</v>
      </c>
      <c r="R305" s="6">
        <v>27327000</v>
      </c>
      <c r="S305" s="6">
        <v>0</v>
      </c>
      <c r="T305" s="7">
        <v>0</v>
      </c>
      <c r="U305" s="6" t="e">
        <f t="shared" si="4"/>
        <v>#DIV/0!</v>
      </c>
    </row>
    <row r="306" spans="1:21" x14ac:dyDescent="0.4">
      <c r="A306" s="6">
        <v>432</v>
      </c>
      <c r="B306" s="6" t="s">
        <v>1307</v>
      </c>
      <c r="C306" s="6" t="s">
        <v>1307</v>
      </c>
      <c r="D306" s="6" t="s">
        <v>1308</v>
      </c>
      <c r="E306" s="6" t="s">
        <v>1309</v>
      </c>
      <c r="F306" s="6" t="s">
        <v>1310</v>
      </c>
      <c r="G306" s="6">
        <v>17</v>
      </c>
      <c r="H306" s="6">
        <v>2</v>
      </c>
      <c r="I306" s="6">
        <v>2</v>
      </c>
      <c r="J306" s="6">
        <v>2</v>
      </c>
      <c r="K306" s="6">
        <v>0</v>
      </c>
      <c r="L306" s="6">
        <v>2</v>
      </c>
      <c r="M306" s="6">
        <v>0</v>
      </c>
      <c r="N306" s="6">
        <v>25.841000000000001</v>
      </c>
      <c r="O306" s="6">
        <v>227</v>
      </c>
      <c r="P306" s="6">
        <v>7.9</v>
      </c>
      <c r="Q306" s="6">
        <v>0</v>
      </c>
      <c r="R306" s="6">
        <v>27315000</v>
      </c>
      <c r="S306" s="6">
        <v>0</v>
      </c>
      <c r="T306" s="7">
        <v>0</v>
      </c>
      <c r="U306" s="6" t="e">
        <f t="shared" si="4"/>
        <v>#DIV/0!</v>
      </c>
    </row>
    <row r="307" spans="1:21" x14ac:dyDescent="0.4">
      <c r="A307" s="6">
        <v>1525</v>
      </c>
      <c r="B307" s="6" t="s">
        <v>1311</v>
      </c>
      <c r="C307" s="6" t="s">
        <v>1311</v>
      </c>
      <c r="D307" s="6" t="s">
        <v>1312</v>
      </c>
      <c r="E307" s="6" t="s">
        <v>1313</v>
      </c>
      <c r="F307" s="6" t="s">
        <v>1314</v>
      </c>
      <c r="G307" s="6">
        <v>1</v>
      </c>
      <c r="H307" s="6">
        <v>1</v>
      </c>
      <c r="I307" s="6">
        <v>1</v>
      </c>
      <c r="J307" s="6">
        <v>1</v>
      </c>
      <c r="K307" s="6">
        <v>0</v>
      </c>
      <c r="L307" s="6">
        <v>1</v>
      </c>
      <c r="M307" s="6">
        <v>0</v>
      </c>
      <c r="N307" s="6">
        <v>65.572000000000003</v>
      </c>
      <c r="O307" s="6">
        <v>582</v>
      </c>
      <c r="P307" s="6">
        <v>1.4</v>
      </c>
      <c r="Q307" s="6">
        <v>0</v>
      </c>
      <c r="R307" s="6">
        <v>27119000</v>
      </c>
      <c r="S307" s="6">
        <v>0</v>
      </c>
      <c r="T307" s="7">
        <v>0</v>
      </c>
      <c r="U307" s="6" t="e">
        <f t="shared" si="4"/>
        <v>#DIV/0!</v>
      </c>
    </row>
    <row r="308" spans="1:21" x14ac:dyDescent="0.4">
      <c r="A308" s="6">
        <v>1398</v>
      </c>
      <c r="B308" s="6" t="s">
        <v>1315</v>
      </c>
      <c r="C308" s="6" t="s">
        <v>1315</v>
      </c>
      <c r="D308" s="6" t="s">
        <v>1316</v>
      </c>
      <c r="E308" s="6" t="s">
        <v>1317</v>
      </c>
      <c r="F308" s="6" t="s">
        <v>1318</v>
      </c>
      <c r="G308" s="6">
        <v>4</v>
      </c>
      <c r="H308" s="6">
        <v>2</v>
      </c>
      <c r="I308" s="6">
        <v>2</v>
      </c>
      <c r="J308" s="6">
        <v>2</v>
      </c>
      <c r="K308" s="6">
        <v>0</v>
      </c>
      <c r="L308" s="6">
        <v>2</v>
      </c>
      <c r="M308" s="6">
        <v>0</v>
      </c>
      <c r="N308" s="6">
        <v>96.022000000000006</v>
      </c>
      <c r="O308" s="6">
        <v>868</v>
      </c>
      <c r="P308" s="6">
        <v>2.5</v>
      </c>
      <c r="Q308" s="6">
        <v>0</v>
      </c>
      <c r="R308" s="6">
        <v>27101000</v>
      </c>
      <c r="S308" s="6">
        <v>0</v>
      </c>
      <c r="T308" s="7">
        <v>0</v>
      </c>
      <c r="U308" s="6" t="e">
        <f t="shared" si="4"/>
        <v>#DIV/0!</v>
      </c>
    </row>
    <row r="309" spans="1:21" x14ac:dyDescent="0.4">
      <c r="A309" s="6">
        <v>1115</v>
      </c>
      <c r="B309" s="6" t="s">
        <v>1319</v>
      </c>
      <c r="C309" s="6" t="s">
        <v>1319</v>
      </c>
      <c r="D309" s="6" t="s">
        <v>1320</v>
      </c>
      <c r="E309" s="6" t="s">
        <v>1321</v>
      </c>
      <c r="F309" s="6" t="s">
        <v>1322</v>
      </c>
      <c r="G309" s="6">
        <v>1</v>
      </c>
      <c r="H309" s="6">
        <v>1</v>
      </c>
      <c r="I309" s="6">
        <v>1</v>
      </c>
      <c r="J309" s="6">
        <v>1</v>
      </c>
      <c r="K309" s="6">
        <v>0</v>
      </c>
      <c r="L309" s="6">
        <v>1</v>
      </c>
      <c r="M309" s="6">
        <v>0</v>
      </c>
      <c r="N309" s="6">
        <v>19.294</v>
      </c>
      <c r="O309" s="6">
        <v>172</v>
      </c>
      <c r="P309" s="6">
        <v>7.6</v>
      </c>
      <c r="Q309" s="6">
        <v>0</v>
      </c>
      <c r="R309" s="6">
        <v>27088000</v>
      </c>
      <c r="S309" s="6">
        <v>0</v>
      </c>
      <c r="T309" s="7">
        <v>0</v>
      </c>
      <c r="U309" s="6" t="e">
        <f t="shared" si="4"/>
        <v>#DIV/0!</v>
      </c>
    </row>
    <row r="310" spans="1:21" x14ac:dyDescent="0.4">
      <c r="A310" s="6">
        <v>1369</v>
      </c>
      <c r="B310" s="6" t="s">
        <v>1323</v>
      </c>
      <c r="C310" s="6" t="s">
        <v>1323</v>
      </c>
      <c r="D310" s="6" t="s">
        <v>1324</v>
      </c>
      <c r="E310" s="6" t="s">
        <v>1325</v>
      </c>
      <c r="F310" s="6" t="s">
        <v>1326</v>
      </c>
      <c r="G310" s="6">
        <v>1</v>
      </c>
      <c r="H310" s="6">
        <v>1</v>
      </c>
      <c r="I310" s="6">
        <v>1</v>
      </c>
      <c r="J310" s="6">
        <v>1</v>
      </c>
      <c r="K310" s="6">
        <v>0</v>
      </c>
      <c r="L310" s="6">
        <v>1</v>
      </c>
      <c r="M310" s="6">
        <v>0</v>
      </c>
      <c r="N310" s="6">
        <v>96.557000000000002</v>
      </c>
      <c r="O310" s="6">
        <v>847</v>
      </c>
      <c r="P310" s="6">
        <v>1.7</v>
      </c>
      <c r="Q310" s="6">
        <v>0</v>
      </c>
      <c r="R310" s="6">
        <v>27001000</v>
      </c>
      <c r="S310" s="6">
        <v>0</v>
      </c>
      <c r="T310" s="7">
        <v>0</v>
      </c>
      <c r="U310" s="6" t="e">
        <f t="shared" si="4"/>
        <v>#DIV/0!</v>
      </c>
    </row>
    <row r="311" spans="1:21" x14ac:dyDescent="0.4">
      <c r="A311" s="6">
        <v>758</v>
      </c>
      <c r="B311" s="6" t="s">
        <v>1327</v>
      </c>
      <c r="C311" s="6" t="s">
        <v>1327</v>
      </c>
      <c r="D311" s="6" t="s">
        <v>1328</v>
      </c>
      <c r="E311" s="6" t="s">
        <v>1329</v>
      </c>
      <c r="F311" s="6" t="s">
        <v>1330</v>
      </c>
      <c r="G311" s="6">
        <v>2</v>
      </c>
      <c r="H311" s="6">
        <v>3</v>
      </c>
      <c r="I311" s="6">
        <v>3</v>
      </c>
      <c r="J311" s="6">
        <v>3</v>
      </c>
      <c r="K311" s="6">
        <v>0</v>
      </c>
      <c r="L311" s="6">
        <v>3</v>
      </c>
      <c r="M311" s="6">
        <v>0</v>
      </c>
      <c r="N311" s="6">
        <v>41.427999999999997</v>
      </c>
      <c r="O311" s="6">
        <v>389</v>
      </c>
      <c r="P311" s="6">
        <v>10.8</v>
      </c>
      <c r="Q311" s="6">
        <v>0</v>
      </c>
      <c r="R311" s="6">
        <v>26484000</v>
      </c>
      <c r="S311" s="6">
        <v>0</v>
      </c>
      <c r="T311" s="7">
        <v>0</v>
      </c>
      <c r="U311" s="6" t="e">
        <f t="shared" si="4"/>
        <v>#DIV/0!</v>
      </c>
    </row>
    <row r="312" spans="1:21" x14ac:dyDescent="0.4">
      <c r="A312" s="6">
        <v>68</v>
      </c>
      <c r="B312" s="6" t="s">
        <v>1331</v>
      </c>
      <c r="C312" s="6" t="s">
        <v>1331</v>
      </c>
      <c r="D312" s="6" t="s">
        <v>1332</v>
      </c>
      <c r="E312" s="6" t="s">
        <v>1333</v>
      </c>
      <c r="F312" s="6" t="s">
        <v>1334</v>
      </c>
      <c r="G312" s="6">
        <v>13</v>
      </c>
      <c r="H312" s="6">
        <v>1</v>
      </c>
      <c r="I312" s="6">
        <v>1</v>
      </c>
      <c r="J312" s="6">
        <v>1</v>
      </c>
      <c r="K312" s="6">
        <v>0</v>
      </c>
      <c r="L312" s="6">
        <v>1</v>
      </c>
      <c r="M312" s="6">
        <v>0</v>
      </c>
      <c r="N312" s="6">
        <v>29.388000000000002</v>
      </c>
      <c r="O312" s="6">
        <v>254</v>
      </c>
      <c r="P312" s="6">
        <v>3.1</v>
      </c>
      <c r="Q312" s="6">
        <v>0</v>
      </c>
      <c r="R312" s="6">
        <v>26473000</v>
      </c>
      <c r="S312" s="6">
        <v>0</v>
      </c>
      <c r="T312" s="7">
        <v>0</v>
      </c>
      <c r="U312" s="6" t="e">
        <f t="shared" si="4"/>
        <v>#DIV/0!</v>
      </c>
    </row>
    <row r="313" spans="1:21" x14ac:dyDescent="0.4">
      <c r="A313" s="6">
        <v>1257</v>
      </c>
      <c r="B313" s="6" t="s">
        <v>1335</v>
      </c>
      <c r="C313" s="6" t="s">
        <v>1335</v>
      </c>
      <c r="D313" s="6" t="s">
        <v>1336</v>
      </c>
      <c r="E313" s="6" t="s">
        <v>1337</v>
      </c>
      <c r="F313" s="6" t="s">
        <v>1338</v>
      </c>
      <c r="G313" s="6">
        <v>1</v>
      </c>
      <c r="H313" s="6">
        <v>3</v>
      </c>
      <c r="I313" s="6">
        <v>3</v>
      </c>
      <c r="J313" s="6">
        <v>2</v>
      </c>
      <c r="K313" s="6">
        <v>1</v>
      </c>
      <c r="L313" s="6">
        <v>2</v>
      </c>
      <c r="M313" s="6">
        <v>1</v>
      </c>
      <c r="N313" s="6">
        <v>41.192999999999998</v>
      </c>
      <c r="O313" s="6">
        <v>365</v>
      </c>
      <c r="P313" s="6">
        <v>7.4</v>
      </c>
      <c r="Q313" s="6">
        <v>2.2000000000000002</v>
      </c>
      <c r="R313" s="6">
        <v>25656000</v>
      </c>
      <c r="S313" s="6">
        <v>0</v>
      </c>
      <c r="T313" s="7">
        <v>0</v>
      </c>
      <c r="U313" s="6" t="e">
        <f t="shared" si="4"/>
        <v>#DIV/0!</v>
      </c>
    </row>
    <row r="314" spans="1:21" x14ac:dyDescent="0.4">
      <c r="A314" s="6">
        <v>1511</v>
      </c>
      <c r="B314" s="6" t="s">
        <v>1339</v>
      </c>
      <c r="C314" s="6" t="s">
        <v>1339</v>
      </c>
      <c r="D314" s="6" t="s">
        <v>1340</v>
      </c>
      <c r="E314" s="6" t="s">
        <v>1341</v>
      </c>
      <c r="F314" s="6" t="s">
        <v>1342</v>
      </c>
      <c r="G314" s="6">
        <v>2</v>
      </c>
      <c r="H314" s="6">
        <v>1</v>
      </c>
      <c r="I314" s="6">
        <v>1</v>
      </c>
      <c r="J314" s="6">
        <v>1</v>
      </c>
      <c r="K314" s="6">
        <v>0</v>
      </c>
      <c r="L314" s="6">
        <v>1</v>
      </c>
      <c r="M314" s="6">
        <v>0</v>
      </c>
      <c r="N314" s="6">
        <v>12.366</v>
      </c>
      <c r="O314" s="6">
        <v>117</v>
      </c>
      <c r="P314" s="6">
        <v>10.3</v>
      </c>
      <c r="Q314" s="6">
        <v>0</v>
      </c>
      <c r="R314" s="6">
        <v>25370000</v>
      </c>
      <c r="S314" s="6">
        <v>0</v>
      </c>
      <c r="T314" s="7">
        <v>0</v>
      </c>
      <c r="U314" s="6" t="e">
        <f t="shared" si="4"/>
        <v>#DIV/0!</v>
      </c>
    </row>
    <row r="315" spans="1:21" x14ac:dyDescent="0.4">
      <c r="A315" s="6">
        <v>564</v>
      </c>
      <c r="B315" s="6" t="s">
        <v>1343</v>
      </c>
      <c r="C315" s="6" t="s">
        <v>1343</v>
      </c>
      <c r="D315" s="6" t="s">
        <v>1344</v>
      </c>
      <c r="E315" s="6" t="s">
        <v>1345</v>
      </c>
      <c r="F315" s="6" t="s">
        <v>1346</v>
      </c>
      <c r="G315" s="6">
        <v>3</v>
      </c>
      <c r="H315" s="6">
        <v>2</v>
      </c>
      <c r="I315" s="6">
        <v>2</v>
      </c>
      <c r="J315" s="6">
        <v>2</v>
      </c>
      <c r="K315" s="6">
        <v>0</v>
      </c>
      <c r="L315" s="6">
        <v>2</v>
      </c>
      <c r="M315" s="6">
        <v>0</v>
      </c>
      <c r="N315" s="6">
        <v>130.08000000000001</v>
      </c>
      <c r="O315" s="6">
        <v>1160</v>
      </c>
      <c r="P315" s="6">
        <v>1.9</v>
      </c>
      <c r="Q315" s="6">
        <v>0</v>
      </c>
      <c r="R315" s="6">
        <v>25325000</v>
      </c>
      <c r="S315" s="6">
        <v>0</v>
      </c>
      <c r="T315" s="7">
        <v>0</v>
      </c>
      <c r="U315" s="6" t="e">
        <f t="shared" si="4"/>
        <v>#DIV/0!</v>
      </c>
    </row>
    <row r="316" spans="1:21" x14ac:dyDescent="0.4">
      <c r="A316" s="6">
        <v>611</v>
      </c>
      <c r="B316" s="6" t="s">
        <v>1347</v>
      </c>
      <c r="C316" s="6" t="s">
        <v>1347</v>
      </c>
      <c r="D316" s="6" t="s">
        <v>1348</v>
      </c>
      <c r="E316" s="6" t="s">
        <v>1349</v>
      </c>
      <c r="F316" s="6" t="s">
        <v>1350</v>
      </c>
      <c r="G316" s="6">
        <v>7</v>
      </c>
      <c r="H316" s="6">
        <v>2</v>
      </c>
      <c r="I316" s="6">
        <v>2</v>
      </c>
      <c r="J316" s="6">
        <v>2</v>
      </c>
      <c r="K316" s="6">
        <v>0</v>
      </c>
      <c r="L316" s="6">
        <v>2</v>
      </c>
      <c r="M316" s="6">
        <v>0</v>
      </c>
      <c r="N316" s="6">
        <v>57.215000000000003</v>
      </c>
      <c r="O316" s="6">
        <v>524</v>
      </c>
      <c r="P316" s="6">
        <v>4.4000000000000004</v>
      </c>
      <c r="Q316" s="6">
        <v>0</v>
      </c>
      <c r="R316" s="6">
        <v>25177000</v>
      </c>
      <c r="S316" s="6">
        <v>0</v>
      </c>
      <c r="T316" s="7">
        <v>0</v>
      </c>
      <c r="U316" s="6" t="e">
        <f t="shared" si="4"/>
        <v>#DIV/0!</v>
      </c>
    </row>
    <row r="317" spans="1:21" x14ac:dyDescent="0.4">
      <c r="A317" s="6">
        <v>1544</v>
      </c>
      <c r="B317" s="6" t="s">
        <v>1351</v>
      </c>
      <c r="C317" s="6" t="s">
        <v>1351</v>
      </c>
      <c r="D317" s="6" t="s">
        <v>1352</v>
      </c>
      <c r="E317" s="6" t="s">
        <v>1353</v>
      </c>
      <c r="F317" s="6" t="s">
        <v>1354</v>
      </c>
      <c r="G317" s="6">
        <v>1</v>
      </c>
      <c r="H317" s="6">
        <v>2</v>
      </c>
      <c r="I317" s="6">
        <v>2</v>
      </c>
      <c r="J317" s="6">
        <v>2</v>
      </c>
      <c r="K317" s="6">
        <v>0</v>
      </c>
      <c r="L317" s="6">
        <v>2</v>
      </c>
      <c r="M317" s="6">
        <v>0</v>
      </c>
      <c r="N317" s="6">
        <v>171.49</v>
      </c>
      <c r="O317" s="6">
        <v>1576</v>
      </c>
      <c r="P317" s="6">
        <v>1.6</v>
      </c>
      <c r="Q317" s="6">
        <v>0</v>
      </c>
      <c r="R317" s="6">
        <v>25104000</v>
      </c>
      <c r="S317" s="6">
        <v>0</v>
      </c>
      <c r="T317" s="7">
        <v>0</v>
      </c>
      <c r="U317" s="6" t="e">
        <f t="shared" si="4"/>
        <v>#DIV/0!</v>
      </c>
    </row>
    <row r="318" spans="1:21" x14ac:dyDescent="0.4">
      <c r="A318" s="6">
        <v>1335</v>
      </c>
      <c r="B318" s="6" t="s">
        <v>1355</v>
      </c>
      <c r="C318" s="6" t="s">
        <v>1355</v>
      </c>
      <c r="D318" s="6" t="s">
        <v>1356</v>
      </c>
      <c r="E318" s="6" t="s">
        <v>1357</v>
      </c>
      <c r="F318" s="6" t="s">
        <v>1358</v>
      </c>
      <c r="G318" s="6">
        <v>7</v>
      </c>
      <c r="H318" s="6">
        <v>2</v>
      </c>
      <c r="I318" s="6">
        <v>2</v>
      </c>
      <c r="J318" s="6">
        <v>2</v>
      </c>
      <c r="K318" s="6">
        <v>0</v>
      </c>
      <c r="L318" s="6">
        <v>2</v>
      </c>
      <c r="M318" s="6">
        <v>0</v>
      </c>
      <c r="N318" s="6">
        <v>116.46</v>
      </c>
      <c r="O318" s="6">
        <v>1019</v>
      </c>
      <c r="P318" s="6">
        <v>2</v>
      </c>
      <c r="Q318" s="6">
        <v>0</v>
      </c>
      <c r="R318" s="6">
        <v>24945000</v>
      </c>
      <c r="S318" s="6">
        <v>0</v>
      </c>
      <c r="T318" s="7">
        <v>0</v>
      </c>
      <c r="U318" s="6" t="e">
        <f t="shared" si="4"/>
        <v>#DIV/0!</v>
      </c>
    </row>
    <row r="319" spans="1:21" x14ac:dyDescent="0.4">
      <c r="A319" s="6">
        <v>751</v>
      </c>
      <c r="B319" s="6" t="s">
        <v>1359</v>
      </c>
      <c r="C319" s="6" t="s">
        <v>1359</v>
      </c>
      <c r="D319" s="6" t="s">
        <v>1360</v>
      </c>
      <c r="E319" s="6" t="s">
        <v>1361</v>
      </c>
      <c r="F319" s="6" t="s">
        <v>1362</v>
      </c>
      <c r="G319" s="6">
        <v>4</v>
      </c>
      <c r="H319" s="6">
        <v>2</v>
      </c>
      <c r="I319" s="6">
        <v>2</v>
      </c>
      <c r="J319" s="6">
        <v>2</v>
      </c>
      <c r="K319" s="6">
        <v>0</v>
      </c>
      <c r="L319" s="6">
        <v>2</v>
      </c>
      <c r="M319" s="6">
        <v>0</v>
      </c>
      <c r="N319" s="6">
        <v>34.441000000000003</v>
      </c>
      <c r="O319" s="6">
        <v>329</v>
      </c>
      <c r="P319" s="6">
        <v>7.6</v>
      </c>
      <c r="Q319" s="6">
        <v>0</v>
      </c>
      <c r="R319" s="6">
        <v>24941000</v>
      </c>
      <c r="S319" s="6">
        <v>0</v>
      </c>
      <c r="T319" s="7">
        <v>0</v>
      </c>
      <c r="U319" s="6" t="e">
        <f t="shared" si="4"/>
        <v>#DIV/0!</v>
      </c>
    </row>
    <row r="320" spans="1:21" x14ac:dyDescent="0.4">
      <c r="A320" s="6">
        <v>1427</v>
      </c>
      <c r="B320" s="6" t="s">
        <v>1363</v>
      </c>
      <c r="C320" s="6" t="s">
        <v>1363</v>
      </c>
      <c r="D320" s="6" t="s">
        <v>1364</v>
      </c>
      <c r="E320" s="6" t="s">
        <v>1365</v>
      </c>
      <c r="F320" s="6" t="s">
        <v>1366</v>
      </c>
      <c r="G320" s="6">
        <v>2</v>
      </c>
      <c r="H320" s="6">
        <v>1</v>
      </c>
      <c r="I320" s="6">
        <v>1</v>
      </c>
      <c r="J320" s="6">
        <v>1</v>
      </c>
      <c r="K320" s="6">
        <v>0</v>
      </c>
      <c r="L320" s="6">
        <v>1</v>
      </c>
      <c r="M320" s="6">
        <v>0</v>
      </c>
      <c r="N320" s="6">
        <v>49.610999999999997</v>
      </c>
      <c r="O320" s="6">
        <v>453</v>
      </c>
      <c r="P320" s="6">
        <v>2.6</v>
      </c>
      <c r="Q320" s="6">
        <v>0</v>
      </c>
      <c r="R320" s="6">
        <v>24859000</v>
      </c>
      <c r="S320" s="6">
        <v>0</v>
      </c>
      <c r="T320" s="7">
        <v>0</v>
      </c>
      <c r="U320" s="6" t="e">
        <f t="shared" si="4"/>
        <v>#DIV/0!</v>
      </c>
    </row>
    <row r="321" spans="1:21" x14ac:dyDescent="0.4">
      <c r="A321" s="6">
        <v>131</v>
      </c>
      <c r="B321" s="6" t="s">
        <v>1367</v>
      </c>
      <c r="C321" s="6" t="s">
        <v>1367</v>
      </c>
      <c r="D321" s="6" t="s">
        <v>1368</v>
      </c>
      <c r="E321" s="6" t="s">
        <v>1369</v>
      </c>
      <c r="F321" s="6" t="s">
        <v>1370</v>
      </c>
      <c r="G321" s="6">
        <v>5</v>
      </c>
      <c r="H321" s="6">
        <v>1</v>
      </c>
      <c r="I321" s="6">
        <v>1</v>
      </c>
      <c r="J321" s="6">
        <v>1</v>
      </c>
      <c r="K321" s="6">
        <v>0</v>
      </c>
      <c r="L321" s="6">
        <v>1</v>
      </c>
      <c r="M321" s="6">
        <v>0</v>
      </c>
      <c r="N321" s="6">
        <v>94.701999999999998</v>
      </c>
      <c r="O321" s="6">
        <v>849</v>
      </c>
      <c r="P321" s="6">
        <v>1.6</v>
      </c>
      <c r="Q321" s="6">
        <v>0</v>
      </c>
      <c r="R321" s="6">
        <v>24800000</v>
      </c>
      <c r="S321" s="6">
        <v>0</v>
      </c>
      <c r="T321" s="7">
        <v>0</v>
      </c>
      <c r="U321" s="6" t="e">
        <f t="shared" si="4"/>
        <v>#DIV/0!</v>
      </c>
    </row>
    <row r="322" spans="1:21" x14ac:dyDescent="0.4">
      <c r="A322" s="6">
        <v>1542</v>
      </c>
      <c r="B322" s="6" t="s">
        <v>1371</v>
      </c>
      <c r="C322" s="6" t="s">
        <v>1371</v>
      </c>
      <c r="D322" s="6" t="s">
        <v>1372</v>
      </c>
      <c r="E322" s="6" t="s">
        <v>1373</v>
      </c>
      <c r="F322" s="6" t="s">
        <v>1374</v>
      </c>
      <c r="G322" s="6">
        <v>1</v>
      </c>
      <c r="H322" s="6">
        <v>2</v>
      </c>
      <c r="I322" s="6">
        <v>2</v>
      </c>
      <c r="J322" s="6">
        <v>2</v>
      </c>
      <c r="K322" s="6">
        <v>0</v>
      </c>
      <c r="L322" s="6">
        <v>2</v>
      </c>
      <c r="M322" s="6">
        <v>0</v>
      </c>
      <c r="N322" s="6">
        <v>110.18</v>
      </c>
      <c r="O322" s="6">
        <v>973</v>
      </c>
      <c r="P322" s="6">
        <v>2.7</v>
      </c>
      <c r="Q322" s="6">
        <v>0</v>
      </c>
      <c r="R322" s="6">
        <v>24718000</v>
      </c>
      <c r="S322" s="6">
        <v>0</v>
      </c>
      <c r="T322" s="7">
        <v>0</v>
      </c>
      <c r="U322" s="6" t="e">
        <f t="shared" ref="U322:U385" si="5">R322/S322</f>
        <v>#DIV/0!</v>
      </c>
    </row>
    <row r="323" spans="1:21" x14ac:dyDescent="0.4">
      <c r="A323" s="6">
        <v>510</v>
      </c>
      <c r="B323" s="6" t="s">
        <v>1375</v>
      </c>
      <c r="C323" s="6" t="s">
        <v>1375</v>
      </c>
      <c r="D323" s="6" t="s">
        <v>1376</v>
      </c>
      <c r="E323" s="6" t="s">
        <v>1377</v>
      </c>
      <c r="F323" s="6" t="s">
        <v>1378</v>
      </c>
      <c r="G323" s="6">
        <v>5</v>
      </c>
      <c r="H323" s="6">
        <v>2</v>
      </c>
      <c r="I323" s="6">
        <v>2</v>
      </c>
      <c r="J323" s="6">
        <v>2</v>
      </c>
      <c r="K323" s="6">
        <v>0</v>
      </c>
      <c r="L323" s="6">
        <v>2</v>
      </c>
      <c r="M323" s="6">
        <v>0</v>
      </c>
      <c r="N323" s="6">
        <v>123.75</v>
      </c>
      <c r="O323" s="6">
        <v>1099</v>
      </c>
      <c r="P323" s="6">
        <v>2.5</v>
      </c>
      <c r="Q323" s="6">
        <v>0</v>
      </c>
      <c r="R323" s="6">
        <v>24513000</v>
      </c>
      <c r="S323" s="6">
        <v>0</v>
      </c>
      <c r="T323" s="7">
        <v>0</v>
      </c>
      <c r="U323" s="6" t="e">
        <f t="shared" si="5"/>
        <v>#DIV/0!</v>
      </c>
    </row>
    <row r="324" spans="1:21" x14ac:dyDescent="0.4">
      <c r="A324" s="6">
        <v>689</v>
      </c>
      <c r="B324" s="6" t="s">
        <v>1379</v>
      </c>
      <c r="C324" s="6" t="s">
        <v>1379</v>
      </c>
      <c r="D324" s="6" t="s">
        <v>1380</v>
      </c>
      <c r="E324" s="6" t="s">
        <v>1381</v>
      </c>
      <c r="F324" s="6" t="s">
        <v>1382</v>
      </c>
      <c r="G324" s="6">
        <v>3</v>
      </c>
      <c r="H324" s="6">
        <v>2</v>
      </c>
      <c r="I324" s="6">
        <v>2</v>
      </c>
      <c r="J324" s="6">
        <v>2</v>
      </c>
      <c r="K324" s="6">
        <v>0</v>
      </c>
      <c r="L324" s="6">
        <v>2</v>
      </c>
      <c r="M324" s="6">
        <v>0</v>
      </c>
      <c r="N324" s="6">
        <v>51.354999999999997</v>
      </c>
      <c r="O324" s="6">
        <v>452</v>
      </c>
      <c r="P324" s="6">
        <v>4.4000000000000004</v>
      </c>
      <c r="Q324" s="6">
        <v>0</v>
      </c>
      <c r="R324" s="6">
        <v>24512000</v>
      </c>
      <c r="S324" s="6">
        <v>0</v>
      </c>
      <c r="T324" s="7">
        <v>0</v>
      </c>
      <c r="U324" s="6" t="e">
        <f t="shared" si="5"/>
        <v>#DIV/0!</v>
      </c>
    </row>
    <row r="325" spans="1:21" x14ac:dyDescent="0.4">
      <c r="A325" s="6">
        <v>450</v>
      </c>
      <c r="B325" s="6" t="s">
        <v>1383</v>
      </c>
      <c r="C325" s="6" t="s">
        <v>1383</v>
      </c>
      <c r="D325" s="6" t="s">
        <v>1384</v>
      </c>
      <c r="E325" s="6" t="s">
        <v>1385</v>
      </c>
      <c r="F325" s="6" t="s">
        <v>1386</v>
      </c>
      <c r="G325" s="6">
        <v>3</v>
      </c>
      <c r="H325" s="6">
        <v>2</v>
      </c>
      <c r="I325" s="6">
        <v>2</v>
      </c>
      <c r="J325" s="6">
        <v>2</v>
      </c>
      <c r="K325" s="6">
        <v>0</v>
      </c>
      <c r="L325" s="6">
        <v>2</v>
      </c>
      <c r="M325" s="6">
        <v>0</v>
      </c>
      <c r="N325" s="6">
        <v>40.917000000000002</v>
      </c>
      <c r="O325" s="6">
        <v>365</v>
      </c>
      <c r="P325" s="6">
        <v>7.1</v>
      </c>
      <c r="Q325" s="6">
        <v>0</v>
      </c>
      <c r="R325" s="6">
        <v>24358000</v>
      </c>
      <c r="S325" s="6">
        <v>0</v>
      </c>
      <c r="T325" s="7">
        <v>0</v>
      </c>
      <c r="U325" s="6" t="e">
        <f t="shared" si="5"/>
        <v>#DIV/0!</v>
      </c>
    </row>
    <row r="326" spans="1:21" x14ac:dyDescent="0.4">
      <c r="A326" s="6">
        <v>417</v>
      </c>
      <c r="B326" s="6" t="s">
        <v>1387</v>
      </c>
      <c r="C326" s="6" t="s">
        <v>1387</v>
      </c>
      <c r="D326" s="6" t="s">
        <v>1388</v>
      </c>
      <c r="E326" s="6" t="s">
        <v>1389</v>
      </c>
      <c r="F326" s="6" t="s">
        <v>1390</v>
      </c>
      <c r="G326" s="6">
        <v>10</v>
      </c>
      <c r="H326" s="6">
        <v>2</v>
      </c>
      <c r="I326" s="6">
        <v>2</v>
      </c>
      <c r="J326" s="6">
        <v>2</v>
      </c>
      <c r="K326" s="6">
        <v>0</v>
      </c>
      <c r="L326" s="6">
        <v>2</v>
      </c>
      <c r="M326" s="6">
        <v>0</v>
      </c>
      <c r="N326" s="6">
        <v>19.288</v>
      </c>
      <c r="O326" s="6">
        <v>170</v>
      </c>
      <c r="P326" s="6">
        <v>21.2</v>
      </c>
      <c r="Q326" s="6">
        <v>0</v>
      </c>
      <c r="R326" s="6">
        <v>24188000</v>
      </c>
      <c r="S326" s="6">
        <v>0</v>
      </c>
      <c r="T326" s="7">
        <v>0</v>
      </c>
      <c r="U326" s="6" t="e">
        <f t="shared" si="5"/>
        <v>#DIV/0!</v>
      </c>
    </row>
    <row r="327" spans="1:21" x14ac:dyDescent="0.4">
      <c r="A327" s="6">
        <v>382</v>
      </c>
      <c r="B327" s="6" t="s">
        <v>1391</v>
      </c>
      <c r="C327" s="6" t="s">
        <v>1391</v>
      </c>
      <c r="D327" s="6" t="s">
        <v>1392</v>
      </c>
      <c r="E327" s="6" t="s">
        <v>1393</v>
      </c>
      <c r="F327" s="6" t="s">
        <v>1394</v>
      </c>
      <c r="G327" s="6">
        <v>4</v>
      </c>
      <c r="H327" s="6">
        <v>1</v>
      </c>
      <c r="I327" s="6">
        <v>1</v>
      </c>
      <c r="J327" s="6">
        <v>1</v>
      </c>
      <c r="K327" s="6">
        <v>0</v>
      </c>
      <c r="L327" s="6">
        <v>1</v>
      </c>
      <c r="M327" s="6">
        <v>0</v>
      </c>
      <c r="N327" s="6">
        <v>45.31</v>
      </c>
      <c r="O327" s="6">
        <v>385</v>
      </c>
      <c r="P327" s="6">
        <v>3.1</v>
      </c>
      <c r="Q327" s="6">
        <v>0</v>
      </c>
      <c r="R327" s="6">
        <v>24101000</v>
      </c>
      <c r="S327" s="6">
        <v>0</v>
      </c>
      <c r="T327" s="7">
        <v>0</v>
      </c>
      <c r="U327" s="6" t="e">
        <f t="shared" si="5"/>
        <v>#DIV/0!</v>
      </c>
    </row>
    <row r="328" spans="1:21" x14ac:dyDescent="0.4">
      <c r="A328" s="6">
        <v>258</v>
      </c>
      <c r="B328" s="6" t="s">
        <v>1395</v>
      </c>
      <c r="C328" s="6" t="s">
        <v>1395</v>
      </c>
      <c r="D328" s="6" t="s">
        <v>1396</v>
      </c>
      <c r="E328" s="6" t="s">
        <v>1397</v>
      </c>
      <c r="F328" s="6" t="s">
        <v>1398</v>
      </c>
      <c r="G328" s="6">
        <v>3</v>
      </c>
      <c r="H328" s="6">
        <v>2</v>
      </c>
      <c r="I328" s="6">
        <v>2</v>
      </c>
      <c r="J328" s="6">
        <v>2</v>
      </c>
      <c r="K328" s="6">
        <v>0</v>
      </c>
      <c r="L328" s="6">
        <v>2</v>
      </c>
      <c r="M328" s="6">
        <v>0</v>
      </c>
      <c r="N328" s="6">
        <v>8.6738999999999997</v>
      </c>
      <c r="O328" s="6">
        <v>79</v>
      </c>
      <c r="P328" s="6">
        <v>34.200000000000003</v>
      </c>
      <c r="Q328" s="6">
        <v>0</v>
      </c>
      <c r="R328" s="6">
        <v>23987000</v>
      </c>
      <c r="S328" s="6">
        <v>0</v>
      </c>
      <c r="T328" s="7">
        <v>0</v>
      </c>
      <c r="U328" s="6" t="e">
        <f t="shared" si="5"/>
        <v>#DIV/0!</v>
      </c>
    </row>
    <row r="329" spans="1:21" x14ac:dyDescent="0.4">
      <c r="A329" s="6">
        <v>1463</v>
      </c>
      <c r="B329" s="6" t="s">
        <v>1399</v>
      </c>
      <c r="C329" s="6" t="s">
        <v>1399</v>
      </c>
      <c r="D329" s="6" t="s">
        <v>1400</v>
      </c>
      <c r="E329" s="6" t="s">
        <v>1401</v>
      </c>
      <c r="F329" s="6" t="s">
        <v>1402</v>
      </c>
      <c r="G329" s="6">
        <v>3</v>
      </c>
      <c r="H329" s="6">
        <v>2</v>
      </c>
      <c r="I329" s="6">
        <v>2</v>
      </c>
      <c r="J329" s="6">
        <v>2</v>
      </c>
      <c r="K329" s="6">
        <v>0</v>
      </c>
      <c r="L329" s="6">
        <v>2</v>
      </c>
      <c r="M329" s="6">
        <v>0</v>
      </c>
      <c r="N329" s="6">
        <v>122.85</v>
      </c>
      <c r="O329" s="6">
        <v>1104</v>
      </c>
      <c r="P329" s="6">
        <v>2.1</v>
      </c>
      <c r="Q329" s="6">
        <v>0</v>
      </c>
      <c r="R329" s="6">
        <v>23945000</v>
      </c>
      <c r="S329" s="6">
        <v>0</v>
      </c>
      <c r="T329" s="7">
        <v>0</v>
      </c>
      <c r="U329" s="6" t="e">
        <f t="shared" si="5"/>
        <v>#DIV/0!</v>
      </c>
    </row>
    <row r="330" spans="1:21" x14ac:dyDescent="0.4">
      <c r="A330" s="6">
        <v>372</v>
      </c>
      <c r="B330" s="6" t="s">
        <v>1403</v>
      </c>
      <c r="C330" s="6" t="s">
        <v>1403</v>
      </c>
      <c r="D330" s="6" t="s">
        <v>1404</v>
      </c>
      <c r="E330" s="6" t="s">
        <v>1405</v>
      </c>
      <c r="F330" s="6" t="s">
        <v>1406</v>
      </c>
      <c r="G330" s="6">
        <v>7</v>
      </c>
      <c r="H330" s="6">
        <v>2</v>
      </c>
      <c r="I330" s="6">
        <v>2</v>
      </c>
      <c r="J330" s="6">
        <v>2</v>
      </c>
      <c r="K330" s="6">
        <v>0</v>
      </c>
      <c r="L330" s="6">
        <v>2</v>
      </c>
      <c r="M330" s="6">
        <v>0</v>
      </c>
      <c r="N330" s="6">
        <v>174.9</v>
      </c>
      <c r="O330" s="6">
        <v>1508</v>
      </c>
      <c r="P330" s="6">
        <v>1.9</v>
      </c>
      <c r="Q330" s="6">
        <v>0</v>
      </c>
      <c r="R330" s="6">
        <v>23937000</v>
      </c>
      <c r="S330" s="6">
        <v>0</v>
      </c>
      <c r="T330" s="7">
        <v>0</v>
      </c>
      <c r="U330" s="6" t="e">
        <f t="shared" si="5"/>
        <v>#DIV/0!</v>
      </c>
    </row>
    <row r="331" spans="1:21" x14ac:dyDescent="0.4">
      <c r="A331" s="6">
        <v>1258</v>
      </c>
      <c r="B331" s="6" t="s">
        <v>1407</v>
      </c>
      <c r="C331" s="6" t="s">
        <v>1407</v>
      </c>
      <c r="D331" s="6" t="s">
        <v>1408</v>
      </c>
      <c r="E331" s="6" t="s">
        <v>1409</v>
      </c>
      <c r="F331" s="6" t="s">
        <v>1410</v>
      </c>
      <c r="G331" s="6">
        <v>1</v>
      </c>
      <c r="H331" s="6">
        <v>2</v>
      </c>
      <c r="I331" s="6">
        <v>2</v>
      </c>
      <c r="J331" s="6">
        <v>2</v>
      </c>
      <c r="K331" s="6">
        <v>0</v>
      </c>
      <c r="L331" s="6">
        <v>2</v>
      </c>
      <c r="M331" s="6">
        <v>0</v>
      </c>
      <c r="N331" s="6">
        <v>186.49</v>
      </c>
      <c r="O331" s="6">
        <v>1648</v>
      </c>
      <c r="P331" s="6">
        <v>1.6</v>
      </c>
      <c r="Q331" s="6">
        <v>0</v>
      </c>
      <c r="R331" s="6">
        <v>23910000</v>
      </c>
      <c r="S331" s="6">
        <v>0</v>
      </c>
      <c r="T331" s="7">
        <v>0</v>
      </c>
      <c r="U331" s="6" t="e">
        <f t="shared" si="5"/>
        <v>#DIV/0!</v>
      </c>
    </row>
    <row r="332" spans="1:21" x14ac:dyDescent="0.4">
      <c r="A332" s="6">
        <v>40</v>
      </c>
      <c r="B332" s="6" t="s">
        <v>1411</v>
      </c>
      <c r="C332" s="6" t="s">
        <v>1411</v>
      </c>
      <c r="D332" s="6" t="s">
        <v>1412</v>
      </c>
      <c r="E332" s="6" t="s">
        <v>1413</v>
      </c>
      <c r="F332" s="6" t="s">
        <v>1414</v>
      </c>
      <c r="G332" s="6">
        <v>5</v>
      </c>
      <c r="H332" s="6">
        <v>1</v>
      </c>
      <c r="I332" s="6">
        <v>1</v>
      </c>
      <c r="J332" s="6">
        <v>1</v>
      </c>
      <c r="K332" s="6">
        <v>0</v>
      </c>
      <c r="L332" s="6">
        <v>1</v>
      </c>
      <c r="M332" s="6">
        <v>0</v>
      </c>
      <c r="N332" s="6">
        <v>17.437999999999999</v>
      </c>
      <c r="O332" s="6">
        <v>155</v>
      </c>
      <c r="P332" s="6">
        <v>8.4</v>
      </c>
      <c r="Q332" s="6">
        <v>0</v>
      </c>
      <c r="R332" s="6">
        <v>23264000</v>
      </c>
      <c r="S332" s="6">
        <v>0</v>
      </c>
      <c r="T332" s="7">
        <v>0</v>
      </c>
      <c r="U332" s="6" t="e">
        <f t="shared" si="5"/>
        <v>#DIV/0!</v>
      </c>
    </row>
    <row r="333" spans="1:21" x14ac:dyDescent="0.4">
      <c r="A333" s="6">
        <v>1294</v>
      </c>
      <c r="B333" s="6" t="s">
        <v>1415</v>
      </c>
      <c r="C333" s="6" t="s">
        <v>1416</v>
      </c>
      <c r="D333" s="6" t="s">
        <v>1417</v>
      </c>
      <c r="E333" s="6" t="s">
        <v>1418</v>
      </c>
      <c r="F333" s="6" t="s">
        <v>1419</v>
      </c>
      <c r="G333" s="6">
        <v>6</v>
      </c>
      <c r="H333" s="6">
        <v>4</v>
      </c>
      <c r="I333" s="6">
        <v>4</v>
      </c>
      <c r="J333" s="6">
        <v>4</v>
      </c>
      <c r="K333" s="6">
        <v>0</v>
      </c>
      <c r="L333" s="6">
        <v>4</v>
      </c>
      <c r="M333" s="6">
        <v>0</v>
      </c>
      <c r="N333" s="6">
        <v>70.728999999999999</v>
      </c>
      <c r="O333" s="6">
        <v>640</v>
      </c>
      <c r="P333" s="6">
        <v>6.9</v>
      </c>
      <c r="Q333" s="6">
        <v>0</v>
      </c>
      <c r="R333" s="6">
        <v>23116000</v>
      </c>
      <c r="S333" s="6">
        <v>0</v>
      </c>
      <c r="T333" s="7">
        <v>0</v>
      </c>
      <c r="U333" s="6" t="e">
        <f t="shared" si="5"/>
        <v>#DIV/0!</v>
      </c>
    </row>
    <row r="334" spans="1:21" x14ac:dyDescent="0.4">
      <c r="A334" s="6">
        <v>1304</v>
      </c>
      <c r="B334" s="6" t="s">
        <v>1420</v>
      </c>
      <c r="C334" s="6" t="s">
        <v>1420</v>
      </c>
      <c r="D334" s="6" t="s">
        <v>1421</v>
      </c>
      <c r="E334" s="6" t="s">
        <v>1422</v>
      </c>
      <c r="F334" s="6" t="s">
        <v>1423</v>
      </c>
      <c r="G334" s="6">
        <v>2</v>
      </c>
      <c r="H334" s="6">
        <v>1</v>
      </c>
      <c r="I334" s="6">
        <v>1</v>
      </c>
      <c r="J334" s="6">
        <v>1</v>
      </c>
      <c r="K334" s="6">
        <v>1</v>
      </c>
      <c r="L334" s="6">
        <v>1</v>
      </c>
      <c r="M334" s="6">
        <v>1</v>
      </c>
      <c r="N334" s="6">
        <v>26.859000000000002</v>
      </c>
      <c r="O334" s="6">
        <v>231</v>
      </c>
      <c r="P334" s="6">
        <v>3.5</v>
      </c>
      <c r="Q334" s="6">
        <v>3.5</v>
      </c>
      <c r="R334" s="6">
        <v>23038000</v>
      </c>
      <c r="S334" s="6">
        <v>0</v>
      </c>
      <c r="T334" s="7">
        <v>0</v>
      </c>
      <c r="U334" s="6" t="e">
        <f t="shared" si="5"/>
        <v>#DIV/0!</v>
      </c>
    </row>
    <row r="335" spans="1:21" x14ac:dyDescent="0.4">
      <c r="A335" s="6">
        <v>358</v>
      </c>
      <c r="B335" s="6" t="s">
        <v>1424</v>
      </c>
      <c r="C335" s="6" t="s">
        <v>1424</v>
      </c>
      <c r="D335" s="6" t="s">
        <v>1425</v>
      </c>
      <c r="E335" s="6" t="s">
        <v>1426</v>
      </c>
      <c r="F335" s="6" t="s">
        <v>1427</v>
      </c>
      <c r="G335" s="6">
        <v>3</v>
      </c>
      <c r="H335" s="6">
        <v>2</v>
      </c>
      <c r="I335" s="6">
        <v>2</v>
      </c>
      <c r="J335" s="6">
        <v>2</v>
      </c>
      <c r="K335" s="6">
        <v>0</v>
      </c>
      <c r="L335" s="6">
        <v>2</v>
      </c>
      <c r="M335" s="6">
        <v>0</v>
      </c>
      <c r="N335" s="6">
        <v>22.890999999999998</v>
      </c>
      <c r="O335" s="6">
        <v>199</v>
      </c>
      <c r="P335" s="6">
        <v>11.1</v>
      </c>
      <c r="Q335" s="6">
        <v>0</v>
      </c>
      <c r="R335" s="6">
        <v>22552000</v>
      </c>
      <c r="S335" s="6">
        <v>0</v>
      </c>
      <c r="T335" s="7">
        <v>0</v>
      </c>
      <c r="U335" s="6" t="e">
        <f t="shared" si="5"/>
        <v>#DIV/0!</v>
      </c>
    </row>
    <row r="336" spans="1:21" x14ac:dyDescent="0.4">
      <c r="A336" s="6">
        <v>1564</v>
      </c>
      <c r="B336" s="6" t="s">
        <v>1428</v>
      </c>
      <c r="C336" s="6" t="s">
        <v>1428</v>
      </c>
      <c r="D336" s="6" t="s">
        <v>1429</v>
      </c>
      <c r="E336" s="6" t="s">
        <v>1430</v>
      </c>
      <c r="F336" s="6" t="s">
        <v>1431</v>
      </c>
      <c r="G336" s="6">
        <v>1</v>
      </c>
      <c r="H336" s="6">
        <v>2</v>
      </c>
      <c r="I336" s="6">
        <v>2</v>
      </c>
      <c r="J336" s="6">
        <v>2</v>
      </c>
      <c r="K336" s="6">
        <v>0</v>
      </c>
      <c r="L336" s="6">
        <v>2</v>
      </c>
      <c r="M336" s="6">
        <v>0</v>
      </c>
      <c r="N336" s="6">
        <v>91.980999999999995</v>
      </c>
      <c r="O336" s="6">
        <v>822</v>
      </c>
      <c r="P336" s="6">
        <v>3</v>
      </c>
      <c r="Q336" s="6">
        <v>0</v>
      </c>
      <c r="R336" s="6">
        <v>22324000</v>
      </c>
      <c r="S336" s="6">
        <v>0</v>
      </c>
      <c r="T336" s="7">
        <v>0</v>
      </c>
      <c r="U336" s="6" t="e">
        <f t="shared" si="5"/>
        <v>#DIV/0!</v>
      </c>
    </row>
    <row r="337" spans="1:21" x14ac:dyDescent="0.4">
      <c r="A337" s="6">
        <v>1460</v>
      </c>
      <c r="B337" s="6" t="s">
        <v>1432</v>
      </c>
      <c r="C337" s="6" t="s">
        <v>1432</v>
      </c>
      <c r="D337" s="6" t="s">
        <v>1433</v>
      </c>
      <c r="E337" s="6" t="s">
        <v>1434</v>
      </c>
      <c r="F337" s="6" t="s">
        <v>1435</v>
      </c>
      <c r="G337" s="6">
        <v>2</v>
      </c>
      <c r="H337" s="6">
        <v>1</v>
      </c>
      <c r="I337" s="6">
        <v>1</v>
      </c>
      <c r="J337" s="6">
        <v>1</v>
      </c>
      <c r="K337" s="6">
        <v>0</v>
      </c>
      <c r="L337" s="6">
        <v>1</v>
      </c>
      <c r="M337" s="6">
        <v>0</v>
      </c>
      <c r="N337" s="6">
        <v>55.567</v>
      </c>
      <c r="O337" s="6">
        <v>485</v>
      </c>
      <c r="P337" s="6">
        <v>2.1</v>
      </c>
      <c r="Q337" s="6">
        <v>0</v>
      </c>
      <c r="R337" s="6">
        <v>22288000</v>
      </c>
      <c r="S337" s="6">
        <v>0</v>
      </c>
      <c r="T337" s="7">
        <v>0</v>
      </c>
      <c r="U337" s="6" t="e">
        <f t="shared" si="5"/>
        <v>#DIV/0!</v>
      </c>
    </row>
    <row r="338" spans="1:21" x14ac:dyDescent="0.4">
      <c r="A338" s="6">
        <v>217</v>
      </c>
      <c r="B338" s="6" t="s">
        <v>1436</v>
      </c>
      <c r="C338" s="6" t="s">
        <v>1436</v>
      </c>
      <c r="D338" s="6" t="s">
        <v>1437</v>
      </c>
      <c r="E338" s="6" t="s">
        <v>1438</v>
      </c>
      <c r="F338" s="6" t="s">
        <v>1439</v>
      </c>
      <c r="G338" s="6">
        <v>2</v>
      </c>
      <c r="H338" s="6">
        <v>1</v>
      </c>
      <c r="I338" s="6">
        <v>1</v>
      </c>
      <c r="J338" s="6">
        <v>1</v>
      </c>
      <c r="K338" s="6">
        <v>0</v>
      </c>
      <c r="L338" s="6">
        <v>1</v>
      </c>
      <c r="M338" s="6">
        <v>0</v>
      </c>
      <c r="N338" s="6">
        <v>39.871000000000002</v>
      </c>
      <c r="O338" s="6">
        <v>350</v>
      </c>
      <c r="P338" s="6">
        <v>3.4</v>
      </c>
      <c r="Q338" s="6">
        <v>0</v>
      </c>
      <c r="R338" s="6">
        <v>22259000</v>
      </c>
      <c r="S338" s="6">
        <v>0</v>
      </c>
      <c r="T338" s="7">
        <v>0</v>
      </c>
      <c r="U338" s="6" t="e">
        <f t="shared" si="5"/>
        <v>#DIV/0!</v>
      </c>
    </row>
    <row r="339" spans="1:21" x14ac:dyDescent="0.4">
      <c r="A339" s="6">
        <v>492</v>
      </c>
      <c r="B339" s="6" t="s">
        <v>1440</v>
      </c>
      <c r="C339" s="6" t="s">
        <v>1440</v>
      </c>
      <c r="D339" s="6" t="s">
        <v>1441</v>
      </c>
      <c r="E339" s="6" t="s">
        <v>1442</v>
      </c>
      <c r="F339" s="6" t="s">
        <v>1443</v>
      </c>
      <c r="G339" s="6">
        <v>3</v>
      </c>
      <c r="H339" s="6">
        <v>4</v>
      </c>
      <c r="I339" s="6">
        <v>4</v>
      </c>
      <c r="J339" s="6">
        <v>4</v>
      </c>
      <c r="K339" s="6">
        <v>0</v>
      </c>
      <c r="L339" s="6">
        <v>4</v>
      </c>
      <c r="M339" s="6">
        <v>0</v>
      </c>
      <c r="N339" s="6">
        <v>59.718000000000004</v>
      </c>
      <c r="O339" s="6">
        <v>519</v>
      </c>
      <c r="P339" s="6">
        <v>7.7</v>
      </c>
      <c r="Q339" s="6">
        <v>0</v>
      </c>
      <c r="R339" s="6">
        <v>21947000</v>
      </c>
      <c r="S339" s="6">
        <v>0</v>
      </c>
      <c r="T339" s="7">
        <v>0</v>
      </c>
      <c r="U339" s="6" t="e">
        <f t="shared" si="5"/>
        <v>#DIV/0!</v>
      </c>
    </row>
    <row r="340" spans="1:21" x14ac:dyDescent="0.4">
      <c r="A340" s="6">
        <v>535</v>
      </c>
      <c r="B340" s="6" t="s">
        <v>1444</v>
      </c>
      <c r="C340" s="6" t="s">
        <v>1444</v>
      </c>
      <c r="D340" s="6" t="s">
        <v>1445</v>
      </c>
      <c r="E340" s="6" t="s">
        <v>1446</v>
      </c>
      <c r="F340" s="6" t="s">
        <v>1447</v>
      </c>
      <c r="G340" s="6">
        <v>2</v>
      </c>
      <c r="H340" s="6">
        <v>2</v>
      </c>
      <c r="I340" s="6">
        <v>2</v>
      </c>
      <c r="J340" s="6">
        <v>2</v>
      </c>
      <c r="K340" s="6">
        <v>0</v>
      </c>
      <c r="L340" s="6">
        <v>2</v>
      </c>
      <c r="M340" s="6">
        <v>0</v>
      </c>
      <c r="N340" s="6">
        <v>49</v>
      </c>
      <c r="O340" s="6">
        <v>424</v>
      </c>
      <c r="P340" s="6">
        <v>5</v>
      </c>
      <c r="Q340" s="6">
        <v>0</v>
      </c>
      <c r="R340" s="6">
        <v>21938000</v>
      </c>
      <c r="S340" s="6">
        <v>0</v>
      </c>
      <c r="T340" s="7">
        <v>0</v>
      </c>
      <c r="U340" s="6" t="e">
        <f t="shared" si="5"/>
        <v>#DIV/0!</v>
      </c>
    </row>
    <row r="341" spans="1:21" x14ac:dyDescent="0.4">
      <c r="A341" s="6">
        <v>401</v>
      </c>
      <c r="B341" s="6" t="s">
        <v>1448</v>
      </c>
      <c r="C341" s="6" t="s">
        <v>1448</v>
      </c>
      <c r="D341" s="6" t="s">
        <v>1449</v>
      </c>
      <c r="E341" s="6" t="s">
        <v>1450</v>
      </c>
      <c r="F341" s="6" t="s">
        <v>1451</v>
      </c>
      <c r="G341" s="6">
        <v>3</v>
      </c>
      <c r="H341" s="6">
        <v>1</v>
      </c>
      <c r="I341" s="6">
        <v>1</v>
      </c>
      <c r="J341" s="6">
        <v>1</v>
      </c>
      <c r="K341" s="6">
        <v>0</v>
      </c>
      <c r="L341" s="6">
        <v>1</v>
      </c>
      <c r="M341" s="6">
        <v>0</v>
      </c>
      <c r="N341" s="6">
        <v>148.09</v>
      </c>
      <c r="O341" s="6">
        <v>1327</v>
      </c>
      <c r="P341" s="6">
        <v>0.8</v>
      </c>
      <c r="Q341" s="6">
        <v>0</v>
      </c>
      <c r="R341" s="6">
        <v>21316000</v>
      </c>
      <c r="S341" s="6">
        <v>0</v>
      </c>
      <c r="T341" s="7">
        <v>0</v>
      </c>
      <c r="U341" s="6" t="e">
        <f t="shared" si="5"/>
        <v>#DIV/0!</v>
      </c>
    </row>
    <row r="342" spans="1:21" x14ac:dyDescent="0.4">
      <c r="A342" s="6">
        <v>26</v>
      </c>
      <c r="B342" s="6" t="s">
        <v>1452</v>
      </c>
      <c r="C342" s="6" t="s">
        <v>1452</v>
      </c>
      <c r="D342" s="6" t="s">
        <v>1453</v>
      </c>
      <c r="E342" s="6" t="s">
        <v>1454</v>
      </c>
      <c r="F342" s="6" t="s">
        <v>1455</v>
      </c>
      <c r="G342" s="6">
        <v>3</v>
      </c>
      <c r="H342" s="6">
        <v>1</v>
      </c>
      <c r="I342" s="6">
        <v>1</v>
      </c>
      <c r="J342" s="6">
        <v>1</v>
      </c>
      <c r="K342" s="6">
        <v>1</v>
      </c>
      <c r="L342" s="6">
        <v>1</v>
      </c>
      <c r="M342" s="6">
        <v>1</v>
      </c>
      <c r="N342" s="6">
        <v>9.3689999999999998</v>
      </c>
      <c r="O342" s="6">
        <v>83</v>
      </c>
      <c r="P342" s="6">
        <v>14.5</v>
      </c>
      <c r="Q342" s="6">
        <v>14.5</v>
      </c>
      <c r="R342" s="6">
        <v>21092000</v>
      </c>
      <c r="S342" s="6">
        <v>0</v>
      </c>
      <c r="T342" s="7">
        <v>0</v>
      </c>
      <c r="U342" s="6" t="e">
        <f t="shared" si="5"/>
        <v>#DIV/0!</v>
      </c>
    </row>
    <row r="343" spans="1:21" x14ac:dyDescent="0.4">
      <c r="A343" s="6">
        <v>419</v>
      </c>
      <c r="B343" s="6" t="s">
        <v>1456</v>
      </c>
      <c r="C343" s="6" t="s">
        <v>1456</v>
      </c>
      <c r="D343" s="6" t="s">
        <v>1457</v>
      </c>
      <c r="E343" s="6" t="s">
        <v>1458</v>
      </c>
      <c r="F343" s="6" t="s">
        <v>1459</v>
      </c>
      <c r="G343" s="6">
        <v>4</v>
      </c>
      <c r="H343" s="6">
        <v>2</v>
      </c>
      <c r="I343" s="6">
        <v>2</v>
      </c>
      <c r="J343" s="6">
        <v>2</v>
      </c>
      <c r="K343" s="6">
        <v>0</v>
      </c>
      <c r="L343" s="6">
        <v>2</v>
      </c>
      <c r="M343" s="6">
        <v>0</v>
      </c>
      <c r="N343" s="6">
        <v>96.215000000000003</v>
      </c>
      <c r="O343" s="6">
        <v>847</v>
      </c>
      <c r="P343" s="6">
        <v>2.1</v>
      </c>
      <c r="Q343" s="6">
        <v>0</v>
      </c>
      <c r="R343" s="6">
        <v>21057000</v>
      </c>
      <c r="S343" s="6">
        <v>0</v>
      </c>
      <c r="T343" s="7">
        <v>0</v>
      </c>
      <c r="U343" s="6" t="e">
        <f t="shared" si="5"/>
        <v>#DIV/0!</v>
      </c>
    </row>
    <row r="344" spans="1:21" x14ac:dyDescent="0.4">
      <c r="A344" s="6">
        <v>83</v>
      </c>
      <c r="B344" s="6" t="s">
        <v>1460</v>
      </c>
      <c r="C344" s="6" t="s">
        <v>1460</v>
      </c>
      <c r="D344" s="6" t="s">
        <v>1461</v>
      </c>
      <c r="E344" s="6" t="s">
        <v>1462</v>
      </c>
      <c r="F344" s="6" t="s">
        <v>1463</v>
      </c>
      <c r="G344" s="6">
        <v>2</v>
      </c>
      <c r="H344" s="6">
        <v>1</v>
      </c>
      <c r="I344" s="6">
        <v>1</v>
      </c>
      <c r="J344" s="6">
        <v>1</v>
      </c>
      <c r="K344" s="6">
        <v>0</v>
      </c>
      <c r="L344" s="6">
        <v>1</v>
      </c>
      <c r="M344" s="6">
        <v>0</v>
      </c>
      <c r="N344" s="6">
        <v>12.887</v>
      </c>
      <c r="O344" s="6">
        <v>115</v>
      </c>
      <c r="P344" s="6">
        <v>15.7</v>
      </c>
      <c r="Q344" s="6">
        <v>0</v>
      </c>
      <c r="R344" s="6">
        <v>20979000</v>
      </c>
      <c r="S344" s="6">
        <v>0</v>
      </c>
      <c r="T344" s="7">
        <v>0</v>
      </c>
      <c r="U344" s="6" t="e">
        <f t="shared" si="5"/>
        <v>#DIV/0!</v>
      </c>
    </row>
    <row r="345" spans="1:21" x14ac:dyDescent="0.4">
      <c r="A345" s="6">
        <v>1541</v>
      </c>
      <c r="B345" s="6" t="s">
        <v>1464</v>
      </c>
      <c r="C345" s="6" t="s">
        <v>1464</v>
      </c>
      <c r="D345" s="6" t="s">
        <v>1465</v>
      </c>
      <c r="E345" s="6" t="s">
        <v>1466</v>
      </c>
      <c r="F345" s="6" t="s">
        <v>1467</v>
      </c>
      <c r="G345" s="6">
        <v>1</v>
      </c>
      <c r="H345" s="6">
        <v>1</v>
      </c>
      <c r="I345" s="6">
        <v>1</v>
      </c>
      <c r="J345" s="6">
        <v>1</v>
      </c>
      <c r="K345" s="6">
        <v>0</v>
      </c>
      <c r="L345" s="6">
        <v>1</v>
      </c>
      <c r="M345" s="6">
        <v>0</v>
      </c>
      <c r="N345" s="6">
        <v>107.49</v>
      </c>
      <c r="O345" s="6">
        <v>963</v>
      </c>
      <c r="P345" s="6">
        <v>1.1000000000000001</v>
      </c>
      <c r="Q345" s="6">
        <v>0</v>
      </c>
      <c r="R345" s="6">
        <v>20930000</v>
      </c>
      <c r="S345" s="6">
        <v>0</v>
      </c>
      <c r="T345" s="7">
        <v>0</v>
      </c>
      <c r="U345" s="6" t="e">
        <f t="shared" si="5"/>
        <v>#DIV/0!</v>
      </c>
    </row>
    <row r="346" spans="1:21" x14ac:dyDescent="0.4">
      <c r="A346" s="6">
        <v>1026</v>
      </c>
      <c r="B346" s="6" t="s">
        <v>1468</v>
      </c>
      <c r="C346" s="6" t="s">
        <v>1468</v>
      </c>
      <c r="D346" s="6" t="s">
        <v>1469</v>
      </c>
      <c r="E346" s="6" t="s">
        <v>1470</v>
      </c>
      <c r="F346" s="6" t="s">
        <v>1471</v>
      </c>
      <c r="G346" s="6">
        <v>2</v>
      </c>
      <c r="H346" s="6">
        <v>2</v>
      </c>
      <c r="I346" s="6">
        <v>2</v>
      </c>
      <c r="J346" s="6">
        <v>2</v>
      </c>
      <c r="K346" s="6">
        <v>0</v>
      </c>
      <c r="L346" s="6">
        <v>2</v>
      </c>
      <c r="M346" s="6">
        <v>0</v>
      </c>
      <c r="N346" s="6">
        <v>61.311999999999998</v>
      </c>
      <c r="O346" s="6">
        <v>536</v>
      </c>
      <c r="P346" s="6">
        <v>3.9</v>
      </c>
      <c r="Q346" s="6">
        <v>0</v>
      </c>
      <c r="R346" s="6">
        <v>20921000</v>
      </c>
      <c r="S346" s="6">
        <v>0</v>
      </c>
      <c r="T346" s="7">
        <v>0</v>
      </c>
      <c r="U346" s="6" t="e">
        <f t="shared" si="5"/>
        <v>#DIV/0!</v>
      </c>
    </row>
    <row r="347" spans="1:21" x14ac:dyDescent="0.4">
      <c r="A347" s="6">
        <v>1440</v>
      </c>
      <c r="B347" s="6" t="s">
        <v>1472</v>
      </c>
      <c r="C347" s="6" t="s">
        <v>1472</v>
      </c>
      <c r="D347" s="6" t="s">
        <v>1473</v>
      </c>
      <c r="E347" s="6" t="s">
        <v>1474</v>
      </c>
      <c r="F347" s="6" t="s">
        <v>1475</v>
      </c>
      <c r="G347" s="6">
        <v>1</v>
      </c>
      <c r="H347" s="6">
        <v>2</v>
      </c>
      <c r="I347" s="6">
        <v>2</v>
      </c>
      <c r="J347" s="6">
        <v>2</v>
      </c>
      <c r="K347" s="6">
        <v>0</v>
      </c>
      <c r="L347" s="6">
        <v>2</v>
      </c>
      <c r="M347" s="6">
        <v>0</v>
      </c>
      <c r="N347" s="6">
        <v>115.96</v>
      </c>
      <c r="O347" s="6">
        <v>1041</v>
      </c>
      <c r="P347" s="6">
        <v>3.6</v>
      </c>
      <c r="Q347" s="6">
        <v>0</v>
      </c>
      <c r="R347" s="6">
        <v>20664000</v>
      </c>
      <c r="S347" s="6">
        <v>0</v>
      </c>
      <c r="T347" s="7">
        <v>0</v>
      </c>
      <c r="U347" s="6" t="e">
        <f t="shared" si="5"/>
        <v>#DIV/0!</v>
      </c>
    </row>
    <row r="348" spans="1:21" x14ac:dyDescent="0.4">
      <c r="A348" s="6">
        <v>603</v>
      </c>
      <c r="B348" s="6" t="s">
        <v>1476</v>
      </c>
      <c r="C348" s="6" t="s">
        <v>1476</v>
      </c>
      <c r="D348" s="6" t="s">
        <v>1477</v>
      </c>
      <c r="E348" s="6" t="s">
        <v>1478</v>
      </c>
      <c r="F348" s="6" t="s">
        <v>1479</v>
      </c>
      <c r="G348" s="6">
        <v>4</v>
      </c>
      <c r="H348" s="6">
        <v>1</v>
      </c>
      <c r="I348" s="6">
        <v>1</v>
      </c>
      <c r="J348" s="6">
        <v>1</v>
      </c>
      <c r="K348" s="6">
        <v>0</v>
      </c>
      <c r="L348" s="6">
        <v>1</v>
      </c>
      <c r="M348" s="6">
        <v>0</v>
      </c>
      <c r="N348" s="6">
        <v>13.999000000000001</v>
      </c>
      <c r="O348" s="6">
        <v>128</v>
      </c>
      <c r="P348" s="6">
        <v>9.4</v>
      </c>
      <c r="Q348" s="6">
        <v>0</v>
      </c>
      <c r="R348" s="6">
        <v>20475000</v>
      </c>
      <c r="S348" s="6">
        <v>0</v>
      </c>
      <c r="T348" s="7">
        <v>0</v>
      </c>
      <c r="U348" s="6" t="e">
        <f t="shared" si="5"/>
        <v>#DIV/0!</v>
      </c>
    </row>
    <row r="349" spans="1:21" x14ac:dyDescent="0.4">
      <c r="A349" s="6">
        <v>1498</v>
      </c>
      <c r="B349" s="6" t="s">
        <v>1480</v>
      </c>
      <c r="C349" s="6" t="s">
        <v>1480</v>
      </c>
      <c r="D349" s="6" t="s">
        <v>1481</v>
      </c>
      <c r="E349" s="6" t="s">
        <v>1482</v>
      </c>
      <c r="F349" s="6" t="s">
        <v>1483</v>
      </c>
      <c r="G349" s="6">
        <v>2</v>
      </c>
      <c r="H349" s="6">
        <v>2</v>
      </c>
      <c r="I349" s="6">
        <v>2</v>
      </c>
      <c r="J349" s="6">
        <v>2</v>
      </c>
      <c r="K349" s="6">
        <v>0</v>
      </c>
      <c r="L349" s="6">
        <v>2</v>
      </c>
      <c r="M349" s="6">
        <v>0</v>
      </c>
      <c r="N349" s="6">
        <v>160.25</v>
      </c>
      <c r="O349" s="6">
        <v>1430</v>
      </c>
      <c r="P349" s="6">
        <v>1.7</v>
      </c>
      <c r="Q349" s="6">
        <v>0</v>
      </c>
      <c r="R349" s="6">
        <v>20351000</v>
      </c>
      <c r="S349" s="6">
        <v>0</v>
      </c>
      <c r="T349" s="7">
        <v>0</v>
      </c>
      <c r="U349" s="6" t="e">
        <f t="shared" si="5"/>
        <v>#DIV/0!</v>
      </c>
    </row>
    <row r="350" spans="1:21" x14ac:dyDescent="0.4">
      <c r="A350" s="6">
        <v>1085</v>
      </c>
      <c r="B350" s="6" t="s">
        <v>1484</v>
      </c>
      <c r="C350" s="6" t="s">
        <v>1484</v>
      </c>
      <c r="D350" s="6" t="s">
        <v>1485</v>
      </c>
      <c r="E350" s="6" t="s">
        <v>1486</v>
      </c>
      <c r="F350" s="6" t="s">
        <v>1487</v>
      </c>
      <c r="G350" s="6">
        <v>1</v>
      </c>
      <c r="H350" s="6">
        <v>3</v>
      </c>
      <c r="I350" s="6">
        <v>3</v>
      </c>
      <c r="J350" s="6">
        <v>3</v>
      </c>
      <c r="K350" s="6">
        <v>0</v>
      </c>
      <c r="L350" s="6">
        <v>3</v>
      </c>
      <c r="M350" s="6">
        <v>0</v>
      </c>
      <c r="N350" s="6">
        <v>20.312999999999999</v>
      </c>
      <c r="O350" s="6">
        <v>180</v>
      </c>
      <c r="P350" s="6">
        <v>17.8</v>
      </c>
      <c r="Q350" s="6">
        <v>0</v>
      </c>
      <c r="R350" s="6">
        <v>20251000</v>
      </c>
      <c r="S350" s="6">
        <v>0</v>
      </c>
      <c r="T350" s="7">
        <v>0</v>
      </c>
      <c r="U350" s="6" t="e">
        <f t="shared" si="5"/>
        <v>#DIV/0!</v>
      </c>
    </row>
    <row r="351" spans="1:21" x14ac:dyDescent="0.4">
      <c r="A351" s="6">
        <v>1597</v>
      </c>
      <c r="B351" s="6" t="s">
        <v>1488</v>
      </c>
      <c r="C351" s="6" t="s">
        <v>1488</v>
      </c>
      <c r="D351" s="6" t="s">
        <v>1489</v>
      </c>
      <c r="E351" s="6" t="s">
        <v>1490</v>
      </c>
      <c r="F351" s="6" t="s">
        <v>1491</v>
      </c>
      <c r="G351" s="6">
        <v>1</v>
      </c>
      <c r="H351" s="6">
        <v>1</v>
      </c>
      <c r="I351" s="6">
        <v>1</v>
      </c>
      <c r="J351" s="6">
        <v>1</v>
      </c>
      <c r="K351" s="6">
        <v>0</v>
      </c>
      <c r="L351" s="6">
        <v>1</v>
      </c>
      <c r="M351" s="6">
        <v>0</v>
      </c>
      <c r="N351" s="6">
        <v>31.484000000000002</v>
      </c>
      <c r="O351" s="6">
        <v>282</v>
      </c>
      <c r="P351" s="6">
        <v>3.9</v>
      </c>
      <c r="Q351" s="6">
        <v>0</v>
      </c>
      <c r="R351" s="6">
        <v>20144000</v>
      </c>
      <c r="S351" s="6">
        <v>0</v>
      </c>
      <c r="T351" s="7">
        <v>0</v>
      </c>
      <c r="U351" s="6" t="e">
        <f t="shared" si="5"/>
        <v>#DIV/0!</v>
      </c>
    </row>
    <row r="352" spans="1:21" x14ac:dyDescent="0.4">
      <c r="A352" s="6">
        <v>440</v>
      </c>
      <c r="B352" s="6" t="s">
        <v>1492</v>
      </c>
      <c r="C352" s="6" t="s">
        <v>1492</v>
      </c>
      <c r="D352" s="6" t="s">
        <v>1493</v>
      </c>
      <c r="E352" s="6" t="s">
        <v>1494</v>
      </c>
      <c r="F352" s="6" t="s">
        <v>1495</v>
      </c>
      <c r="G352" s="6">
        <v>4</v>
      </c>
      <c r="H352" s="6">
        <v>1</v>
      </c>
      <c r="I352" s="6">
        <v>1</v>
      </c>
      <c r="J352" s="6">
        <v>1</v>
      </c>
      <c r="K352" s="6">
        <v>0</v>
      </c>
      <c r="L352" s="6">
        <v>1</v>
      </c>
      <c r="M352" s="6">
        <v>0</v>
      </c>
      <c r="N352" s="6">
        <v>3.3357000000000001</v>
      </c>
      <c r="O352" s="6">
        <v>29</v>
      </c>
      <c r="P352" s="6">
        <v>37.9</v>
      </c>
      <c r="Q352" s="6">
        <v>0</v>
      </c>
      <c r="R352" s="6">
        <v>20142000</v>
      </c>
      <c r="S352" s="6">
        <v>0</v>
      </c>
      <c r="T352" s="7">
        <v>0</v>
      </c>
      <c r="U352" s="6" t="e">
        <f t="shared" si="5"/>
        <v>#DIV/0!</v>
      </c>
    </row>
    <row r="353" spans="1:21" x14ac:dyDescent="0.4">
      <c r="A353" s="6">
        <v>1394</v>
      </c>
      <c r="B353" s="6" t="s">
        <v>1496</v>
      </c>
      <c r="C353" s="6" t="s">
        <v>1497</v>
      </c>
      <c r="D353" s="6" t="s">
        <v>1498</v>
      </c>
      <c r="E353" s="6" t="s">
        <v>1499</v>
      </c>
      <c r="F353" s="6" t="s">
        <v>1500</v>
      </c>
      <c r="G353" s="6">
        <v>3</v>
      </c>
      <c r="H353" s="6">
        <v>3</v>
      </c>
      <c r="I353" s="6">
        <v>3</v>
      </c>
      <c r="J353" s="6">
        <v>3</v>
      </c>
      <c r="K353" s="6">
        <v>1</v>
      </c>
      <c r="L353" s="6">
        <v>3</v>
      </c>
      <c r="M353" s="6">
        <v>1</v>
      </c>
      <c r="N353" s="6">
        <v>48.601999999999997</v>
      </c>
      <c r="O353" s="6">
        <v>426</v>
      </c>
      <c r="P353" s="6">
        <v>10.6</v>
      </c>
      <c r="Q353" s="6">
        <v>2.2999999999999998</v>
      </c>
      <c r="R353" s="6">
        <v>19886000</v>
      </c>
      <c r="S353" s="6">
        <v>0</v>
      </c>
      <c r="T353" s="7">
        <v>0</v>
      </c>
      <c r="U353" s="6" t="e">
        <f t="shared" si="5"/>
        <v>#DIV/0!</v>
      </c>
    </row>
    <row r="354" spans="1:21" x14ac:dyDescent="0.4">
      <c r="A354" s="6">
        <v>1547</v>
      </c>
      <c r="B354" s="6" t="s">
        <v>1501</v>
      </c>
      <c r="C354" s="6" t="s">
        <v>1501</v>
      </c>
      <c r="D354" s="6" t="s">
        <v>1502</v>
      </c>
      <c r="E354" s="6" t="s">
        <v>1503</v>
      </c>
      <c r="F354" s="6" t="s">
        <v>1504</v>
      </c>
      <c r="G354" s="6">
        <v>3</v>
      </c>
      <c r="H354" s="6">
        <v>2</v>
      </c>
      <c r="I354" s="6">
        <v>2</v>
      </c>
      <c r="J354" s="6">
        <v>2</v>
      </c>
      <c r="K354" s="6">
        <v>0</v>
      </c>
      <c r="L354" s="6">
        <v>2</v>
      </c>
      <c r="M354" s="6">
        <v>0</v>
      </c>
      <c r="N354" s="6">
        <v>46.286000000000001</v>
      </c>
      <c r="O354" s="6">
        <v>411</v>
      </c>
      <c r="P354" s="6">
        <v>6.3</v>
      </c>
      <c r="Q354" s="6">
        <v>0</v>
      </c>
      <c r="R354" s="6">
        <v>19806000</v>
      </c>
      <c r="S354" s="6">
        <v>0</v>
      </c>
      <c r="T354" s="7">
        <v>0</v>
      </c>
      <c r="U354" s="6" t="e">
        <f t="shared" si="5"/>
        <v>#DIV/0!</v>
      </c>
    </row>
    <row r="355" spans="1:21" x14ac:dyDescent="0.4">
      <c r="A355" s="6">
        <v>1282</v>
      </c>
      <c r="B355" s="6" t="s">
        <v>1505</v>
      </c>
      <c r="C355" s="6" t="s">
        <v>1505</v>
      </c>
      <c r="D355" s="6" t="s">
        <v>1506</v>
      </c>
      <c r="E355" s="6" t="s">
        <v>1507</v>
      </c>
      <c r="F355" s="6" t="s">
        <v>1508</v>
      </c>
      <c r="G355" s="6">
        <v>1</v>
      </c>
      <c r="H355" s="6">
        <v>1</v>
      </c>
      <c r="I355" s="6">
        <v>1</v>
      </c>
      <c r="J355" s="6">
        <v>1</v>
      </c>
      <c r="K355" s="6">
        <v>0</v>
      </c>
      <c r="L355" s="6">
        <v>1</v>
      </c>
      <c r="M355" s="6">
        <v>0</v>
      </c>
      <c r="N355" s="6">
        <v>50.286999999999999</v>
      </c>
      <c r="O355" s="6">
        <v>476</v>
      </c>
      <c r="P355" s="6">
        <v>2.7</v>
      </c>
      <c r="Q355" s="6">
        <v>0</v>
      </c>
      <c r="R355" s="6">
        <v>19591000</v>
      </c>
      <c r="S355" s="6">
        <v>0</v>
      </c>
      <c r="T355" s="7">
        <v>0</v>
      </c>
      <c r="U355" s="6" t="e">
        <f t="shared" si="5"/>
        <v>#DIV/0!</v>
      </c>
    </row>
    <row r="356" spans="1:21" x14ac:dyDescent="0.4">
      <c r="A356" s="6">
        <v>583</v>
      </c>
      <c r="B356" s="6" t="s">
        <v>1509</v>
      </c>
      <c r="C356" s="6" t="s">
        <v>1509</v>
      </c>
      <c r="D356" s="6" t="s">
        <v>1510</v>
      </c>
      <c r="E356" s="6" t="s">
        <v>1511</v>
      </c>
      <c r="F356" s="6" t="s">
        <v>1512</v>
      </c>
      <c r="G356" s="6">
        <v>10</v>
      </c>
      <c r="H356" s="6">
        <v>1</v>
      </c>
      <c r="I356" s="6">
        <v>1</v>
      </c>
      <c r="J356" s="6">
        <v>1</v>
      </c>
      <c r="K356" s="6">
        <v>0</v>
      </c>
      <c r="L356" s="6">
        <v>1</v>
      </c>
      <c r="M356" s="6">
        <v>0</v>
      </c>
      <c r="N356" s="6">
        <v>7.7629000000000001</v>
      </c>
      <c r="O356" s="6">
        <v>70</v>
      </c>
      <c r="P356" s="6">
        <v>20</v>
      </c>
      <c r="Q356" s="6">
        <v>0</v>
      </c>
      <c r="R356" s="6">
        <v>19129000</v>
      </c>
      <c r="S356" s="6">
        <v>0</v>
      </c>
      <c r="T356" s="7">
        <v>0</v>
      </c>
      <c r="U356" s="6" t="e">
        <f t="shared" si="5"/>
        <v>#DIV/0!</v>
      </c>
    </row>
    <row r="357" spans="1:21" x14ac:dyDescent="0.4">
      <c r="A357" s="6">
        <v>155</v>
      </c>
      <c r="B357" s="6" t="s">
        <v>1513</v>
      </c>
      <c r="C357" s="6" t="s">
        <v>1513</v>
      </c>
      <c r="D357" s="6" t="s">
        <v>1514</v>
      </c>
      <c r="E357" s="6" t="s">
        <v>1515</v>
      </c>
      <c r="F357" s="6" t="s">
        <v>1516</v>
      </c>
      <c r="G357" s="6">
        <v>6</v>
      </c>
      <c r="H357" s="6">
        <v>1</v>
      </c>
      <c r="I357" s="6">
        <v>1</v>
      </c>
      <c r="J357" s="6">
        <v>1</v>
      </c>
      <c r="K357" s="6">
        <v>0</v>
      </c>
      <c r="L357" s="6">
        <v>1</v>
      </c>
      <c r="M357" s="6">
        <v>0</v>
      </c>
      <c r="N357" s="6">
        <v>26.911999999999999</v>
      </c>
      <c r="O357" s="6">
        <v>247</v>
      </c>
      <c r="P357" s="6">
        <v>3.2</v>
      </c>
      <c r="Q357" s="6">
        <v>0</v>
      </c>
      <c r="R357" s="6">
        <v>19014000</v>
      </c>
      <c r="S357" s="6">
        <v>0</v>
      </c>
      <c r="T357" s="7">
        <v>0</v>
      </c>
      <c r="U357" s="6" t="e">
        <f t="shared" si="5"/>
        <v>#DIV/0!</v>
      </c>
    </row>
    <row r="358" spans="1:21" x14ac:dyDescent="0.4">
      <c r="A358" s="6">
        <v>993</v>
      </c>
      <c r="B358" s="6" t="s">
        <v>1517</v>
      </c>
      <c r="C358" s="6" t="s">
        <v>1517</v>
      </c>
      <c r="D358" s="6" t="s">
        <v>1518</v>
      </c>
      <c r="E358" s="6" t="s">
        <v>1519</v>
      </c>
      <c r="F358" s="6" t="s">
        <v>1520</v>
      </c>
      <c r="G358" s="6">
        <v>1</v>
      </c>
      <c r="H358" s="6">
        <v>1</v>
      </c>
      <c r="I358" s="6">
        <v>1</v>
      </c>
      <c r="J358" s="6">
        <v>1</v>
      </c>
      <c r="K358" s="6">
        <v>0</v>
      </c>
      <c r="L358" s="6">
        <v>1</v>
      </c>
      <c r="M358" s="6">
        <v>0</v>
      </c>
      <c r="N358" s="6">
        <v>68.262</v>
      </c>
      <c r="O358" s="6">
        <v>596</v>
      </c>
      <c r="P358" s="6">
        <v>2.2000000000000002</v>
      </c>
      <c r="Q358" s="6">
        <v>0</v>
      </c>
      <c r="R358" s="6">
        <v>19000000</v>
      </c>
      <c r="S358" s="6">
        <v>0</v>
      </c>
      <c r="T358" s="7">
        <v>0</v>
      </c>
      <c r="U358" s="6" t="e">
        <f t="shared" si="5"/>
        <v>#DIV/0!</v>
      </c>
    </row>
    <row r="359" spans="1:21" x14ac:dyDescent="0.4">
      <c r="A359" s="6">
        <v>1437</v>
      </c>
      <c r="B359" s="6" t="s">
        <v>1521</v>
      </c>
      <c r="C359" s="6" t="s">
        <v>1521</v>
      </c>
      <c r="D359" s="6" t="s">
        <v>1522</v>
      </c>
      <c r="E359" s="6" t="s">
        <v>1523</v>
      </c>
      <c r="F359" s="6" t="s">
        <v>1524</v>
      </c>
      <c r="G359" s="6">
        <v>3</v>
      </c>
      <c r="H359" s="6">
        <v>1</v>
      </c>
      <c r="I359" s="6">
        <v>1</v>
      </c>
      <c r="J359" s="6">
        <v>1</v>
      </c>
      <c r="K359" s="6">
        <v>1</v>
      </c>
      <c r="L359" s="6">
        <v>1</v>
      </c>
      <c r="M359" s="6">
        <v>1</v>
      </c>
      <c r="N359" s="6">
        <v>38.47</v>
      </c>
      <c r="O359" s="6">
        <v>344</v>
      </c>
      <c r="P359" s="6">
        <v>3.5</v>
      </c>
      <c r="Q359" s="6">
        <v>3.5</v>
      </c>
      <c r="R359" s="6">
        <v>18995000</v>
      </c>
      <c r="S359" s="6">
        <v>0</v>
      </c>
      <c r="T359" s="7">
        <v>0</v>
      </c>
      <c r="U359" s="6" t="e">
        <f t="shared" si="5"/>
        <v>#DIV/0!</v>
      </c>
    </row>
    <row r="360" spans="1:21" x14ac:dyDescent="0.4">
      <c r="A360" s="6">
        <v>429</v>
      </c>
      <c r="B360" s="6" t="s">
        <v>1525</v>
      </c>
      <c r="C360" s="6" t="s">
        <v>1525</v>
      </c>
      <c r="D360" s="6" t="s">
        <v>1526</v>
      </c>
      <c r="E360" s="6" t="s">
        <v>1527</v>
      </c>
      <c r="F360" s="6" t="s">
        <v>1528</v>
      </c>
      <c r="G360" s="6">
        <v>10</v>
      </c>
      <c r="H360" s="6">
        <v>1</v>
      </c>
      <c r="I360" s="6">
        <v>1</v>
      </c>
      <c r="J360" s="6">
        <v>1</v>
      </c>
      <c r="K360" s="6">
        <v>0</v>
      </c>
      <c r="L360" s="6">
        <v>1</v>
      </c>
      <c r="M360" s="6">
        <v>0</v>
      </c>
      <c r="N360" s="6">
        <v>27.242000000000001</v>
      </c>
      <c r="O360" s="6">
        <v>242</v>
      </c>
      <c r="P360" s="6">
        <v>5</v>
      </c>
      <c r="Q360" s="6">
        <v>0</v>
      </c>
      <c r="R360" s="6">
        <v>18953000</v>
      </c>
      <c r="S360" s="6">
        <v>0</v>
      </c>
      <c r="T360" s="7">
        <v>0</v>
      </c>
      <c r="U360" s="6" t="e">
        <f t="shared" si="5"/>
        <v>#DIV/0!</v>
      </c>
    </row>
    <row r="361" spans="1:21" x14ac:dyDescent="0.4">
      <c r="A361" s="6">
        <v>241</v>
      </c>
      <c r="B361" s="6" t="s">
        <v>1529</v>
      </c>
      <c r="C361" s="6" t="s">
        <v>1529</v>
      </c>
      <c r="D361" s="6" t="s">
        <v>1530</v>
      </c>
      <c r="E361" s="6" t="s">
        <v>1531</v>
      </c>
      <c r="F361" s="6" t="s">
        <v>1532</v>
      </c>
      <c r="G361" s="6">
        <v>5</v>
      </c>
      <c r="H361" s="6">
        <v>1</v>
      </c>
      <c r="I361" s="6">
        <v>1</v>
      </c>
      <c r="J361" s="6">
        <v>1</v>
      </c>
      <c r="K361" s="6">
        <v>0</v>
      </c>
      <c r="L361" s="6">
        <v>1</v>
      </c>
      <c r="M361" s="6">
        <v>0</v>
      </c>
      <c r="N361" s="6">
        <v>18.689</v>
      </c>
      <c r="O361" s="6">
        <v>169</v>
      </c>
      <c r="P361" s="6">
        <v>7.1</v>
      </c>
      <c r="Q361" s="6">
        <v>0</v>
      </c>
      <c r="R361" s="6">
        <v>18815000</v>
      </c>
      <c r="S361" s="6">
        <v>0</v>
      </c>
      <c r="T361" s="7">
        <v>0</v>
      </c>
      <c r="U361" s="6" t="e">
        <f t="shared" si="5"/>
        <v>#DIV/0!</v>
      </c>
    </row>
    <row r="362" spans="1:21" x14ac:dyDescent="0.4">
      <c r="A362" s="6">
        <v>1407</v>
      </c>
      <c r="B362" s="6" t="s">
        <v>1533</v>
      </c>
      <c r="C362" s="6" t="s">
        <v>1533</v>
      </c>
      <c r="D362" s="6" t="s">
        <v>1534</v>
      </c>
      <c r="E362" s="6" t="s">
        <v>1535</v>
      </c>
      <c r="F362" s="6" t="s">
        <v>1536</v>
      </c>
      <c r="G362" s="6">
        <v>1</v>
      </c>
      <c r="H362" s="6">
        <v>1</v>
      </c>
      <c r="I362" s="6">
        <v>1</v>
      </c>
      <c r="J362" s="6">
        <v>1</v>
      </c>
      <c r="K362" s="6">
        <v>0</v>
      </c>
      <c r="L362" s="6">
        <v>1</v>
      </c>
      <c r="M362" s="6">
        <v>0</v>
      </c>
      <c r="N362" s="6">
        <v>21.731999999999999</v>
      </c>
      <c r="O362" s="6">
        <v>193</v>
      </c>
      <c r="P362" s="6">
        <v>4.7</v>
      </c>
      <c r="Q362" s="6">
        <v>0</v>
      </c>
      <c r="R362" s="6">
        <v>18470000</v>
      </c>
      <c r="S362" s="6">
        <v>0</v>
      </c>
      <c r="T362" s="7">
        <v>0</v>
      </c>
      <c r="U362" s="6" t="e">
        <f t="shared" si="5"/>
        <v>#DIV/0!</v>
      </c>
    </row>
    <row r="363" spans="1:21" x14ac:dyDescent="0.4">
      <c r="A363" s="6">
        <v>1355</v>
      </c>
      <c r="B363" s="6" t="s">
        <v>1537</v>
      </c>
      <c r="C363" s="6" t="s">
        <v>1537</v>
      </c>
      <c r="D363" s="6" t="s">
        <v>1538</v>
      </c>
      <c r="E363" s="6" t="s">
        <v>1539</v>
      </c>
      <c r="F363" s="6" t="s">
        <v>1540</v>
      </c>
      <c r="G363" s="6">
        <v>1</v>
      </c>
      <c r="H363" s="6">
        <v>1</v>
      </c>
      <c r="I363" s="6">
        <v>1</v>
      </c>
      <c r="J363" s="6">
        <v>1</v>
      </c>
      <c r="K363" s="6">
        <v>0</v>
      </c>
      <c r="L363" s="6">
        <v>1</v>
      </c>
      <c r="M363" s="6">
        <v>0</v>
      </c>
      <c r="N363" s="6">
        <v>67.256</v>
      </c>
      <c r="O363" s="6">
        <v>594</v>
      </c>
      <c r="P363" s="6">
        <v>2.9</v>
      </c>
      <c r="Q363" s="6">
        <v>0</v>
      </c>
      <c r="R363" s="6">
        <v>18351000</v>
      </c>
      <c r="S363" s="6">
        <v>0</v>
      </c>
      <c r="T363" s="7">
        <v>0</v>
      </c>
      <c r="U363" s="6" t="e">
        <f t="shared" si="5"/>
        <v>#DIV/0!</v>
      </c>
    </row>
    <row r="364" spans="1:21" x14ac:dyDescent="0.4">
      <c r="A364" s="6">
        <v>1311</v>
      </c>
      <c r="B364" s="6" t="s">
        <v>1541</v>
      </c>
      <c r="C364" s="6" t="s">
        <v>1541</v>
      </c>
      <c r="D364" s="6" t="s">
        <v>1542</v>
      </c>
      <c r="E364" s="6" t="s">
        <v>1543</v>
      </c>
      <c r="F364" s="6" t="s">
        <v>1544</v>
      </c>
      <c r="G364" s="6">
        <v>2</v>
      </c>
      <c r="H364" s="6">
        <v>2</v>
      </c>
      <c r="I364" s="6">
        <v>2</v>
      </c>
      <c r="J364" s="6">
        <v>2</v>
      </c>
      <c r="K364" s="6">
        <v>1</v>
      </c>
      <c r="L364" s="6">
        <v>2</v>
      </c>
      <c r="M364" s="6">
        <v>1</v>
      </c>
      <c r="N364" s="6">
        <v>184.87</v>
      </c>
      <c r="O364" s="6">
        <v>1564</v>
      </c>
      <c r="P364" s="6">
        <v>1.2</v>
      </c>
      <c r="Q364" s="6">
        <v>0.6</v>
      </c>
      <c r="R364" s="6">
        <v>18259000</v>
      </c>
      <c r="S364" s="6">
        <v>0</v>
      </c>
      <c r="T364" s="7">
        <v>0</v>
      </c>
      <c r="U364" s="6" t="e">
        <f t="shared" si="5"/>
        <v>#DIV/0!</v>
      </c>
    </row>
    <row r="365" spans="1:21" x14ac:dyDescent="0.4">
      <c r="A365" s="6">
        <v>1225</v>
      </c>
      <c r="B365" s="6" t="s">
        <v>1545</v>
      </c>
      <c r="C365" s="6" t="s">
        <v>1545</v>
      </c>
      <c r="D365" s="6" t="s">
        <v>1546</v>
      </c>
      <c r="E365" s="6" t="s">
        <v>1547</v>
      </c>
      <c r="F365" s="6" t="s">
        <v>1548</v>
      </c>
      <c r="G365" s="6">
        <v>1</v>
      </c>
      <c r="H365" s="6">
        <v>2</v>
      </c>
      <c r="I365" s="6">
        <v>2</v>
      </c>
      <c r="J365" s="6">
        <v>2</v>
      </c>
      <c r="K365" s="6">
        <v>0</v>
      </c>
      <c r="L365" s="6">
        <v>2</v>
      </c>
      <c r="M365" s="6">
        <v>0</v>
      </c>
      <c r="N365" s="6">
        <v>122.29</v>
      </c>
      <c r="O365" s="6">
        <v>1118</v>
      </c>
      <c r="P365" s="6">
        <v>2.2999999999999998</v>
      </c>
      <c r="Q365" s="6">
        <v>0</v>
      </c>
      <c r="R365" s="6">
        <v>18250000</v>
      </c>
      <c r="S365" s="6">
        <v>0</v>
      </c>
      <c r="T365" s="7">
        <v>0</v>
      </c>
      <c r="U365" s="6" t="e">
        <f t="shared" si="5"/>
        <v>#DIV/0!</v>
      </c>
    </row>
    <row r="366" spans="1:21" x14ac:dyDescent="0.4">
      <c r="A366" s="6">
        <v>1469</v>
      </c>
      <c r="B366" s="6" t="s">
        <v>1549</v>
      </c>
      <c r="C366" s="6" t="s">
        <v>1549</v>
      </c>
      <c r="D366" s="6" t="s">
        <v>1550</v>
      </c>
      <c r="E366" s="6" t="s">
        <v>1551</v>
      </c>
      <c r="F366" s="6" t="s">
        <v>1552</v>
      </c>
      <c r="G366" s="6">
        <v>5</v>
      </c>
      <c r="H366" s="6">
        <v>2</v>
      </c>
      <c r="I366" s="6">
        <v>2</v>
      </c>
      <c r="J366" s="6">
        <v>2</v>
      </c>
      <c r="K366" s="6">
        <v>0</v>
      </c>
      <c r="L366" s="6">
        <v>2</v>
      </c>
      <c r="M366" s="6">
        <v>0</v>
      </c>
      <c r="N366" s="6">
        <v>15.896000000000001</v>
      </c>
      <c r="O366" s="6">
        <v>145</v>
      </c>
      <c r="P366" s="6">
        <v>15.9</v>
      </c>
      <c r="Q366" s="6">
        <v>0</v>
      </c>
      <c r="R366" s="6">
        <v>18104000</v>
      </c>
      <c r="S366" s="6">
        <v>0</v>
      </c>
      <c r="T366" s="7">
        <v>0</v>
      </c>
      <c r="U366" s="6" t="e">
        <f t="shared" si="5"/>
        <v>#DIV/0!</v>
      </c>
    </row>
    <row r="367" spans="1:21" x14ac:dyDescent="0.4">
      <c r="A367" s="6">
        <v>1494</v>
      </c>
      <c r="B367" s="6" t="s">
        <v>1553</v>
      </c>
      <c r="C367" s="6" t="s">
        <v>1553</v>
      </c>
      <c r="D367" s="6" t="s">
        <v>1554</v>
      </c>
      <c r="E367" s="6" t="s">
        <v>1555</v>
      </c>
      <c r="F367" s="6" t="s">
        <v>1556</v>
      </c>
      <c r="G367" s="6">
        <v>1</v>
      </c>
      <c r="H367" s="6">
        <v>2</v>
      </c>
      <c r="I367" s="6">
        <v>2</v>
      </c>
      <c r="J367" s="6">
        <v>2</v>
      </c>
      <c r="K367" s="6">
        <v>0</v>
      </c>
      <c r="L367" s="6">
        <v>2</v>
      </c>
      <c r="M367" s="6">
        <v>0</v>
      </c>
      <c r="N367" s="6">
        <v>31.704999999999998</v>
      </c>
      <c r="O367" s="6">
        <v>279</v>
      </c>
      <c r="P367" s="6">
        <v>9.6999999999999993</v>
      </c>
      <c r="Q367" s="6">
        <v>0</v>
      </c>
      <c r="R367" s="6">
        <v>17811000</v>
      </c>
      <c r="S367" s="6">
        <v>0</v>
      </c>
      <c r="T367" s="7">
        <v>0</v>
      </c>
      <c r="U367" s="6" t="e">
        <f t="shared" si="5"/>
        <v>#DIV/0!</v>
      </c>
    </row>
    <row r="368" spans="1:21" x14ac:dyDescent="0.4">
      <c r="A368" s="6">
        <v>1173</v>
      </c>
      <c r="B368" s="6" t="s">
        <v>1557</v>
      </c>
      <c r="C368" s="6" t="s">
        <v>1558</v>
      </c>
      <c r="D368" s="6" t="s">
        <v>1559</v>
      </c>
      <c r="E368" s="6" t="s">
        <v>1560</v>
      </c>
      <c r="F368" s="6" t="s">
        <v>1561</v>
      </c>
      <c r="G368" s="6">
        <v>2</v>
      </c>
      <c r="H368" s="6">
        <v>3</v>
      </c>
      <c r="I368" s="6">
        <v>1</v>
      </c>
      <c r="J368" s="6">
        <v>3</v>
      </c>
      <c r="K368" s="6">
        <v>2</v>
      </c>
      <c r="L368" s="6">
        <v>1</v>
      </c>
      <c r="M368" s="6">
        <v>0</v>
      </c>
      <c r="N368" s="6">
        <v>28.218</v>
      </c>
      <c r="O368" s="6">
        <v>246</v>
      </c>
      <c r="P368" s="6">
        <v>11</v>
      </c>
      <c r="Q368" s="6">
        <v>6.9</v>
      </c>
      <c r="R368" s="6">
        <v>17571000</v>
      </c>
      <c r="S368" s="6">
        <v>0</v>
      </c>
      <c r="T368" s="7">
        <v>0</v>
      </c>
      <c r="U368" s="6" t="e">
        <f t="shared" si="5"/>
        <v>#DIV/0!</v>
      </c>
    </row>
    <row r="369" spans="1:21" x14ac:dyDescent="0.4">
      <c r="A369" s="6">
        <v>25</v>
      </c>
      <c r="B369" s="6" t="s">
        <v>1562</v>
      </c>
      <c r="C369" s="6" t="s">
        <v>1562</v>
      </c>
      <c r="D369" s="6" t="s">
        <v>1563</v>
      </c>
      <c r="E369" s="6" t="s">
        <v>1564</v>
      </c>
      <c r="F369" s="6" t="s">
        <v>1565</v>
      </c>
      <c r="G369" s="6">
        <v>4</v>
      </c>
      <c r="H369" s="6">
        <v>1</v>
      </c>
      <c r="I369" s="6">
        <v>1</v>
      </c>
      <c r="J369" s="6">
        <v>1</v>
      </c>
      <c r="K369" s="6">
        <v>0</v>
      </c>
      <c r="L369" s="6">
        <v>1</v>
      </c>
      <c r="M369" s="6">
        <v>0</v>
      </c>
      <c r="N369" s="6">
        <v>18.684999999999999</v>
      </c>
      <c r="O369" s="6">
        <v>166</v>
      </c>
      <c r="P369" s="6">
        <v>6.6</v>
      </c>
      <c r="Q369" s="6">
        <v>0</v>
      </c>
      <c r="R369" s="6">
        <v>17550000</v>
      </c>
      <c r="S369" s="6">
        <v>0</v>
      </c>
      <c r="T369" s="7">
        <v>0</v>
      </c>
      <c r="U369" s="6" t="e">
        <f t="shared" si="5"/>
        <v>#DIV/0!</v>
      </c>
    </row>
    <row r="370" spans="1:21" x14ac:dyDescent="0.4">
      <c r="A370" s="6">
        <v>151</v>
      </c>
      <c r="B370" s="6" t="s">
        <v>1566</v>
      </c>
      <c r="C370" s="6" t="s">
        <v>1566</v>
      </c>
      <c r="D370" s="6" t="s">
        <v>1567</v>
      </c>
      <c r="E370" s="6" t="s">
        <v>1568</v>
      </c>
      <c r="F370" s="6" t="s">
        <v>1569</v>
      </c>
      <c r="G370" s="6">
        <v>23</v>
      </c>
      <c r="H370" s="6">
        <v>1</v>
      </c>
      <c r="I370" s="6">
        <v>1</v>
      </c>
      <c r="J370" s="6">
        <v>1</v>
      </c>
      <c r="K370" s="6">
        <v>0</v>
      </c>
      <c r="L370" s="6">
        <v>1</v>
      </c>
      <c r="M370" s="6">
        <v>0</v>
      </c>
      <c r="N370" s="6">
        <v>38.368000000000002</v>
      </c>
      <c r="O370" s="6">
        <v>353</v>
      </c>
      <c r="P370" s="6">
        <v>2.2999999999999998</v>
      </c>
      <c r="Q370" s="6">
        <v>0</v>
      </c>
      <c r="R370" s="6">
        <v>17523000</v>
      </c>
      <c r="S370" s="6">
        <v>0</v>
      </c>
      <c r="T370" s="7">
        <v>0</v>
      </c>
      <c r="U370" s="6" t="e">
        <f t="shared" si="5"/>
        <v>#DIV/0!</v>
      </c>
    </row>
    <row r="371" spans="1:21" x14ac:dyDescent="0.4">
      <c r="A371" s="6">
        <v>1386</v>
      </c>
      <c r="B371" s="6" t="s">
        <v>1570</v>
      </c>
      <c r="C371" s="6" t="s">
        <v>1570</v>
      </c>
      <c r="D371" s="6" t="s">
        <v>1571</v>
      </c>
      <c r="E371" s="6" t="s">
        <v>1572</v>
      </c>
      <c r="F371" s="6" t="s">
        <v>1573</v>
      </c>
      <c r="G371" s="6">
        <v>4</v>
      </c>
      <c r="H371" s="6">
        <v>2</v>
      </c>
      <c r="I371" s="6">
        <v>2</v>
      </c>
      <c r="J371" s="6">
        <v>2</v>
      </c>
      <c r="K371" s="6">
        <v>0</v>
      </c>
      <c r="L371" s="6">
        <v>2</v>
      </c>
      <c r="M371" s="6">
        <v>0</v>
      </c>
      <c r="N371" s="6">
        <v>29.561</v>
      </c>
      <c r="O371" s="6">
        <v>263</v>
      </c>
      <c r="P371" s="6">
        <v>8.4</v>
      </c>
      <c r="Q371" s="6">
        <v>0</v>
      </c>
      <c r="R371" s="6">
        <v>17430000</v>
      </c>
      <c r="S371" s="6">
        <v>0</v>
      </c>
      <c r="T371" s="7">
        <v>0</v>
      </c>
      <c r="U371" s="6" t="e">
        <f t="shared" si="5"/>
        <v>#DIV/0!</v>
      </c>
    </row>
    <row r="372" spans="1:21" x14ac:dyDescent="0.4">
      <c r="A372" s="6">
        <v>1517</v>
      </c>
      <c r="B372" s="6" t="s">
        <v>1574</v>
      </c>
      <c r="C372" s="6" t="s">
        <v>1574</v>
      </c>
      <c r="D372" s="6" t="s">
        <v>1575</v>
      </c>
      <c r="E372" s="6" t="s">
        <v>1576</v>
      </c>
      <c r="F372" s="6" t="s">
        <v>1577</v>
      </c>
      <c r="G372" s="6">
        <v>1</v>
      </c>
      <c r="H372" s="6">
        <v>2</v>
      </c>
      <c r="I372" s="6">
        <v>2</v>
      </c>
      <c r="J372" s="6">
        <v>2</v>
      </c>
      <c r="K372" s="6">
        <v>0</v>
      </c>
      <c r="L372" s="6">
        <v>2</v>
      </c>
      <c r="M372" s="6">
        <v>0</v>
      </c>
      <c r="N372" s="6">
        <v>65.677000000000007</v>
      </c>
      <c r="O372" s="6">
        <v>586</v>
      </c>
      <c r="P372" s="6">
        <v>4.3</v>
      </c>
      <c r="Q372" s="6">
        <v>0</v>
      </c>
      <c r="R372" s="6">
        <v>17241000</v>
      </c>
      <c r="S372" s="6">
        <v>0</v>
      </c>
      <c r="T372" s="7">
        <v>0</v>
      </c>
      <c r="U372" s="6" t="e">
        <f t="shared" si="5"/>
        <v>#DIV/0!</v>
      </c>
    </row>
    <row r="373" spans="1:21" x14ac:dyDescent="0.4">
      <c r="A373" s="6">
        <v>186</v>
      </c>
      <c r="B373" s="6" t="s">
        <v>1578</v>
      </c>
      <c r="C373" s="6" t="s">
        <v>1578</v>
      </c>
      <c r="D373" s="6" t="s">
        <v>1579</v>
      </c>
      <c r="E373" s="6" t="s">
        <v>1580</v>
      </c>
      <c r="F373" s="6" t="s">
        <v>1581</v>
      </c>
      <c r="G373" s="6">
        <v>5</v>
      </c>
      <c r="H373" s="6">
        <v>1</v>
      </c>
      <c r="I373" s="6">
        <v>1</v>
      </c>
      <c r="J373" s="6">
        <v>1</v>
      </c>
      <c r="K373" s="6">
        <v>0</v>
      </c>
      <c r="L373" s="6">
        <v>1</v>
      </c>
      <c r="M373" s="6">
        <v>0</v>
      </c>
      <c r="N373" s="6">
        <v>31.707000000000001</v>
      </c>
      <c r="O373" s="6">
        <v>291</v>
      </c>
      <c r="P373" s="6">
        <v>2.7</v>
      </c>
      <c r="Q373" s="6">
        <v>0</v>
      </c>
      <c r="R373" s="6">
        <v>17226000</v>
      </c>
      <c r="S373" s="6">
        <v>0</v>
      </c>
      <c r="T373" s="7">
        <v>0</v>
      </c>
      <c r="U373" s="6" t="e">
        <f t="shared" si="5"/>
        <v>#DIV/0!</v>
      </c>
    </row>
    <row r="374" spans="1:21" x14ac:dyDescent="0.4">
      <c r="A374" s="6">
        <v>52</v>
      </c>
      <c r="B374" s="6" t="s">
        <v>1582</v>
      </c>
      <c r="C374" s="6" t="s">
        <v>1582</v>
      </c>
      <c r="D374" s="6" t="s">
        <v>1583</v>
      </c>
      <c r="E374" s="6" t="s">
        <v>1584</v>
      </c>
      <c r="F374" s="6" t="s">
        <v>1585</v>
      </c>
      <c r="G374" s="6">
        <v>13</v>
      </c>
      <c r="H374" s="6">
        <v>1</v>
      </c>
      <c r="I374" s="6">
        <v>1</v>
      </c>
      <c r="J374" s="6">
        <v>1</v>
      </c>
      <c r="K374" s="6">
        <v>0</v>
      </c>
      <c r="L374" s="6">
        <v>1</v>
      </c>
      <c r="M374" s="6">
        <v>0</v>
      </c>
      <c r="N374" s="6">
        <v>89.003</v>
      </c>
      <c r="O374" s="6">
        <v>846</v>
      </c>
      <c r="P374" s="6">
        <v>1.5</v>
      </c>
      <c r="Q374" s="6">
        <v>0</v>
      </c>
      <c r="R374" s="6">
        <v>17193000</v>
      </c>
      <c r="S374" s="6">
        <v>0</v>
      </c>
      <c r="T374" s="7">
        <v>0</v>
      </c>
      <c r="U374" s="6" t="e">
        <f t="shared" si="5"/>
        <v>#DIV/0!</v>
      </c>
    </row>
    <row r="375" spans="1:21" x14ac:dyDescent="0.4">
      <c r="A375" s="6">
        <v>1420</v>
      </c>
      <c r="B375" s="6" t="s">
        <v>1586</v>
      </c>
      <c r="C375" s="6" t="s">
        <v>1586</v>
      </c>
      <c r="D375" s="6" t="s">
        <v>1587</v>
      </c>
      <c r="E375" s="6" t="s">
        <v>1588</v>
      </c>
      <c r="F375" s="6" t="s">
        <v>1589</v>
      </c>
      <c r="G375" s="6">
        <v>2</v>
      </c>
      <c r="H375" s="6">
        <v>2</v>
      </c>
      <c r="I375" s="6">
        <v>2</v>
      </c>
      <c r="J375" s="6">
        <v>2</v>
      </c>
      <c r="K375" s="6">
        <v>0</v>
      </c>
      <c r="L375" s="6">
        <v>2</v>
      </c>
      <c r="M375" s="6">
        <v>0</v>
      </c>
      <c r="N375" s="6">
        <v>110.5</v>
      </c>
      <c r="O375" s="6">
        <v>974</v>
      </c>
      <c r="P375" s="6">
        <v>2.5</v>
      </c>
      <c r="Q375" s="6">
        <v>0</v>
      </c>
      <c r="R375" s="6">
        <v>16923000</v>
      </c>
      <c r="S375" s="6">
        <v>0</v>
      </c>
      <c r="T375" s="7">
        <v>0</v>
      </c>
      <c r="U375" s="6" t="e">
        <f t="shared" si="5"/>
        <v>#DIV/0!</v>
      </c>
    </row>
    <row r="376" spans="1:21" x14ac:dyDescent="0.4">
      <c r="A376" s="6">
        <v>727</v>
      </c>
      <c r="B376" s="6" t="s">
        <v>1590</v>
      </c>
      <c r="C376" s="6" t="s">
        <v>1590</v>
      </c>
      <c r="D376" s="6" t="s">
        <v>1591</v>
      </c>
      <c r="E376" s="6" t="s">
        <v>1592</v>
      </c>
      <c r="F376" s="6" t="s">
        <v>1593</v>
      </c>
      <c r="G376" s="6">
        <v>1</v>
      </c>
      <c r="H376" s="6">
        <v>1</v>
      </c>
      <c r="I376" s="6">
        <v>1</v>
      </c>
      <c r="J376" s="6">
        <v>1</v>
      </c>
      <c r="K376" s="6">
        <v>0</v>
      </c>
      <c r="L376" s="6">
        <v>1</v>
      </c>
      <c r="M376" s="6">
        <v>0</v>
      </c>
      <c r="N376" s="6">
        <v>26.131</v>
      </c>
      <c r="O376" s="6">
        <v>225</v>
      </c>
      <c r="P376" s="6">
        <v>5.3</v>
      </c>
      <c r="Q376" s="6">
        <v>0</v>
      </c>
      <c r="R376" s="6">
        <v>16802000</v>
      </c>
      <c r="S376" s="6">
        <v>0</v>
      </c>
      <c r="T376" s="7">
        <v>0</v>
      </c>
      <c r="U376" s="6" t="e">
        <f t="shared" si="5"/>
        <v>#DIV/0!</v>
      </c>
    </row>
    <row r="377" spans="1:21" x14ac:dyDescent="0.4">
      <c r="A377" s="6">
        <v>1334</v>
      </c>
      <c r="B377" s="6" t="s">
        <v>1594</v>
      </c>
      <c r="C377" s="6" t="s">
        <v>1594</v>
      </c>
      <c r="D377" s="6" t="s">
        <v>1595</v>
      </c>
      <c r="E377" s="6" t="s">
        <v>1596</v>
      </c>
      <c r="F377" s="6" t="s">
        <v>1597</v>
      </c>
      <c r="G377" s="6">
        <v>2</v>
      </c>
      <c r="H377" s="6">
        <v>3</v>
      </c>
      <c r="I377" s="6">
        <v>3</v>
      </c>
      <c r="J377" s="6">
        <v>3</v>
      </c>
      <c r="K377" s="6">
        <v>0</v>
      </c>
      <c r="L377" s="6">
        <v>3</v>
      </c>
      <c r="M377" s="6">
        <v>0</v>
      </c>
      <c r="N377" s="6">
        <v>175.48</v>
      </c>
      <c r="O377" s="6">
        <v>1564</v>
      </c>
      <c r="P377" s="6">
        <v>2.9</v>
      </c>
      <c r="Q377" s="6">
        <v>0</v>
      </c>
      <c r="R377" s="6">
        <v>16751000</v>
      </c>
      <c r="S377" s="6">
        <v>0</v>
      </c>
      <c r="T377" s="7">
        <v>0</v>
      </c>
      <c r="U377" s="6" t="e">
        <f t="shared" si="5"/>
        <v>#DIV/0!</v>
      </c>
    </row>
    <row r="378" spans="1:21" x14ac:dyDescent="0.4">
      <c r="A378" s="6">
        <v>469</v>
      </c>
      <c r="B378" s="6" t="s">
        <v>1598</v>
      </c>
      <c r="C378" s="6" t="s">
        <v>1598</v>
      </c>
      <c r="D378" s="6" t="s">
        <v>1599</v>
      </c>
      <c r="E378" s="6" t="s">
        <v>1600</v>
      </c>
      <c r="F378" s="6" t="s">
        <v>1601</v>
      </c>
      <c r="G378" s="6">
        <v>12</v>
      </c>
      <c r="H378" s="6">
        <v>2</v>
      </c>
      <c r="I378" s="6">
        <v>2</v>
      </c>
      <c r="J378" s="6">
        <v>2</v>
      </c>
      <c r="K378" s="6">
        <v>0</v>
      </c>
      <c r="L378" s="6">
        <v>2</v>
      </c>
      <c r="M378" s="6">
        <v>0</v>
      </c>
      <c r="N378" s="6">
        <v>13.393000000000001</v>
      </c>
      <c r="O378" s="6">
        <v>119</v>
      </c>
      <c r="P378" s="6">
        <v>27.7</v>
      </c>
      <c r="Q378" s="6">
        <v>0</v>
      </c>
      <c r="R378" s="6">
        <v>16681000</v>
      </c>
      <c r="S378" s="6">
        <v>0</v>
      </c>
      <c r="T378" s="7">
        <v>0</v>
      </c>
      <c r="U378" s="6" t="e">
        <f t="shared" si="5"/>
        <v>#DIV/0!</v>
      </c>
    </row>
    <row r="379" spans="1:21" x14ac:dyDescent="0.4">
      <c r="A379" s="6">
        <v>1535</v>
      </c>
      <c r="B379" s="6" t="s">
        <v>1602</v>
      </c>
      <c r="C379" s="6" t="s">
        <v>1602</v>
      </c>
      <c r="D379" s="6" t="s">
        <v>1603</v>
      </c>
      <c r="E379" s="6" t="s">
        <v>1604</v>
      </c>
      <c r="F379" s="6" t="s">
        <v>1605</v>
      </c>
      <c r="G379" s="6">
        <v>1</v>
      </c>
      <c r="H379" s="6">
        <v>1</v>
      </c>
      <c r="I379" s="6">
        <v>1</v>
      </c>
      <c r="J379" s="6">
        <v>1</v>
      </c>
      <c r="K379" s="6">
        <v>0</v>
      </c>
      <c r="L379" s="6">
        <v>1</v>
      </c>
      <c r="M379" s="6">
        <v>0</v>
      </c>
      <c r="N379" s="6">
        <v>54.389000000000003</v>
      </c>
      <c r="O379" s="6">
        <v>478</v>
      </c>
      <c r="P379" s="6">
        <v>1.9</v>
      </c>
      <c r="Q379" s="6">
        <v>0</v>
      </c>
      <c r="R379" s="6">
        <v>16652000</v>
      </c>
      <c r="S379" s="6">
        <v>0</v>
      </c>
      <c r="T379" s="7">
        <v>0</v>
      </c>
      <c r="U379" s="6" t="e">
        <f t="shared" si="5"/>
        <v>#DIV/0!</v>
      </c>
    </row>
    <row r="380" spans="1:21" x14ac:dyDescent="0.4">
      <c r="A380" s="6">
        <v>100</v>
      </c>
      <c r="B380" s="6" t="s">
        <v>1606</v>
      </c>
      <c r="C380" s="6" t="s">
        <v>1606</v>
      </c>
      <c r="D380" s="6" t="s">
        <v>1607</v>
      </c>
      <c r="E380" s="6" t="s">
        <v>1608</v>
      </c>
      <c r="F380" s="6" t="s">
        <v>1609</v>
      </c>
      <c r="G380" s="6">
        <v>5</v>
      </c>
      <c r="H380" s="6">
        <v>2</v>
      </c>
      <c r="I380" s="6">
        <v>2</v>
      </c>
      <c r="J380" s="6">
        <v>2</v>
      </c>
      <c r="K380" s="6">
        <v>0</v>
      </c>
      <c r="L380" s="6">
        <v>2</v>
      </c>
      <c r="M380" s="6">
        <v>0</v>
      </c>
      <c r="N380" s="6">
        <v>110.36</v>
      </c>
      <c r="O380" s="6">
        <v>995</v>
      </c>
      <c r="P380" s="6">
        <v>2.8</v>
      </c>
      <c r="Q380" s="6">
        <v>0</v>
      </c>
      <c r="R380" s="6">
        <v>16613000</v>
      </c>
      <c r="S380" s="6">
        <v>0</v>
      </c>
      <c r="T380" s="7">
        <v>0</v>
      </c>
      <c r="U380" s="6" t="e">
        <f t="shared" si="5"/>
        <v>#DIV/0!</v>
      </c>
    </row>
    <row r="381" spans="1:21" x14ac:dyDescent="0.4">
      <c r="A381" s="6">
        <v>365</v>
      </c>
      <c r="B381" s="6" t="s">
        <v>1610</v>
      </c>
      <c r="C381" s="6" t="s">
        <v>1610</v>
      </c>
      <c r="D381" s="6" t="s">
        <v>1611</v>
      </c>
      <c r="E381" s="6" t="s">
        <v>1612</v>
      </c>
      <c r="F381" s="6" t="s">
        <v>1613</v>
      </c>
      <c r="G381" s="6">
        <v>3</v>
      </c>
      <c r="H381" s="6">
        <v>1</v>
      </c>
      <c r="I381" s="6">
        <v>1</v>
      </c>
      <c r="J381" s="6">
        <v>1</v>
      </c>
      <c r="K381" s="6">
        <v>0</v>
      </c>
      <c r="L381" s="6">
        <v>1</v>
      </c>
      <c r="M381" s="6">
        <v>0</v>
      </c>
      <c r="N381" s="6">
        <v>31.382000000000001</v>
      </c>
      <c r="O381" s="6">
        <v>290</v>
      </c>
      <c r="P381" s="6">
        <v>5.9</v>
      </c>
      <c r="Q381" s="6">
        <v>0</v>
      </c>
      <c r="R381" s="6">
        <v>16484000</v>
      </c>
      <c r="S381" s="6">
        <v>0</v>
      </c>
      <c r="T381" s="7">
        <v>0</v>
      </c>
      <c r="U381" s="6" t="e">
        <f t="shared" si="5"/>
        <v>#DIV/0!</v>
      </c>
    </row>
    <row r="382" spans="1:21" x14ac:dyDescent="0.4">
      <c r="A382" s="6">
        <v>115</v>
      </c>
      <c r="B382" s="6" t="s">
        <v>1614</v>
      </c>
      <c r="C382" s="6" t="s">
        <v>1614</v>
      </c>
      <c r="D382" s="6" t="s">
        <v>1615</v>
      </c>
      <c r="E382" s="6" t="s">
        <v>1616</v>
      </c>
      <c r="F382" s="6" t="s">
        <v>1617</v>
      </c>
      <c r="G382" s="6">
        <v>5</v>
      </c>
      <c r="H382" s="6">
        <v>1</v>
      </c>
      <c r="I382" s="6">
        <v>1</v>
      </c>
      <c r="J382" s="6">
        <v>1</v>
      </c>
      <c r="K382" s="6">
        <v>0</v>
      </c>
      <c r="L382" s="6">
        <v>1</v>
      </c>
      <c r="M382" s="6">
        <v>0</v>
      </c>
      <c r="N382" s="6">
        <v>33.639000000000003</v>
      </c>
      <c r="O382" s="6">
        <v>296</v>
      </c>
      <c r="P382" s="6">
        <v>4.7</v>
      </c>
      <c r="Q382" s="6">
        <v>0</v>
      </c>
      <c r="R382" s="6">
        <v>16439000</v>
      </c>
      <c r="S382" s="6">
        <v>0</v>
      </c>
      <c r="T382" s="7">
        <v>0</v>
      </c>
      <c r="U382" s="6" t="e">
        <f t="shared" si="5"/>
        <v>#DIV/0!</v>
      </c>
    </row>
    <row r="383" spans="1:21" x14ac:dyDescent="0.4">
      <c r="A383" s="6">
        <v>1404</v>
      </c>
      <c r="B383" s="6" t="s">
        <v>1618</v>
      </c>
      <c r="C383" s="6" t="s">
        <v>1618</v>
      </c>
      <c r="D383" s="6" t="s">
        <v>1619</v>
      </c>
      <c r="E383" s="6" t="s">
        <v>1620</v>
      </c>
      <c r="F383" s="6" t="s">
        <v>1621</v>
      </c>
      <c r="G383" s="6">
        <v>6</v>
      </c>
      <c r="H383" s="6">
        <v>2</v>
      </c>
      <c r="I383" s="6">
        <v>2</v>
      </c>
      <c r="J383" s="6">
        <v>2</v>
      </c>
      <c r="K383" s="6">
        <v>0</v>
      </c>
      <c r="L383" s="6">
        <v>2</v>
      </c>
      <c r="M383" s="6">
        <v>0</v>
      </c>
      <c r="N383" s="6">
        <v>47.863</v>
      </c>
      <c r="O383" s="6">
        <v>427</v>
      </c>
      <c r="P383" s="6">
        <v>4.7</v>
      </c>
      <c r="Q383" s="6">
        <v>0</v>
      </c>
      <c r="R383" s="6">
        <v>16406000</v>
      </c>
      <c r="S383" s="6">
        <v>0</v>
      </c>
      <c r="T383" s="7">
        <v>0</v>
      </c>
      <c r="U383" s="6" t="e">
        <f t="shared" si="5"/>
        <v>#DIV/0!</v>
      </c>
    </row>
    <row r="384" spans="1:21" x14ac:dyDescent="0.4">
      <c r="A384" s="6">
        <v>123</v>
      </c>
      <c r="B384" s="6" t="s">
        <v>1622</v>
      </c>
      <c r="C384" s="6" t="s">
        <v>1622</v>
      </c>
      <c r="D384" s="6" t="s">
        <v>1623</v>
      </c>
      <c r="E384" s="6" t="s">
        <v>1624</v>
      </c>
      <c r="F384" s="6" t="s">
        <v>1625</v>
      </c>
      <c r="G384" s="6">
        <v>4</v>
      </c>
      <c r="H384" s="6">
        <v>2</v>
      </c>
      <c r="I384" s="6">
        <v>2</v>
      </c>
      <c r="J384" s="6">
        <v>2</v>
      </c>
      <c r="K384" s="6">
        <v>0</v>
      </c>
      <c r="L384" s="6">
        <v>2</v>
      </c>
      <c r="M384" s="6">
        <v>0</v>
      </c>
      <c r="N384" s="6">
        <v>54.610999999999997</v>
      </c>
      <c r="O384" s="6">
        <v>483</v>
      </c>
      <c r="P384" s="6">
        <v>3.9</v>
      </c>
      <c r="Q384" s="6">
        <v>0</v>
      </c>
      <c r="R384" s="6">
        <v>16112000</v>
      </c>
      <c r="S384" s="6">
        <v>0</v>
      </c>
      <c r="T384" s="7">
        <v>0</v>
      </c>
      <c r="U384" s="6" t="e">
        <f t="shared" si="5"/>
        <v>#DIV/0!</v>
      </c>
    </row>
    <row r="385" spans="1:21" x14ac:dyDescent="0.4">
      <c r="A385" s="6">
        <v>1448</v>
      </c>
      <c r="B385" s="6" t="s">
        <v>1626</v>
      </c>
      <c r="C385" s="6" t="s">
        <v>1626</v>
      </c>
      <c r="D385" s="6" t="s">
        <v>1627</v>
      </c>
      <c r="E385" s="6" t="s">
        <v>1628</v>
      </c>
      <c r="F385" s="6" t="s">
        <v>1629</v>
      </c>
      <c r="G385" s="6">
        <v>1</v>
      </c>
      <c r="H385" s="6">
        <v>2</v>
      </c>
      <c r="I385" s="6">
        <v>2</v>
      </c>
      <c r="J385" s="6">
        <v>2</v>
      </c>
      <c r="K385" s="6">
        <v>0</v>
      </c>
      <c r="L385" s="6">
        <v>2</v>
      </c>
      <c r="M385" s="6">
        <v>0</v>
      </c>
      <c r="N385" s="6">
        <v>114.71</v>
      </c>
      <c r="O385" s="6">
        <v>1024</v>
      </c>
      <c r="P385" s="6">
        <v>1.9</v>
      </c>
      <c r="Q385" s="6">
        <v>0</v>
      </c>
      <c r="R385" s="6">
        <v>16072000</v>
      </c>
      <c r="S385" s="6">
        <v>0</v>
      </c>
      <c r="T385" s="7">
        <v>0</v>
      </c>
      <c r="U385" s="6" t="e">
        <f t="shared" si="5"/>
        <v>#DIV/0!</v>
      </c>
    </row>
    <row r="386" spans="1:21" x14ac:dyDescent="0.4">
      <c r="A386" s="6">
        <v>406</v>
      </c>
      <c r="B386" s="6" t="s">
        <v>1630</v>
      </c>
      <c r="C386" s="6" t="s">
        <v>1630</v>
      </c>
      <c r="D386" s="6" t="s">
        <v>1631</v>
      </c>
      <c r="E386" s="6" t="s">
        <v>1632</v>
      </c>
      <c r="F386" s="6" t="s">
        <v>1633</v>
      </c>
      <c r="G386" s="6">
        <v>5</v>
      </c>
      <c r="H386" s="6">
        <v>2</v>
      </c>
      <c r="I386" s="6">
        <v>2</v>
      </c>
      <c r="J386" s="6">
        <v>2</v>
      </c>
      <c r="K386" s="6">
        <v>0</v>
      </c>
      <c r="L386" s="6">
        <v>2</v>
      </c>
      <c r="M386" s="6">
        <v>0</v>
      </c>
      <c r="N386" s="6">
        <v>80.388999999999996</v>
      </c>
      <c r="O386" s="6">
        <v>697</v>
      </c>
      <c r="P386" s="6">
        <v>3.3</v>
      </c>
      <c r="Q386" s="6">
        <v>0</v>
      </c>
      <c r="R386" s="6">
        <v>15932000</v>
      </c>
      <c r="S386" s="6">
        <v>0</v>
      </c>
      <c r="T386" s="7">
        <v>0</v>
      </c>
      <c r="U386" s="6" t="e">
        <f t="shared" ref="U386:U449" si="6">R386/S386</f>
        <v>#DIV/0!</v>
      </c>
    </row>
    <row r="387" spans="1:21" x14ac:dyDescent="0.4">
      <c r="A387" s="6">
        <v>140</v>
      </c>
      <c r="B387" s="6" t="s">
        <v>1634</v>
      </c>
      <c r="C387" s="6" t="s">
        <v>1634</v>
      </c>
      <c r="D387" s="6" t="s">
        <v>1635</v>
      </c>
      <c r="E387" s="6" t="s">
        <v>1636</v>
      </c>
      <c r="F387" s="6" t="s">
        <v>1637</v>
      </c>
      <c r="G387" s="6">
        <v>6</v>
      </c>
      <c r="H387" s="6">
        <v>2</v>
      </c>
      <c r="I387" s="6">
        <v>2</v>
      </c>
      <c r="J387" s="6">
        <v>1</v>
      </c>
      <c r="K387" s="6">
        <v>1</v>
      </c>
      <c r="L387" s="6">
        <v>1</v>
      </c>
      <c r="M387" s="6">
        <v>1</v>
      </c>
      <c r="N387" s="6">
        <v>46.494</v>
      </c>
      <c r="O387" s="6">
        <v>405</v>
      </c>
      <c r="P387" s="6">
        <v>3.5</v>
      </c>
      <c r="Q387" s="6">
        <v>2.2000000000000002</v>
      </c>
      <c r="R387" s="6">
        <v>15880000</v>
      </c>
      <c r="S387" s="6">
        <v>0</v>
      </c>
      <c r="T387" s="7">
        <v>0</v>
      </c>
      <c r="U387" s="6" t="e">
        <f t="shared" si="6"/>
        <v>#DIV/0!</v>
      </c>
    </row>
    <row r="388" spans="1:21" x14ac:dyDescent="0.4">
      <c r="A388" s="6">
        <v>1027</v>
      </c>
      <c r="B388" s="6" t="s">
        <v>1638</v>
      </c>
      <c r="C388" s="6" t="s">
        <v>1638</v>
      </c>
      <c r="D388" s="6" t="s">
        <v>1639</v>
      </c>
      <c r="E388" s="6" t="s">
        <v>1640</v>
      </c>
      <c r="F388" s="6" t="s">
        <v>1641</v>
      </c>
      <c r="G388" s="6">
        <v>1</v>
      </c>
      <c r="H388" s="6">
        <v>1</v>
      </c>
      <c r="I388" s="6">
        <v>1</v>
      </c>
      <c r="J388" s="6">
        <v>1</v>
      </c>
      <c r="K388" s="6">
        <v>0</v>
      </c>
      <c r="L388" s="6">
        <v>1</v>
      </c>
      <c r="M388" s="6">
        <v>0</v>
      </c>
      <c r="N388" s="6">
        <v>58.805</v>
      </c>
      <c r="O388" s="6">
        <v>509</v>
      </c>
      <c r="P388" s="6">
        <v>2.9</v>
      </c>
      <c r="Q388" s="6">
        <v>0</v>
      </c>
      <c r="R388" s="6">
        <v>15811000</v>
      </c>
      <c r="S388" s="6">
        <v>0</v>
      </c>
      <c r="T388" s="7">
        <v>0</v>
      </c>
      <c r="U388" s="6" t="e">
        <f t="shared" si="6"/>
        <v>#DIV/0!</v>
      </c>
    </row>
    <row r="389" spans="1:21" x14ac:dyDescent="0.4">
      <c r="A389" s="6">
        <v>96</v>
      </c>
      <c r="B389" s="6" t="s">
        <v>1642</v>
      </c>
      <c r="C389" s="6" t="s">
        <v>1642</v>
      </c>
      <c r="D389" s="6" t="s">
        <v>1643</v>
      </c>
      <c r="E389" s="6" t="s">
        <v>1644</v>
      </c>
      <c r="F389" s="6" t="s">
        <v>1645</v>
      </c>
      <c r="G389" s="6">
        <v>5</v>
      </c>
      <c r="H389" s="6">
        <v>1</v>
      </c>
      <c r="I389" s="6">
        <v>1</v>
      </c>
      <c r="J389" s="6">
        <v>1</v>
      </c>
      <c r="K389" s="6">
        <v>1</v>
      </c>
      <c r="L389" s="6">
        <v>1</v>
      </c>
      <c r="M389" s="6">
        <v>1</v>
      </c>
      <c r="N389" s="6">
        <v>104.05</v>
      </c>
      <c r="O389" s="6">
        <v>918</v>
      </c>
      <c r="P389" s="6">
        <v>1.1000000000000001</v>
      </c>
      <c r="Q389" s="6">
        <v>1.1000000000000001</v>
      </c>
      <c r="R389" s="6">
        <v>15753000</v>
      </c>
      <c r="S389" s="6">
        <v>0</v>
      </c>
      <c r="T389" s="7">
        <v>0</v>
      </c>
      <c r="U389" s="6" t="e">
        <f t="shared" si="6"/>
        <v>#DIV/0!</v>
      </c>
    </row>
    <row r="390" spans="1:21" x14ac:dyDescent="0.4">
      <c r="A390" s="6">
        <v>836</v>
      </c>
      <c r="B390" s="6" t="s">
        <v>1646</v>
      </c>
      <c r="C390" s="6" t="s">
        <v>1646</v>
      </c>
      <c r="D390" s="6" t="s">
        <v>1647</v>
      </c>
      <c r="E390" s="6" t="s">
        <v>1648</v>
      </c>
      <c r="F390" s="6" t="s">
        <v>1649</v>
      </c>
      <c r="G390" s="6">
        <v>1</v>
      </c>
      <c r="H390" s="6">
        <v>1</v>
      </c>
      <c r="I390" s="6">
        <v>1</v>
      </c>
      <c r="J390" s="6">
        <v>1</v>
      </c>
      <c r="K390" s="6">
        <v>0</v>
      </c>
      <c r="L390" s="6">
        <v>1</v>
      </c>
      <c r="M390" s="6">
        <v>0</v>
      </c>
      <c r="N390" s="6">
        <v>30.632000000000001</v>
      </c>
      <c r="O390" s="6">
        <v>286</v>
      </c>
      <c r="P390" s="6">
        <v>3.8</v>
      </c>
      <c r="Q390" s="6">
        <v>0</v>
      </c>
      <c r="R390" s="6">
        <v>15704000</v>
      </c>
      <c r="S390" s="6">
        <v>0</v>
      </c>
      <c r="T390" s="7">
        <v>0</v>
      </c>
      <c r="U390" s="6" t="e">
        <f t="shared" si="6"/>
        <v>#DIV/0!</v>
      </c>
    </row>
    <row r="391" spans="1:21" x14ac:dyDescent="0.4">
      <c r="A391" s="6">
        <v>16</v>
      </c>
      <c r="B391" s="6" t="s">
        <v>1650</v>
      </c>
      <c r="C391" s="6" t="s">
        <v>1650</v>
      </c>
      <c r="D391" s="6" t="s">
        <v>1651</v>
      </c>
      <c r="E391" s="6" t="s">
        <v>1652</v>
      </c>
      <c r="F391" s="6" t="s">
        <v>1653</v>
      </c>
      <c r="G391" s="6">
        <v>6</v>
      </c>
      <c r="H391" s="6">
        <v>1</v>
      </c>
      <c r="I391" s="6">
        <v>1</v>
      </c>
      <c r="J391" s="6">
        <v>1</v>
      </c>
      <c r="K391" s="6">
        <v>0</v>
      </c>
      <c r="L391" s="6">
        <v>1</v>
      </c>
      <c r="M391" s="6">
        <v>0</v>
      </c>
      <c r="N391" s="6">
        <v>108.99</v>
      </c>
      <c r="O391" s="6">
        <v>967</v>
      </c>
      <c r="P391" s="6">
        <v>1.7</v>
      </c>
      <c r="Q391" s="6">
        <v>0</v>
      </c>
      <c r="R391" s="6">
        <v>15462000</v>
      </c>
      <c r="S391" s="6">
        <v>0</v>
      </c>
      <c r="T391" s="7">
        <v>0</v>
      </c>
      <c r="U391" s="6" t="e">
        <f t="shared" si="6"/>
        <v>#DIV/0!</v>
      </c>
    </row>
    <row r="392" spans="1:21" x14ac:dyDescent="0.4">
      <c r="A392" s="6">
        <v>702</v>
      </c>
      <c r="B392" s="6" t="s">
        <v>1654</v>
      </c>
      <c r="C392" s="6" t="s">
        <v>1654</v>
      </c>
      <c r="D392" s="6" t="s">
        <v>1655</v>
      </c>
      <c r="E392" s="6" t="s">
        <v>1656</v>
      </c>
      <c r="F392" s="6" t="s">
        <v>1657</v>
      </c>
      <c r="G392" s="6">
        <v>3</v>
      </c>
      <c r="H392" s="6">
        <v>1</v>
      </c>
      <c r="I392" s="6">
        <v>1</v>
      </c>
      <c r="J392" s="6">
        <v>1</v>
      </c>
      <c r="K392" s="6">
        <v>0</v>
      </c>
      <c r="L392" s="6">
        <v>1</v>
      </c>
      <c r="M392" s="6">
        <v>0</v>
      </c>
      <c r="N392" s="6">
        <v>44.414000000000001</v>
      </c>
      <c r="O392" s="6">
        <v>397</v>
      </c>
      <c r="P392" s="6">
        <v>3</v>
      </c>
      <c r="Q392" s="6">
        <v>0</v>
      </c>
      <c r="R392" s="6">
        <v>15189000</v>
      </c>
      <c r="S392" s="6">
        <v>0</v>
      </c>
      <c r="T392" s="7">
        <v>0</v>
      </c>
      <c r="U392" s="6" t="e">
        <f t="shared" si="6"/>
        <v>#DIV/0!</v>
      </c>
    </row>
    <row r="393" spans="1:21" x14ac:dyDescent="0.4">
      <c r="A393" s="6">
        <v>168</v>
      </c>
      <c r="B393" s="6" t="s">
        <v>1658</v>
      </c>
      <c r="C393" s="6" t="s">
        <v>1658</v>
      </c>
      <c r="D393" s="6" t="s">
        <v>1659</v>
      </c>
      <c r="E393" s="6" t="s">
        <v>1660</v>
      </c>
      <c r="F393" s="6" t="s">
        <v>1661</v>
      </c>
      <c r="G393" s="6">
        <v>3</v>
      </c>
      <c r="H393" s="6">
        <v>1</v>
      </c>
      <c r="I393" s="6">
        <v>1</v>
      </c>
      <c r="J393" s="6">
        <v>1</v>
      </c>
      <c r="K393" s="6">
        <v>0</v>
      </c>
      <c r="L393" s="6">
        <v>1</v>
      </c>
      <c r="M393" s="6">
        <v>0</v>
      </c>
      <c r="N393" s="6">
        <v>25.74</v>
      </c>
      <c r="O393" s="6">
        <v>234</v>
      </c>
      <c r="P393" s="6">
        <v>5.0999999999999996</v>
      </c>
      <c r="Q393" s="6">
        <v>0</v>
      </c>
      <c r="R393" s="6">
        <v>15136000</v>
      </c>
      <c r="S393" s="6">
        <v>0</v>
      </c>
      <c r="T393" s="7">
        <v>0</v>
      </c>
      <c r="U393" s="6" t="e">
        <f t="shared" si="6"/>
        <v>#DIV/0!</v>
      </c>
    </row>
    <row r="394" spans="1:21" x14ac:dyDescent="0.4">
      <c r="A394" s="6">
        <v>416</v>
      </c>
      <c r="B394" s="6" t="s">
        <v>1662</v>
      </c>
      <c r="C394" s="6" t="s">
        <v>1662</v>
      </c>
      <c r="D394" s="6" t="s">
        <v>1663</v>
      </c>
      <c r="E394" s="6" t="s">
        <v>1664</v>
      </c>
      <c r="F394" s="6" t="s">
        <v>1665</v>
      </c>
      <c r="G394" s="6">
        <v>5</v>
      </c>
      <c r="H394" s="6">
        <v>1</v>
      </c>
      <c r="I394" s="6">
        <v>1</v>
      </c>
      <c r="J394" s="6">
        <v>1</v>
      </c>
      <c r="K394" s="6">
        <v>0</v>
      </c>
      <c r="L394" s="6">
        <v>1</v>
      </c>
      <c r="M394" s="6">
        <v>0</v>
      </c>
      <c r="N394" s="6">
        <v>12.404999999999999</v>
      </c>
      <c r="O394" s="6">
        <v>110</v>
      </c>
      <c r="P394" s="6">
        <v>10</v>
      </c>
      <c r="Q394" s="6">
        <v>0</v>
      </c>
      <c r="R394" s="6">
        <v>14981000</v>
      </c>
      <c r="S394" s="6">
        <v>0</v>
      </c>
      <c r="T394" s="7">
        <v>0</v>
      </c>
      <c r="U394" s="6" t="e">
        <f t="shared" si="6"/>
        <v>#DIV/0!</v>
      </c>
    </row>
    <row r="395" spans="1:21" x14ac:dyDescent="0.4">
      <c r="A395" s="6">
        <v>61</v>
      </c>
      <c r="B395" s="6" t="s">
        <v>1666</v>
      </c>
      <c r="C395" s="6" t="s">
        <v>1666</v>
      </c>
      <c r="D395" s="6" t="s">
        <v>1667</v>
      </c>
      <c r="E395" s="6" t="s">
        <v>1668</v>
      </c>
      <c r="F395" s="6" t="s">
        <v>1669</v>
      </c>
      <c r="G395" s="6">
        <v>3</v>
      </c>
      <c r="H395" s="6">
        <v>1</v>
      </c>
      <c r="I395" s="6">
        <v>1</v>
      </c>
      <c r="J395" s="6">
        <v>1</v>
      </c>
      <c r="K395" s="6">
        <v>0</v>
      </c>
      <c r="L395" s="6">
        <v>1</v>
      </c>
      <c r="M395" s="6">
        <v>0</v>
      </c>
      <c r="N395" s="6">
        <v>33.408999999999999</v>
      </c>
      <c r="O395" s="6">
        <v>310</v>
      </c>
      <c r="P395" s="6">
        <v>5.2</v>
      </c>
      <c r="Q395" s="6">
        <v>0</v>
      </c>
      <c r="R395" s="6">
        <v>14927000</v>
      </c>
      <c r="S395" s="6">
        <v>0</v>
      </c>
      <c r="T395" s="7">
        <v>0</v>
      </c>
      <c r="U395" s="6" t="e">
        <f t="shared" si="6"/>
        <v>#DIV/0!</v>
      </c>
    </row>
    <row r="396" spans="1:21" x14ac:dyDescent="0.4">
      <c r="A396" s="6">
        <v>398</v>
      </c>
      <c r="B396" s="6" t="s">
        <v>1670</v>
      </c>
      <c r="C396" s="6" t="s">
        <v>1670</v>
      </c>
      <c r="D396" s="6" t="s">
        <v>1671</v>
      </c>
      <c r="E396" s="6" t="s">
        <v>1672</v>
      </c>
      <c r="F396" s="6" t="s">
        <v>1673</v>
      </c>
      <c r="G396" s="6">
        <v>3</v>
      </c>
      <c r="H396" s="6">
        <v>1</v>
      </c>
      <c r="I396" s="6">
        <v>1</v>
      </c>
      <c r="J396" s="6">
        <v>1</v>
      </c>
      <c r="K396" s="6">
        <v>0</v>
      </c>
      <c r="L396" s="6">
        <v>1</v>
      </c>
      <c r="M396" s="6">
        <v>0</v>
      </c>
      <c r="N396" s="6">
        <v>62.029000000000003</v>
      </c>
      <c r="O396" s="6">
        <v>570</v>
      </c>
      <c r="P396" s="6">
        <v>2.8</v>
      </c>
      <c r="Q396" s="6">
        <v>0</v>
      </c>
      <c r="R396" s="6">
        <v>14835000</v>
      </c>
      <c r="S396" s="6">
        <v>0</v>
      </c>
      <c r="T396" s="7">
        <v>0</v>
      </c>
      <c r="U396" s="6" t="e">
        <f t="shared" si="6"/>
        <v>#DIV/0!</v>
      </c>
    </row>
    <row r="397" spans="1:21" x14ac:dyDescent="0.4">
      <c r="A397" s="6">
        <v>545</v>
      </c>
      <c r="B397" s="6" t="s">
        <v>1674</v>
      </c>
      <c r="C397" s="6" t="s">
        <v>1674</v>
      </c>
      <c r="D397" s="6" t="s">
        <v>1675</v>
      </c>
      <c r="E397" s="6" t="s">
        <v>1676</v>
      </c>
      <c r="F397" s="6" t="s">
        <v>1677</v>
      </c>
      <c r="G397" s="6">
        <v>5</v>
      </c>
      <c r="H397" s="6">
        <v>1</v>
      </c>
      <c r="I397" s="6">
        <v>1</v>
      </c>
      <c r="J397" s="6">
        <v>1</v>
      </c>
      <c r="K397" s="6">
        <v>0</v>
      </c>
      <c r="L397" s="6">
        <v>1</v>
      </c>
      <c r="M397" s="6">
        <v>0</v>
      </c>
      <c r="N397" s="6">
        <v>6.9188999999999998</v>
      </c>
      <c r="O397" s="6">
        <v>63</v>
      </c>
      <c r="P397" s="6">
        <v>17.5</v>
      </c>
      <c r="Q397" s="6">
        <v>0</v>
      </c>
      <c r="R397" s="6">
        <v>14822000</v>
      </c>
      <c r="S397" s="6">
        <v>0</v>
      </c>
      <c r="T397" s="7">
        <v>0</v>
      </c>
      <c r="U397" s="6" t="e">
        <f t="shared" si="6"/>
        <v>#DIV/0!</v>
      </c>
    </row>
    <row r="398" spans="1:21" x14ac:dyDescent="0.4">
      <c r="A398" s="6">
        <v>1373</v>
      </c>
      <c r="B398" s="6" t="s">
        <v>1678</v>
      </c>
      <c r="C398" s="6" t="s">
        <v>1678</v>
      </c>
      <c r="D398" s="6" t="s">
        <v>1679</v>
      </c>
      <c r="E398" s="6" t="s">
        <v>1680</v>
      </c>
      <c r="F398" s="6" t="s">
        <v>1681</v>
      </c>
      <c r="G398" s="6">
        <v>2</v>
      </c>
      <c r="H398" s="6">
        <v>1</v>
      </c>
      <c r="I398" s="6">
        <v>1</v>
      </c>
      <c r="J398" s="6">
        <v>1</v>
      </c>
      <c r="K398" s="6">
        <v>0</v>
      </c>
      <c r="L398" s="6">
        <v>1</v>
      </c>
      <c r="M398" s="6">
        <v>0</v>
      </c>
      <c r="N398" s="6">
        <v>68.495000000000005</v>
      </c>
      <c r="O398" s="6">
        <v>598</v>
      </c>
      <c r="P398" s="6">
        <v>1.8</v>
      </c>
      <c r="Q398" s="6">
        <v>0</v>
      </c>
      <c r="R398" s="6">
        <v>14757000</v>
      </c>
      <c r="S398" s="6">
        <v>0</v>
      </c>
      <c r="T398" s="7">
        <v>0</v>
      </c>
      <c r="U398" s="6" t="e">
        <f t="shared" si="6"/>
        <v>#DIV/0!</v>
      </c>
    </row>
    <row r="399" spans="1:21" x14ac:dyDescent="0.4">
      <c r="A399" s="6">
        <v>1519</v>
      </c>
      <c r="B399" s="6" t="s">
        <v>1682</v>
      </c>
      <c r="C399" s="6" t="s">
        <v>1682</v>
      </c>
      <c r="D399" s="6" t="s">
        <v>1683</v>
      </c>
      <c r="E399" s="6" t="s">
        <v>1684</v>
      </c>
      <c r="F399" s="6" t="s">
        <v>1685</v>
      </c>
      <c r="G399" s="6">
        <v>4</v>
      </c>
      <c r="H399" s="6">
        <v>1</v>
      </c>
      <c r="I399" s="6">
        <v>1</v>
      </c>
      <c r="J399" s="6">
        <v>1</v>
      </c>
      <c r="K399" s="6">
        <v>0</v>
      </c>
      <c r="L399" s="6">
        <v>1</v>
      </c>
      <c r="M399" s="6">
        <v>0</v>
      </c>
      <c r="N399" s="6">
        <v>138.16</v>
      </c>
      <c r="O399" s="6">
        <v>1192</v>
      </c>
      <c r="P399" s="6">
        <v>0.8</v>
      </c>
      <c r="Q399" s="6">
        <v>0</v>
      </c>
      <c r="R399" s="6">
        <v>14684000</v>
      </c>
      <c r="S399" s="6">
        <v>0</v>
      </c>
      <c r="T399" s="7">
        <v>0</v>
      </c>
      <c r="U399" s="6" t="e">
        <f t="shared" si="6"/>
        <v>#DIV/0!</v>
      </c>
    </row>
    <row r="400" spans="1:21" x14ac:dyDescent="0.4">
      <c r="A400" s="6">
        <v>1559</v>
      </c>
      <c r="B400" s="6" t="s">
        <v>1686</v>
      </c>
      <c r="C400" s="6" t="s">
        <v>1686</v>
      </c>
      <c r="D400" s="6" t="s">
        <v>1687</v>
      </c>
      <c r="E400" s="6" t="s">
        <v>1688</v>
      </c>
      <c r="F400" s="6" t="s">
        <v>1689</v>
      </c>
      <c r="G400" s="6">
        <v>1</v>
      </c>
      <c r="H400" s="6">
        <v>1</v>
      </c>
      <c r="I400" s="6">
        <v>1</v>
      </c>
      <c r="J400" s="6">
        <v>1</v>
      </c>
      <c r="K400" s="6">
        <v>0</v>
      </c>
      <c r="L400" s="6">
        <v>1</v>
      </c>
      <c r="M400" s="6">
        <v>0</v>
      </c>
      <c r="N400" s="6">
        <v>83.641000000000005</v>
      </c>
      <c r="O400" s="6">
        <v>729</v>
      </c>
      <c r="P400" s="6">
        <v>2.5</v>
      </c>
      <c r="Q400" s="6">
        <v>0</v>
      </c>
      <c r="R400" s="6">
        <v>14447000</v>
      </c>
      <c r="S400" s="6">
        <v>0</v>
      </c>
      <c r="T400" s="7">
        <v>0</v>
      </c>
      <c r="U400" s="6" t="e">
        <f t="shared" si="6"/>
        <v>#DIV/0!</v>
      </c>
    </row>
    <row r="401" spans="1:21" x14ac:dyDescent="0.4">
      <c r="A401" s="6">
        <v>519</v>
      </c>
      <c r="B401" s="6" t="s">
        <v>1690</v>
      </c>
      <c r="C401" s="6" t="s">
        <v>1690</v>
      </c>
      <c r="D401" s="6" t="s">
        <v>1691</v>
      </c>
      <c r="E401" s="6" t="s">
        <v>1692</v>
      </c>
      <c r="F401" s="6" t="s">
        <v>1693</v>
      </c>
      <c r="G401" s="6">
        <v>6</v>
      </c>
      <c r="H401" s="6">
        <v>1</v>
      </c>
      <c r="I401" s="6">
        <v>1</v>
      </c>
      <c r="J401" s="6">
        <v>1</v>
      </c>
      <c r="K401" s="6">
        <v>0</v>
      </c>
      <c r="L401" s="6">
        <v>1</v>
      </c>
      <c r="M401" s="6">
        <v>0</v>
      </c>
      <c r="N401" s="6">
        <v>10.523999999999999</v>
      </c>
      <c r="O401" s="6">
        <v>93</v>
      </c>
      <c r="P401" s="6">
        <v>11.8</v>
      </c>
      <c r="Q401" s="6">
        <v>0</v>
      </c>
      <c r="R401" s="6">
        <v>14351000</v>
      </c>
      <c r="S401" s="6">
        <v>0</v>
      </c>
      <c r="T401" s="7">
        <v>0</v>
      </c>
      <c r="U401" s="6" t="e">
        <f t="shared" si="6"/>
        <v>#DIV/0!</v>
      </c>
    </row>
    <row r="402" spans="1:21" x14ac:dyDescent="0.4">
      <c r="A402" s="6">
        <v>658</v>
      </c>
      <c r="B402" s="6" t="s">
        <v>1694</v>
      </c>
      <c r="C402" s="6" t="s">
        <v>1694</v>
      </c>
      <c r="D402" s="6" t="s">
        <v>1695</v>
      </c>
      <c r="E402" s="6" t="s">
        <v>1696</v>
      </c>
      <c r="F402" s="6" t="s">
        <v>1697</v>
      </c>
      <c r="G402" s="6">
        <v>2</v>
      </c>
      <c r="H402" s="6">
        <v>1</v>
      </c>
      <c r="I402" s="6">
        <v>1</v>
      </c>
      <c r="J402" s="6">
        <v>1</v>
      </c>
      <c r="K402" s="6">
        <v>0</v>
      </c>
      <c r="L402" s="6">
        <v>1</v>
      </c>
      <c r="M402" s="6">
        <v>0</v>
      </c>
      <c r="N402" s="6">
        <v>64.614999999999995</v>
      </c>
      <c r="O402" s="6">
        <v>567</v>
      </c>
      <c r="P402" s="6">
        <v>1.9</v>
      </c>
      <c r="Q402" s="6">
        <v>0</v>
      </c>
      <c r="R402" s="6">
        <v>14152000</v>
      </c>
      <c r="S402" s="6">
        <v>0</v>
      </c>
      <c r="T402" s="7">
        <v>0</v>
      </c>
      <c r="U402" s="6" t="e">
        <f t="shared" si="6"/>
        <v>#DIV/0!</v>
      </c>
    </row>
    <row r="403" spans="1:21" x14ac:dyDescent="0.4">
      <c r="A403" s="6">
        <v>732</v>
      </c>
      <c r="B403" s="6" t="s">
        <v>1698</v>
      </c>
      <c r="C403" s="6" t="s">
        <v>1698</v>
      </c>
      <c r="D403" s="6" t="s">
        <v>1699</v>
      </c>
      <c r="E403" s="6" t="s">
        <v>1700</v>
      </c>
      <c r="F403" s="6" t="s">
        <v>1701</v>
      </c>
      <c r="G403" s="6">
        <v>2</v>
      </c>
      <c r="H403" s="6">
        <v>3</v>
      </c>
      <c r="I403" s="6">
        <v>1</v>
      </c>
      <c r="J403" s="6">
        <v>3</v>
      </c>
      <c r="K403" s="6">
        <v>0</v>
      </c>
      <c r="L403" s="6">
        <v>1</v>
      </c>
      <c r="M403" s="6">
        <v>0</v>
      </c>
      <c r="N403" s="6">
        <v>76.930000000000007</v>
      </c>
      <c r="O403" s="6">
        <v>682</v>
      </c>
      <c r="P403" s="6">
        <v>4.8</v>
      </c>
      <c r="Q403" s="6">
        <v>0</v>
      </c>
      <c r="R403" s="6">
        <v>14131000</v>
      </c>
      <c r="S403" s="6">
        <v>0</v>
      </c>
      <c r="T403" s="7">
        <v>0</v>
      </c>
      <c r="U403" s="6" t="e">
        <f t="shared" si="6"/>
        <v>#DIV/0!</v>
      </c>
    </row>
    <row r="404" spans="1:21" x14ac:dyDescent="0.4">
      <c r="A404" s="6">
        <v>1340</v>
      </c>
      <c r="B404" s="6" t="s">
        <v>1702</v>
      </c>
      <c r="C404" s="6" t="s">
        <v>1702</v>
      </c>
      <c r="D404" s="6" t="s">
        <v>1703</v>
      </c>
      <c r="E404" s="6" t="s">
        <v>1704</v>
      </c>
      <c r="F404" s="6" t="s">
        <v>1705</v>
      </c>
      <c r="G404" s="6">
        <v>2</v>
      </c>
      <c r="H404" s="6">
        <v>1</v>
      </c>
      <c r="I404" s="6">
        <v>1</v>
      </c>
      <c r="J404" s="6">
        <v>1</v>
      </c>
      <c r="K404" s="6">
        <v>0</v>
      </c>
      <c r="L404" s="6">
        <v>1</v>
      </c>
      <c r="M404" s="6">
        <v>0</v>
      </c>
      <c r="N404" s="6">
        <v>80.507000000000005</v>
      </c>
      <c r="O404" s="6">
        <v>733</v>
      </c>
      <c r="P404" s="6">
        <v>2.2999999999999998</v>
      </c>
      <c r="Q404" s="6">
        <v>0</v>
      </c>
      <c r="R404" s="6">
        <v>13898000</v>
      </c>
      <c r="S404" s="6">
        <v>0</v>
      </c>
      <c r="T404" s="7">
        <v>0</v>
      </c>
      <c r="U404" s="6" t="e">
        <f t="shared" si="6"/>
        <v>#DIV/0!</v>
      </c>
    </row>
    <row r="405" spans="1:21" x14ac:dyDescent="0.4">
      <c r="A405" s="6">
        <v>1224</v>
      </c>
      <c r="B405" s="6" t="s">
        <v>1706</v>
      </c>
      <c r="C405" s="6" t="s">
        <v>1706</v>
      </c>
      <c r="D405" s="6" t="s">
        <v>1707</v>
      </c>
      <c r="E405" s="6" t="s">
        <v>1708</v>
      </c>
      <c r="F405" s="6" t="s">
        <v>1709</v>
      </c>
      <c r="G405" s="6">
        <v>1</v>
      </c>
      <c r="H405" s="6">
        <v>1</v>
      </c>
      <c r="I405" s="6">
        <v>1</v>
      </c>
      <c r="J405" s="6">
        <v>1</v>
      </c>
      <c r="K405" s="6">
        <v>0</v>
      </c>
      <c r="L405" s="6">
        <v>1</v>
      </c>
      <c r="M405" s="6">
        <v>0</v>
      </c>
      <c r="N405" s="6">
        <v>15.945</v>
      </c>
      <c r="O405" s="6">
        <v>142</v>
      </c>
      <c r="P405" s="6">
        <v>19</v>
      </c>
      <c r="Q405" s="6">
        <v>0</v>
      </c>
      <c r="R405" s="6">
        <v>13714000</v>
      </c>
      <c r="S405" s="6">
        <v>0</v>
      </c>
      <c r="T405" s="7">
        <v>0</v>
      </c>
      <c r="U405" s="6" t="e">
        <f t="shared" si="6"/>
        <v>#DIV/0!</v>
      </c>
    </row>
    <row r="406" spans="1:21" x14ac:dyDescent="0.4">
      <c r="A406" s="6">
        <v>124</v>
      </c>
      <c r="B406" s="6" t="s">
        <v>1710</v>
      </c>
      <c r="C406" s="6" t="s">
        <v>1710</v>
      </c>
      <c r="D406" s="6" t="s">
        <v>1711</v>
      </c>
      <c r="E406" s="6" t="s">
        <v>1712</v>
      </c>
      <c r="F406" s="6" t="s">
        <v>1713</v>
      </c>
      <c r="G406" s="6">
        <v>5</v>
      </c>
      <c r="H406" s="6">
        <v>1</v>
      </c>
      <c r="I406" s="6">
        <v>1</v>
      </c>
      <c r="J406" s="6">
        <v>1</v>
      </c>
      <c r="K406" s="6">
        <v>0</v>
      </c>
      <c r="L406" s="6">
        <v>1</v>
      </c>
      <c r="M406" s="6">
        <v>0</v>
      </c>
      <c r="N406" s="6">
        <v>11.019</v>
      </c>
      <c r="O406" s="6">
        <v>103</v>
      </c>
      <c r="P406" s="6">
        <v>15.5</v>
      </c>
      <c r="Q406" s="6">
        <v>0</v>
      </c>
      <c r="R406" s="6">
        <v>13591000</v>
      </c>
      <c r="S406" s="6">
        <v>0</v>
      </c>
      <c r="T406" s="7">
        <v>0</v>
      </c>
      <c r="U406" s="6" t="e">
        <f t="shared" si="6"/>
        <v>#DIV/0!</v>
      </c>
    </row>
    <row r="407" spans="1:21" x14ac:dyDescent="0.4">
      <c r="A407" s="6">
        <v>251</v>
      </c>
      <c r="B407" s="6" t="s">
        <v>1714</v>
      </c>
      <c r="C407" s="6" t="s">
        <v>1714</v>
      </c>
      <c r="D407" s="6" t="s">
        <v>1715</v>
      </c>
      <c r="E407" s="6" t="s">
        <v>1716</v>
      </c>
      <c r="F407" s="6" t="s">
        <v>1717</v>
      </c>
      <c r="G407" s="6">
        <v>9</v>
      </c>
      <c r="H407" s="6">
        <v>1</v>
      </c>
      <c r="I407" s="6">
        <v>1</v>
      </c>
      <c r="J407" s="6">
        <v>1</v>
      </c>
      <c r="K407" s="6">
        <v>0</v>
      </c>
      <c r="L407" s="6">
        <v>1</v>
      </c>
      <c r="M407" s="6">
        <v>0</v>
      </c>
      <c r="N407" s="6">
        <v>18.73</v>
      </c>
      <c r="O407" s="6">
        <v>164</v>
      </c>
      <c r="P407" s="6">
        <v>6.1</v>
      </c>
      <c r="Q407" s="6">
        <v>0</v>
      </c>
      <c r="R407" s="6">
        <v>13421000</v>
      </c>
      <c r="S407" s="6">
        <v>0</v>
      </c>
      <c r="T407" s="7">
        <v>0</v>
      </c>
      <c r="U407" s="6" t="e">
        <f t="shared" si="6"/>
        <v>#DIV/0!</v>
      </c>
    </row>
    <row r="408" spans="1:21" x14ac:dyDescent="0.4">
      <c r="A408" s="6">
        <v>1506</v>
      </c>
      <c r="B408" s="6" t="s">
        <v>1718</v>
      </c>
      <c r="C408" s="6" t="s">
        <v>1719</v>
      </c>
      <c r="D408" s="6" t="s">
        <v>1720</v>
      </c>
      <c r="E408" s="6" t="s">
        <v>1721</v>
      </c>
      <c r="F408" s="6" t="s">
        <v>1722</v>
      </c>
      <c r="G408" s="6">
        <v>10</v>
      </c>
      <c r="H408" s="6">
        <v>3</v>
      </c>
      <c r="I408" s="6">
        <v>3</v>
      </c>
      <c r="J408" s="6">
        <v>3</v>
      </c>
      <c r="K408" s="6">
        <v>0</v>
      </c>
      <c r="L408" s="6">
        <v>3</v>
      </c>
      <c r="M408" s="6">
        <v>0</v>
      </c>
      <c r="N408" s="6">
        <v>121.27</v>
      </c>
      <c r="O408" s="6">
        <v>1060</v>
      </c>
      <c r="P408" s="6">
        <v>2.8</v>
      </c>
      <c r="Q408" s="6">
        <v>0</v>
      </c>
      <c r="R408" s="6">
        <v>13231000</v>
      </c>
      <c r="S408" s="6">
        <v>0</v>
      </c>
      <c r="T408" s="7">
        <v>0</v>
      </c>
      <c r="U408" s="6" t="e">
        <f t="shared" si="6"/>
        <v>#DIV/0!</v>
      </c>
    </row>
    <row r="409" spans="1:21" x14ac:dyDescent="0.4">
      <c r="A409" s="6">
        <v>1327</v>
      </c>
      <c r="B409" s="6" t="s">
        <v>1723</v>
      </c>
      <c r="C409" s="6" t="s">
        <v>1723</v>
      </c>
      <c r="D409" s="6" t="s">
        <v>1724</v>
      </c>
      <c r="E409" s="6" t="s">
        <v>1725</v>
      </c>
      <c r="F409" s="6" t="s">
        <v>1726</v>
      </c>
      <c r="G409" s="6">
        <v>4</v>
      </c>
      <c r="H409" s="6">
        <v>2</v>
      </c>
      <c r="I409" s="6">
        <v>2</v>
      </c>
      <c r="J409" s="6">
        <v>2</v>
      </c>
      <c r="K409" s="6">
        <v>0</v>
      </c>
      <c r="L409" s="6">
        <v>2</v>
      </c>
      <c r="M409" s="6">
        <v>0</v>
      </c>
      <c r="N409" s="6">
        <v>155.6</v>
      </c>
      <c r="O409" s="6">
        <v>1386</v>
      </c>
      <c r="P409" s="6">
        <v>1.4</v>
      </c>
      <c r="Q409" s="6">
        <v>0</v>
      </c>
      <c r="R409" s="6">
        <v>13177000</v>
      </c>
      <c r="S409" s="6">
        <v>0</v>
      </c>
      <c r="T409" s="7">
        <v>0</v>
      </c>
      <c r="U409" s="6" t="e">
        <f t="shared" si="6"/>
        <v>#DIV/0!</v>
      </c>
    </row>
    <row r="410" spans="1:21" x14ac:dyDescent="0.4">
      <c r="A410" s="6">
        <v>122</v>
      </c>
      <c r="B410" s="6" t="s">
        <v>1727</v>
      </c>
      <c r="C410" s="6" t="s">
        <v>1727</v>
      </c>
      <c r="D410" s="6" t="s">
        <v>1728</v>
      </c>
      <c r="E410" s="6" t="s">
        <v>1729</v>
      </c>
      <c r="F410" s="6" t="s">
        <v>1730</v>
      </c>
      <c r="G410" s="6">
        <v>6</v>
      </c>
      <c r="H410" s="6">
        <v>1</v>
      </c>
      <c r="I410" s="6">
        <v>1</v>
      </c>
      <c r="J410" s="6">
        <v>1</v>
      </c>
      <c r="K410" s="6">
        <v>0</v>
      </c>
      <c r="L410" s="6">
        <v>1</v>
      </c>
      <c r="M410" s="6">
        <v>0</v>
      </c>
      <c r="N410" s="6">
        <v>31.869</v>
      </c>
      <c r="O410" s="6">
        <v>276</v>
      </c>
      <c r="P410" s="6">
        <v>5.0999999999999996</v>
      </c>
      <c r="Q410" s="6">
        <v>0</v>
      </c>
      <c r="R410" s="6">
        <v>12889000</v>
      </c>
      <c r="S410" s="6">
        <v>0</v>
      </c>
      <c r="T410" s="7">
        <v>0</v>
      </c>
      <c r="U410" s="6" t="e">
        <f t="shared" si="6"/>
        <v>#DIV/0!</v>
      </c>
    </row>
    <row r="411" spans="1:21" x14ac:dyDescent="0.4">
      <c r="A411" s="6">
        <v>737</v>
      </c>
      <c r="B411" s="6" t="s">
        <v>1731</v>
      </c>
      <c r="C411" s="6" t="s">
        <v>1731</v>
      </c>
      <c r="D411" s="6" t="s">
        <v>1732</v>
      </c>
      <c r="E411" s="6" t="s">
        <v>1733</v>
      </c>
      <c r="F411" s="6" t="s">
        <v>1734</v>
      </c>
      <c r="G411" s="6">
        <v>1</v>
      </c>
      <c r="H411" s="6">
        <v>1</v>
      </c>
      <c r="I411" s="6">
        <v>1</v>
      </c>
      <c r="J411" s="6">
        <v>1</v>
      </c>
      <c r="K411" s="6">
        <v>0</v>
      </c>
      <c r="L411" s="6">
        <v>1</v>
      </c>
      <c r="M411" s="6">
        <v>0</v>
      </c>
      <c r="N411" s="6">
        <v>52.356000000000002</v>
      </c>
      <c r="O411" s="6">
        <v>451</v>
      </c>
      <c r="P411" s="6">
        <v>2.4</v>
      </c>
      <c r="Q411" s="6">
        <v>0</v>
      </c>
      <c r="R411" s="6">
        <v>12801000</v>
      </c>
      <c r="S411" s="6">
        <v>0</v>
      </c>
      <c r="T411" s="7">
        <v>0</v>
      </c>
      <c r="U411" s="6" t="e">
        <f t="shared" si="6"/>
        <v>#DIV/0!</v>
      </c>
    </row>
    <row r="412" spans="1:21" x14ac:dyDescent="0.4">
      <c r="A412" s="6">
        <v>619</v>
      </c>
      <c r="B412" s="6" t="s">
        <v>1735</v>
      </c>
      <c r="C412" s="6" t="s">
        <v>1735</v>
      </c>
      <c r="D412" s="6" t="s">
        <v>1736</v>
      </c>
      <c r="E412" s="6" t="s">
        <v>1737</v>
      </c>
      <c r="F412" s="6" t="s">
        <v>1738</v>
      </c>
      <c r="G412" s="6">
        <v>3</v>
      </c>
      <c r="H412" s="6">
        <v>1</v>
      </c>
      <c r="I412" s="6">
        <v>1</v>
      </c>
      <c r="J412" s="6">
        <v>1</v>
      </c>
      <c r="K412" s="6">
        <v>0</v>
      </c>
      <c r="L412" s="6">
        <v>1</v>
      </c>
      <c r="M412" s="6">
        <v>0</v>
      </c>
      <c r="N412" s="6">
        <v>10.632</v>
      </c>
      <c r="O412" s="6">
        <v>95</v>
      </c>
      <c r="P412" s="6">
        <v>14.7</v>
      </c>
      <c r="Q412" s="6">
        <v>0</v>
      </c>
      <c r="R412" s="6">
        <v>12767000</v>
      </c>
      <c r="S412" s="6">
        <v>0</v>
      </c>
      <c r="T412" s="7">
        <v>0</v>
      </c>
      <c r="U412" s="6" t="e">
        <f t="shared" si="6"/>
        <v>#DIV/0!</v>
      </c>
    </row>
    <row r="413" spans="1:21" x14ac:dyDescent="0.4">
      <c r="A413" s="6">
        <v>978</v>
      </c>
      <c r="B413" s="6" t="s">
        <v>1739</v>
      </c>
      <c r="C413" s="6" t="s">
        <v>1739</v>
      </c>
      <c r="D413" s="6" t="s">
        <v>1740</v>
      </c>
      <c r="E413" s="6" t="s">
        <v>1741</v>
      </c>
      <c r="F413" s="6" t="s">
        <v>1742</v>
      </c>
      <c r="G413" s="6">
        <v>1</v>
      </c>
      <c r="H413" s="6">
        <v>1</v>
      </c>
      <c r="I413" s="6">
        <v>1</v>
      </c>
      <c r="J413" s="6">
        <v>1</v>
      </c>
      <c r="K413" s="6">
        <v>0</v>
      </c>
      <c r="L413" s="6">
        <v>1</v>
      </c>
      <c r="M413" s="6">
        <v>0</v>
      </c>
      <c r="N413" s="6">
        <v>62.607999999999997</v>
      </c>
      <c r="O413" s="6">
        <v>576</v>
      </c>
      <c r="P413" s="6">
        <v>3</v>
      </c>
      <c r="Q413" s="6">
        <v>0</v>
      </c>
      <c r="R413" s="6">
        <v>12748000</v>
      </c>
      <c r="S413" s="6">
        <v>0</v>
      </c>
      <c r="T413" s="7">
        <v>0</v>
      </c>
      <c r="U413" s="6" t="e">
        <f t="shared" si="6"/>
        <v>#DIV/0!</v>
      </c>
    </row>
    <row r="414" spans="1:21" x14ac:dyDescent="0.4">
      <c r="A414" s="6">
        <v>265</v>
      </c>
      <c r="B414" s="6" t="s">
        <v>1743</v>
      </c>
      <c r="C414" s="6" t="s">
        <v>1743</v>
      </c>
      <c r="D414" s="6" t="s">
        <v>1744</v>
      </c>
      <c r="E414" s="6" t="s">
        <v>1745</v>
      </c>
      <c r="F414" s="6" t="s">
        <v>1746</v>
      </c>
      <c r="G414" s="6">
        <v>4</v>
      </c>
      <c r="H414" s="6">
        <v>1</v>
      </c>
      <c r="I414" s="6">
        <v>1</v>
      </c>
      <c r="J414" s="6">
        <v>1</v>
      </c>
      <c r="K414" s="6">
        <v>0</v>
      </c>
      <c r="L414" s="6">
        <v>1</v>
      </c>
      <c r="M414" s="6">
        <v>0</v>
      </c>
      <c r="N414" s="6">
        <v>11.904999999999999</v>
      </c>
      <c r="O414" s="6">
        <v>103</v>
      </c>
      <c r="P414" s="6">
        <v>10.7</v>
      </c>
      <c r="Q414" s="6">
        <v>0</v>
      </c>
      <c r="R414" s="6">
        <v>12738000</v>
      </c>
      <c r="S414" s="6">
        <v>0</v>
      </c>
      <c r="T414" s="7">
        <v>0</v>
      </c>
      <c r="U414" s="6" t="e">
        <f t="shared" si="6"/>
        <v>#DIV/0!</v>
      </c>
    </row>
    <row r="415" spans="1:21" x14ac:dyDescent="0.4">
      <c r="A415" s="6">
        <v>644</v>
      </c>
      <c r="B415" s="6" t="s">
        <v>1747</v>
      </c>
      <c r="C415" s="6" t="s">
        <v>1747</v>
      </c>
      <c r="D415" s="6" t="s">
        <v>1748</v>
      </c>
      <c r="E415" s="6" t="s">
        <v>1749</v>
      </c>
      <c r="F415" s="6" t="s">
        <v>1750</v>
      </c>
      <c r="G415" s="6">
        <v>1</v>
      </c>
      <c r="H415" s="6">
        <v>1</v>
      </c>
      <c r="I415" s="6">
        <v>1</v>
      </c>
      <c r="J415" s="6">
        <v>1</v>
      </c>
      <c r="K415" s="6">
        <v>0</v>
      </c>
      <c r="L415" s="6">
        <v>1</v>
      </c>
      <c r="M415" s="6">
        <v>0</v>
      </c>
      <c r="N415" s="6">
        <v>190.68</v>
      </c>
      <c r="O415" s="6">
        <v>1686</v>
      </c>
      <c r="P415" s="6">
        <v>0.9</v>
      </c>
      <c r="Q415" s="6">
        <v>0</v>
      </c>
      <c r="R415" s="6">
        <v>12520000</v>
      </c>
      <c r="S415" s="6">
        <v>0</v>
      </c>
      <c r="T415" s="7">
        <v>0</v>
      </c>
      <c r="U415" s="6" t="e">
        <f t="shared" si="6"/>
        <v>#DIV/0!</v>
      </c>
    </row>
    <row r="416" spans="1:21" x14ac:dyDescent="0.4">
      <c r="A416" s="6">
        <v>270</v>
      </c>
      <c r="B416" s="6" t="s">
        <v>1751</v>
      </c>
      <c r="C416" s="6" t="s">
        <v>1752</v>
      </c>
      <c r="D416" s="6" t="s">
        <v>1753</v>
      </c>
      <c r="E416" s="6" t="s">
        <v>1754</v>
      </c>
      <c r="F416" s="6" t="s">
        <v>1755</v>
      </c>
      <c r="G416" s="6">
        <v>5</v>
      </c>
      <c r="H416" s="6">
        <v>3</v>
      </c>
      <c r="I416" s="6">
        <v>3</v>
      </c>
      <c r="J416" s="6">
        <v>3</v>
      </c>
      <c r="K416" s="6">
        <v>0</v>
      </c>
      <c r="L416" s="6">
        <v>3</v>
      </c>
      <c r="M416" s="6">
        <v>0</v>
      </c>
      <c r="N416" s="6">
        <v>81.673000000000002</v>
      </c>
      <c r="O416" s="6">
        <v>737</v>
      </c>
      <c r="P416" s="6">
        <v>4.5</v>
      </c>
      <c r="Q416" s="6">
        <v>0</v>
      </c>
      <c r="R416" s="6">
        <v>12436000</v>
      </c>
      <c r="S416" s="6">
        <v>0</v>
      </c>
      <c r="T416" s="7">
        <v>0</v>
      </c>
      <c r="U416" s="6" t="e">
        <f t="shared" si="6"/>
        <v>#DIV/0!</v>
      </c>
    </row>
    <row r="417" spans="1:21" x14ac:dyDescent="0.4">
      <c r="A417" s="6">
        <v>640</v>
      </c>
      <c r="B417" s="6" t="s">
        <v>1756</v>
      </c>
      <c r="C417" s="6" t="s">
        <v>1756</v>
      </c>
      <c r="D417" s="6" t="s">
        <v>1757</v>
      </c>
      <c r="E417" s="6" t="s">
        <v>1758</v>
      </c>
      <c r="F417" s="6" t="s">
        <v>1759</v>
      </c>
      <c r="G417" s="6">
        <v>3</v>
      </c>
      <c r="H417" s="6">
        <v>2</v>
      </c>
      <c r="I417" s="6">
        <v>2</v>
      </c>
      <c r="J417" s="6">
        <v>2</v>
      </c>
      <c r="K417" s="6">
        <v>0</v>
      </c>
      <c r="L417" s="6">
        <v>2</v>
      </c>
      <c r="M417" s="6">
        <v>0</v>
      </c>
      <c r="N417" s="6">
        <v>47.463000000000001</v>
      </c>
      <c r="O417" s="6">
        <v>422</v>
      </c>
      <c r="P417" s="6">
        <v>5.9</v>
      </c>
      <c r="Q417" s="6">
        <v>0</v>
      </c>
      <c r="R417" s="6">
        <v>12422000</v>
      </c>
      <c r="S417" s="6">
        <v>0</v>
      </c>
      <c r="T417" s="7">
        <v>0</v>
      </c>
      <c r="U417" s="6" t="e">
        <f t="shared" si="6"/>
        <v>#DIV/0!</v>
      </c>
    </row>
    <row r="418" spans="1:21" x14ac:dyDescent="0.4">
      <c r="A418" s="6">
        <v>530</v>
      </c>
      <c r="B418" s="6" t="s">
        <v>1760</v>
      </c>
      <c r="C418" s="6" t="s">
        <v>1760</v>
      </c>
      <c r="D418" s="6" t="s">
        <v>1761</v>
      </c>
      <c r="E418" s="6" t="s">
        <v>1762</v>
      </c>
      <c r="F418" s="6" t="s">
        <v>1763</v>
      </c>
      <c r="G418" s="6">
        <v>3</v>
      </c>
      <c r="H418" s="6">
        <v>1</v>
      </c>
      <c r="I418" s="6">
        <v>1</v>
      </c>
      <c r="J418" s="6">
        <v>1</v>
      </c>
      <c r="K418" s="6">
        <v>0</v>
      </c>
      <c r="L418" s="6">
        <v>1</v>
      </c>
      <c r="M418" s="6">
        <v>0</v>
      </c>
      <c r="N418" s="6">
        <v>12.71</v>
      </c>
      <c r="O418" s="6">
        <v>117</v>
      </c>
      <c r="P418" s="6">
        <v>14.5</v>
      </c>
      <c r="Q418" s="6">
        <v>0</v>
      </c>
      <c r="R418" s="6">
        <v>12388000</v>
      </c>
      <c r="S418" s="6">
        <v>0</v>
      </c>
      <c r="T418" s="7">
        <v>0</v>
      </c>
      <c r="U418" s="6" t="e">
        <f t="shared" si="6"/>
        <v>#DIV/0!</v>
      </c>
    </row>
    <row r="419" spans="1:21" x14ac:dyDescent="0.4">
      <c r="A419" s="6">
        <v>454</v>
      </c>
      <c r="B419" s="6" t="s">
        <v>1764</v>
      </c>
      <c r="C419" s="6" t="s">
        <v>1764</v>
      </c>
      <c r="D419" s="6" t="s">
        <v>1765</v>
      </c>
      <c r="E419" s="6" t="s">
        <v>1766</v>
      </c>
      <c r="F419" s="6" t="s">
        <v>1767</v>
      </c>
      <c r="G419" s="6">
        <v>2</v>
      </c>
      <c r="H419" s="6">
        <v>1</v>
      </c>
      <c r="I419" s="6">
        <v>1</v>
      </c>
      <c r="J419" s="6">
        <v>1</v>
      </c>
      <c r="K419" s="6">
        <v>0</v>
      </c>
      <c r="L419" s="6">
        <v>1</v>
      </c>
      <c r="M419" s="6">
        <v>0</v>
      </c>
      <c r="N419" s="6">
        <v>134</v>
      </c>
      <c r="O419" s="6">
        <v>1181</v>
      </c>
      <c r="P419" s="6">
        <v>1.4</v>
      </c>
      <c r="Q419" s="6">
        <v>0</v>
      </c>
      <c r="R419" s="6">
        <v>12172000</v>
      </c>
      <c r="S419" s="6">
        <v>0</v>
      </c>
      <c r="T419" s="7">
        <v>0</v>
      </c>
      <c r="U419" s="6" t="e">
        <f t="shared" si="6"/>
        <v>#DIV/0!</v>
      </c>
    </row>
    <row r="420" spans="1:21" x14ac:dyDescent="0.4">
      <c r="A420" s="6">
        <v>95</v>
      </c>
      <c r="B420" s="6" t="s">
        <v>1768</v>
      </c>
      <c r="C420" s="6" t="s">
        <v>1768</v>
      </c>
      <c r="D420" s="6" t="s">
        <v>1769</v>
      </c>
      <c r="E420" s="6"/>
      <c r="F420" s="6" t="s">
        <v>1770</v>
      </c>
      <c r="G420" s="6">
        <v>2</v>
      </c>
      <c r="H420" s="6">
        <v>1</v>
      </c>
      <c r="I420" s="6">
        <v>1</v>
      </c>
      <c r="J420" s="6">
        <v>1</v>
      </c>
      <c r="K420" s="6">
        <v>0</v>
      </c>
      <c r="L420" s="6">
        <v>1</v>
      </c>
      <c r="M420" s="6">
        <v>0</v>
      </c>
      <c r="N420" s="6">
        <v>54.448</v>
      </c>
      <c r="O420" s="6">
        <v>511</v>
      </c>
      <c r="P420" s="6">
        <v>3.5</v>
      </c>
      <c r="Q420" s="6">
        <v>0</v>
      </c>
      <c r="R420" s="6">
        <v>12046000</v>
      </c>
      <c r="S420" s="6">
        <v>0</v>
      </c>
      <c r="T420" s="7">
        <v>0</v>
      </c>
      <c r="U420" s="6" t="e">
        <f t="shared" si="6"/>
        <v>#DIV/0!</v>
      </c>
    </row>
    <row r="421" spans="1:21" x14ac:dyDescent="0.4">
      <c r="A421" s="6">
        <v>710</v>
      </c>
      <c r="B421" s="6" t="s">
        <v>1771</v>
      </c>
      <c r="C421" s="6" t="s">
        <v>1771</v>
      </c>
      <c r="D421" s="6" t="s">
        <v>1772</v>
      </c>
      <c r="E421" s="6" t="s">
        <v>1773</v>
      </c>
      <c r="F421" s="6" t="s">
        <v>1774</v>
      </c>
      <c r="G421" s="6">
        <v>2</v>
      </c>
      <c r="H421" s="6">
        <v>1</v>
      </c>
      <c r="I421" s="6">
        <v>1</v>
      </c>
      <c r="J421" s="6">
        <v>1</v>
      </c>
      <c r="K421" s="6">
        <v>0</v>
      </c>
      <c r="L421" s="6">
        <v>1</v>
      </c>
      <c r="M421" s="6">
        <v>0</v>
      </c>
      <c r="N421" s="6">
        <v>51.850999999999999</v>
      </c>
      <c r="O421" s="6">
        <v>457</v>
      </c>
      <c r="P421" s="6">
        <v>2.6</v>
      </c>
      <c r="Q421" s="6">
        <v>0</v>
      </c>
      <c r="R421" s="6">
        <v>11966000</v>
      </c>
      <c r="S421" s="6">
        <v>0</v>
      </c>
      <c r="T421" s="7">
        <v>0</v>
      </c>
      <c r="U421" s="6" t="e">
        <f t="shared" si="6"/>
        <v>#DIV/0!</v>
      </c>
    </row>
    <row r="422" spans="1:21" x14ac:dyDescent="0.4">
      <c r="A422" s="6">
        <v>1171</v>
      </c>
      <c r="B422" s="6" t="s">
        <v>1775</v>
      </c>
      <c r="C422" s="6" t="s">
        <v>1775</v>
      </c>
      <c r="D422" s="6"/>
      <c r="E422" s="6"/>
      <c r="F422" s="6" t="s">
        <v>1776</v>
      </c>
      <c r="G422" s="6">
        <v>1</v>
      </c>
      <c r="H422" s="6">
        <v>1</v>
      </c>
      <c r="I422" s="6">
        <v>1</v>
      </c>
      <c r="J422" s="6">
        <v>1</v>
      </c>
      <c r="K422" s="6">
        <v>0</v>
      </c>
      <c r="L422" s="6">
        <v>1</v>
      </c>
      <c r="M422" s="6">
        <v>0</v>
      </c>
      <c r="N422" s="6">
        <v>306.75</v>
      </c>
      <c r="O422" s="6">
        <v>2649</v>
      </c>
      <c r="P422" s="6">
        <v>0.4</v>
      </c>
      <c r="Q422" s="6">
        <v>0</v>
      </c>
      <c r="R422" s="6">
        <v>11954000</v>
      </c>
      <c r="S422" s="6">
        <v>0</v>
      </c>
      <c r="T422" s="7">
        <v>0</v>
      </c>
      <c r="U422" s="6" t="e">
        <f t="shared" si="6"/>
        <v>#DIV/0!</v>
      </c>
    </row>
    <row r="423" spans="1:21" x14ac:dyDescent="0.4">
      <c r="A423" s="6">
        <v>1272</v>
      </c>
      <c r="B423" s="6" t="s">
        <v>1777</v>
      </c>
      <c r="C423" s="6" t="s">
        <v>1777</v>
      </c>
      <c r="D423" s="6" t="s">
        <v>1778</v>
      </c>
      <c r="E423" s="6" t="s">
        <v>1779</v>
      </c>
      <c r="F423" s="6" t="s">
        <v>1780</v>
      </c>
      <c r="G423" s="6">
        <v>3</v>
      </c>
      <c r="H423" s="6">
        <v>2</v>
      </c>
      <c r="I423" s="6">
        <v>2</v>
      </c>
      <c r="J423" s="6">
        <v>2</v>
      </c>
      <c r="K423" s="6">
        <v>0</v>
      </c>
      <c r="L423" s="6">
        <v>2</v>
      </c>
      <c r="M423" s="6">
        <v>0</v>
      </c>
      <c r="N423" s="6">
        <v>85.667000000000002</v>
      </c>
      <c r="O423" s="6">
        <v>765</v>
      </c>
      <c r="P423" s="6">
        <v>2.7</v>
      </c>
      <c r="Q423" s="6">
        <v>0</v>
      </c>
      <c r="R423" s="6">
        <v>11912000</v>
      </c>
      <c r="S423" s="6">
        <v>0</v>
      </c>
      <c r="T423" s="7">
        <v>0</v>
      </c>
      <c r="U423" s="6" t="e">
        <f t="shared" si="6"/>
        <v>#DIV/0!</v>
      </c>
    </row>
    <row r="424" spans="1:21" x14ac:dyDescent="0.4">
      <c r="A424" s="6">
        <v>1236</v>
      </c>
      <c r="B424" s="6" t="s">
        <v>1781</v>
      </c>
      <c r="C424" s="6" t="s">
        <v>1781</v>
      </c>
      <c r="D424" s="6" t="s">
        <v>1782</v>
      </c>
      <c r="E424" s="6" t="s">
        <v>1783</v>
      </c>
      <c r="F424" s="6" t="s">
        <v>1784</v>
      </c>
      <c r="G424" s="6">
        <v>5</v>
      </c>
      <c r="H424" s="6">
        <v>1</v>
      </c>
      <c r="I424" s="6">
        <v>1</v>
      </c>
      <c r="J424" s="6">
        <v>1</v>
      </c>
      <c r="K424" s="6">
        <v>0</v>
      </c>
      <c r="L424" s="6">
        <v>1</v>
      </c>
      <c r="M424" s="6">
        <v>0</v>
      </c>
      <c r="N424" s="6">
        <v>11.994999999999999</v>
      </c>
      <c r="O424" s="6">
        <v>108</v>
      </c>
      <c r="P424" s="6">
        <v>17.600000000000001</v>
      </c>
      <c r="Q424" s="6">
        <v>0</v>
      </c>
      <c r="R424" s="6">
        <v>11797000</v>
      </c>
      <c r="S424" s="6">
        <v>0</v>
      </c>
      <c r="T424" s="7">
        <v>0</v>
      </c>
      <c r="U424" s="6" t="e">
        <f t="shared" si="6"/>
        <v>#DIV/0!</v>
      </c>
    </row>
    <row r="425" spans="1:21" x14ac:dyDescent="0.4">
      <c r="A425" s="6">
        <v>192</v>
      </c>
      <c r="B425" s="6" t="s">
        <v>1785</v>
      </c>
      <c r="C425" s="6" t="s">
        <v>1785</v>
      </c>
      <c r="D425" s="6" t="s">
        <v>1786</v>
      </c>
      <c r="E425" s="6" t="s">
        <v>1787</v>
      </c>
      <c r="F425" s="6" t="s">
        <v>1788</v>
      </c>
      <c r="G425" s="6">
        <v>1</v>
      </c>
      <c r="H425" s="6">
        <v>1</v>
      </c>
      <c r="I425" s="6">
        <v>1</v>
      </c>
      <c r="J425" s="6">
        <v>1</v>
      </c>
      <c r="K425" s="6">
        <v>0</v>
      </c>
      <c r="L425" s="6">
        <v>1</v>
      </c>
      <c r="M425" s="6">
        <v>0</v>
      </c>
      <c r="N425" s="6">
        <v>140.74</v>
      </c>
      <c r="O425" s="6">
        <v>1247</v>
      </c>
      <c r="P425" s="6">
        <v>0.8</v>
      </c>
      <c r="Q425" s="6">
        <v>0</v>
      </c>
      <c r="R425" s="6">
        <v>11794000</v>
      </c>
      <c r="S425" s="6">
        <v>0</v>
      </c>
      <c r="T425" s="7">
        <v>0</v>
      </c>
      <c r="U425" s="6" t="e">
        <f t="shared" si="6"/>
        <v>#DIV/0!</v>
      </c>
    </row>
    <row r="426" spans="1:21" x14ac:dyDescent="0.4">
      <c r="A426" s="6">
        <v>356</v>
      </c>
      <c r="B426" s="6" t="s">
        <v>1789</v>
      </c>
      <c r="C426" s="6" t="s">
        <v>1789</v>
      </c>
      <c r="D426" s="6" t="s">
        <v>1790</v>
      </c>
      <c r="E426" s="6" t="s">
        <v>1791</v>
      </c>
      <c r="F426" s="6" t="s">
        <v>1792</v>
      </c>
      <c r="G426" s="6">
        <v>4</v>
      </c>
      <c r="H426" s="6">
        <v>1</v>
      </c>
      <c r="I426" s="6">
        <v>1</v>
      </c>
      <c r="J426" s="6">
        <v>1</v>
      </c>
      <c r="K426" s="6">
        <v>0</v>
      </c>
      <c r="L426" s="6">
        <v>1</v>
      </c>
      <c r="M426" s="6">
        <v>0</v>
      </c>
      <c r="N426" s="6">
        <v>3.7132000000000001</v>
      </c>
      <c r="O426" s="6">
        <v>35</v>
      </c>
      <c r="P426" s="6">
        <v>34.299999999999997</v>
      </c>
      <c r="Q426" s="6">
        <v>0</v>
      </c>
      <c r="R426" s="6">
        <v>11635000</v>
      </c>
      <c r="S426" s="6">
        <v>0</v>
      </c>
      <c r="T426" s="7">
        <v>0</v>
      </c>
      <c r="U426" s="6" t="e">
        <f t="shared" si="6"/>
        <v>#DIV/0!</v>
      </c>
    </row>
    <row r="427" spans="1:21" x14ac:dyDescent="0.4">
      <c r="A427" s="6">
        <v>528</v>
      </c>
      <c r="B427" s="6" t="s">
        <v>1793</v>
      </c>
      <c r="C427" s="6" t="s">
        <v>1793</v>
      </c>
      <c r="D427" s="6" t="s">
        <v>1794</v>
      </c>
      <c r="E427" s="6" t="s">
        <v>1795</v>
      </c>
      <c r="F427" s="6" t="s">
        <v>1796</v>
      </c>
      <c r="G427" s="6">
        <v>3</v>
      </c>
      <c r="H427" s="6">
        <v>1</v>
      </c>
      <c r="I427" s="6">
        <v>1</v>
      </c>
      <c r="J427" s="6">
        <v>1</v>
      </c>
      <c r="K427" s="6">
        <v>0</v>
      </c>
      <c r="L427" s="6">
        <v>1</v>
      </c>
      <c r="M427" s="6">
        <v>0</v>
      </c>
      <c r="N427" s="6">
        <v>8.0374999999999996</v>
      </c>
      <c r="O427" s="6">
        <v>67</v>
      </c>
      <c r="P427" s="6">
        <v>17.899999999999999</v>
      </c>
      <c r="Q427" s="6">
        <v>0</v>
      </c>
      <c r="R427" s="6">
        <v>11431000</v>
      </c>
      <c r="S427" s="6">
        <v>0</v>
      </c>
      <c r="T427" s="7">
        <v>0</v>
      </c>
      <c r="U427" s="6" t="e">
        <f t="shared" si="6"/>
        <v>#DIV/0!</v>
      </c>
    </row>
    <row r="428" spans="1:21" x14ac:dyDescent="0.4">
      <c r="A428" s="6">
        <v>279</v>
      </c>
      <c r="B428" s="6" t="s">
        <v>1797</v>
      </c>
      <c r="C428" s="6" t="s">
        <v>1797</v>
      </c>
      <c r="D428" s="6" t="s">
        <v>1798</v>
      </c>
      <c r="E428" s="6" t="s">
        <v>1799</v>
      </c>
      <c r="F428" s="6" t="s">
        <v>1800</v>
      </c>
      <c r="G428" s="6">
        <v>4</v>
      </c>
      <c r="H428" s="6">
        <v>2</v>
      </c>
      <c r="I428" s="6">
        <v>2</v>
      </c>
      <c r="J428" s="6">
        <v>2</v>
      </c>
      <c r="K428" s="6">
        <v>0</v>
      </c>
      <c r="L428" s="6">
        <v>2</v>
      </c>
      <c r="M428" s="6">
        <v>0</v>
      </c>
      <c r="N428" s="6">
        <v>11.243</v>
      </c>
      <c r="O428" s="6">
        <v>107</v>
      </c>
      <c r="P428" s="6">
        <v>32.700000000000003</v>
      </c>
      <c r="Q428" s="6">
        <v>0</v>
      </c>
      <c r="R428" s="6">
        <v>11351000</v>
      </c>
      <c r="S428" s="6">
        <v>0</v>
      </c>
      <c r="T428" s="7">
        <v>0</v>
      </c>
      <c r="U428" s="6" t="e">
        <f t="shared" si="6"/>
        <v>#DIV/0!</v>
      </c>
    </row>
    <row r="429" spans="1:21" x14ac:dyDescent="0.4">
      <c r="A429" s="6">
        <v>205</v>
      </c>
      <c r="B429" s="6" t="s">
        <v>1801</v>
      </c>
      <c r="C429" s="6" t="s">
        <v>1801</v>
      </c>
      <c r="D429" s="6" t="s">
        <v>1802</v>
      </c>
      <c r="E429" s="6" t="s">
        <v>1803</v>
      </c>
      <c r="F429" s="6" t="s">
        <v>1804</v>
      </c>
      <c r="G429" s="6">
        <v>6</v>
      </c>
      <c r="H429" s="6">
        <v>1</v>
      </c>
      <c r="I429" s="6">
        <v>1</v>
      </c>
      <c r="J429" s="6">
        <v>1</v>
      </c>
      <c r="K429" s="6">
        <v>0</v>
      </c>
      <c r="L429" s="6">
        <v>1</v>
      </c>
      <c r="M429" s="6">
        <v>0</v>
      </c>
      <c r="N429" s="6">
        <v>24.151</v>
      </c>
      <c r="O429" s="6">
        <v>202</v>
      </c>
      <c r="P429" s="6">
        <v>7.9</v>
      </c>
      <c r="Q429" s="6">
        <v>0</v>
      </c>
      <c r="R429" s="6">
        <v>11306000</v>
      </c>
      <c r="S429" s="6">
        <v>0</v>
      </c>
      <c r="T429" s="7">
        <v>0</v>
      </c>
      <c r="U429" s="6" t="e">
        <f t="shared" si="6"/>
        <v>#DIV/0!</v>
      </c>
    </row>
    <row r="430" spans="1:21" x14ac:dyDescent="0.4">
      <c r="A430" s="6">
        <v>521</v>
      </c>
      <c r="B430" s="6" t="s">
        <v>1805</v>
      </c>
      <c r="C430" s="6" t="s">
        <v>1805</v>
      </c>
      <c r="D430" s="6" t="s">
        <v>1806</v>
      </c>
      <c r="E430" s="6" t="s">
        <v>1807</v>
      </c>
      <c r="F430" s="6" t="s">
        <v>1808</v>
      </c>
      <c r="G430" s="6">
        <v>2</v>
      </c>
      <c r="H430" s="6">
        <v>1</v>
      </c>
      <c r="I430" s="6">
        <v>1</v>
      </c>
      <c r="J430" s="6">
        <v>1</v>
      </c>
      <c r="K430" s="6">
        <v>0</v>
      </c>
      <c r="L430" s="6">
        <v>1</v>
      </c>
      <c r="M430" s="6">
        <v>0</v>
      </c>
      <c r="N430" s="6">
        <v>38.276000000000003</v>
      </c>
      <c r="O430" s="6">
        <v>334</v>
      </c>
      <c r="P430" s="6">
        <v>3.6</v>
      </c>
      <c r="Q430" s="6">
        <v>0</v>
      </c>
      <c r="R430" s="6">
        <v>11234000</v>
      </c>
      <c r="S430" s="6">
        <v>0</v>
      </c>
      <c r="T430" s="7">
        <v>0</v>
      </c>
      <c r="U430" s="6" t="e">
        <f t="shared" si="6"/>
        <v>#DIV/0!</v>
      </c>
    </row>
    <row r="431" spans="1:21" x14ac:dyDescent="0.4">
      <c r="A431" s="6">
        <v>1339</v>
      </c>
      <c r="B431" s="6" t="s">
        <v>1809</v>
      </c>
      <c r="C431" s="6" t="s">
        <v>1809</v>
      </c>
      <c r="D431" s="6" t="s">
        <v>1810</v>
      </c>
      <c r="E431" s="6" t="s">
        <v>1811</v>
      </c>
      <c r="F431" s="6" t="s">
        <v>1812</v>
      </c>
      <c r="G431" s="6">
        <v>1</v>
      </c>
      <c r="H431" s="6">
        <v>1</v>
      </c>
      <c r="I431" s="6">
        <v>1</v>
      </c>
      <c r="J431" s="6">
        <v>1</v>
      </c>
      <c r="K431" s="6">
        <v>0</v>
      </c>
      <c r="L431" s="6">
        <v>1</v>
      </c>
      <c r="M431" s="6">
        <v>0</v>
      </c>
      <c r="N431" s="6">
        <v>96.638000000000005</v>
      </c>
      <c r="O431" s="6">
        <v>852</v>
      </c>
      <c r="P431" s="6">
        <v>1.5</v>
      </c>
      <c r="Q431" s="6">
        <v>0</v>
      </c>
      <c r="R431" s="6">
        <v>11215000</v>
      </c>
      <c r="S431" s="6">
        <v>0</v>
      </c>
      <c r="T431" s="7">
        <v>0</v>
      </c>
      <c r="U431" s="6" t="e">
        <f t="shared" si="6"/>
        <v>#DIV/0!</v>
      </c>
    </row>
    <row r="432" spans="1:21" x14ac:dyDescent="0.4">
      <c r="A432" s="6">
        <v>57</v>
      </c>
      <c r="B432" s="6" t="s">
        <v>1813</v>
      </c>
      <c r="C432" s="6" t="s">
        <v>1813</v>
      </c>
      <c r="D432" s="6" t="s">
        <v>1814</v>
      </c>
      <c r="E432" s="6" t="s">
        <v>1815</v>
      </c>
      <c r="F432" s="6" t="s">
        <v>1816</v>
      </c>
      <c r="G432" s="6">
        <v>5</v>
      </c>
      <c r="H432" s="6">
        <v>1</v>
      </c>
      <c r="I432" s="6">
        <v>1</v>
      </c>
      <c r="J432" s="6">
        <v>1</v>
      </c>
      <c r="K432" s="6">
        <v>0</v>
      </c>
      <c r="L432" s="6">
        <v>1</v>
      </c>
      <c r="M432" s="6">
        <v>0</v>
      </c>
      <c r="N432" s="6">
        <v>55.828000000000003</v>
      </c>
      <c r="O432" s="6">
        <v>485</v>
      </c>
      <c r="P432" s="6">
        <v>2.7</v>
      </c>
      <c r="Q432" s="6">
        <v>0</v>
      </c>
      <c r="R432" s="6">
        <v>11214000</v>
      </c>
      <c r="S432" s="6">
        <v>0</v>
      </c>
      <c r="T432" s="7">
        <v>0</v>
      </c>
      <c r="U432" s="6" t="e">
        <f t="shared" si="6"/>
        <v>#DIV/0!</v>
      </c>
    </row>
    <row r="433" spans="1:21" x14ac:dyDescent="0.4">
      <c r="A433" s="6">
        <v>520</v>
      </c>
      <c r="B433" s="6" t="s">
        <v>1817</v>
      </c>
      <c r="C433" s="6" t="s">
        <v>1817</v>
      </c>
      <c r="D433" s="6"/>
      <c r="E433" s="6" t="s">
        <v>23</v>
      </c>
      <c r="F433" s="6" t="s">
        <v>1818</v>
      </c>
      <c r="G433" s="6">
        <v>1</v>
      </c>
      <c r="H433" s="6">
        <v>16</v>
      </c>
      <c r="I433" s="6">
        <v>1</v>
      </c>
      <c r="J433" s="6">
        <v>16</v>
      </c>
      <c r="K433" s="6">
        <v>8</v>
      </c>
      <c r="L433" s="6">
        <v>1</v>
      </c>
      <c r="M433" s="6">
        <v>0</v>
      </c>
      <c r="N433" s="6">
        <v>23.79</v>
      </c>
      <c r="O433" s="6">
        <v>200</v>
      </c>
      <c r="P433" s="6">
        <v>67.5</v>
      </c>
      <c r="Q433" s="6">
        <v>38</v>
      </c>
      <c r="R433" s="6">
        <v>10915000</v>
      </c>
      <c r="S433" s="6">
        <v>0</v>
      </c>
      <c r="T433" s="7">
        <v>0</v>
      </c>
      <c r="U433" s="6" t="e">
        <f t="shared" si="6"/>
        <v>#DIV/0!</v>
      </c>
    </row>
    <row r="434" spans="1:21" x14ac:dyDescent="0.4">
      <c r="A434" s="6">
        <v>392</v>
      </c>
      <c r="B434" s="6" t="s">
        <v>1819</v>
      </c>
      <c r="C434" s="6" t="s">
        <v>1820</v>
      </c>
      <c r="D434" s="6" t="s">
        <v>1821</v>
      </c>
      <c r="E434" s="6" t="s">
        <v>1822</v>
      </c>
      <c r="F434" s="6" t="s">
        <v>1823</v>
      </c>
      <c r="G434" s="6">
        <v>4</v>
      </c>
      <c r="H434" s="6">
        <v>5</v>
      </c>
      <c r="I434" s="6">
        <v>1</v>
      </c>
      <c r="J434" s="6">
        <v>5</v>
      </c>
      <c r="K434" s="6">
        <v>3</v>
      </c>
      <c r="L434" s="6">
        <v>1</v>
      </c>
      <c r="M434" s="6">
        <v>0</v>
      </c>
      <c r="N434" s="6">
        <v>46.938000000000002</v>
      </c>
      <c r="O434" s="6">
        <v>416</v>
      </c>
      <c r="P434" s="6">
        <v>14.9</v>
      </c>
      <c r="Q434" s="6">
        <v>6.7</v>
      </c>
      <c r="R434" s="6">
        <v>10903000</v>
      </c>
      <c r="S434" s="6">
        <v>0</v>
      </c>
      <c r="T434" s="7">
        <v>0</v>
      </c>
      <c r="U434" s="6" t="e">
        <f t="shared" si="6"/>
        <v>#DIV/0!</v>
      </c>
    </row>
    <row r="435" spans="1:21" x14ac:dyDescent="0.4">
      <c r="A435" s="6">
        <v>195</v>
      </c>
      <c r="B435" s="6" t="s">
        <v>1824</v>
      </c>
      <c r="C435" s="6" t="s">
        <v>1824</v>
      </c>
      <c r="D435" s="6" t="s">
        <v>1825</v>
      </c>
      <c r="E435" s="6" t="s">
        <v>1826</v>
      </c>
      <c r="F435" s="6" t="s">
        <v>1827</v>
      </c>
      <c r="G435" s="6">
        <v>12</v>
      </c>
      <c r="H435" s="6">
        <v>1</v>
      </c>
      <c r="I435" s="6">
        <v>1</v>
      </c>
      <c r="J435" s="6">
        <v>1</v>
      </c>
      <c r="K435" s="6">
        <v>0</v>
      </c>
      <c r="L435" s="6">
        <v>1</v>
      </c>
      <c r="M435" s="6">
        <v>0</v>
      </c>
      <c r="N435" s="6">
        <v>7.4004000000000003</v>
      </c>
      <c r="O435" s="6">
        <v>64</v>
      </c>
      <c r="P435" s="6">
        <v>15.6</v>
      </c>
      <c r="Q435" s="6">
        <v>0</v>
      </c>
      <c r="R435" s="6">
        <v>10893000</v>
      </c>
      <c r="S435" s="6">
        <v>0</v>
      </c>
      <c r="T435" s="7">
        <v>0</v>
      </c>
      <c r="U435" s="6" t="e">
        <f t="shared" si="6"/>
        <v>#DIV/0!</v>
      </c>
    </row>
    <row r="436" spans="1:21" x14ac:dyDescent="0.4">
      <c r="A436" s="6">
        <v>150</v>
      </c>
      <c r="B436" s="6" t="s">
        <v>1828</v>
      </c>
      <c r="C436" s="6" t="s">
        <v>1828</v>
      </c>
      <c r="D436" s="6" t="s">
        <v>1829</v>
      </c>
      <c r="E436" s="6" t="s">
        <v>1830</v>
      </c>
      <c r="F436" s="6" t="s">
        <v>1831</v>
      </c>
      <c r="G436" s="6">
        <v>16</v>
      </c>
      <c r="H436" s="6">
        <v>1</v>
      </c>
      <c r="I436" s="6">
        <v>1</v>
      </c>
      <c r="J436" s="6">
        <v>1</v>
      </c>
      <c r="K436" s="6">
        <v>0</v>
      </c>
      <c r="L436" s="6">
        <v>1</v>
      </c>
      <c r="M436" s="6">
        <v>0</v>
      </c>
      <c r="N436" s="6">
        <v>10.632</v>
      </c>
      <c r="O436" s="6">
        <v>97</v>
      </c>
      <c r="P436" s="6">
        <v>8.1999999999999993</v>
      </c>
      <c r="Q436" s="6">
        <v>0</v>
      </c>
      <c r="R436" s="6">
        <v>10886000</v>
      </c>
      <c r="S436" s="6">
        <v>0</v>
      </c>
      <c r="T436" s="7">
        <v>0</v>
      </c>
      <c r="U436" s="6" t="e">
        <f t="shared" si="6"/>
        <v>#DIV/0!</v>
      </c>
    </row>
    <row r="437" spans="1:21" x14ac:dyDescent="0.4">
      <c r="A437" s="6">
        <v>656</v>
      </c>
      <c r="B437" s="6" t="s">
        <v>1832</v>
      </c>
      <c r="C437" s="6" t="s">
        <v>1832</v>
      </c>
      <c r="D437" s="6" t="s">
        <v>1833</v>
      </c>
      <c r="E437" s="6" t="s">
        <v>1834</v>
      </c>
      <c r="F437" s="6" t="s">
        <v>1835</v>
      </c>
      <c r="G437" s="6">
        <v>3</v>
      </c>
      <c r="H437" s="6">
        <v>1</v>
      </c>
      <c r="I437" s="6">
        <v>1</v>
      </c>
      <c r="J437" s="6">
        <v>1</v>
      </c>
      <c r="K437" s="6">
        <v>0</v>
      </c>
      <c r="L437" s="6">
        <v>1</v>
      </c>
      <c r="M437" s="6">
        <v>0</v>
      </c>
      <c r="N437" s="6">
        <v>23.155000000000001</v>
      </c>
      <c r="O437" s="6">
        <v>203</v>
      </c>
      <c r="P437" s="6">
        <v>5.4</v>
      </c>
      <c r="Q437" s="6">
        <v>0</v>
      </c>
      <c r="R437" s="6">
        <v>10788000</v>
      </c>
      <c r="S437" s="6">
        <v>0</v>
      </c>
      <c r="T437" s="7">
        <v>0</v>
      </c>
      <c r="U437" s="6" t="e">
        <f t="shared" si="6"/>
        <v>#DIV/0!</v>
      </c>
    </row>
    <row r="438" spans="1:21" x14ac:dyDescent="0.4">
      <c r="A438" s="6">
        <v>1196</v>
      </c>
      <c r="B438" s="6" t="s">
        <v>1836</v>
      </c>
      <c r="C438" s="6" t="s">
        <v>1837</v>
      </c>
      <c r="D438" s="6" t="s">
        <v>1838</v>
      </c>
      <c r="E438" s="6" t="s">
        <v>1839</v>
      </c>
      <c r="F438" s="6" t="s">
        <v>1840</v>
      </c>
      <c r="G438" s="6">
        <v>12</v>
      </c>
      <c r="H438" s="6">
        <v>19</v>
      </c>
      <c r="I438" s="6">
        <v>1</v>
      </c>
      <c r="J438" s="6">
        <v>19</v>
      </c>
      <c r="K438" s="6">
        <v>13</v>
      </c>
      <c r="L438" s="6">
        <v>1</v>
      </c>
      <c r="M438" s="6">
        <v>0</v>
      </c>
      <c r="N438" s="6">
        <v>74.605999999999995</v>
      </c>
      <c r="O438" s="6">
        <v>690</v>
      </c>
      <c r="P438" s="6">
        <v>36.4</v>
      </c>
      <c r="Q438" s="6">
        <v>22.9</v>
      </c>
      <c r="R438" s="6">
        <v>10771000</v>
      </c>
      <c r="S438" s="6">
        <v>0</v>
      </c>
      <c r="T438" s="7">
        <v>0</v>
      </c>
      <c r="U438" s="6" t="e">
        <f t="shared" si="6"/>
        <v>#DIV/0!</v>
      </c>
    </row>
    <row r="439" spans="1:21" x14ac:dyDescent="0.4">
      <c r="A439" s="6">
        <v>409</v>
      </c>
      <c r="B439" s="6" t="s">
        <v>1841</v>
      </c>
      <c r="C439" s="6" t="s">
        <v>1841</v>
      </c>
      <c r="D439" s="6" t="s">
        <v>1842</v>
      </c>
      <c r="E439" s="6" t="s">
        <v>1843</v>
      </c>
      <c r="F439" s="6" t="s">
        <v>1844</v>
      </c>
      <c r="G439" s="6">
        <v>2</v>
      </c>
      <c r="H439" s="6">
        <v>1</v>
      </c>
      <c r="I439" s="6">
        <v>1</v>
      </c>
      <c r="J439" s="6">
        <v>1</v>
      </c>
      <c r="K439" s="6">
        <v>0</v>
      </c>
      <c r="L439" s="6">
        <v>1</v>
      </c>
      <c r="M439" s="6">
        <v>0</v>
      </c>
      <c r="N439" s="6">
        <v>28.661999999999999</v>
      </c>
      <c r="O439" s="6">
        <v>263</v>
      </c>
      <c r="P439" s="6">
        <v>3.4</v>
      </c>
      <c r="Q439" s="6">
        <v>0</v>
      </c>
      <c r="R439" s="6">
        <v>10728000</v>
      </c>
      <c r="S439" s="6">
        <v>0</v>
      </c>
      <c r="T439" s="7">
        <v>0</v>
      </c>
      <c r="U439" s="6" t="e">
        <f t="shared" si="6"/>
        <v>#DIV/0!</v>
      </c>
    </row>
    <row r="440" spans="1:21" x14ac:dyDescent="0.4">
      <c r="A440" s="6">
        <v>1237</v>
      </c>
      <c r="B440" s="6" t="s">
        <v>1845</v>
      </c>
      <c r="C440" s="6" t="s">
        <v>1845</v>
      </c>
      <c r="D440" s="6" t="s">
        <v>1846</v>
      </c>
      <c r="E440" s="6" t="s">
        <v>1847</v>
      </c>
      <c r="F440" s="6" t="s">
        <v>1848</v>
      </c>
      <c r="G440" s="6">
        <v>2</v>
      </c>
      <c r="H440" s="6">
        <v>2</v>
      </c>
      <c r="I440" s="6">
        <v>2</v>
      </c>
      <c r="J440" s="6">
        <v>2</v>
      </c>
      <c r="K440" s="6">
        <v>0</v>
      </c>
      <c r="L440" s="6">
        <v>2</v>
      </c>
      <c r="M440" s="6">
        <v>0</v>
      </c>
      <c r="N440" s="6">
        <v>59.594000000000001</v>
      </c>
      <c r="O440" s="6">
        <v>519</v>
      </c>
      <c r="P440" s="6">
        <v>3.9</v>
      </c>
      <c r="Q440" s="6">
        <v>0</v>
      </c>
      <c r="R440" s="6">
        <v>10406000</v>
      </c>
      <c r="S440" s="6">
        <v>0</v>
      </c>
      <c r="T440" s="7">
        <v>0</v>
      </c>
      <c r="U440" s="6" t="e">
        <f t="shared" si="6"/>
        <v>#DIV/0!</v>
      </c>
    </row>
    <row r="441" spans="1:21" x14ac:dyDescent="0.4">
      <c r="A441" s="6">
        <v>412</v>
      </c>
      <c r="B441" s="6" t="s">
        <v>1849</v>
      </c>
      <c r="C441" s="6" t="s">
        <v>1849</v>
      </c>
      <c r="D441" s="6" t="s">
        <v>1850</v>
      </c>
      <c r="E441" s="6" t="s">
        <v>1851</v>
      </c>
      <c r="F441" s="6" t="s">
        <v>1852</v>
      </c>
      <c r="G441" s="6">
        <v>4</v>
      </c>
      <c r="H441" s="6">
        <v>1</v>
      </c>
      <c r="I441" s="6">
        <v>1</v>
      </c>
      <c r="J441" s="6">
        <v>1</v>
      </c>
      <c r="K441" s="6">
        <v>0</v>
      </c>
      <c r="L441" s="6">
        <v>1</v>
      </c>
      <c r="M441" s="6">
        <v>0</v>
      </c>
      <c r="N441" s="6">
        <v>40.634</v>
      </c>
      <c r="O441" s="6">
        <v>361</v>
      </c>
      <c r="P441" s="6">
        <v>3.9</v>
      </c>
      <c r="Q441" s="6">
        <v>0</v>
      </c>
      <c r="R441" s="6">
        <v>10311000</v>
      </c>
      <c r="S441" s="6">
        <v>0</v>
      </c>
      <c r="T441" s="7">
        <v>0</v>
      </c>
      <c r="U441" s="6" t="e">
        <f t="shared" si="6"/>
        <v>#DIV/0!</v>
      </c>
    </row>
    <row r="442" spans="1:21" x14ac:dyDescent="0.4">
      <c r="A442" s="6">
        <v>1408</v>
      </c>
      <c r="B442" s="6" t="s">
        <v>1853</v>
      </c>
      <c r="C442" s="6" t="s">
        <v>1853</v>
      </c>
      <c r="D442" s="6" t="s">
        <v>1854</v>
      </c>
      <c r="E442" s="6" t="s">
        <v>1855</v>
      </c>
      <c r="F442" s="6" t="s">
        <v>1856</v>
      </c>
      <c r="G442" s="6">
        <v>1</v>
      </c>
      <c r="H442" s="6">
        <v>2</v>
      </c>
      <c r="I442" s="6">
        <v>2</v>
      </c>
      <c r="J442" s="6">
        <v>2</v>
      </c>
      <c r="K442" s="6">
        <v>0</v>
      </c>
      <c r="L442" s="6">
        <v>2</v>
      </c>
      <c r="M442" s="6">
        <v>0</v>
      </c>
      <c r="N442" s="6">
        <v>292.75</v>
      </c>
      <c r="O442" s="6">
        <v>2671</v>
      </c>
      <c r="P442" s="6">
        <v>1</v>
      </c>
      <c r="Q442" s="6">
        <v>0</v>
      </c>
      <c r="R442" s="6">
        <v>10093000</v>
      </c>
      <c r="S442" s="6">
        <v>0</v>
      </c>
      <c r="T442" s="7">
        <v>0</v>
      </c>
      <c r="U442" s="6" t="e">
        <f t="shared" si="6"/>
        <v>#DIV/0!</v>
      </c>
    </row>
    <row r="443" spans="1:21" x14ac:dyDescent="0.4">
      <c r="A443" s="6">
        <v>233</v>
      </c>
      <c r="B443" s="6" t="s">
        <v>1857</v>
      </c>
      <c r="C443" s="6" t="s">
        <v>1857</v>
      </c>
      <c r="D443" s="6" t="s">
        <v>1858</v>
      </c>
      <c r="E443" s="6" t="s">
        <v>1859</v>
      </c>
      <c r="F443" s="6" t="s">
        <v>1860</v>
      </c>
      <c r="G443" s="6">
        <v>3</v>
      </c>
      <c r="H443" s="6">
        <v>1</v>
      </c>
      <c r="I443" s="6">
        <v>1</v>
      </c>
      <c r="J443" s="6">
        <v>1</v>
      </c>
      <c r="K443" s="6">
        <v>0</v>
      </c>
      <c r="L443" s="6">
        <v>1</v>
      </c>
      <c r="M443" s="6">
        <v>0</v>
      </c>
      <c r="N443" s="6">
        <v>21.231000000000002</v>
      </c>
      <c r="O443" s="6">
        <v>192</v>
      </c>
      <c r="P443" s="6">
        <v>9.4</v>
      </c>
      <c r="Q443" s="6">
        <v>0</v>
      </c>
      <c r="R443" s="6">
        <v>9853600</v>
      </c>
      <c r="S443" s="6">
        <v>0</v>
      </c>
      <c r="T443" s="7">
        <v>0</v>
      </c>
      <c r="U443" s="6" t="e">
        <f t="shared" si="6"/>
        <v>#DIV/0!</v>
      </c>
    </row>
    <row r="444" spans="1:21" x14ac:dyDescent="0.4">
      <c r="A444" s="6">
        <v>1238</v>
      </c>
      <c r="B444" s="6" t="s">
        <v>1861</v>
      </c>
      <c r="C444" s="6" t="s">
        <v>1861</v>
      </c>
      <c r="D444" s="6" t="s">
        <v>1862</v>
      </c>
      <c r="E444" s="6" t="s">
        <v>1863</v>
      </c>
      <c r="F444" s="6" t="s">
        <v>1864</v>
      </c>
      <c r="G444" s="6">
        <v>1</v>
      </c>
      <c r="H444" s="6">
        <v>2</v>
      </c>
      <c r="I444" s="6">
        <v>2</v>
      </c>
      <c r="J444" s="6">
        <v>2</v>
      </c>
      <c r="K444" s="6">
        <v>0</v>
      </c>
      <c r="L444" s="6">
        <v>2</v>
      </c>
      <c r="M444" s="6">
        <v>0</v>
      </c>
      <c r="N444" s="6">
        <v>88.888000000000005</v>
      </c>
      <c r="O444" s="6">
        <v>771</v>
      </c>
      <c r="P444" s="6">
        <v>2.5</v>
      </c>
      <c r="Q444" s="6">
        <v>0</v>
      </c>
      <c r="R444" s="6">
        <v>9786300</v>
      </c>
      <c r="S444" s="6">
        <v>0</v>
      </c>
      <c r="T444" s="7">
        <v>0</v>
      </c>
      <c r="U444" s="6" t="e">
        <f t="shared" si="6"/>
        <v>#DIV/0!</v>
      </c>
    </row>
    <row r="445" spans="1:21" x14ac:dyDescent="0.4">
      <c r="A445" s="6">
        <v>1220</v>
      </c>
      <c r="B445" s="6" t="s">
        <v>1865</v>
      </c>
      <c r="C445" s="6" t="s">
        <v>1865</v>
      </c>
      <c r="D445" s="6" t="s">
        <v>1866</v>
      </c>
      <c r="E445" s="6" t="s">
        <v>1867</v>
      </c>
      <c r="F445" s="6" t="s">
        <v>1868</v>
      </c>
      <c r="G445" s="6">
        <v>2</v>
      </c>
      <c r="H445" s="6">
        <v>2</v>
      </c>
      <c r="I445" s="6">
        <v>2</v>
      </c>
      <c r="J445" s="6">
        <v>2</v>
      </c>
      <c r="K445" s="6">
        <v>0</v>
      </c>
      <c r="L445" s="6">
        <v>2</v>
      </c>
      <c r="M445" s="6">
        <v>0</v>
      </c>
      <c r="N445" s="6">
        <v>83.653999999999996</v>
      </c>
      <c r="O445" s="6">
        <v>731</v>
      </c>
      <c r="P445" s="6">
        <v>2.6</v>
      </c>
      <c r="Q445" s="6">
        <v>0</v>
      </c>
      <c r="R445" s="6">
        <v>9619400</v>
      </c>
      <c r="S445" s="6">
        <v>0</v>
      </c>
      <c r="T445" s="7">
        <v>0</v>
      </c>
      <c r="U445" s="6" t="e">
        <f t="shared" si="6"/>
        <v>#DIV/0!</v>
      </c>
    </row>
    <row r="446" spans="1:21" x14ac:dyDescent="0.4">
      <c r="A446" s="6">
        <v>1296</v>
      </c>
      <c r="B446" s="6" t="s">
        <v>1869</v>
      </c>
      <c r="C446" s="6" t="s">
        <v>1869</v>
      </c>
      <c r="D446" s="6" t="s">
        <v>1870</v>
      </c>
      <c r="E446" s="6" t="s">
        <v>1871</v>
      </c>
      <c r="F446" s="6" t="s">
        <v>1872</v>
      </c>
      <c r="G446" s="6">
        <v>1</v>
      </c>
      <c r="H446" s="6">
        <v>1</v>
      </c>
      <c r="I446" s="6">
        <v>1</v>
      </c>
      <c r="J446" s="6">
        <v>1</v>
      </c>
      <c r="K446" s="6">
        <v>0</v>
      </c>
      <c r="L446" s="6">
        <v>1</v>
      </c>
      <c r="M446" s="6">
        <v>0</v>
      </c>
      <c r="N446" s="6">
        <v>91.808999999999997</v>
      </c>
      <c r="O446" s="6">
        <v>804</v>
      </c>
      <c r="P446" s="6">
        <v>1.4</v>
      </c>
      <c r="Q446" s="6">
        <v>0</v>
      </c>
      <c r="R446" s="6">
        <v>9448100</v>
      </c>
      <c r="S446" s="6">
        <v>0</v>
      </c>
      <c r="T446" s="7">
        <v>0</v>
      </c>
      <c r="U446" s="6" t="e">
        <f t="shared" si="6"/>
        <v>#DIV/0!</v>
      </c>
    </row>
    <row r="447" spans="1:21" x14ac:dyDescent="0.4">
      <c r="A447" s="6">
        <v>900</v>
      </c>
      <c r="B447" s="6" t="s">
        <v>1873</v>
      </c>
      <c r="C447" s="6" t="s">
        <v>1873</v>
      </c>
      <c r="D447" s="6" t="s">
        <v>1874</v>
      </c>
      <c r="E447" s="6" t="s">
        <v>1875</v>
      </c>
      <c r="F447" s="6" t="s">
        <v>1876</v>
      </c>
      <c r="G447" s="6">
        <v>3</v>
      </c>
      <c r="H447" s="6">
        <v>2</v>
      </c>
      <c r="I447" s="6">
        <v>2</v>
      </c>
      <c r="J447" s="6">
        <v>2</v>
      </c>
      <c r="K447" s="6">
        <v>0</v>
      </c>
      <c r="L447" s="6">
        <v>2</v>
      </c>
      <c r="M447" s="6">
        <v>0</v>
      </c>
      <c r="N447" s="6">
        <v>31.629000000000001</v>
      </c>
      <c r="O447" s="6">
        <v>280</v>
      </c>
      <c r="P447" s="6">
        <v>7.1</v>
      </c>
      <c r="Q447" s="6">
        <v>0</v>
      </c>
      <c r="R447" s="6">
        <v>9399400</v>
      </c>
      <c r="S447" s="6">
        <v>0</v>
      </c>
      <c r="T447" s="7">
        <v>0</v>
      </c>
      <c r="U447" s="6" t="e">
        <f t="shared" si="6"/>
        <v>#DIV/0!</v>
      </c>
    </row>
    <row r="448" spans="1:21" x14ac:dyDescent="0.4">
      <c r="A448" s="6">
        <v>444</v>
      </c>
      <c r="B448" s="6" t="s">
        <v>1877</v>
      </c>
      <c r="C448" s="6" t="s">
        <v>1877</v>
      </c>
      <c r="D448" s="6" t="s">
        <v>1878</v>
      </c>
      <c r="E448" s="6" t="s">
        <v>1879</v>
      </c>
      <c r="F448" s="6" t="s">
        <v>1880</v>
      </c>
      <c r="G448" s="6">
        <v>2</v>
      </c>
      <c r="H448" s="6">
        <v>1</v>
      </c>
      <c r="I448" s="6">
        <v>1</v>
      </c>
      <c r="J448" s="6">
        <v>1</v>
      </c>
      <c r="K448" s="6">
        <v>0</v>
      </c>
      <c r="L448" s="6">
        <v>1</v>
      </c>
      <c r="M448" s="6">
        <v>0</v>
      </c>
      <c r="N448" s="6">
        <v>37.353000000000002</v>
      </c>
      <c r="O448" s="6">
        <v>322</v>
      </c>
      <c r="P448" s="6">
        <v>3.1</v>
      </c>
      <c r="Q448" s="6">
        <v>0</v>
      </c>
      <c r="R448" s="6">
        <v>9315800</v>
      </c>
      <c r="S448" s="6">
        <v>0</v>
      </c>
      <c r="T448" s="7">
        <v>0</v>
      </c>
      <c r="U448" s="6" t="e">
        <f t="shared" si="6"/>
        <v>#DIV/0!</v>
      </c>
    </row>
    <row r="449" spans="1:21" x14ac:dyDescent="0.4">
      <c r="A449" s="6">
        <v>1392</v>
      </c>
      <c r="B449" s="6" t="s">
        <v>1881</v>
      </c>
      <c r="C449" s="6" t="s">
        <v>1881</v>
      </c>
      <c r="D449" s="6" t="s">
        <v>1882</v>
      </c>
      <c r="E449" s="6" t="s">
        <v>1883</v>
      </c>
      <c r="F449" s="6" t="s">
        <v>1884</v>
      </c>
      <c r="G449" s="6">
        <v>9</v>
      </c>
      <c r="H449" s="6">
        <v>2</v>
      </c>
      <c r="I449" s="6">
        <v>2</v>
      </c>
      <c r="J449" s="6">
        <v>2</v>
      </c>
      <c r="K449" s="6">
        <v>0</v>
      </c>
      <c r="L449" s="6">
        <v>2</v>
      </c>
      <c r="M449" s="6">
        <v>0</v>
      </c>
      <c r="N449" s="6">
        <v>118.71</v>
      </c>
      <c r="O449" s="6">
        <v>1081</v>
      </c>
      <c r="P449" s="6">
        <v>2.6</v>
      </c>
      <c r="Q449" s="6">
        <v>0</v>
      </c>
      <c r="R449" s="6">
        <v>9218300</v>
      </c>
      <c r="S449" s="6">
        <v>0</v>
      </c>
      <c r="T449" s="7">
        <v>0</v>
      </c>
      <c r="U449" s="6" t="e">
        <f t="shared" si="6"/>
        <v>#DIV/0!</v>
      </c>
    </row>
    <row r="450" spans="1:21" x14ac:dyDescent="0.4">
      <c r="A450" s="6">
        <v>436</v>
      </c>
      <c r="B450" s="6" t="s">
        <v>1885</v>
      </c>
      <c r="C450" s="6" t="s">
        <v>1885</v>
      </c>
      <c r="D450" s="6" t="s">
        <v>1886</v>
      </c>
      <c r="E450" s="6" t="s">
        <v>1887</v>
      </c>
      <c r="F450" s="6" t="s">
        <v>1888</v>
      </c>
      <c r="G450" s="6">
        <v>2</v>
      </c>
      <c r="H450" s="6">
        <v>2</v>
      </c>
      <c r="I450" s="6">
        <v>1</v>
      </c>
      <c r="J450" s="6">
        <v>2</v>
      </c>
      <c r="K450" s="6">
        <v>1</v>
      </c>
      <c r="L450" s="6">
        <v>1</v>
      </c>
      <c r="M450" s="6">
        <v>0</v>
      </c>
      <c r="N450" s="6">
        <v>179.48</v>
      </c>
      <c r="O450" s="6">
        <v>1588</v>
      </c>
      <c r="P450" s="6">
        <v>1.3</v>
      </c>
      <c r="Q450" s="6">
        <v>0.5</v>
      </c>
      <c r="R450" s="6">
        <v>9034000</v>
      </c>
      <c r="S450" s="6">
        <v>0</v>
      </c>
      <c r="T450" s="7">
        <v>0</v>
      </c>
      <c r="U450" s="6" t="e">
        <f t="shared" ref="U450:U513" si="7">R450/S450</f>
        <v>#DIV/0!</v>
      </c>
    </row>
    <row r="451" spans="1:21" x14ac:dyDescent="0.4">
      <c r="A451" s="6">
        <v>46</v>
      </c>
      <c r="B451" s="6" t="s">
        <v>1889</v>
      </c>
      <c r="C451" s="6" t="s">
        <v>1889</v>
      </c>
      <c r="D451" s="6" t="s">
        <v>1890</v>
      </c>
      <c r="E451" s="6" t="s">
        <v>1891</v>
      </c>
      <c r="F451" s="6" t="s">
        <v>1892</v>
      </c>
      <c r="G451" s="6">
        <v>2</v>
      </c>
      <c r="H451" s="6">
        <v>1</v>
      </c>
      <c r="I451" s="6">
        <v>1</v>
      </c>
      <c r="J451" s="6">
        <v>1</v>
      </c>
      <c r="K451" s="6">
        <v>0</v>
      </c>
      <c r="L451" s="6">
        <v>1</v>
      </c>
      <c r="M451" s="6">
        <v>0</v>
      </c>
      <c r="N451" s="6">
        <v>124.48</v>
      </c>
      <c r="O451" s="6">
        <v>1114</v>
      </c>
      <c r="P451" s="6">
        <v>1.3</v>
      </c>
      <c r="Q451" s="6">
        <v>0</v>
      </c>
      <c r="R451" s="6">
        <v>8970300</v>
      </c>
      <c r="S451" s="6">
        <v>0</v>
      </c>
      <c r="T451" s="7">
        <v>0</v>
      </c>
      <c r="U451" s="6" t="e">
        <f t="shared" si="7"/>
        <v>#DIV/0!</v>
      </c>
    </row>
    <row r="452" spans="1:21" x14ac:dyDescent="0.4">
      <c r="A452" s="6">
        <v>498</v>
      </c>
      <c r="B452" s="6" t="s">
        <v>1893</v>
      </c>
      <c r="C452" s="6" t="s">
        <v>1893</v>
      </c>
      <c r="D452" s="6" t="s">
        <v>1894</v>
      </c>
      <c r="E452" s="6" t="s">
        <v>1895</v>
      </c>
      <c r="F452" s="6" t="s">
        <v>1896</v>
      </c>
      <c r="G452" s="6">
        <v>9</v>
      </c>
      <c r="H452" s="6">
        <v>2</v>
      </c>
      <c r="I452" s="6">
        <v>2</v>
      </c>
      <c r="J452" s="6">
        <v>2</v>
      </c>
      <c r="K452" s="6">
        <v>0</v>
      </c>
      <c r="L452" s="6">
        <v>2</v>
      </c>
      <c r="M452" s="6">
        <v>0</v>
      </c>
      <c r="N452" s="6">
        <v>79.620999999999995</v>
      </c>
      <c r="O452" s="6">
        <v>712</v>
      </c>
      <c r="P452" s="6">
        <v>3.2</v>
      </c>
      <c r="Q452" s="6">
        <v>0</v>
      </c>
      <c r="R452" s="6">
        <v>8914000</v>
      </c>
      <c r="S452" s="6">
        <v>0</v>
      </c>
      <c r="T452" s="7">
        <v>0</v>
      </c>
      <c r="U452" s="6" t="e">
        <f t="shared" si="7"/>
        <v>#DIV/0!</v>
      </c>
    </row>
    <row r="453" spans="1:21" x14ac:dyDescent="0.4">
      <c r="A453" s="6">
        <v>276</v>
      </c>
      <c r="B453" s="6" t="s">
        <v>1897</v>
      </c>
      <c r="C453" s="6" t="s">
        <v>1897</v>
      </c>
      <c r="D453" s="6" t="s">
        <v>1898</v>
      </c>
      <c r="E453" s="6" t="s">
        <v>1899</v>
      </c>
      <c r="F453" s="6" t="s">
        <v>1900</v>
      </c>
      <c r="G453" s="6">
        <v>3</v>
      </c>
      <c r="H453" s="6">
        <v>1</v>
      </c>
      <c r="I453" s="6">
        <v>1</v>
      </c>
      <c r="J453" s="6">
        <v>1</v>
      </c>
      <c r="K453" s="6">
        <v>0</v>
      </c>
      <c r="L453" s="6">
        <v>1</v>
      </c>
      <c r="M453" s="6">
        <v>0</v>
      </c>
      <c r="N453" s="6">
        <v>11.503</v>
      </c>
      <c r="O453" s="6">
        <v>104</v>
      </c>
      <c r="P453" s="6">
        <v>11.5</v>
      </c>
      <c r="Q453" s="6">
        <v>0</v>
      </c>
      <c r="R453" s="6">
        <v>8651600</v>
      </c>
      <c r="S453" s="6">
        <v>0</v>
      </c>
      <c r="T453" s="7">
        <v>0</v>
      </c>
      <c r="U453" s="6" t="e">
        <f t="shared" si="7"/>
        <v>#DIV/0!</v>
      </c>
    </row>
    <row r="454" spans="1:21" x14ac:dyDescent="0.4">
      <c r="A454" s="6">
        <v>1447</v>
      </c>
      <c r="B454" s="6" t="s">
        <v>1901</v>
      </c>
      <c r="C454" s="6" t="s">
        <v>1901</v>
      </c>
      <c r="D454" s="6" t="s">
        <v>1902</v>
      </c>
      <c r="E454" s="6" t="s">
        <v>1903</v>
      </c>
      <c r="F454" s="6" t="s">
        <v>1904</v>
      </c>
      <c r="G454" s="6">
        <v>1</v>
      </c>
      <c r="H454" s="6">
        <v>1</v>
      </c>
      <c r="I454" s="6">
        <v>1</v>
      </c>
      <c r="J454" s="6">
        <v>1</v>
      </c>
      <c r="K454" s="6">
        <v>0</v>
      </c>
      <c r="L454" s="6">
        <v>1</v>
      </c>
      <c r="M454" s="6">
        <v>0</v>
      </c>
      <c r="N454" s="6">
        <v>153.1</v>
      </c>
      <c r="O454" s="6">
        <v>1358</v>
      </c>
      <c r="P454" s="6">
        <v>1</v>
      </c>
      <c r="Q454" s="6">
        <v>0</v>
      </c>
      <c r="R454" s="6">
        <v>8605400</v>
      </c>
      <c r="S454" s="6">
        <v>0</v>
      </c>
      <c r="T454" s="7">
        <v>0</v>
      </c>
      <c r="U454" s="6" t="e">
        <f t="shared" si="7"/>
        <v>#DIV/0!</v>
      </c>
    </row>
    <row r="455" spans="1:21" x14ac:dyDescent="0.4">
      <c r="A455" s="6">
        <v>180</v>
      </c>
      <c r="B455" s="6" t="s">
        <v>1905</v>
      </c>
      <c r="C455" s="6" t="s">
        <v>1905</v>
      </c>
      <c r="D455" s="6" t="s">
        <v>1906</v>
      </c>
      <c r="E455" s="6" t="s">
        <v>1907</v>
      </c>
      <c r="F455" s="6" t="s">
        <v>1908</v>
      </c>
      <c r="G455" s="6">
        <v>4</v>
      </c>
      <c r="H455" s="6">
        <v>1</v>
      </c>
      <c r="I455" s="6">
        <v>1</v>
      </c>
      <c r="J455" s="6">
        <v>1</v>
      </c>
      <c r="K455" s="6">
        <v>0</v>
      </c>
      <c r="L455" s="6">
        <v>1</v>
      </c>
      <c r="M455" s="6">
        <v>0</v>
      </c>
      <c r="N455" s="6">
        <v>21.181999999999999</v>
      </c>
      <c r="O455" s="6">
        <v>188</v>
      </c>
      <c r="P455" s="6">
        <v>6.4</v>
      </c>
      <c r="Q455" s="6">
        <v>0</v>
      </c>
      <c r="R455" s="6">
        <v>8569300</v>
      </c>
      <c r="S455" s="6">
        <v>0</v>
      </c>
      <c r="T455" s="7">
        <v>0</v>
      </c>
      <c r="U455" s="6" t="e">
        <f t="shared" si="7"/>
        <v>#DIV/0!</v>
      </c>
    </row>
    <row r="456" spans="1:21" x14ac:dyDescent="0.4">
      <c r="A456" s="6">
        <v>928</v>
      </c>
      <c r="B456" s="6" t="s">
        <v>1909</v>
      </c>
      <c r="C456" s="6" t="s">
        <v>1909</v>
      </c>
      <c r="D456" s="6" t="s">
        <v>1910</v>
      </c>
      <c r="E456" s="6" t="s">
        <v>1911</v>
      </c>
      <c r="F456" s="6" t="s">
        <v>1912</v>
      </c>
      <c r="G456" s="6">
        <v>10</v>
      </c>
      <c r="H456" s="6">
        <v>2</v>
      </c>
      <c r="I456" s="6">
        <v>2</v>
      </c>
      <c r="J456" s="6">
        <v>2</v>
      </c>
      <c r="K456" s="6">
        <v>0</v>
      </c>
      <c r="L456" s="6">
        <v>2</v>
      </c>
      <c r="M456" s="6">
        <v>0</v>
      </c>
      <c r="N456" s="6">
        <v>67.566999999999993</v>
      </c>
      <c r="O456" s="6">
        <v>592</v>
      </c>
      <c r="P456" s="6">
        <v>4.9000000000000004</v>
      </c>
      <c r="Q456" s="6">
        <v>0</v>
      </c>
      <c r="R456" s="6">
        <v>8522100</v>
      </c>
      <c r="S456" s="6">
        <v>0</v>
      </c>
      <c r="T456" s="7">
        <v>0</v>
      </c>
      <c r="U456" s="6" t="e">
        <f t="shared" si="7"/>
        <v>#DIV/0!</v>
      </c>
    </row>
    <row r="457" spans="1:21" x14ac:dyDescent="0.4">
      <c r="A457" s="6">
        <v>1317</v>
      </c>
      <c r="B457" s="6" t="s">
        <v>1913</v>
      </c>
      <c r="C457" s="6" t="s">
        <v>1913</v>
      </c>
      <c r="D457" s="6" t="s">
        <v>1914</v>
      </c>
      <c r="E457" s="6" t="s">
        <v>1915</v>
      </c>
      <c r="F457" s="6" t="s">
        <v>1916</v>
      </c>
      <c r="G457" s="6">
        <v>4</v>
      </c>
      <c r="H457" s="6">
        <v>1</v>
      </c>
      <c r="I457" s="6">
        <v>1</v>
      </c>
      <c r="J457" s="6">
        <v>1</v>
      </c>
      <c r="K457" s="6">
        <v>0</v>
      </c>
      <c r="L457" s="6">
        <v>1</v>
      </c>
      <c r="M457" s="6">
        <v>0</v>
      </c>
      <c r="N457" s="6">
        <v>52.29</v>
      </c>
      <c r="O457" s="6">
        <v>457</v>
      </c>
      <c r="P457" s="6">
        <v>3.9</v>
      </c>
      <c r="Q457" s="6">
        <v>0</v>
      </c>
      <c r="R457" s="6">
        <v>8120700</v>
      </c>
      <c r="S457" s="6">
        <v>0</v>
      </c>
      <c r="T457" s="7">
        <v>0</v>
      </c>
      <c r="U457" s="6" t="e">
        <f t="shared" si="7"/>
        <v>#DIV/0!</v>
      </c>
    </row>
    <row r="458" spans="1:21" x14ac:dyDescent="0.4">
      <c r="A458" s="6">
        <v>522</v>
      </c>
      <c r="B458" s="6" t="s">
        <v>1917</v>
      </c>
      <c r="C458" s="6" t="s">
        <v>1917</v>
      </c>
      <c r="D458" s="6" t="s">
        <v>1918</v>
      </c>
      <c r="E458" s="6" t="s">
        <v>1919</v>
      </c>
      <c r="F458" s="6" t="s">
        <v>1920</v>
      </c>
      <c r="G458" s="6">
        <v>5</v>
      </c>
      <c r="H458" s="6">
        <v>1</v>
      </c>
      <c r="I458" s="6">
        <v>1</v>
      </c>
      <c r="J458" s="6">
        <v>1</v>
      </c>
      <c r="K458" s="6">
        <v>0</v>
      </c>
      <c r="L458" s="6">
        <v>1</v>
      </c>
      <c r="M458" s="6">
        <v>0</v>
      </c>
      <c r="N458" s="6">
        <v>32.451000000000001</v>
      </c>
      <c r="O458" s="6">
        <v>287</v>
      </c>
      <c r="P458" s="6">
        <v>5.2</v>
      </c>
      <c r="Q458" s="6">
        <v>0</v>
      </c>
      <c r="R458" s="6">
        <v>8079100</v>
      </c>
      <c r="S458" s="6">
        <v>0</v>
      </c>
      <c r="T458" s="7">
        <v>0</v>
      </c>
      <c r="U458" s="6" t="e">
        <f t="shared" si="7"/>
        <v>#DIV/0!</v>
      </c>
    </row>
    <row r="459" spans="1:21" x14ac:dyDescent="0.4">
      <c r="A459" s="6">
        <v>362</v>
      </c>
      <c r="B459" s="6" t="s">
        <v>1921</v>
      </c>
      <c r="C459" s="6" t="s">
        <v>1921</v>
      </c>
      <c r="D459" s="6" t="s">
        <v>1922</v>
      </c>
      <c r="E459" s="6" t="s">
        <v>1923</v>
      </c>
      <c r="F459" s="6" t="s">
        <v>1924</v>
      </c>
      <c r="G459" s="6">
        <v>4</v>
      </c>
      <c r="H459" s="6">
        <v>1</v>
      </c>
      <c r="I459" s="6">
        <v>1</v>
      </c>
      <c r="J459" s="6">
        <v>1</v>
      </c>
      <c r="K459" s="6">
        <v>0</v>
      </c>
      <c r="L459" s="6">
        <v>1</v>
      </c>
      <c r="M459" s="6">
        <v>0</v>
      </c>
      <c r="N459" s="6">
        <v>34.457999999999998</v>
      </c>
      <c r="O459" s="6">
        <v>299</v>
      </c>
      <c r="P459" s="6">
        <v>3.7</v>
      </c>
      <c r="Q459" s="6">
        <v>0</v>
      </c>
      <c r="R459" s="6">
        <v>7771700</v>
      </c>
      <c r="S459" s="6">
        <v>0</v>
      </c>
      <c r="T459" s="7">
        <v>0</v>
      </c>
      <c r="U459" s="6" t="e">
        <f t="shared" si="7"/>
        <v>#DIV/0!</v>
      </c>
    </row>
    <row r="460" spans="1:21" x14ac:dyDescent="0.4">
      <c r="A460" s="6">
        <v>427</v>
      </c>
      <c r="B460" s="6" t="s">
        <v>1925</v>
      </c>
      <c r="C460" s="6" t="s">
        <v>1925</v>
      </c>
      <c r="D460" s="6" t="s">
        <v>1926</v>
      </c>
      <c r="E460" s="6" t="s">
        <v>1927</v>
      </c>
      <c r="F460" s="6" t="s">
        <v>1928</v>
      </c>
      <c r="G460" s="6">
        <v>6</v>
      </c>
      <c r="H460" s="6">
        <v>1</v>
      </c>
      <c r="I460" s="6">
        <v>1</v>
      </c>
      <c r="J460" s="6">
        <v>1</v>
      </c>
      <c r="K460" s="6">
        <v>0</v>
      </c>
      <c r="L460" s="6">
        <v>1</v>
      </c>
      <c r="M460" s="6">
        <v>0</v>
      </c>
      <c r="N460" s="6">
        <v>47.284999999999997</v>
      </c>
      <c r="O460" s="6">
        <v>410</v>
      </c>
      <c r="P460" s="6">
        <v>4.4000000000000004</v>
      </c>
      <c r="Q460" s="6">
        <v>0</v>
      </c>
      <c r="R460" s="6">
        <v>7590800</v>
      </c>
      <c r="S460" s="6">
        <v>0</v>
      </c>
      <c r="T460" s="7">
        <v>0</v>
      </c>
      <c r="U460" s="6" t="e">
        <f t="shared" si="7"/>
        <v>#DIV/0!</v>
      </c>
    </row>
    <row r="461" spans="1:21" x14ac:dyDescent="0.4">
      <c r="A461" s="6">
        <v>354</v>
      </c>
      <c r="B461" s="6" t="s">
        <v>1929</v>
      </c>
      <c r="C461" s="6" t="s">
        <v>1929</v>
      </c>
      <c r="D461" s="6" t="s">
        <v>1930</v>
      </c>
      <c r="E461" s="6" t="s">
        <v>1931</v>
      </c>
      <c r="F461" s="6" t="s">
        <v>1932</v>
      </c>
      <c r="G461" s="6">
        <v>4</v>
      </c>
      <c r="H461" s="6">
        <v>1</v>
      </c>
      <c r="I461" s="6">
        <v>1</v>
      </c>
      <c r="J461" s="6">
        <v>1</v>
      </c>
      <c r="K461" s="6">
        <v>0</v>
      </c>
      <c r="L461" s="6">
        <v>1</v>
      </c>
      <c r="M461" s="6">
        <v>0</v>
      </c>
      <c r="N461" s="6">
        <v>14.930999999999999</v>
      </c>
      <c r="O461" s="6">
        <v>134</v>
      </c>
      <c r="P461" s="6">
        <v>11.9</v>
      </c>
      <c r="Q461" s="6">
        <v>0</v>
      </c>
      <c r="R461" s="6">
        <v>7538600</v>
      </c>
      <c r="S461" s="6">
        <v>0</v>
      </c>
      <c r="T461" s="7">
        <v>0</v>
      </c>
      <c r="U461" s="6" t="e">
        <f t="shared" si="7"/>
        <v>#DIV/0!</v>
      </c>
    </row>
    <row r="462" spans="1:21" x14ac:dyDescent="0.4">
      <c r="A462" s="6">
        <v>231</v>
      </c>
      <c r="B462" s="6" t="s">
        <v>1933</v>
      </c>
      <c r="C462" s="6" t="s">
        <v>1933</v>
      </c>
      <c r="D462" s="6" t="s">
        <v>1934</v>
      </c>
      <c r="E462" s="6" t="s">
        <v>1935</v>
      </c>
      <c r="F462" s="6" t="s">
        <v>1936</v>
      </c>
      <c r="G462" s="6">
        <v>7</v>
      </c>
      <c r="H462" s="6">
        <v>1</v>
      </c>
      <c r="I462" s="6">
        <v>1</v>
      </c>
      <c r="J462" s="6">
        <v>1</v>
      </c>
      <c r="K462" s="6">
        <v>0</v>
      </c>
      <c r="L462" s="6">
        <v>1</v>
      </c>
      <c r="M462" s="6">
        <v>0</v>
      </c>
      <c r="N462" s="6">
        <v>14.875999999999999</v>
      </c>
      <c r="O462" s="6">
        <v>133</v>
      </c>
      <c r="P462" s="6">
        <v>12</v>
      </c>
      <c r="Q462" s="6">
        <v>0</v>
      </c>
      <c r="R462" s="6">
        <v>6973900</v>
      </c>
      <c r="S462" s="6">
        <v>0</v>
      </c>
      <c r="T462" s="7">
        <v>0</v>
      </c>
      <c r="U462" s="6" t="e">
        <f t="shared" si="7"/>
        <v>#DIV/0!</v>
      </c>
    </row>
    <row r="463" spans="1:21" x14ac:dyDescent="0.4">
      <c r="A463" s="6">
        <v>201</v>
      </c>
      <c r="B463" s="6" t="s">
        <v>1937</v>
      </c>
      <c r="C463" s="6" t="s">
        <v>1937</v>
      </c>
      <c r="D463" s="6" t="s">
        <v>1938</v>
      </c>
      <c r="E463" s="6" t="s">
        <v>1939</v>
      </c>
      <c r="F463" s="6" t="s">
        <v>1940</v>
      </c>
      <c r="G463" s="6">
        <v>5</v>
      </c>
      <c r="H463" s="6">
        <v>2</v>
      </c>
      <c r="I463" s="6">
        <v>2</v>
      </c>
      <c r="J463" s="6">
        <v>2</v>
      </c>
      <c r="K463" s="6">
        <v>0</v>
      </c>
      <c r="L463" s="6">
        <v>2</v>
      </c>
      <c r="M463" s="6">
        <v>0</v>
      </c>
      <c r="N463" s="6">
        <v>103.39</v>
      </c>
      <c r="O463" s="6">
        <v>913</v>
      </c>
      <c r="P463" s="6">
        <v>4.5</v>
      </c>
      <c r="Q463" s="6">
        <v>0</v>
      </c>
      <c r="R463" s="6">
        <v>6750100</v>
      </c>
      <c r="S463" s="6">
        <v>0</v>
      </c>
      <c r="T463" s="7">
        <v>0</v>
      </c>
      <c r="U463" s="6" t="e">
        <f t="shared" si="7"/>
        <v>#DIV/0!</v>
      </c>
    </row>
    <row r="464" spans="1:21" x14ac:dyDescent="0.4">
      <c r="A464" s="6">
        <v>145</v>
      </c>
      <c r="B464" s="6" t="s">
        <v>1941</v>
      </c>
      <c r="C464" s="6" t="s">
        <v>1941</v>
      </c>
      <c r="D464" s="6" t="s">
        <v>1942</v>
      </c>
      <c r="E464" s="6" t="s">
        <v>1943</v>
      </c>
      <c r="F464" s="6" t="s">
        <v>1944</v>
      </c>
      <c r="G464" s="6">
        <v>6</v>
      </c>
      <c r="H464" s="6">
        <v>1</v>
      </c>
      <c r="I464" s="6">
        <v>1</v>
      </c>
      <c r="J464" s="6">
        <v>1</v>
      </c>
      <c r="K464" s="6">
        <v>0</v>
      </c>
      <c r="L464" s="6">
        <v>1</v>
      </c>
      <c r="M464" s="6">
        <v>0</v>
      </c>
      <c r="N464" s="6">
        <v>8.0222999999999995</v>
      </c>
      <c r="O464" s="6">
        <v>72</v>
      </c>
      <c r="P464" s="6">
        <v>15.3</v>
      </c>
      <c r="Q464" s="6">
        <v>0</v>
      </c>
      <c r="R464" s="6">
        <v>6711500</v>
      </c>
      <c r="S464" s="6">
        <v>0</v>
      </c>
      <c r="T464" s="7">
        <v>0</v>
      </c>
      <c r="U464" s="6" t="e">
        <f t="shared" si="7"/>
        <v>#DIV/0!</v>
      </c>
    </row>
    <row r="465" spans="1:21" x14ac:dyDescent="0.4">
      <c r="A465" s="6">
        <v>500</v>
      </c>
      <c r="B465" s="6" t="s">
        <v>1945</v>
      </c>
      <c r="C465" s="6" t="s">
        <v>1945</v>
      </c>
      <c r="D465" s="6" t="s">
        <v>1946</v>
      </c>
      <c r="E465" s="6" t="s">
        <v>1947</v>
      </c>
      <c r="F465" s="6" t="s">
        <v>1948</v>
      </c>
      <c r="G465" s="6">
        <v>4</v>
      </c>
      <c r="H465" s="6">
        <v>1</v>
      </c>
      <c r="I465" s="6">
        <v>1</v>
      </c>
      <c r="J465" s="6">
        <v>1</v>
      </c>
      <c r="K465" s="6">
        <v>0</v>
      </c>
      <c r="L465" s="6">
        <v>1</v>
      </c>
      <c r="M465" s="6">
        <v>0</v>
      </c>
      <c r="N465" s="6">
        <v>76.138000000000005</v>
      </c>
      <c r="O465" s="6">
        <v>672</v>
      </c>
      <c r="P465" s="6">
        <v>1.9</v>
      </c>
      <c r="Q465" s="6">
        <v>0</v>
      </c>
      <c r="R465" s="6">
        <v>6557000</v>
      </c>
      <c r="S465" s="6">
        <v>0</v>
      </c>
      <c r="T465" s="7">
        <v>0</v>
      </c>
      <c r="U465" s="6" t="e">
        <f t="shared" si="7"/>
        <v>#DIV/0!</v>
      </c>
    </row>
    <row r="466" spans="1:21" x14ac:dyDescent="0.4">
      <c r="A466" s="6">
        <v>1508</v>
      </c>
      <c r="B466" s="6" t="s">
        <v>1949</v>
      </c>
      <c r="C466" s="6" t="s">
        <v>1949</v>
      </c>
      <c r="D466" s="6" t="s">
        <v>1950</v>
      </c>
      <c r="E466" s="6" t="s">
        <v>1951</v>
      </c>
      <c r="F466" s="6" t="s">
        <v>1952</v>
      </c>
      <c r="G466" s="6">
        <v>2</v>
      </c>
      <c r="H466" s="6">
        <v>1</v>
      </c>
      <c r="I466" s="6">
        <v>1</v>
      </c>
      <c r="J466" s="6">
        <v>1</v>
      </c>
      <c r="K466" s="6">
        <v>0</v>
      </c>
      <c r="L466" s="6">
        <v>1</v>
      </c>
      <c r="M466" s="6">
        <v>0</v>
      </c>
      <c r="N466" s="6">
        <v>121.11</v>
      </c>
      <c r="O466" s="6">
        <v>1086</v>
      </c>
      <c r="P466" s="6">
        <v>1.4</v>
      </c>
      <c r="Q466" s="6">
        <v>0</v>
      </c>
      <c r="R466" s="6">
        <v>6541900</v>
      </c>
      <c r="S466" s="6">
        <v>0</v>
      </c>
      <c r="T466" s="7">
        <v>0</v>
      </c>
      <c r="U466" s="6" t="e">
        <f t="shared" si="7"/>
        <v>#DIV/0!</v>
      </c>
    </row>
    <row r="467" spans="1:21" x14ac:dyDescent="0.4">
      <c r="A467" s="6">
        <v>472</v>
      </c>
      <c r="B467" s="6" t="s">
        <v>1953</v>
      </c>
      <c r="C467" s="6" t="s">
        <v>1953</v>
      </c>
      <c r="D467" s="6" t="s">
        <v>1954</v>
      </c>
      <c r="E467" s="6" t="s">
        <v>1955</v>
      </c>
      <c r="F467" s="6" t="s">
        <v>1956</v>
      </c>
      <c r="G467" s="6">
        <v>3</v>
      </c>
      <c r="H467" s="6">
        <v>1</v>
      </c>
      <c r="I467" s="6">
        <v>1</v>
      </c>
      <c r="J467" s="6">
        <v>1</v>
      </c>
      <c r="K467" s="6">
        <v>0</v>
      </c>
      <c r="L467" s="6">
        <v>1</v>
      </c>
      <c r="M467" s="6">
        <v>0</v>
      </c>
      <c r="N467" s="6">
        <v>38.518000000000001</v>
      </c>
      <c r="O467" s="6">
        <v>358</v>
      </c>
      <c r="P467" s="6">
        <v>3.1</v>
      </c>
      <c r="Q467" s="6">
        <v>0</v>
      </c>
      <c r="R467" s="6">
        <v>6394500</v>
      </c>
      <c r="S467" s="6">
        <v>0</v>
      </c>
      <c r="T467" s="7">
        <v>0</v>
      </c>
      <c r="U467" s="6" t="e">
        <f t="shared" si="7"/>
        <v>#DIV/0!</v>
      </c>
    </row>
    <row r="468" spans="1:21" x14ac:dyDescent="0.4">
      <c r="A468" s="6">
        <v>740</v>
      </c>
      <c r="B468" s="6" t="s">
        <v>1957</v>
      </c>
      <c r="C468" s="6" t="s">
        <v>1957</v>
      </c>
      <c r="D468" s="6" t="s">
        <v>1958</v>
      </c>
      <c r="E468" s="6" t="s">
        <v>1959</v>
      </c>
      <c r="F468" s="6" t="s">
        <v>1960</v>
      </c>
      <c r="G468" s="6">
        <v>1</v>
      </c>
      <c r="H468" s="6">
        <v>1</v>
      </c>
      <c r="I468" s="6">
        <v>1</v>
      </c>
      <c r="J468" s="6">
        <v>1</v>
      </c>
      <c r="K468" s="6">
        <v>0</v>
      </c>
      <c r="L468" s="6">
        <v>1</v>
      </c>
      <c r="M468" s="6">
        <v>0</v>
      </c>
      <c r="N468" s="6">
        <v>68.385999999999996</v>
      </c>
      <c r="O468" s="6">
        <v>586</v>
      </c>
      <c r="P468" s="6">
        <v>2.2000000000000002</v>
      </c>
      <c r="Q468" s="6">
        <v>0</v>
      </c>
      <c r="R468" s="6">
        <v>6331500</v>
      </c>
      <c r="S468" s="6">
        <v>0</v>
      </c>
      <c r="T468" s="7">
        <v>0</v>
      </c>
      <c r="U468" s="6" t="e">
        <f t="shared" si="7"/>
        <v>#DIV/0!</v>
      </c>
    </row>
    <row r="469" spans="1:21" x14ac:dyDescent="0.4">
      <c r="A469" s="6">
        <v>1480</v>
      </c>
      <c r="B469" s="6" t="s">
        <v>1961</v>
      </c>
      <c r="C469" s="6" t="s">
        <v>1961</v>
      </c>
      <c r="D469" s="6" t="s">
        <v>1962</v>
      </c>
      <c r="E469" s="6" t="s">
        <v>1963</v>
      </c>
      <c r="F469" s="6" t="s">
        <v>1964</v>
      </c>
      <c r="G469" s="6">
        <v>1</v>
      </c>
      <c r="H469" s="6">
        <v>1</v>
      </c>
      <c r="I469" s="6">
        <v>1</v>
      </c>
      <c r="J469" s="6">
        <v>1</v>
      </c>
      <c r="K469" s="6">
        <v>0</v>
      </c>
      <c r="L469" s="6">
        <v>1</v>
      </c>
      <c r="M469" s="6">
        <v>0</v>
      </c>
      <c r="N469" s="6">
        <v>57.691000000000003</v>
      </c>
      <c r="O469" s="6">
        <v>508</v>
      </c>
      <c r="P469" s="6">
        <v>2</v>
      </c>
      <c r="Q469" s="6">
        <v>0</v>
      </c>
      <c r="R469" s="6">
        <v>6262500</v>
      </c>
      <c r="S469" s="6">
        <v>0</v>
      </c>
      <c r="T469" s="7">
        <v>0</v>
      </c>
      <c r="U469" s="6" t="e">
        <f t="shared" si="7"/>
        <v>#DIV/0!</v>
      </c>
    </row>
    <row r="470" spans="1:21" x14ac:dyDescent="0.4">
      <c r="A470" s="6">
        <v>114</v>
      </c>
      <c r="B470" s="6" t="s">
        <v>1965</v>
      </c>
      <c r="C470" s="6" t="s">
        <v>1965</v>
      </c>
      <c r="D470" s="6" t="s">
        <v>1966</v>
      </c>
      <c r="E470" s="6" t="s">
        <v>1967</v>
      </c>
      <c r="F470" s="6" t="s">
        <v>1968</v>
      </c>
      <c r="G470" s="6">
        <v>10</v>
      </c>
      <c r="H470" s="6">
        <v>2</v>
      </c>
      <c r="I470" s="6">
        <v>2</v>
      </c>
      <c r="J470" s="6">
        <v>2</v>
      </c>
      <c r="K470" s="6">
        <v>0</v>
      </c>
      <c r="L470" s="6">
        <v>2</v>
      </c>
      <c r="M470" s="6">
        <v>0</v>
      </c>
      <c r="N470" s="6">
        <v>50.402999999999999</v>
      </c>
      <c r="O470" s="6">
        <v>464</v>
      </c>
      <c r="P470" s="6">
        <v>5.6</v>
      </c>
      <c r="Q470" s="6">
        <v>0</v>
      </c>
      <c r="R470" s="6">
        <v>6148500</v>
      </c>
      <c r="S470" s="6">
        <v>0</v>
      </c>
      <c r="T470" s="7">
        <v>0</v>
      </c>
      <c r="U470" s="6" t="e">
        <f t="shared" si="7"/>
        <v>#DIV/0!</v>
      </c>
    </row>
    <row r="471" spans="1:21" x14ac:dyDescent="0.4">
      <c r="A471" s="6">
        <v>607</v>
      </c>
      <c r="B471" s="6" t="s">
        <v>1969</v>
      </c>
      <c r="C471" s="6" t="s">
        <v>1969</v>
      </c>
      <c r="D471" s="6" t="s">
        <v>1970</v>
      </c>
      <c r="E471" s="6" t="s">
        <v>1971</v>
      </c>
      <c r="F471" s="6" t="s">
        <v>1972</v>
      </c>
      <c r="G471" s="6">
        <v>2</v>
      </c>
      <c r="H471" s="6">
        <v>1</v>
      </c>
      <c r="I471" s="6">
        <v>1</v>
      </c>
      <c r="J471" s="6">
        <v>1</v>
      </c>
      <c r="K471" s="6">
        <v>0</v>
      </c>
      <c r="L471" s="6">
        <v>1</v>
      </c>
      <c r="M471" s="6">
        <v>0</v>
      </c>
      <c r="N471" s="6">
        <v>233.83</v>
      </c>
      <c r="O471" s="6">
        <v>2055</v>
      </c>
      <c r="P471" s="6">
        <v>0.7</v>
      </c>
      <c r="Q471" s="6">
        <v>0</v>
      </c>
      <c r="R471" s="6">
        <v>6040500</v>
      </c>
      <c r="S471" s="6">
        <v>0</v>
      </c>
      <c r="T471" s="7">
        <v>0</v>
      </c>
      <c r="U471" s="6" t="e">
        <f t="shared" si="7"/>
        <v>#DIV/0!</v>
      </c>
    </row>
    <row r="472" spans="1:21" x14ac:dyDescent="0.4">
      <c r="A472" s="6">
        <v>223</v>
      </c>
      <c r="B472" s="6" t="s">
        <v>1973</v>
      </c>
      <c r="C472" s="6" t="s">
        <v>1973</v>
      </c>
      <c r="D472" s="6" t="s">
        <v>1974</v>
      </c>
      <c r="E472" s="6" t="s">
        <v>1975</v>
      </c>
      <c r="F472" s="6" t="s">
        <v>1976</v>
      </c>
      <c r="G472" s="6">
        <v>11</v>
      </c>
      <c r="H472" s="6">
        <v>1</v>
      </c>
      <c r="I472" s="6">
        <v>1</v>
      </c>
      <c r="J472" s="6">
        <v>1</v>
      </c>
      <c r="K472" s="6">
        <v>0</v>
      </c>
      <c r="L472" s="6">
        <v>1</v>
      </c>
      <c r="M472" s="6">
        <v>0</v>
      </c>
      <c r="N472" s="6">
        <v>5.2378999999999998</v>
      </c>
      <c r="O472" s="6">
        <v>50</v>
      </c>
      <c r="P472" s="6">
        <v>36</v>
      </c>
      <c r="Q472" s="6">
        <v>0</v>
      </c>
      <c r="R472" s="6">
        <v>6024300</v>
      </c>
      <c r="S472" s="6">
        <v>0</v>
      </c>
      <c r="T472" s="7">
        <v>0</v>
      </c>
      <c r="U472" s="6" t="e">
        <f t="shared" si="7"/>
        <v>#DIV/0!</v>
      </c>
    </row>
    <row r="473" spans="1:21" x14ac:dyDescent="0.4">
      <c r="A473" s="6">
        <v>385</v>
      </c>
      <c r="B473" s="6" t="s">
        <v>1977</v>
      </c>
      <c r="C473" s="6" t="s">
        <v>1977</v>
      </c>
      <c r="D473" s="6" t="s">
        <v>1978</v>
      </c>
      <c r="E473" s="6" t="s">
        <v>1979</v>
      </c>
      <c r="F473" s="6" t="s">
        <v>1980</v>
      </c>
      <c r="G473" s="6">
        <v>16</v>
      </c>
      <c r="H473" s="6">
        <v>1</v>
      </c>
      <c r="I473" s="6">
        <v>1</v>
      </c>
      <c r="J473" s="6">
        <v>1</v>
      </c>
      <c r="K473" s="6">
        <v>0</v>
      </c>
      <c r="L473" s="6">
        <v>1</v>
      </c>
      <c r="M473" s="6">
        <v>0</v>
      </c>
      <c r="N473" s="6">
        <v>62.506</v>
      </c>
      <c r="O473" s="6">
        <v>549</v>
      </c>
      <c r="P473" s="6">
        <v>2.4</v>
      </c>
      <c r="Q473" s="6">
        <v>0</v>
      </c>
      <c r="R473" s="6">
        <v>5845800</v>
      </c>
      <c r="S473" s="6">
        <v>0</v>
      </c>
      <c r="T473" s="7">
        <v>0</v>
      </c>
      <c r="U473" s="6" t="e">
        <f t="shared" si="7"/>
        <v>#DIV/0!</v>
      </c>
    </row>
    <row r="474" spans="1:21" x14ac:dyDescent="0.4">
      <c r="A474" s="6">
        <v>1378</v>
      </c>
      <c r="B474" s="6" t="s">
        <v>1981</v>
      </c>
      <c r="C474" s="6" t="s">
        <v>1981</v>
      </c>
      <c r="D474" s="6" t="s">
        <v>1982</v>
      </c>
      <c r="E474" s="6" t="s">
        <v>1983</v>
      </c>
      <c r="F474" s="6" t="s">
        <v>1984</v>
      </c>
      <c r="G474" s="6">
        <v>1</v>
      </c>
      <c r="H474" s="6">
        <v>1</v>
      </c>
      <c r="I474" s="6">
        <v>1</v>
      </c>
      <c r="J474" s="6">
        <v>1</v>
      </c>
      <c r="K474" s="6">
        <v>0</v>
      </c>
      <c r="L474" s="6">
        <v>1</v>
      </c>
      <c r="M474" s="6">
        <v>0</v>
      </c>
      <c r="N474" s="6">
        <v>30.477</v>
      </c>
      <c r="O474" s="6">
        <v>271</v>
      </c>
      <c r="P474" s="6">
        <v>4.4000000000000004</v>
      </c>
      <c r="Q474" s="6">
        <v>0</v>
      </c>
      <c r="R474" s="6">
        <v>5544400</v>
      </c>
      <c r="S474" s="6">
        <v>0</v>
      </c>
      <c r="T474" s="7">
        <v>0</v>
      </c>
      <c r="U474" s="6" t="e">
        <f t="shared" si="7"/>
        <v>#DIV/0!</v>
      </c>
    </row>
    <row r="475" spans="1:21" x14ac:dyDescent="0.4">
      <c r="A475" s="6">
        <v>466</v>
      </c>
      <c r="B475" s="6" t="s">
        <v>1985</v>
      </c>
      <c r="C475" s="6" t="s">
        <v>1985</v>
      </c>
      <c r="D475" s="6" t="s">
        <v>1986</v>
      </c>
      <c r="E475" s="6" t="s">
        <v>1987</v>
      </c>
      <c r="F475" s="6" t="s">
        <v>1988</v>
      </c>
      <c r="G475" s="6">
        <v>4</v>
      </c>
      <c r="H475" s="6">
        <v>1</v>
      </c>
      <c r="I475" s="6">
        <v>1</v>
      </c>
      <c r="J475" s="6">
        <v>1</v>
      </c>
      <c r="K475" s="6">
        <v>0</v>
      </c>
      <c r="L475" s="6">
        <v>1</v>
      </c>
      <c r="M475" s="6">
        <v>0</v>
      </c>
      <c r="N475" s="6">
        <v>6.2241</v>
      </c>
      <c r="O475" s="6">
        <v>55</v>
      </c>
      <c r="P475" s="6">
        <v>14.5</v>
      </c>
      <c r="Q475" s="6">
        <v>0</v>
      </c>
      <c r="R475" s="6">
        <v>5443100</v>
      </c>
      <c r="S475" s="6">
        <v>0</v>
      </c>
      <c r="T475" s="7">
        <v>0</v>
      </c>
      <c r="U475" s="6" t="e">
        <f t="shared" si="7"/>
        <v>#DIV/0!</v>
      </c>
    </row>
    <row r="476" spans="1:21" x14ac:dyDescent="0.4">
      <c r="A476" s="6">
        <v>735</v>
      </c>
      <c r="B476" s="6" t="s">
        <v>1989</v>
      </c>
      <c r="C476" s="6" t="s">
        <v>1989</v>
      </c>
      <c r="D476" s="6" t="s">
        <v>1990</v>
      </c>
      <c r="E476" s="6" t="s">
        <v>1991</v>
      </c>
      <c r="F476" s="6" t="s">
        <v>1992</v>
      </c>
      <c r="G476" s="6">
        <v>1</v>
      </c>
      <c r="H476" s="6">
        <v>1</v>
      </c>
      <c r="I476" s="6">
        <v>1</v>
      </c>
      <c r="J476" s="6">
        <v>1</v>
      </c>
      <c r="K476" s="6">
        <v>0</v>
      </c>
      <c r="L476" s="6">
        <v>1</v>
      </c>
      <c r="M476" s="6">
        <v>0</v>
      </c>
      <c r="N476" s="6">
        <v>86.400999999999996</v>
      </c>
      <c r="O476" s="6">
        <v>757</v>
      </c>
      <c r="P476" s="6">
        <v>1.8</v>
      </c>
      <c r="Q476" s="6">
        <v>0</v>
      </c>
      <c r="R476" s="6">
        <v>5414700</v>
      </c>
      <c r="S476" s="6">
        <v>0</v>
      </c>
      <c r="T476" s="7">
        <v>0</v>
      </c>
      <c r="U476" s="6" t="e">
        <f t="shared" si="7"/>
        <v>#DIV/0!</v>
      </c>
    </row>
    <row r="477" spans="1:21" x14ac:dyDescent="0.4">
      <c r="A477" s="6">
        <v>598</v>
      </c>
      <c r="B477" s="6" t="s">
        <v>1993</v>
      </c>
      <c r="C477" s="6" t="s">
        <v>1993</v>
      </c>
      <c r="D477" s="6" t="s">
        <v>1994</v>
      </c>
      <c r="E477" s="6" t="s">
        <v>1995</v>
      </c>
      <c r="F477" s="6" t="s">
        <v>1996</v>
      </c>
      <c r="G477" s="6">
        <v>4</v>
      </c>
      <c r="H477" s="6">
        <v>1</v>
      </c>
      <c r="I477" s="6">
        <v>1</v>
      </c>
      <c r="J477" s="6">
        <v>1</v>
      </c>
      <c r="K477" s="6">
        <v>0</v>
      </c>
      <c r="L477" s="6">
        <v>1</v>
      </c>
      <c r="M477" s="6">
        <v>0</v>
      </c>
      <c r="N477" s="6">
        <v>29.908000000000001</v>
      </c>
      <c r="O477" s="6">
        <v>276</v>
      </c>
      <c r="P477" s="6">
        <v>6.2</v>
      </c>
      <c r="Q477" s="6">
        <v>0</v>
      </c>
      <c r="R477" s="6">
        <v>5309800</v>
      </c>
      <c r="S477" s="6">
        <v>0</v>
      </c>
      <c r="T477" s="7">
        <v>0</v>
      </c>
      <c r="U477" s="6" t="e">
        <f t="shared" si="7"/>
        <v>#DIV/0!</v>
      </c>
    </row>
    <row r="478" spans="1:21" x14ac:dyDescent="0.4">
      <c r="A478" s="6">
        <v>363</v>
      </c>
      <c r="B478" s="6" t="s">
        <v>1997</v>
      </c>
      <c r="C478" s="6" t="s">
        <v>1997</v>
      </c>
      <c r="D478" s="6" t="s">
        <v>1998</v>
      </c>
      <c r="E478" s="6" t="s">
        <v>1999</v>
      </c>
      <c r="F478" s="6" t="s">
        <v>2000</v>
      </c>
      <c r="G478" s="6">
        <v>9</v>
      </c>
      <c r="H478" s="6">
        <v>1</v>
      </c>
      <c r="I478" s="6">
        <v>1</v>
      </c>
      <c r="J478" s="6">
        <v>1</v>
      </c>
      <c r="K478" s="6">
        <v>0</v>
      </c>
      <c r="L478" s="6">
        <v>1</v>
      </c>
      <c r="M478" s="6">
        <v>0</v>
      </c>
      <c r="N478" s="6">
        <v>7.0857999999999999</v>
      </c>
      <c r="O478" s="6">
        <v>63</v>
      </c>
      <c r="P478" s="6">
        <v>20.6</v>
      </c>
      <c r="Q478" s="6">
        <v>0</v>
      </c>
      <c r="R478" s="6">
        <v>5217300</v>
      </c>
      <c r="S478" s="6">
        <v>0</v>
      </c>
      <c r="T478" s="7">
        <v>0</v>
      </c>
      <c r="U478" s="6" t="e">
        <f t="shared" si="7"/>
        <v>#DIV/0!</v>
      </c>
    </row>
    <row r="479" spans="1:21" x14ac:dyDescent="0.4">
      <c r="A479" s="6">
        <v>66</v>
      </c>
      <c r="B479" s="6" t="s">
        <v>2001</v>
      </c>
      <c r="C479" s="6" t="s">
        <v>2001</v>
      </c>
      <c r="D479" s="6" t="s">
        <v>2002</v>
      </c>
      <c r="E479" s="6" t="s">
        <v>2003</v>
      </c>
      <c r="F479" s="6" t="s">
        <v>2004</v>
      </c>
      <c r="G479" s="6">
        <v>5</v>
      </c>
      <c r="H479" s="6">
        <v>1</v>
      </c>
      <c r="I479" s="6">
        <v>1</v>
      </c>
      <c r="J479" s="6">
        <v>1</v>
      </c>
      <c r="K479" s="6">
        <v>0</v>
      </c>
      <c r="L479" s="6">
        <v>1</v>
      </c>
      <c r="M479" s="6">
        <v>0</v>
      </c>
      <c r="N479" s="6">
        <v>38.295000000000002</v>
      </c>
      <c r="O479" s="6">
        <v>352</v>
      </c>
      <c r="P479" s="6">
        <v>3.7</v>
      </c>
      <c r="Q479" s="6">
        <v>0</v>
      </c>
      <c r="R479" s="6">
        <v>5018600</v>
      </c>
      <c r="S479" s="6">
        <v>0</v>
      </c>
      <c r="T479" s="7">
        <v>0</v>
      </c>
      <c r="U479" s="6" t="e">
        <f t="shared" si="7"/>
        <v>#DIV/0!</v>
      </c>
    </row>
    <row r="480" spans="1:21" x14ac:dyDescent="0.4">
      <c r="A480" s="6">
        <v>945</v>
      </c>
      <c r="B480" s="6" t="s">
        <v>2005</v>
      </c>
      <c r="C480" s="6" t="s">
        <v>2005</v>
      </c>
      <c r="D480" s="6" t="s">
        <v>2006</v>
      </c>
      <c r="E480" s="6" t="s">
        <v>2007</v>
      </c>
      <c r="F480" s="6" t="s">
        <v>2008</v>
      </c>
      <c r="G480" s="6">
        <v>9</v>
      </c>
      <c r="H480" s="6">
        <v>2</v>
      </c>
      <c r="I480" s="6">
        <v>2</v>
      </c>
      <c r="J480" s="6">
        <v>2</v>
      </c>
      <c r="K480" s="6">
        <v>0</v>
      </c>
      <c r="L480" s="6">
        <v>2</v>
      </c>
      <c r="M480" s="6">
        <v>0</v>
      </c>
      <c r="N480" s="6">
        <v>44.877000000000002</v>
      </c>
      <c r="O480" s="6">
        <v>389</v>
      </c>
      <c r="P480" s="6">
        <v>6.9</v>
      </c>
      <c r="Q480" s="6">
        <v>0</v>
      </c>
      <c r="R480" s="6">
        <v>5009400</v>
      </c>
      <c r="S480" s="6">
        <v>0</v>
      </c>
      <c r="T480" s="7">
        <v>0</v>
      </c>
      <c r="U480" s="6" t="e">
        <f t="shared" si="7"/>
        <v>#DIV/0!</v>
      </c>
    </row>
    <row r="481" spans="1:21" x14ac:dyDescent="0.4">
      <c r="A481" s="6">
        <v>391</v>
      </c>
      <c r="B481" s="6" t="s">
        <v>2009</v>
      </c>
      <c r="C481" s="6" t="s">
        <v>2009</v>
      </c>
      <c r="D481" s="6" t="s">
        <v>2010</v>
      </c>
      <c r="E481" s="6" t="s">
        <v>2011</v>
      </c>
      <c r="F481" s="6" t="s">
        <v>2012</v>
      </c>
      <c r="G481" s="6">
        <v>3</v>
      </c>
      <c r="H481" s="6">
        <v>1</v>
      </c>
      <c r="I481" s="6">
        <v>1</v>
      </c>
      <c r="J481" s="6">
        <v>1</v>
      </c>
      <c r="K481" s="6">
        <v>1</v>
      </c>
      <c r="L481" s="6">
        <v>1</v>
      </c>
      <c r="M481" s="6">
        <v>1</v>
      </c>
      <c r="N481" s="6">
        <v>57.427</v>
      </c>
      <c r="O481" s="6">
        <v>515</v>
      </c>
      <c r="P481" s="6">
        <v>1.7</v>
      </c>
      <c r="Q481" s="6">
        <v>1.7</v>
      </c>
      <c r="R481" s="6">
        <v>4927000</v>
      </c>
      <c r="S481" s="6">
        <v>0</v>
      </c>
      <c r="T481" s="7">
        <v>0</v>
      </c>
      <c r="U481" s="6" t="e">
        <f t="shared" si="7"/>
        <v>#DIV/0!</v>
      </c>
    </row>
    <row r="482" spans="1:21" x14ac:dyDescent="0.4">
      <c r="A482" s="6">
        <v>101</v>
      </c>
      <c r="B482" s="6" t="s">
        <v>2013</v>
      </c>
      <c r="C482" s="6" t="s">
        <v>2013</v>
      </c>
      <c r="D482" s="6" t="s">
        <v>2014</v>
      </c>
      <c r="E482" s="6" t="s">
        <v>2015</v>
      </c>
      <c r="F482" s="6" t="s">
        <v>2016</v>
      </c>
      <c r="G482" s="6">
        <v>7</v>
      </c>
      <c r="H482" s="6">
        <v>2</v>
      </c>
      <c r="I482" s="6">
        <v>2</v>
      </c>
      <c r="J482" s="6">
        <v>2</v>
      </c>
      <c r="K482" s="6">
        <v>0</v>
      </c>
      <c r="L482" s="6">
        <v>2</v>
      </c>
      <c r="M482" s="6">
        <v>0</v>
      </c>
      <c r="N482" s="6">
        <v>102.32</v>
      </c>
      <c r="O482" s="6">
        <v>903</v>
      </c>
      <c r="P482" s="6">
        <v>3.2</v>
      </c>
      <c r="Q482" s="6">
        <v>0</v>
      </c>
      <c r="R482" s="6">
        <v>4835700</v>
      </c>
      <c r="S482" s="6">
        <v>0</v>
      </c>
      <c r="T482" s="7">
        <v>0</v>
      </c>
      <c r="U482" s="6" t="e">
        <f t="shared" si="7"/>
        <v>#DIV/0!</v>
      </c>
    </row>
    <row r="483" spans="1:21" x14ac:dyDescent="0.4">
      <c r="A483" s="6">
        <v>1436</v>
      </c>
      <c r="B483" s="6" t="s">
        <v>2017</v>
      </c>
      <c r="C483" s="6" t="s">
        <v>2017</v>
      </c>
      <c r="D483" s="6"/>
      <c r="E483" s="6"/>
      <c r="F483" s="6" t="s">
        <v>2018</v>
      </c>
      <c r="G483" s="6">
        <v>1</v>
      </c>
      <c r="H483" s="6">
        <v>1</v>
      </c>
      <c r="I483" s="6">
        <v>1</v>
      </c>
      <c r="J483" s="6">
        <v>1</v>
      </c>
      <c r="K483" s="6">
        <v>0</v>
      </c>
      <c r="L483" s="6">
        <v>1</v>
      </c>
      <c r="M483" s="6">
        <v>0</v>
      </c>
      <c r="N483" s="6">
        <v>20.625</v>
      </c>
      <c r="O483" s="6">
        <v>183</v>
      </c>
      <c r="P483" s="6">
        <v>6</v>
      </c>
      <c r="Q483" s="6">
        <v>0</v>
      </c>
      <c r="R483" s="6">
        <v>4544700</v>
      </c>
      <c r="S483" s="6">
        <v>0</v>
      </c>
      <c r="T483" s="7">
        <v>0</v>
      </c>
      <c r="U483" s="6" t="e">
        <f t="shared" si="7"/>
        <v>#DIV/0!</v>
      </c>
    </row>
    <row r="484" spans="1:21" x14ac:dyDescent="0.4">
      <c r="A484" s="6">
        <v>272</v>
      </c>
      <c r="B484" s="6" t="s">
        <v>2019</v>
      </c>
      <c r="C484" s="6" t="s">
        <v>2019</v>
      </c>
      <c r="D484" s="6" t="s">
        <v>2020</v>
      </c>
      <c r="E484" s="6" t="s">
        <v>2021</v>
      </c>
      <c r="F484" s="6" t="s">
        <v>2022</v>
      </c>
      <c r="G484" s="6">
        <v>3</v>
      </c>
      <c r="H484" s="6">
        <v>1</v>
      </c>
      <c r="I484" s="6">
        <v>1</v>
      </c>
      <c r="J484" s="6">
        <v>1</v>
      </c>
      <c r="K484" s="6">
        <v>0</v>
      </c>
      <c r="L484" s="6">
        <v>1</v>
      </c>
      <c r="M484" s="6">
        <v>0</v>
      </c>
      <c r="N484" s="6">
        <v>12.420999999999999</v>
      </c>
      <c r="O484" s="6">
        <v>114</v>
      </c>
      <c r="P484" s="6">
        <v>11.4</v>
      </c>
      <c r="Q484" s="6">
        <v>0</v>
      </c>
      <c r="R484" s="6">
        <v>4458200</v>
      </c>
      <c r="S484" s="6">
        <v>0</v>
      </c>
      <c r="T484" s="7">
        <v>0</v>
      </c>
      <c r="U484" s="6" t="e">
        <f t="shared" si="7"/>
        <v>#DIV/0!</v>
      </c>
    </row>
    <row r="485" spans="1:21" x14ac:dyDescent="0.4">
      <c r="A485" s="6">
        <v>467</v>
      </c>
      <c r="B485" s="6" t="s">
        <v>2023</v>
      </c>
      <c r="C485" s="6" t="s">
        <v>2023</v>
      </c>
      <c r="D485" s="6" t="s">
        <v>2024</v>
      </c>
      <c r="E485" s="6" t="s">
        <v>2025</v>
      </c>
      <c r="F485" s="6" t="s">
        <v>2026</v>
      </c>
      <c r="G485" s="6">
        <v>2</v>
      </c>
      <c r="H485" s="6">
        <v>1</v>
      </c>
      <c r="I485" s="6">
        <v>1</v>
      </c>
      <c r="J485" s="6">
        <v>1</v>
      </c>
      <c r="K485" s="6">
        <v>0</v>
      </c>
      <c r="L485" s="6">
        <v>1</v>
      </c>
      <c r="M485" s="6">
        <v>0</v>
      </c>
      <c r="N485" s="6">
        <v>32.475000000000001</v>
      </c>
      <c r="O485" s="6">
        <v>295</v>
      </c>
      <c r="P485" s="6">
        <v>5.0999999999999996</v>
      </c>
      <c r="Q485" s="6">
        <v>0</v>
      </c>
      <c r="R485" s="6">
        <v>4366000</v>
      </c>
      <c r="S485" s="6">
        <v>0</v>
      </c>
      <c r="T485" s="7">
        <v>0</v>
      </c>
      <c r="U485" s="6" t="e">
        <f t="shared" si="7"/>
        <v>#DIV/0!</v>
      </c>
    </row>
    <row r="486" spans="1:21" x14ac:dyDescent="0.4">
      <c r="A486" s="6">
        <v>200</v>
      </c>
      <c r="B486" s="6" t="s">
        <v>2027</v>
      </c>
      <c r="C486" s="6" t="s">
        <v>2027</v>
      </c>
      <c r="D486" s="6" t="s">
        <v>2028</v>
      </c>
      <c r="E486" s="6" t="s">
        <v>2029</v>
      </c>
      <c r="F486" s="6" t="s">
        <v>2030</v>
      </c>
      <c r="G486" s="6">
        <v>3</v>
      </c>
      <c r="H486" s="6">
        <v>1</v>
      </c>
      <c r="I486" s="6">
        <v>1</v>
      </c>
      <c r="J486" s="6">
        <v>1</v>
      </c>
      <c r="K486" s="6">
        <v>0</v>
      </c>
      <c r="L486" s="6">
        <v>1</v>
      </c>
      <c r="M486" s="6">
        <v>0</v>
      </c>
      <c r="N486" s="6">
        <v>23.831</v>
      </c>
      <c r="O486" s="6">
        <v>223</v>
      </c>
      <c r="P486" s="6">
        <v>5.4</v>
      </c>
      <c r="Q486" s="6">
        <v>0</v>
      </c>
      <c r="R486" s="6">
        <v>4123600</v>
      </c>
      <c r="S486" s="6">
        <v>0</v>
      </c>
      <c r="T486" s="7">
        <v>0</v>
      </c>
      <c r="U486" s="6" t="e">
        <f t="shared" si="7"/>
        <v>#DIV/0!</v>
      </c>
    </row>
    <row r="487" spans="1:21" x14ac:dyDescent="0.4">
      <c r="A487" s="6">
        <v>671</v>
      </c>
      <c r="B487" s="6" t="s">
        <v>2031</v>
      </c>
      <c r="C487" s="6" t="s">
        <v>2031</v>
      </c>
      <c r="D487" s="6" t="s">
        <v>2032</v>
      </c>
      <c r="E487" s="6" t="s">
        <v>2033</v>
      </c>
      <c r="F487" s="6" t="s">
        <v>2034</v>
      </c>
      <c r="G487" s="6">
        <v>1</v>
      </c>
      <c r="H487" s="6">
        <v>1</v>
      </c>
      <c r="I487" s="6">
        <v>1</v>
      </c>
      <c r="J487" s="6">
        <v>1</v>
      </c>
      <c r="K487" s="6">
        <v>0</v>
      </c>
      <c r="L487" s="6">
        <v>1</v>
      </c>
      <c r="M487" s="6">
        <v>0</v>
      </c>
      <c r="N487" s="6">
        <v>62.923999999999999</v>
      </c>
      <c r="O487" s="6">
        <v>562</v>
      </c>
      <c r="P487" s="6">
        <v>2.1</v>
      </c>
      <c r="Q487" s="6">
        <v>0</v>
      </c>
      <c r="R487" s="6">
        <v>4071800</v>
      </c>
      <c r="S487" s="6">
        <v>0</v>
      </c>
      <c r="T487" s="7">
        <v>0</v>
      </c>
      <c r="U487" s="6" t="e">
        <f t="shared" si="7"/>
        <v>#DIV/0!</v>
      </c>
    </row>
    <row r="488" spans="1:21" x14ac:dyDescent="0.4">
      <c r="A488" s="6">
        <v>15</v>
      </c>
      <c r="B488" s="6" t="s">
        <v>2035</v>
      </c>
      <c r="C488" s="6" t="s">
        <v>2035</v>
      </c>
      <c r="D488" s="6" t="s">
        <v>2036</v>
      </c>
      <c r="E488" s="6" t="s">
        <v>2037</v>
      </c>
      <c r="F488" s="6" t="s">
        <v>2038</v>
      </c>
      <c r="G488" s="6">
        <v>8</v>
      </c>
      <c r="H488" s="6">
        <v>1</v>
      </c>
      <c r="I488" s="6">
        <v>1</v>
      </c>
      <c r="J488" s="6">
        <v>1</v>
      </c>
      <c r="K488" s="6">
        <v>0</v>
      </c>
      <c r="L488" s="6">
        <v>1</v>
      </c>
      <c r="M488" s="6">
        <v>0</v>
      </c>
      <c r="N488" s="6">
        <v>21.815000000000001</v>
      </c>
      <c r="O488" s="6">
        <v>194</v>
      </c>
      <c r="P488" s="6">
        <v>6.7</v>
      </c>
      <c r="Q488" s="6">
        <v>0</v>
      </c>
      <c r="R488" s="6">
        <v>4049800</v>
      </c>
      <c r="S488" s="6">
        <v>0</v>
      </c>
      <c r="T488" s="7">
        <v>0</v>
      </c>
      <c r="U488" s="6" t="e">
        <f t="shared" si="7"/>
        <v>#DIV/0!</v>
      </c>
    </row>
    <row r="489" spans="1:21" x14ac:dyDescent="0.4">
      <c r="A489" s="6">
        <v>892</v>
      </c>
      <c r="B489" s="6" t="s">
        <v>2039</v>
      </c>
      <c r="C489" s="6" t="s">
        <v>2039</v>
      </c>
      <c r="D489" s="6" t="s">
        <v>2040</v>
      </c>
      <c r="E489" s="6" t="s">
        <v>2041</v>
      </c>
      <c r="F489" s="6" t="s">
        <v>2042</v>
      </c>
      <c r="G489" s="6">
        <v>14</v>
      </c>
      <c r="H489" s="6">
        <v>1</v>
      </c>
      <c r="I489" s="6">
        <v>1</v>
      </c>
      <c r="J489" s="6">
        <v>1</v>
      </c>
      <c r="K489" s="6">
        <v>0</v>
      </c>
      <c r="L489" s="6">
        <v>1</v>
      </c>
      <c r="M489" s="6">
        <v>0</v>
      </c>
      <c r="N489" s="6">
        <v>124.01</v>
      </c>
      <c r="O489" s="6">
        <v>1122</v>
      </c>
      <c r="P489" s="6">
        <v>1.6</v>
      </c>
      <c r="Q489" s="6">
        <v>0</v>
      </c>
      <c r="R489" s="6">
        <v>3813500</v>
      </c>
      <c r="S489" s="6">
        <v>0</v>
      </c>
      <c r="T489" s="7">
        <v>0</v>
      </c>
      <c r="U489" s="6" t="e">
        <f t="shared" si="7"/>
        <v>#DIV/0!</v>
      </c>
    </row>
    <row r="490" spans="1:21" x14ac:dyDescent="0.4">
      <c r="A490" s="6">
        <v>449</v>
      </c>
      <c r="B490" s="6" t="s">
        <v>2043</v>
      </c>
      <c r="C490" s="6" t="s">
        <v>2043</v>
      </c>
      <c r="D490" s="6" t="s">
        <v>2044</v>
      </c>
      <c r="E490" s="6" t="s">
        <v>2045</v>
      </c>
      <c r="F490" s="6" t="s">
        <v>2046</v>
      </c>
      <c r="G490" s="6">
        <v>3</v>
      </c>
      <c r="H490" s="6">
        <v>1</v>
      </c>
      <c r="I490" s="6">
        <v>1</v>
      </c>
      <c r="J490" s="6">
        <v>1</v>
      </c>
      <c r="K490" s="6">
        <v>0</v>
      </c>
      <c r="L490" s="6">
        <v>1</v>
      </c>
      <c r="M490" s="6">
        <v>0</v>
      </c>
      <c r="N490" s="6">
        <v>15.676</v>
      </c>
      <c r="O490" s="6">
        <v>135</v>
      </c>
      <c r="P490" s="6">
        <v>9.6</v>
      </c>
      <c r="Q490" s="6">
        <v>0</v>
      </c>
      <c r="R490" s="6">
        <v>3808900</v>
      </c>
      <c r="S490" s="6">
        <v>0</v>
      </c>
      <c r="T490" s="7">
        <v>0</v>
      </c>
      <c r="U490" s="6" t="e">
        <f t="shared" si="7"/>
        <v>#DIV/0!</v>
      </c>
    </row>
    <row r="491" spans="1:21" x14ac:dyDescent="0.4">
      <c r="A491" s="6">
        <v>1555</v>
      </c>
      <c r="B491" s="6" t="s">
        <v>2047</v>
      </c>
      <c r="C491" s="6" t="s">
        <v>2047</v>
      </c>
      <c r="D491" s="6" t="s">
        <v>2048</v>
      </c>
      <c r="E491" s="6" t="s">
        <v>2049</v>
      </c>
      <c r="F491" s="6" t="s">
        <v>2050</v>
      </c>
      <c r="G491" s="6">
        <v>1</v>
      </c>
      <c r="H491" s="6">
        <v>1</v>
      </c>
      <c r="I491" s="6">
        <v>1</v>
      </c>
      <c r="J491" s="6">
        <v>1</v>
      </c>
      <c r="K491" s="6">
        <v>0</v>
      </c>
      <c r="L491" s="6">
        <v>1</v>
      </c>
      <c r="M491" s="6">
        <v>0</v>
      </c>
      <c r="N491" s="6">
        <v>87.995999999999995</v>
      </c>
      <c r="O491" s="6">
        <v>760</v>
      </c>
      <c r="P491" s="6">
        <v>1.6</v>
      </c>
      <c r="Q491" s="6">
        <v>0</v>
      </c>
      <c r="R491" s="6">
        <v>3646300</v>
      </c>
      <c r="S491" s="6">
        <v>0</v>
      </c>
      <c r="T491" s="7">
        <v>0</v>
      </c>
      <c r="U491" s="6" t="e">
        <f t="shared" si="7"/>
        <v>#DIV/0!</v>
      </c>
    </row>
    <row r="492" spans="1:21" x14ac:dyDescent="0.4">
      <c r="A492" s="6">
        <v>1379</v>
      </c>
      <c r="B492" s="6" t="s">
        <v>2051</v>
      </c>
      <c r="C492" s="6" t="s">
        <v>2051</v>
      </c>
      <c r="D492" s="6" t="s">
        <v>2052</v>
      </c>
      <c r="E492" s="6" t="s">
        <v>2053</v>
      </c>
      <c r="F492" s="6" t="s">
        <v>2054</v>
      </c>
      <c r="G492" s="6">
        <v>3</v>
      </c>
      <c r="H492" s="6">
        <v>1</v>
      </c>
      <c r="I492" s="6">
        <v>1</v>
      </c>
      <c r="J492" s="6">
        <v>1</v>
      </c>
      <c r="K492" s="6">
        <v>0</v>
      </c>
      <c r="L492" s="6">
        <v>1</v>
      </c>
      <c r="M492" s="6">
        <v>0</v>
      </c>
      <c r="N492" s="6">
        <v>35.026000000000003</v>
      </c>
      <c r="O492" s="6">
        <v>306</v>
      </c>
      <c r="P492" s="6">
        <v>3.6</v>
      </c>
      <c r="Q492" s="6">
        <v>0</v>
      </c>
      <c r="R492" s="6">
        <v>3522700</v>
      </c>
      <c r="S492" s="6">
        <v>0</v>
      </c>
      <c r="T492" s="7">
        <v>0</v>
      </c>
      <c r="U492" s="6" t="e">
        <f t="shared" si="7"/>
        <v>#DIV/0!</v>
      </c>
    </row>
    <row r="493" spans="1:21" x14ac:dyDescent="0.4">
      <c r="A493" s="6">
        <v>1364</v>
      </c>
      <c r="B493" s="6" t="s">
        <v>2055</v>
      </c>
      <c r="C493" s="6" t="s">
        <v>2055</v>
      </c>
      <c r="D493" s="6" t="s">
        <v>2056</v>
      </c>
      <c r="E493" s="6" t="s">
        <v>2057</v>
      </c>
      <c r="F493" s="6" t="s">
        <v>2058</v>
      </c>
      <c r="G493" s="6">
        <v>2</v>
      </c>
      <c r="H493" s="6">
        <v>1</v>
      </c>
      <c r="I493" s="6">
        <v>1</v>
      </c>
      <c r="J493" s="6">
        <v>1</v>
      </c>
      <c r="K493" s="6">
        <v>0</v>
      </c>
      <c r="L493" s="6">
        <v>1</v>
      </c>
      <c r="M493" s="6">
        <v>0</v>
      </c>
      <c r="N493" s="6">
        <v>92.043000000000006</v>
      </c>
      <c r="O493" s="6">
        <v>843</v>
      </c>
      <c r="P493" s="6">
        <v>1.3</v>
      </c>
      <c r="Q493" s="6">
        <v>0</v>
      </c>
      <c r="R493" s="6">
        <v>3356100</v>
      </c>
      <c r="S493" s="6">
        <v>0</v>
      </c>
      <c r="T493" s="7">
        <v>0</v>
      </c>
      <c r="U493" s="6" t="e">
        <f t="shared" si="7"/>
        <v>#DIV/0!</v>
      </c>
    </row>
    <row r="494" spans="1:21" x14ac:dyDescent="0.4">
      <c r="A494" s="6">
        <v>386</v>
      </c>
      <c r="B494" s="6" t="s">
        <v>2059</v>
      </c>
      <c r="C494" s="6" t="s">
        <v>2059</v>
      </c>
      <c r="D494" s="6" t="s">
        <v>2060</v>
      </c>
      <c r="E494" s="6" t="s">
        <v>2061</v>
      </c>
      <c r="F494" s="6" t="s">
        <v>2062</v>
      </c>
      <c r="G494" s="6">
        <v>5</v>
      </c>
      <c r="H494" s="6">
        <v>2</v>
      </c>
      <c r="I494" s="6">
        <v>2</v>
      </c>
      <c r="J494" s="6">
        <v>2</v>
      </c>
      <c r="K494" s="6">
        <v>0</v>
      </c>
      <c r="L494" s="6">
        <v>2</v>
      </c>
      <c r="M494" s="6">
        <v>0</v>
      </c>
      <c r="N494" s="6">
        <v>91.43</v>
      </c>
      <c r="O494" s="6">
        <v>797</v>
      </c>
      <c r="P494" s="6">
        <v>3.3</v>
      </c>
      <c r="Q494" s="6">
        <v>0</v>
      </c>
      <c r="R494" s="6">
        <v>3236900</v>
      </c>
      <c r="S494" s="6">
        <v>0</v>
      </c>
      <c r="T494" s="7">
        <v>0</v>
      </c>
      <c r="U494" s="6" t="e">
        <f t="shared" si="7"/>
        <v>#DIV/0!</v>
      </c>
    </row>
    <row r="495" spans="1:21" x14ac:dyDescent="0.4">
      <c r="A495" s="6">
        <v>368</v>
      </c>
      <c r="B495" s="6" t="s">
        <v>2063</v>
      </c>
      <c r="C495" s="6" t="s">
        <v>2063</v>
      </c>
      <c r="D495" s="6" t="s">
        <v>2064</v>
      </c>
      <c r="E495" s="6" t="s">
        <v>2065</v>
      </c>
      <c r="F495" s="6" t="s">
        <v>2066</v>
      </c>
      <c r="G495" s="6">
        <v>3</v>
      </c>
      <c r="H495" s="6">
        <v>1</v>
      </c>
      <c r="I495" s="6">
        <v>1</v>
      </c>
      <c r="J495" s="6">
        <v>1</v>
      </c>
      <c r="K495" s="6">
        <v>0</v>
      </c>
      <c r="L495" s="6">
        <v>1</v>
      </c>
      <c r="M495" s="6">
        <v>0</v>
      </c>
      <c r="N495" s="6">
        <v>308.57</v>
      </c>
      <c r="O495" s="6">
        <v>2792</v>
      </c>
      <c r="P495" s="6">
        <v>0.6</v>
      </c>
      <c r="Q495" s="6">
        <v>0</v>
      </c>
      <c r="R495" s="6">
        <v>3203800</v>
      </c>
      <c r="S495" s="6">
        <v>0</v>
      </c>
      <c r="T495" s="7">
        <v>0</v>
      </c>
      <c r="U495" s="6" t="e">
        <f t="shared" si="7"/>
        <v>#DIV/0!</v>
      </c>
    </row>
    <row r="496" spans="1:21" x14ac:dyDescent="0.4">
      <c r="A496" s="6">
        <v>1523</v>
      </c>
      <c r="B496" s="6" t="s">
        <v>2067</v>
      </c>
      <c r="C496" s="6" t="s">
        <v>2067</v>
      </c>
      <c r="D496" s="6" t="s">
        <v>2068</v>
      </c>
      <c r="E496" s="6" t="s">
        <v>2069</v>
      </c>
      <c r="F496" s="6" t="s">
        <v>2070</v>
      </c>
      <c r="G496" s="6">
        <v>3</v>
      </c>
      <c r="H496" s="6">
        <v>2</v>
      </c>
      <c r="I496" s="6">
        <v>2</v>
      </c>
      <c r="J496" s="6">
        <v>2</v>
      </c>
      <c r="K496" s="6">
        <v>0</v>
      </c>
      <c r="L496" s="6">
        <v>2</v>
      </c>
      <c r="M496" s="6">
        <v>0</v>
      </c>
      <c r="N496" s="6">
        <v>57.195999999999998</v>
      </c>
      <c r="O496" s="6">
        <v>507</v>
      </c>
      <c r="P496" s="6">
        <v>5.3</v>
      </c>
      <c r="Q496" s="6">
        <v>0</v>
      </c>
      <c r="R496" s="6">
        <v>3191600</v>
      </c>
      <c r="S496" s="6">
        <v>0</v>
      </c>
      <c r="T496" s="7">
        <v>0</v>
      </c>
      <c r="U496" s="6" t="e">
        <f t="shared" si="7"/>
        <v>#DIV/0!</v>
      </c>
    </row>
    <row r="497" spans="1:21" x14ac:dyDescent="0.4">
      <c r="A497" s="6">
        <v>513</v>
      </c>
      <c r="B497" s="6" t="s">
        <v>2071</v>
      </c>
      <c r="C497" s="6" t="s">
        <v>2071</v>
      </c>
      <c r="D497" s="6" t="s">
        <v>2072</v>
      </c>
      <c r="E497" s="6" t="s">
        <v>2073</v>
      </c>
      <c r="F497" s="6" t="s">
        <v>2074</v>
      </c>
      <c r="G497" s="6">
        <v>2</v>
      </c>
      <c r="H497" s="6">
        <v>1</v>
      </c>
      <c r="I497" s="6">
        <v>1</v>
      </c>
      <c r="J497" s="6">
        <v>1</v>
      </c>
      <c r="K497" s="6">
        <v>0</v>
      </c>
      <c r="L497" s="6">
        <v>1</v>
      </c>
      <c r="M497" s="6">
        <v>0</v>
      </c>
      <c r="N497" s="6">
        <v>14.023</v>
      </c>
      <c r="O497" s="6">
        <v>126</v>
      </c>
      <c r="P497" s="6">
        <v>10.3</v>
      </c>
      <c r="Q497" s="6">
        <v>0</v>
      </c>
      <c r="R497" s="6">
        <v>2786400</v>
      </c>
      <c r="S497" s="6">
        <v>0</v>
      </c>
      <c r="T497" s="7">
        <v>0</v>
      </c>
      <c r="U497" s="6" t="e">
        <f t="shared" si="7"/>
        <v>#DIV/0!</v>
      </c>
    </row>
    <row r="498" spans="1:21" x14ac:dyDescent="0.4">
      <c r="A498" s="6">
        <v>405</v>
      </c>
      <c r="B498" s="6" t="s">
        <v>2075</v>
      </c>
      <c r="C498" s="6" t="s">
        <v>2075</v>
      </c>
      <c r="D498" s="6" t="s">
        <v>2076</v>
      </c>
      <c r="E498" s="6" t="s">
        <v>2077</v>
      </c>
      <c r="F498" s="6" t="s">
        <v>2078</v>
      </c>
      <c r="G498" s="6">
        <v>4</v>
      </c>
      <c r="H498" s="6">
        <v>1</v>
      </c>
      <c r="I498" s="6">
        <v>1</v>
      </c>
      <c r="J498" s="6">
        <v>1</v>
      </c>
      <c r="K498" s="6">
        <v>0</v>
      </c>
      <c r="L498" s="6">
        <v>1</v>
      </c>
      <c r="M498" s="6">
        <v>0</v>
      </c>
      <c r="N498" s="6">
        <v>101.79</v>
      </c>
      <c r="O498" s="6">
        <v>881</v>
      </c>
      <c r="P498" s="6">
        <v>1.2</v>
      </c>
      <c r="Q498" s="6">
        <v>0</v>
      </c>
      <c r="R498" s="6">
        <v>2717100</v>
      </c>
      <c r="S498" s="6">
        <v>0</v>
      </c>
      <c r="T498" s="7">
        <v>0</v>
      </c>
      <c r="U498" s="6" t="e">
        <f t="shared" si="7"/>
        <v>#DIV/0!</v>
      </c>
    </row>
    <row r="499" spans="1:21" x14ac:dyDescent="0.4">
      <c r="A499" s="6">
        <v>1246</v>
      </c>
      <c r="B499" s="6" t="s">
        <v>2079</v>
      </c>
      <c r="C499" s="6" t="s">
        <v>2079</v>
      </c>
      <c r="D499" s="6" t="s">
        <v>2080</v>
      </c>
      <c r="E499" s="6" t="s">
        <v>2081</v>
      </c>
      <c r="F499" s="6" t="s">
        <v>2082</v>
      </c>
      <c r="G499" s="6">
        <v>1</v>
      </c>
      <c r="H499" s="6">
        <v>2</v>
      </c>
      <c r="I499" s="6">
        <v>2</v>
      </c>
      <c r="J499" s="6">
        <v>2</v>
      </c>
      <c r="K499" s="6">
        <v>0</v>
      </c>
      <c r="L499" s="6">
        <v>2</v>
      </c>
      <c r="M499" s="6">
        <v>0</v>
      </c>
      <c r="N499" s="6">
        <v>208.7</v>
      </c>
      <c r="O499" s="6">
        <v>1871</v>
      </c>
      <c r="P499" s="6">
        <v>1.4</v>
      </c>
      <c r="Q499" s="6">
        <v>0</v>
      </c>
      <c r="R499" s="6">
        <v>2618900</v>
      </c>
      <c r="S499" s="6">
        <v>0</v>
      </c>
      <c r="T499" s="7">
        <v>0</v>
      </c>
      <c r="U499" s="6" t="e">
        <f t="shared" si="7"/>
        <v>#DIV/0!</v>
      </c>
    </row>
    <row r="500" spans="1:21" x14ac:dyDescent="0.4">
      <c r="A500" s="6">
        <v>50</v>
      </c>
      <c r="B500" s="6" t="s">
        <v>2083</v>
      </c>
      <c r="C500" s="6" t="s">
        <v>2083</v>
      </c>
      <c r="D500" s="6" t="s">
        <v>2084</v>
      </c>
      <c r="E500" s="6" t="s">
        <v>2085</v>
      </c>
      <c r="F500" s="6" t="s">
        <v>2086</v>
      </c>
      <c r="G500" s="6">
        <v>7</v>
      </c>
      <c r="H500" s="6">
        <v>1</v>
      </c>
      <c r="I500" s="6">
        <v>1</v>
      </c>
      <c r="J500" s="6">
        <v>1</v>
      </c>
      <c r="K500" s="6">
        <v>0</v>
      </c>
      <c r="L500" s="6">
        <v>1</v>
      </c>
      <c r="M500" s="6">
        <v>0</v>
      </c>
      <c r="N500" s="6">
        <v>15.868</v>
      </c>
      <c r="O500" s="6">
        <v>149</v>
      </c>
      <c r="P500" s="6">
        <v>10.7</v>
      </c>
      <c r="Q500" s="6">
        <v>0</v>
      </c>
      <c r="R500" s="6">
        <v>2570600</v>
      </c>
      <c r="S500" s="6">
        <v>0</v>
      </c>
      <c r="T500" s="7">
        <v>0</v>
      </c>
      <c r="U500" s="6" t="e">
        <f t="shared" si="7"/>
        <v>#DIV/0!</v>
      </c>
    </row>
    <row r="501" spans="1:21" x14ac:dyDescent="0.4">
      <c r="A501" s="6">
        <v>1532</v>
      </c>
      <c r="B501" s="6" t="s">
        <v>2087</v>
      </c>
      <c r="C501" s="6" t="s">
        <v>2087</v>
      </c>
      <c r="D501" s="6" t="s">
        <v>2088</v>
      </c>
      <c r="E501" s="6" t="s">
        <v>2089</v>
      </c>
      <c r="F501" s="6" t="s">
        <v>2090</v>
      </c>
      <c r="G501" s="6">
        <v>2</v>
      </c>
      <c r="H501" s="6">
        <v>1</v>
      </c>
      <c r="I501" s="6">
        <v>1</v>
      </c>
      <c r="J501" s="6">
        <v>1</v>
      </c>
      <c r="K501" s="6">
        <v>0</v>
      </c>
      <c r="L501" s="6">
        <v>1</v>
      </c>
      <c r="M501" s="6">
        <v>0</v>
      </c>
      <c r="N501" s="6">
        <v>74.534999999999997</v>
      </c>
      <c r="O501" s="6">
        <v>648</v>
      </c>
      <c r="P501" s="6">
        <v>2</v>
      </c>
      <c r="Q501" s="6">
        <v>0</v>
      </c>
      <c r="R501" s="6">
        <v>2519800</v>
      </c>
      <c r="S501" s="6">
        <v>0</v>
      </c>
      <c r="T501" s="7">
        <v>0</v>
      </c>
      <c r="U501" s="6" t="e">
        <f t="shared" si="7"/>
        <v>#DIV/0!</v>
      </c>
    </row>
    <row r="502" spans="1:21" x14ac:dyDescent="0.4">
      <c r="A502" s="6">
        <v>1343</v>
      </c>
      <c r="B502" s="6" t="s">
        <v>2091</v>
      </c>
      <c r="C502" s="6" t="s">
        <v>2091</v>
      </c>
      <c r="D502" s="6" t="s">
        <v>2092</v>
      </c>
      <c r="E502" s="6" t="s">
        <v>2093</v>
      </c>
      <c r="F502" s="6" t="s">
        <v>2094</v>
      </c>
      <c r="G502" s="6">
        <v>14</v>
      </c>
      <c r="H502" s="6">
        <v>2</v>
      </c>
      <c r="I502" s="6">
        <v>2</v>
      </c>
      <c r="J502" s="6">
        <v>2</v>
      </c>
      <c r="K502" s="6">
        <v>0</v>
      </c>
      <c r="L502" s="6">
        <v>2</v>
      </c>
      <c r="M502" s="6">
        <v>0</v>
      </c>
      <c r="N502" s="6">
        <v>72.733000000000004</v>
      </c>
      <c r="O502" s="6">
        <v>653</v>
      </c>
      <c r="P502" s="6">
        <v>3.7</v>
      </c>
      <c r="Q502" s="6">
        <v>0</v>
      </c>
      <c r="R502" s="6">
        <v>2340400</v>
      </c>
      <c r="S502" s="6">
        <v>0</v>
      </c>
      <c r="T502" s="7">
        <v>0</v>
      </c>
      <c r="U502" s="6" t="e">
        <f t="shared" si="7"/>
        <v>#DIV/0!</v>
      </c>
    </row>
    <row r="503" spans="1:21" x14ac:dyDescent="0.4">
      <c r="A503" s="6">
        <v>13</v>
      </c>
      <c r="B503" s="6" t="s">
        <v>2095</v>
      </c>
      <c r="C503" s="6" t="s">
        <v>2095</v>
      </c>
      <c r="D503" s="6" t="s">
        <v>2096</v>
      </c>
      <c r="E503" s="6" t="s">
        <v>2097</v>
      </c>
      <c r="F503" s="6" t="s">
        <v>2098</v>
      </c>
      <c r="G503" s="6">
        <v>2</v>
      </c>
      <c r="H503" s="6">
        <v>1</v>
      </c>
      <c r="I503" s="6">
        <v>1</v>
      </c>
      <c r="J503" s="6">
        <v>1</v>
      </c>
      <c r="K503" s="6">
        <v>0</v>
      </c>
      <c r="L503" s="6">
        <v>1</v>
      </c>
      <c r="M503" s="6">
        <v>0</v>
      </c>
      <c r="N503" s="6">
        <v>10.688000000000001</v>
      </c>
      <c r="O503" s="6">
        <v>87</v>
      </c>
      <c r="P503" s="6">
        <v>13.8</v>
      </c>
      <c r="Q503" s="6">
        <v>0</v>
      </c>
      <c r="R503" s="6">
        <v>2128600</v>
      </c>
      <c r="S503" s="6">
        <v>0</v>
      </c>
      <c r="T503" s="7">
        <v>0</v>
      </c>
      <c r="U503" s="6" t="e">
        <f t="shared" si="7"/>
        <v>#DIV/0!</v>
      </c>
    </row>
    <row r="504" spans="1:21" x14ac:dyDescent="0.4">
      <c r="A504" s="6">
        <v>447</v>
      </c>
      <c r="B504" s="6" t="s">
        <v>2099</v>
      </c>
      <c r="C504" s="6" t="s">
        <v>2099</v>
      </c>
      <c r="D504" s="6" t="s">
        <v>2100</v>
      </c>
      <c r="E504" s="6" t="s">
        <v>2101</v>
      </c>
      <c r="F504" s="6" t="s">
        <v>2102</v>
      </c>
      <c r="G504" s="6">
        <v>2</v>
      </c>
      <c r="H504" s="6">
        <v>1</v>
      </c>
      <c r="I504" s="6">
        <v>1</v>
      </c>
      <c r="J504" s="6">
        <v>1</v>
      </c>
      <c r="K504" s="6">
        <v>0</v>
      </c>
      <c r="L504" s="6">
        <v>1</v>
      </c>
      <c r="M504" s="6">
        <v>0</v>
      </c>
      <c r="N504" s="6">
        <v>258.35000000000002</v>
      </c>
      <c r="O504" s="6">
        <v>2259</v>
      </c>
      <c r="P504" s="6">
        <v>0.6</v>
      </c>
      <c r="Q504" s="6">
        <v>0</v>
      </c>
      <c r="R504" s="6">
        <v>1947200</v>
      </c>
      <c r="S504" s="6">
        <v>0</v>
      </c>
      <c r="T504" s="7">
        <v>0</v>
      </c>
      <c r="U504" s="6" t="e">
        <f t="shared" si="7"/>
        <v>#DIV/0!</v>
      </c>
    </row>
    <row r="505" spans="1:21" x14ac:dyDescent="0.4">
      <c r="A505" s="6">
        <v>374</v>
      </c>
      <c r="B505" s="6" t="s">
        <v>2103</v>
      </c>
      <c r="C505" s="6" t="s">
        <v>2103</v>
      </c>
      <c r="D505" s="6" t="s">
        <v>2104</v>
      </c>
      <c r="E505" s="6" t="s">
        <v>2105</v>
      </c>
      <c r="F505" s="6" t="s">
        <v>2106</v>
      </c>
      <c r="G505" s="6">
        <v>2</v>
      </c>
      <c r="H505" s="6">
        <v>1</v>
      </c>
      <c r="I505" s="6">
        <v>1</v>
      </c>
      <c r="J505" s="6">
        <v>1</v>
      </c>
      <c r="K505" s="6">
        <v>0</v>
      </c>
      <c r="L505" s="6">
        <v>1</v>
      </c>
      <c r="M505" s="6">
        <v>0</v>
      </c>
      <c r="N505" s="6">
        <v>117.06</v>
      </c>
      <c r="O505" s="6">
        <v>1011</v>
      </c>
      <c r="P505" s="6">
        <v>1.1000000000000001</v>
      </c>
      <c r="Q505" s="6">
        <v>0</v>
      </c>
      <c r="R505" s="6">
        <v>1173400</v>
      </c>
      <c r="S505" s="6">
        <v>0</v>
      </c>
      <c r="T505" s="7">
        <v>0</v>
      </c>
      <c r="U505" s="6" t="e">
        <f t="shared" si="7"/>
        <v>#DIV/0!</v>
      </c>
    </row>
    <row r="506" spans="1:21" x14ac:dyDescent="0.4">
      <c r="A506" s="6">
        <v>113</v>
      </c>
      <c r="B506" s="6" t="s">
        <v>2107</v>
      </c>
      <c r="C506" s="6" t="s">
        <v>2108</v>
      </c>
      <c r="D506" s="6" t="s">
        <v>2109</v>
      </c>
      <c r="E506" s="6" t="s">
        <v>2110</v>
      </c>
      <c r="F506" s="6" t="s">
        <v>2111</v>
      </c>
      <c r="G506" s="6">
        <v>14</v>
      </c>
      <c r="H506" s="6">
        <v>8</v>
      </c>
      <c r="I506" s="6">
        <v>8</v>
      </c>
      <c r="J506" s="6">
        <v>8</v>
      </c>
      <c r="K506" s="6">
        <v>1</v>
      </c>
      <c r="L506" s="6">
        <v>8</v>
      </c>
      <c r="M506" s="6">
        <v>1</v>
      </c>
      <c r="N506" s="6">
        <v>52.424999999999997</v>
      </c>
      <c r="O506" s="6">
        <v>475</v>
      </c>
      <c r="P506" s="6">
        <v>20.399999999999999</v>
      </c>
      <c r="Q506" s="6">
        <v>2.2999999999999998</v>
      </c>
      <c r="R506" s="6">
        <v>398850000</v>
      </c>
      <c r="S506" s="6">
        <v>395000</v>
      </c>
      <c r="T506" s="7">
        <v>9.9034724833897496E-4</v>
      </c>
      <c r="U506" s="6">
        <f t="shared" si="7"/>
        <v>1009.746835443038</v>
      </c>
    </row>
    <row r="507" spans="1:21" x14ac:dyDescent="0.4">
      <c r="A507" s="6">
        <v>1175</v>
      </c>
      <c r="B507" s="6" t="s">
        <v>2112</v>
      </c>
      <c r="C507" s="6" t="s">
        <v>2113</v>
      </c>
      <c r="D507" s="6" t="s">
        <v>2114</v>
      </c>
      <c r="E507" s="6" t="s">
        <v>2115</v>
      </c>
      <c r="F507" s="6" t="s">
        <v>2116</v>
      </c>
      <c r="G507" s="6">
        <v>8</v>
      </c>
      <c r="H507" s="6">
        <v>7</v>
      </c>
      <c r="I507" s="6">
        <v>7</v>
      </c>
      <c r="J507" s="6">
        <v>7</v>
      </c>
      <c r="K507" s="6">
        <v>1</v>
      </c>
      <c r="L507" s="6">
        <v>7</v>
      </c>
      <c r="M507" s="6">
        <v>1</v>
      </c>
      <c r="N507" s="6">
        <v>40.691000000000003</v>
      </c>
      <c r="O507" s="6">
        <v>366</v>
      </c>
      <c r="P507" s="6">
        <v>28.1</v>
      </c>
      <c r="Q507" s="6">
        <v>2.7</v>
      </c>
      <c r="R507" s="6">
        <v>3124400000</v>
      </c>
      <c r="S507" s="6">
        <v>11197000</v>
      </c>
      <c r="T507" s="7">
        <v>3.5837280757905501E-3</v>
      </c>
      <c r="U507" s="6">
        <f t="shared" si="7"/>
        <v>279.03902831115477</v>
      </c>
    </row>
    <row r="508" spans="1:21" x14ac:dyDescent="0.4">
      <c r="A508" s="6">
        <v>1065</v>
      </c>
      <c r="B508" s="6" t="s">
        <v>2117</v>
      </c>
      <c r="C508" s="6" t="s">
        <v>2118</v>
      </c>
      <c r="D508" s="6" t="s">
        <v>2119</v>
      </c>
      <c r="E508" s="6" t="s">
        <v>2120</v>
      </c>
      <c r="F508" s="6" t="s">
        <v>2121</v>
      </c>
      <c r="G508" s="6">
        <v>3</v>
      </c>
      <c r="H508" s="6">
        <v>8</v>
      </c>
      <c r="I508" s="6">
        <v>8</v>
      </c>
      <c r="J508" s="6">
        <v>8</v>
      </c>
      <c r="K508" s="6">
        <v>1</v>
      </c>
      <c r="L508" s="6">
        <v>8</v>
      </c>
      <c r="M508" s="6">
        <v>1</v>
      </c>
      <c r="N508" s="6">
        <v>89.320999999999998</v>
      </c>
      <c r="O508" s="6">
        <v>806</v>
      </c>
      <c r="P508" s="6">
        <v>11.2</v>
      </c>
      <c r="Q508" s="6">
        <v>1.6</v>
      </c>
      <c r="R508" s="6">
        <v>306240000</v>
      </c>
      <c r="S508" s="6">
        <v>1268500</v>
      </c>
      <c r="T508" s="7">
        <v>4.1421760710553803E-3</v>
      </c>
      <c r="U508" s="6">
        <f t="shared" si="7"/>
        <v>241.41899881750098</v>
      </c>
    </row>
    <row r="509" spans="1:21" x14ac:dyDescent="0.4">
      <c r="A509" s="6">
        <v>89</v>
      </c>
      <c r="B509" s="6" t="s">
        <v>2122</v>
      </c>
      <c r="C509" s="6" t="s">
        <v>2122</v>
      </c>
      <c r="D509" s="6"/>
      <c r="E509" s="6" t="s">
        <v>686</v>
      </c>
      <c r="F509" s="6" t="s">
        <v>2123</v>
      </c>
      <c r="G509" s="6">
        <v>2</v>
      </c>
      <c r="H509" s="6">
        <v>88</v>
      </c>
      <c r="I509" s="6">
        <v>5</v>
      </c>
      <c r="J509" s="6">
        <v>88</v>
      </c>
      <c r="K509" s="6">
        <v>7</v>
      </c>
      <c r="L509" s="6">
        <v>5</v>
      </c>
      <c r="M509" s="6">
        <v>0</v>
      </c>
      <c r="N509" s="6">
        <v>555.65</v>
      </c>
      <c r="O509" s="6">
        <v>5088</v>
      </c>
      <c r="P509" s="6">
        <v>39.200000000000003</v>
      </c>
      <c r="Q509" s="6">
        <v>7.6</v>
      </c>
      <c r="R509" s="6">
        <v>27921000000</v>
      </c>
      <c r="S509" s="6">
        <v>154310000</v>
      </c>
      <c r="T509" s="7">
        <v>5.5266645177464999E-3</v>
      </c>
      <c r="U509" s="6">
        <f t="shared" si="7"/>
        <v>180.94096299656536</v>
      </c>
    </row>
    <row r="510" spans="1:21" x14ac:dyDescent="0.4">
      <c r="A510" s="6">
        <v>182</v>
      </c>
      <c r="B510" s="6" t="s">
        <v>2124</v>
      </c>
      <c r="C510" s="6" t="s">
        <v>2124</v>
      </c>
      <c r="D510" s="6" t="s">
        <v>2125</v>
      </c>
      <c r="E510" s="6" t="s">
        <v>2126</v>
      </c>
      <c r="F510" s="6" t="s">
        <v>2127</v>
      </c>
      <c r="G510" s="6">
        <v>10</v>
      </c>
      <c r="H510" s="6">
        <v>2</v>
      </c>
      <c r="I510" s="6">
        <v>1</v>
      </c>
      <c r="J510" s="6">
        <v>1</v>
      </c>
      <c r="K510" s="6">
        <v>1</v>
      </c>
      <c r="L510" s="6">
        <v>0</v>
      </c>
      <c r="M510" s="6">
        <v>1</v>
      </c>
      <c r="N510" s="6">
        <v>27.765999999999998</v>
      </c>
      <c r="O510" s="6">
        <v>246</v>
      </c>
      <c r="P510" s="6">
        <v>6.1</v>
      </c>
      <c r="Q510" s="6">
        <v>4.9000000000000004</v>
      </c>
      <c r="R510" s="6">
        <v>1583300000</v>
      </c>
      <c r="S510" s="6">
        <v>9739700</v>
      </c>
      <c r="T510" s="7">
        <v>6.1515189793469299E-3</v>
      </c>
      <c r="U510" s="6">
        <f t="shared" si="7"/>
        <v>162.56147519944147</v>
      </c>
    </row>
    <row r="511" spans="1:21" x14ac:dyDescent="0.4">
      <c r="A511" s="6">
        <v>1021</v>
      </c>
      <c r="B511" s="6" t="s">
        <v>2128</v>
      </c>
      <c r="C511" s="6" t="s">
        <v>2129</v>
      </c>
      <c r="D511" s="6" t="s">
        <v>2130</v>
      </c>
      <c r="E511" s="6" t="s">
        <v>2131</v>
      </c>
      <c r="F511" s="6" t="s">
        <v>2132</v>
      </c>
      <c r="G511" s="6">
        <v>3</v>
      </c>
      <c r="H511" s="6">
        <v>44</v>
      </c>
      <c r="I511" s="6">
        <v>44</v>
      </c>
      <c r="J511" s="6">
        <v>44</v>
      </c>
      <c r="K511" s="6">
        <v>3</v>
      </c>
      <c r="L511" s="6">
        <v>44</v>
      </c>
      <c r="M511" s="6">
        <v>3</v>
      </c>
      <c r="N511" s="6">
        <v>273.42</v>
      </c>
      <c r="O511" s="6">
        <v>2511</v>
      </c>
      <c r="P511" s="6">
        <v>21.1</v>
      </c>
      <c r="Q511" s="6">
        <v>1.6</v>
      </c>
      <c r="R511" s="6">
        <v>5342000000</v>
      </c>
      <c r="S511" s="6">
        <v>33115000</v>
      </c>
      <c r="T511" s="7">
        <v>6.1989891426431996E-3</v>
      </c>
      <c r="U511" s="6">
        <f t="shared" si="7"/>
        <v>161.31662388645628</v>
      </c>
    </row>
    <row r="512" spans="1:21" x14ac:dyDescent="0.4">
      <c r="A512" s="6">
        <v>435</v>
      </c>
      <c r="B512" s="6" t="s">
        <v>2133</v>
      </c>
      <c r="C512" s="6" t="s">
        <v>2133</v>
      </c>
      <c r="D512" s="6" t="s">
        <v>2134</v>
      </c>
      <c r="E512" s="6" t="s">
        <v>2135</v>
      </c>
      <c r="F512" s="6" t="s">
        <v>2136</v>
      </c>
      <c r="G512" s="6">
        <v>9</v>
      </c>
      <c r="H512" s="6">
        <v>14</v>
      </c>
      <c r="I512" s="6">
        <v>14</v>
      </c>
      <c r="J512" s="6">
        <v>14</v>
      </c>
      <c r="K512" s="6">
        <v>1</v>
      </c>
      <c r="L512" s="6">
        <v>14</v>
      </c>
      <c r="M512" s="6">
        <v>1</v>
      </c>
      <c r="N512" s="6">
        <v>249.48</v>
      </c>
      <c r="O512" s="6">
        <v>2334</v>
      </c>
      <c r="P512" s="6">
        <v>8.1999999999999993</v>
      </c>
      <c r="Q512" s="6">
        <v>0.4</v>
      </c>
      <c r="R512" s="6">
        <v>826410000</v>
      </c>
      <c r="S512" s="6">
        <v>5491900</v>
      </c>
      <c r="T512" s="7">
        <v>6.6454907370433599E-3</v>
      </c>
      <c r="U512" s="6">
        <f t="shared" si="7"/>
        <v>150.47797665653053</v>
      </c>
    </row>
    <row r="513" spans="1:21" x14ac:dyDescent="0.4">
      <c r="A513" s="6">
        <v>370</v>
      </c>
      <c r="B513" s="6" t="s">
        <v>2137</v>
      </c>
      <c r="C513" s="6" t="s">
        <v>2138</v>
      </c>
      <c r="D513" s="6" t="s">
        <v>2139</v>
      </c>
      <c r="E513" s="6" t="s">
        <v>2140</v>
      </c>
      <c r="F513" s="6" t="s">
        <v>2141</v>
      </c>
      <c r="G513" s="6">
        <v>7</v>
      </c>
      <c r="H513" s="6">
        <v>10</v>
      </c>
      <c r="I513" s="6">
        <v>10</v>
      </c>
      <c r="J513" s="6">
        <v>10</v>
      </c>
      <c r="K513" s="6">
        <v>1</v>
      </c>
      <c r="L513" s="6">
        <v>10</v>
      </c>
      <c r="M513" s="6">
        <v>1</v>
      </c>
      <c r="N513" s="6">
        <v>53.847999999999999</v>
      </c>
      <c r="O513" s="6">
        <v>486</v>
      </c>
      <c r="P513" s="6">
        <v>18.100000000000001</v>
      </c>
      <c r="Q513" s="6">
        <v>1.6</v>
      </c>
      <c r="R513" s="6">
        <v>612570000</v>
      </c>
      <c r="S513" s="6">
        <v>4362100</v>
      </c>
      <c r="T513" s="7">
        <v>7.1209820918425697E-3</v>
      </c>
      <c r="U513" s="6">
        <f t="shared" si="7"/>
        <v>140.43006808647212</v>
      </c>
    </row>
    <row r="514" spans="1:21" x14ac:dyDescent="0.4">
      <c r="A514" s="6">
        <v>810</v>
      </c>
      <c r="B514" s="6" t="s">
        <v>2142</v>
      </c>
      <c r="C514" s="6" t="s">
        <v>2143</v>
      </c>
      <c r="D514" s="6" t="s">
        <v>2144</v>
      </c>
      <c r="E514" s="6" t="s">
        <v>2145</v>
      </c>
      <c r="F514" s="6" t="s">
        <v>2146</v>
      </c>
      <c r="G514" s="6">
        <v>11</v>
      </c>
      <c r="H514" s="6">
        <v>16</v>
      </c>
      <c r="I514" s="6">
        <v>16</v>
      </c>
      <c r="J514" s="6">
        <v>16</v>
      </c>
      <c r="K514" s="6">
        <v>1</v>
      </c>
      <c r="L514" s="6">
        <v>16</v>
      </c>
      <c r="M514" s="6">
        <v>1</v>
      </c>
      <c r="N514" s="6">
        <v>81.888999999999996</v>
      </c>
      <c r="O514" s="6">
        <v>714</v>
      </c>
      <c r="P514" s="6">
        <v>25.2</v>
      </c>
      <c r="Q514" s="6">
        <v>1.4</v>
      </c>
      <c r="R514" s="6">
        <v>1219400000</v>
      </c>
      <c r="S514" s="6">
        <v>8983700</v>
      </c>
      <c r="T514" s="7">
        <v>7.3673117926849304E-3</v>
      </c>
      <c r="U514" s="6">
        <f t="shared" ref="U514:U577" si="8">R514/S514</f>
        <v>135.73471954762513</v>
      </c>
    </row>
    <row r="515" spans="1:21" x14ac:dyDescent="0.4">
      <c r="A515" s="6">
        <v>823</v>
      </c>
      <c r="B515" s="6" t="s">
        <v>2147</v>
      </c>
      <c r="C515" s="6" t="s">
        <v>2148</v>
      </c>
      <c r="D515" s="6" t="s">
        <v>2149</v>
      </c>
      <c r="E515" s="6" t="s">
        <v>2150</v>
      </c>
      <c r="F515" s="6" t="s">
        <v>2151</v>
      </c>
      <c r="G515" s="6">
        <v>15</v>
      </c>
      <c r="H515" s="6">
        <v>46</v>
      </c>
      <c r="I515" s="6">
        <v>43</v>
      </c>
      <c r="J515" s="6">
        <v>46</v>
      </c>
      <c r="K515" s="6">
        <v>22</v>
      </c>
      <c r="L515" s="6">
        <v>43</v>
      </c>
      <c r="M515" s="6">
        <v>19</v>
      </c>
      <c r="N515" s="6">
        <v>53.651000000000003</v>
      </c>
      <c r="O515" s="6">
        <v>466</v>
      </c>
      <c r="P515" s="6">
        <v>72.7</v>
      </c>
      <c r="Q515" s="6">
        <v>47.9</v>
      </c>
      <c r="R515" s="6">
        <v>221400000000</v>
      </c>
      <c r="S515" s="6">
        <v>1714200000</v>
      </c>
      <c r="T515" s="7">
        <v>7.7425474254742502E-3</v>
      </c>
      <c r="U515" s="6">
        <f t="shared" si="8"/>
        <v>129.15645782289116</v>
      </c>
    </row>
    <row r="516" spans="1:21" x14ac:dyDescent="0.4">
      <c r="A516" s="6">
        <v>543</v>
      </c>
      <c r="B516" s="6" t="s">
        <v>2152</v>
      </c>
      <c r="C516" s="6" t="s">
        <v>2152</v>
      </c>
      <c r="D516" s="6" t="s">
        <v>2153</v>
      </c>
      <c r="E516" s="6" t="s">
        <v>2154</v>
      </c>
      <c r="F516" s="6" t="s">
        <v>2155</v>
      </c>
      <c r="G516" s="6">
        <v>3</v>
      </c>
      <c r="H516" s="6">
        <v>6</v>
      </c>
      <c r="I516" s="6">
        <v>4</v>
      </c>
      <c r="J516" s="6">
        <v>6</v>
      </c>
      <c r="K516" s="6">
        <v>3</v>
      </c>
      <c r="L516" s="6">
        <v>4</v>
      </c>
      <c r="M516" s="6">
        <v>2</v>
      </c>
      <c r="N516" s="6">
        <v>53.496000000000002</v>
      </c>
      <c r="O516" s="6">
        <v>527</v>
      </c>
      <c r="P516" s="6">
        <v>15.4</v>
      </c>
      <c r="Q516" s="6">
        <v>8.9</v>
      </c>
      <c r="R516" s="6">
        <v>7283100000</v>
      </c>
      <c r="S516" s="6">
        <v>56585000</v>
      </c>
      <c r="T516" s="7">
        <v>7.76935645535555E-3</v>
      </c>
      <c r="U516" s="6">
        <f t="shared" si="8"/>
        <v>128.71078907837767</v>
      </c>
    </row>
    <row r="517" spans="1:21" x14ac:dyDescent="0.4">
      <c r="A517" s="6">
        <v>871</v>
      </c>
      <c r="B517" s="6" t="s">
        <v>2156</v>
      </c>
      <c r="C517" s="6" t="s">
        <v>2157</v>
      </c>
      <c r="D517" s="6" t="s">
        <v>2158</v>
      </c>
      <c r="E517" s="6" t="s">
        <v>2159</v>
      </c>
      <c r="F517" s="6" t="s">
        <v>2160</v>
      </c>
      <c r="G517" s="6">
        <v>8</v>
      </c>
      <c r="H517" s="6">
        <v>30</v>
      </c>
      <c r="I517" s="6">
        <v>30</v>
      </c>
      <c r="J517" s="6">
        <v>30</v>
      </c>
      <c r="K517" s="6">
        <v>3</v>
      </c>
      <c r="L517" s="6">
        <v>30</v>
      </c>
      <c r="M517" s="6">
        <v>3</v>
      </c>
      <c r="N517" s="6">
        <v>194.46</v>
      </c>
      <c r="O517" s="6">
        <v>1745</v>
      </c>
      <c r="P517" s="6">
        <v>21.3</v>
      </c>
      <c r="Q517" s="6">
        <v>1.5</v>
      </c>
      <c r="R517" s="6">
        <v>3649200000</v>
      </c>
      <c r="S517" s="6">
        <v>38202000</v>
      </c>
      <c r="T517" s="7">
        <v>1.0468595856626101E-2</v>
      </c>
      <c r="U517" s="6">
        <f t="shared" si="8"/>
        <v>95.523794565729546</v>
      </c>
    </row>
    <row r="518" spans="1:21" x14ac:dyDescent="0.4">
      <c r="A518" s="6">
        <v>1107</v>
      </c>
      <c r="B518" s="6" t="s">
        <v>2161</v>
      </c>
      <c r="C518" s="6" t="s">
        <v>2162</v>
      </c>
      <c r="D518" s="6" t="s">
        <v>2163</v>
      </c>
      <c r="E518" s="6" t="s">
        <v>2164</v>
      </c>
      <c r="F518" s="6" t="s">
        <v>2165</v>
      </c>
      <c r="G518" s="6">
        <v>5</v>
      </c>
      <c r="H518" s="6">
        <v>4</v>
      </c>
      <c r="I518" s="6">
        <v>4</v>
      </c>
      <c r="J518" s="6">
        <v>4</v>
      </c>
      <c r="K518" s="6">
        <v>1</v>
      </c>
      <c r="L518" s="6">
        <v>4</v>
      </c>
      <c r="M518" s="6">
        <v>1</v>
      </c>
      <c r="N518" s="6">
        <v>15.807</v>
      </c>
      <c r="O518" s="6">
        <v>143</v>
      </c>
      <c r="P518" s="6">
        <v>21.7</v>
      </c>
      <c r="Q518" s="6">
        <v>7.7</v>
      </c>
      <c r="R518" s="6">
        <v>1146400000</v>
      </c>
      <c r="S518" s="6">
        <v>12464000</v>
      </c>
      <c r="T518" s="7">
        <v>1.0872295882763399E-2</v>
      </c>
      <c r="U518" s="6">
        <f t="shared" si="8"/>
        <v>91.976893453145053</v>
      </c>
    </row>
    <row r="519" spans="1:21" x14ac:dyDescent="0.4">
      <c r="A519" s="6">
        <v>550</v>
      </c>
      <c r="B519" s="6" t="s">
        <v>2166</v>
      </c>
      <c r="C519" s="6" t="s">
        <v>2167</v>
      </c>
      <c r="D519" s="6" t="s">
        <v>2168</v>
      </c>
      <c r="E519" s="6" t="s">
        <v>2169</v>
      </c>
      <c r="F519" s="6" t="s">
        <v>2170</v>
      </c>
      <c r="G519" s="6">
        <v>8</v>
      </c>
      <c r="H519" s="6">
        <v>3</v>
      </c>
      <c r="I519" s="6">
        <v>3</v>
      </c>
      <c r="J519" s="6">
        <v>3</v>
      </c>
      <c r="K519" s="6">
        <v>2</v>
      </c>
      <c r="L519" s="6">
        <v>3</v>
      </c>
      <c r="M519" s="6">
        <v>2</v>
      </c>
      <c r="N519" s="6">
        <v>15.119</v>
      </c>
      <c r="O519" s="6">
        <v>127</v>
      </c>
      <c r="P519" s="6">
        <v>23.6</v>
      </c>
      <c r="Q519" s="6">
        <v>16.5</v>
      </c>
      <c r="R519" s="6">
        <v>215210000</v>
      </c>
      <c r="S519" s="6">
        <v>2377200</v>
      </c>
      <c r="T519" s="7">
        <v>1.104595511361E-2</v>
      </c>
      <c r="U519" s="6">
        <f t="shared" si="8"/>
        <v>90.530876661618706</v>
      </c>
    </row>
    <row r="520" spans="1:21" x14ac:dyDescent="0.4">
      <c r="A520" s="6">
        <v>420</v>
      </c>
      <c r="B520" s="6" t="s">
        <v>2171</v>
      </c>
      <c r="C520" s="6" t="s">
        <v>2172</v>
      </c>
      <c r="D520" s="6" t="s">
        <v>2173</v>
      </c>
      <c r="E520" s="6" t="s">
        <v>2174</v>
      </c>
      <c r="F520" s="6" t="s">
        <v>2175</v>
      </c>
      <c r="G520" s="6">
        <v>10</v>
      </c>
      <c r="H520" s="6">
        <v>7</v>
      </c>
      <c r="I520" s="6">
        <v>7</v>
      </c>
      <c r="J520" s="6">
        <v>7</v>
      </c>
      <c r="K520" s="6">
        <v>1</v>
      </c>
      <c r="L520" s="6">
        <v>7</v>
      </c>
      <c r="M520" s="6">
        <v>1</v>
      </c>
      <c r="N520" s="6">
        <v>102.99</v>
      </c>
      <c r="O520" s="6">
        <v>915</v>
      </c>
      <c r="P520" s="6">
        <v>8.3000000000000007</v>
      </c>
      <c r="Q520" s="6">
        <v>1.4</v>
      </c>
      <c r="R520" s="6">
        <v>126860000</v>
      </c>
      <c r="S520" s="6">
        <v>1455200</v>
      </c>
      <c r="T520" s="7">
        <v>1.1470912817278901E-2</v>
      </c>
      <c r="U520" s="6">
        <f t="shared" si="8"/>
        <v>87.177020340846624</v>
      </c>
    </row>
    <row r="521" spans="1:21" x14ac:dyDescent="0.4">
      <c r="A521" s="6">
        <v>1054</v>
      </c>
      <c r="B521" s="6" t="s">
        <v>2176</v>
      </c>
      <c r="C521" s="6" t="s">
        <v>2177</v>
      </c>
      <c r="D521" s="6" t="s">
        <v>2178</v>
      </c>
      <c r="E521" s="6" t="s">
        <v>2179</v>
      </c>
      <c r="F521" s="6" t="s">
        <v>2180</v>
      </c>
      <c r="G521" s="6">
        <v>5</v>
      </c>
      <c r="H521" s="6">
        <v>15</v>
      </c>
      <c r="I521" s="6">
        <v>15</v>
      </c>
      <c r="J521" s="6">
        <v>15</v>
      </c>
      <c r="K521" s="6">
        <v>1</v>
      </c>
      <c r="L521" s="6">
        <v>15</v>
      </c>
      <c r="M521" s="6">
        <v>1</v>
      </c>
      <c r="N521" s="6">
        <v>119.77</v>
      </c>
      <c r="O521" s="6">
        <v>1091</v>
      </c>
      <c r="P521" s="6">
        <v>16.600000000000001</v>
      </c>
      <c r="Q521" s="6">
        <v>1.9</v>
      </c>
      <c r="R521" s="6">
        <v>1103100000</v>
      </c>
      <c r="S521" s="6">
        <v>13398000</v>
      </c>
      <c r="T521" s="7">
        <v>1.2145771008974701E-2</v>
      </c>
      <c r="U521" s="6">
        <f t="shared" si="8"/>
        <v>82.333184057321986</v>
      </c>
    </row>
    <row r="522" spans="1:21" x14ac:dyDescent="0.4">
      <c r="A522" s="6">
        <v>1606</v>
      </c>
      <c r="B522" s="6" t="s">
        <v>2181</v>
      </c>
      <c r="C522" s="6" t="s">
        <v>2182</v>
      </c>
      <c r="D522" s="6" t="s">
        <v>2183</v>
      </c>
      <c r="E522" s="6" t="s">
        <v>2184</v>
      </c>
      <c r="F522" s="6" t="s">
        <v>2185</v>
      </c>
      <c r="G522" s="6">
        <v>4</v>
      </c>
      <c r="H522" s="6">
        <v>21</v>
      </c>
      <c r="I522" s="6">
        <v>21</v>
      </c>
      <c r="J522" s="6">
        <v>21</v>
      </c>
      <c r="K522" s="6">
        <v>3</v>
      </c>
      <c r="L522" s="6">
        <v>21</v>
      </c>
      <c r="M522" s="6">
        <v>3</v>
      </c>
      <c r="N522" s="6">
        <v>119.91</v>
      </c>
      <c r="O522" s="6">
        <v>1047</v>
      </c>
      <c r="P522" s="6">
        <v>22.3</v>
      </c>
      <c r="Q522" s="6">
        <v>2.9</v>
      </c>
      <c r="R522" s="6">
        <v>3597700000</v>
      </c>
      <c r="S522" s="6">
        <v>44204000</v>
      </c>
      <c r="T522" s="7">
        <v>1.22867387497568E-2</v>
      </c>
      <c r="U522" s="6">
        <f t="shared" si="8"/>
        <v>81.388562121075012</v>
      </c>
    </row>
    <row r="523" spans="1:21" x14ac:dyDescent="0.4">
      <c r="A523" s="6">
        <v>511</v>
      </c>
      <c r="B523" s="6" t="s">
        <v>2186</v>
      </c>
      <c r="C523" s="6" t="s">
        <v>2186</v>
      </c>
      <c r="D523" s="6" t="s">
        <v>2187</v>
      </c>
      <c r="E523" s="6" t="s">
        <v>2188</v>
      </c>
      <c r="F523" s="6" t="s">
        <v>2189</v>
      </c>
      <c r="G523" s="6">
        <v>2</v>
      </c>
      <c r="H523" s="6">
        <v>11</v>
      </c>
      <c r="I523" s="6">
        <v>11</v>
      </c>
      <c r="J523" s="6">
        <v>11</v>
      </c>
      <c r="K523" s="6">
        <v>1</v>
      </c>
      <c r="L523" s="6">
        <v>11</v>
      </c>
      <c r="M523" s="6">
        <v>1</v>
      </c>
      <c r="N523" s="6">
        <v>93.998000000000005</v>
      </c>
      <c r="O523" s="6">
        <v>836</v>
      </c>
      <c r="P523" s="6">
        <v>15.9</v>
      </c>
      <c r="Q523" s="6">
        <v>1.6</v>
      </c>
      <c r="R523" s="6">
        <v>671190000</v>
      </c>
      <c r="S523" s="6">
        <v>8399400</v>
      </c>
      <c r="T523" s="7">
        <v>1.25141912126224E-2</v>
      </c>
      <c r="U523" s="6">
        <f t="shared" si="8"/>
        <v>79.909279234231022</v>
      </c>
    </row>
    <row r="524" spans="1:21" x14ac:dyDescent="0.4">
      <c r="A524" s="6">
        <v>1412</v>
      </c>
      <c r="B524" s="6" t="s">
        <v>2190</v>
      </c>
      <c r="C524" s="6" t="s">
        <v>2191</v>
      </c>
      <c r="D524" s="6" t="s">
        <v>2192</v>
      </c>
      <c r="E524" s="6" t="s">
        <v>2193</v>
      </c>
      <c r="F524" s="6" t="s">
        <v>2194</v>
      </c>
      <c r="G524" s="6">
        <v>4</v>
      </c>
      <c r="H524" s="6">
        <v>9</v>
      </c>
      <c r="I524" s="6">
        <v>7</v>
      </c>
      <c r="J524" s="6">
        <v>9</v>
      </c>
      <c r="K524" s="6">
        <v>2</v>
      </c>
      <c r="L524" s="6">
        <v>7</v>
      </c>
      <c r="M524" s="6">
        <v>1</v>
      </c>
      <c r="N524" s="6">
        <v>61.557000000000002</v>
      </c>
      <c r="O524" s="6">
        <v>589</v>
      </c>
      <c r="P524" s="6">
        <v>14.8</v>
      </c>
      <c r="Q524" s="6">
        <v>3.6</v>
      </c>
      <c r="R524" s="6">
        <v>7523400000</v>
      </c>
      <c r="S524" s="6">
        <v>96085000</v>
      </c>
      <c r="T524" s="7">
        <v>1.27714862960895E-2</v>
      </c>
      <c r="U524" s="6">
        <f t="shared" si="8"/>
        <v>78.299422386428688</v>
      </c>
    </row>
    <row r="525" spans="1:21" x14ac:dyDescent="0.4">
      <c r="A525" s="6">
        <v>580</v>
      </c>
      <c r="B525" s="6" t="s">
        <v>2195</v>
      </c>
      <c r="C525" s="6" t="s">
        <v>2196</v>
      </c>
      <c r="D525" s="6" t="s">
        <v>2197</v>
      </c>
      <c r="E525" s="6" t="s">
        <v>2198</v>
      </c>
      <c r="F525" s="6" t="s">
        <v>2199</v>
      </c>
      <c r="G525" s="6">
        <v>9</v>
      </c>
      <c r="H525" s="6">
        <v>8</v>
      </c>
      <c r="I525" s="6">
        <v>8</v>
      </c>
      <c r="J525" s="6">
        <v>8</v>
      </c>
      <c r="K525" s="6">
        <v>2</v>
      </c>
      <c r="L525" s="6">
        <v>8</v>
      </c>
      <c r="M525" s="6">
        <v>2</v>
      </c>
      <c r="N525" s="6">
        <v>33.238999999999997</v>
      </c>
      <c r="O525" s="6">
        <v>298</v>
      </c>
      <c r="P525" s="6">
        <v>31.2</v>
      </c>
      <c r="Q525" s="6">
        <v>8.1</v>
      </c>
      <c r="R525" s="6">
        <v>3174500000</v>
      </c>
      <c r="S525" s="6">
        <v>40682000</v>
      </c>
      <c r="T525" s="7">
        <v>1.28152464955111E-2</v>
      </c>
      <c r="U525" s="6">
        <f t="shared" si="8"/>
        <v>78.032053488029106</v>
      </c>
    </row>
    <row r="526" spans="1:21" x14ac:dyDescent="0.4">
      <c r="A526" s="6">
        <v>1481</v>
      </c>
      <c r="B526" s="6" t="s">
        <v>2200</v>
      </c>
      <c r="C526" s="6" t="s">
        <v>2201</v>
      </c>
      <c r="D526" s="6" t="s">
        <v>2202</v>
      </c>
      <c r="E526" s="6" t="s">
        <v>2203</v>
      </c>
      <c r="F526" s="6" t="s">
        <v>2204</v>
      </c>
      <c r="G526" s="6">
        <v>4</v>
      </c>
      <c r="H526" s="6">
        <v>5</v>
      </c>
      <c r="I526" s="6">
        <v>5</v>
      </c>
      <c r="J526" s="6">
        <v>5</v>
      </c>
      <c r="K526" s="6">
        <v>1</v>
      </c>
      <c r="L526" s="6">
        <v>5</v>
      </c>
      <c r="M526" s="6">
        <v>1</v>
      </c>
      <c r="N526" s="6">
        <v>68.272000000000006</v>
      </c>
      <c r="O526" s="6">
        <v>587</v>
      </c>
      <c r="P526" s="6">
        <v>9</v>
      </c>
      <c r="Q526" s="6">
        <v>1.7</v>
      </c>
      <c r="R526" s="6">
        <v>244440000</v>
      </c>
      <c r="S526" s="6">
        <v>3136400</v>
      </c>
      <c r="T526" s="7">
        <v>1.28309605629193E-2</v>
      </c>
      <c r="U526" s="6">
        <f t="shared" si="8"/>
        <v>77.936487692896321</v>
      </c>
    </row>
    <row r="527" spans="1:21" x14ac:dyDescent="0.4">
      <c r="A527" s="6">
        <v>1121</v>
      </c>
      <c r="B527" s="6" t="s">
        <v>2205</v>
      </c>
      <c r="C527" s="6" t="s">
        <v>2205</v>
      </c>
      <c r="D527" s="6" t="s">
        <v>2206</v>
      </c>
      <c r="E527" s="6" t="s">
        <v>2207</v>
      </c>
      <c r="F527" s="6" t="s">
        <v>2208</v>
      </c>
      <c r="G527" s="6">
        <v>2</v>
      </c>
      <c r="H527" s="6">
        <v>2</v>
      </c>
      <c r="I527" s="6">
        <v>2</v>
      </c>
      <c r="J527" s="6">
        <v>2</v>
      </c>
      <c r="K527" s="6">
        <v>1</v>
      </c>
      <c r="L527" s="6">
        <v>2</v>
      </c>
      <c r="M527" s="6">
        <v>1</v>
      </c>
      <c r="N527" s="6">
        <v>13.015000000000001</v>
      </c>
      <c r="O527" s="6">
        <v>115</v>
      </c>
      <c r="P527" s="6">
        <v>20.9</v>
      </c>
      <c r="Q527" s="6">
        <v>13</v>
      </c>
      <c r="R527" s="6">
        <v>1373400000</v>
      </c>
      <c r="S527" s="6">
        <v>17661000</v>
      </c>
      <c r="T527" s="7">
        <v>1.28593272171254E-2</v>
      </c>
      <c r="U527" s="6">
        <f t="shared" si="8"/>
        <v>77.764565992865641</v>
      </c>
    </row>
    <row r="528" spans="1:21" x14ac:dyDescent="0.4">
      <c r="A528" s="6">
        <v>902</v>
      </c>
      <c r="B528" s="6" t="s">
        <v>2209</v>
      </c>
      <c r="C528" s="6" t="s">
        <v>2210</v>
      </c>
      <c r="D528" s="6" t="s">
        <v>2211</v>
      </c>
      <c r="E528" s="6" t="s">
        <v>2212</v>
      </c>
      <c r="F528" s="6" t="s">
        <v>2213</v>
      </c>
      <c r="G528" s="6">
        <v>8</v>
      </c>
      <c r="H528" s="6">
        <v>4</v>
      </c>
      <c r="I528" s="6">
        <v>4</v>
      </c>
      <c r="J528" s="6">
        <v>4</v>
      </c>
      <c r="K528" s="6">
        <v>1</v>
      </c>
      <c r="L528" s="6">
        <v>4</v>
      </c>
      <c r="M528" s="6">
        <v>1</v>
      </c>
      <c r="N528" s="6">
        <v>46.033000000000001</v>
      </c>
      <c r="O528" s="6">
        <v>433</v>
      </c>
      <c r="P528" s="6">
        <v>9.1999999999999993</v>
      </c>
      <c r="Q528" s="6">
        <v>3.2</v>
      </c>
      <c r="R528" s="6">
        <v>207430000</v>
      </c>
      <c r="S528" s="6">
        <v>2960100</v>
      </c>
      <c r="T528" s="7">
        <v>1.4270356264764E-2</v>
      </c>
      <c r="U528" s="6">
        <f t="shared" si="8"/>
        <v>70.075335292726592</v>
      </c>
    </row>
    <row r="529" spans="1:21" x14ac:dyDescent="0.4">
      <c r="A529" s="6">
        <v>1248</v>
      </c>
      <c r="B529" s="6" t="s">
        <v>2214</v>
      </c>
      <c r="C529" s="6" t="s">
        <v>2215</v>
      </c>
      <c r="D529" s="6" t="s">
        <v>2216</v>
      </c>
      <c r="E529" s="6" t="s">
        <v>2217</v>
      </c>
      <c r="F529" s="6" t="s">
        <v>2218</v>
      </c>
      <c r="G529" s="6">
        <v>3</v>
      </c>
      <c r="H529" s="6">
        <v>5</v>
      </c>
      <c r="I529" s="6">
        <v>5</v>
      </c>
      <c r="J529" s="6">
        <v>5</v>
      </c>
      <c r="K529" s="6">
        <v>1</v>
      </c>
      <c r="L529" s="6">
        <v>5</v>
      </c>
      <c r="M529" s="6">
        <v>1</v>
      </c>
      <c r="N529" s="6">
        <v>70.701999999999998</v>
      </c>
      <c r="O529" s="6">
        <v>615</v>
      </c>
      <c r="P529" s="6">
        <v>7.8</v>
      </c>
      <c r="Q529" s="6">
        <v>1.8</v>
      </c>
      <c r="R529" s="6">
        <v>339000000</v>
      </c>
      <c r="S529" s="6">
        <v>5019100</v>
      </c>
      <c r="T529" s="7">
        <v>1.4805604719764E-2</v>
      </c>
      <c r="U529" s="6">
        <f t="shared" si="8"/>
        <v>67.541989599729035</v>
      </c>
    </row>
    <row r="530" spans="1:21" x14ac:dyDescent="0.4">
      <c r="A530" s="6">
        <v>1019</v>
      </c>
      <c r="B530" s="6" t="s">
        <v>2219</v>
      </c>
      <c r="C530" s="6" t="s">
        <v>2220</v>
      </c>
      <c r="D530" s="6" t="s">
        <v>2221</v>
      </c>
      <c r="E530" s="6" t="s">
        <v>2222</v>
      </c>
      <c r="F530" s="6" t="s">
        <v>2223</v>
      </c>
      <c r="G530" s="6">
        <v>5</v>
      </c>
      <c r="H530" s="6">
        <v>10</v>
      </c>
      <c r="I530" s="6">
        <v>10</v>
      </c>
      <c r="J530" s="6">
        <v>10</v>
      </c>
      <c r="K530" s="6">
        <v>1</v>
      </c>
      <c r="L530" s="6">
        <v>10</v>
      </c>
      <c r="M530" s="6">
        <v>1</v>
      </c>
      <c r="N530" s="6">
        <v>45.179000000000002</v>
      </c>
      <c r="O530" s="6">
        <v>400</v>
      </c>
      <c r="P530" s="6">
        <v>28</v>
      </c>
      <c r="Q530" s="6">
        <v>2.8</v>
      </c>
      <c r="R530" s="6">
        <v>760280000</v>
      </c>
      <c r="S530" s="6">
        <v>11775000</v>
      </c>
      <c r="T530" s="7">
        <v>1.54877150523491E-2</v>
      </c>
      <c r="U530" s="6">
        <f t="shared" si="8"/>
        <v>64.56730360934182</v>
      </c>
    </row>
    <row r="531" spans="1:21" x14ac:dyDescent="0.4">
      <c r="A531" s="6">
        <v>1466</v>
      </c>
      <c r="B531" s="6" t="s">
        <v>2224</v>
      </c>
      <c r="C531" s="6" t="s">
        <v>2225</v>
      </c>
      <c r="D531" s="6" t="s">
        <v>2226</v>
      </c>
      <c r="E531" s="6" t="s">
        <v>2227</v>
      </c>
      <c r="F531" s="6" t="s">
        <v>2228</v>
      </c>
      <c r="G531" s="6">
        <v>15</v>
      </c>
      <c r="H531" s="6">
        <v>15</v>
      </c>
      <c r="I531" s="6">
        <v>15</v>
      </c>
      <c r="J531" s="6">
        <v>15</v>
      </c>
      <c r="K531" s="6">
        <v>4</v>
      </c>
      <c r="L531" s="6">
        <v>15</v>
      </c>
      <c r="M531" s="6">
        <v>4</v>
      </c>
      <c r="N531" s="6">
        <v>90.290999999999997</v>
      </c>
      <c r="O531" s="6">
        <v>804</v>
      </c>
      <c r="P531" s="6">
        <v>23.5</v>
      </c>
      <c r="Q531" s="6">
        <v>7.6</v>
      </c>
      <c r="R531" s="6">
        <v>2490100000</v>
      </c>
      <c r="S531" s="6">
        <v>40441000</v>
      </c>
      <c r="T531" s="7">
        <v>1.62407132243685E-2</v>
      </c>
      <c r="U531" s="6">
        <f t="shared" si="8"/>
        <v>61.573650503202195</v>
      </c>
    </row>
    <row r="532" spans="1:21" x14ac:dyDescent="0.4">
      <c r="A532" s="6">
        <v>285</v>
      </c>
      <c r="B532" s="6" t="s">
        <v>2229</v>
      </c>
      <c r="C532" s="6" t="s">
        <v>2230</v>
      </c>
      <c r="D532" s="6" t="s">
        <v>2231</v>
      </c>
      <c r="E532" s="6" t="s">
        <v>2232</v>
      </c>
      <c r="F532" s="6" t="s">
        <v>2233</v>
      </c>
      <c r="G532" s="6">
        <v>36</v>
      </c>
      <c r="H532" s="6">
        <v>11</v>
      </c>
      <c r="I532" s="6">
        <v>11</v>
      </c>
      <c r="J532" s="6">
        <v>11</v>
      </c>
      <c r="K532" s="6">
        <v>3</v>
      </c>
      <c r="L532" s="6">
        <v>11</v>
      </c>
      <c r="M532" s="6">
        <v>3</v>
      </c>
      <c r="N532" s="6">
        <v>104.85</v>
      </c>
      <c r="O532" s="6">
        <v>938</v>
      </c>
      <c r="P532" s="6">
        <v>14.3</v>
      </c>
      <c r="Q532" s="6">
        <v>3.9</v>
      </c>
      <c r="R532" s="6">
        <v>760110000</v>
      </c>
      <c r="S532" s="6">
        <v>12679000</v>
      </c>
      <c r="T532" s="7">
        <v>1.6680480456776E-2</v>
      </c>
      <c r="U532" s="6">
        <f t="shared" si="8"/>
        <v>59.950311538764886</v>
      </c>
    </row>
    <row r="533" spans="1:21" x14ac:dyDescent="0.4">
      <c r="A533" s="6">
        <v>206</v>
      </c>
      <c r="B533" s="6" t="s">
        <v>2234</v>
      </c>
      <c r="C533" s="6" t="s">
        <v>2235</v>
      </c>
      <c r="D533" s="6" t="s">
        <v>2236</v>
      </c>
      <c r="E533" s="6" t="s">
        <v>2237</v>
      </c>
      <c r="F533" s="6" t="s">
        <v>2238</v>
      </c>
      <c r="G533" s="6">
        <v>11</v>
      </c>
      <c r="H533" s="6">
        <v>7</v>
      </c>
      <c r="I533" s="6">
        <v>7</v>
      </c>
      <c r="J533" s="6">
        <v>7</v>
      </c>
      <c r="K533" s="6">
        <v>4</v>
      </c>
      <c r="L533" s="6">
        <v>7</v>
      </c>
      <c r="M533" s="6">
        <v>4</v>
      </c>
      <c r="N533" s="6">
        <v>64.929000000000002</v>
      </c>
      <c r="O533" s="6">
        <v>618</v>
      </c>
      <c r="P533" s="6">
        <v>14.1</v>
      </c>
      <c r="Q533" s="6">
        <v>8.6</v>
      </c>
      <c r="R533" s="6">
        <v>9933300000</v>
      </c>
      <c r="S533" s="6">
        <v>178750000</v>
      </c>
      <c r="T533" s="7">
        <v>1.7995026828949101E-2</v>
      </c>
      <c r="U533" s="6">
        <f t="shared" si="8"/>
        <v>55.57090909090909</v>
      </c>
    </row>
    <row r="534" spans="1:21" x14ac:dyDescent="0.4">
      <c r="A534" s="6">
        <v>418</v>
      </c>
      <c r="B534" s="6" t="s">
        <v>2239</v>
      </c>
      <c r="C534" s="6" t="s">
        <v>2240</v>
      </c>
      <c r="D534" s="6" t="s">
        <v>2241</v>
      </c>
      <c r="E534" s="6" t="s">
        <v>2242</v>
      </c>
      <c r="F534" s="6" t="s">
        <v>2243</v>
      </c>
      <c r="G534" s="6">
        <v>5</v>
      </c>
      <c r="H534" s="6">
        <v>9</v>
      </c>
      <c r="I534" s="6">
        <v>9</v>
      </c>
      <c r="J534" s="6">
        <v>9</v>
      </c>
      <c r="K534" s="6">
        <v>1</v>
      </c>
      <c r="L534" s="6">
        <v>9</v>
      </c>
      <c r="M534" s="6">
        <v>1</v>
      </c>
      <c r="N534" s="6">
        <v>87.435000000000002</v>
      </c>
      <c r="O534" s="6">
        <v>745</v>
      </c>
      <c r="P534" s="6">
        <v>14.9</v>
      </c>
      <c r="Q534" s="6">
        <v>1.6</v>
      </c>
      <c r="R534" s="6">
        <v>926620000</v>
      </c>
      <c r="S534" s="6">
        <v>16841000</v>
      </c>
      <c r="T534" s="7">
        <v>1.81746562776543E-2</v>
      </c>
      <c r="U534" s="6">
        <f t="shared" si="8"/>
        <v>55.021673297310137</v>
      </c>
    </row>
    <row r="535" spans="1:21" x14ac:dyDescent="0.4">
      <c r="A535" s="6">
        <v>559</v>
      </c>
      <c r="B535" s="6" t="s">
        <v>2244</v>
      </c>
      <c r="C535" s="6" t="s">
        <v>2244</v>
      </c>
      <c r="D535" s="6" t="s">
        <v>2245</v>
      </c>
      <c r="E535" s="6" t="s">
        <v>2246</v>
      </c>
      <c r="F535" s="6" t="s">
        <v>2247</v>
      </c>
      <c r="G535" s="6">
        <v>3</v>
      </c>
      <c r="H535" s="6">
        <v>1</v>
      </c>
      <c r="I535" s="6">
        <v>1</v>
      </c>
      <c r="J535" s="6">
        <v>1</v>
      </c>
      <c r="K535" s="6">
        <v>1</v>
      </c>
      <c r="L535" s="6">
        <v>1</v>
      </c>
      <c r="M535" s="6">
        <v>1</v>
      </c>
      <c r="N535" s="6">
        <v>9.6631</v>
      </c>
      <c r="O535" s="6">
        <v>83</v>
      </c>
      <c r="P535" s="6">
        <v>12</v>
      </c>
      <c r="Q535" s="6">
        <v>12</v>
      </c>
      <c r="R535" s="6">
        <v>779540000</v>
      </c>
      <c r="S535" s="6">
        <v>14549000</v>
      </c>
      <c r="T535" s="7">
        <v>1.8663570823819201E-2</v>
      </c>
      <c r="U535" s="6">
        <f t="shared" si="8"/>
        <v>53.580314798267921</v>
      </c>
    </row>
    <row r="536" spans="1:21" x14ac:dyDescent="0.4">
      <c r="A536" s="6">
        <v>992</v>
      </c>
      <c r="B536" s="6" t="s">
        <v>2248</v>
      </c>
      <c r="C536" s="6" t="s">
        <v>2249</v>
      </c>
      <c r="D536" s="6" t="s">
        <v>2250</v>
      </c>
      <c r="E536" s="6" t="s">
        <v>2251</v>
      </c>
      <c r="F536" s="6" t="s">
        <v>2252</v>
      </c>
      <c r="G536" s="6">
        <v>2</v>
      </c>
      <c r="H536" s="6">
        <v>7</v>
      </c>
      <c r="I536" s="6">
        <v>7</v>
      </c>
      <c r="J536" s="6">
        <v>7</v>
      </c>
      <c r="K536" s="6">
        <v>1</v>
      </c>
      <c r="L536" s="6">
        <v>7</v>
      </c>
      <c r="M536" s="6">
        <v>1</v>
      </c>
      <c r="N536" s="6">
        <v>83.165000000000006</v>
      </c>
      <c r="O536" s="6">
        <v>739</v>
      </c>
      <c r="P536" s="6">
        <v>8.4</v>
      </c>
      <c r="Q536" s="6">
        <v>1.1000000000000001</v>
      </c>
      <c r="R536" s="6">
        <v>415070000</v>
      </c>
      <c r="S536" s="6">
        <v>7863600</v>
      </c>
      <c r="T536" s="7">
        <v>1.89452381526008E-2</v>
      </c>
      <c r="U536" s="6">
        <f t="shared" si="8"/>
        <v>52.783712294623328</v>
      </c>
    </row>
    <row r="537" spans="1:21" x14ac:dyDescent="0.4">
      <c r="A537" s="6">
        <v>753</v>
      </c>
      <c r="B537" s="6" t="s">
        <v>2253</v>
      </c>
      <c r="C537" s="6" t="s">
        <v>2254</v>
      </c>
      <c r="D537" s="6" t="s">
        <v>2255</v>
      </c>
      <c r="E537" s="6" t="s">
        <v>2256</v>
      </c>
      <c r="F537" s="6" t="s">
        <v>2257</v>
      </c>
      <c r="G537" s="6">
        <v>15</v>
      </c>
      <c r="H537" s="6">
        <v>12</v>
      </c>
      <c r="I537" s="6">
        <v>11</v>
      </c>
      <c r="J537" s="6">
        <v>12</v>
      </c>
      <c r="K537" s="6">
        <v>7</v>
      </c>
      <c r="L537" s="6">
        <v>11</v>
      </c>
      <c r="M537" s="6">
        <v>7</v>
      </c>
      <c r="N537" s="6">
        <v>36.688000000000002</v>
      </c>
      <c r="O537" s="6">
        <v>332</v>
      </c>
      <c r="P537" s="6">
        <v>39.5</v>
      </c>
      <c r="Q537" s="6">
        <v>21.4</v>
      </c>
      <c r="R537" s="6">
        <v>7052100000</v>
      </c>
      <c r="S537" s="6">
        <v>139240000</v>
      </c>
      <c r="T537" s="7">
        <v>1.9744473277463499E-2</v>
      </c>
      <c r="U537" s="6">
        <f t="shared" si="8"/>
        <v>50.64708417121517</v>
      </c>
    </row>
    <row r="538" spans="1:21" x14ac:dyDescent="0.4">
      <c r="A538" s="6">
        <v>846</v>
      </c>
      <c r="B538" s="6" t="s">
        <v>2258</v>
      </c>
      <c r="C538" s="6" t="s">
        <v>2259</v>
      </c>
      <c r="D538" s="6" t="s">
        <v>2260</v>
      </c>
      <c r="E538" s="6" t="s">
        <v>2261</v>
      </c>
      <c r="F538" s="6" t="s">
        <v>2262</v>
      </c>
      <c r="G538" s="6">
        <v>13</v>
      </c>
      <c r="H538" s="6">
        <v>18</v>
      </c>
      <c r="I538" s="6">
        <v>18</v>
      </c>
      <c r="J538" s="6">
        <v>18</v>
      </c>
      <c r="K538" s="6">
        <v>3</v>
      </c>
      <c r="L538" s="6">
        <v>18</v>
      </c>
      <c r="M538" s="6">
        <v>3</v>
      </c>
      <c r="N538" s="6">
        <v>90.724999999999994</v>
      </c>
      <c r="O538" s="6">
        <v>765</v>
      </c>
      <c r="P538" s="6">
        <v>26.4</v>
      </c>
      <c r="Q538" s="6">
        <v>3.4</v>
      </c>
      <c r="R538" s="6">
        <v>2173500000</v>
      </c>
      <c r="S538" s="6">
        <v>42942000</v>
      </c>
      <c r="T538" s="7">
        <v>1.9757073844030401E-2</v>
      </c>
      <c r="U538" s="6">
        <f t="shared" si="8"/>
        <v>50.614782730194214</v>
      </c>
    </row>
    <row r="539" spans="1:21" x14ac:dyDescent="0.4">
      <c r="A539" s="6">
        <v>958</v>
      </c>
      <c r="B539" s="6" t="s">
        <v>2263</v>
      </c>
      <c r="C539" s="6" t="s">
        <v>2264</v>
      </c>
      <c r="D539" s="6" t="s">
        <v>2265</v>
      </c>
      <c r="E539" s="6" t="s">
        <v>2266</v>
      </c>
      <c r="F539" s="6" t="s">
        <v>2267</v>
      </c>
      <c r="G539" s="6">
        <v>4</v>
      </c>
      <c r="H539" s="6">
        <v>6</v>
      </c>
      <c r="I539" s="6">
        <v>6</v>
      </c>
      <c r="J539" s="6">
        <v>6</v>
      </c>
      <c r="K539" s="6">
        <v>1</v>
      </c>
      <c r="L539" s="6">
        <v>6</v>
      </c>
      <c r="M539" s="6">
        <v>1</v>
      </c>
      <c r="N539" s="6">
        <v>94.33</v>
      </c>
      <c r="O539" s="6">
        <v>840</v>
      </c>
      <c r="P539" s="6">
        <v>9.9</v>
      </c>
      <c r="Q539" s="6">
        <v>1.7</v>
      </c>
      <c r="R539" s="6">
        <v>202280000</v>
      </c>
      <c r="S539" s="6">
        <v>4014700</v>
      </c>
      <c r="T539" s="7">
        <v>1.9847241447498502E-2</v>
      </c>
      <c r="U539" s="6">
        <f t="shared" si="8"/>
        <v>50.384835728697041</v>
      </c>
    </row>
    <row r="540" spans="1:21" x14ac:dyDescent="0.4">
      <c r="A540" s="6">
        <v>1080</v>
      </c>
      <c r="B540" s="6" t="s">
        <v>2268</v>
      </c>
      <c r="C540" s="6" t="s">
        <v>2269</v>
      </c>
      <c r="D540" s="6" t="s">
        <v>2270</v>
      </c>
      <c r="E540" s="6" t="s">
        <v>2271</v>
      </c>
      <c r="F540" s="6" t="s">
        <v>2272</v>
      </c>
      <c r="G540" s="6">
        <v>20</v>
      </c>
      <c r="H540" s="6">
        <v>14</v>
      </c>
      <c r="I540" s="6">
        <v>13</v>
      </c>
      <c r="J540" s="6">
        <v>14</v>
      </c>
      <c r="K540" s="6">
        <v>7</v>
      </c>
      <c r="L540" s="6">
        <v>13</v>
      </c>
      <c r="M540" s="6">
        <v>7</v>
      </c>
      <c r="N540" s="6">
        <v>46.152999999999999</v>
      </c>
      <c r="O540" s="6">
        <v>406</v>
      </c>
      <c r="P540" s="6">
        <v>36.700000000000003</v>
      </c>
      <c r="Q540" s="6">
        <v>16.7</v>
      </c>
      <c r="R540" s="6">
        <v>5885200000</v>
      </c>
      <c r="S540" s="6">
        <v>119260000</v>
      </c>
      <c r="T540" s="7">
        <v>2.02643920342554E-2</v>
      </c>
      <c r="U540" s="6">
        <f t="shared" si="8"/>
        <v>49.347643803454638</v>
      </c>
    </row>
    <row r="541" spans="1:21" x14ac:dyDescent="0.4">
      <c r="A541" s="6">
        <v>1483</v>
      </c>
      <c r="B541" s="6" t="s">
        <v>2273</v>
      </c>
      <c r="C541" s="6" t="s">
        <v>2274</v>
      </c>
      <c r="D541" s="6" t="s">
        <v>2275</v>
      </c>
      <c r="E541" s="6" t="s">
        <v>2276</v>
      </c>
      <c r="F541" s="6" t="s">
        <v>2277</v>
      </c>
      <c r="G541" s="6">
        <v>3</v>
      </c>
      <c r="H541" s="6">
        <v>5</v>
      </c>
      <c r="I541" s="6">
        <v>5</v>
      </c>
      <c r="J541" s="6">
        <v>5</v>
      </c>
      <c r="K541" s="6">
        <v>1</v>
      </c>
      <c r="L541" s="6">
        <v>5</v>
      </c>
      <c r="M541" s="6">
        <v>1</v>
      </c>
      <c r="N541" s="6">
        <v>136.68</v>
      </c>
      <c r="O541" s="6">
        <v>1224</v>
      </c>
      <c r="P541" s="6">
        <v>4.4000000000000004</v>
      </c>
      <c r="Q541" s="6">
        <v>1.1000000000000001</v>
      </c>
      <c r="R541" s="6">
        <v>77206000</v>
      </c>
      <c r="S541" s="6">
        <v>1583800</v>
      </c>
      <c r="T541" s="7">
        <v>2.0513949693028999E-2</v>
      </c>
      <c r="U541" s="6">
        <f t="shared" si="8"/>
        <v>48.747316580376307</v>
      </c>
    </row>
    <row r="542" spans="1:21" x14ac:dyDescent="0.4">
      <c r="A542" s="6">
        <v>1598</v>
      </c>
      <c r="B542" s="6" t="s">
        <v>2278</v>
      </c>
      <c r="C542" s="6" t="s">
        <v>2279</v>
      </c>
      <c r="D542" s="6" t="s">
        <v>2280</v>
      </c>
      <c r="E542" s="6" t="s">
        <v>2281</v>
      </c>
      <c r="F542" s="6" t="s">
        <v>2282</v>
      </c>
      <c r="G542" s="6">
        <v>3</v>
      </c>
      <c r="H542" s="6">
        <v>8</v>
      </c>
      <c r="I542" s="6">
        <v>8</v>
      </c>
      <c r="J542" s="6">
        <v>8</v>
      </c>
      <c r="K542" s="6">
        <v>1</v>
      </c>
      <c r="L542" s="6">
        <v>8</v>
      </c>
      <c r="M542" s="6">
        <v>1</v>
      </c>
      <c r="N542" s="6">
        <v>38.438000000000002</v>
      </c>
      <c r="O542" s="6">
        <v>350</v>
      </c>
      <c r="P542" s="6">
        <v>33.4</v>
      </c>
      <c r="Q542" s="6">
        <v>3.1</v>
      </c>
      <c r="R542" s="6">
        <v>501350000</v>
      </c>
      <c r="S542" s="6">
        <v>10392000</v>
      </c>
      <c r="T542" s="7">
        <v>2.0728034307370101E-2</v>
      </c>
      <c r="U542" s="6">
        <f t="shared" si="8"/>
        <v>48.243841416474211</v>
      </c>
    </row>
    <row r="543" spans="1:21" x14ac:dyDescent="0.4">
      <c r="A543" s="6">
        <v>41</v>
      </c>
      <c r="B543" s="6" t="s">
        <v>2283</v>
      </c>
      <c r="C543" s="6" t="s">
        <v>2284</v>
      </c>
      <c r="D543" s="6" t="s">
        <v>2285</v>
      </c>
      <c r="E543" s="6" t="s">
        <v>2286</v>
      </c>
      <c r="F543" s="6" t="s">
        <v>2287</v>
      </c>
      <c r="G543" s="6">
        <v>11</v>
      </c>
      <c r="H543" s="6">
        <v>31</v>
      </c>
      <c r="I543" s="6">
        <v>31</v>
      </c>
      <c r="J543" s="6">
        <v>31</v>
      </c>
      <c r="K543" s="6">
        <v>5</v>
      </c>
      <c r="L543" s="6">
        <v>31</v>
      </c>
      <c r="M543" s="6">
        <v>5</v>
      </c>
      <c r="N543" s="6">
        <v>192.06</v>
      </c>
      <c r="O543" s="6">
        <v>1679</v>
      </c>
      <c r="P543" s="6">
        <v>22.5</v>
      </c>
      <c r="Q543" s="6">
        <v>4.0999999999999996</v>
      </c>
      <c r="R543" s="6">
        <v>3793200000</v>
      </c>
      <c r="S543" s="6">
        <v>79942000</v>
      </c>
      <c r="T543" s="7">
        <v>2.1075081725192499E-2</v>
      </c>
      <c r="U543" s="6">
        <f t="shared" si="8"/>
        <v>47.449400815591304</v>
      </c>
    </row>
    <row r="544" spans="1:21" x14ac:dyDescent="0.4">
      <c r="A544" s="6">
        <v>1441</v>
      </c>
      <c r="B544" s="6" t="s">
        <v>2288</v>
      </c>
      <c r="C544" s="6" t="s">
        <v>2289</v>
      </c>
      <c r="D544" s="6" t="s">
        <v>2290</v>
      </c>
      <c r="E544" s="6" t="s">
        <v>2291</v>
      </c>
      <c r="F544" s="6" t="s">
        <v>2292</v>
      </c>
      <c r="G544" s="6">
        <v>8</v>
      </c>
      <c r="H544" s="6">
        <v>15</v>
      </c>
      <c r="I544" s="6">
        <v>11</v>
      </c>
      <c r="J544" s="6">
        <v>15</v>
      </c>
      <c r="K544" s="6">
        <v>5</v>
      </c>
      <c r="L544" s="6">
        <v>11</v>
      </c>
      <c r="M544" s="6">
        <v>3</v>
      </c>
      <c r="N544" s="6">
        <v>69.491</v>
      </c>
      <c r="O544" s="6">
        <v>669</v>
      </c>
      <c r="P544" s="6">
        <v>23.5</v>
      </c>
      <c r="Q544" s="6">
        <v>8.1</v>
      </c>
      <c r="R544" s="6">
        <v>5209300000</v>
      </c>
      <c r="S544" s="6">
        <v>111580000</v>
      </c>
      <c r="T544" s="7">
        <v>2.1419384562225301E-2</v>
      </c>
      <c r="U544" s="6">
        <f t="shared" si="8"/>
        <v>46.68668220111131</v>
      </c>
    </row>
    <row r="545" spans="1:21" x14ac:dyDescent="0.4">
      <c r="A545" s="6">
        <v>549</v>
      </c>
      <c r="B545" s="6" t="s">
        <v>2293</v>
      </c>
      <c r="C545" s="6" t="s">
        <v>2294</v>
      </c>
      <c r="D545" s="6" t="s">
        <v>2295</v>
      </c>
      <c r="E545" s="6" t="s">
        <v>2296</v>
      </c>
      <c r="F545" s="6" t="s">
        <v>2297</v>
      </c>
      <c r="G545" s="6">
        <v>12</v>
      </c>
      <c r="H545" s="6">
        <v>7</v>
      </c>
      <c r="I545" s="6">
        <v>7</v>
      </c>
      <c r="J545" s="6">
        <v>7</v>
      </c>
      <c r="K545" s="6">
        <v>1</v>
      </c>
      <c r="L545" s="6">
        <v>7</v>
      </c>
      <c r="M545" s="6">
        <v>1</v>
      </c>
      <c r="N545" s="6">
        <v>99.554000000000002</v>
      </c>
      <c r="O545" s="6">
        <v>880</v>
      </c>
      <c r="P545" s="6">
        <v>9.6999999999999993</v>
      </c>
      <c r="Q545" s="6">
        <v>1.4</v>
      </c>
      <c r="R545" s="6">
        <v>194720000</v>
      </c>
      <c r="S545" s="6">
        <v>4256700</v>
      </c>
      <c r="T545" s="7">
        <v>2.1860620377978601E-2</v>
      </c>
      <c r="U545" s="6">
        <f t="shared" si="8"/>
        <v>45.744355956492122</v>
      </c>
    </row>
    <row r="546" spans="1:21" x14ac:dyDescent="0.4">
      <c r="A546" s="6">
        <v>1457</v>
      </c>
      <c r="B546" s="6" t="s">
        <v>2298</v>
      </c>
      <c r="C546" s="6" t="s">
        <v>2298</v>
      </c>
      <c r="D546" s="6" t="s">
        <v>2299</v>
      </c>
      <c r="E546" s="6" t="s">
        <v>2300</v>
      </c>
      <c r="F546" s="6" t="s">
        <v>2301</v>
      </c>
      <c r="G546" s="6">
        <v>3</v>
      </c>
      <c r="H546" s="6">
        <v>4</v>
      </c>
      <c r="I546" s="6">
        <v>4</v>
      </c>
      <c r="J546" s="6">
        <v>4</v>
      </c>
      <c r="K546" s="6">
        <v>1</v>
      </c>
      <c r="L546" s="6">
        <v>4</v>
      </c>
      <c r="M546" s="6">
        <v>1</v>
      </c>
      <c r="N546" s="6">
        <v>148.85</v>
      </c>
      <c r="O546" s="6">
        <v>1328</v>
      </c>
      <c r="P546" s="6">
        <v>3.5</v>
      </c>
      <c r="Q546" s="6">
        <v>0.8</v>
      </c>
      <c r="R546" s="6">
        <v>84825000</v>
      </c>
      <c r="S546" s="6">
        <v>1856200</v>
      </c>
      <c r="T546" s="7">
        <v>2.1882699675803099E-2</v>
      </c>
      <c r="U546" s="6">
        <f t="shared" si="8"/>
        <v>45.69820062493266</v>
      </c>
    </row>
    <row r="547" spans="1:21" x14ac:dyDescent="0.4">
      <c r="A547" s="6">
        <v>1255</v>
      </c>
      <c r="B547" s="6" t="s">
        <v>2302</v>
      </c>
      <c r="C547" s="6" t="s">
        <v>2302</v>
      </c>
      <c r="D547" s="6" t="s">
        <v>2303</v>
      </c>
      <c r="E547" s="6" t="s">
        <v>2304</v>
      </c>
      <c r="F547" s="6" t="s">
        <v>2305</v>
      </c>
      <c r="G547" s="6">
        <v>5</v>
      </c>
      <c r="H547" s="6">
        <v>6</v>
      </c>
      <c r="I547" s="6">
        <v>6</v>
      </c>
      <c r="J547" s="6">
        <v>6</v>
      </c>
      <c r="K547" s="6">
        <v>1</v>
      </c>
      <c r="L547" s="6">
        <v>6</v>
      </c>
      <c r="M547" s="6">
        <v>1</v>
      </c>
      <c r="N547" s="6">
        <v>105.38</v>
      </c>
      <c r="O547" s="6">
        <v>937</v>
      </c>
      <c r="P547" s="6">
        <v>7.4</v>
      </c>
      <c r="Q547" s="6">
        <v>1.3</v>
      </c>
      <c r="R547" s="6">
        <v>231500000</v>
      </c>
      <c r="S547" s="6">
        <v>5212300</v>
      </c>
      <c r="T547" s="7">
        <v>2.2515334773218099E-2</v>
      </c>
      <c r="U547" s="6">
        <f t="shared" si="8"/>
        <v>44.414174164955966</v>
      </c>
    </row>
    <row r="548" spans="1:21" x14ac:dyDescent="0.4">
      <c r="A548" s="6">
        <v>461</v>
      </c>
      <c r="B548" s="6" t="s">
        <v>2306</v>
      </c>
      <c r="C548" s="6" t="s">
        <v>2307</v>
      </c>
      <c r="D548" s="6" t="s">
        <v>2308</v>
      </c>
      <c r="E548" s="6" t="s">
        <v>2309</v>
      </c>
      <c r="F548" s="6" t="s">
        <v>2310</v>
      </c>
      <c r="G548" s="6">
        <v>8</v>
      </c>
      <c r="H548" s="6">
        <v>25</v>
      </c>
      <c r="I548" s="6">
        <v>25</v>
      </c>
      <c r="J548" s="6">
        <v>25</v>
      </c>
      <c r="K548" s="6">
        <v>2</v>
      </c>
      <c r="L548" s="6">
        <v>25</v>
      </c>
      <c r="M548" s="6">
        <v>2</v>
      </c>
      <c r="N548" s="6">
        <v>236.02</v>
      </c>
      <c r="O548" s="6">
        <v>2162</v>
      </c>
      <c r="P548" s="6">
        <v>15.5</v>
      </c>
      <c r="Q548" s="6">
        <v>1.2</v>
      </c>
      <c r="R548" s="6">
        <v>1639600000</v>
      </c>
      <c r="S548" s="6">
        <v>37017000</v>
      </c>
      <c r="T548" s="7">
        <v>2.2576848011710199E-2</v>
      </c>
      <c r="U548" s="6">
        <f t="shared" si="8"/>
        <v>44.293162600967122</v>
      </c>
    </row>
    <row r="549" spans="1:21" x14ac:dyDescent="0.4">
      <c r="A549" s="6">
        <v>734</v>
      </c>
      <c r="B549" s="6" t="s">
        <v>2311</v>
      </c>
      <c r="C549" s="6" t="s">
        <v>2311</v>
      </c>
      <c r="D549" s="6" t="s">
        <v>2312</v>
      </c>
      <c r="E549" s="6" t="s">
        <v>2313</v>
      </c>
      <c r="F549" s="6" t="s">
        <v>2314</v>
      </c>
      <c r="G549" s="6">
        <v>2</v>
      </c>
      <c r="H549" s="6">
        <v>11</v>
      </c>
      <c r="I549" s="6">
        <v>11</v>
      </c>
      <c r="J549" s="6">
        <v>11</v>
      </c>
      <c r="K549" s="6">
        <v>2</v>
      </c>
      <c r="L549" s="6">
        <v>11</v>
      </c>
      <c r="M549" s="6">
        <v>2</v>
      </c>
      <c r="N549" s="6">
        <v>106.92</v>
      </c>
      <c r="O549" s="6">
        <v>941</v>
      </c>
      <c r="P549" s="6">
        <v>12.9</v>
      </c>
      <c r="Q549" s="6">
        <v>2.1</v>
      </c>
      <c r="R549" s="6">
        <v>370850000</v>
      </c>
      <c r="S549" s="6">
        <v>8415600</v>
      </c>
      <c r="T549" s="7">
        <v>2.2692732910880399E-2</v>
      </c>
      <c r="U549" s="6">
        <f t="shared" si="8"/>
        <v>44.066970863634204</v>
      </c>
    </row>
    <row r="550" spans="1:21" x14ac:dyDescent="0.4">
      <c r="A550" s="6">
        <v>1310</v>
      </c>
      <c r="B550" s="6" t="s">
        <v>2315</v>
      </c>
      <c r="C550" s="6" t="s">
        <v>2315</v>
      </c>
      <c r="D550" s="6" t="s">
        <v>2316</v>
      </c>
      <c r="E550" s="6" t="s">
        <v>2317</v>
      </c>
      <c r="F550" s="6" t="s">
        <v>2318</v>
      </c>
      <c r="G550" s="6">
        <v>1</v>
      </c>
      <c r="H550" s="6">
        <v>13</v>
      </c>
      <c r="I550" s="6">
        <v>13</v>
      </c>
      <c r="J550" s="6">
        <v>13</v>
      </c>
      <c r="K550" s="6">
        <v>1</v>
      </c>
      <c r="L550" s="6">
        <v>13</v>
      </c>
      <c r="M550" s="6">
        <v>1</v>
      </c>
      <c r="N550" s="6">
        <v>114.8</v>
      </c>
      <c r="O550" s="6">
        <v>1011</v>
      </c>
      <c r="P550" s="6">
        <v>15.2</v>
      </c>
      <c r="Q550" s="6">
        <v>0.9</v>
      </c>
      <c r="R550" s="6">
        <v>1023400000</v>
      </c>
      <c r="S550" s="6">
        <v>23727000</v>
      </c>
      <c r="T550" s="7">
        <v>2.3184483095563799E-2</v>
      </c>
      <c r="U550" s="6">
        <f t="shared" si="8"/>
        <v>43.132296539806973</v>
      </c>
    </row>
    <row r="551" spans="1:21" x14ac:dyDescent="0.4">
      <c r="A551" s="6">
        <v>380</v>
      </c>
      <c r="B551" s="6" t="s">
        <v>2319</v>
      </c>
      <c r="C551" s="6" t="s">
        <v>2320</v>
      </c>
      <c r="D551" s="6" t="s">
        <v>2321</v>
      </c>
      <c r="E551" s="6" t="s">
        <v>2322</v>
      </c>
      <c r="F551" s="6" t="s">
        <v>2323</v>
      </c>
      <c r="G551" s="6">
        <v>9</v>
      </c>
      <c r="H551" s="6">
        <v>11</v>
      </c>
      <c r="I551" s="6">
        <v>11</v>
      </c>
      <c r="J551" s="6">
        <v>11</v>
      </c>
      <c r="K551" s="6">
        <v>2</v>
      </c>
      <c r="L551" s="6">
        <v>11</v>
      </c>
      <c r="M551" s="6">
        <v>2</v>
      </c>
      <c r="N551" s="6">
        <v>227.73</v>
      </c>
      <c r="O551" s="6">
        <v>2016</v>
      </c>
      <c r="P551" s="6">
        <v>6.6</v>
      </c>
      <c r="Q551" s="6">
        <v>1</v>
      </c>
      <c r="R551" s="6">
        <v>330210000</v>
      </c>
      <c r="S551" s="6">
        <v>7863100</v>
      </c>
      <c r="T551" s="7">
        <v>2.3812422397867999E-2</v>
      </c>
      <c r="U551" s="6">
        <f t="shared" si="8"/>
        <v>41.994887512558662</v>
      </c>
    </row>
    <row r="552" spans="1:21" x14ac:dyDescent="0.4">
      <c r="A552" s="6">
        <v>1260</v>
      </c>
      <c r="B552" s="6" t="s">
        <v>2324</v>
      </c>
      <c r="C552" s="6" t="s">
        <v>2324</v>
      </c>
      <c r="D552" s="6" t="s">
        <v>22</v>
      </c>
      <c r="E552" s="6" t="s">
        <v>23</v>
      </c>
      <c r="F552" s="6" t="s">
        <v>2325</v>
      </c>
      <c r="G552" s="6">
        <v>1</v>
      </c>
      <c r="H552" s="6">
        <v>302</v>
      </c>
      <c r="I552" s="6">
        <v>4</v>
      </c>
      <c r="J552" s="6">
        <v>298</v>
      </c>
      <c r="K552" s="6">
        <v>194</v>
      </c>
      <c r="L552" s="6">
        <v>4</v>
      </c>
      <c r="M552" s="6">
        <v>0</v>
      </c>
      <c r="N552" s="6">
        <v>531.78</v>
      </c>
      <c r="O552" s="6">
        <v>4684</v>
      </c>
      <c r="P552" s="6">
        <v>60.3</v>
      </c>
      <c r="Q552" s="6">
        <v>46.1</v>
      </c>
      <c r="R552" s="6">
        <v>805080000000</v>
      </c>
      <c r="S552" s="6">
        <v>19357000000</v>
      </c>
      <c r="T552" s="7">
        <v>2.4043573309484801E-2</v>
      </c>
      <c r="U552" s="6">
        <f t="shared" si="8"/>
        <v>41.591155654285274</v>
      </c>
    </row>
    <row r="553" spans="1:21" x14ac:dyDescent="0.4">
      <c r="A553" s="6">
        <v>1211</v>
      </c>
      <c r="B553" s="6" t="s">
        <v>2326</v>
      </c>
      <c r="C553" s="6" t="s">
        <v>2327</v>
      </c>
      <c r="D553" s="6" t="s">
        <v>2328</v>
      </c>
      <c r="E553" s="6" t="s">
        <v>2329</v>
      </c>
      <c r="F553" s="6" t="s">
        <v>2330</v>
      </c>
      <c r="G553" s="6">
        <v>5</v>
      </c>
      <c r="H553" s="6">
        <v>9</v>
      </c>
      <c r="I553" s="6">
        <v>9</v>
      </c>
      <c r="J553" s="6">
        <v>9</v>
      </c>
      <c r="K553" s="6">
        <v>1</v>
      </c>
      <c r="L553" s="6">
        <v>9</v>
      </c>
      <c r="M553" s="6">
        <v>1</v>
      </c>
      <c r="N553" s="6">
        <v>79.472999999999999</v>
      </c>
      <c r="O553" s="6">
        <v>753</v>
      </c>
      <c r="P553" s="6">
        <v>20.100000000000001</v>
      </c>
      <c r="Q553" s="6">
        <v>1.5</v>
      </c>
      <c r="R553" s="6">
        <v>592850000</v>
      </c>
      <c r="S553" s="6">
        <v>14511000</v>
      </c>
      <c r="T553" s="7">
        <v>2.4476680441933001E-2</v>
      </c>
      <c r="U553" s="6">
        <f t="shared" si="8"/>
        <v>40.855213286472335</v>
      </c>
    </row>
    <row r="554" spans="1:21" x14ac:dyDescent="0.4">
      <c r="A554" s="6">
        <v>146</v>
      </c>
      <c r="B554" s="6" t="s">
        <v>2331</v>
      </c>
      <c r="C554" s="6" t="s">
        <v>2331</v>
      </c>
      <c r="D554" s="6" t="s">
        <v>2332</v>
      </c>
      <c r="E554" s="6" t="s">
        <v>2333</v>
      </c>
      <c r="F554" s="6" t="s">
        <v>2334</v>
      </c>
      <c r="G554" s="6">
        <v>5</v>
      </c>
      <c r="H554" s="6">
        <v>4</v>
      </c>
      <c r="I554" s="6">
        <v>4</v>
      </c>
      <c r="J554" s="6">
        <v>3</v>
      </c>
      <c r="K554" s="6">
        <v>2</v>
      </c>
      <c r="L554" s="6">
        <v>3</v>
      </c>
      <c r="M554" s="6">
        <v>2</v>
      </c>
      <c r="N554" s="6">
        <v>17.161999999999999</v>
      </c>
      <c r="O554" s="6">
        <v>155</v>
      </c>
      <c r="P554" s="6">
        <v>19.399999999999999</v>
      </c>
      <c r="Q554" s="6">
        <v>11</v>
      </c>
      <c r="R554" s="6">
        <v>210430000</v>
      </c>
      <c r="S554" s="6">
        <v>5413100</v>
      </c>
      <c r="T554" s="7">
        <v>2.57239937271302E-2</v>
      </c>
      <c r="U554" s="6">
        <f t="shared" si="8"/>
        <v>38.874212558423082</v>
      </c>
    </row>
    <row r="555" spans="1:21" x14ac:dyDescent="0.4">
      <c r="A555" s="6">
        <v>819</v>
      </c>
      <c r="B555" s="6" t="s">
        <v>2335</v>
      </c>
      <c r="C555" s="6" t="s">
        <v>2336</v>
      </c>
      <c r="D555" s="6" t="s">
        <v>2337</v>
      </c>
      <c r="E555" s="6" t="s">
        <v>2338</v>
      </c>
      <c r="F555" s="6" t="s">
        <v>2339</v>
      </c>
      <c r="G555" s="6">
        <v>6</v>
      </c>
      <c r="H555" s="6">
        <v>28</v>
      </c>
      <c r="I555" s="6">
        <v>14</v>
      </c>
      <c r="J555" s="6">
        <v>28</v>
      </c>
      <c r="K555" s="6">
        <v>9</v>
      </c>
      <c r="L555" s="6">
        <v>14</v>
      </c>
      <c r="M555" s="6">
        <v>3</v>
      </c>
      <c r="N555" s="6">
        <v>83.263000000000005</v>
      </c>
      <c r="O555" s="6">
        <v>724</v>
      </c>
      <c r="P555" s="6">
        <v>33.4</v>
      </c>
      <c r="Q555" s="6">
        <v>15.1</v>
      </c>
      <c r="R555" s="6">
        <v>9117200000</v>
      </c>
      <c r="S555" s="6">
        <v>237550000</v>
      </c>
      <c r="T555" s="7">
        <v>2.6055148510507602E-2</v>
      </c>
      <c r="U555" s="6">
        <f t="shared" si="8"/>
        <v>38.380130498842348</v>
      </c>
    </row>
    <row r="556" spans="1:21" x14ac:dyDescent="0.4">
      <c r="A556" s="6">
        <v>552</v>
      </c>
      <c r="B556" s="6" t="s">
        <v>2340</v>
      </c>
      <c r="C556" s="6" t="s">
        <v>2340</v>
      </c>
      <c r="D556" s="6" t="s">
        <v>2341</v>
      </c>
      <c r="E556" s="6" t="s">
        <v>2342</v>
      </c>
      <c r="F556" s="6" t="s">
        <v>2343</v>
      </c>
      <c r="G556" s="6">
        <v>4</v>
      </c>
      <c r="H556" s="6">
        <v>10</v>
      </c>
      <c r="I556" s="6">
        <v>10</v>
      </c>
      <c r="J556" s="6">
        <v>10</v>
      </c>
      <c r="K556" s="6">
        <v>1</v>
      </c>
      <c r="L556" s="6">
        <v>10</v>
      </c>
      <c r="M556" s="6">
        <v>1</v>
      </c>
      <c r="N556" s="6">
        <v>130.55000000000001</v>
      </c>
      <c r="O556" s="6">
        <v>1166</v>
      </c>
      <c r="P556" s="6">
        <v>9.3000000000000007</v>
      </c>
      <c r="Q556" s="6">
        <v>0.7</v>
      </c>
      <c r="R556" s="6">
        <v>304150000</v>
      </c>
      <c r="S556" s="6">
        <v>7951400</v>
      </c>
      <c r="T556" s="7">
        <v>2.6143021535426601E-2</v>
      </c>
      <c r="U556" s="6">
        <f t="shared" si="8"/>
        <v>38.251125587946774</v>
      </c>
    </row>
    <row r="557" spans="1:21" x14ac:dyDescent="0.4">
      <c r="A557" s="6">
        <v>1134</v>
      </c>
      <c r="B557" s="6" t="s">
        <v>2344</v>
      </c>
      <c r="C557" s="6" t="s">
        <v>2344</v>
      </c>
      <c r="D557" s="6" t="s">
        <v>2345</v>
      </c>
      <c r="E557" s="6" t="s">
        <v>2346</v>
      </c>
      <c r="F557" s="6" t="s">
        <v>2347</v>
      </c>
      <c r="G557" s="6">
        <v>4</v>
      </c>
      <c r="H557" s="6">
        <v>5</v>
      </c>
      <c r="I557" s="6">
        <v>5</v>
      </c>
      <c r="J557" s="6">
        <v>5</v>
      </c>
      <c r="K557" s="6">
        <v>1</v>
      </c>
      <c r="L557" s="6">
        <v>5</v>
      </c>
      <c r="M557" s="6">
        <v>1</v>
      </c>
      <c r="N557" s="6">
        <v>8.2178000000000004</v>
      </c>
      <c r="O557" s="6">
        <v>70</v>
      </c>
      <c r="P557" s="6">
        <v>47.1</v>
      </c>
      <c r="Q557" s="6">
        <v>17.100000000000001</v>
      </c>
      <c r="R557" s="6">
        <v>361770000</v>
      </c>
      <c r="S557" s="6">
        <v>9702300</v>
      </c>
      <c r="T557" s="7">
        <v>2.6818973380877398E-2</v>
      </c>
      <c r="U557" s="6">
        <f t="shared" si="8"/>
        <v>37.287035032930334</v>
      </c>
    </row>
    <row r="558" spans="1:21" x14ac:dyDescent="0.4">
      <c r="A558" s="6">
        <v>1185</v>
      </c>
      <c r="B558" s="6" t="s">
        <v>2348</v>
      </c>
      <c r="C558" s="6" t="s">
        <v>2349</v>
      </c>
      <c r="D558" s="6" t="s">
        <v>2350</v>
      </c>
      <c r="E558" s="6" t="s">
        <v>2351</v>
      </c>
      <c r="F558" s="6" t="s">
        <v>2352</v>
      </c>
      <c r="G558" s="6">
        <v>4</v>
      </c>
      <c r="H558" s="6">
        <v>12</v>
      </c>
      <c r="I558" s="6">
        <v>12</v>
      </c>
      <c r="J558" s="6">
        <v>12</v>
      </c>
      <c r="K558" s="6">
        <v>4</v>
      </c>
      <c r="L558" s="6">
        <v>12</v>
      </c>
      <c r="M558" s="6">
        <v>4</v>
      </c>
      <c r="N558" s="6">
        <v>81.073999999999998</v>
      </c>
      <c r="O558" s="6">
        <v>709</v>
      </c>
      <c r="P558" s="6">
        <v>18.3</v>
      </c>
      <c r="Q558" s="6">
        <v>7.1</v>
      </c>
      <c r="R558" s="6">
        <v>2650100000</v>
      </c>
      <c r="S558" s="6">
        <v>71215000</v>
      </c>
      <c r="T558" s="7">
        <v>2.6872570846383202E-2</v>
      </c>
      <c r="U558" s="6">
        <f t="shared" si="8"/>
        <v>37.212665870954154</v>
      </c>
    </row>
    <row r="559" spans="1:21" x14ac:dyDescent="0.4">
      <c r="A559" s="6">
        <v>1179</v>
      </c>
      <c r="B559" s="6" t="s">
        <v>2353</v>
      </c>
      <c r="C559" s="6" t="s">
        <v>2354</v>
      </c>
      <c r="D559" s="6" t="s">
        <v>2355</v>
      </c>
      <c r="E559" s="6" t="s">
        <v>2356</v>
      </c>
      <c r="F559" s="6" t="s">
        <v>2357</v>
      </c>
      <c r="G559" s="6">
        <v>9</v>
      </c>
      <c r="H559" s="6">
        <v>9</v>
      </c>
      <c r="I559" s="6">
        <v>9</v>
      </c>
      <c r="J559" s="6">
        <v>9</v>
      </c>
      <c r="K559" s="6">
        <v>1</v>
      </c>
      <c r="L559" s="6">
        <v>9</v>
      </c>
      <c r="M559" s="6">
        <v>1</v>
      </c>
      <c r="N559" s="6">
        <v>66.022000000000006</v>
      </c>
      <c r="O559" s="6">
        <v>602</v>
      </c>
      <c r="P559" s="6">
        <v>19.399999999999999</v>
      </c>
      <c r="Q559" s="6">
        <v>1.8</v>
      </c>
      <c r="R559" s="6">
        <v>442030000</v>
      </c>
      <c r="S559" s="6">
        <v>11946000</v>
      </c>
      <c r="T559" s="7">
        <v>2.7025315023867201E-2</v>
      </c>
      <c r="U559" s="6">
        <f t="shared" si="8"/>
        <v>37.002343880796921</v>
      </c>
    </row>
    <row r="560" spans="1:21" x14ac:dyDescent="0.4">
      <c r="A560" s="6">
        <v>1232</v>
      </c>
      <c r="B560" s="6" t="s">
        <v>2358</v>
      </c>
      <c r="C560" s="6" t="s">
        <v>2358</v>
      </c>
      <c r="D560" s="6" t="s">
        <v>2359</v>
      </c>
      <c r="E560" s="6" t="s">
        <v>2360</v>
      </c>
      <c r="F560" s="6" t="s">
        <v>2361</v>
      </c>
      <c r="G560" s="6">
        <v>4</v>
      </c>
      <c r="H560" s="6">
        <v>6</v>
      </c>
      <c r="I560" s="6">
        <v>6</v>
      </c>
      <c r="J560" s="6">
        <v>6</v>
      </c>
      <c r="K560" s="6">
        <v>2</v>
      </c>
      <c r="L560" s="6">
        <v>6</v>
      </c>
      <c r="M560" s="6">
        <v>2</v>
      </c>
      <c r="N560" s="6">
        <v>36.875999999999998</v>
      </c>
      <c r="O560" s="6">
        <v>317</v>
      </c>
      <c r="P560" s="6">
        <v>26.5</v>
      </c>
      <c r="Q560" s="6">
        <v>11</v>
      </c>
      <c r="R560" s="6">
        <v>535650000</v>
      </c>
      <c r="S560" s="6">
        <v>14651000</v>
      </c>
      <c r="T560" s="7">
        <v>2.7351815551199501E-2</v>
      </c>
      <c r="U560" s="6">
        <f t="shared" si="8"/>
        <v>36.560644324619481</v>
      </c>
    </row>
    <row r="561" spans="1:21" x14ac:dyDescent="0.4">
      <c r="A561" s="6">
        <v>743</v>
      </c>
      <c r="B561" s="6" t="s">
        <v>2362</v>
      </c>
      <c r="C561" s="6" t="s">
        <v>2363</v>
      </c>
      <c r="D561" s="6" t="s">
        <v>2364</v>
      </c>
      <c r="E561" s="6" t="s">
        <v>2365</v>
      </c>
      <c r="F561" s="6" t="s">
        <v>2366</v>
      </c>
      <c r="G561" s="6">
        <v>7</v>
      </c>
      <c r="H561" s="6">
        <v>7</v>
      </c>
      <c r="I561" s="6">
        <v>7</v>
      </c>
      <c r="J561" s="6">
        <v>7</v>
      </c>
      <c r="K561" s="6">
        <v>1</v>
      </c>
      <c r="L561" s="6">
        <v>7</v>
      </c>
      <c r="M561" s="6">
        <v>1</v>
      </c>
      <c r="N561" s="6">
        <v>38.274000000000001</v>
      </c>
      <c r="O561" s="6">
        <v>338</v>
      </c>
      <c r="P561" s="6">
        <v>21</v>
      </c>
      <c r="Q561" s="6">
        <v>3.6</v>
      </c>
      <c r="R561" s="6">
        <v>293030000</v>
      </c>
      <c r="S561" s="6">
        <v>8028000</v>
      </c>
      <c r="T561" s="7">
        <v>2.73965123024946E-2</v>
      </c>
      <c r="U561" s="6">
        <f t="shared" si="8"/>
        <v>36.500996512207273</v>
      </c>
    </row>
    <row r="562" spans="1:21" x14ac:dyDescent="0.4">
      <c r="A562" s="6">
        <v>850</v>
      </c>
      <c r="B562" s="6" t="s">
        <v>2367</v>
      </c>
      <c r="C562" s="6" t="s">
        <v>2368</v>
      </c>
      <c r="D562" s="6" t="s">
        <v>2369</v>
      </c>
      <c r="E562" s="6" t="s">
        <v>2370</v>
      </c>
      <c r="F562" s="6" t="s">
        <v>2371</v>
      </c>
      <c r="G562" s="6">
        <v>3</v>
      </c>
      <c r="H562" s="6">
        <v>6</v>
      </c>
      <c r="I562" s="6">
        <v>6</v>
      </c>
      <c r="J562" s="6">
        <v>6</v>
      </c>
      <c r="K562" s="6">
        <v>1</v>
      </c>
      <c r="L562" s="6">
        <v>6</v>
      </c>
      <c r="M562" s="6">
        <v>1</v>
      </c>
      <c r="N562" s="6">
        <v>39.723999999999997</v>
      </c>
      <c r="O562" s="6">
        <v>374</v>
      </c>
      <c r="P562" s="6">
        <v>17.899999999999999</v>
      </c>
      <c r="Q562" s="6">
        <v>4.5</v>
      </c>
      <c r="R562" s="6">
        <v>284260000</v>
      </c>
      <c r="S562" s="6">
        <v>8130100</v>
      </c>
      <c r="T562" s="7">
        <v>2.86009287272216E-2</v>
      </c>
      <c r="U562" s="6">
        <f t="shared" si="8"/>
        <v>34.963899583030958</v>
      </c>
    </row>
    <row r="563" spans="1:21" x14ac:dyDescent="0.4">
      <c r="A563" s="6">
        <v>923</v>
      </c>
      <c r="B563" s="6" t="s">
        <v>2372</v>
      </c>
      <c r="C563" s="6" t="s">
        <v>2373</v>
      </c>
      <c r="D563" s="6" t="s">
        <v>2374</v>
      </c>
      <c r="E563" s="6" t="s">
        <v>2375</v>
      </c>
      <c r="F563" s="6" t="s">
        <v>2376</v>
      </c>
      <c r="G563" s="6">
        <v>6</v>
      </c>
      <c r="H563" s="6">
        <v>16</v>
      </c>
      <c r="I563" s="6">
        <v>16</v>
      </c>
      <c r="J563" s="6">
        <v>16</v>
      </c>
      <c r="K563" s="6">
        <v>3</v>
      </c>
      <c r="L563" s="6">
        <v>16</v>
      </c>
      <c r="M563" s="6">
        <v>3</v>
      </c>
      <c r="N563" s="6">
        <v>83.433999999999997</v>
      </c>
      <c r="O563" s="6">
        <v>723</v>
      </c>
      <c r="P563" s="6">
        <v>23.8</v>
      </c>
      <c r="Q563" s="6">
        <v>4.8</v>
      </c>
      <c r="R563" s="6">
        <v>1124300000</v>
      </c>
      <c r="S563" s="6">
        <v>32742000</v>
      </c>
      <c r="T563" s="7">
        <v>2.91221204304901E-2</v>
      </c>
      <c r="U563" s="6">
        <f t="shared" si="8"/>
        <v>34.338158939588297</v>
      </c>
    </row>
    <row r="564" spans="1:21" x14ac:dyDescent="0.4">
      <c r="A564" s="6">
        <v>722</v>
      </c>
      <c r="B564" s="6" t="s">
        <v>2377</v>
      </c>
      <c r="C564" s="6" t="s">
        <v>2378</v>
      </c>
      <c r="D564" s="6" t="s">
        <v>2379</v>
      </c>
      <c r="E564" s="6" t="s">
        <v>2380</v>
      </c>
      <c r="F564" s="6" t="s">
        <v>2381</v>
      </c>
      <c r="G564" s="6">
        <v>6</v>
      </c>
      <c r="H564" s="6">
        <v>7</v>
      </c>
      <c r="I564" s="6">
        <v>7</v>
      </c>
      <c r="J564" s="6">
        <v>7</v>
      </c>
      <c r="K564" s="6">
        <v>2</v>
      </c>
      <c r="L564" s="6">
        <v>7</v>
      </c>
      <c r="M564" s="6">
        <v>2</v>
      </c>
      <c r="N564" s="6">
        <v>85.745999999999995</v>
      </c>
      <c r="O564" s="6">
        <v>767</v>
      </c>
      <c r="P564" s="6">
        <v>9.4</v>
      </c>
      <c r="Q564" s="6">
        <v>2.9</v>
      </c>
      <c r="R564" s="6">
        <v>268110000</v>
      </c>
      <c r="S564" s="6">
        <v>8471400</v>
      </c>
      <c r="T564" s="7">
        <v>3.1596732684345999E-2</v>
      </c>
      <c r="U564" s="6">
        <f t="shared" si="8"/>
        <v>31.648841985976343</v>
      </c>
    </row>
    <row r="565" spans="1:21" x14ac:dyDescent="0.4">
      <c r="A565" s="6">
        <v>1534</v>
      </c>
      <c r="B565" s="6" t="s">
        <v>2382</v>
      </c>
      <c r="C565" s="6" t="s">
        <v>2383</v>
      </c>
      <c r="D565" s="6" t="s">
        <v>2384</v>
      </c>
      <c r="E565" s="6" t="s">
        <v>2385</v>
      </c>
      <c r="F565" s="6" t="s">
        <v>2386</v>
      </c>
      <c r="G565" s="6">
        <v>7</v>
      </c>
      <c r="H565" s="6">
        <v>10</v>
      </c>
      <c r="I565" s="6">
        <v>10</v>
      </c>
      <c r="J565" s="6">
        <v>10</v>
      </c>
      <c r="K565" s="6">
        <v>2</v>
      </c>
      <c r="L565" s="6">
        <v>10</v>
      </c>
      <c r="M565" s="6">
        <v>2</v>
      </c>
      <c r="N565" s="6">
        <v>121.89</v>
      </c>
      <c r="O565" s="6">
        <v>1118</v>
      </c>
      <c r="P565" s="6">
        <v>12.5</v>
      </c>
      <c r="Q565" s="6">
        <v>2.2000000000000002</v>
      </c>
      <c r="R565" s="6">
        <v>390760000</v>
      </c>
      <c r="S565" s="6">
        <v>12350000</v>
      </c>
      <c r="T565" s="7">
        <v>3.1605077285290203E-2</v>
      </c>
      <c r="U565" s="6">
        <f t="shared" si="8"/>
        <v>31.640485829959513</v>
      </c>
    </row>
    <row r="566" spans="1:21" x14ac:dyDescent="0.4">
      <c r="A566" s="6">
        <v>762</v>
      </c>
      <c r="B566" s="6" t="s">
        <v>2387</v>
      </c>
      <c r="C566" s="6" t="s">
        <v>2387</v>
      </c>
      <c r="D566" s="6" t="s">
        <v>2388</v>
      </c>
      <c r="E566" s="6" t="s">
        <v>2389</v>
      </c>
      <c r="F566" s="6" t="s">
        <v>2390</v>
      </c>
      <c r="G566" s="6">
        <v>1</v>
      </c>
      <c r="H566" s="6">
        <v>7</v>
      </c>
      <c r="I566" s="6">
        <v>7</v>
      </c>
      <c r="J566" s="6">
        <v>6</v>
      </c>
      <c r="K566" s="6">
        <v>2</v>
      </c>
      <c r="L566" s="6">
        <v>6</v>
      </c>
      <c r="M566" s="6">
        <v>2</v>
      </c>
      <c r="N566" s="6">
        <v>187.15</v>
      </c>
      <c r="O566" s="6">
        <v>1663</v>
      </c>
      <c r="P566" s="6">
        <v>4.5</v>
      </c>
      <c r="Q566" s="6">
        <v>2.1</v>
      </c>
      <c r="R566" s="6">
        <v>177460000</v>
      </c>
      <c r="S566" s="6">
        <v>5646500</v>
      </c>
      <c r="T566" s="7">
        <v>3.18184379578497E-2</v>
      </c>
      <c r="U566" s="6">
        <f t="shared" si="8"/>
        <v>31.428318427344372</v>
      </c>
    </row>
    <row r="567" spans="1:21" x14ac:dyDescent="0.4">
      <c r="A567" s="6">
        <v>133</v>
      </c>
      <c r="B567" s="6" t="s">
        <v>2391</v>
      </c>
      <c r="C567" s="6" t="s">
        <v>2392</v>
      </c>
      <c r="D567" s="6" t="s">
        <v>2393</v>
      </c>
      <c r="E567" s="6" t="s">
        <v>2394</v>
      </c>
      <c r="F567" s="6" t="s">
        <v>2395</v>
      </c>
      <c r="G567" s="6">
        <v>10</v>
      </c>
      <c r="H567" s="6">
        <v>14</v>
      </c>
      <c r="I567" s="6">
        <v>4</v>
      </c>
      <c r="J567" s="6">
        <v>14</v>
      </c>
      <c r="K567" s="6">
        <v>8</v>
      </c>
      <c r="L567" s="6">
        <v>4</v>
      </c>
      <c r="M567" s="6">
        <v>1</v>
      </c>
      <c r="N567" s="6">
        <v>88.381</v>
      </c>
      <c r="O567" s="6">
        <v>797</v>
      </c>
      <c r="P567" s="6">
        <v>20.5</v>
      </c>
      <c r="Q567" s="6">
        <v>12.2</v>
      </c>
      <c r="R567" s="6">
        <v>463850000</v>
      </c>
      <c r="S567" s="6">
        <v>14813000</v>
      </c>
      <c r="T567" s="7">
        <v>3.1934892745499599E-2</v>
      </c>
      <c r="U567" s="6">
        <f t="shared" si="8"/>
        <v>31.313710929588876</v>
      </c>
    </row>
    <row r="568" spans="1:21" x14ac:dyDescent="0.4">
      <c r="A568" s="6">
        <v>393</v>
      </c>
      <c r="B568" s="6" t="s">
        <v>2396</v>
      </c>
      <c r="C568" s="6" t="s">
        <v>2397</v>
      </c>
      <c r="D568" s="6" t="s">
        <v>2398</v>
      </c>
      <c r="E568" s="6" t="s">
        <v>2399</v>
      </c>
      <c r="F568" s="6" t="s">
        <v>2400</v>
      </c>
      <c r="G568" s="6">
        <v>37</v>
      </c>
      <c r="H568" s="6">
        <v>7</v>
      </c>
      <c r="I568" s="6">
        <v>7</v>
      </c>
      <c r="J568" s="6">
        <v>7</v>
      </c>
      <c r="K568" s="6">
        <v>1</v>
      </c>
      <c r="L568" s="6">
        <v>7</v>
      </c>
      <c r="M568" s="6">
        <v>1</v>
      </c>
      <c r="N568" s="6">
        <v>86.69</v>
      </c>
      <c r="O568" s="6">
        <v>778</v>
      </c>
      <c r="P568" s="6">
        <v>13.6</v>
      </c>
      <c r="Q568" s="6">
        <v>1.4</v>
      </c>
      <c r="R568" s="6">
        <v>306230000</v>
      </c>
      <c r="S568" s="6">
        <v>10014000</v>
      </c>
      <c r="T568" s="7">
        <v>3.2700911079907302E-2</v>
      </c>
      <c r="U568" s="6">
        <f t="shared" si="8"/>
        <v>30.580187737167964</v>
      </c>
    </row>
    <row r="569" spans="1:21" x14ac:dyDescent="0.4">
      <c r="A569" s="6">
        <v>566</v>
      </c>
      <c r="B569" s="6" t="s">
        <v>2401</v>
      </c>
      <c r="C569" s="6" t="s">
        <v>2401</v>
      </c>
      <c r="D569" s="6" t="s">
        <v>2402</v>
      </c>
      <c r="E569" s="6" t="s">
        <v>2403</v>
      </c>
      <c r="F569" s="6" t="s">
        <v>2404</v>
      </c>
      <c r="G569" s="6">
        <v>14</v>
      </c>
      <c r="H569" s="6">
        <v>2</v>
      </c>
      <c r="I569" s="6">
        <v>2</v>
      </c>
      <c r="J569" s="6">
        <v>2</v>
      </c>
      <c r="K569" s="6">
        <v>1</v>
      </c>
      <c r="L569" s="6">
        <v>2</v>
      </c>
      <c r="M569" s="6">
        <v>1</v>
      </c>
      <c r="N569" s="6">
        <v>41.426000000000002</v>
      </c>
      <c r="O569" s="6">
        <v>389</v>
      </c>
      <c r="P569" s="6">
        <v>8.5</v>
      </c>
      <c r="Q569" s="6">
        <v>4.9000000000000004</v>
      </c>
      <c r="R569" s="6">
        <v>241920000</v>
      </c>
      <c r="S569" s="6">
        <v>8177100</v>
      </c>
      <c r="T569" s="7">
        <v>3.3800843253968302E-2</v>
      </c>
      <c r="U569" s="6">
        <f t="shared" si="8"/>
        <v>29.585060718347581</v>
      </c>
    </row>
    <row r="570" spans="1:21" x14ac:dyDescent="0.4">
      <c r="A570" s="6">
        <v>244</v>
      </c>
      <c r="B570" s="6" t="s">
        <v>2405</v>
      </c>
      <c r="C570" s="6" t="s">
        <v>2405</v>
      </c>
      <c r="D570" s="6" t="s">
        <v>2406</v>
      </c>
      <c r="E570" s="6" t="s">
        <v>2407</v>
      </c>
      <c r="F570" s="6" t="s">
        <v>2408</v>
      </c>
      <c r="G570" s="6">
        <v>4</v>
      </c>
      <c r="H570" s="6">
        <v>3</v>
      </c>
      <c r="I570" s="6">
        <v>3</v>
      </c>
      <c r="J570" s="6">
        <v>3</v>
      </c>
      <c r="K570" s="6">
        <v>2</v>
      </c>
      <c r="L570" s="6">
        <v>3</v>
      </c>
      <c r="M570" s="6">
        <v>2</v>
      </c>
      <c r="N570" s="6">
        <v>9.6693999999999996</v>
      </c>
      <c r="O570" s="6">
        <v>91</v>
      </c>
      <c r="P570" s="6">
        <v>47.3</v>
      </c>
      <c r="Q570" s="6">
        <v>25.3</v>
      </c>
      <c r="R570" s="6">
        <v>762570000</v>
      </c>
      <c r="S570" s="6">
        <v>25881000</v>
      </c>
      <c r="T570" s="7">
        <v>3.3939179354026502E-2</v>
      </c>
      <c r="U570" s="6">
        <f t="shared" si="8"/>
        <v>29.464472006491249</v>
      </c>
    </row>
    <row r="571" spans="1:21" x14ac:dyDescent="0.4">
      <c r="A571" s="6">
        <v>957</v>
      </c>
      <c r="B571" s="6" t="s">
        <v>2409</v>
      </c>
      <c r="C571" s="6" t="s">
        <v>2410</v>
      </c>
      <c r="D571" s="6" t="s">
        <v>2411</v>
      </c>
      <c r="E571" s="6" t="s">
        <v>2412</v>
      </c>
      <c r="F571" s="6" t="s">
        <v>2413</v>
      </c>
      <c r="G571" s="6">
        <v>4</v>
      </c>
      <c r="H571" s="6">
        <v>19</v>
      </c>
      <c r="I571" s="6">
        <v>19</v>
      </c>
      <c r="J571" s="6">
        <v>19</v>
      </c>
      <c r="K571" s="6">
        <v>5</v>
      </c>
      <c r="L571" s="6">
        <v>19</v>
      </c>
      <c r="M571" s="6">
        <v>5</v>
      </c>
      <c r="N571" s="6">
        <v>81.307000000000002</v>
      </c>
      <c r="O571" s="6">
        <v>719</v>
      </c>
      <c r="P571" s="6">
        <v>31.4</v>
      </c>
      <c r="Q571" s="6">
        <v>8.3000000000000007</v>
      </c>
      <c r="R571" s="6">
        <v>1350300000</v>
      </c>
      <c r="S571" s="6">
        <v>46581000</v>
      </c>
      <c r="T571" s="7">
        <v>3.4496778493668098E-2</v>
      </c>
      <c r="U571" s="6">
        <f t="shared" si="8"/>
        <v>28.988214078701617</v>
      </c>
    </row>
    <row r="572" spans="1:21" x14ac:dyDescent="0.4">
      <c r="A572" s="6">
        <v>959</v>
      </c>
      <c r="B572" s="6" t="s">
        <v>2414</v>
      </c>
      <c r="C572" s="6" t="s">
        <v>2415</v>
      </c>
      <c r="D572" s="6" t="s">
        <v>2416</v>
      </c>
      <c r="E572" s="6" t="s">
        <v>2417</v>
      </c>
      <c r="F572" s="6" t="s">
        <v>2418</v>
      </c>
      <c r="G572" s="6">
        <v>7</v>
      </c>
      <c r="H572" s="6">
        <v>9</v>
      </c>
      <c r="I572" s="6">
        <v>9</v>
      </c>
      <c r="J572" s="6">
        <v>9</v>
      </c>
      <c r="K572" s="6">
        <v>5</v>
      </c>
      <c r="L572" s="6">
        <v>9</v>
      </c>
      <c r="M572" s="6">
        <v>5</v>
      </c>
      <c r="N572" s="6">
        <v>29.803999999999998</v>
      </c>
      <c r="O572" s="6">
        <v>272</v>
      </c>
      <c r="P572" s="6">
        <v>38.200000000000003</v>
      </c>
      <c r="Q572" s="6">
        <v>22.8</v>
      </c>
      <c r="R572" s="6">
        <v>2350300000</v>
      </c>
      <c r="S572" s="6">
        <v>82497000</v>
      </c>
      <c r="T572" s="7">
        <v>3.5100625452069899E-2</v>
      </c>
      <c r="U572" s="6">
        <f t="shared" si="8"/>
        <v>28.489520831060524</v>
      </c>
    </row>
    <row r="573" spans="1:21" x14ac:dyDescent="0.4">
      <c r="A573" s="6">
        <v>817</v>
      </c>
      <c r="B573" s="6" t="s">
        <v>2419</v>
      </c>
      <c r="C573" s="6" t="s">
        <v>2419</v>
      </c>
      <c r="D573" s="6" t="s">
        <v>2420</v>
      </c>
      <c r="E573" s="6" t="s">
        <v>2421</v>
      </c>
      <c r="F573" s="6" t="s">
        <v>2422</v>
      </c>
      <c r="G573" s="6">
        <v>2</v>
      </c>
      <c r="H573" s="6">
        <v>4</v>
      </c>
      <c r="I573" s="6">
        <v>1</v>
      </c>
      <c r="J573" s="6">
        <v>4</v>
      </c>
      <c r="K573" s="6">
        <v>1</v>
      </c>
      <c r="L573" s="6">
        <v>1</v>
      </c>
      <c r="M573" s="6">
        <v>0</v>
      </c>
      <c r="N573" s="6">
        <v>120.15</v>
      </c>
      <c r="O573" s="6">
        <v>1085</v>
      </c>
      <c r="P573" s="6">
        <v>5</v>
      </c>
      <c r="Q573" s="6">
        <v>1</v>
      </c>
      <c r="R573" s="6">
        <v>156880000</v>
      </c>
      <c r="S573" s="6">
        <v>5608800</v>
      </c>
      <c r="T573" s="7">
        <v>3.57521672616012E-2</v>
      </c>
      <c r="U573" s="6">
        <f t="shared" si="8"/>
        <v>27.970332334902295</v>
      </c>
    </row>
    <row r="574" spans="1:21" x14ac:dyDescent="0.4">
      <c r="A574" s="6">
        <v>491</v>
      </c>
      <c r="B574" s="6" t="s">
        <v>2423</v>
      </c>
      <c r="C574" s="6" t="s">
        <v>2424</v>
      </c>
      <c r="D574" s="6" t="s">
        <v>2425</v>
      </c>
      <c r="E574" s="6" t="s">
        <v>2426</v>
      </c>
      <c r="F574" s="6" t="s">
        <v>2427</v>
      </c>
      <c r="G574" s="6">
        <v>4</v>
      </c>
      <c r="H574" s="6">
        <v>3</v>
      </c>
      <c r="I574" s="6">
        <v>3</v>
      </c>
      <c r="J574" s="6">
        <v>3</v>
      </c>
      <c r="K574" s="6">
        <v>1</v>
      </c>
      <c r="L574" s="6">
        <v>3</v>
      </c>
      <c r="M574" s="6">
        <v>1</v>
      </c>
      <c r="N574" s="6">
        <v>65.391000000000005</v>
      </c>
      <c r="O574" s="6">
        <v>571</v>
      </c>
      <c r="P574" s="6">
        <v>6.7</v>
      </c>
      <c r="Q574" s="6">
        <v>3.9</v>
      </c>
      <c r="R574" s="6">
        <v>73607000</v>
      </c>
      <c r="S574" s="6">
        <v>2635100</v>
      </c>
      <c r="T574" s="7">
        <v>3.5799584278669097E-2</v>
      </c>
      <c r="U574" s="6">
        <f t="shared" si="8"/>
        <v>27.933285264316346</v>
      </c>
    </row>
    <row r="575" spans="1:21" x14ac:dyDescent="0.4">
      <c r="A575" s="6">
        <v>955</v>
      </c>
      <c r="B575" s="6" t="s">
        <v>2428</v>
      </c>
      <c r="C575" s="6" t="s">
        <v>2429</v>
      </c>
      <c r="D575" s="6" t="s">
        <v>2430</v>
      </c>
      <c r="E575" s="6" t="s">
        <v>2431</v>
      </c>
      <c r="F575" s="6" t="s">
        <v>2432</v>
      </c>
      <c r="G575" s="6">
        <v>2</v>
      </c>
      <c r="H575" s="6">
        <v>6</v>
      </c>
      <c r="I575" s="6">
        <v>6</v>
      </c>
      <c r="J575" s="6">
        <v>6</v>
      </c>
      <c r="K575" s="6">
        <v>1</v>
      </c>
      <c r="L575" s="6">
        <v>6</v>
      </c>
      <c r="M575" s="6">
        <v>1</v>
      </c>
      <c r="N575" s="6">
        <v>96.557000000000002</v>
      </c>
      <c r="O575" s="6">
        <v>863</v>
      </c>
      <c r="P575" s="6">
        <v>7.5</v>
      </c>
      <c r="Q575" s="6">
        <v>1.5</v>
      </c>
      <c r="R575" s="6">
        <v>297910000</v>
      </c>
      <c r="S575" s="6">
        <v>10922000</v>
      </c>
      <c r="T575" s="7">
        <v>3.6662079151421598E-2</v>
      </c>
      <c r="U575" s="6">
        <f t="shared" si="8"/>
        <v>27.276139901117013</v>
      </c>
    </row>
    <row r="576" spans="1:21" x14ac:dyDescent="0.4">
      <c r="A576" s="6">
        <v>1375</v>
      </c>
      <c r="B576" s="6" t="s">
        <v>2433</v>
      </c>
      <c r="C576" s="6" t="s">
        <v>2434</v>
      </c>
      <c r="D576" s="6" t="s">
        <v>2435</v>
      </c>
      <c r="E576" s="6" t="s">
        <v>2436</v>
      </c>
      <c r="F576" s="6" t="s">
        <v>2437</v>
      </c>
      <c r="G576" s="6">
        <v>5</v>
      </c>
      <c r="H576" s="6">
        <v>6</v>
      </c>
      <c r="I576" s="6">
        <v>6</v>
      </c>
      <c r="J576" s="6">
        <v>6</v>
      </c>
      <c r="K576" s="6">
        <v>1</v>
      </c>
      <c r="L576" s="6">
        <v>6</v>
      </c>
      <c r="M576" s="6">
        <v>1</v>
      </c>
      <c r="N576" s="6">
        <v>251.46</v>
      </c>
      <c r="O576" s="6">
        <v>2202</v>
      </c>
      <c r="P576" s="6">
        <v>3.4</v>
      </c>
      <c r="Q576" s="6">
        <v>0.5</v>
      </c>
      <c r="R576" s="6">
        <v>156560000</v>
      </c>
      <c r="S576" s="6">
        <v>5740200</v>
      </c>
      <c r="T576" s="7">
        <v>3.6664537557485999E-2</v>
      </c>
      <c r="U576" s="6">
        <f t="shared" si="8"/>
        <v>27.274310999616738</v>
      </c>
    </row>
    <row r="577" spans="1:21" x14ac:dyDescent="0.4">
      <c r="A577" s="6">
        <v>1013</v>
      </c>
      <c r="B577" s="6" t="s">
        <v>2438</v>
      </c>
      <c r="C577" s="6" t="s">
        <v>2439</v>
      </c>
      <c r="D577" s="6" t="s">
        <v>2440</v>
      </c>
      <c r="E577" s="6" t="s">
        <v>2441</v>
      </c>
      <c r="F577" s="6" t="s">
        <v>2442</v>
      </c>
      <c r="G577" s="6">
        <v>8</v>
      </c>
      <c r="H577" s="6">
        <v>17</v>
      </c>
      <c r="I577" s="6">
        <v>17</v>
      </c>
      <c r="J577" s="6">
        <v>17</v>
      </c>
      <c r="K577" s="6">
        <v>11</v>
      </c>
      <c r="L577" s="6">
        <v>17</v>
      </c>
      <c r="M577" s="6">
        <v>11</v>
      </c>
      <c r="N577" s="6">
        <v>56.107999999999997</v>
      </c>
      <c r="O577" s="6">
        <v>512</v>
      </c>
      <c r="P577" s="6">
        <v>32.200000000000003</v>
      </c>
      <c r="Q577" s="6">
        <v>20.9</v>
      </c>
      <c r="R577" s="6">
        <v>8203600000</v>
      </c>
      <c r="S577" s="6">
        <v>300820000</v>
      </c>
      <c r="T577" s="7">
        <v>3.66692671510069E-2</v>
      </c>
      <c r="U577" s="6">
        <f t="shared" si="8"/>
        <v>27.270793165348049</v>
      </c>
    </row>
    <row r="578" spans="1:21" x14ac:dyDescent="0.4">
      <c r="A578" s="6">
        <v>1341</v>
      </c>
      <c r="B578" s="6" t="s">
        <v>2443</v>
      </c>
      <c r="C578" s="6" t="s">
        <v>2443</v>
      </c>
      <c r="D578" s="6" t="s">
        <v>2444</v>
      </c>
      <c r="E578" s="6" t="s">
        <v>2445</v>
      </c>
      <c r="F578" s="6" t="s">
        <v>2446</v>
      </c>
      <c r="G578" s="6">
        <v>2</v>
      </c>
      <c r="H578" s="6">
        <v>26</v>
      </c>
      <c r="I578" s="6">
        <v>26</v>
      </c>
      <c r="J578" s="6">
        <v>26</v>
      </c>
      <c r="K578" s="6">
        <v>10</v>
      </c>
      <c r="L578" s="6">
        <v>26</v>
      </c>
      <c r="M578" s="6">
        <v>10</v>
      </c>
      <c r="N578" s="6">
        <v>127.12</v>
      </c>
      <c r="O578" s="6">
        <v>1179</v>
      </c>
      <c r="P578" s="6">
        <v>32.799999999999997</v>
      </c>
      <c r="Q578" s="6">
        <v>12.6</v>
      </c>
      <c r="R578" s="6">
        <v>6227900000</v>
      </c>
      <c r="S578" s="6">
        <v>229670000</v>
      </c>
      <c r="T578" s="7">
        <v>3.6877599190738401E-2</v>
      </c>
      <c r="U578" s="6">
        <f t="shared" ref="U578:U641" si="9">R578/S578</f>
        <v>27.116732703444072</v>
      </c>
    </row>
    <row r="579" spans="1:21" x14ac:dyDescent="0.4">
      <c r="A579" s="6">
        <v>126</v>
      </c>
      <c r="B579" s="6" t="s">
        <v>2447</v>
      </c>
      <c r="C579" s="6" t="s">
        <v>2447</v>
      </c>
      <c r="D579" s="6" t="s">
        <v>2448</v>
      </c>
      <c r="E579" s="6" t="s">
        <v>2449</v>
      </c>
      <c r="F579" s="6" t="s">
        <v>2450</v>
      </c>
      <c r="G579" s="6">
        <v>4</v>
      </c>
      <c r="H579" s="6">
        <v>5</v>
      </c>
      <c r="I579" s="6">
        <v>5</v>
      </c>
      <c r="J579" s="6">
        <v>5</v>
      </c>
      <c r="K579" s="6">
        <v>2</v>
      </c>
      <c r="L579" s="6">
        <v>5</v>
      </c>
      <c r="M579" s="6">
        <v>2</v>
      </c>
      <c r="N579" s="6">
        <v>78.478999999999999</v>
      </c>
      <c r="O579" s="6">
        <v>705</v>
      </c>
      <c r="P579" s="6">
        <v>8.5</v>
      </c>
      <c r="Q579" s="6">
        <v>3.5</v>
      </c>
      <c r="R579" s="6">
        <v>176830000</v>
      </c>
      <c r="S579" s="6">
        <v>6521400</v>
      </c>
      <c r="T579" s="7">
        <v>3.68794887745292E-2</v>
      </c>
      <c r="U579" s="6">
        <f t="shared" si="9"/>
        <v>27.115343331186555</v>
      </c>
    </row>
    <row r="580" spans="1:21" x14ac:dyDescent="0.4">
      <c r="A580" s="6">
        <v>1516</v>
      </c>
      <c r="B580" s="6" t="s">
        <v>2451</v>
      </c>
      <c r="C580" s="6" t="s">
        <v>2452</v>
      </c>
      <c r="D580" s="6" t="s">
        <v>2453</v>
      </c>
      <c r="E580" s="6" t="s">
        <v>2454</v>
      </c>
      <c r="F580" s="6" t="s">
        <v>2455</v>
      </c>
      <c r="G580" s="6">
        <v>4</v>
      </c>
      <c r="H580" s="6">
        <v>9</v>
      </c>
      <c r="I580" s="6">
        <v>9</v>
      </c>
      <c r="J580" s="6">
        <v>9</v>
      </c>
      <c r="K580" s="6">
        <v>2</v>
      </c>
      <c r="L580" s="6">
        <v>9</v>
      </c>
      <c r="M580" s="6">
        <v>2</v>
      </c>
      <c r="N580" s="6">
        <v>79.656000000000006</v>
      </c>
      <c r="O580" s="6">
        <v>715</v>
      </c>
      <c r="P580" s="6">
        <v>15.7</v>
      </c>
      <c r="Q580" s="6">
        <v>3.6</v>
      </c>
      <c r="R580" s="6">
        <v>781930000</v>
      </c>
      <c r="S580" s="6">
        <v>28922000</v>
      </c>
      <c r="T580" s="7">
        <v>3.6987965674676798E-2</v>
      </c>
      <c r="U580" s="6">
        <f t="shared" si="9"/>
        <v>27.035820482677547</v>
      </c>
    </row>
    <row r="581" spans="1:21" x14ac:dyDescent="0.4">
      <c r="A581" s="6">
        <v>1419</v>
      </c>
      <c r="B581" s="6" t="s">
        <v>2456</v>
      </c>
      <c r="C581" s="6" t="s">
        <v>2457</v>
      </c>
      <c r="D581" s="6" t="s">
        <v>2458</v>
      </c>
      <c r="E581" s="6" t="s">
        <v>2459</v>
      </c>
      <c r="F581" s="6" t="s">
        <v>2460</v>
      </c>
      <c r="G581" s="6">
        <v>18</v>
      </c>
      <c r="H581" s="6">
        <v>20</v>
      </c>
      <c r="I581" s="6">
        <v>20</v>
      </c>
      <c r="J581" s="6">
        <v>20</v>
      </c>
      <c r="K581" s="6">
        <v>3</v>
      </c>
      <c r="L581" s="6">
        <v>20</v>
      </c>
      <c r="M581" s="6">
        <v>3</v>
      </c>
      <c r="N581" s="6">
        <v>116.07</v>
      </c>
      <c r="O581" s="6">
        <v>1031</v>
      </c>
      <c r="P581" s="6">
        <v>23</v>
      </c>
      <c r="Q581" s="6">
        <v>2.8</v>
      </c>
      <c r="R581" s="6">
        <v>1124500000</v>
      </c>
      <c r="S581" s="6">
        <v>42939000</v>
      </c>
      <c r="T581" s="7">
        <v>3.81849710982659E-2</v>
      </c>
      <c r="U581" s="6">
        <f t="shared" si="9"/>
        <v>26.188313654253708</v>
      </c>
    </row>
    <row r="582" spans="1:21" x14ac:dyDescent="0.4">
      <c r="A582" s="6">
        <v>796</v>
      </c>
      <c r="B582" s="6" t="s">
        <v>2461</v>
      </c>
      <c r="C582" s="6" t="s">
        <v>2462</v>
      </c>
      <c r="D582" s="6" t="s">
        <v>2463</v>
      </c>
      <c r="E582" s="6" t="s">
        <v>2464</v>
      </c>
      <c r="F582" s="6" t="s">
        <v>2465</v>
      </c>
      <c r="G582" s="6">
        <v>4</v>
      </c>
      <c r="H582" s="6">
        <v>32</v>
      </c>
      <c r="I582" s="6">
        <v>20</v>
      </c>
      <c r="J582" s="6">
        <v>32</v>
      </c>
      <c r="K582" s="6">
        <v>24</v>
      </c>
      <c r="L582" s="6">
        <v>20</v>
      </c>
      <c r="M582" s="6">
        <v>15</v>
      </c>
      <c r="N582" s="6">
        <v>48.057000000000002</v>
      </c>
      <c r="O582" s="6">
        <v>430</v>
      </c>
      <c r="P582" s="6">
        <v>72.3</v>
      </c>
      <c r="Q582" s="6">
        <v>54</v>
      </c>
      <c r="R582" s="6">
        <v>188850000000</v>
      </c>
      <c r="S582" s="6">
        <v>7224000000</v>
      </c>
      <c r="T582" s="7">
        <v>3.8252581413820499E-2</v>
      </c>
      <c r="U582" s="6">
        <f t="shared" si="9"/>
        <v>26.142026578073089</v>
      </c>
    </row>
    <row r="583" spans="1:21" x14ac:dyDescent="0.4">
      <c r="A583" s="6">
        <v>1462</v>
      </c>
      <c r="B583" s="6" t="s">
        <v>2466</v>
      </c>
      <c r="C583" s="6" t="s">
        <v>2467</v>
      </c>
      <c r="D583" s="6" t="s">
        <v>2468</v>
      </c>
      <c r="E583" s="6" t="s">
        <v>2469</v>
      </c>
      <c r="F583" s="6" t="s">
        <v>2470</v>
      </c>
      <c r="G583" s="6">
        <v>3</v>
      </c>
      <c r="H583" s="6">
        <v>3</v>
      </c>
      <c r="I583" s="6">
        <v>3</v>
      </c>
      <c r="J583" s="6">
        <v>3</v>
      </c>
      <c r="K583" s="6">
        <v>1</v>
      </c>
      <c r="L583" s="6">
        <v>3</v>
      </c>
      <c r="M583" s="6">
        <v>1</v>
      </c>
      <c r="N583" s="6">
        <v>81.486999999999995</v>
      </c>
      <c r="O583" s="6">
        <v>755</v>
      </c>
      <c r="P583" s="6">
        <v>5.2</v>
      </c>
      <c r="Q583" s="6">
        <v>1.9</v>
      </c>
      <c r="R583" s="6">
        <v>77244000</v>
      </c>
      <c r="S583" s="6">
        <v>2966100</v>
      </c>
      <c r="T583" s="7">
        <v>3.8399098959142501E-2</v>
      </c>
      <c r="U583" s="6">
        <f t="shared" si="9"/>
        <v>26.042277738444422</v>
      </c>
    </row>
    <row r="584" spans="1:21" x14ac:dyDescent="0.4">
      <c r="A584" s="6">
        <v>1153</v>
      </c>
      <c r="B584" s="6" t="s">
        <v>2471</v>
      </c>
      <c r="C584" s="6" t="s">
        <v>2472</v>
      </c>
      <c r="D584" s="6" t="s">
        <v>2473</v>
      </c>
      <c r="E584" s="6" t="s">
        <v>2474</v>
      </c>
      <c r="F584" s="6" t="s">
        <v>2475</v>
      </c>
      <c r="G584" s="6">
        <v>3</v>
      </c>
      <c r="H584" s="6">
        <v>12</v>
      </c>
      <c r="I584" s="6">
        <v>12</v>
      </c>
      <c r="J584" s="6">
        <v>12</v>
      </c>
      <c r="K584" s="6">
        <v>2</v>
      </c>
      <c r="L584" s="6">
        <v>12</v>
      </c>
      <c r="M584" s="6">
        <v>2</v>
      </c>
      <c r="N584" s="6">
        <v>468.83</v>
      </c>
      <c r="O584" s="6">
        <v>4391</v>
      </c>
      <c r="P584" s="6">
        <v>3.6</v>
      </c>
      <c r="Q584" s="6">
        <v>0.6</v>
      </c>
      <c r="R584" s="6">
        <v>380840000</v>
      </c>
      <c r="S584" s="6">
        <v>14639000</v>
      </c>
      <c r="T584" s="7">
        <v>3.8438714420754097E-2</v>
      </c>
      <c r="U584" s="6">
        <f t="shared" si="9"/>
        <v>26.015438212992692</v>
      </c>
    </row>
    <row r="585" spans="1:21" x14ac:dyDescent="0.4">
      <c r="A585" s="6">
        <v>683</v>
      </c>
      <c r="B585" s="6" t="s">
        <v>2476</v>
      </c>
      <c r="C585" s="6" t="s">
        <v>2476</v>
      </c>
      <c r="D585" s="6" t="s">
        <v>2477</v>
      </c>
      <c r="E585" s="6" t="s">
        <v>2478</v>
      </c>
      <c r="F585" s="6" t="s">
        <v>2479</v>
      </c>
      <c r="G585" s="6">
        <v>1</v>
      </c>
      <c r="H585" s="6">
        <v>11</v>
      </c>
      <c r="I585" s="6">
        <v>11</v>
      </c>
      <c r="J585" s="6">
        <v>11</v>
      </c>
      <c r="K585" s="6">
        <v>1</v>
      </c>
      <c r="L585" s="6">
        <v>11</v>
      </c>
      <c r="M585" s="6">
        <v>1</v>
      </c>
      <c r="N585" s="6">
        <v>90.254000000000005</v>
      </c>
      <c r="O585" s="6">
        <v>800</v>
      </c>
      <c r="P585" s="6">
        <v>18.600000000000001</v>
      </c>
      <c r="Q585" s="6">
        <v>1.4</v>
      </c>
      <c r="R585" s="6">
        <v>343010000</v>
      </c>
      <c r="S585" s="6">
        <v>13224000</v>
      </c>
      <c r="T585" s="7">
        <v>3.8552811871374E-2</v>
      </c>
      <c r="U585" s="6">
        <f t="shared" si="9"/>
        <v>25.938445251058681</v>
      </c>
    </row>
    <row r="586" spans="1:21" x14ac:dyDescent="0.4">
      <c r="A586" s="6">
        <v>725</v>
      </c>
      <c r="B586" s="6" t="s">
        <v>2480</v>
      </c>
      <c r="C586" s="6" t="s">
        <v>2481</v>
      </c>
      <c r="D586" s="6" t="s">
        <v>2482</v>
      </c>
      <c r="E586" s="6" t="s">
        <v>2483</v>
      </c>
      <c r="F586" s="6" t="s">
        <v>2484</v>
      </c>
      <c r="G586" s="6">
        <v>3</v>
      </c>
      <c r="H586" s="6">
        <v>27</v>
      </c>
      <c r="I586" s="6">
        <v>27</v>
      </c>
      <c r="J586" s="6">
        <v>27</v>
      </c>
      <c r="K586" s="6">
        <v>7</v>
      </c>
      <c r="L586" s="6">
        <v>27</v>
      </c>
      <c r="M586" s="6">
        <v>7</v>
      </c>
      <c r="N586" s="6">
        <v>244.5</v>
      </c>
      <c r="O586" s="6">
        <v>2136</v>
      </c>
      <c r="P586" s="6">
        <v>15.2</v>
      </c>
      <c r="Q586" s="6">
        <v>4</v>
      </c>
      <c r="R586" s="6">
        <v>1466600000</v>
      </c>
      <c r="S586" s="6">
        <v>56963000</v>
      </c>
      <c r="T586" s="7">
        <v>3.8840174553388798E-2</v>
      </c>
      <c r="U586" s="6">
        <f t="shared" si="9"/>
        <v>25.74653722591858</v>
      </c>
    </row>
    <row r="587" spans="1:21" x14ac:dyDescent="0.4">
      <c r="A587" s="6">
        <v>1226</v>
      </c>
      <c r="B587" s="6" t="s">
        <v>2485</v>
      </c>
      <c r="C587" s="6" t="s">
        <v>2486</v>
      </c>
      <c r="D587" s="6" t="s">
        <v>2487</v>
      </c>
      <c r="E587" s="6" t="s">
        <v>2488</v>
      </c>
      <c r="F587" s="6" t="s">
        <v>2489</v>
      </c>
      <c r="G587" s="6">
        <v>11</v>
      </c>
      <c r="H587" s="6">
        <v>19</v>
      </c>
      <c r="I587" s="6">
        <v>19</v>
      </c>
      <c r="J587" s="6">
        <v>19</v>
      </c>
      <c r="K587" s="6">
        <v>5</v>
      </c>
      <c r="L587" s="6">
        <v>19</v>
      </c>
      <c r="M587" s="6">
        <v>5</v>
      </c>
      <c r="N587" s="6">
        <v>63.843000000000004</v>
      </c>
      <c r="O587" s="6">
        <v>570</v>
      </c>
      <c r="P587" s="6">
        <v>33.700000000000003</v>
      </c>
      <c r="Q587" s="6">
        <v>9.5</v>
      </c>
      <c r="R587" s="6">
        <v>2475400000</v>
      </c>
      <c r="S587" s="6">
        <v>97718000</v>
      </c>
      <c r="T587" s="7">
        <v>3.9475640300557502E-2</v>
      </c>
      <c r="U587" s="6">
        <f t="shared" si="9"/>
        <v>25.332078020426124</v>
      </c>
    </row>
    <row r="588" spans="1:21" x14ac:dyDescent="0.4">
      <c r="A588" s="6">
        <v>1209</v>
      </c>
      <c r="B588" s="6" t="s">
        <v>2490</v>
      </c>
      <c r="C588" s="6" t="s">
        <v>2490</v>
      </c>
      <c r="D588" s="6" t="s">
        <v>2491</v>
      </c>
      <c r="E588" s="6" t="s">
        <v>2492</v>
      </c>
      <c r="F588" s="6" t="s">
        <v>2493</v>
      </c>
      <c r="G588" s="6">
        <v>6</v>
      </c>
      <c r="H588" s="6">
        <v>5</v>
      </c>
      <c r="I588" s="6">
        <v>4</v>
      </c>
      <c r="J588" s="6">
        <v>5</v>
      </c>
      <c r="K588" s="6">
        <v>2</v>
      </c>
      <c r="L588" s="6">
        <v>4</v>
      </c>
      <c r="M588" s="6">
        <v>1</v>
      </c>
      <c r="N588" s="6">
        <v>31.263000000000002</v>
      </c>
      <c r="O588" s="6">
        <v>272</v>
      </c>
      <c r="P588" s="6">
        <v>19.899999999999999</v>
      </c>
      <c r="Q588" s="6">
        <v>7.4</v>
      </c>
      <c r="R588" s="6">
        <v>127190000</v>
      </c>
      <c r="S588" s="6">
        <v>5021200</v>
      </c>
      <c r="T588" s="7">
        <v>3.9477946379432298E-2</v>
      </c>
      <c r="U588" s="6">
        <f t="shared" si="9"/>
        <v>25.330598263363338</v>
      </c>
    </row>
    <row r="589" spans="1:21" x14ac:dyDescent="0.4">
      <c r="A589" s="6">
        <v>92</v>
      </c>
      <c r="B589" s="6" t="s">
        <v>2494</v>
      </c>
      <c r="C589" s="6" t="s">
        <v>2494</v>
      </c>
      <c r="D589" s="6" t="s">
        <v>2495</v>
      </c>
      <c r="E589" s="6" t="s">
        <v>2496</v>
      </c>
      <c r="F589" s="6" t="s">
        <v>2497</v>
      </c>
      <c r="G589" s="6">
        <v>4</v>
      </c>
      <c r="H589" s="6">
        <v>4</v>
      </c>
      <c r="I589" s="6">
        <v>4</v>
      </c>
      <c r="J589" s="6">
        <v>4</v>
      </c>
      <c r="K589" s="6">
        <v>1</v>
      </c>
      <c r="L589" s="6">
        <v>4</v>
      </c>
      <c r="M589" s="6">
        <v>1</v>
      </c>
      <c r="N589" s="6">
        <v>45.795999999999999</v>
      </c>
      <c r="O589" s="6">
        <v>403</v>
      </c>
      <c r="P589" s="6">
        <v>12.2</v>
      </c>
      <c r="Q589" s="6">
        <v>3</v>
      </c>
      <c r="R589" s="6">
        <v>220580000</v>
      </c>
      <c r="S589" s="6">
        <v>9221500</v>
      </c>
      <c r="T589" s="7">
        <v>4.1805694079245601E-2</v>
      </c>
      <c r="U589" s="6">
        <f t="shared" si="9"/>
        <v>23.920186520631134</v>
      </c>
    </row>
    <row r="590" spans="1:21" x14ac:dyDescent="0.4">
      <c r="A590" s="6">
        <v>1067</v>
      </c>
      <c r="B590" s="6" t="s">
        <v>2498</v>
      </c>
      <c r="C590" s="6" t="s">
        <v>2499</v>
      </c>
      <c r="D590" s="6" t="s">
        <v>2500</v>
      </c>
      <c r="E590" s="6" t="s">
        <v>2501</v>
      </c>
      <c r="F590" s="6" t="s">
        <v>2502</v>
      </c>
      <c r="G590" s="6">
        <v>6</v>
      </c>
      <c r="H590" s="6">
        <v>6</v>
      </c>
      <c r="I590" s="6">
        <v>6</v>
      </c>
      <c r="J590" s="6">
        <v>6</v>
      </c>
      <c r="K590" s="6">
        <v>3</v>
      </c>
      <c r="L590" s="6">
        <v>6</v>
      </c>
      <c r="M590" s="6">
        <v>3</v>
      </c>
      <c r="N590" s="6">
        <v>35.54</v>
      </c>
      <c r="O590" s="6">
        <v>322</v>
      </c>
      <c r="P590" s="6">
        <v>29.5</v>
      </c>
      <c r="Q590" s="6">
        <v>9.6</v>
      </c>
      <c r="R590" s="6">
        <v>368910000</v>
      </c>
      <c r="S590" s="6">
        <v>15577000</v>
      </c>
      <c r="T590" s="7">
        <v>4.22243907728172E-2</v>
      </c>
      <c r="U590" s="6">
        <f t="shared" si="9"/>
        <v>23.682994158053539</v>
      </c>
    </row>
    <row r="591" spans="1:21" x14ac:dyDescent="0.4">
      <c r="A591" s="6">
        <v>1332</v>
      </c>
      <c r="B591" s="6" t="s">
        <v>2503</v>
      </c>
      <c r="C591" s="6" t="s">
        <v>2504</v>
      </c>
      <c r="D591" s="6" t="s">
        <v>2505</v>
      </c>
      <c r="E591" s="6" t="s">
        <v>2506</v>
      </c>
      <c r="F591" s="6" t="s">
        <v>2507</v>
      </c>
      <c r="G591" s="6">
        <v>4</v>
      </c>
      <c r="H591" s="6">
        <v>27</v>
      </c>
      <c r="I591" s="6">
        <v>27</v>
      </c>
      <c r="J591" s="6">
        <v>27</v>
      </c>
      <c r="K591" s="6">
        <v>8</v>
      </c>
      <c r="L591" s="6">
        <v>27</v>
      </c>
      <c r="M591" s="6">
        <v>8</v>
      </c>
      <c r="N591" s="6">
        <v>273.60000000000002</v>
      </c>
      <c r="O591" s="6">
        <v>2335</v>
      </c>
      <c r="P591" s="6">
        <v>13.9</v>
      </c>
      <c r="Q591" s="6">
        <v>4</v>
      </c>
      <c r="R591" s="6">
        <v>1657200000</v>
      </c>
      <c r="S591" s="6">
        <v>70923000</v>
      </c>
      <c r="T591" s="7">
        <v>4.2796886314265002E-2</v>
      </c>
      <c r="U591" s="6">
        <f t="shared" si="9"/>
        <v>23.366185863542153</v>
      </c>
    </row>
    <row r="592" spans="1:21" x14ac:dyDescent="0.4">
      <c r="A592" s="6">
        <v>884</v>
      </c>
      <c r="B592" s="6" t="s">
        <v>2508</v>
      </c>
      <c r="C592" s="6" t="s">
        <v>2509</v>
      </c>
      <c r="D592" s="6" t="s">
        <v>2510</v>
      </c>
      <c r="E592" s="6" t="s">
        <v>2511</v>
      </c>
      <c r="F592" s="6" t="s">
        <v>2512</v>
      </c>
      <c r="G592" s="6">
        <v>10</v>
      </c>
      <c r="H592" s="6">
        <v>15</v>
      </c>
      <c r="I592" s="6">
        <v>15</v>
      </c>
      <c r="J592" s="6">
        <v>15</v>
      </c>
      <c r="K592" s="6">
        <v>5</v>
      </c>
      <c r="L592" s="6">
        <v>15</v>
      </c>
      <c r="M592" s="6">
        <v>5</v>
      </c>
      <c r="N592" s="6">
        <v>60.343000000000004</v>
      </c>
      <c r="O592" s="6">
        <v>556</v>
      </c>
      <c r="P592" s="6">
        <v>32.6</v>
      </c>
      <c r="Q592" s="6">
        <v>9.4</v>
      </c>
      <c r="R592" s="6">
        <v>1526400000</v>
      </c>
      <c r="S592" s="6">
        <v>66239000</v>
      </c>
      <c r="T592" s="7">
        <v>4.3395571278825998E-2</v>
      </c>
      <c r="U592" s="6">
        <f t="shared" si="9"/>
        <v>23.04382614471837</v>
      </c>
    </row>
    <row r="593" spans="1:21" x14ac:dyDescent="0.4">
      <c r="A593" s="6">
        <v>814</v>
      </c>
      <c r="B593" s="6" t="s">
        <v>2513</v>
      </c>
      <c r="C593" s="6" t="s">
        <v>2514</v>
      </c>
      <c r="D593" s="6" t="s">
        <v>2515</v>
      </c>
      <c r="E593" s="6" t="s">
        <v>2516</v>
      </c>
      <c r="F593" s="6" t="s">
        <v>2517</v>
      </c>
      <c r="G593" s="6">
        <v>5</v>
      </c>
      <c r="H593" s="6">
        <v>27</v>
      </c>
      <c r="I593" s="6">
        <v>15</v>
      </c>
      <c r="J593" s="6">
        <v>27</v>
      </c>
      <c r="K593" s="6">
        <v>9</v>
      </c>
      <c r="L593" s="6">
        <v>15</v>
      </c>
      <c r="M593" s="6">
        <v>3</v>
      </c>
      <c r="N593" s="6">
        <v>84.659000000000006</v>
      </c>
      <c r="O593" s="6">
        <v>732</v>
      </c>
      <c r="P593" s="6">
        <v>31.3</v>
      </c>
      <c r="Q593" s="6">
        <v>14.1</v>
      </c>
      <c r="R593" s="6">
        <v>2312100000</v>
      </c>
      <c r="S593" s="6">
        <v>100440000</v>
      </c>
      <c r="T593" s="7">
        <v>4.3441027637212901E-2</v>
      </c>
      <c r="U593" s="6">
        <f t="shared" si="9"/>
        <v>23.019713261648747</v>
      </c>
    </row>
    <row r="594" spans="1:21" x14ac:dyDescent="0.4">
      <c r="A594" s="6">
        <v>968</v>
      </c>
      <c r="B594" s="6" t="s">
        <v>2518</v>
      </c>
      <c r="C594" s="6" t="s">
        <v>2519</v>
      </c>
      <c r="D594" s="6" t="s">
        <v>2520</v>
      </c>
      <c r="E594" s="6" t="s">
        <v>2521</v>
      </c>
      <c r="F594" s="6" t="s">
        <v>2522</v>
      </c>
      <c r="G594" s="6">
        <v>10</v>
      </c>
      <c r="H594" s="6">
        <v>9</v>
      </c>
      <c r="I594" s="6">
        <v>9</v>
      </c>
      <c r="J594" s="6">
        <v>9</v>
      </c>
      <c r="K594" s="6">
        <v>1</v>
      </c>
      <c r="L594" s="6">
        <v>9</v>
      </c>
      <c r="M594" s="6">
        <v>1</v>
      </c>
      <c r="N594" s="6">
        <v>212.57</v>
      </c>
      <c r="O594" s="6">
        <v>2079</v>
      </c>
      <c r="P594" s="6">
        <v>5.7</v>
      </c>
      <c r="Q594" s="6">
        <v>0.6</v>
      </c>
      <c r="R594" s="6">
        <v>555030000</v>
      </c>
      <c r="S594" s="6">
        <v>24697000</v>
      </c>
      <c r="T594" s="7">
        <v>4.4496693872403299E-2</v>
      </c>
      <c r="U594" s="6">
        <f t="shared" si="9"/>
        <v>22.473579787018668</v>
      </c>
    </row>
    <row r="595" spans="1:21" x14ac:dyDescent="0.4">
      <c r="A595" s="6">
        <v>1558</v>
      </c>
      <c r="B595" s="6" t="s">
        <v>2523</v>
      </c>
      <c r="C595" s="6" t="s">
        <v>2523</v>
      </c>
      <c r="D595" s="6" t="s">
        <v>2524</v>
      </c>
      <c r="E595" s="6" t="s">
        <v>2525</v>
      </c>
      <c r="F595" s="6" t="s">
        <v>2526</v>
      </c>
      <c r="G595" s="6">
        <v>4</v>
      </c>
      <c r="H595" s="6">
        <v>6</v>
      </c>
      <c r="I595" s="6">
        <v>6</v>
      </c>
      <c r="J595" s="6">
        <v>6</v>
      </c>
      <c r="K595" s="6">
        <v>1</v>
      </c>
      <c r="L595" s="6">
        <v>6</v>
      </c>
      <c r="M595" s="6">
        <v>1</v>
      </c>
      <c r="N595" s="6">
        <v>66.106999999999999</v>
      </c>
      <c r="O595" s="6">
        <v>589</v>
      </c>
      <c r="P595" s="6">
        <v>12.6</v>
      </c>
      <c r="Q595" s="6">
        <v>1.9</v>
      </c>
      <c r="R595" s="6">
        <v>255630000</v>
      </c>
      <c r="S595" s="6">
        <v>11513000</v>
      </c>
      <c r="T595" s="7">
        <v>4.5037749872863103E-2</v>
      </c>
      <c r="U595" s="6">
        <f t="shared" si="9"/>
        <v>22.203595935029966</v>
      </c>
    </row>
    <row r="596" spans="1:21" x14ac:dyDescent="0.4">
      <c r="A596" s="6">
        <v>82</v>
      </c>
      <c r="B596" s="6" t="s">
        <v>2527</v>
      </c>
      <c r="C596" s="6" t="s">
        <v>2528</v>
      </c>
      <c r="D596" s="6" t="s">
        <v>2529</v>
      </c>
      <c r="E596" s="6" t="s">
        <v>2530</v>
      </c>
      <c r="F596" s="6" t="s">
        <v>2531</v>
      </c>
      <c r="G596" s="6">
        <v>12</v>
      </c>
      <c r="H596" s="6">
        <v>31</v>
      </c>
      <c r="I596" s="6">
        <v>31</v>
      </c>
      <c r="J596" s="6">
        <v>31</v>
      </c>
      <c r="K596" s="6">
        <v>17</v>
      </c>
      <c r="L596" s="6">
        <v>31</v>
      </c>
      <c r="M596" s="6">
        <v>17</v>
      </c>
      <c r="N596" s="6">
        <v>77.569000000000003</v>
      </c>
      <c r="O596" s="6">
        <v>730</v>
      </c>
      <c r="P596" s="6">
        <v>47.8</v>
      </c>
      <c r="Q596" s="6">
        <v>26.8</v>
      </c>
      <c r="R596" s="6">
        <v>18452000000</v>
      </c>
      <c r="S596" s="6">
        <v>839240000</v>
      </c>
      <c r="T596" s="7">
        <v>4.54823325384782E-2</v>
      </c>
      <c r="U596" s="6">
        <f t="shared" si="9"/>
        <v>21.986559267909062</v>
      </c>
    </row>
    <row r="597" spans="1:21" x14ac:dyDescent="0.4">
      <c r="A597" s="6">
        <v>920</v>
      </c>
      <c r="B597" s="6" t="s">
        <v>2532</v>
      </c>
      <c r="C597" s="6" t="s">
        <v>2533</v>
      </c>
      <c r="D597" s="6" t="s">
        <v>2534</v>
      </c>
      <c r="E597" s="6" t="s">
        <v>2535</v>
      </c>
      <c r="F597" s="6" t="s">
        <v>2536</v>
      </c>
      <c r="G597" s="6">
        <v>7</v>
      </c>
      <c r="H597" s="6">
        <v>3</v>
      </c>
      <c r="I597" s="6">
        <v>3</v>
      </c>
      <c r="J597" s="6">
        <v>3</v>
      </c>
      <c r="K597" s="6">
        <v>1</v>
      </c>
      <c r="L597" s="6">
        <v>3</v>
      </c>
      <c r="M597" s="6">
        <v>1</v>
      </c>
      <c r="N597" s="6">
        <v>183.16</v>
      </c>
      <c r="O597" s="6">
        <v>1616</v>
      </c>
      <c r="P597" s="6">
        <v>2.2000000000000002</v>
      </c>
      <c r="Q597" s="6">
        <v>1</v>
      </c>
      <c r="R597" s="6">
        <v>47936000</v>
      </c>
      <c r="S597" s="6">
        <v>2189100</v>
      </c>
      <c r="T597" s="7">
        <v>4.56671395193591E-2</v>
      </c>
      <c r="U597" s="6">
        <f t="shared" si="9"/>
        <v>21.897583481796172</v>
      </c>
    </row>
    <row r="598" spans="1:21" x14ac:dyDescent="0.4">
      <c r="A598" s="6">
        <v>1230</v>
      </c>
      <c r="B598" s="6" t="s">
        <v>2537</v>
      </c>
      <c r="C598" s="6" t="s">
        <v>2538</v>
      </c>
      <c r="D598" s="6" t="s">
        <v>2539</v>
      </c>
      <c r="E598" s="6" t="s">
        <v>2540</v>
      </c>
      <c r="F598" s="6" t="s">
        <v>2541</v>
      </c>
      <c r="G598" s="6">
        <v>2</v>
      </c>
      <c r="H598" s="6">
        <v>64</v>
      </c>
      <c r="I598" s="6">
        <v>64</v>
      </c>
      <c r="J598" s="6">
        <v>64</v>
      </c>
      <c r="K598" s="6">
        <v>13</v>
      </c>
      <c r="L598" s="6">
        <v>64</v>
      </c>
      <c r="M598" s="6">
        <v>13</v>
      </c>
      <c r="N598" s="6">
        <v>532.4</v>
      </c>
      <c r="O598" s="6">
        <v>4646</v>
      </c>
      <c r="P598" s="6">
        <v>15.1</v>
      </c>
      <c r="Q598" s="6">
        <v>3.1</v>
      </c>
      <c r="R598" s="6">
        <v>3597000000</v>
      </c>
      <c r="S598" s="6">
        <v>164600000</v>
      </c>
      <c r="T598" s="7">
        <v>4.5760355852098998E-2</v>
      </c>
      <c r="U598" s="6">
        <f t="shared" si="9"/>
        <v>21.852976913730256</v>
      </c>
    </row>
    <row r="599" spans="1:21" x14ac:dyDescent="0.4">
      <c r="A599" s="6">
        <v>1020</v>
      </c>
      <c r="B599" s="6" t="s">
        <v>2542</v>
      </c>
      <c r="C599" s="6" t="s">
        <v>2542</v>
      </c>
      <c r="D599" s="6" t="s">
        <v>2543</v>
      </c>
      <c r="E599" s="6" t="s">
        <v>2544</v>
      </c>
      <c r="F599" s="6" t="s">
        <v>2545</v>
      </c>
      <c r="G599" s="6">
        <v>1</v>
      </c>
      <c r="H599" s="6">
        <v>3</v>
      </c>
      <c r="I599" s="6">
        <v>3</v>
      </c>
      <c r="J599" s="6">
        <v>2</v>
      </c>
      <c r="K599" s="6">
        <v>2</v>
      </c>
      <c r="L599" s="6">
        <v>2</v>
      </c>
      <c r="M599" s="6">
        <v>2</v>
      </c>
      <c r="N599" s="6">
        <v>13.292999999999999</v>
      </c>
      <c r="O599" s="6">
        <v>117</v>
      </c>
      <c r="P599" s="6">
        <v>13.7</v>
      </c>
      <c r="Q599" s="6">
        <v>12.8</v>
      </c>
      <c r="R599" s="6">
        <v>329830000</v>
      </c>
      <c r="S599" s="6">
        <v>15139000</v>
      </c>
      <c r="T599" s="7">
        <v>4.5899402722614703E-2</v>
      </c>
      <c r="U599" s="6">
        <f t="shared" si="9"/>
        <v>21.786775876874298</v>
      </c>
    </row>
    <row r="600" spans="1:21" x14ac:dyDescent="0.4">
      <c r="A600" s="6">
        <v>1066</v>
      </c>
      <c r="B600" s="6" t="s">
        <v>2546</v>
      </c>
      <c r="C600" s="6" t="s">
        <v>2547</v>
      </c>
      <c r="D600" s="6" t="s">
        <v>2548</v>
      </c>
      <c r="E600" s="6" t="s">
        <v>2549</v>
      </c>
      <c r="F600" s="6" t="s">
        <v>2550</v>
      </c>
      <c r="G600" s="6">
        <v>7</v>
      </c>
      <c r="H600" s="6">
        <v>9</v>
      </c>
      <c r="I600" s="6">
        <v>9</v>
      </c>
      <c r="J600" s="6">
        <v>9</v>
      </c>
      <c r="K600" s="6">
        <v>1</v>
      </c>
      <c r="L600" s="6">
        <v>9</v>
      </c>
      <c r="M600" s="6">
        <v>1</v>
      </c>
      <c r="N600" s="6">
        <v>48.878999999999998</v>
      </c>
      <c r="O600" s="6">
        <v>452</v>
      </c>
      <c r="P600" s="6">
        <v>21.9</v>
      </c>
      <c r="Q600" s="6">
        <v>2</v>
      </c>
      <c r="R600" s="6">
        <v>545340000</v>
      </c>
      <c r="S600" s="6">
        <v>25243000</v>
      </c>
      <c r="T600" s="7">
        <v>4.6288553929658603E-2</v>
      </c>
      <c r="U600" s="6">
        <f t="shared" si="9"/>
        <v>21.603612882779384</v>
      </c>
    </row>
    <row r="601" spans="1:21" x14ac:dyDescent="0.4">
      <c r="A601" s="6">
        <v>1584</v>
      </c>
      <c r="B601" s="6" t="s">
        <v>2551</v>
      </c>
      <c r="C601" s="6" t="s">
        <v>2552</v>
      </c>
      <c r="D601" s="6" t="s">
        <v>2553</v>
      </c>
      <c r="E601" s="6" t="s">
        <v>2554</v>
      </c>
      <c r="F601" s="6" t="s">
        <v>2555</v>
      </c>
      <c r="G601" s="6">
        <v>7</v>
      </c>
      <c r="H601" s="6">
        <v>9</v>
      </c>
      <c r="I601" s="6">
        <v>9</v>
      </c>
      <c r="J601" s="6">
        <v>9</v>
      </c>
      <c r="K601" s="6">
        <v>2</v>
      </c>
      <c r="L601" s="6">
        <v>9</v>
      </c>
      <c r="M601" s="6">
        <v>2</v>
      </c>
      <c r="N601" s="6">
        <v>57.563000000000002</v>
      </c>
      <c r="O601" s="6">
        <v>508</v>
      </c>
      <c r="P601" s="6">
        <v>21.1</v>
      </c>
      <c r="Q601" s="6">
        <v>3.5</v>
      </c>
      <c r="R601" s="6">
        <v>666340000</v>
      </c>
      <c r="S601" s="6">
        <v>30871000</v>
      </c>
      <c r="T601" s="7">
        <v>4.6329201308641203E-2</v>
      </c>
      <c r="U601" s="6">
        <f t="shared" si="9"/>
        <v>21.584658741213438</v>
      </c>
    </row>
    <row r="602" spans="1:21" x14ac:dyDescent="0.4">
      <c r="A602" s="6">
        <v>1262</v>
      </c>
      <c r="B602" s="6" t="s">
        <v>2556</v>
      </c>
      <c r="C602" s="6" t="s">
        <v>2557</v>
      </c>
      <c r="D602" s="6" t="s">
        <v>22</v>
      </c>
      <c r="E602" s="6" t="s">
        <v>23</v>
      </c>
      <c r="F602" s="6" t="s">
        <v>2558</v>
      </c>
      <c r="G602" s="6">
        <v>8</v>
      </c>
      <c r="H602" s="6">
        <v>300</v>
      </c>
      <c r="I602" s="6">
        <v>2</v>
      </c>
      <c r="J602" s="6">
        <v>296</v>
      </c>
      <c r="K602" s="6">
        <v>196</v>
      </c>
      <c r="L602" s="6">
        <v>2</v>
      </c>
      <c r="M602" s="6">
        <v>2</v>
      </c>
      <c r="N602" s="6">
        <v>516.19000000000005</v>
      </c>
      <c r="O602" s="6">
        <v>4547</v>
      </c>
      <c r="P602" s="6">
        <v>61.8</v>
      </c>
      <c r="Q602" s="6">
        <v>48</v>
      </c>
      <c r="R602" s="6">
        <v>5439500000</v>
      </c>
      <c r="S602" s="6">
        <v>252590000</v>
      </c>
      <c r="T602" s="7">
        <v>4.6436253332107699E-2</v>
      </c>
      <c r="U602" s="6">
        <f t="shared" si="9"/>
        <v>21.534898452036899</v>
      </c>
    </row>
    <row r="603" spans="1:21" x14ac:dyDescent="0.4">
      <c r="A603" s="6">
        <v>1070</v>
      </c>
      <c r="B603" s="6" t="s">
        <v>2559</v>
      </c>
      <c r="C603" s="6" t="s">
        <v>2560</v>
      </c>
      <c r="D603" s="6" t="s">
        <v>2561</v>
      </c>
      <c r="E603" s="6" t="s">
        <v>2562</v>
      </c>
      <c r="F603" s="6" t="s">
        <v>2563</v>
      </c>
      <c r="G603" s="6">
        <v>4</v>
      </c>
      <c r="H603" s="6">
        <v>7</v>
      </c>
      <c r="I603" s="6">
        <v>7</v>
      </c>
      <c r="J603" s="6">
        <v>7</v>
      </c>
      <c r="K603" s="6">
        <v>2</v>
      </c>
      <c r="L603" s="6">
        <v>7</v>
      </c>
      <c r="M603" s="6">
        <v>2</v>
      </c>
      <c r="N603" s="6">
        <v>92.48</v>
      </c>
      <c r="O603" s="6">
        <v>814</v>
      </c>
      <c r="P603" s="6">
        <v>10.3</v>
      </c>
      <c r="Q603" s="6">
        <v>3.1</v>
      </c>
      <c r="R603" s="6">
        <v>216370000</v>
      </c>
      <c r="S603" s="6">
        <v>10123000</v>
      </c>
      <c r="T603" s="7">
        <v>4.6785598742894098E-2</v>
      </c>
      <c r="U603" s="6">
        <f t="shared" si="9"/>
        <v>21.374098587375283</v>
      </c>
    </row>
    <row r="604" spans="1:21" x14ac:dyDescent="0.4">
      <c r="A604" s="6">
        <v>1199</v>
      </c>
      <c r="B604" s="6" t="s">
        <v>2564</v>
      </c>
      <c r="C604" s="6" t="s">
        <v>2565</v>
      </c>
      <c r="D604" s="6" t="s">
        <v>2566</v>
      </c>
      <c r="E604" s="6" t="s">
        <v>2567</v>
      </c>
      <c r="F604" s="6" t="s">
        <v>2568</v>
      </c>
      <c r="G604" s="6">
        <v>6</v>
      </c>
      <c r="H604" s="6">
        <v>14</v>
      </c>
      <c r="I604" s="6">
        <v>14</v>
      </c>
      <c r="J604" s="6">
        <v>14</v>
      </c>
      <c r="K604" s="6">
        <v>3</v>
      </c>
      <c r="L604" s="6">
        <v>14</v>
      </c>
      <c r="M604" s="6">
        <v>3</v>
      </c>
      <c r="N604" s="6">
        <v>127.06</v>
      </c>
      <c r="O604" s="6">
        <v>1108</v>
      </c>
      <c r="P604" s="6">
        <v>14.1</v>
      </c>
      <c r="Q604" s="6">
        <v>3.1</v>
      </c>
      <c r="R604" s="6">
        <v>553450000</v>
      </c>
      <c r="S604" s="6">
        <v>26799000</v>
      </c>
      <c r="T604" s="7">
        <v>4.8421718312404001E-2</v>
      </c>
      <c r="U604" s="6">
        <f t="shared" si="9"/>
        <v>20.65188999589537</v>
      </c>
    </row>
    <row r="605" spans="1:21" x14ac:dyDescent="0.4">
      <c r="A605" s="6">
        <v>1017</v>
      </c>
      <c r="B605" s="6" t="s">
        <v>2569</v>
      </c>
      <c r="C605" s="6" t="s">
        <v>2569</v>
      </c>
      <c r="D605" s="6" t="s">
        <v>2570</v>
      </c>
      <c r="E605" s="6" t="s">
        <v>2571</v>
      </c>
      <c r="F605" s="6" t="s">
        <v>2572</v>
      </c>
      <c r="G605" s="6">
        <v>1</v>
      </c>
      <c r="H605" s="6">
        <v>12</v>
      </c>
      <c r="I605" s="6">
        <v>12</v>
      </c>
      <c r="J605" s="6">
        <v>12</v>
      </c>
      <c r="K605" s="6">
        <v>1</v>
      </c>
      <c r="L605" s="6">
        <v>12</v>
      </c>
      <c r="M605" s="6">
        <v>1</v>
      </c>
      <c r="N605" s="6">
        <v>177.44</v>
      </c>
      <c r="O605" s="6">
        <v>1621</v>
      </c>
      <c r="P605" s="6">
        <v>9.3000000000000007</v>
      </c>
      <c r="Q605" s="6">
        <v>0.6</v>
      </c>
      <c r="R605" s="6">
        <v>321350000</v>
      </c>
      <c r="S605" s="6">
        <v>15815000</v>
      </c>
      <c r="T605" s="7">
        <v>4.9214252372802199E-2</v>
      </c>
      <c r="U605" s="6">
        <f t="shared" si="9"/>
        <v>20.319317104015177</v>
      </c>
    </row>
    <row r="606" spans="1:21" x14ac:dyDescent="0.4">
      <c r="A606" s="6">
        <v>448</v>
      </c>
      <c r="B606" s="6" t="s">
        <v>2573</v>
      </c>
      <c r="C606" s="6" t="s">
        <v>2574</v>
      </c>
      <c r="D606" s="6" t="s">
        <v>2575</v>
      </c>
      <c r="E606" s="6" t="s">
        <v>2576</v>
      </c>
      <c r="F606" s="6" t="s">
        <v>2577</v>
      </c>
      <c r="G606" s="6">
        <v>9</v>
      </c>
      <c r="H606" s="6">
        <v>3</v>
      </c>
      <c r="I606" s="6">
        <v>2</v>
      </c>
      <c r="J606" s="6">
        <v>3</v>
      </c>
      <c r="K606" s="6">
        <v>1</v>
      </c>
      <c r="L606" s="6">
        <v>2</v>
      </c>
      <c r="M606" s="6">
        <v>1</v>
      </c>
      <c r="N606" s="6">
        <v>82.968000000000004</v>
      </c>
      <c r="O606" s="6">
        <v>736</v>
      </c>
      <c r="P606" s="6">
        <v>4.8</v>
      </c>
      <c r="Q606" s="6">
        <v>1.8</v>
      </c>
      <c r="R606" s="6">
        <v>24990000</v>
      </c>
      <c r="S606" s="6">
        <v>1267000</v>
      </c>
      <c r="T606" s="7">
        <v>5.0700280112044797E-2</v>
      </c>
      <c r="U606" s="6">
        <f t="shared" si="9"/>
        <v>19.723756906077348</v>
      </c>
    </row>
    <row r="607" spans="1:21" x14ac:dyDescent="0.4">
      <c r="A607" s="6">
        <v>560</v>
      </c>
      <c r="B607" s="6" t="s">
        <v>2578</v>
      </c>
      <c r="C607" s="6" t="s">
        <v>2578</v>
      </c>
      <c r="D607" s="6" t="s">
        <v>2579</v>
      </c>
      <c r="E607" s="6" t="s">
        <v>2580</v>
      </c>
      <c r="F607" s="6" t="s">
        <v>2581</v>
      </c>
      <c r="G607" s="6">
        <v>2</v>
      </c>
      <c r="H607" s="6">
        <v>7</v>
      </c>
      <c r="I607" s="6">
        <v>7</v>
      </c>
      <c r="J607" s="6">
        <v>7</v>
      </c>
      <c r="K607" s="6">
        <v>1</v>
      </c>
      <c r="L607" s="6">
        <v>7</v>
      </c>
      <c r="M607" s="6">
        <v>1</v>
      </c>
      <c r="N607" s="6">
        <v>40.683999999999997</v>
      </c>
      <c r="O607" s="6">
        <v>361</v>
      </c>
      <c r="P607" s="6">
        <v>25.5</v>
      </c>
      <c r="Q607" s="6">
        <v>2.8</v>
      </c>
      <c r="R607" s="6">
        <v>249950000</v>
      </c>
      <c r="S607" s="6">
        <v>12720000</v>
      </c>
      <c r="T607" s="7">
        <v>5.0890178035607102E-2</v>
      </c>
      <c r="U607" s="6">
        <f t="shared" si="9"/>
        <v>19.650157232704402</v>
      </c>
    </row>
    <row r="608" spans="1:21" x14ac:dyDescent="0.4">
      <c r="A608" s="6">
        <v>525</v>
      </c>
      <c r="B608" s="6" t="s">
        <v>2582</v>
      </c>
      <c r="C608" s="6" t="s">
        <v>2583</v>
      </c>
      <c r="D608" s="6" t="s">
        <v>2584</v>
      </c>
      <c r="E608" s="6" t="s">
        <v>2585</v>
      </c>
      <c r="F608" s="6" t="s">
        <v>2586</v>
      </c>
      <c r="G608" s="6">
        <v>5</v>
      </c>
      <c r="H608" s="6">
        <v>12</v>
      </c>
      <c r="I608" s="6">
        <v>12</v>
      </c>
      <c r="J608" s="6">
        <v>11</v>
      </c>
      <c r="K608" s="6">
        <v>3</v>
      </c>
      <c r="L608" s="6">
        <v>11</v>
      </c>
      <c r="M608" s="6">
        <v>3</v>
      </c>
      <c r="N608" s="6">
        <v>38.137999999999998</v>
      </c>
      <c r="O608" s="6">
        <v>362</v>
      </c>
      <c r="P608" s="6">
        <v>43.1</v>
      </c>
      <c r="Q608" s="6">
        <v>11.3</v>
      </c>
      <c r="R608" s="6">
        <v>602270000</v>
      </c>
      <c r="S608" s="6">
        <v>30887000</v>
      </c>
      <c r="T608" s="7">
        <v>5.12843077025254E-2</v>
      </c>
      <c r="U608" s="6">
        <f t="shared" si="9"/>
        <v>19.499142033865379</v>
      </c>
    </row>
    <row r="609" spans="1:21" x14ac:dyDescent="0.4">
      <c r="A609" s="6">
        <v>779</v>
      </c>
      <c r="B609" s="6" t="s">
        <v>2587</v>
      </c>
      <c r="C609" s="6" t="s">
        <v>2588</v>
      </c>
      <c r="D609" s="6" t="s">
        <v>2589</v>
      </c>
      <c r="E609" s="6" t="s">
        <v>2590</v>
      </c>
      <c r="F609" s="6" t="s">
        <v>2591</v>
      </c>
      <c r="G609" s="6">
        <v>3</v>
      </c>
      <c r="H609" s="6">
        <v>10</v>
      </c>
      <c r="I609" s="6">
        <v>10</v>
      </c>
      <c r="J609" s="6">
        <v>10</v>
      </c>
      <c r="K609" s="6">
        <v>4</v>
      </c>
      <c r="L609" s="6">
        <v>10</v>
      </c>
      <c r="M609" s="6">
        <v>4</v>
      </c>
      <c r="N609" s="6">
        <v>38.713999999999999</v>
      </c>
      <c r="O609" s="6">
        <v>346</v>
      </c>
      <c r="P609" s="6">
        <v>32.700000000000003</v>
      </c>
      <c r="Q609" s="6">
        <v>14.2</v>
      </c>
      <c r="R609" s="6">
        <v>522160000</v>
      </c>
      <c r="S609" s="6">
        <v>26993000</v>
      </c>
      <c r="T609" s="7">
        <v>5.1694882794545698E-2</v>
      </c>
      <c r="U609" s="6">
        <f t="shared" si="9"/>
        <v>19.344274441521875</v>
      </c>
    </row>
    <row r="610" spans="1:21" x14ac:dyDescent="0.4">
      <c r="A610" s="6">
        <v>1600</v>
      </c>
      <c r="B610" s="6" t="s">
        <v>2592</v>
      </c>
      <c r="C610" s="6" t="s">
        <v>2593</v>
      </c>
      <c r="D610" s="6" t="s">
        <v>2594</v>
      </c>
      <c r="E610" s="6" t="s">
        <v>2595</v>
      </c>
      <c r="F610" s="6" t="s">
        <v>2596</v>
      </c>
      <c r="G610" s="6">
        <v>3</v>
      </c>
      <c r="H610" s="6">
        <v>3</v>
      </c>
      <c r="I610" s="6">
        <v>3</v>
      </c>
      <c r="J610" s="6">
        <v>3</v>
      </c>
      <c r="K610" s="6">
        <v>2</v>
      </c>
      <c r="L610" s="6">
        <v>3</v>
      </c>
      <c r="M610" s="6">
        <v>2</v>
      </c>
      <c r="N610" s="6">
        <v>12.254</v>
      </c>
      <c r="O610" s="6">
        <v>105</v>
      </c>
      <c r="P610" s="6">
        <v>28.6</v>
      </c>
      <c r="Q610" s="6">
        <v>19</v>
      </c>
      <c r="R610" s="6">
        <v>469170000</v>
      </c>
      <c r="S610" s="6">
        <v>24347000</v>
      </c>
      <c r="T610" s="7">
        <v>5.1893769848882103E-2</v>
      </c>
      <c r="U610" s="6">
        <f t="shared" si="9"/>
        <v>19.270135951041198</v>
      </c>
    </row>
    <row r="611" spans="1:21" x14ac:dyDescent="0.4">
      <c r="A611" s="6">
        <v>1132</v>
      </c>
      <c r="B611" s="6" t="s">
        <v>2597</v>
      </c>
      <c r="C611" s="6" t="s">
        <v>2598</v>
      </c>
      <c r="D611" s="6" t="s">
        <v>2599</v>
      </c>
      <c r="E611" s="6" t="s">
        <v>2600</v>
      </c>
      <c r="F611" s="6" t="s">
        <v>2601</v>
      </c>
      <c r="G611" s="6">
        <v>8</v>
      </c>
      <c r="H611" s="6">
        <v>3</v>
      </c>
      <c r="I611" s="6">
        <v>3</v>
      </c>
      <c r="J611" s="6">
        <v>3</v>
      </c>
      <c r="K611" s="6">
        <v>1</v>
      </c>
      <c r="L611" s="6">
        <v>3</v>
      </c>
      <c r="M611" s="6">
        <v>1</v>
      </c>
      <c r="N611" s="6">
        <v>51.691000000000003</v>
      </c>
      <c r="O611" s="6">
        <v>447</v>
      </c>
      <c r="P611" s="6">
        <v>7.6</v>
      </c>
      <c r="Q611" s="6">
        <v>2.7</v>
      </c>
      <c r="R611" s="6">
        <v>309820000</v>
      </c>
      <c r="S611" s="6">
        <v>16093000</v>
      </c>
      <c r="T611" s="7">
        <v>5.1943063714414803E-2</v>
      </c>
      <c r="U611" s="6">
        <f t="shared" si="9"/>
        <v>19.25184862983906</v>
      </c>
    </row>
    <row r="612" spans="1:21" x14ac:dyDescent="0.4">
      <c r="A612" s="6">
        <v>927</v>
      </c>
      <c r="B612" s="6" t="s">
        <v>2602</v>
      </c>
      <c r="C612" s="6" t="s">
        <v>2602</v>
      </c>
      <c r="D612" s="6" t="s">
        <v>2603</v>
      </c>
      <c r="E612" s="6" t="s">
        <v>2604</v>
      </c>
      <c r="F612" s="6" t="s">
        <v>2605</v>
      </c>
      <c r="G612" s="6">
        <v>2</v>
      </c>
      <c r="H612" s="6">
        <v>8</v>
      </c>
      <c r="I612" s="6">
        <v>8</v>
      </c>
      <c r="J612" s="6">
        <v>8</v>
      </c>
      <c r="K612" s="6">
        <v>1</v>
      </c>
      <c r="L612" s="6">
        <v>8</v>
      </c>
      <c r="M612" s="6">
        <v>1</v>
      </c>
      <c r="N612" s="6">
        <v>68.137</v>
      </c>
      <c r="O612" s="6">
        <v>616</v>
      </c>
      <c r="P612" s="6">
        <v>15.3</v>
      </c>
      <c r="Q612" s="6">
        <v>1.6</v>
      </c>
      <c r="R612" s="6">
        <v>290880000</v>
      </c>
      <c r="S612" s="6">
        <v>15122000</v>
      </c>
      <c r="T612" s="7">
        <v>5.1987073707370698E-2</v>
      </c>
      <c r="U612" s="6">
        <f t="shared" si="9"/>
        <v>19.235550853061763</v>
      </c>
    </row>
    <row r="613" spans="1:21" x14ac:dyDescent="0.4">
      <c r="A613" s="6">
        <v>1573</v>
      </c>
      <c r="B613" s="6" t="s">
        <v>2606</v>
      </c>
      <c r="C613" s="6" t="s">
        <v>2607</v>
      </c>
      <c r="D613" s="6" t="s">
        <v>2608</v>
      </c>
      <c r="E613" s="6" t="s">
        <v>2609</v>
      </c>
      <c r="F613" s="6" t="s">
        <v>2610</v>
      </c>
      <c r="G613" s="6">
        <v>18</v>
      </c>
      <c r="H613" s="6">
        <v>6</v>
      </c>
      <c r="I613" s="6">
        <v>4</v>
      </c>
      <c r="J613" s="6">
        <v>5</v>
      </c>
      <c r="K613" s="6">
        <v>3</v>
      </c>
      <c r="L613" s="6">
        <v>3</v>
      </c>
      <c r="M613" s="6">
        <v>2</v>
      </c>
      <c r="N613" s="6">
        <v>50.817</v>
      </c>
      <c r="O613" s="6">
        <v>449</v>
      </c>
      <c r="P613" s="6">
        <v>10.7</v>
      </c>
      <c r="Q613" s="6">
        <v>6</v>
      </c>
      <c r="R613" s="6">
        <v>279700000</v>
      </c>
      <c r="S613" s="6">
        <v>14757000</v>
      </c>
      <c r="T613" s="7">
        <v>5.2760100107257797E-2</v>
      </c>
      <c r="U613" s="6">
        <f t="shared" si="9"/>
        <v>18.953716880124688</v>
      </c>
    </row>
    <row r="614" spans="1:21" x14ac:dyDescent="0.4">
      <c r="A614" s="6">
        <v>396</v>
      </c>
      <c r="B614" s="6" t="s">
        <v>2611</v>
      </c>
      <c r="C614" s="6" t="s">
        <v>2612</v>
      </c>
      <c r="D614" s="6" t="s">
        <v>2613</v>
      </c>
      <c r="E614" s="6" t="s">
        <v>2614</v>
      </c>
      <c r="F614" s="6" t="s">
        <v>2615</v>
      </c>
      <c r="G614" s="6">
        <v>27</v>
      </c>
      <c r="H614" s="6">
        <v>17</v>
      </c>
      <c r="I614" s="6">
        <v>10</v>
      </c>
      <c r="J614" s="6">
        <v>17</v>
      </c>
      <c r="K614" s="6">
        <v>11</v>
      </c>
      <c r="L614" s="6">
        <v>10</v>
      </c>
      <c r="M614" s="6">
        <v>6</v>
      </c>
      <c r="N614" s="6">
        <v>47.087000000000003</v>
      </c>
      <c r="O614" s="6">
        <v>429</v>
      </c>
      <c r="P614" s="6">
        <v>49.2</v>
      </c>
      <c r="Q614" s="6">
        <v>31.2</v>
      </c>
      <c r="R614" s="6">
        <v>9793900000</v>
      </c>
      <c r="S614" s="6">
        <v>528520000</v>
      </c>
      <c r="T614" s="7">
        <v>5.3964202207496502E-2</v>
      </c>
      <c r="U614" s="6">
        <f t="shared" si="9"/>
        <v>18.530802997048362</v>
      </c>
    </row>
    <row r="615" spans="1:21" x14ac:dyDescent="0.4">
      <c r="A615" s="6">
        <v>821</v>
      </c>
      <c r="B615" s="6" t="s">
        <v>2616</v>
      </c>
      <c r="C615" s="6" t="s">
        <v>2616</v>
      </c>
      <c r="D615" s="6" t="s">
        <v>2617</v>
      </c>
      <c r="E615" s="6" t="s">
        <v>2618</v>
      </c>
      <c r="F615" s="6" t="s">
        <v>2619</v>
      </c>
      <c r="G615" s="6">
        <v>1</v>
      </c>
      <c r="H615" s="6">
        <v>4</v>
      </c>
      <c r="I615" s="6">
        <v>4</v>
      </c>
      <c r="J615" s="6">
        <v>4</v>
      </c>
      <c r="K615" s="6">
        <v>1</v>
      </c>
      <c r="L615" s="6">
        <v>4</v>
      </c>
      <c r="M615" s="6">
        <v>1</v>
      </c>
      <c r="N615" s="6">
        <v>35.421999999999997</v>
      </c>
      <c r="O615" s="6">
        <v>325</v>
      </c>
      <c r="P615" s="6">
        <v>14.8</v>
      </c>
      <c r="Q615" s="6">
        <v>2.2000000000000002</v>
      </c>
      <c r="R615" s="6">
        <v>172720000</v>
      </c>
      <c r="S615" s="6">
        <v>9340800</v>
      </c>
      <c r="T615" s="7">
        <v>5.4080592867068102E-2</v>
      </c>
      <c r="U615" s="6">
        <f t="shared" si="9"/>
        <v>18.490921548475505</v>
      </c>
    </row>
    <row r="616" spans="1:21" x14ac:dyDescent="0.4">
      <c r="A616" s="6">
        <v>23</v>
      </c>
      <c r="B616" s="6" t="s">
        <v>2620</v>
      </c>
      <c r="C616" s="6" t="s">
        <v>2620</v>
      </c>
      <c r="D616" s="6" t="s">
        <v>2621</v>
      </c>
      <c r="E616" s="6" t="s">
        <v>2622</v>
      </c>
      <c r="F616" s="6" t="s">
        <v>2623</v>
      </c>
      <c r="G616" s="6">
        <v>2</v>
      </c>
      <c r="H616" s="6">
        <v>6</v>
      </c>
      <c r="I616" s="6">
        <v>5</v>
      </c>
      <c r="J616" s="6">
        <v>6</v>
      </c>
      <c r="K616" s="6">
        <v>2</v>
      </c>
      <c r="L616" s="6">
        <v>5</v>
      </c>
      <c r="M616" s="6">
        <v>2</v>
      </c>
      <c r="N616" s="6">
        <v>61.113</v>
      </c>
      <c r="O616" s="6">
        <v>540</v>
      </c>
      <c r="P616" s="6">
        <v>11.5</v>
      </c>
      <c r="Q616" s="6">
        <v>4.8</v>
      </c>
      <c r="R616" s="6">
        <v>180800000</v>
      </c>
      <c r="S616" s="6">
        <v>9986100</v>
      </c>
      <c r="T616" s="7">
        <v>5.5232853982300899E-2</v>
      </c>
      <c r="U616" s="6">
        <f t="shared" si="9"/>
        <v>18.105166180991578</v>
      </c>
    </row>
    <row r="617" spans="1:21" x14ac:dyDescent="0.4">
      <c r="A617" s="6">
        <v>1268</v>
      </c>
      <c r="B617" s="6" t="s">
        <v>2624</v>
      </c>
      <c r="C617" s="6" t="s">
        <v>2624</v>
      </c>
      <c r="D617" s="6" t="s">
        <v>2625</v>
      </c>
      <c r="E617" s="6" t="s">
        <v>2626</v>
      </c>
      <c r="F617" s="6" t="s">
        <v>2627</v>
      </c>
      <c r="G617" s="6">
        <v>2</v>
      </c>
      <c r="H617" s="6">
        <v>2</v>
      </c>
      <c r="I617" s="6">
        <v>2</v>
      </c>
      <c r="J617" s="6">
        <v>2</v>
      </c>
      <c r="K617" s="6">
        <v>1</v>
      </c>
      <c r="L617" s="6">
        <v>2</v>
      </c>
      <c r="M617" s="6">
        <v>1</v>
      </c>
      <c r="N617" s="6">
        <v>38.89</v>
      </c>
      <c r="O617" s="6">
        <v>331</v>
      </c>
      <c r="P617" s="6">
        <v>10.9</v>
      </c>
      <c r="Q617" s="6">
        <v>2.1</v>
      </c>
      <c r="R617" s="6">
        <v>151410000</v>
      </c>
      <c r="S617" s="6">
        <v>8363700</v>
      </c>
      <c r="T617" s="7">
        <v>5.5238755696453298E-2</v>
      </c>
      <c r="U617" s="6">
        <f t="shared" si="9"/>
        <v>18.103231823236129</v>
      </c>
    </row>
    <row r="618" spans="1:21" x14ac:dyDescent="0.4">
      <c r="A618" s="6">
        <v>172</v>
      </c>
      <c r="B618" s="6" t="s">
        <v>2628</v>
      </c>
      <c r="C618" s="6" t="s">
        <v>2629</v>
      </c>
      <c r="D618" s="6" t="s">
        <v>2630</v>
      </c>
      <c r="E618" s="6" t="s">
        <v>2631</v>
      </c>
      <c r="F618" s="6" t="s">
        <v>2632</v>
      </c>
      <c r="G618" s="6">
        <v>21</v>
      </c>
      <c r="H618" s="6">
        <v>15</v>
      </c>
      <c r="I618" s="6">
        <v>15</v>
      </c>
      <c r="J618" s="6">
        <v>15</v>
      </c>
      <c r="K618" s="6">
        <v>4</v>
      </c>
      <c r="L618" s="6">
        <v>15</v>
      </c>
      <c r="M618" s="6">
        <v>4</v>
      </c>
      <c r="N618" s="6">
        <v>94.622</v>
      </c>
      <c r="O618" s="6">
        <v>847</v>
      </c>
      <c r="P618" s="6">
        <v>21</v>
      </c>
      <c r="Q618" s="6">
        <v>5.0999999999999996</v>
      </c>
      <c r="R618" s="6">
        <v>1151400000</v>
      </c>
      <c r="S618" s="6">
        <v>63656000</v>
      </c>
      <c r="T618" s="7">
        <v>5.52857391002258E-2</v>
      </c>
      <c r="U618" s="6">
        <f t="shared" si="9"/>
        <v>18.087847178584894</v>
      </c>
    </row>
    <row r="619" spans="1:21" x14ac:dyDescent="0.4">
      <c r="A619" s="6">
        <v>1022</v>
      </c>
      <c r="B619" s="6" t="s">
        <v>2633</v>
      </c>
      <c r="C619" s="6" t="s">
        <v>2634</v>
      </c>
      <c r="D619" s="6" t="s">
        <v>2635</v>
      </c>
      <c r="E619" s="6" t="s">
        <v>2636</v>
      </c>
      <c r="F619" s="6" t="s">
        <v>2637</v>
      </c>
      <c r="G619" s="6">
        <v>9</v>
      </c>
      <c r="H619" s="6">
        <v>12</v>
      </c>
      <c r="I619" s="6">
        <v>12</v>
      </c>
      <c r="J619" s="6">
        <v>12</v>
      </c>
      <c r="K619" s="6">
        <v>3</v>
      </c>
      <c r="L619" s="6">
        <v>12</v>
      </c>
      <c r="M619" s="6">
        <v>3</v>
      </c>
      <c r="N619" s="6">
        <v>56.43</v>
      </c>
      <c r="O619" s="6">
        <v>507</v>
      </c>
      <c r="P619" s="6">
        <v>27</v>
      </c>
      <c r="Q619" s="6">
        <v>5.9</v>
      </c>
      <c r="R619" s="6">
        <v>685400000</v>
      </c>
      <c r="S619" s="6">
        <v>38393000</v>
      </c>
      <c r="T619" s="7">
        <v>5.6015465421651603E-2</v>
      </c>
      <c r="U619" s="6">
        <f t="shared" si="9"/>
        <v>17.8522126429297</v>
      </c>
    </row>
    <row r="620" spans="1:21" x14ac:dyDescent="0.4">
      <c r="A620" s="6">
        <v>824</v>
      </c>
      <c r="B620" s="6" t="s">
        <v>2638</v>
      </c>
      <c r="C620" s="6" t="s">
        <v>2639</v>
      </c>
      <c r="D620" s="6" t="s">
        <v>2640</v>
      </c>
      <c r="E620" s="6" t="s">
        <v>418</v>
      </c>
      <c r="F620" s="6" t="s">
        <v>2641</v>
      </c>
      <c r="G620" s="6">
        <v>4</v>
      </c>
      <c r="H620" s="6">
        <v>43</v>
      </c>
      <c r="I620" s="6">
        <v>1</v>
      </c>
      <c r="J620" s="6">
        <v>43</v>
      </c>
      <c r="K620" s="6">
        <v>33</v>
      </c>
      <c r="L620" s="6">
        <v>1</v>
      </c>
      <c r="M620" s="6">
        <v>1</v>
      </c>
      <c r="N620" s="6">
        <v>44.104999999999997</v>
      </c>
      <c r="O620" s="6">
        <v>400</v>
      </c>
      <c r="P620" s="6">
        <v>87.5</v>
      </c>
      <c r="Q620" s="6">
        <v>76.5</v>
      </c>
      <c r="R620" s="6">
        <v>531680000000</v>
      </c>
      <c r="S620" s="6">
        <v>29799000000</v>
      </c>
      <c r="T620" s="7">
        <v>5.6046870297923601E-2</v>
      </c>
      <c r="U620" s="6">
        <f t="shared" si="9"/>
        <v>17.842209470116448</v>
      </c>
    </row>
    <row r="621" spans="1:21" x14ac:dyDescent="0.4">
      <c r="A621" s="6">
        <v>1563</v>
      </c>
      <c r="B621" s="6" t="s">
        <v>2642</v>
      </c>
      <c r="C621" s="6" t="s">
        <v>2642</v>
      </c>
      <c r="D621" s="6" t="s">
        <v>2643</v>
      </c>
      <c r="E621" s="6" t="s">
        <v>2644</v>
      </c>
      <c r="F621" s="6" t="s">
        <v>2645</v>
      </c>
      <c r="G621" s="6">
        <v>1</v>
      </c>
      <c r="H621" s="6">
        <v>3</v>
      </c>
      <c r="I621" s="6">
        <v>3</v>
      </c>
      <c r="J621" s="6">
        <v>3</v>
      </c>
      <c r="K621" s="6">
        <v>1</v>
      </c>
      <c r="L621" s="6">
        <v>3</v>
      </c>
      <c r="M621" s="6">
        <v>1</v>
      </c>
      <c r="N621" s="6">
        <v>27.56</v>
      </c>
      <c r="O621" s="6">
        <v>239</v>
      </c>
      <c r="P621" s="6">
        <v>13.8</v>
      </c>
      <c r="Q621" s="6">
        <v>5.4</v>
      </c>
      <c r="R621" s="6">
        <v>89198000</v>
      </c>
      <c r="S621" s="6">
        <v>5034400</v>
      </c>
      <c r="T621" s="7">
        <v>5.6440727370568801E-2</v>
      </c>
      <c r="U621" s="6">
        <f t="shared" si="9"/>
        <v>17.717702208803431</v>
      </c>
    </row>
    <row r="622" spans="1:21" x14ac:dyDescent="0.4">
      <c r="A622" s="6">
        <v>1292</v>
      </c>
      <c r="B622" s="6" t="s">
        <v>2646</v>
      </c>
      <c r="C622" s="6" t="s">
        <v>2647</v>
      </c>
      <c r="D622" s="6" t="s">
        <v>2648</v>
      </c>
      <c r="E622" s="6" t="s">
        <v>2649</v>
      </c>
      <c r="F622" s="6" t="s">
        <v>2650</v>
      </c>
      <c r="G622" s="6">
        <v>16</v>
      </c>
      <c r="H622" s="6">
        <v>9</v>
      </c>
      <c r="I622" s="6">
        <v>9</v>
      </c>
      <c r="J622" s="6">
        <v>9</v>
      </c>
      <c r="K622" s="6">
        <v>2</v>
      </c>
      <c r="L622" s="6">
        <v>9</v>
      </c>
      <c r="M622" s="6">
        <v>2</v>
      </c>
      <c r="N622" s="6">
        <v>75.935000000000002</v>
      </c>
      <c r="O622" s="6">
        <v>673</v>
      </c>
      <c r="P622" s="6">
        <v>15.3</v>
      </c>
      <c r="Q622" s="6">
        <v>4.9000000000000004</v>
      </c>
      <c r="R622" s="6">
        <v>627080000</v>
      </c>
      <c r="S622" s="6">
        <v>36584000</v>
      </c>
      <c r="T622" s="7">
        <v>5.83402436690693E-2</v>
      </c>
      <c r="U622" s="6">
        <f t="shared" si="9"/>
        <v>17.14082659085939</v>
      </c>
    </row>
    <row r="623" spans="1:21" x14ac:dyDescent="0.4">
      <c r="A623" s="6">
        <v>375</v>
      </c>
      <c r="B623" s="6" t="s">
        <v>2651</v>
      </c>
      <c r="C623" s="6" t="s">
        <v>2652</v>
      </c>
      <c r="D623" s="6" t="s">
        <v>2653</v>
      </c>
      <c r="E623" s="6" t="s">
        <v>2654</v>
      </c>
      <c r="F623" s="6" t="s">
        <v>2655</v>
      </c>
      <c r="G623" s="6">
        <v>6</v>
      </c>
      <c r="H623" s="6">
        <v>5</v>
      </c>
      <c r="I623" s="6">
        <v>2</v>
      </c>
      <c r="J623" s="6">
        <v>5</v>
      </c>
      <c r="K623" s="6">
        <v>1</v>
      </c>
      <c r="L623" s="6">
        <v>2</v>
      </c>
      <c r="M623" s="6">
        <v>0</v>
      </c>
      <c r="N623" s="6">
        <v>69.370999999999995</v>
      </c>
      <c r="O623" s="6">
        <v>586</v>
      </c>
      <c r="P623" s="6">
        <v>8</v>
      </c>
      <c r="Q623" s="6">
        <v>1.4</v>
      </c>
      <c r="R623" s="6">
        <v>241010000</v>
      </c>
      <c r="S623" s="6">
        <v>14067000</v>
      </c>
      <c r="T623" s="7">
        <v>5.8366872743869501E-2</v>
      </c>
      <c r="U623" s="6">
        <f t="shared" si="9"/>
        <v>17.133006326864294</v>
      </c>
    </row>
    <row r="624" spans="1:21" x14ac:dyDescent="0.4">
      <c r="A624" s="6">
        <v>609</v>
      </c>
      <c r="B624" s="6" t="s">
        <v>2656</v>
      </c>
      <c r="C624" s="6" t="s">
        <v>2656</v>
      </c>
      <c r="D624" s="6" t="s">
        <v>2657</v>
      </c>
      <c r="E624" s="6" t="s">
        <v>2658</v>
      </c>
      <c r="F624" s="6" t="s">
        <v>2659</v>
      </c>
      <c r="G624" s="6">
        <v>4</v>
      </c>
      <c r="H624" s="6">
        <v>1</v>
      </c>
      <c r="I624" s="6">
        <v>1</v>
      </c>
      <c r="J624" s="6">
        <v>1</v>
      </c>
      <c r="K624" s="6">
        <v>1</v>
      </c>
      <c r="L624" s="6">
        <v>1</v>
      </c>
      <c r="M624" s="6">
        <v>1</v>
      </c>
      <c r="N624" s="6">
        <v>25.440999999999999</v>
      </c>
      <c r="O624" s="6">
        <v>227</v>
      </c>
      <c r="P624" s="6">
        <v>4</v>
      </c>
      <c r="Q624" s="6">
        <v>4</v>
      </c>
      <c r="R624" s="6">
        <v>74076000</v>
      </c>
      <c r="S624" s="6">
        <v>4557300</v>
      </c>
      <c r="T624" s="7">
        <v>6.1521950429288798E-2</v>
      </c>
      <c r="U624" s="6">
        <f t="shared" si="9"/>
        <v>16.254361134882497</v>
      </c>
    </row>
    <row r="625" spans="1:21" x14ac:dyDescent="0.4">
      <c r="A625" s="6">
        <v>642</v>
      </c>
      <c r="B625" s="6" t="s">
        <v>2660</v>
      </c>
      <c r="C625" s="6" t="s">
        <v>2660</v>
      </c>
      <c r="D625" s="6" t="s">
        <v>2661</v>
      </c>
      <c r="E625" s="6" t="s">
        <v>2662</v>
      </c>
      <c r="F625" s="6" t="s">
        <v>2663</v>
      </c>
      <c r="G625" s="6">
        <v>1</v>
      </c>
      <c r="H625" s="6">
        <v>2</v>
      </c>
      <c r="I625" s="6">
        <v>2</v>
      </c>
      <c r="J625" s="6">
        <v>2</v>
      </c>
      <c r="K625" s="6">
        <v>1</v>
      </c>
      <c r="L625" s="6">
        <v>2</v>
      </c>
      <c r="M625" s="6">
        <v>1</v>
      </c>
      <c r="N625" s="6">
        <v>26.922000000000001</v>
      </c>
      <c r="O625" s="6">
        <v>241</v>
      </c>
      <c r="P625" s="6">
        <v>8.6999999999999993</v>
      </c>
      <c r="Q625" s="6">
        <v>5</v>
      </c>
      <c r="R625" s="6">
        <v>74254000</v>
      </c>
      <c r="S625" s="6">
        <v>4627600</v>
      </c>
      <c r="T625" s="7">
        <v>6.2321221752363501E-2</v>
      </c>
      <c r="U625" s="6">
        <f t="shared" si="9"/>
        <v>16.045898521912004</v>
      </c>
    </row>
    <row r="626" spans="1:21" x14ac:dyDescent="0.4">
      <c r="A626" s="6">
        <v>1227</v>
      </c>
      <c r="B626" s="6" t="s">
        <v>2664</v>
      </c>
      <c r="C626" s="6" t="s">
        <v>2665</v>
      </c>
      <c r="D626" s="6" t="s">
        <v>2666</v>
      </c>
      <c r="E626" s="6" t="s">
        <v>2667</v>
      </c>
      <c r="F626" s="6" t="s">
        <v>2668</v>
      </c>
      <c r="G626" s="6">
        <v>6</v>
      </c>
      <c r="H626" s="6">
        <v>3</v>
      </c>
      <c r="I626" s="6">
        <v>3</v>
      </c>
      <c r="J626" s="6">
        <v>3</v>
      </c>
      <c r="K626" s="6">
        <v>1</v>
      </c>
      <c r="L626" s="6">
        <v>3</v>
      </c>
      <c r="M626" s="6">
        <v>1</v>
      </c>
      <c r="N626" s="6">
        <v>69.665999999999997</v>
      </c>
      <c r="O626" s="6">
        <v>624</v>
      </c>
      <c r="P626" s="6">
        <v>4.8</v>
      </c>
      <c r="Q626" s="6">
        <v>1.3</v>
      </c>
      <c r="R626" s="6">
        <v>70928000</v>
      </c>
      <c r="S626" s="6">
        <v>4508000</v>
      </c>
      <c r="T626" s="7">
        <v>6.3557410331603906E-2</v>
      </c>
      <c r="U626" s="6">
        <f t="shared" si="9"/>
        <v>15.733806566104702</v>
      </c>
    </row>
    <row r="627" spans="1:21" x14ac:dyDescent="0.4">
      <c r="A627" s="6">
        <v>659</v>
      </c>
      <c r="B627" s="6" t="s">
        <v>2669</v>
      </c>
      <c r="C627" s="6" t="s">
        <v>2670</v>
      </c>
      <c r="D627" s="6" t="s">
        <v>2671</v>
      </c>
      <c r="E627" s="6" t="s">
        <v>2672</v>
      </c>
      <c r="F627" s="6" t="s">
        <v>2673</v>
      </c>
      <c r="G627" s="6">
        <v>5</v>
      </c>
      <c r="H627" s="6">
        <v>4</v>
      </c>
      <c r="I627" s="6">
        <v>4</v>
      </c>
      <c r="J627" s="6">
        <v>4</v>
      </c>
      <c r="K627" s="6">
        <v>2</v>
      </c>
      <c r="L627" s="6">
        <v>4</v>
      </c>
      <c r="M627" s="6">
        <v>2</v>
      </c>
      <c r="N627" s="6">
        <v>27.190999999999999</v>
      </c>
      <c r="O627" s="6">
        <v>244</v>
      </c>
      <c r="P627" s="6">
        <v>17.600000000000001</v>
      </c>
      <c r="Q627" s="6">
        <v>3.7</v>
      </c>
      <c r="R627" s="6">
        <v>239040000</v>
      </c>
      <c r="S627" s="6">
        <v>15244000</v>
      </c>
      <c r="T627" s="7">
        <v>6.3771753681392193E-2</v>
      </c>
      <c r="U627" s="6">
        <f t="shared" si="9"/>
        <v>15.680923642088691</v>
      </c>
    </row>
    <row r="628" spans="1:21" x14ac:dyDescent="0.4">
      <c r="A628" s="6">
        <v>930</v>
      </c>
      <c r="B628" s="6" t="s">
        <v>2674</v>
      </c>
      <c r="C628" s="6" t="s">
        <v>2674</v>
      </c>
      <c r="D628" s="6" t="s">
        <v>2675</v>
      </c>
      <c r="E628" s="6" t="s">
        <v>2676</v>
      </c>
      <c r="F628" s="6" t="s">
        <v>2677</v>
      </c>
      <c r="G628" s="6">
        <v>2</v>
      </c>
      <c r="H628" s="6">
        <v>4</v>
      </c>
      <c r="I628" s="6">
        <v>4</v>
      </c>
      <c r="J628" s="6">
        <v>4</v>
      </c>
      <c r="K628" s="6">
        <v>1</v>
      </c>
      <c r="L628" s="6">
        <v>4</v>
      </c>
      <c r="M628" s="6">
        <v>1</v>
      </c>
      <c r="N628" s="6">
        <v>17.782</v>
      </c>
      <c r="O628" s="6">
        <v>160</v>
      </c>
      <c r="P628" s="6">
        <v>29.4</v>
      </c>
      <c r="Q628" s="6">
        <v>8.1</v>
      </c>
      <c r="R628" s="6">
        <v>224620000</v>
      </c>
      <c r="S628" s="6">
        <v>14437000</v>
      </c>
      <c r="T628" s="7">
        <v>6.4272994390526195E-2</v>
      </c>
      <c r="U628" s="6">
        <f t="shared" si="9"/>
        <v>15.558634065249013</v>
      </c>
    </row>
    <row r="629" spans="1:21" x14ac:dyDescent="0.4">
      <c r="A629" s="6">
        <v>590</v>
      </c>
      <c r="B629" s="6" t="s">
        <v>2678</v>
      </c>
      <c r="C629" s="6" t="s">
        <v>2679</v>
      </c>
      <c r="D629" s="6" t="s">
        <v>2680</v>
      </c>
      <c r="E629" s="6" t="s">
        <v>2681</v>
      </c>
      <c r="F629" s="6" t="s">
        <v>2682</v>
      </c>
      <c r="G629" s="6">
        <v>10</v>
      </c>
      <c r="H629" s="6">
        <v>25</v>
      </c>
      <c r="I629" s="6">
        <v>20</v>
      </c>
      <c r="J629" s="6">
        <v>21</v>
      </c>
      <c r="K629" s="6">
        <v>17</v>
      </c>
      <c r="L629" s="6">
        <v>17</v>
      </c>
      <c r="M629" s="6">
        <v>13</v>
      </c>
      <c r="N629" s="6">
        <v>69.085999999999999</v>
      </c>
      <c r="O629" s="6">
        <v>614</v>
      </c>
      <c r="P629" s="6">
        <v>33.9</v>
      </c>
      <c r="Q629" s="6">
        <v>27.9</v>
      </c>
      <c r="R629" s="6">
        <v>19461000000</v>
      </c>
      <c r="S629" s="6">
        <v>1257300000</v>
      </c>
      <c r="T629" s="7">
        <v>6.4606135347618304E-2</v>
      </c>
      <c r="U629" s="6">
        <f t="shared" si="9"/>
        <v>15.478406108327368</v>
      </c>
    </row>
    <row r="630" spans="1:21" x14ac:dyDescent="0.4">
      <c r="A630" s="6">
        <v>1176</v>
      </c>
      <c r="B630" s="6" t="s">
        <v>2683</v>
      </c>
      <c r="C630" s="6" t="s">
        <v>2683</v>
      </c>
      <c r="D630" s="6" t="s">
        <v>2684</v>
      </c>
      <c r="E630" s="6" t="s">
        <v>2685</v>
      </c>
      <c r="F630" s="6" t="s">
        <v>2686</v>
      </c>
      <c r="G630" s="6">
        <v>2</v>
      </c>
      <c r="H630" s="6">
        <v>8</v>
      </c>
      <c r="I630" s="6">
        <v>6</v>
      </c>
      <c r="J630" s="6">
        <v>8</v>
      </c>
      <c r="K630" s="6">
        <v>1</v>
      </c>
      <c r="L630" s="6">
        <v>6</v>
      </c>
      <c r="M630" s="6">
        <v>1</v>
      </c>
      <c r="N630" s="6">
        <v>76.757999999999996</v>
      </c>
      <c r="O630" s="6">
        <v>681</v>
      </c>
      <c r="P630" s="6">
        <v>13.5</v>
      </c>
      <c r="Q630" s="6">
        <v>2.2000000000000002</v>
      </c>
      <c r="R630" s="6">
        <v>267550000</v>
      </c>
      <c r="S630" s="6">
        <v>17290000</v>
      </c>
      <c r="T630" s="7">
        <v>6.4623434871986504E-2</v>
      </c>
      <c r="U630" s="6">
        <f t="shared" si="9"/>
        <v>15.474262579525737</v>
      </c>
    </row>
    <row r="631" spans="1:21" x14ac:dyDescent="0.4">
      <c r="A631" s="6">
        <v>1307</v>
      </c>
      <c r="B631" s="6" t="s">
        <v>2687</v>
      </c>
      <c r="C631" s="6" t="s">
        <v>2687</v>
      </c>
      <c r="D631" s="6" t="s">
        <v>2688</v>
      </c>
      <c r="E631" s="6" t="s">
        <v>2689</v>
      </c>
      <c r="F631" s="6" t="s">
        <v>2690</v>
      </c>
      <c r="G631" s="6">
        <v>2</v>
      </c>
      <c r="H631" s="6">
        <v>8</v>
      </c>
      <c r="I631" s="6">
        <v>8</v>
      </c>
      <c r="J631" s="6">
        <v>8</v>
      </c>
      <c r="K631" s="6">
        <v>2</v>
      </c>
      <c r="L631" s="6">
        <v>8</v>
      </c>
      <c r="M631" s="6">
        <v>2</v>
      </c>
      <c r="N631" s="6">
        <v>184.28</v>
      </c>
      <c r="O631" s="6">
        <v>1589</v>
      </c>
      <c r="P631" s="6">
        <v>6.4</v>
      </c>
      <c r="Q631" s="6">
        <v>1.4</v>
      </c>
      <c r="R631" s="6">
        <v>343750000</v>
      </c>
      <c r="S631" s="6">
        <v>22325000</v>
      </c>
      <c r="T631" s="7">
        <v>6.4945454545454501E-2</v>
      </c>
      <c r="U631" s="6">
        <f t="shared" si="9"/>
        <v>15.397536394176932</v>
      </c>
    </row>
    <row r="632" spans="1:21" x14ac:dyDescent="0.4">
      <c r="A632" s="6">
        <v>31</v>
      </c>
      <c r="B632" s="6" t="s">
        <v>2691</v>
      </c>
      <c r="C632" s="6" t="s">
        <v>2691</v>
      </c>
      <c r="D632" s="6" t="s">
        <v>2692</v>
      </c>
      <c r="E632" s="6" t="s">
        <v>2693</v>
      </c>
      <c r="F632" s="6" t="s">
        <v>2694</v>
      </c>
      <c r="G632" s="6">
        <v>2</v>
      </c>
      <c r="H632" s="6">
        <v>9</v>
      </c>
      <c r="I632" s="6">
        <v>9</v>
      </c>
      <c r="J632" s="6">
        <v>9</v>
      </c>
      <c r="K632" s="6">
        <v>2</v>
      </c>
      <c r="L632" s="6">
        <v>9</v>
      </c>
      <c r="M632" s="6">
        <v>2</v>
      </c>
      <c r="N632" s="6">
        <v>138.68</v>
      </c>
      <c r="O632" s="6">
        <v>1220</v>
      </c>
      <c r="P632" s="6">
        <v>11.7</v>
      </c>
      <c r="Q632" s="6">
        <v>1.5</v>
      </c>
      <c r="R632" s="6">
        <v>479290000</v>
      </c>
      <c r="S632" s="6">
        <v>31351000</v>
      </c>
      <c r="T632" s="7">
        <v>6.5411337603538594E-2</v>
      </c>
      <c r="U632" s="6">
        <f t="shared" si="9"/>
        <v>15.287869605435233</v>
      </c>
    </row>
    <row r="633" spans="1:21" x14ac:dyDescent="0.4">
      <c r="A633" s="6">
        <v>1116</v>
      </c>
      <c r="B633" s="6" t="s">
        <v>2695</v>
      </c>
      <c r="C633" s="6" t="s">
        <v>2696</v>
      </c>
      <c r="D633" s="6" t="s">
        <v>2697</v>
      </c>
      <c r="E633" s="6" t="s">
        <v>2698</v>
      </c>
      <c r="F633" s="6" t="s">
        <v>2699</v>
      </c>
      <c r="G633" s="6">
        <v>4</v>
      </c>
      <c r="H633" s="6">
        <v>12</v>
      </c>
      <c r="I633" s="6">
        <v>12</v>
      </c>
      <c r="J633" s="6">
        <v>12</v>
      </c>
      <c r="K633" s="6">
        <v>10</v>
      </c>
      <c r="L633" s="6">
        <v>12</v>
      </c>
      <c r="M633" s="6">
        <v>10</v>
      </c>
      <c r="N633" s="6">
        <v>29.597000000000001</v>
      </c>
      <c r="O633" s="6">
        <v>263</v>
      </c>
      <c r="P633" s="6">
        <v>42.6</v>
      </c>
      <c r="Q633" s="6">
        <v>38</v>
      </c>
      <c r="R633" s="6">
        <v>7435500000</v>
      </c>
      <c r="S633" s="6">
        <v>489350000</v>
      </c>
      <c r="T633" s="7">
        <v>6.5812655504001102E-2</v>
      </c>
      <c r="U633" s="6">
        <f t="shared" si="9"/>
        <v>15.194645958925104</v>
      </c>
    </row>
    <row r="634" spans="1:21" x14ac:dyDescent="0.4">
      <c r="A634" s="6">
        <v>1221</v>
      </c>
      <c r="B634" s="6" t="s">
        <v>2700</v>
      </c>
      <c r="C634" s="6" t="s">
        <v>2701</v>
      </c>
      <c r="D634" s="6" t="s">
        <v>2702</v>
      </c>
      <c r="E634" s="6" t="s">
        <v>2703</v>
      </c>
      <c r="F634" s="6" t="s">
        <v>2704</v>
      </c>
      <c r="G634" s="6">
        <v>36</v>
      </c>
      <c r="H634" s="6">
        <v>7</v>
      </c>
      <c r="I634" s="6">
        <v>7</v>
      </c>
      <c r="J634" s="6">
        <v>6</v>
      </c>
      <c r="K634" s="6">
        <v>3</v>
      </c>
      <c r="L634" s="6">
        <v>6</v>
      </c>
      <c r="M634" s="6">
        <v>3</v>
      </c>
      <c r="N634" s="6">
        <v>48.825000000000003</v>
      </c>
      <c r="O634" s="6">
        <v>425</v>
      </c>
      <c r="P634" s="6">
        <v>10.6</v>
      </c>
      <c r="Q634" s="6">
        <v>6.1</v>
      </c>
      <c r="R634" s="6">
        <v>386840000</v>
      </c>
      <c r="S634" s="6">
        <v>25818000</v>
      </c>
      <c r="T634" s="7">
        <v>6.6740771378347594E-2</v>
      </c>
      <c r="U634" s="6">
        <f t="shared" si="9"/>
        <v>14.983344953133473</v>
      </c>
    </row>
    <row r="635" spans="1:21" x14ac:dyDescent="0.4">
      <c r="A635" s="6">
        <v>1487</v>
      </c>
      <c r="B635" s="6" t="s">
        <v>2705</v>
      </c>
      <c r="C635" s="6" t="s">
        <v>2705</v>
      </c>
      <c r="D635" s="6" t="s">
        <v>2706</v>
      </c>
      <c r="E635" s="6" t="s">
        <v>2707</v>
      </c>
      <c r="F635" s="6" t="s">
        <v>2708</v>
      </c>
      <c r="G635" s="6">
        <v>3</v>
      </c>
      <c r="H635" s="6">
        <v>3</v>
      </c>
      <c r="I635" s="6">
        <v>3</v>
      </c>
      <c r="J635" s="6">
        <v>3</v>
      </c>
      <c r="K635" s="6">
        <v>1</v>
      </c>
      <c r="L635" s="6">
        <v>3</v>
      </c>
      <c r="M635" s="6">
        <v>1</v>
      </c>
      <c r="N635" s="6">
        <v>48.807000000000002</v>
      </c>
      <c r="O635" s="6">
        <v>436</v>
      </c>
      <c r="P635" s="6">
        <v>8.3000000000000007</v>
      </c>
      <c r="Q635" s="6">
        <v>3</v>
      </c>
      <c r="R635" s="6">
        <v>138350000</v>
      </c>
      <c r="S635" s="6">
        <v>9340100</v>
      </c>
      <c r="T635" s="7">
        <v>6.7510661366100497E-2</v>
      </c>
      <c r="U635" s="6">
        <f t="shared" si="9"/>
        <v>14.812475241164442</v>
      </c>
    </row>
    <row r="636" spans="1:21" x14ac:dyDescent="0.4">
      <c r="A636" s="6">
        <v>1350</v>
      </c>
      <c r="B636" s="6" t="s">
        <v>2709</v>
      </c>
      <c r="C636" s="6" t="s">
        <v>2709</v>
      </c>
      <c r="D636" s="6" t="s">
        <v>2710</v>
      </c>
      <c r="E636" s="6" t="s">
        <v>2711</v>
      </c>
      <c r="F636" s="6" t="s">
        <v>2712</v>
      </c>
      <c r="G636" s="6">
        <v>1</v>
      </c>
      <c r="H636" s="6">
        <v>9</v>
      </c>
      <c r="I636" s="6">
        <v>9</v>
      </c>
      <c r="J636" s="6">
        <v>9</v>
      </c>
      <c r="K636" s="6">
        <v>3</v>
      </c>
      <c r="L636" s="6">
        <v>9</v>
      </c>
      <c r="M636" s="6">
        <v>3</v>
      </c>
      <c r="N636" s="6">
        <v>76.12</v>
      </c>
      <c r="O636" s="6">
        <v>695</v>
      </c>
      <c r="P636" s="6">
        <v>16.8</v>
      </c>
      <c r="Q636" s="6">
        <v>7.2</v>
      </c>
      <c r="R636" s="6">
        <v>329030000</v>
      </c>
      <c r="S636" s="6">
        <v>22222000</v>
      </c>
      <c r="T636" s="7">
        <v>6.7537914475883698E-2</v>
      </c>
      <c r="U636" s="6">
        <f t="shared" si="9"/>
        <v>14.80649806498065</v>
      </c>
    </row>
    <row r="637" spans="1:21" x14ac:dyDescent="0.4">
      <c r="A637" s="6">
        <v>477</v>
      </c>
      <c r="B637" s="6" t="s">
        <v>2713</v>
      </c>
      <c r="C637" s="6" t="s">
        <v>2714</v>
      </c>
      <c r="D637" s="6" t="s">
        <v>2715</v>
      </c>
      <c r="E637" s="6" t="s">
        <v>2716</v>
      </c>
      <c r="F637" s="6" t="s">
        <v>2717</v>
      </c>
      <c r="G637" s="6">
        <v>9</v>
      </c>
      <c r="H637" s="6">
        <v>7</v>
      </c>
      <c r="I637" s="6">
        <v>7</v>
      </c>
      <c r="J637" s="6">
        <v>7</v>
      </c>
      <c r="K637" s="6">
        <v>3</v>
      </c>
      <c r="L637" s="6">
        <v>7</v>
      </c>
      <c r="M637" s="6">
        <v>3</v>
      </c>
      <c r="N637" s="6">
        <v>18.565000000000001</v>
      </c>
      <c r="O637" s="6">
        <v>163</v>
      </c>
      <c r="P637" s="6">
        <v>36.200000000000003</v>
      </c>
      <c r="Q637" s="6">
        <v>18.399999999999999</v>
      </c>
      <c r="R637" s="6">
        <v>2833300000</v>
      </c>
      <c r="S637" s="6">
        <v>192810000</v>
      </c>
      <c r="T637" s="7">
        <v>6.8051388839868707E-2</v>
      </c>
      <c r="U637" s="6">
        <f t="shared" si="9"/>
        <v>14.694777241844303</v>
      </c>
    </row>
    <row r="638" spans="1:21" x14ac:dyDescent="0.4">
      <c r="A638" s="6">
        <v>1023</v>
      </c>
      <c r="B638" s="6" t="s">
        <v>2718</v>
      </c>
      <c r="C638" s="6" t="s">
        <v>2718</v>
      </c>
      <c r="D638" s="6" t="s">
        <v>2719</v>
      </c>
      <c r="E638" s="6" t="s">
        <v>2720</v>
      </c>
      <c r="F638" s="6" t="s">
        <v>2721</v>
      </c>
      <c r="G638" s="6">
        <v>1</v>
      </c>
      <c r="H638" s="6">
        <v>12</v>
      </c>
      <c r="I638" s="6">
        <v>12</v>
      </c>
      <c r="J638" s="6">
        <v>12</v>
      </c>
      <c r="K638" s="6">
        <v>4</v>
      </c>
      <c r="L638" s="6">
        <v>12</v>
      </c>
      <c r="M638" s="6">
        <v>4</v>
      </c>
      <c r="N638" s="6">
        <v>49.540999999999997</v>
      </c>
      <c r="O638" s="6">
        <v>452</v>
      </c>
      <c r="P638" s="6">
        <v>31.6</v>
      </c>
      <c r="Q638" s="6">
        <v>9.6999999999999993</v>
      </c>
      <c r="R638" s="6">
        <v>1083600000</v>
      </c>
      <c r="S638" s="6">
        <v>73786000</v>
      </c>
      <c r="T638" s="7">
        <v>6.8093392395718003E-2</v>
      </c>
      <c r="U638" s="6">
        <f t="shared" si="9"/>
        <v>14.685712736833546</v>
      </c>
    </row>
    <row r="639" spans="1:21" x14ac:dyDescent="0.4">
      <c r="A639" s="6">
        <v>1137</v>
      </c>
      <c r="B639" s="6" t="s">
        <v>2722</v>
      </c>
      <c r="C639" s="6" t="s">
        <v>2723</v>
      </c>
      <c r="D639" s="6" t="s">
        <v>2724</v>
      </c>
      <c r="E639" s="6" t="s">
        <v>2725</v>
      </c>
      <c r="F639" s="6" t="s">
        <v>2726</v>
      </c>
      <c r="G639" s="6">
        <v>10</v>
      </c>
      <c r="H639" s="6">
        <v>5</v>
      </c>
      <c r="I639" s="6">
        <v>5</v>
      </c>
      <c r="J639" s="6">
        <v>5</v>
      </c>
      <c r="K639" s="6">
        <v>2</v>
      </c>
      <c r="L639" s="6">
        <v>5</v>
      </c>
      <c r="M639" s="6">
        <v>2</v>
      </c>
      <c r="N639" s="6">
        <v>35.594000000000001</v>
      </c>
      <c r="O639" s="6">
        <v>309</v>
      </c>
      <c r="P639" s="6">
        <v>22.7</v>
      </c>
      <c r="Q639" s="6">
        <v>8.4</v>
      </c>
      <c r="R639" s="6">
        <v>419170000</v>
      </c>
      <c r="S639" s="6">
        <v>28744000</v>
      </c>
      <c r="T639" s="7">
        <v>6.8573609752606304E-2</v>
      </c>
      <c r="U639" s="6">
        <f t="shared" si="9"/>
        <v>14.582869468410799</v>
      </c>
    </row>
    <row r="640" spans="1:21" x14ac:dyDescent="0.4">
      <c r="A640" s="6">
        <v>1069</v>
      </c>
      <c r="B640" s="6" t="s">
        <v>2727</v>
      </c>
      <c r="C640" s="6" t="s">
        <v>2727</v>
      </c>
      <c r="D640" s="6" t="s">
        <v>2728</v>
      </c>
      <c r="E640" s="6" t="s">
        <v>2729</v>
      </c>
      <c r="F640" s="6" t="s">
        <v>2730</v>
      </c>
      <c r="G640" s="6">
        <v>1</v>
      </c>
      <c r="H640" s="6">
        <v>10</v>
      </c>
      <c r="I640" s="6">
        <v>3</v>
      </c>
      <c r="J640" s="6">
        <v>10</v>
      </c>
      <c r="K640" s="6">
        <v>6</v>
      </c>
      <c r="L640" s="6">
        <v>3</v>
      </c>
      <c r="M640" s="6">
        <v>1</v>
      </c>
      <c r="N640" s="6">
        <v>49.262999999999998</v>
      </c>
      <c r="O640" s="6">
        <v>449</v>
      </c>
      <c r="P640" s="6">
        <v>24.7</v>
      </c>
      <c r="Q640" s="6">
        <v>16.5</v>
      </c>
      <c r="R640" s="6">
        <v>71115000</v>
      </c>
      <c r="S640" s="6">
        <v>4926300</v>
      </c>
      <c r="T640" s="7">
        <v>6.9272305420797306E-2</v>
      </c>
      <c r="U640" s="6">
        <f t="shared" si="9"/>
        <v>14.435783448023871</v>
      </c>
    </row>
    <row r="641" spans="1:21" x14ac:dyDescent="0.4">
      <c r="A641" s="6">
        <v>1456</v>
      </c>
      <c r="B641" s="6" t="s">
        <v>2731</v>
      </c>
      <c r="C641" s="6" t="s">
        <v>2731</v>
      </c>
      <c r="D641" s="6" t="s">
        <v>2732</v>
      </c>
      <c r="E641" s="6" t="s">
        <v>2733</v>
      </c>
      <c r="F641" s="6" t="s">
        <v>2734</v>
      </c>
      <c r="G641" s="6">
        <v>3</v>
      </c>
      <c r="H641" s="6">
        <v>2</v>
      </c>
      <c r="I641" s="6">
        <v>2</v>
      </c>
      <c r="J641" s="6">
        <v>2</v>
      </c>
      <c r="K641" s="6">
        <v>1</v>
      </c>
      <c r="L641" s="6">
        <v>2</v>
      </c>
      <c r="M641" s="6">
        <v>1</v>
      </c>
      <c r="N641" s="6">
        <v>29.651</v>
      </c>
      <c r="O641" s="6">
        <v>278</v>
      </c>
      <c r="P641" s="6">
        <v>7.9</v>
      </c>
      <c r="Q641" s="6">
        <v>5.4</v>
      </c>
      <c r="R641" s="6">
        <v>80802000</v>
      </c>
      <c r="S641" s="6">
        <v>5695800</v>
      </c>
      <c r="T641" s="7">
        <v>7.0490829434914998E-2</v>
      </c>
      <c r="U641" s="6">
        <f t="shared" si="9"/>
        <v>14.186242494469608</v>
      </c>
    </row>
    <row r="642" spans="1:21" x14ac:dyDescent="0.4">
      <c r="A642" s="6">
        <v>1325</v>
      </c>
      <c r="B642" s="6" t="s">
        <v>2735</v>
      </c>
      <c r="C642" s="6" t="s">
        <v>2736</v>
      </c>
      <c r="D642" s="6" t="s">
        <v>2737</v>
      </c>
      <c r="E642" s="6" t="s">
        <v>2738</v>
      </c>
      <c r="F642" s="6" t="s">
        <v>2739</v>
      </c>
      <c r="G642" s="6">
        <v>4</v>
      </c>
      <c r="H642" s="6">
        <v>8</v>
      </c>
      <c r="I642" s="6">
        <v>8</v>
      </c>
      <c r="J642" s="6">
        <v>8</v>
      </c>
      <c r="K642" s="6">
        <v>2</v>
      </c>
      <c r="L642" s="6">
        <v>8</v>
      </c>
      <c r="M642" s="6">
        <v>2</v>
      </c>
      <c r="N642" s="6">
        <v>53.353999999999999</v>
      </c>
      <c r="O642" s="6">
        <v>477</v>
      </c>
      <c r="P642" s="6">
        <v>17</v>
      </c>
      <c r="Q642" s="6">
        <v>3.4</v>
      </c>
      <c r="R642" s="6">
        <v>314640000</v>
      </c>
      <c r="S642" s="6">
        <v>22261000</v>
      </c>
      <c r="T642" s="7">
        <v>7.0750699211797594E-2</v>
      </c>
      <c r="U642" s="6">
        <f t="shared" ref="U642:U705" si="10">R642/S642</f>
        <v>14.134135932797269</v>
      </c>
    </row>
    <row r="643" spans="1:21" x14ac:dyDescent="0.4">
      <c r="A643" s="6">
        <v>1553</v>
      </c>
      <c r="B643" s="6" t="s">
        <v>2740</v>
      </c>
      <c r="C643" s="6" t="s">
        <v>2741</v>
      </c>
      <c r="D643" s="6" t="s">
        <v>2742</v>
      </c>
      <c r="E643" s="6" t="s">
        <v>2743</v>
      </c>
      <c r="F643" s="6" t="s">
        <v>2744</v>
      </c>
      <c r="G643" s="6">
        <v>4</v>
      </c>
      <c r="H643" s="6">
        <v>5</v>
      </c>
      <c r="I643" s="6">
        <v>5</v>
      </c>
      <c r="J643" s="6">
        <v>5</v>
      </c>
      <c r="K643" s="6">
        <v>1</v>
      </c>
      <c r="L643" s="6">
        <v>5</v>
      </c>
      <c r="M643" s="6">
        <v>1</v>
      </c>
      <c r="N643" s="6">
        <v>71.289000000000001</v>
      </c>
      <c r="O643" s="6">
        <v>623</v>
      </c>
      <c r="P643" s="6">
        <v>10</v>
      </c>
      <c r="Q643" s="6">
        <v>1.8</v>
      </c>
      <c r="R643" s="6">
        <v>191490000</v>
      </c>
      <c r="S643" s="6">
        <v>13606000</v>
      </c>
      <c r="T643" s="7">
        <v>7.1053318711159899E-2</v>
      </c>
      <c r="U643" s="6">
        <f t="shared" si="10"/>
        <v>14.073937968543289</v>
      </c>
    </row>
    <row r="644" spans="1:21" x14ac:dyDescent="0.4">
      <c r="A644" s="6">
        <v>1018</v>
      </c>
      <c r="B644" s="6" t="s">
        <v>2745</v>
      </c>
      <c r="C644" s="6" t="s">
        <v>2746</v>
      </c>
      <c r="D644" s="6" t="s">
        <v>2747</v>
      </c>
      <c r="E644" s="6" t="s">
        <v>2748</v>
      </c>
      <c r="F644" s="6" t="s">
        <v>2749</v>
      </c>
      <c r="G644" s="6">
        <v>12</v>
      </c>
      <c r="H644" s="6">
        <v>6</v>
      </c>
      <c r="I644" s="6">
        <v>6</v>
      </c>
      <c r="J644" s="6">
        <v>5</v>
      </c>
      <c r="K644" s="6">
        <v>4</v>
      </c>
      <c r="L644" s="6">
        <v>5</v>
      </c>
      <c r="M644" s="6">
        <v>4</v>
      </c>
      <c r="N644" s="6">
        <v>37.567</v>
      </c>
      <c r="O644" s="6">
        <v>325</v>
      </c>
      <c r="P644" s="6">
        <v>17.8</v>
      </c>
      <c r="Q644" s="6">
        <v>12.9</v>
      </c>
      <c r="R644" s="6">
        <v>480330000</v>
      </c>
      <c r="S644" s="6">
        <v>34232000</v>
      </c>
      <c r="T644" s="7">
        <v>7.1267670143443096E-2</v>
      </c>
      <c r="U644" s="6">
        <f t="shared" si="10"/>
        <v>14.03160785230194</v>
      </c>
    </row>
    <row r="645" spans="1:21" x14ac:dyDescent="0.4">
      <c r="A645" s="6">
        <v>1252</v>
      </c>
      <c r="B645" s="6" t="s">
        <v>2750</v>
      </c>
      <c r="C645" s="6" t="s">
        <v>2751</v>
      </c>
      <c r="D645" s="6" t="s">
        <v>2752</v>
      </c>
      <c r="E645" s="6" t="s">
        <v>2753</v>
      </c>
      <c r="F645" s="6" t="s">
        <v>2754</v>
      </c>
      <c r="G645" s="6">
        <v>23</v>
      </c>
      <c r="H645" s="6">
        <v>24</v>
      </c>
      <c r="I645" s="6">
        <v>24</v>
      </c>
      <c r="J645" s="6">
        <v>23</v>
      </c>
      <c r="K645" s="6">
        <v>8</v>
      </c>
      <c r="L645" s="6">
        <v>23</v>
      </c>
      <c r="M645" s="6">
        <v>8</v>
      </c>
      <c r="N645" s="6">
        <v>238.26</v>
      </c>
      <c r="O645" s="6">
        <v>2115</v>
      </c>
      <c r="P645" s="6">
        <v>13.3</v>
      </c>
      <c r="Q645" s="6">
        <v>4.5999999999999996</v>
      </c>
      <c r="R645" s="6">
        <v>1221700000</v>
      </c>
      <c r="S645" s="6">
        <v>87130000</v>
      </c>
      <c r="T645" s="7">
        <v>7.1318654334124598E-2</v>
      </c>
      <c r="U645" s="6">
        <f t="shared" si="10"/>
        <v>14.021576953976817</v>
      </c>
    </row>
    <row r="646" spans="1:21" x14ac:dyDescent="0.4">
      <c r="A646" s="6">
        <v>905</v>
      </c>
      <c r="B646" s="6" t="s">
        <v>2755</v>
      </c>
      <c r="C646" s="6" t="s">
        <v>2756</v>
      </c>
      <c r="D646" s="6" t="s">
        <v>2757</v>
      </c>
      <c r="E646" s="6" t="s">
        <v>2758</v>
      </c>
      <c r="F646" s="6" t="s">
        <v>2759</v>
      </c>
      <c r="G646" s="6">
        <v>7</v>
      </c>
      <c r="H646" s="6">
        <v>6</v>
      </c>
      <c r="I646" s="6">
        <v>6</v>
      </c>
      <c r="J646" s="6">
        <v>6</v>
      </c>
      <c r="K646" s="6">
        <v>3</v>
      </c>
      <c r="L646" s="6">
        <v>6</v>
      </c>
      <c r="M646" s="6">
        <v>3</v>
      </c>
      <c r="N646" s="6">
        <v>48.442</v>
      </c>
      <c r="O646" s="6">
        <v>453</v>
      </c>
      <c r="P646" s="6">
        <v>17.899999999999999</v>
      </c>
      <c r="Q646" s="6">
        <v>11.5</v>
      </c>
      <c r="R646" s="6">
        <v>613510000</v>
      </c>
      <c r="S646" s="6">
        <v>43964000</v>
      </c>
      <c r="T646" s="7">
        <v>7.1659793646395298E-2</v>
      </c>
      <c r="U646" s="6">
        <f t="shared" si="10"/>
        <v>13.954826676371576</v>
      </c>
    </row>
    <row r="647" spans="1:21" x14ac:dyDescent="0.4">
      <c r="A647" s="6">
        <v>1520</v>
      </c>
      <c r="B647" s="6" t="s">
        <v>2760</v>
      </c>
      <c r="C647" s="6" t="s">
        <v>2760</v>
      </c>
      <c r="D647" s="6" t="s">
        <v>2761</v>
      </c>
      <c r="E647" s="6" t="s">
        <v>2762</v>
      </c>
      <c r="F647" s="6" t="s">
        <v>2763</v>
      </c>
      <c r="G647" s="6">
        <v>1</v>
      </c>
      <c r="H647" s="6">
        <v>3</v>
      </c>
      <c r="I647" s="6">
        <v>3</v>
      </c>
      <c r="J647" s="6">
        <v>3</v>
      </c>
      <c r="K647" s="6">
        <v>1</v>
      </c>
      <c r="L647" s="6">
        <v>3</v>
      </c>
      <c r="M647" s="6">
        <v>1</v>
      </c>
      <c r="N647" s="6">
        <v>15.521000000000001</v>
      </c>
      <c r="O647" s="6">
        <v>142</v>
      </c>
      <c r="P647" s="6">
        <v>40.799999999999997</v>
      </c>
      <c r="Q647" s="6">
        <v>14.8</v>
      </c>
      <c r="R647" s="6">
        <v>168240000</v>
      </c>
      <c r="S647" s="6">
        <v>12098000</v>
      </c>
      <c r="T647" s="7">
        <v>7.1909177365668098E-2</v>
      </c>
      <c r="U647" s="6">
        <f t="shared" si="10"/>
        <v>13.906430815010745</v>
      </c>
    </row>
    <row r="648" spans="1:21" x14ac:dyDescent="0.4">
      <c r="A648" s="6">
        <v>862</v>
      </c>
      <c r="B648" s="6" t="s">
        <v>2764</v>
      </c>
      <c r="C648" s="6" t="s">
        <v>2764</v>
      </c>
      <c r="D648" s="6" t="s">
        <v>2765</v>
      </c>
      <c r="E648" s="6" t="s">
        <v>2766</v>
      </c>
      <c r="F648" s="6" t="s">
        <v>2767</v>
      </c>
      <c r="G648" s="6">
        <v>6</v>
      </c>
      <c r="H648" s="6">
        <v>2</v>
      </c>
      <c r="I648" s="6">
        <v>2</v>
      </c>
      <c r="J648" s="6">
        <v>2</v>
      </c>
      <c r="K648" s="6">
        <v>1</v>
      </c>
      <c r="L648" s="6">
        <v>2</v>
      </c>
      <c r="M648" s="6">
        <v>1</v>
      </c>
      <c r="N648" s="6">
        <v>40.531999999999996</v>
      </c>
      <c r="O648" s="6">
        <v>353</v>
      </c>
      <c r="P648" s="6">
        <v>7.6</v>
      </c>
      <c r="Q648" s="6">
        <v>2.5</v>
      </c>
      <c r="R648" s="6">
        <v>186090000</v>
      </c>
      <c r="S648" s="6">
        <v>13512000</v>
      </c>
      <c r="T648" s="7">
        <v>7.2610027406093805E-2</v>
      </c>
      <c r="U648" s="6">
        <f t="shared" si="10"/>
        <v>13.772202486678507</v>
      </c>
    </row>
    <row r="649" spans="1:21" x14ac:dyDescent="0.4">
      <c r="A649" s="6">
        <v>1321</v>
      </c>
      <c r="B649" s="6" t="s">
        <v>2768</v>
      </c>
      <c r="C649" s="6" t="s">
        <v>2768</v>
      </c>
      <c r="D649" s="6" t="s">
        <v>2769</v>
      </c>
      <c r="E649" s="6" t="s">
        <v>2770</v>
      </c>
      <c r="F649" s="6" t="s">
        <v>2771</v>
      </c>
      <c r="G649" s="6">
        <v>2</v>
      </c>
      <c r="H649" s="6">
        <v>5</v>
      </c>
      <c r="I649" s="6">
        <v>5</v>
      </c>
      <c r="J649" s="6">
        <v>5</v>
      </c>
      <c r="K649" s="6">
        <v>2</v>
      </c>
      <c r="L649" s="6">
        <v>5</v>
      </c>
      <c r="M649" s="6">
        <v>2</v>
      </c>
      <c r="N649" s="6">
        <v>65.111000000000004</v>
      </c>
      <c r="O649" s="6">
        <v>579</v>
      </c>
      <c r="P649" s="6">
        <v>12.1</v>
      </c>
      <c r="Q649" s="6">
        <v>5.7</v>
      </c>
      <c r="R649" s="6">
        <v>212780000</v>
      </c>
      <c r="S649" s="6">
        <v>15466000</v>
      </c>
      <c r="T649" s="7">
        <v>7.2685402763417603E-2</v>
      </c>
      <c r="U649" s="6">
        <f t="shared" si="10"/>
        <v>13.757920600025864</v>
      </c>
    </row>
    <row r="650" spans="1:21" x14ac:dyDescent="0.4">
      <c r="A650" s="6">
        <v>1101</v>
      </c>
      <c r="B650" s="6" t="s">
        <v>2772</v>
      </c>
      <c r="C650" s="6" t="s">
        <v>2773</v>
      </c>
      <c r="D650" s="6" t="s">
        <v>2774</v>
      </c>
      <c r="E650" s="6" t="s">
        <v>2775</v>
      </c>
      <c r="F650" s="6" t="s">
        <v>2776</v>
      </c>
      <c r="G650" s="6">
        <v>3</v>
      </c>
      <c r="H650" s="6">
        <v>8</v>
      </c>
      <c r="I650" s="6">
        <v>8</v>
      </c>
      <c r="J650" s="6">
        <v>8</v>
      </c>
      <c r="K650" s="6">
        <v>2</v>
      </c>
      <c r="L650" s="6">
        <v>8</v>
      </c>
      <c r="M650" s="6">
        <v>2</v>
      </c>
      <c r="N650" s="6">
        <v>49.183999999999997</v>
      </c>
      <c r="O650" s="6">
        <v>440</v>
      </c>
      <c r="P650" s="6">
        <v>22.7</v>
      </c>
      <c r="Q650" s="6">
        <v>5.5</v>
      </c>
      <c r="R650" s="6">
        <v>507040000</v>
      </c>
      <c r="S650" s="6">
        <v>36882000</v>
      </c>
      <c r="T650" s="7">
        <v>7.2739823288103495E-2</v>
      </c>
      <c r="U650" s="6">
        <f t="shared" si="10"/>
        <v>13.74762756900385</v>
      </c>
    </row>
    <row r="651" spans="1:21" x14ac:dyDescent="0.4">
      <c r="A651" s="6">
        <v>919</v>
      </c>
      <c r="B651" s="6" t="s">
        <v>2777</v>
      </c>
      <c r="C651" s="6" t="s">
        <v>2778</v>
      </c>
      <c r="D651" s="6" t="s">
        <v>2779</v>
      </c>
      <c r="E651" s="6" t="s">
        <v>2780</v>
      </c>
      <c r="F651" s="6" t="s">
        <v>2781</v>
      </c>
      <c r="G651" s="6">
        <v>2</v>
      </c>
      <c r="H651" s="6">
        <v>4</v>
      </c>
      <c r="I651" s="6">
        <v>4</v>
      </c>
      <c r="J651" s="6">
        <v>4</v>
      </c>
      <c r="K651" s="6">
        <v>2</v>
      </c>
      <c r="L651" s="6">
        <v>4</v>
      </c>
      <c r="M651" s="6">
        <v>2</v>
      </c>
      <c r="N651" s="6">
        <v>54.415999999999997</v>
      </c>
      <c r="O651" s="6">
        <v>483</v>
      </c>
      <c r="P651" s="6">
        <v>11.8</v>
      </c>
      <c r="Q651" s="6">
        <v>4.3</v>
      </c>
      <c r="R651" s="6">
        <v>216810000</v>
      </c>
      <c r="S651" s="6">
        <v>15926000</v>
      </c>
      <c r="T651" s="7">
        <v>7.3456021401226895E-2</v>
      </c>
      <c r="U651" s="6">
        <f t="shared" si="10"/>
        <v>13.61358784377747</v>
      </c>
    </row>
    <row r="652" spans="1:21" x14ac:dyDescent="0.4">
      <c r="A652" s="6">
        <v>1490</v>
      </c>
      <c r="B652" s="6" t="s">
        <v>2782</v>
      </c>
      <c r="C652" s="6" t="s">
        <v>2782</v>
      </c>
      <c r="D652" s="6" t="s">
        <v>2783</v>
      </c>
      <c r="E652" s="6" t="s">
        <v>2784</v>
      </c>
      <c r="F652" s="6" t="s">
        <v>2785</v>
      </c>
      <c r="G652" s="6">
        <v>2</v>
      </c>
      <c r="H652" s="6">
        <v>5</v>
      </c>
      <c r="I652" s="6">
        <v>5</v>
      </c>
      <c r="J652" s="6">
        <v>5</v>
      </c>
      <c r="K652" s="6">
        <v>3</v>
      </c>
      <c r="L652" s="6">
        <v>5</v>
      </c>
      <c r="M652" s="6">
        <v>3</v>
      </c>
      <c r="N652" s="6">
        <v>108.58</v>
      </c>
      <c r="O652" s="6">
        <v>950</v>
      </c>
      <c r="P652" s="6">
        <v>6.2</v>
      </c>
      <c r="Q652" s="6">
        <v>3.7</v>
      </c>
      <c r="R652" s="6">
        <v>329010000</v>
      </c>
      <c r="S652" s="6">
        <v>24199000</v>
      </c>
      <c r="T652" s="7">
        <v>7.3550955897996997E-2</v>
      </c>
      <c r="U652" s="6">
        <f t="shared" si="10"/>
        <v>13.596016364312575</v>
      </c>
    </row>
    <row r="653" spans="1:21" x14ac:dyDescent="0.4">
      <c r="A653" s="6">
        <v>19</v>
      </c>
      <c r="B653" s="6" t="s">
        <v>2786</v>
      </c>
      <c r="C653" s="6" t="s">
        <v>2786</v>
      </c>
      <c r="D653" s="6" t="s">
        <v>2787</v>
      </c>
      <c r="E653" s="6" t="s">
        <v>2788</v>
      </c>
      <c r="F653" s="6" t="s">
        <v>2789</v>
      </c>
      <c r="G653" s="6">
        <v>3</v>
      </c>
      <c r="H653" s="6">
        <v>1</v>
      </c>
      <c r="I653" s="6">
        <v>1</v>
      </c>
      <c r="J653" s="6">
        <v>1</v>
      </c>
      <c r="K653" s="6">
        <v>1</v>
      </c>
      <c r="L653" s="6">
        <v>1</v>
      </c>
      <c r="M653" s="6">
        <v>1</v>
      </c>
      <c r="N653" s="6">
        <v>6.1151999999999997</v>
      </c>
      <c r="O653" s="6">
        <v>53</v>
      </c>
      <c r="P653" s="6">
        <v>13.2</v>
      </c>
      <c r="Q653" s="6">
        <v>13.2</v>
      </c>
      <c r="R653" s="6">
        <v>125220000</v>
      </c>
      <c r="S653" s="6">
        <v>9210500</v>
      </c>
      <c r="T653" s="7">
        <v>7.3554544002555497E-2</v>
      </c>
      <c r="U653" s="6">
        <f t="shared" si="10"/>
        <v>13.595353129580371</v>
      </c>
    </row>
    <row r="654" spans="1:21" x14ac:dyDescent="0.4">
      <c r="A654" s="6">
        <v>1406</v>
      </c>
      <c r="B654" s="6" t="s">
        <v>2790</v>
      </c>
      <c r="C654" s="6" t="s">
        <v>2790</v>
      </c>
      <c r="D654" s="6" t="s">
        <v>2791</v>
      </c>
      <c r="E654" s="6" t="s">
        <v>2792</v>
      </c>
      <c r="F654" s="6" t="s">
        <v>2793</v>
      </c>
      <c r="G654" s="6">
        <v>1</v>
      </c>
      <c r="H654" s="6">
        <v>3</v>
      </c>
      <c r="I654" s="6">
        <v>3</v>
      </c>
      <c r="J654" s="6">
        <v>3</v>
      </c>
      <c r="K654" s="6">
        <v>2</v>
      </c>
      <c r="L654" s="6">
        <v>3</v>
      </c>
      <c r="M654" s="6">
        <v>2</v>
      </c>
      <c r="N654" s="6">
        <v>22.486999999999998</v>
      </c>
      <c r="O654" s="6">
        <v>213</v>
      </c>
      <c r="P654" s="6">
        <v>18.8</v>
      </c>
      <c r="Q654" s="6">
        <v>14.1</v>
      </c>
      <c r="R654" s="6">
        <v>342520000</v>
      </c>
      <c r="S654" s="6">
        <v>25254000</v>
      </c>
      <c r="T654" s="7">
        <v>7.3730001167815001E-2</v>
      </c>
      <c r="U654" s="6">
        <f t="shared" si="10"/>
        <v>13.562999920804625</v>
      </c>
    </row>
    <row r="655" spans="1:21" x14ac:dyDescent="0.4">
      <c r="A655" s="6">
        <v>1451</v>
      </c>
      <c r="B655" s="6" t="s">
        <v>2794</v>
      </c>
      <c r="C655" s="6" t="s">
        <v>2795</v>
      </c>
      <c r="D655" s="6" t="s">
        <v>2796</v>
      </c>
      <c r="E655" s="6" t="s">
        <v>2797</v>
      </c>
      <c r="F655" s="6" t="s">
        <v>2798</v>
      </c>
      <c r="G655" s="6">
        <v>5</v>
      </c>
      <c r="H655" s="6">
        <v>5</v>
      </c>
      <c r="I655" s="6">
        <v>5</v>
      </c>
      <c r="J655" s="6">
        <v>5</v>
      </c>
      <c r="K655" s="6">
        <v>2</v>
      </c>
      <c r="L655" s="6">
        <v>5</v>
      </c>
      <c r="M655" s="6">
        <v>2</v>
      </c>
      <c r="N655" s="6">
        <v>54.804000000000002</v>
      </c>
      <c r="O655" s="6">
        <v>499</v>
      </c>
      <c r="P655" s="6">
        <v>11</v>
      </c>
      <c r="Q655" s="6">
        <v>4.2</v>
      </c>
      <c r="R655" s="6">
        <v>208450000</v>
      </c>
      <c r="S655" s="6">
        <v>15460000</v>
      </c>
      <c r="T655" s="7">
        <v>7.4166466778604001E-2</v>
      </c>
      <c r="U655" s="6">
        <f t="shared" si="10"/>
        <v>13.483182406209574</v>
      </c>
    </row>
    <row r="656" spans="1:21" x14ac:dyDescent="0.4">
      <c r="A656" s="6">
        <v>1291</v>
      </c>
      <c r="B656" s="6" t="s">
        <v>2799</v>
      </c>
      <c r="C656" s="6" t="s">
        <v>2799</v>
      </c>
      <c r="D656" s="6" t="s">
        <v>2800</v>
      </c>
      <c r="E656" s="6" t="s">
        <v>2801</v>
      </c>
      <c r="F656" s="6" t="s">
        <v>2802</v>
      </c>
      <c r="G656" s="6">
        <v>1</v>
      </c>
      <c r="H656" s="6">
        <v>9</v>
      </c>
      <c r="I656" s="6">
        <v>9</v>
      </c>
      <c r="J656" s="6">
        <v>9</v>
      </c>
      <c r="K656" s="6">
        <v>1</v>
      </c>
      <c r="L656" s="6">
        <v>9</v>
      </c>
      <c r="M656" s="6">
        <v>1</v>
      </c>
      <c r="N656" s="6">
        <v>54.529000000000003</v>
      </c>
      <c r="O656" s="6">
        <v>493</v>
      </c>
      <c r="P656" s="6">
        <v>18.5</v>
      </c>
      <c r="Q656" s="6">
        <v>1.6</v>
      </c>
      <c r="R656" s="6">
        <v>1511500000</v>
      </c>
      <c r="S656" s="6">
        <v>112250000</v>
      </c>
      <c r="T656" s="7">
        <v>7.4263976182600097E-2</v>
      </c>
      <c r="U656" s="6">
        <f t="shared" si="10"/>
        <v>13.465478841870825</v>
      </c>
    </row>
    <row r="657" spans="1:21" x14ac:dyDescent="0.4">
      <c r="A657" s="6">
        <v>1275</v>
      </c>
      <c r="B657" s="6" t="s">
        <v>2803</v>
      </c>
      <c r="C657" s="6" t="s">
        <v>2804</v>
      </c>
      <c r="D657" s="6" t="s">
        <v>2805</v>
      </c>
      <c r="E657" s="6" t="s">
        <v>2806</v>
      </c>
      <c r="F657" s="6" t="s">
        <v>2807</v>
      </c>
      <c r="G657" s="6">
        <v>5</v>
      </c>
      <c r="H657" s="6">
        <v>5</v>
      </c>
      <c r="I657" s="6">
        <v>5</v>
      </c>
      <c r="J657" s="6">
        <v>5</v>
      </c>
      <c r="K657" s="6">
        <v>1</v>
      </c>
      <c r="L657" s="6">
        <v>5</v>
      </c>
      <c r="M657" s="6">
        <v>1</v>
      </c>
      <c r="N657" s="6">
        <v>137.75</v>
      </c>
      <c r="O657" s="6">
        <v>1246</v>
      </c>
      <c r="P657" s="6">
        <v>6.2</v>
      </c>
      <c r="Q657" s="6">
        <v>1.4</v>
      </c>
      <c r="R657" s="6">
        <v>109780000</v>
      </c>
      <c r="S657" s="6">
        <v>8250200</v>
      </c>
      <c r="T657" s="7">
        <v>7.5152122426671505E-2</v>
      </c>
      <c r="U657" s="6">
        <f t="shared" si="10"/>
        <v>13.306344088628155</v>
      </c>
    </row>
    <row r="658" spans="1:21" x14ac:dyDescent="0.4">
      <c r="A658" s="6">
        <v>1223</v>
      </c>
      <c r="B658" s="6" t="s">
        <v>2808</v>
      </c>
      <c r="C658" s="6" t="s">
        <v>2808</v>
      </c>
      <c r="D658" s="6" t="s">
        <v>2809</v>
      </c>
      <c r="E658" s="6" t="s">
        <v>2810</v>
      </c>
      <c r="F658" s="6" t="s">
        <v>2811</v>
      </c>
      <c r="G658" s="6">
        <v>12</v>
      </c>
      <c r="H658" s="6">
        <v>3</v>
      </c>
      <c r="I658" s="6">
        <v>3</v>
      </c>
      <c r="J658" s="6">
        <v>3</v>
      </c>
      <c r="K658" s="6">
        <v>2</v>
      </c>
      <c r="L658" s="6">
        <v>3</v>
      </c>
      <c r="M658" s="6">
        <v>2</v>
      </c>
      <c r="N658" s="6">
        <v>18.648</v>
      </c>
      <c r="O658" s="6">
        <v>172</v>
      </c>
      <c r="P658" s="6">
        <v>20.9</v>
      </c>
      <c r="Q658" s="6">
        <v>14.5</v>
      </c>
      <c r="R658" s="6">
        <v>252760000</v>
      </c>
      <c r="S658" s="6">
        <v>19246000</v>
      </c>
      <c r="T658" s="7">
        <v>7.6143377116632396E-2</v>
      </c>
      <c r="U658" s="6">
        <f t="shared" si="10"/>
        <v>13.133118570092487</v>
      </c>
    </row>
    <row r="659" spans="1:21" x14ac:dyDescent="0.4">
      <c r="A659" s="6">
        <v>1203</v>
      </c>
      <c r="B659" s="6" t="s">
        <v>2812</v>
      </c>
      <c r="C659" s="6" t="s">
        <v>2813</v>
      </c>
      <c r="D659" s="6" t="s">
        <v>2814</v>
      </c>
      <c r="E659" s="6" t="s">
        <v>2815</v>
      </c>
      <c r="F659" s="6" t="s">
        <v>2816</v>
      </c>
      <c r="G659" s="6">
        <v>7</v>
      </c>
      <c r="H659" s="6">
        <v>5</v>
      </c>
      <c r="I659" s="6">
        <v>5</v>
      </c>
      <c r="J659" s="6">
        <v>5</v>
      </c>
      <c r="K659" s="6">
        <v>2</v>
      </c>
      <c r="L659" s="6">
        <v>5</v>
      </c>
      <c r="M659" s="6">
        <v>2</v>
      </c>
      <c r="N659" s="6">
        <v>65.600999999999999</v>
      </c>
      <c r="O659" s="6">
        <v>557</v>
      </c>
      <c r="P659" s="6">
        <v>9</v>
      </c>
      <c r="Q659" s="6">
        <v>2.9</v>
      </c>
      <c r="R659" s="6">
        <v>224810000</v>
      </c>
      <c r="S659" s="6">
        <v>17175000</v>
      </c>
      <c r="T659" s="7">
        <v>7.6397847070859795E-2</v>
      </c>
      <c r="U659" s="6">
        <f t="shared" si="10"/>
        <v>13.089374090247453</v>
      </c>
    </row>
    <row r="660" spans="1:21" x14ac:dyDescent="0.4">
      <c r="A660" s="6">
        <v>870</v>
      </c>
      <c r="B660" s="6" t="s">
        <v>2817</v>
      </c>
      <c r="C660" s="6" t="s">
        <v>2817</v>
      </c>
      <c r="D660" s="6" t="s">
        <v>2818</v>
      </c>
      <c r="E660" s="6" t="s">
        <v>2819</v>
      </c>
      <c r="F660" s="6" t="s">
        <v>2820</v>
      </c>
      <c r="G660" s="6">
        <v>3</v>
      </c>
      <c r="H660" s="6">
        <v>111</v>
      </c>
      <c r="I660" s="6">
        <v>111</v>
      </c>
      <c r="J660" s="6">
        <v>107</v>
      </c>
      <c r="K660" s="6">
        <v>55</v>
      </c>
      <c r="L660" s="6">
        <v>107</v>
      </c>
      <c r="M660" s="6">
        <v>55</v>
      </c>
      <c r="N660" s="6">
        <v>331.77</v>
      </c>
      <c r="O660" s="6">
        <v>2871</v>
      </c>
      <c r="P660" s="6">
        <v>37.1</v>
      </c>
      <c r="Q660" s="6">
        <v>19.7</v>
      </c>
      <c r="R660" s="6">
        <v>27260000000</v>
      </c>
      <c r="S660" s="6">
        <v>2143700000</v>
      </c>
      <c r="T660" s="7">
        <v>7.8639031548055793E-2</v>
      </c>
      <c r="U660" s="6">
        <f t="shared" si="10"/>
        <v>12.716331576246676</v>
      </c>
    </row>
    <row r="661" spans="1:21" x14ac:dyDescent="0.4">
      <c r="A661" s="6">
        <v>977</v>
      </c>
      <c r="B661" s="6" t="s">
        <v>2821</v>
      </c>
      <c r="C661" s="6" t="s">
        <v>2822</v>
      </c>
      <c r="D661" s="6" t="s">
        <v>2823</v>
      </c>
      <c r="E661" s="6" t="s">
        <v>2824</v>
      </c>
      <c r="F661" s="6" t="s">
        <v>2825</v>
      </c>
      <c r="G661" s="6">
        <v>11</v>
      </c>
      <c r="H661" s="6">
        <v>9</v>
      </c>
      <c r="I661" s="6">
        <v>9</v>
      </c>
      <c r="J661" s="6">
        <v>9</v>
      </c>
      <c r="K661" s="6">
        <v>5</v>
      </c>
      <c r="L661" s="6">
        <v>9</v>
      </c>
      <c r="M661" s="6">
        <v>5</v>
      </c>
      <c r="N661" s="6">
        <v>42.331000000000003</v>
      </c>
      <c r="O661" s="6">
        <v>391</v>
      </c>
      <c r="P661" s="6">
        <v>24.3</v>
      </c>
      <c r="Q661" s="6">
        <v>14.3</v>
      </c>
      <c r="R661" s="6">
        <v>2456100000</v>
      </c>
      <c r="S661" s="6">
        <v>195830000</v>
      </c>
      <c r="T661" s="7">
        <v>7.9732095598713401E-2</v>
      </c>
      <c r="U661" s="6">
        <f t="shared" si="10"/>
        <v>12.542000714905786</v>
      </c>
    </row>
    <row r="662" spans="1:21" x14ac:dyDescent="0.4">
      <c r="A662" s="6">
        <v>185</v>
      </c>
      <c r="B662" s="6" t="s">
        <v>2826</v>
      </c>
      <c r="C662" s="6" t="s">
        <v>2827</v>
      </c>
      <c r="D662" s="6" t="s">
        <v>2828</v>
      </c>
      <c r="E662" s="6" t="s">
        <v>2829</v>
      </c>
      <c r="F662" s="6" t="s">
        <v>2830</v>
      </c>
      <c r="G662" s="6">
        <v>8</v>
      </c>
      <c r="H662" s="6">
        <v>8</v>
      </c>
      <c r="I662" s="6">
        <v>8</v>
      </c>
      <c r="J662" s="6">
        <v>8</v>
      </c>
      <c r="K662" s="6">
        <v>3</v>
      </c>
      <c r="L662" s="6">
        <v>8</v>
      </c>
      <c r="M662" s="6">
        <v>3</v>
      </c>
      <c r="N662" s="6">
        <v>266.38</v>
      </c>
      <c r="O662" s="6">
        <v>2371</v>
      </c>
      <c r="P662" s="6">
        <v>3.8</v>
      </c>
      <c r="Q662" s="6">
        <v>1.5</v>
      </c>
      <c r="R662" s="6">
        <v>205000000</v>
      </c>
      <c r="S662" s="6">
        <v>16407000</v>
      </c>
      <c r="T662" s="7">
        <v>8.00341463414634E-2</v>
      </c>
      <c r="U662" s="6">
        <f t="shared" si="10"/>
        <v>12.494666910465046</v>
      </c>
    </row>
    <row r="663" spans="1:21" x14ac:dyDescent="0.4">
      <c r="A663" s="6">
        <v>883</v>
      </c>
      <c r="B663" s="6" t="s">
        <v>2831</v>
      </c>
      <c r="C663" s="6" t="s">
        <v>2831</v>
      </c>
      <c r="D663" s="6" t="s">
        <v>2832</v>
      </c>
      <c r="E663" s="6" t="s">
        <v>2833</v>
      </c>
      <c r="F663" s="6" t="s">
        <v>2834</v>
      </c>
      <c r="G663" s="6">
        <v>2</v>
      </c>
      <c r="H663" s="6">
        <v>6</v>
      </c>
      <c r="I663" s="6">
        <v>6</v>
      </c>
      <c r="J663" s="6">
        <v>6</v>
      </c>
      <c r="K663" s="6">
        <v>2</v>
      </c>
      <c r="L663" s="6">
        <v>6</v>
      </c>
      <c r="M663" s="6">
        <v>2</v>
      </c>
      <c r="N663" s="6">
        <v>66.69</v>
      </c>
      <c r="O663" s="6">
        <v>591</v>
      </c>
      <c r="P663" s="6">
        <v>11.8</v>
      </c>
      <c r="Q663" s="6">
        <v>4.0999999999999996</v>
      </c>
      <c r="R663" s="6">
        <v>237170000</v>
      </c>
      <c r="S663" s="6">
        <v>19029000</v>
      </c>
      <c r="T663" s="7">
        <v>8.0233587721887295E-2</v>
      </c>
      <c r="U663" s="6">
        <f t="shared" si="10"/>
        <v>12.463608176993011</v>
      </c>
    </row>
    <row r="664" spans="1:21" x14ac:dyDescent="0.4">
      <c r="A664" s="6">
        <v>3</v>
      </c>
      <c r="B664" s="6" t="s">
        <v>2835</v>
      </c>
      <c r="C664" s="6" t="s">
        <v>2836</v>
      </c>
      <c r="D664" s="6" t="s">
        <v>2837</v>
      </c>
      <c r="E664" s="6" t="s">
        <v>2838</v>
      </c>
      <c r="F664" s="6" t="s">
        <v>2839</v>
      </c>
      <c r="G664" s="6">
        <v>8</v>
      </c>
      <c r="H664" s="6">
        <v>6</v>
      </c>
      <c r="I664" s="6">
        <v>5</v>
      </c>
      <c r="J664" s="6">
        <v>6</v>
      </c>
      <c r="K664" s="6">
        <v>3</v>
      </c>
      <c r="L664" s="6">
        <v>5</v>
      </c>
      <c r="M664" s="6">
        <v>2</v>
      </c>
      <c r="N664" s="6">
        <v>61.927</v>
      </c>
      <c r="O664" s="6">
        <v>548</v>
      </c>
      <c r="P664" s="6">
        <v>12.8</v>
      </c>
      <c r="Q664" s="6">
        <v>6.2</v>
      </c>
      <c r="R664" s="6">
        <v>382990000</v>
      </c>
      <c r="S664" s="6">
        <v>30826000</v>
      </c>
      <c r="T664" s="7">
        <v>8.0487741194287102E-2</v>
      </c>
      <c r="U664" s="6">
        <f t="shared" si="10"/>
        <v>12.42425225459028</v>
      </c>
    </row>
    <row r="665" spans="1:21" x14ac:dyDescent="0.4">
      <c r="A665" s="6">
        <v>875</v>
      </c>
      <c r="B665" s="6" t="s">
        <v>2840</v>
      </c>
      <c r="C665" s="6" t="s">
        <v>2840</v>
      </c>
      <c r="D665" s="6" t="s">
        <v>2841</v>
      </c>
      <c r="E665" s="6" t="s">
        <v>2842</v>
      </c>
      <c r="F665" s="6" t="s">
        <v>2843</v>
      </c>
      <c r="G665" s="6">
        <v>6</v>
      </c>
      <c r="H665" s="6">
        <v>5</v>
      </c>
      <c r="I665" s="6">
        <v>5</v>
      </c>
      <c r="J665" s="6">
        <v>5</v>
      </c>
      <c r="K665" s="6">
        <v>2</v>
      </c>
      <c r="L665" s="6">
        <v>5</v>
      </c>
      <c r="M665" s="6">
        <v>2</v>
      </c>
      <c r="N665" s="6">
        <v>109.73</v>
      </c>
      <c r="O665" s="6">
        <v>997</v>
      </c>
      <c r="P665" s="6">
        <v>5.3</v>
      </c>
      <c r="Q665" s="6">
        <v>2.1</v>
      </c>
      <c r="R665" s="6">
        <v>246390000</v>
      </c>
      <c r="S665" s="6">
        <v>19890000</v>
      </c>
      <c r="T665" s="7">
        <v>8.0725678801899403E-2</v>
      </c>
      <c r="U665" s="6">
        <f t="shared" si="10"/>
        <v>12.38763197586727</v>
      </c>
    </row>
    <row r="666" spans="1:21" x14ac:dyDescent="0.4">
      <c r="A666" s="6">
        <v>30</v>
      </c>
      <c r="B666" s="6" t="s">
        <v>2844</v>
      </c>
      <c r="C666" s="6" t="s">
        <v>2844</v>
      </c>
      <c r="D666" s="6" t="s">
        <v>2845</v>
      </c>
      <c r="E666" s="6" t="s">
        <v>2846</v>
      </c>
      <c r="F666" s="6" t="s">
        <v>2847</v>
      </c>
      <c r="G666" s="6">
        <v>6</v>
      </c>
      <c r="H666" s="6">
        <v>3</v>
      </c>
      <c r="I666" s="6">
        <v>3</v>
      </c>
      <c r="J666" s="6">
        <v>3</v>
      </c>
      <c r="K666" s="6">
        <v>2</v>
      </c>
      <c r="L666" s="6">
        <v>3</v>
      </c>
      <c r="M666" s="6">
        <v>2</v>
      </c>
      <c r="N666" s="6">
        <v>15.196999999999999</v>
      </c>
      <c r="O666" s="6">
        <v>131</v>
      </c>
      <c r="P666" s="6">
        <v>26</v>
      </c>
      <c r="Q666" s="6">
        <v>19.8</v>
      </c>
      <c r="R666" s="6">
        <v>600790000</v>
      </c>
      <c r="S666" s="6">
        <v>48666000</v>
      </c>
      <c r="T666" s="7">
        <v>8.1003345594966594E-2</v>
      </c>
      <c r="U666" s="6">
        <f t="shared" si="10"/>
        <v>12.345169111905642</v>
      </c>
    </row>
    <row r="667" spans="1:21" x14ac:dyDescent="0.4">
      <c r="A667" s="6">
        <v>801</v>
      </c>
      <c r="B667" s="6" t="s">
        <v>2848</v>
      </c>
      <c r="C667" s="6" t="s">
        <v>2849</v>
      </c>
      <c r="D667" s="6" t="s">
        <v>2850</v>
      </c>
      <c r="E667" s="6" t="s">
        <v>2851</v>
      </c>
      <c r="F667" s="6" t="s">
        <v>2852</v>
      </c>
      <c r="G667" s="6">
        <v>6</v>
      </c>
      <c r="H667" s="6">
        <v>17</v>
      </c>
      <c r="I667" s="6">
        <v>14</v>
      </c>
      <c r="J667" s="6">
        <v>17</v>
      </c>
      <c r="K667" s="6">
        <v>4</v>
      </c>
      <c r="L667" s="6">
        <v>14</v>
      </c>
      <c r="M667" s="6">
        <v>3</v>
      </c>
      <c r="N667" s="6">
        <v>93.132999999999996</v>
      </c>
      <c r="O667" s="6">
        <v>813</v>
      </c>
      <c r="P667" s="6">
        <v>21.9</v>
      </c>
      <c r="Q667" s="6">
        <v>4.5999999999999996</v>
      </c>
      <c r="R667" s="6">
        <v>1411900000</v>
      </c>
      <c r="S667" s="6">
        <v>114560000</v>
      </c>
      <c r="T667" s="7">
        <v>8.1138890856292903E-2</v>
      </c>
      <c r="U667" s="6">
        <f t="shared" si="10"/>
        <v>12.324546089385475</v>
      </c>
    </row>
    <row r="668" spans="1:21" x14ac:dyDescent="0.4">
      <c r="A668" s="6">
        <v>1040</v>
      </c>
      <c r="B668" s="6" t="s">
        <v>2853</v>
      </c>
      <c r="C668" s="6" t="s">
        <v>2854</v>
      </c>
      <c r="D668" s="6" t="s">
        <v>2855</v>
      </c>
      <c r="E668" s="6" t="s">
        <v>2856</v>
      </c>
      <c r="F668" s="6" t="s">
        <v>2857</v>
      </c>
      <c r="G668" s="6">
        <v>5</v>
      </c>
      <c r="H668" s="6">
        <v>9</v>
      </c>
      <c r="I668" s="6">
        <v>9</v>
      </c>
      <c r="J668" s="6">
        <v>8</v>
      </c>
      <c r="K668" s="6">
        <v>2</v>
      </c>
      <c r="L668" s="6">
        <v>8</v>
      </c>
      <c r="M668" s="6">
        <v>2</v>
      </c>
      <c r="N668" s="6">
        <v>57.645000000000003</v>
      </c>
      <c r="O668" s="6">
        <v>529</v>
      </c>
      <c r="P668" s="6">
        <v>18</v>
      </c>
      <c r="Q668" s="6">
        <v>4.9000000000000004</v>
      </c>
      <c r="R668" s="6">
        <v>230250000</v>
      </c>
      <c r="S668" s="6">
        <v>18847000</v>
      </c>
      <c r="T668" s="7">
        <v>8.1854505971769798E-2</v>
      </c>
      <c r="U668" s="6">
        <f t="shared" si="10"/>
        <v>12.216798429458269</v>
      </c>
    </row>
    <row r="669" spans="1:21" x14ac:dyDescent="0.4">
      <c r="A669" s="6">
        <v>1491</v>
      </c>
      <c r="B669" s="6" t="s">
        <v>2858</v>
      </c>
      <c r="C669" s="6" t="s">
        <v>2859</v>
      </c>
      <c r="D669" s="6" t="s">
        <v>2860</v>
      </c>
      <c r="E669" s="6" t="s">
        <v>2861</v>
      </c>
      <c r="F669" s="6" t="s">
        <v>2862</v>
      </c>
      <c r="G669" s="6">
        <v>3</v>
      </c>
      <c r="H669" s="6">
        <v>3</v>
      </c>
      <c r="I669" s="6">
        <v>3</v>
      </c>
      <c r="J669" s="6">
        <v>3</v>
      </c>
      <c r="K669" s="6">
        <v>2</v>
      </c>
      <c r="L669" s="6">
        <v>3</v>
      </c>
      <c r="M669" s="6">
        <v>2</v>
      </c>
      <c r="N669" s="6">
        <v>45.168999999999997</v>
      </c>
      <c r="O669" s="6">
        <v>406</v>
      </c>
      <c r="P669" s="6">
        <v>8.1</v>
      </c>
      <c r="Q669" s="6">
        <v>5.9</v>
      </c>
      <c r="R669" s="6">
        <v>122140000</v>
      </c>
      <c r="S669" s="6">
        <v>10055000</v>
      </c>
      <c r="T669" s="7">
        <v>8.23235631242836E-2</v>
      </c>
      <c r="U669" s="6">
        <f t="shared" si="10"/>
        <v>12.147190452511188</v>
      </c>
    </row>
    <row r="670" spans="1:21" x14ac:dyDescent="0.4">
      <c r="A670" s="6">
        <v>782</v>
      </c>
      <c r="B670" s="6" t="s">
        <v>2863</v>
      </c>
      <c r="C670" s="6" t="s">
        <v>2864</v>
      </c>
      <c r="D670" s="6" t="s">
        <v>2865</v>
      </c>
      <c r="E670" s="6" t="s">
        <v>2866</v>
      </c>
      <c r="F670" s="6" t="s">
        <v>2867</v>
      </c>
      <c r="G670" s="6">
        <v>4</v>
      </c>
      <c r="H670" s="6">
        <v>13</v>
      </c>
      <c r="I670" s="6">
        <v>13</v>
      </c>
      <c r="J670" s="6">
        <v>13</v>
      </c>
      <c r="K670" s="6">
        <v>11</v>
      </c>
      <c r="L670" s="6">
        <v>13</v>
      </c>
      <c r="M670" s="6">
        <v>11</v>
      </c>
      <c r="N670" s="6">
        <v>36.052999999999997</v>
      </c>
      <c r="O670" s="6">
        <v>335</v>
      </c>
      <c r="P670" s="6">
        <v>48.1</v>
      </c>
      <c r="Q670" s="6">
        <v>40.6</v>
      </c>
      <c r="R670" s="6">
        <v>15554000000</v>
      </c>
      <c r="S670" s="6">
        <v>1283200000</v>
      </c>
      <c r="T670" s="7">
        <v>8.2499678539282501E-2</v>
      </c>
      <c r="U670" s="6">
        <f t="shared" si="10"/>
        <v>12.121259351620948</v>
      </c>
    </row>
    <row r="671" spans="1:21" x14ac:dyDescent="0.4">
      <c r="A671" s="6">
        <v>36</v>
      </c>
      <c r="B671" s="6" t="s">
        <v>2868</v>
      </c>
      <c r="C671" s="6" t="s">
        <v>2869</v>
      </c>
      <c r="D671" s="6" t="s">
        <v>2870</v>
      </c>
      <c r="E671" s="6" t="s">
        <v>2871</v>
      </c>
      <c r="F671" s="6" t="s">
        <v>2872</v>
      </c>
      <c r="G671" s="6">
        <v>7</v>
      </c>
      <c r="H671" s="6">
        <v>6</v>
      </c>
      <c r="I671" s="6">
        <v>6</v>
      </c>
      <c r="J671" s="6">
        <v>6</v>
      </c>
      <c r="K671" s="6">
        <v>1</v>
      </c>
      <c r="L671" s="6">
        <v>6</v>
      </c>
      <c r="M671" s="6">
        <v>1</v>
      </c>
      <c r="N671" s="6">
        <v>94.094999999999999</v>
      </c>
      <c r="O671" s="6">
        <v>855</v>
      </c>
      <c r="P671" s="6">
        <v>8.1999999999999993</v>
      </c>
      <c r="Q671" s="6">
        <v>1.6</v>
      </c>
      <c r="R671" s="6">
        <v>163600000</v>
      </c>
      <c r="S671" s="6">
        <v>13544000</v>
      </c>
      <c r="T671" s="7">
        <v>8.2787286063569707E-2</v>
      </c>
      <c r="U671" s="6">
        <f t="shared" si="10"/>
        <v>12.079149438865919</v>
      </c>
    </row>
    <row r="672" spans="1:21" x14ac:dyDescent="0.4">
      <c r="A672" s="6">
        <v>153</v>
      </c>
      <c r="B672" s="6" t="s">
        <v>2873</v>
      </c>
      <c r="C672" s="6" t="s">
        <v>2874</v>
      </c>
      <c r="D672" s="6" t="s">
        <v>2875</v>
      </c>
      <c r="E672" s="6" t="s">
        <v>2876</v>
      </c>
      <c r="F672" s="6" t="s">
        <v>2877</v>
      </c>
      <c r="G672" s="6">
        <v>21</v>
      </c>
      <c r="H672" s="6">
        <v>23</v>
      </c>
      <c r="I672" s="6">
        <v>22</v>
      </c>
      <c r="J672" s="6">
        <v>23</v>
      </c>
      <c r="K672" s="6">
        <v>16</v>
      </c>
      <c r="L672" s="6">
        <v>22</v>
      </c>
      <c r="M672" s="6">
        <v>15</v>
      </c>
      <c r="N672" s="6">
        <v>70.838999999999999</v>
      </c>
      <c r="O672" s="6">
        <v>640</v>
      </c>
      <c r="P672" s="6">
        <v>38.1</v>
      </c>
      <c r="Q672" s="6">
        <v>28</v>
      </c>
      <c r="R672" s="6">
        <v>8501600000</v>
      </c>
      <c r="S672" s="6">
        <v>704030000</v>
      </c>
      <c r="T672" s="7">
        <v>8.28114707819705E-2</v>
      </c>
      <c r="U672" s="6">
        <f t="shared" si="10"/>
        <v>12.075621777481073</v>
      </c>
    </row>
    <row r="673" spans="1:21" x14ac:dyDescent="0.4">
      <c r="A673" s="6">
        <v>1135</v>
      </c>
      <c r="B673" s="6" t="s">
        <v>2878</v>
      </c>
      <c r="C673" s="6" t="s">
        <v>2879</v>
      </c>
      <c r="D673" s="6" t="s">
        <v>2880</v>
      </c>
      <c r="E673" s="6" t="s">
        <v>2881</v>
      </c>
      <c r="F673" s="6" t="s">
        <v>2882</v>
      </c>
      <c r="G673" s="6">
        <v>22</v>
      </c>
      <c r="H673" s="6">
        <v>12</v>
      </c>
      <c r="I673" s="6">
        <v>12</v>
      </c>
      <c r="J673" s="6">
        <v>12</v>
      </c>
      <c r="K673" s="6">
        <v>6</v>
      </c>
      <c r="L673" s="6">
        <v>12</v>
      </c>
      <c r="M673" s="6">
        <v>6</v>
      </c>
      <c r="N673" s="6">
        <v>35.076000000000001</v>
      </c>
      <c r="O673" s="6">
        <v>317</v>
      </c>
      <c r="P673" s="6">
        <v>42.9</v>
      </c>
      <c r="Q673" s="6">
        <v>24.6</v>
      </c>
      <c r="R673" s="6">
        <v>3318100000</v>
      </c>
      <c r="S673" s="6">
        <v>275250000</v>
      </c>
      <c r="T673" s="7">
        <v>8.2954100238088094E-2</v>
      </c>
      <c r="U673" s="6">
        <f t="shared" si="10"/>
        <v>12.054859218891917</v>
      </c>
    </row>
    <row r="674" spans="1:21" x14ac:dyDescent="0.4">
      <c r="A674" s="6">
        <v>1180</v>
      </c>
      <c r="B674" s="6" t="s">
        <v>2883</v>
      </c>
      <c r="C674" s="6" t="s">
        <v>2884</v>
      </c>
      <c r="D674" s="6" t="s">
        <v>2885</v>
      </c>
      <c r="E674" s="6" t="s">
        <v>2886</v>
      </c>
      <c r="F674" s="6" t="s">
        <v>2887</v>
      </c>
      <c r="G674" s="6">
        <v>6</v>
      </c>
      <c r="H674" s="6">
        <v>5</v>
      </c>
      <c r="I674" s="6">
        <v>5</v>
      </c>
      <c r="J674" s="6">
        <v>5</v>
      </c>
      <c r="K674" s="6">
        <v>4</v>
      </c>
      <c r="L674" s="6">
        <v>5</v>
      </c>
      <c r="M674" s="6">
        <v>4</v>
      </c>
      <c r="N674" s="6">
        <v>45.86</v>
      </c>
      <c r="O674" s="6">
        <v>418</v>
      </c>
      <c r="P674" s="6">
        <v>11</v>
      </c>
      <c r="Q674" s="6">
        <v>8.9</v>
      </c>
      <c r="R674" s="6">
        <v>1938600000</v>
      </c>
      <c r="S674" s="6">
        <v>160900000</v>
      </c>
      <c r="T674" s="7">
        <v>8.2998039822552397E-2</v>
      </c>
      <c r="U674" s="6">
        <f t="shared" si="10"/>
        <v>12.048477315102549</v>
      </c>
    </row>
    <row r="675" spans="1:21" x14ac:dyDescent="0.4">
      <c r="A675" s="6">
        <v>726</v>
      </c>
      <c r="B675" s="6" t="s">
        <v>2888</v>
      </c>
      <c r="C675" s="6" t="s">
        <v>2889</v>
      </c>
      <c r="D675" s="6" t="s">
        <v>2890</v>
      </c>
      <c r="E675" s="6" t="s">
        <v>2891</v>
      </c>
      <c r="F675" s="6" t="s">
        <v>2892</v>
      </c>
      <c r="G675" s="6">
        <v>5</v>
      </c>
      <c r="H675" s="6">
        <v>6</v>
      </c>
      <c r="I675" s="6">
        <v>3</v>
      </c>
      <c r="J675" s="6">
        <v>6</v>
      </c>
      <c r="K675" s="6">
        <v>4</v>
      </c>
      <c r="L675" s="6">
        <v>3</v>
      </c>
      <c r="M675" s="6">
        <v>1</v>
      </c>
      <c r="N675" s="6">
        <v>74.760999999999996</v>
      </c>
      <c r="O675" s="6">
        <v>678</v>
      </c>
      <c r="P675" s="6">
        <v>10.9</v>
      </c>
      <c r="Q675" s="6">
        <v>6.3</v>
      </c>
      <c r="R675" s="6">
        <v>56827000</v>
      </c>
      <c r="S675" s="6">
        <v>4724200</v>
      </c>
      <c r="T675" s="7">
        <v>8.3133017755644301E-2</v>
      </c>
      <c r="U675" s="6">
        <f t="shared" si="10"/>
        <v>12.02891494856272</v>
      </c>
    </row>
    <row r="676" spans="1:21" x14ac:dyDescent="0.4">
      <c r="A676" s="6">
        <v>1028</v>
      </c>
      <c r="B676" s="6" t="s">
        <v>2893</v>
      </c>
      <c r="C676" s="6" t="s">
        <v>2894</v>
      </c>
      <c r="D676" s="6" t="s">
        <v>2895</v>
      </c>
      <c r="E676" s="6" t="s">
        <v>2896</v>
      </c>
      <c r="F676" s="6" t="s">
        <v>2897</v>
      </c>
      <c r="G676" s="6">
        <v>6</v>
      </c>
      <c r="H676" s="6">
        <v>7</v>
      </c>
      <c r="I676" s="6">
        <v>2</v>
      </c>
      <c r="J676" s="6">
        <v>7</v>
      </c>
      <c r="K676" s="6">
        <v>1</v>
      </c>
      <c r="L676" s="6">
        <v>2</v>
      </c>
      <c r="M676" s="6">
        <v>0</v>
      </c>
      <c r="N676" s="6">
        <v>47.314999999999998</v>
      </c>
      <c r="O676" s="6">
        <v>416</v>
      </c>
      <c r="P676" s="6">
        <v>16.600000000000001</v>
      </c>
      <c r="Q676" s="6">
        <v>2.2000000000000002</v>
      </c>
      <c r="R676" s="6">
        <v>595520000</v>
      </c>
      <c r="S676" s="6">
        <v>49529000</v>
      </c>
      <c r="T676" s="7">
        <v>8.3169331004836103E-2</v>
      </c>
      <c r="U676" s="6">
        <f t="shared" si="10"/>
        <v>12.023662904560965</v>
      </c>
    </row>
    <row r="677" spans="1:21" x14ac:dyDescent="0.4">
      <c r="A677" s="6">
        <v>921</v>
      </c>
      <c r="B677" s="6" t="s">
        <v>2898</v>
      </c>
      <c r="C677" s="6" t="s">
        <v>2899</v>
      </c>
      <c r="D677" s="6" t="s">
        <v>2900</v>
      </c>
      <c r="E677" s="6" t="s">
        <v>2901</v>
      </c>
      <c r="F677" s="6" t="s">
        <v>2902</v>
      </c>
      <c r="G677" s="6">
        <v>6</v>
      </c>
      <c r="H677" s="6">
        <v>9</v>
      </c>
      <c r="I677" s="6">
        <v>9</v>
      </c>
      <c r="J677" s="6">
        <v>9</v>
      </c>
      <c r="K677" s="6">
        <v>6</v>
      </c>
      <c r="L677" s="6">
        <v>9</v>
      </c>
      <c r="M677" s="6">
        <v>6</v>
      </c>
      <c r="N677" s="6">
        <v>24.260999999999999</v>
      </c>
      <c r="O677" s="6">
        <v>211</v>
      </c>
      <c r="P677" s="6">
        <v>35.1</v>
      </c>
      <c r="Q677" s="6">
        <v>23.2</v>
      </c>
      <c r="R677" s="6">
        <v>4570800000</v>
      </c>
      <c r="S677" s="6">
        <v>382860000</v>
      </c>
      <c r="T677" s="7">
        <v>8.3762142294565495E-2</v>
      </c>
      <c r="U677" s="6">
        <f t="shared" si="10"/>
        <v>11.938567622629682</v>
      </c>
    </row>
    <row r="678" spans="1:21" x14ac:dyDescent="0.4">
      <c r="A678" s="6">
        <v>562</v>
      </c>
      <c r="B678" s="6" t="s">
        <v>2903</v>
      </c>
      <c r="C678" s="6" t="s">
        <v>2903</v>
      </c>
      <c r="D678" s="6" t="s">
        <v>2904</v>
      </c>
      <c r="E678" s="6" t="s">
        <v>2905</v>
      </c>
      <c r="F678" s="6" t="s">
        <v>2906</v>
      </c>
      <c r="G678" s="6">
        <v>2</v>
      </c>
      <c r="H678" s="6">
        <v>2</v>
      </c>
      <c r="I678" s="6">
        <v>2</v>
      </c>
      <c r="J678" s="6">
        <v>2</v>
      </c>
      <c r="K678" s="6">
        <v>1</v>
      </c>
      <c r="L678" s="6">
        <v>2</v>
      </c>
      <c r="M678" s="6">
        <v>1</v>
      </c>
      <c r="N678" s="6">
        <v>18.260000000000002</v>
      </c>
      <c r="O678" s="6">
        <v>164</v>
      </c>
      <c r="P678" s="6">
        <v>17.7</v>
      </c>
      <c r="Q678" s="6">
        <v>9.1</v>
      </c>
      <c r="R678" s="6">
        <v>76977000</v>
      </c>
      <c r="S678" s="6">
        <v>6475600</v>
      </c>
      <c r="T678" s="7">
        <v>8.4123829195733801E-2</v>
      </c>
      <c r="U678" s="6">
        <f t="shared" si="10"/>
        <v>11.887238248193217</v>
      </c>
    </row>
    <row r="679" spans="1:21" x14ac:dyDescent="0.4">
      <c r="A679" s="6">
        <v>1242</v>
      </c>
      <c r="B679" s="6" t="s">
        <v>2907</v>
      </c>
      <c r="C679" s="6" t="s">
        <v>2907</v>
      </c>
      <c r="D679" s="6" t="s">
        <v>2908</v>
      </c>
      <c r="E679" s="6" t="s">
        <v>2909</v>
      </c>
      <c r="F679" s="6" t="s">
        <v>2910</v>
      </c>
      <c r="G679" s="6">
        <v>4</v>
      </c>
      <c r="H679" s="6">
        <v>2</v>
      </c>
      <c r="I679" s="6">
        <v>2</v>
      </c>
      <c r="J679" s="6">
        <v>2</v>
      </c>
      <c r="K679" s="6">
        <v>1</v>
      </c>
      <c r="L679" s="6">
        <v>2</v>
      </c>
      <c r="M679" s="6">
        <v>1</v>
      </c>
      <c r="N679" s="6">
        <v>192.07</v>
      </c>
      <c r="O679" s="6">
        <v>1722</v>
      </c>
      <c r="P679" s="6">
        <v>1.6</v>
      </c>
      <c r="Q679" s="6">
        <v>0.9</v>
      </c>
      <c r="R679" s="6">
        <v>15314000</v>
      </c>
      <c r="S679" s="6">
        <v>1289300</v>
      </c>
      <c r="T679" s="7">
        <v>8.4190936398067101E-2</v>
      </c>
      <c r="U679" s="6">
        <f t="shared" si="10"/>
        <v>11.877763127278367</v>
      </c>
    </row>
    <row r="680" spans="1:21" x14ac:dyDescent="0.4">
      <c r="A680" s="6">
        <v>1118</v>
      </c>
      <c r="B680" s="6" t="s">
        <v>2911</v>
      </c>
      <c r="C680" s="6" t="s">
        <v>2911</v>
      </c>
      <c r="D680" s="6" t="s">
        <v>2912</v>
      </c>
      <c r="E680" s="6" t="s">
        <v>2913</v>
      </c>
      <c r="F680" s="6" t="s">
        <v>2914</v>
      </c>
      <c r="G680" s="6">
        <v>3</v>
      </c>
      <c r="H680" s="6">
        <v>8</v>
      </c>
      <c r="I680" s="6">
        <v>8</v>
      </c>
      <c r="J680" s="6">
        <v>8</v>
      </c>
      <c r="K680" s="6">
        <v>4</v>
      </c>
      <c r="L680" s="6">
        <v>8</v>
      </c>
      <c r="M680" s="6">
        <v>4</v>
      </c>
      <c r="N680" s="6">
        <v>28.68</v>
      </c>
      <c r="O680" s="6">
        <v>249</v>
      </c>
      <c r="P680" s="6">
        <v>30.9</v>
      </c>
      <c r="Q680" s="6">
        <v>18.100000000000001</v>
      </c>
      <c r="R680" s="6">
        <v>3559700000</v>
      </c>
      <c r="S680" s="6">
        <v>301130000</v>
      </c>
      <c r="T680" s="7">
        <v>8.4594207377026207E-2</v>
      </c>
      <c r="U680" s="6">
        <f t="shared" si="10"/>
        <v>11.821140371268223</v>
      </c>
    </row>
    <row r="681" spans="1:21" x14ac:dyDescent="0.4">
      <c r="A681" s="6">
        <v>1300</v>
      </c>
      <c r="B681" s="6" t="s">
        <v>2915</v>
      </c>
      <c r="C681" s="6" t="s">
        <v>2915</v>
      </c>
      <c r="D681" s="6" t="s">
        <v>2916</v>
      </c>
      <c r="E681" s="6" t="s">
        <v>2917</v>
      </c>
      <c r="F681" s="6" t="s">
        <v>2918</v>
      </c>
      <c r="G681" s="6">
        <v>5</v>
      </c>
      <c r="H681" s="6">
        <v>2</v>
      </c>
      <c r="I681" s="6">
        <v>2</v>
      </c>
      <c r="J681" s="6">
        <v>2</v>
      </c>
      <c r="K681" s="6">
        <v>1</v>
      </c>
      <c r="L681" s="6">
        <v>2</v>
      </c>
      <c r="M681" s="6">
        <v>1</v>
      </c>
      <c r="N681" s="6">
        <v>88.724999999999994</v>
      </c>
      <c r="O681" s="6">
        <v>803</v>
      </c>
      <c r="P681" s="6">
        <v>3.7</v>
      </c>
      <c r="Q681" s="6">
        <v>1.7</v>
      </c>
      <c r="R681" s="6">
        <v>85433000</v>
      </c>
      <c r="S681" s="6">
        <v>7242000</v>
      </c>
      <c r="T681" s="7">
        <v>8.4768180913698393E-2</v>
      </c>
      <c r="U681" s="6">
        <f t="shared" si="10"/>
        <v>11.796879315106324</v>
      </c>
    </row>
    <row r="682" spans="1:21" x14ac:dyDescent="0.4">
      <c r="A682" s="6">
        <v>1073</v>
      </c>
      <c r="B682" s="6" t="s">
        <v>2919</v>
      </c>
      <c r="C682" s="6" t="s">
        <v>2920</v>
      </c>
      <c r="D682" s="6" t="s">
        <v>2921</v>
      </c>
      <c r="E682" s="6" t="s">
        <v>2922</v>
      </c>
      <c r="F682" s="6" t="s">
        <v>2923</v>
      </c>
      <c r="G682" s="6">
        <v>4</v>
      </c>
      <c r="H682" s="6">
        <v>4</v>
      </c>
      <c r="I682" s="6">
        <v>4</v>
      </c>
      <c r="J682" s="6">
        <v>4</v>
      </c>
      <c r="K682" s="6">
        <v>2</v>
      </c>
      <c r="L682" s="6">
        <v>4</v>
      </c>
      <c r="M682" s="6">
        <v>2</v>
      </c>
      <c r="N682" s="6">
        <v>26.599</v>
      </c>
      <c r="O682" s="6">
        <v>245</v>
      </c>
      <c r="P682" s="6">
        <v>21.6</v>
      </c>
      <c r="Q682" s="6">
        <v>8.6</v>
      </c>
      <c r="R682" s="6">
        <v>339890000</v>
      </c>
      <c r="S682" s="6">
        <v>28850000</v>
      </c>
      <c r="T682" s="7">
        <v>8.48804024831563E-2</v>
      </c>
      <c r="U682" s="6">
        <f t="shared" si="10"/>
        <v>11.781282495667245</v>
      </c>
    </row>
    <row r="683" spans="1:21" x14ac:dyDescent="0.4">
      <c r="A683" s="6">
        <v>918</v>
      </c>
      <c r="B683" s="6" t="s">
        <v>2924</v>
      </c>
      <c r="C683" s="6" t="s">
        <v>2925</v>
      </c>
      <c r="D683" s="6" t="s">
        <v>2926</v>
      </c>
      <c r="E683" s="6" t="s">
        <v>2927</v>
      </c>
      <c r="F683" s="6" t="s">
        <v>2928</v>
      </c>
      <c r="G683" s="6">
        <v>9</v>
      </c>
      <c r="H683" s="6">
        <v>14</v>
      </c>
      <c r="I683" s="6">
        <v>14</v>
      </c>
      <c r="J683" s="6">
        <v>13</v>
      </c>
      <c r="K683" s="6">
        <v>9</v>
      </c>
      <c r="L683" s="6">
        <v>13</v>
      </c>
      <c r="M683" s="6">
        <v>9</v>
      </c>
      <c r="N683" s="6">
        <v>59.75</v>
      </c>
      <c r="O683" s="6">
        <v>553</v>
      </c>
      <c r="P683" s="6">
        <v>25.3</v>
      </c>
      <c r="Q683" s="6">
        <v>18.3</v>
      </c>
      <c r="R683" s="6">
        <v>2695100000</v>
      </c>
      <c r="S683" s="6">
        <v>231620000</v>
      </c>
      <c r="T683" s="7">
        <v>8.5941152461875295E-2</v>
      </c>
      <c r="U683" s="6">
        <f t="shared" si="10"/>
        <v>11.635869095932994</v>
      </c>
    </row>
    <row r="684" spans="1:21" x14ac:dyDescent="0.4">
      <c r="A684" s="6">
        <v>170</v>
      </c>
      <c r="B684" s="6" t="s">
        <v>2929</v>
      </c>
      <c r="C684" s="6" t="s">
        <v>2930</v>
      </c>
      <c r="D684" s="6" t="s">
        <v>2931</v>
      </c>
      <c r="E684" s="6" t="s">
        <v>2932</v>
      </c>
      <c r="F684" s="6" t="s">
        <v>2933</v>
      </c>
      <c r="G684" s="6">
        <v>4</v>
      </c>
      <c r="H684" s="6">
        <v>38</v>
      </c>
      <c r="I684" s="6">
        <v>38</v>
      </c>
      <c r="J684" s="6">
        <v>37</v>
      </c>
      <c r="K684" s="6">
        <v>22</v>
      </c>
      <c r="L684" s="6">
        <v>37</v>
      </c>
      <c r="M684" s="6">
        <v>22</v>
      </c>
      <c r="N684" s="6">
        <v>231.71</v>
      </c>
      <c r="O684" s="6">
        <v>2131</v>
      </c>
      <c r="P684" s="6">
        <v>23.9</v>
      </c>
      <c r="Q684" s="6">
        <v>14.2</v>
      </c>
      <c r="R684" s="6">
        <v>6146000000</v>
      </c>
      <c r="S684" s="6">
        <v>532690000</v>
      </c>
      <c r="T684" s="7">
        <v>8.6672632606573402E-2</v>
      </c>
      <c r="U684" s="6">
        <f t="shared" si="10"/>
        <v>11.537667311194127</v>
      </c>
    </row>
    <row r="685" spans="1:21" x14ac:dyDescent="0.4">
      <c r="A685" s="6">
        <v>630</v>
      </c>
      <c r="B685" s="6" t="s">
        <v>2934</v>
      </c>
      <c r="C685" s="6" t="s">
        <v>2934</v>
      </c>
      <c r="D685" s="6" t="s">
        <v>2935</v>
      </c>
      <c r="E685" s="6" t="s">
        <v>2936</v>
      </c>
      <c r="F685" s="6" t="s">
        <v>2937</v>
      </c>
      <c r="G685" s="6">
        <v>5</v>
      </c>
      <c r="H685" s="6">
        <v>7</v>
      </c>
      <c r="I685" s="6">
        <v>7</v>
      </c>
      <c r="J685" s="6">
        <v>7</v>
      </c>
      <c r="K685" s="6">
        <v>2</v>
      </c>
      <c r="L685" s="6">
        <v>7</v>
      </c>
      <c r="M685" s="6">
        <v>2</v>
      </c>
      <c r="N685" s="6">
        <v>18.079000000000001</v>
      </c>
      <c r="O685" s="6">
        <v>154</v>
      </c>
      <c r="P685" s="6">
        <v>44.2</v>
      </c>
      <c r="Q685" s="6">
        <v>14.3</v>
      </c>
      <c r="R685" s="6">
        <v>835560000</v>
      </c>
      <c r="S685" s="6">
        <v>72737000</v>
      </c>
      <c r="T685" s="7">
        <v>8.7051797596821301E-2</v>
      </c>
      <c r="U685" s="6">
        <f t="shared" si="10"/>
        <v>11.487413558436559</v>
      </c>
    </row>
    <row r="686" spans="1:21" x14ac:dyDescent="0.4">
      <c r="A686" s="6">
        <v>785</v>
      </c>
      <c r="B686" s="6" t="s">
        <v>2938</v>
      </c>
      <c r="C686" s="6" t="s">
        <v>2939</v>
      </c>
      <c r="D686" s="6" t="s">
        <v>2940</v>
      </c>
      <c r="E686" s="6" t="s">
        <v>2941</v>
      </c>
      <c r="F686" s="6" t="s">
        <v>2942</v>
      </c>
      <c r="G686" s="6">
        <v>5</v>
      </c>
      <c r="H686" s="6">
        <v>3</v>
      </c>
      <c r="I686" s="6">
        <v>3</v>
      </c>
      <c r="J686" s="6">
        <v>2</v>
      </c>
      <c r="K686" s="6">
        <v>2</v>
      </c>
      <c r="L686" s="6">
        <v>2</v>
      </c>
      <c r="M686" s="6">
        <v>2</v>
      </c>
      <c r="N686" s="6">
        <v>67.722999999999999</v>
      </c>
      <c r="O686" s="6">
        <v>615</v>
      </c>
      <c r="P686" s="6">
        <v>6</v>
      </c>
      <c r="Q686" s="6">
        <v>3.6</v>
      </c>
      <c r="R686" s="6">
        <v>390870000</v>
      </c>
      <c r="S686" s="6">
        <v>34389000</v>
      </c>
      <c r="T686" s="7">
        <v>8.7980658530969397E-2</v>
      </c>
      <c r="U686" s="6">
        <f t="shared" si="10"/>
        <v>11.366134519759225</v>
      </c>
    </row>
    <row r="687" spans="1:21" x14ac:dyDescent="0.4">
      <c r="A687" s="6">
        <v>1297</v>
      </c>
      <c r="B687" s="6" t="s">
        <v>2943</v>
      </c>
      <c r="C687" s="6" t="s">
        <v>2943</v>
      </c>
      <c r="D687" s="6" t="s">
        <v>2944</v>
      </c>
      <c r="E687" s="6" t="s">
        <v>2945</v>
      </c>
      <c r="F687" s="6" t="s">
        <v>2946</v>
      </c>
      <c r="G687" s="6">
        <v>2</v>
      </c>
      <c r="H687" s="6">
        <v>2</v>
      </c>
      <c r="I687" s="6">
        <v>2</v>
      </c>
      <c r="J687" s="6">
        <v>2</v>
      </c>
      <c r="K687" s="6">
        <v>1</v>
      </c>
      <c r="L687" s="6">
        <v>2</v>
      </c>
      <c r="M687" s="6">
        <v>1</v>
      </c>
      <c r="N687" s="6">
        <v>39.343000000000004</v>
      </c>
      <c r="O687" s="6">
        <v>352</v>
      </c>
      <c r="P687" s="6">
        <v>4.8</v>
      </c>
      <c r="Q687" s="6">
        <v>2.2999999999999998</v>
      </c>
      <c r="R687" s="6">
        <v>127630000</v>
      </c>
      <c r="S687" s="6">
        <v>11344000</v>
      </c>
      <c r="T687" s="7">
        <v>8.8881924312465693E-2</v>
      </c>
      <c r="U687" s="6">
        <f t="shared" si="10"/>
        <v>11.250881523272215</v>
      </c>
    </row>
    <row r="688" spans="1:21" x14ac:dyDescent="0.4">
      <c r="A688" s="6">
        <v>1197</v>
      </c>
      <c r="B688" s="6" t="s">
        <v>2947</v>
      </c>
      <c r="C688" s="6" t="s">
        <v>2947</v>
      </c>
      <c r="D688" s="6" t="s">
        <v>1838</v>
      </c>
      <c r="E688" s="6" t="s">
        <v>1839</v>
      </c>
      <c r="F688" s="6" t="s">
        <v>2948</v>
      </c>
      <c r="G688" s="6">
        <v>3</v>
      </c>
      <c r="H688" s="6">
        <v>19</v>
      </c>
      <c r="I688" s="6">
        <v>1</v>
      </c>
      <c r="J688" s="6">
        <v>19</v>
      </c>
      <c r="K688" s="6">
        <v>13</v>
      </c>
      <c r="L688" s="6">
        <v>1</v>
      </c>
      <c r="M688" s="6">
        <v>0</v>
      </c>
      <c r="N688" s="6">
        <v>75.507999999999996</v>
      </c>
      <c r="O688" s="6">
        <v>698</v>
      </c>
      <c r="P688" s="6">
        <v>35.4</v>
      </c>
      <c r="Q688" s="6">
        <v>22.6</v>
      </c>
      <c r="R688" s="6">
        <v>7034800000</v>
      </c>
      <c r="S688" s="6">
        <v>628640000</v>
      </c>
      <c r="T688" s="7">
        <v>8.9361460169443296E-2</v>
      </c>
      <c r="U688" s="6">
        <f t="shared" si="10"/>
        <v>11.190506490201068</v>
      </c>
    </row>
    <row r="689" spans="1:21" x14ac:dyDescent="0.4">
      <c r="A689" s="6">
        <v>811</v>
      </c>
      <c r="B689" s="6" t="s">
        <v>2949</v>
      </c>
      <c r="C689" s="6" t="s">
        <v>2950</v>
      </c>
      <c r="D689" s="6" t="s">
        <v>2951</v>
      </c>
      <c r="E689" s="6" t="s">
        <v>2952</v>
      </c>
      <c r="F689" s="6" t="s">
        <v>2953</v>
      </c>
      <c r="G689" s="6">
        <v>7</v>
      </c>
      <c r="H689" s="6">
        <v>14</v>
      </c>
      <c r="I689" s="6">
        <v>2</v>
      </c>
      <c r="J689" s="6">
        <v>14</v>
      </c>
      <c r="K689" s="6">
        <v>11</v>
      </c>
      <c r="L689" s="6">
        <v>2</v>
      </c>
      <c r="M689" s="6">
        <v>2</v>
      </c>
      <c r="N689" s="6">
        <v>47.765999999999998</v>
      </c>
      <c r="O689" s="6">
        <v>426</v>
      </c>
      <c r="P689" s="6">
        <v>40.1</v>
      </c>
      <c r="Q689" s="6">
        <v>29.6</v>
      </c>
      <c r="R689" s="6">
        <v>4029500000</v>
      </c>
      <c r="S689" s="6">
        <v>361340000</v>
      </c>
      <c r="T689" s="7">
        <v>8.9673656781238398E-2</v>
      </c>
      <c r="U689" s="6">
        <f t="shared" si="10"/>
        <v>11.151547019427685</v>
      </c>
    </row>
    <row r="690" spans="1:21" x14ac:dyDescent="0.4">
      <c r="A690" s="6">
        <v>143</v>
      </c>
      <c r="B690" s="6" t="s">
        <v>2954</v>
      </c>
      <c r="C690" s="6" t="s">
        <v>2954</v>
      </c>
      <c r="D690" s="6" t="s">
        <v>2955</v>
      </c>
      <c r="E690" s="6" t="s">
        <v>2956</v>
      </c>
      <c r="F690" s="6" t="s">
        <v>2957</v>
      </c>
      <c r="G690" s="6">
        <v>10</v>
      </c>
      <c r="H690" s="6">
        <v>2</v>
      </c>
      <c r="I690" s="6">
        <v>2</v>
      </c>
      <c r="J690" s="6">
        <v>2</v>
      </c>
      <c r="K690" s="6">
        <v>1</v>
      </c>
      <c r="L690" s="6">
        <v>2</v>
      </c>
      <c r="M690" s="6">
        <v>1</v>
      </c>
      <c r="N690" s="6">
        <v>11.804</v>
      </c>
      <c r="O690" s="6">
        <v>108</v>
      </c>
      <c r="P690" s="6">
        <v>25</v>
      </c>
      <c r="Q690" s="6">
        <v>15.7</v>
      </c>
      <c r="R690" s="6">
        <v>133100000</v>
      </c>
      <c r="S690" s="6">
        <v>12145000</v>
      </c>
      <c r="T690" s="7">
        <v>9.1247182569496599E-2</v>
      </c>
      <c r="U690" s="6">
        <f t="shared" si="10"/>
        <v>10.959242486620008</v>
      </c>
    </row>
    <row r="691" spans="1:21" x14ac:dyDescent="0.4">
      <c r="A691" s="6">
        <v>1123</v>
      </c>
      <c r="B691" s="6" t="s">
        <v>2958</v>
      </c>
      <c r="C691" s="6" t="s">
        <v>2959</v>
      </c>
      <c r="D691" s="6" t="s">
        <v>2960</v>
      </c>
      <c r="E691" s="6" t="s">
        <v>2961</v>
      </c>
      <c r="F691" s="6" t="s">
        <v>2962</v>
      </c>
      <c r="G691" s="6">
        <v>12</v>
      </c>
      <c r="H691" s="6">
        <v>7</v>
      </c>
      <c r="I691" s="6">
        <v>4</v>
      </c>
      <c r="J691" s="6">
        <v>7</v>
      </c>
      <c r="K691" s="6">
        <v>4</v>
      </c>
      <c r="L691" s="6">
        <v>4</v>
      </c>
      <c r="M691" s="6">
        <v>2</v>
      </c>
      <c r="N691" s="6">
        <v>36.296999999999997</v>
      </c>
      <c r="O691" s="6">
        <v>332</v>
      </c>
      <c r="P691" s="6">
        <v>21.1</v>
      </c>
      <c r="Q691" s="6">
        <v>13.9</v>
      </c>
      <c r="R691" s="6">
        <v>295530000</v>
      </c>
      <c r="S691" s="6">
        <v>27079000</v>
      </c>
      <c r="T691" s="7">
        <v>9.1628599465367305E-2</v>
      </c>
      <c r="U691" s="6">
        <f t="shared" si="10"/>
        <v>10.913623102773366</v>
      </c>
    </row>
    <row r="692" spans="1:21" x14ac:dyDescent="0.4">
      <c r="A692" s="6">
        <v>1607</v>
      </c>
      <c r="B692" s="6" t="s">
        <v>2963</v>
      </c>
      <c r="C692" s="6" t="s">
        <v>2964</v>
      </c>
      <c r="D692" s="6" t="s">
        <v>2965</v>
      </c>
      <c r="E692" s="6" t="s">
        <v>2966</v>
      </c>
      <c r="F692" s="6" t="s">
        <v>2967</v>
      </c>
      <c r="G692" s="6">
        <v>2</v>
      </c>
      <c r="H692" s="6">
        <v>3</v>
      </c>
      <c r="I692" s="6">
        <v>3</v>
      </c>
      <c r="J692" s="6">
        <v>3</v>
      </c>
      <c r="K692" s="6">
        <v>1</v>
      </c>
      <c r="L692" s="6">
        <v>3</v>
      </c>
      <c r="M692" s="6">
        <v>1</v>
      </c>
      <c r="N692" s="6">
        <v>194.31</v>
      </c>
      <c r="O692" s="6">
        <v>1711</v>
      </c>
      <c r="P692" s="6">
        <v>1.9</v>
      </c>
      <c r="Q692" s="6">
        <v>0.6</v>
      </c>
      <c r="R692" s="6">
        <v>30073000</v>
      </c>
      <c r="S692" s="6">
        <v>2784100</v>
      </c>
      <c r="T692" s="7">
        <v>9.2578060053868899E-2</v>
      </c>
      <c r="U692" s="6">
        <f t="shared" si="10"/>
        <v>10.801695341402967</v>
      </c>
    </row>
    <row r="693" spans="1:21" x14ac:dyDescent="0.4">
      <c r="A693" s="6">
        <v>1025</v>
      </c>
      <c r="B693" s="6" t="s">
        <v>2968</v>
      </c>
      <c r="C693" s="6" t="s">
        <v>2968</v>
      </c>
      <c r="D693" s="6" t="s">
        <v>2969</v>
      </c>
      <c r="E693" s="6" t="s">
        <v>2970</v>
      </c>
      <c r="F693" s="6" t="s">
        <v>2971</v>
      </c>
      <c r="G693" s="6">
        <v>9</v>
      </c>
      <c r="H693" s="6">
        <v>2</v>
      </c>
      <c r="I693" s="6">
        <v>2</v>
      </c>
      <c r="J693" s="6">
        <v>2</v>
      </c>
      <c r="K693" s="6">
        <v>1</v>
      </c>
      <c r="L693" s="6">
        <v>2</v>
      </c>
      <c r="M693" s="6">
        <v>1</v>
      </c>
      <c r="N693" s="6">
        <v>54.113999999999997</v>
      </c>
      <c r="O693" s="6">
        <v>481</v>
      </c>
      <c r="P693" s="6">
        <v>4.2</v>
      </c>
      <c r="Q693" s="6">
        <v>1.9</v>
      </c>
      <c r="R693" s="6">
        <v>176650000</v>
      </c>
      <c r="S693" s="6">
        <v>16502000</v>
      </c>
      <c r="T693" s="7">
        <v>9.3416360033965501E-2</v>
      </c>
      <c r="U693" s="6">
        <f t="shared" si="10"/>
        <v>10.704763059023149</v>
      </c>
    </row>
    <row r="694" spans="1:21" x14ac:dyDescent="0.4">
      <c r="A694" s="6">
        <v>1472</v>
      </c>
      <c r="B694" s="6" t="s">
        <v>2972</v>
      </c>
      <c r="C694" s="6" t="s">
        <v>2973</v>
      </c>
      <c r="D694" s="6" t="s">
        <v>2974</v>
      </c>
      <c r="E694" s="6" t="s">
        <v>2975</v>
      </c>
      <c r="F694" s="6" t="s">
        <v>2976</v>
      </c>
      <c r="G694" s="6">
        <v>5</v>
      </c>
      <c r="H694" s="6">
        <v>5</v>
      </c>
      <c r="I694" s="6">
        <v>5</v>
      </c>
      <c r="J694" s="6">
        <v>5</v>
      </c>
      <c r="K694" s="6">
        <v>2</v>
      </c>
      <c r="L694" s="6">
        <v>5</v>
      </c>
      <c r="M694" s="6">
        <v>2</v>
      </c>
      <c r="N694" s="6">
        <v>60.54</v>
      </c>
      <c r="O694" s="6">
        <v>537</v>
      </c>
      <c r="P694" s="6">
        <v>9.6999999999999993</v>
      </c>
      <c r="Q694" s="6">
        <v>3.4</v>
      </c>
      <c r="R694" s="6">
        <v>202440000</v>
      </c>
      <c r="S694" s="6">
        <v>19090000</v>
      </c>
      <c r="T694" s="7">
        <v>9.4299545544358807E-2</v>
      </c>
      <c r="U694" s="6">
        <f t="shared" si="10"/>
        <v>10.604504976427449</v>
      </c>
    </row>
    <row r="695" spans="1:21" x14ac:dyDescent="0.4">
      <c r="A695" s="6">
        <v>1141</v>
      </c>
      <c r="B695" s="6" t="s">
        <v>2977</v>
      </c>
      <c r="C695" s="6" t="s">
        <v>2978</v>
      </c>
      <c r="D695" s="6" t="s">
        <v>2979</v>
      </c>
      <c r="E695" s="6" t="s">
        <v>2980</v>
      </c>
      <c r="F695" s="6" t="s">
        <v>2981</v>
      </c>
      <c r="G695" s="6">
        <v>18</v>
      </c>
      <c r="H695" s="6">
        <v>21</v>
      </c>
      <c r="I695" s="6">
        <v>5</v>
      </c>
      <c r="J695" s="6">
        <v>21</v>
      </c>
      <c r="K695" s="6">
        <v>15</v>
      </c>
      <c r="L695" s="6">
        <v>5</v>
      </c>
      <c r="M695" s="6">
        <v>4</v>
      </c>
      <c r="N695" s="6">
        <v>50.151000000000003</v>
      </c>
      <c r="O695" s="6">
        <v>451</v>
      </c>
      <c r="P695" s="6">
        <v>53.2</v>
      </c>
      <c r="Q695" s="6">
        <v>38.4</v>
      </c>
      <c r="R695" s="6">
        <v>36096000000</v>
      </c>
      <c r="S695" s="6">
        <v>3418600000</v>
      </c>
      <c r="T695" s="7">
        <v>9.4708554964539005E-2</v>
      </c>
      <c r="U695" s="6">
        <f t="shared" si="10"/>
        <v>10.558708243140467</v>
      </c>
    </row>
    <row r="696" spans="1:21" x14ac:dyDescent="0.4">
      <c r="A696" s="6">
        <v>197</v>
      </c>
      <c r="B696" s="6" t="s">
        <v>2982</v>
      </c>
      <c r="C696" s="6" t="s">
        <v>2982</v>
      </c>
      <c r="D696" s="6" t="s">
        <v>2983</v>
      </c>
      <c r="E696" s="6" t="s">
        <v>2984</v>
      </c>
      <c r="F696" s="6" t="s">
        <v>2985</v>
      </c>
      <c r="G696" s="6">
        <v>9</v>
      </c>
      <c r="H696" s="6">
        <v>4</v>
      </c>
      <c r="I696" s="6">
        <v>4</v>
      </c>
      <c r="J696" s="6">
        <v>4</v>
      </c>
      <c r="K696" s="6">
        <v>2</v>
      </c>
      <c r="L696" s="6">
        <v>4</v>
      </c>
      <c r="M696" s="6">
        <v>2</v>
      </c>
      <c r="N696" s="6">
        <v>17.545999999999999</v>
      </c>
      <c r="O696" s="6">
        <v>169</v>
      </c>
      <c r="P696" s="6">
        <v>17.8</v>
      </c>
      <c r="Q696" s="6">
        <v>8.9</v>
      </c>
      <c r="R696" s="6">
        <v>333050000</v>
      </c>
      <c r="S696" s="6">
        <v>31809000</v>
      </c>
      <c r="T696" s="7">
        <v>9.55081819546615E-2</v>
      </c>
      <c r="U696" s="6">
        <f t="shared" si="10"/>
        <v>10.470307145776353</v>
      </c>
    </row>
    <row r="697" spans="1:21" x14ac:dyDescent="0.4">
      <c r="A697" s="6">
        <v>1094</v>
      </c>
      <c r="B697" s="6" t="s">
        <v>2986</v>
      </c>
      <c r="C697" s="6" t="s">
        <v>2987</v>
      </c>
      <c r="D697" s="6" t="s">
        <v>2988</v>
      </c>
      <c r="E697" s="6" t="s">
        <v>2989</v>
      </c>
      <c r="F697" s="6" t="s">
        <v>2990</v>
      </c>
      <c r="G697" s="6">
        <v>3</v>
      </c>
      <c r="H697" s="6">
        <v>4</v>
      </c>
      <c r="I697" s="6">
        <v>4</v>
      </c>
      <c r="J697" s="6">
        <v>4</v>
      </c>
      <c r="K697" s="6">
        <v>2</v>
      </c>
      <c r="L697" s="6">
        <v>4</v>
      </c>
      <c r="M697" s="6">
        <v>2</v>
      </c>
      <c r="N697" s="6">
        <v>38.926000000000002</v>
      </c>
      <c r="O697" s="6">
        <v>342</v>
      </c>
      <c r="P697" s="6">
        <v>16.100000000000001</v>
      </c>
      <c r="Q697" s="6">
        <v>8.1999999999999993</v>
      </c>
      <c r="R697" s="6">
        <v>189950000</v>
      </c>
      <c r="S697" s="6">
        <v>18297000</v>
      </c>
      <c r="T697" s="7">
        <v>9.6325348775993705E-2</v>
      </c>
      <c r="U697" s="6">
        <f t="shared" si="10"/>
        <v>10.381483303273761</v>
      </c>
    </row>
    <row r="698" spans="1:21" x14ac:dyDescent="0.4">
      <c r="A698" s="6">
        <v>371</v>
      </c>
      <c r="B698" s="6" t="s">
        <v>2991</v>
      </c>
      <c r="C698" s="6" t="s">
        <v>2991</v>
      </c>
      <c r="D698" s="6" t="s">
        <v>2992</v>
      </c>
      <c r="E698" s="6" t="s">
        <v>2993</v>
      </c>
      <c r="F698" s="6" t="s">
        <v>2994</v>
      </c>
      <c r="G698" s="6">
        <v>2</v>
      </c>
      <c r="H698" s="6">
        <v>4</v>
      </c>
      <c r="I698" s="6">
        <v>4</v>
      </c>
      <c r="J698" s="6">
        <v>4</v>
      </c>
      <c r="K698" s="6">
        <v>3</v>
      </c>
      <c r="L698" s="6">
        <v>4</v>
      </c>
      <c r="M698" s="6">
        <v>3</v>
      </c>
      <c r="N698" s="6">
        <v>14.558</v>
      </c>
      <c r="O698" s="6">
        <v>124</v>
      </c>
      <c r="P698" s="6">
        <v>36.299999999999997</v>
      </c>
      <c r="Q698" s="6">
        <v>26.6</v>
      </c>
      <c r="R698" s="6">
        <v>1166000000</v>
      </c>
      <c r="S698" s="6">
        <v>113370000</v>
      </c>
      <c r="T698" s="7">
        <v>9.7229845626071995E-2</v>
      </c>
      <c r="U698" s="6">
        <f t="shared" si="10"/>
        <v>10.284907823939314</v>
      </c>
    </row>
    <row r="699" spans="1:21" x14ac:dyDescent="0.4">
      <c r="A699" s="6">
        <v>224</v>
      </c>
      <c r="B699" s="6" t="s">
        <v>2995</v>
      </c>
      <c r="C699" s="6" t="s">
        <v>2996</v>
      </c>
      <c r="D699" s="6" t="s">
        <v>2997</v>
      </c>
      <c r="E699" s="6" t="s">
        <v>2998</v>
      </c>
      <c r="F699" s="6" t="s">
        <v>2999</v>
      </c>
      <c r="G699" s="6">
        <v>12</v>
      </c>
      <c r="H699" s="6">
        <v>15</v>
      </c>
      <c r="I699" s="6">
        <v>13</v>
      </c>
      <c r="J699" s="6">
        <v>15</v>
      </c>
      <c r="K699" s="6">
        <v>5</v>
      </c>
      <c r="L699" s="6">
        <v>13</v>
      </c>
      <c r="M699" s="6">
        <v>3</v>
      </c>
      <c r="N699" s="6">
        <v>68.325999999999993</v>
      </c>
      <c r="O699" s="6">
        <v>608</v>
      </c>
      <c r="P699" s="6">
        <v>30.4</v>
      </c>
      <c r="Q699" s="6">
        <v>8.1999999999999993</v>
      </c>
      <c r="R699" s="6">
        <v>1554300000</v>
      </c>
      <c r="S699" s="6">
        <v>151340000</v>
      </c>
      <c r="T699" s="7">
        <v>9.7368590362220897E-2</v>
      </c>
      <c r="U699" s="6">
        <f t="shared" si="10"/>
        <v>10.270252411788027</v>
      </c>
    </row>
    <row r="700" spans="1:21" x14ac:dyDescent="0.4">
      <c r="A700" s="6">
        <v>1270</v>
      </c>
      <c r="B700" s="6" t="s">
        <v>3000</v>
      </c>
      <c r="C700" s="6" t="s">
        <v>3001</v>
      </c>
      <c r="D700" s="6" t="s">
        <v>3002</v>
      </c>
      <c r="E700" s="6" t="s">
        <v>3003</v>
      </c>
      <c r="F700" s="6" t="s">
        <v>3004</v>
      </c>
      <c r="G700" s="6">
        <v>23</v>
      </c>
      <c r="H700" s="6">
        <v>8</v>
      </c>
      <c r="I700" s="6">
        <v>5</v>
      </c>
      <c r="J700" s="6">
        <v>8</v>
      </c>
      <c r="K700" s="6">
        <v>3</v>
      </c>
      <c r="L700" s="6">
        <v>5</v>
      </c>
      <c r="M700" s="6">
        <v>1</v>
      </c>
      <c r="N700" s="6">
        <v>38.15</v>
      </c>
      <c r="O700" s="6">
        <v>361</v>
      </c>
      <c r="P700" s="6">
        <v>29.9</v>
      </c>
      <c r="Q700" s="6">
        <v>12.5</v>
      </c>
      <c r="R700" s="6">
        <v>1090900000</v>
      </c>
      <c r="S700" s="6">
        <v>106500000</v>
      </c>
      <c r="T700" s="7">
        <v>9.7625813548446197E-2</v>
      </c>
      <c r="U700" s="6">
        <f t="shared" si="10"/>
        <v>10.243192488262912</v>
      </c>
    </row>
    <row r="701" spans="1:21" x14ac:dyDescent="0.4">
      <c r="A701" s="6">
        <v>634</v>
      </c>
      <c r="B701" s="6" t="s">
        <v>3005</v>
      </c>
      <c r="C701" s="6" t="s">
        <v>3006</v>
      </c>
      <c r="D701" s="6" t="s">
        <v>3007</v>
      </c>
      <c r="E701" s="6" t="s">
        <v>3008</v>
      </c>
      <c r="F701" s="6" t="s">
        <v>3009</v>
      </c>
      <c r="G701" s="6">
        <v>8</v>
      </c>
      <c r="H701" s="6">
        <v>10</v>
      </c>
      <c r="I701" s="6">
        <v>9</v>
      </c>
      <c r="J701" s="6">
        <v>10</v>
      </c>
      <c r="K701" s="6">
        <v>3</v>
      </c>
      <c r="L701" s="6">
        <v>9</v>
      </c>
      <c r="M701" s="6">
        <v>3</v>
      </c>
      <c r="N701" s="6">
        <v>75.042000000000002</v>
      </c>
      <c r="O701" s="6">
        <v>660</v>
      </c>
      <c r="P701" s="6">
        <v>15.9</v>
      </c>
      <c r="Q701" s="6">
        <v>4.0999999999999996</v>
      </c>
      <c r="R701" s="6">
        <v>252180000</v>
      </c>
      <c r="S701" s="6">
        <v>24692000</v>
      </c>
      <c r="T701" s="7">
        <v>9.7914188278214007E-2</v>
      </c>
      <c r="U701" s="6">
        <f t="shared" si="10"/>
        <v>10.213024461364004</v>
      </c>
    </row>
    <row r="702" spans="1:21" x14ac:dyDescent="0.4">
      <c r="A702" s="6">
        <v>721</v>
      </c>
      <c r="B702" s="6" t="s">
        <v>3010</v>
      </c>
      <c r="C702" s="6" t="s">
        <v>3011</v>
      </c>
      <c r="D702" s="6" t="s">
        <v>3012</v>
      </c>
      <c r="E702" s="6" t="s">
        <v>3013</v>
      </c>
      <c r="F702" s="6" t="s">
        <v>3014</v>
      </c>
      <c r="G702" s="6">
        <v>5</v>
      </c>
      <c r="H702" s="6">
        <v>11</v>
      </c>
      <c r="I702" s="6">
        <v>11</v>
      </c>
      <c r="J702" s="6">
        <v>11</v>
      </c>
      <c r="K702" s="6">
        <v>2</v>
      </c>
      <c r="L702" s="6">
        <v>11</v>
      </c>
      <c r="M702" s="6">
        <v>2</v>
      </c>
      <c r="N702" s="6">
        <v>145.83000000000001</v>
      </c>
      <c r="O702" s="6">
        <v>1304</v>
      </c>
      <c r="P702" s="6">
        <v>11.9</v>
      </c>
      <c r="Q702" s="6">
        <v>1.8</v>
      </c>
      <c r="R702" s="6">
        <v>542760000</v>
      </c>
      <c r="S702" s="6">
        <v>53305000</v>
      </c>
      <c r="T702" s="7">
        <v>9.8210995651853497E-2</v>
      </c>
      <c r="U702" s="6">
        <f t="shared" si="10"/>
        <v>10.18215927211331</v>
      </c>
    </row>
    <row r="703" spans="1:21" x14ac:dyDescent="0.4">
      <c r="A703" s="6">
        <v>0</v>
      </c>
      <c r="B703" s="6" t="s">
        <v>3015</v>
      </c>
      <c r="C703" s="6" t="s">
        <v>3016</v>
      </c>
      <c r="D703" s="6" t="s">
        <v>3017</v>
      </c>
      <c r="E703" s="6" t="s">
        <v>3018</v>
      </c>
      <c r="F703" s="6" t="s">
        <v>3019</v>
      </c>
      <c r="G703" s="6">
        <v>12</v>
      </c>
      <c r="H703" s="6">
        <v>5</v>
      </c>
      <c r="I703" s="6">
        <v>4</v>
      </c>
      <c r="J703" s="6">
        <v>5</v>
      </c>
      <c r="K703" s="6">
        <v>1</v>
      </c>
      <c r="L703" s="6">
        <v>4</v>
      </c>
      <c r="M703" s="6">
        <v>0</v>
      </c>
      <c r="N703" s="6">
        <v>34.081000000000003</v>
      </c>
      <c r="O703" s="6">
        <v>297</v>
      </c>
      <c r="P703" s="6">
        <v>20.5</v>
      </c>
      <c r="Q703" s="6">
        <v>2.7</v>
      </c>
      <c r="R703" s="6">
        <v>247780000</v>
      </c>
      <c r="S703" s="6">
        <v>24426000</v>
      </c>
      <c r="T703" s="7">
        <v>9.8579384938251705E-2</v>
      </c>
      <c r="U703" s="6">
        <f t="shared" si="10"/>
        <v>10.144108736592155</v>
      </c>
    </row>
    <row r="704" spans="1:21" x14ac:dyDescent="0.4">
      <c r="A704" s="6">
        <v>446</v>
      </c>
      <c r="B704" s="6" t="s">
        <v>3020</v>
      </c>
      <c r="C704" s="6" t="s">
        <v>3020</v>
      </c>
      <c r="D704" s="6" t="s">
        <v>3021</v>
      </c>
      <c r="E704" s="6" t="s">
        <v>3022</v>
      </c>
      <c r="F704" s="6" t="s">
        <v>3023</v>
      </c>
      <c r="G704" s="6">
        <v>7</v>
      </c>
      <c r="H704" s="6">
        <v>2</v>
      </c>
      <c r="I704" s="6">
        <v>2</v>
      </c>
      <c r="J704" s="6">
        <v>2</v>
      </c>
      <c r="K704" s="6">
        <v>1</v>
      </c>
      <c r="L704" s="6">
        <v>2</v>
      </c>
      <c r="M704" s="6">
        <v>1</v>
      </c>
      <c r="N704" s="6">
        <v>22.776</v>
      </c>
      <c r="O704" s="6">
        <v>205</v>
      </c>
      <c r="P704" s="6">
        <v>9.3000000000000007</v>
      </c>
      <c r="Q704" s="6">
        <v>3.9</v>
      </c>
      <c r="R704" s="6">
        <v>69943000</v>
      </c>
      <c r="S704" s="6">
        <v>6920100</v>
      </c>
      <c r="T704" s="7">
        <v>9.8939136153725196E-2</v>
      </c>
      <c r="U704" s="6">
        <f t="shared" si="10"/>
        <v>10.107223884047919</v>
      </c>
    </row>
    <row r="705" spans="1:21" x14ac:dyDescent="0.4">
      <c r="A705" s="6">
        <v>909</v>
      </c>
      <c r="B705" s="6" t="s">
        <v>3024</v>
      </c>
      <c r="C705" s="6" t="s">
        <v>3024</v>
      </c>
      <c r="D705" s="6" t="s">
        <v>3025</v>
      </c>
      <c r="E705" s="6" t="s">
        <v>3026</v>
      </c>
      <c r="F705" s="6" t="s">
        <v>3027</v>
      </c>
      <c r="G705" s="6">
        <v>1</v>
      </c>
      <c r="H705" s="6">
        <v>7</v>
      </c>
      <c r="I705" s="6">
        <v>7</v>
      </c>
      <c r="J705" s="6">
        <v>7</v>
      </c>
      <c r="K705" s="6">
        <v>4</v>
      </c>
      <c r="L705" s="6">
        <v>7</v>
      </c>
      <c r="M705" s="6">
        <v>4</v>
      </c>
      <c r="N705" s="6">
        <v>23.742000000000001</v>
      </c>
      <c r="O705" s="6">
        <v>216</v>
      </c>
      <c r="P705" s="6">
        <v>35.6</v>
      </c>
      <c r="Q705" s="6">
        <v>20.8</v>
      </c>
      <c r="R705" s="6">
        <v>2561200000</v>
      </c>
      <c r="S705" s="6">
        <v>254200000</v>
      </c>
      <c r="T705" s="7">
        <v>9.9250351397782294E-2</v>
      </c>
      <c r="U705" s="6">
        <f t="shared" si="10"/>
        <v>10.075531077891425</v>
      </c>
    </row>
    <row r="706" spans="1:21" x14ac:dyDescent="0.4">
      <c r="A706" s="6">
        <v>507</v>
      </c>
      <c r="B706" s="6" t="s">
        <v>3028</v>
      </c>
      <c r="C706" s="6" t="s">
        <v>3029</v>
      </c>
      <c r="D706" s="6" t="s">
        <v>3030</v>
      </c>
      <c r="E706" s="6" t="s">
        <v>3031</v>
      </c>
      <c r="F706" s="6" t="s">
        <v>3032</v>
      </c>
      <c r="G706" s="6">
        <v>8</v>
      </c>
      <c r="H706" s="6">
        <v>4</v>
      </c>
      <c r="I706" s="6">
        <v>4</v>
      </c>
      <c r="J706" s="6">
        <v>4</v>
      </c>
      <c r="K706" s="6">
        <v>2</v>
      </c>
      <c r="L706" s="6">
        <v>4</v>
      </c>
      <c r="M706" s="6">
        <v>2</v>
      </c>
      <c r="N706" s="6">
        <v>13.228</v>
      </c>
      <c r="O706" s="6">
        <v>112</v>
      </c>
      <c r="P706" s="6">
        <v>23.2</v>
      </c>
      <c r="Q706" s="6">
        <v>15.2</v>
      </c>
      <c r="R706" s="6">
        <v>956780000</v>
      </c>
      <c r="S706" s="6">
        <v>95257000</v>
      </c>
      <c r="T706" s="7">
        <v>9.9559982441104505E-2</v>
      </c>
      <c r="U706" s="6">
        <f t="shared" ref="U706:U769" si="11">R706/S706</f>
        <v>10.04419622704893</v>
      </c>
    </row>
    <row r="707" spans="1:21" x14ac:dyDescent="0.4">
      <c r="A707" s="6">
        <v>985</v>
      </c>
      <c r="B707" s="6" t="s">
        <v>3033</v>
      </c>
      <c r="C707" s="6" t="s">
        <v>3033</v>
      </c>
      <c r="D707" s="6" t="s">
        <v>3034</v>
      </c>
      <c r="E707" s="6" t="s">
        <v>3035</v>
      </c>
      <c r="F707" s="6" t="s">
        <v>3036</v>
      </c>
      <c r="G707" s="6">
        <v>2</v>
      </c>
      <c r="H707" s="6">
        <v>6</v>
      </c>
      <c r="I707" s="6">
        <v>6</v>
      </c>
      <c r="J707" s="6">
        <v>6</v>
      </c>
      <c r="K707" s="6">
        <v>3</v>
      </c>
      <c r="L707" s="6">
        <v>6</v>
      </c>
      <c r="M707" s="6">
        <v>3</v>
      </c>
      <c r="N707" s="6">
        <v>53.287999999999997</v>
      </c>
      <c r="O707" s="6">
        <v>486</v>
      </c>
      <c r="P707" s="6">
        <v>13</v>
      </c>
      <c r="Q707" s="6">
        <v>7.8</v>
      </c>
      <c r="R707" s="6">
        <v>351030000</v>
      </c>
      <c r="S707" s="6">
        <v>35058000</v>
      </c>
      <c r="T707" s="7">
        <v>9.9871805828561699E-2</v>
      </c>
      <c r="U707" s="6">
        <f t="shared" si="11"/>
        <v>10.012835871983571</v>
      </c>
    </row>
    <row r="708" spans="1:21" x14ac:dyDescent="0.4">
      <c r="A708" s="6">
        <v>849</v>
      </c>
      <c r="B708" s="6" t="s">
        <v>3037</v>
      </c>
      <c r="C708" s="6" t="s">
        <v>3037</v>
      </c>
      <c r="D708" s="6" t="s">
        <v>3038</v>
      </c>
      <c r="E708" s="6" t="s">
        <v>3039</v>
      </c>
      <c r="F708" s="6" t="s">
        <v>3040</v>
      </c>
      <c r="G708" s="6">
        <v>2</v>
      </c>
      <c r="H708" s="6">
        <v>9</v>
      </c>
      <c r="I708" s="6">
        <v>9</v>
      </c>
      <c r="J708" s="6">
        <v>9</v>
      </c>
      <c r="K708" s="6">
        <v>2</v>
      </c>
      <c r="L708" s="6">
        <v>9</v>
      </c>
      <c r="M708" s="6">
        <v>2</v>
      </c>
      <c r="N708" s="6">
        <v>101.56</v>
      </c>
      <c r="O708" s="6">
        <v>935</v>
      </c>
      <c r="P708" s="6">
        <v>10.199999999999999</v>
      </c>
      <c r="Q708" s="6">
        <v>2.1</v>
      </c>
      <c r="R708" s="6">
        <v>324520000</v>
      </c>
      <c r="S708" s="6">
        <v>32421000</v>
      </c>
      <c r="T708" s="7">
        <v>9.9904474300505405E-2</v>
      </c>
      <c r="U708" s="6">
        <f t="shared" si="11"/>
        <v>10.009561703833935</v>
      </c>
    </row>
    <row r="709" spans="1:21" x14ac:dyDescent="0.4">
      <c r="A709" s="6">
        <v>628</v>
      </c>
      <c r="B709" s="6" t="s">
        <v>3041</v>
      </c>
      <c r="C709" s="6" t="s">
        <v>3041</v>
      </c>
      <c r="D709" s="6" t="s">
        <v>3042</v>
      </c>
      <c r="E709" s="6" t="s">
        <v>3043</v>
      </c>
      <c r="F709" s="6" t="s">
        <v>3044</v>
      </c>
      <c r="G709" s="6">
        <v>4</v>
      </c>
      <c r="H709" s="6">
        <v>10</v>
      </c>
      <c r="I709" s="6">
        <v>10</v>
      </c>
      <c r="J709" s="6">
        <v>10</v>
      </c>
      <c r="K709" s="6">
        <v>6</v>
      </c>
      <c r="L709" s="6">
        <v>10</v>
      </c>
      <c r="M709" s="6">
        <v>6</v>
      </c>
      <c r="N709" s="6">
        <v>22.390999999999998</v>
      </c>
      <c r="O709" s="6">
        <v>200</v>
      </c>
      <c r="P709" s="6">
        <v>41.5</v>
      </c>
      <c r="Q709" s="6">
        <v>25.5</v>
      </c>
      <c r="R709" s="6">
        <v>1871500000</v>
      </c>
      <c r="S709" s="6">
        <v>189040000</v>
      </c>
      <c r="T709" s="7">
        <v>0.101009885118889</v>
      </c>
      <c r="U709" s="6">
        <f t="shared" si="11"/>
        <v>9.9000211595429537</v>
      </c>
    </row>
    <row r="710" spans="1:21" x14ac:dyDescent="0.4">
      <c r="A710" s="6">
        <v>1405</v>
      </c>
      <c r="B710" s="6" t="s">
        <v>3045</v>
      </c>
      <c r="C710" s="6" t="s">
        <v>3045</v>
      </c>
      <c r="D710" s="6" t="s">
        <v>3046</v>
      </c>
      <c r="E710" s="6" t="s">
        <v>3047</v>
      </c>
      <c r="F710" s="6" t="s">
        <v>3048</v>
      </c>
      <c r="G710" s="6">
        <v>5</v>
      </c>
      <c r="H710" s="6">
        <v>13</v>
      </c>
      <c r="I710" s="6">
        <v>13</v>
      </c>
      <c r="J710" s="6">
        <v>13</v>
      </c>
      <c r="K710" s="6">
        <v>6</v>
      </c>
      <c r="L710" s="6">
        <v>13</v>
      </c>
      <c r="M710" s="6">
        <v>6</v>
      </c>
      <c r="N710" s="6">
        <v>82.430999999999997</v>
      </c>
      <c r="O710" s="6">
        <v>740</v>
      </c>
      <c r="P710" s="6">
        <v>20.5</v>
      </c>
      <c r="Q710" s="6">
        <v>10</v>
      </c>
      <c r="R710" s="6">
        <v>1426400000</v>
      </c>
      <c r="S710" s="6">
        <v>144760000</v>
      </c>
      <c r="T710" s="7">
        <v>0.10148625911385301</v>
      </c>
      <c r="U710" s="6">
        <f t="shared" si="11"/>
        <v>9.8535507046145341</v>
      </c>
    </row>
    <row r="711" spans="1:21" x14ac:dyDescent="0.4">
      <c r="A711" s="6">
        <v>531</v>
      </c>
      <c r="B711" s="6" t="s">
        <v>3049</v>
      </c>
      <c r="C711" s="6" t="s">
        <v>3049</v>
      </c>
      <c r="D711" s="6" t="s">
        <v>3050</v>
      </c>
      <c r="E711" s="6" t="s">
        <v>3051</v>
      </c>
      <c r="F711" s="6" t="s">
        <v>3052</v>
      </c>
      <c r="G711" s="6">
        <v>8</v>
      </c>
      <c r="H711" s="6">
        <v>4</v>
      </c>
      <c r="I711" s="6">
        <v>4</v>
      </c>
      <c r="J711" s="6">
        <v>4</v>
      </c>
      <c r="K711" s="6">
        <v>3</v>
      </c>
      <c r="L711" s="6">
        <v>4</v>
      </c>
      <c r="M711" s="6">
        <v>3</v>
      </c>
      <c r="N711" s="6">
        <v>19.071999999999999</v>
      </c>
      <c r="O711" s="6">
        <v>170</v>
      </c>
      <c r="P711" s="6">
        <v>17.600000000000001</v>
      </c>
      <c r="Q711" s="6">
        <v>17.100000000000001</v>
      </c>
      <c r="R711" s="6">
        <v>2106200000</v>
      </c>
      <c r="S711" s="6">
        <v>214780000</v>
      </c>
      <c r="T711" s="7">
        <v>0.101975121071123</v>
      </c>
      <c r="U711" s="6">
        <f t="shared" si="11"/>
        <v>9.8063134370053078</v>
      </c>
    </row>
    <row r="712" spans="1:21" x14ac:dyDescent="0.4">
      <c r="A712" s="6">
        <v>879</v>
      </c>
      <c r="B712" s="6" t="s">
        <v>3053</v>
      </c>
      <c r="C712" s="6" t="s">
        <v>3054</v>
      </c>
      <c r="D712" s="6" t="s">
        <v>3055</v>
      </c>
      <c r="E712" s="6" t="s">
        <v>3056</v>
      </c>
      <c r="F712" s="6" t="s">
        <v>3057</v>
      </c>
      <c r="G712" s="6">
        <v>3</v>
      </c>
      <c r="H712" s="6">
        <v>4</v>
      </c>
      <c r="I712" s="6">
        <v>2</v>
      </c>
      <c r="J712" s="6">
        <v>4</v>
      </c>
      <c r="K712" s="6">
        <v>2</v>
      </c>
      <c r="L712" s="6">
        <v>2</v>
      </c>
      <c r="M712" s="6">
        <v>1</v>
      </c>
      <c r="N712" s="6">
        <v>11.676</v>
      </c>
      <c r="O712" s="6">
        <v>107</v>
      </c>
      <c r="P712" s="6">
        <v>30.8</v>
      </c>
      <c r="Q712" s="6">
        <v>21.5</v>
      </c>
      <c r="R712" s="6">
        <v>759780000</v>
      </c>
      <c r="S712" s="6">
        <v>77614000</v>
      </c>
      <c r="T712" s="7">
        <v>0.102153254889573</v>
      </c>
      <c r="U712" s="6">
        <f t="shared" si="11"/>
        <v>9.7892132862627879</v>
      </c>
    </row>
    <row r="713" spans="1:21" x14ac:dyDescent="0.4">
      <c r="A713" s="6">
        <v>277</v>
      </c>
      <c r="B713" s="6" t="s">
        <v>3058</v>
      </c>
      <c r="C713" s="6" t="s">
        <v>3058</v>
      </c>
      <c r="D713" s="6" t="s">
        <v>3059</v>
      </c>
      <c r="E713" s="6" t="s">
        <v>3060</v>
      </c>
      <c r="F713" s="6" t="s">
        <v>3061</v>
      </c>
      <c r="G713" s="6">
        <v>3</v>
      </c>
      <c r="H713" s="6">
        <v>6</v>
      </c>
      <c r="I713" s="6">
        <v>6</v>
      </c>
      <c r="J713" s="6">
        <v>6</v>
      </c>
      <c r="K713" s="6">
        <v>2</v>
      </c>
      <c r="L713" s="6">
        <v>6</v>
      </c>
      <c r="M713" s="6">
        <v>2</v>
      </c>
      <c r="N713" s="6">
        <v>14.369</v>
      </c>
      <c r="O713" s="6">
        <v>121</v>
      </c>
      <c r="P713" s="6">
        <v>47.1</v>
      </c>
      <c r="Q713" s="6">
        <v>19</v>
      </c>
      <c r="R713" s="6">
        <v>1978600000</v>
      </c>
      <c r="S713" s="6">
        <v>202530000</v>
      </c>
      <c r="T713" s="7">
        <v>0.102360254725564</v>
      </c>
      <c r="U713" s="6">
        <f t="shared" si="11"/>
        <v>9.7694168765121212</v>
      </c>
    </row>
    <row r="714" spans="1:21" x14ac:dyDescent="0.4">
      <c r="A714" s="6">
        <v>936</v>
      </c>
      <c r="B714" s="6" t="s">
        <v>3062</v>
      </c>
      <c r="C714" s="6" t="s">
        <v>3062</v>
      </c>
      <c r="D714" s="6" t="s">
        <v>3063</v>
      </c>
      <c r="E714" s="6" t="s">
        <v>3064</v>
      </c>
      <c r="F714" s="6" t="s">
        <v>3065</v>
      </c>
      <c r="G714" s="6">
        <v>1</v>
      </c>
      <c r="H714" s="6">
        <v>3</v>
      </c>
      <c r="I714" s="6">
        <v>3</v>
      </c>
      <c r="J714" s="6">
        <v>3</v>
      </c>
      <c r="K714" s="6">
        <v>1</v>
      </c>
      <c r="L714" s="6">
        <v>3</v>
      </c>
      <c r="M714" s="6">
        <v>1</v>
      </c>
      <c r="N714" s="6">
        <v>25.035</v>
      </c>
      <c r="O714" s="6">
        <v>224</v>
      </c>
      <c r="P714" s="6">
        <v>13.4</v>
      </c>
      <c r="Q714" s="6">
        <v>4</v>
      </c>
      <c r="R714" s="6">
        <v>140680000</v>
      </c>
      <c r="S714" s="6">
        <v>14422000</v>
      </c>
      <c r="T714" s="7">
        <v>0.102516349161217</v>
      </c>
      <c r="U714" s="6">
        <f t="shared" si="11"/>
        <v>9.7545416724448764</v>
      </c>
    </row>
    <row r="715" spans="1:21" x14ac:dyDescent="0.4">
      <c r="A715" s="6">
        <v>171</v>
      </c>
      <c r="B715" s="6" t="s">
        <v>3066</v>
      </c>
      <c r="C715" s="6" t="s">
        <v>3066</v>
      </c>
      <c r="D715" s="6" t="s">
        <v>3067</v>
      </c>
      <c r="E715" s="6" t="s">
        <v>3068</v>
      </c>
      <c r="F715" s="6" t="s">
        <v>3069</v>
      </c>
      <c r="G715" s="6">
        <v>7</v>
      </c>
      <c r="H715" s="6">
        <v>1</v>
      </c>
      <c r="I715" s="6">
        <v>1</v>
      </c>
      <c r="J715" s="6">
        <v>1</v>
      </c>
      <c r="K715" s="6">
        <v>1</v>
      </c>
      <c r="L715" s="6">
        <v>1</v>
      </c>
      <c r="M715" s="6">
        <v>1</v>
      </c>
      <c r="N715" s="6">
        <v>24.306999999999999</v>
      </c>
      <c r="O715" s="6">
        <v>209</v>
      </c>
      <c r="P715" s="6">
        <v>5.7</v>
      </c>
      <c r="Q715" s="6">
        <v>5.7</v>
      </c>
      <c r="R715" s="6">
        <v>84635000</v>
      </c>
      <c r="S715" s="6">
        <v>8699500</v>
      </c>
      <c r="T715" s="7">
        <v>0.102788444496958</v>
      </c>
      <c r="U715" s="6">
        <f t="shared" si="11"/>
        <v>9.7287200413816883</v>
      </c>
    </row>
    <row r="716" spans="1:21" x14ac:dyDescent="0.4">
      <c r="A716" s="6">
        <v>1015</v>
      </c>
      <c r="B716" s="6" t="s">
        <v>3070</v>
      </c>
      <c r="C716" s="6" t="s">
        <v>3070</v>
      </c>
      <c r="D716" s="6" t="s">
        <v>3071</v>
      </c>
      <c r="E716" s="6" t="s">
        <v>3072</v>
      </c>
      <c r="F716" s="6" t="s">
        <v>3073</v>
      </c>
      <c r="G716" s="6">
        <v>1</v>
      </c>
      <c r="H716" s="6">
        <v>1</v>
      </c>
      <c r="I716" s="6">
        <v>1</v>
      </c>
      <c r="J716" s="6">
        <v>1</v>
      </c>
      <c r="K716" s="6">
        <v>1</v>
      </c>
      <c r="L716" s="6">
        <v>1</v>
      </c>
      <c r="M716" s="6">
        <v>1</v>
      </c>
      <c r="N716" s="6">
        <v>17.751999999999999</v>
      </c>
      <c r="O716" s="6">
        <v>159</v>
      </c>
      <c r="P716" s="6">
        <v>9.4</v>
      </c>
      <c r="Q716" s="6">
        <v>9.4</v>
      </c>
      <c r="R716" s="6">
        <v>280210000</v>
      </c>
      <c r="S716" s="6">
        <v>28990000</v>
      </c>
      <c r="T716" s="7">
        <v>0.103458120695193</v>
      </c>
      <c r="U716" s="6">
        <f t="shared" si="11"/>
        <v>9.6657468092445669</v>
      </c>
    </row>
    <row r="717" spans="1:21" x14ac:dyDescent="0.4">
      <c r="A717" s="6">
        <v>1035</v>
      </c>
      <c r="B717" s="6" t="s">
        <v>3074</v>
      </c>
      <c r="C717" s="6" t="s">
        <v>3075</v>
      </c>
      <c r="D717" s="6" t="s">
        <v>3076</v>
      </c>
      <c r="E717" s="6" t="s">
        <v>3077</v>
      </c>
      <c r="F717" s="6" t="s">
        <v>3078</v>
      </c>
      <c r="G717" s="6">
        <v>7</v>
      </c>
      <c r="H717" s="6">
        <v>5</v>
      </c>
      <c r="I717" s="6">
        <v>5</v>
      </c>
      <c r="J717" s="6">
        <v>5</v>
      </c>
      <c r="K717" s="6">
        <v>2</v>
      </c>
      <c r="L717" s="6">
        <v>5</v>
      </c>
      <c r="M717" s="6">
        <v>2</v>
      </c>
      <c r="N717" s="6">
        <v>95.801000000000002</v>
      </c>
      <c r="O717" s="6">
        <v>862</v>
      </c>
      <c r="P717" s="6">
        <v>6.7</v>
      </c>
      <c r="Q717" s="6">
        <v>2.4</v>
      </c>
      <c r="R717" s="6">
        <v>137450000</v>
      </c>
      <c r="S717" s="6">
        <v>14346000</v>
      </c>
      <c r="T717" s="7">
        <v>0.104372499090578</v>
      </c>
      <c r="U717" s="6">
        <f t="shared" si="11"/>
        <v>9.5810678934894753</v>
      </c>
    </row>
    <row r="718" spans="1:21" x14ac:dyDescent="0.4">
      <c r="A718" s="6">
        <v>1312</v>
      </c>
      <c r="B718" s="6" t="s">
        <v>3079</v>
      </c>
      <c r="C718" s="6" t="s">
        <v>3079</v>
      </c>
      <c r="D718" s="6" t="s">
        <v>3080</v>
      </c>
      <c r="E718" s="6" t="s">
        <v>3081</v>
      </c>
      <c r="F718" s="6" t="s">
        <v>3082</v>
      </c>
      <c r="G718" s="6">
        <v>2</v>
      </c>
      <c r="H718" s="6">
        <v>2</v>
      </c>
      <c r="I718" s="6">
        <v>2</v>
      </c>
      <c r="J718" s="6">
        <v>2</v>
      </c>
      <c r="K718" s="6">
        <v>2</v>
      </c>
      <c r="L718" s="6">
        <v>2</v>
      </c>
      <c r="M718" s="6">
        <v>2</v>
      </c>
      <c r="N718" s="6">
        <v>42.008000000000003</v>
      </c>
      <c r="O718" s="6">
        <v>376</v>
      </c>
      <c r="P718" s="6">
        <v>6.4</v>
      </c>
      <c r="Q718" s="6">
        <v>6.4</v>
      </c>
      <c r="R718" s="6">
        <v>160480000</v>
      </c>
      <c r="S718" s="6">
        <v>16765000</v>
      </c>
      <c r="T718" s="7">
        <v>0.10446784646061801</v>
      </c>
      <c r="U718" s="6">
        <f t="shared" si="11"/>
        <v>9.5723232925738149</v>
      </c>
    </row>
    <row r="719" spans="1:21" x14ac:dyDescent="0.4">
      <c r="A719" s="6">
        <v>426</v>
      </c>
      <c r="B719" s="6" t="s">
        <v>3083</v>
      </c>
      <c r="C719" s="6" t="s">
        <v>3083</v>
      </c>
      <c r="D719" s="6" t="s">
        <v>3084</v>
      </c>
      <c r="E719" s="6" t="s">
        <v>3085</v>
      </c>
      <c r="F719" s="6" t="s">
        <v>3086</v>
      </c>
      <c r="G719" s="6">
        <v>2</v>
      </c>
      <c r="H719" s="6">
        <v>2</v>
      </c>
      <c r="I719" s="6">
        <v>2</v>
      </c>
      <c r="J719" s="6">
        <v>2</v>
      </c>
      <c r="K719" s="6">
        <v>1</v>
      </c>
      <c r="L719" s="6">
        <v>2</v>
      </c>
      <c r="M719" s="6">
        <v>1</v>
      </c>
      <c r="N719" s="6">
        <v>8.4518000000000004</v>
      </c>
      <c r="O719" s="6">
        <v>76</v>
      </c>
      <c r="P719" s="6">
        <v>31.6</v>
      </c>
      <c r="Q719" s="6">
        <v>17.100000000000001</v>
      </c>
      <c r="R719" s="6">
        <v>176360000</v>
      </c>
      <c r="S719" s="6">
        <v>18431000</v>
      </c>
      <c r="T719" s="7">
        <v>0.10450782490360599</v>
      </c>
      <c r="U719" s="6">
        <f t="shared" si="11"/>
        <v>9.5686614942216917</v>
      </c>
    </row>
    <row r="720" spans="1:21" x14ac:dyDescent="0.4">
      <c r="A720" s="6">
        <v>908</v>
      </c>
      <c r="B720" s="6" t="s">
        <v>3087</v>
      </c>
      <c r="C720" s="6" t="s">
        <v>3087</v>
      </c>
      <c r="D720" s="6" t="s">
        <v>3088</v>
      </c>
      <c r="E720" s="6" t="s">
        <v>3089</v>
      </c>
      <c r="F720" s="6" t="s">
        <v>3090</v>
      </c>
      <c r="G720" s="6">
        <v>4</v>
      </c>
      <c r="H720" s="6">
        <v>5</v>
      </c>
      <c r="I720" s="6">
        <v>5</v>
      </c>
      <c r="J720" s="6">
        <v>5</v>
      </c>
      <c r="K720" s="6">
        <v>3</v>
      </c>
      <c r="L720" s="6">
        <v>5</v>
      </c>
      <c r="M720" s="6">
        <v>3</v>
      </c>
      <c r="N720" s="6">
        <v>51.168999999999997</v>
      </c>
      <c r="O720" s="6">
        <v>451</v>
      </c>
      <c r="P720" s="6">
        <v>13.5</v>
      </c>
      <c r="Q720" s="6">
        <v>7.8</v>
      </c>
      <c r="R720" s="6">
        <v>219880000</v>
      </c>
      <c r="S720" s="6">
        <v>22987000</v>
      </c>
      <c r="T720" s="7">
        <v>0.104543387302165</v>
      </c>
      <c r="U720" s="6">
        <f t="shared" si="11"/>
        <v>9.5654065341279857</v>
      </c>
    </row>
    <row r="721" spans="1:21" x14ac:dyDescent="0.4">
      <c r="A721" s="6">
        <v>1165</v>
      </c>
      <c r="B721" s="6" t="s">
        <v>3091</v>
      </c>
      <c r="C721" s="6" t="s">
        <v>3092</v>
      </c>
      <c r="D721" s="6" t="s">
        <v>3093</v>
      </c>
      <c r="E721" s="6" t="s">
        <v>3094</v>
      </c>
      <c r="F721" s="6" t="s">
        <v>3095</v>
      </c>
      <c r="G721" s="6">
        <v>3</v>
      </c>
      <c r="H721" s="6">
        <v>6</v>
      </c>
      <c r="I721" s="6">
        <v>6</v>
      </c>
      <c r="J721" s="6">
        <v>6</v>
      </c>
      <c r="K721" s="6">
        <v>2</v>
      </c>
      <c r="L721" s="6">
        <v>6</v>
      </c>
      <c r="M721" s="6">
        <v>2</v>
      </c>
      <c r="N721" s="6">
        <v>98.087999999999994</v>
      </c>
      <c r="O721" s="6">
        <v>860</v>
      </c>
      <c r="P721" s="6">
        <v>9.6999999999999993</v>
      </c>
      <c r="Q721" s="6">
        <v>2.9</v>
      </c>
      <c r="R721" s="6">
        <v>139570000</v>
      </c>
      <c r="S721" s="6">
        <v>14593000</v>
      </c>
      <c r="T721" s="7">
        <v>0.10455685319194701</v>
      </c>
      <c r="U721" s="6">
        <f t="shared" si="11"/>
        <v>9.5641746042623179</v>
      </c>
    </row>
    <row r="722" spans="1:21" x14ac:dyDescent="0.4">
      <c r="A722" s="6">
        <v>1205</v>
      </c>
      <c r="B722" s="6" t="s">
        <v>3096</v>
      </c>
      <c r="C722" s="6" t="s">
        <v>3096</v>
      </c>
      <c r="D722" s="6" t="s">
        <v>3097</v>
      </c>
      <c r="E722" s="6" t="s">
        <v>3098</v>
      </c>
      <c r="F722" s="6" t="s">
        <v>3099</v>
      </c>
      <c r="G722" s="6">
        <v>1</v>
      </c>
      <c r="H722" s="6">
        <v>6</v>
      </c>
      <c r="I722" s="6">
        <v>6</v>
      </c>
      <c r="J722" s="6">
        <v>6</v>
      </c>
      <c r="K722" s="6">
        <v>5</v>
      </c>
      <c r="L722" s="6">
        <v>6</v>
      </c>
      <c r="M722" s="6">
        <v>5</v>
      </c>
      <c r="N722" s="6">
        <v>30.84</v>
      </c>
      <c r="O722" s="6">
        <v>305</v>
      </c>
      <c r="P722" s="6">
        <v>26.9</v>
      </c>
      <c r="Q722" s="6">
        <v>22.6</v>
      </c>
      <c r="R722" s="6">
        <v>879950000</v>
      </c>
      <c r="S722" s="6">
        <v>92538000</v>
      </c>
      <c r="T722" s="7">
        <v>0.105162793340531</v>
      </c>
      <c r="U722" s="6">
        <f t="shared" si="11"/>
        <v>9.5090665456353065</v>
      </c>
    </row>
    <row r="723" spans="1:21" x14ac:dyDescent="0.4">
      <c r="A723" s="6">
        <v>982</v>
      </c>
      <c r="B723" s="6" t="s">
        <v>3100</v>
      </c>
      <c r="C723" s="6" t="s">
        <v>3101</v>
      </c>
      <c r="D723" s="6" t="s">
        <v>3102</v>
      </c>
      <c r="E723" s="6" t="s">
        <v>3103</v>
      </c>
      <c r="F723" s="6" t="s">
        <v>3104</v>
      </c>
      <c r="G723" s="6">
        <v>7</v>
      </c>
      <c r="H723" s="6">
        <v>14</v>
      </c>
      <c r="I723" s="6">
        <v>14</v>
      </c>
      <c r="J723" s="6">
        <v>13</v>
      </c>
      <c r="K723" s="6">
        <v>7</v>
      </c>
      <c r="L723" s="6">
        <v>13</v>
      </c>
      <c r="M723" s="6">
        <v>7</v>
      </c>
      <c r="N723" s="6">
        <v>46.107999999999997</v>
      </c>
      <c r="O723" s="6">
        <v>403</v>
      </c>
      <c r="P723" s="6">
        <v>31</v>
      </c>
      <c r="Q723" s="6">
        <v>16.399999999999999</v>
      </c>
      <c r="R723" s="6">
        <v>3305600000</v>
      </c>
      <c r="S723" s="6">
        <v>350010000</v>
      </c>
      <c r="T723" s="7">
        <v>0.10588395450145199</v>
      </c>
      <c r="U723" s="6">
        <f t="shared" si="11"/>
        <v>9.4443015913831037</v>
      </c>
    </row>
    <row r="724" spans="1:21" x14ac:dyDescent="0.4">
      <c r="A724" s="6">
        <v>1550</v>
      </c>
      <c r="B724" s="6" t="s">
        <v>3105</v>
      </c>
      <c r="C724" s="6" t="s">
        <v>3106</v>
      </c>
      <c r="D724" s="6" t="s">
        <v>3107</v>
      </c>
      <c r="E724" s="6" t="s">
        <v>3108</v>
      </c>
      <c r="F724" s="6" t="s">
        <v>3109</v>
      </c>
      <c r="G724" s="6">
        <v>2</v>
      </c>
      <c r="H724" s="6">
        <v>3</v>
      </c>
      <c r="I724" s="6">
        <v>3</v>
      </c>
      <c r="J724" s="6">
        <v>3</v>
      </c>
      <c r="K724" s="6">
        <v>1</v>
      </c>
      <c r="L724" s="6">
        <v>3</v>
      </c>
      <c r="M724" s="6">
        <v>1</v>
      </c>
      <c r="N724" s="6">
        <v>40.512999999999998</v>
      </c>
      <c r="O724" s="6">
        <v>358</v>
      </c>
      <c r="P724" s="6">
        <v>8.4</v>
      </c>
      <c r="Q724" s="6">
        <v>4.5</v>
      </c>
      <c r="R724" s="6">
        <v>76687000</v>
      </c>
      <c r="S724" s="6">
        <v>8259200</v>
      </c>
      <c r="T724" s="7">
        <v>0.10770013170419999</v>
      </c>
      <c r="U724" s="6">
        <f t="shared" si="11"/>
        <v>9.2850397132894233</v>
      </c>
    </row>
    <row r="725" spans="1:21" x14ac:dyDescent="0.4">
      <c r="A725" s="6">
        <v>1382</v>
      </c>
      <c r="B725" s="6" t="s">
        <v>3110</v>
      </c>
      <c r="C725" s="6" t="s">
        <v>3111</v>
      </c>
      <c r="D725" s="6" t="s">
        <v>3112</v>
      </c>
      <c r="E725" s="6" t="s">
        <v>3113</v>
      </c>
      <c r="F725" s="6" t="s">
        <v>3114</v>
      </c>
      <c r="G725" s="6">
        <v>4</v>
      </c>
      <c r="H725" s="6">
        <v>4</v>
      </c>
      <c r="I725" s="6">
        <v>3</v>
      </c>
      <c r="J725" s="6">
        <v>4</v>
      </c>
      <c r="K725" s="6">
        <v>3</v>
      </c>
      <c r="L725" s="6">
        <v>3</v>
      </c>
      <c r="M725" s="6">
        <v>3</v>
      </c>
      <c r="N725" s="6">
        <v>55.271999999999998</v>
      </c>
      <c r="O725" s="6">
        <v>518</v>
      </c>
      <c r="P725" s="6">
        <v>13.9</v>
      </c>
      <c r="Q725" s="6">
        <v>10.199999999999999</v>
      </c>
      <c r="R725" s="6">
        <v>567060000</v>
      </c>
      <c r="S725" s="6">
        <v>61156000</v>
      </c>
      <c r="T725" s="7">
        <v>0.107847494092336</v>
      </c>
      <c r="U725" s="6">
        <f t="shared" si="11"/>
        <v>9.2723526718555824</v>
      </c>
    </row>
    <row r="726" spans="1:21" x14ac:dyDescent="0.4">
      <c r="A726" s="6">
        <v>653</v>
      </c>
      <c r="B726" s="6" t="s">
        <v>3115</v>
      </c>
      <c r="C726" s="6" t="s">
        <v>3116</v>
      </c>
      <c r="D726" s="6" t="s">
        <v>3117</v>
      </c>
      <c r="E726" s="6" t="s">
        <v>3118</v>
      </c>
      <c r="F726" s="6" t="s">
        <v>3119</v>
      </c>
      <c r="G726" s="6">
        <v>16</v>
      </c>
      <c r="H726" s="6">
        <v>5</v>
      </c>
      <c r="I726" s="6">
        <v>5</v>
      </c>
      <c r="J726" s="6">
        <v>5</v>
      </c>
      <c r="K726" s="6">
        <v>1</v>
      </c>
      <c r="L726" s="6">
        <v>5</v>
      </c>
      <c r="M726" s="6">
        <v>1</v>
      </c>
      <c r="N726" s="6">
        <v>67.673000000000002</v>
      </c>
      <c r="O726" s="6">
        <v>593</v>
      </c>
      <c r="P726" s="6">
        <v>11.8</v>
      </c>
      <c r="Q726" s="6">
        <v>1.7</v>
      </c>
      <c r="R726" s="6">
        <v>79700000</v>
      </c>
      <c r="S726" s="6">
        <v>8595800</v>
      </c>
      <c r="T726" s="7">
        <v>0.107851944792974</v>
      </c>
      <c r="U726" s="6">
        <f t="shared" si="11"/>
        <v>9.2719700318760321</v>
      </c>
    </row>
    <row r="727" spans="1:21" x14ac:dyDescent="0.4">
      <c r="A727" s="6">
        <v>860</v>
      </c>
      <c r="B727" s="6" t="s">
        <v>3120</v>
      </c>
      <c r="C727" s="6" t="s">
        <v>3120</v>
      </c>
      <c r="D727" s="6" t="s">
        <v>3121</v>
      </c>
      <c r="E727" s="6" t="s">
        <v>3122</v>
      </c>
      <c r="F727" s="6" t="s">
        <v>3123</v>
      </c>
      <c r="G727" s="6">
        <v>1</v>
      </c>
      <c r="H727" s="6">
        <v>16</v>
      </c>
      <c r="I727" s="6">
        <v>16</v>
      </c>
      <c r="J727" s="6">
        <v>16</v>
      </c>
      <c r="K727" s="6">
        <v>7</v>
      </c>
      <c r="L727" s="6">
        <v>16</v>
      </c>
      <c r="M727" s="6">
        <v>7</v>
      </c>
      <c r="N727" s="6">
        <v>95.337000000000003</v>
      </c>
      <c r="O727" s="6">
        <v>858</v>
      </c>
      <c r="P727" s="6">
        <v>19.8</v>
      </c>
      <c r="Q727" s="6">
        <v>7.2</v>
      </c>
      <c r="R727" s="6">
        <v>1947700000</v>
      </c>
      <c r="S727" s="6">
        <v>210790000</v>
      </c>
      <c r="T727" s="7">
        <v>0.10822508599887</v>
      </c>
      <c r="U727" s="6">
        <f t="shared" si="11"/>
        <v>9.2400018976232268</v>
      </c>
    </row>
    <row r="728" spans="1:21" x14ac:dyDescent="0.4">
      <c r="A728" s="6">
        <v>1545</v>
      </c>
      <c r="B728" s="6" t="s">
        <v>3124</v>
      </c>
      <c r="C728" s="6" t="s">
        <v>3125</v>
      </c>
      <c r="D728" s="6" t="s">
        <v>3126</v>
      </c>
      <c r="E728" s="6" t="s">
        <v>3127</v>
      </c>
      <c r="F728" s="6" t="s">
        <v>3128</v>
      </c>
      <c r="G728" s="6">
        <v>4</v>
      </c>
      <c r="H728" s="6">
        <v>7</v>
      </c>
      <c r="I728" s="6">
        <v>7</v>
      </c>
      <c r="J728" s="6">
        <v>7</v>
      </c>
      <c r="K728" s="6">
        <v>1</v>
      </c>
      <c r="L728" s="6">
        <v>7</v>
      </c>
      <c r="M728" s="6">
        <v>1</v>
      </c>
      <c r="N728" s="6">
        <v>134.46</v>
      </c>
      <c r="O728" s="6">
        <v>1176</v>
      </c>
      <c r="P728" s="6">
        <v>7.7</v>
      </c>
      <c r="Q728" s="6">
        <v>0.9</v>
      </c>
      <c r="R728" s="6">
        <v>235200000</v>
      </c>
      <c r="S728" s="6">
        <v>25852000</v>
      </c>
      <c r="T728" s="7">
        <v>0.109914965986395</v>
      </c>
      <c r="U728" s="6">
        <f t="shared" si="11"/>
        <v>9.0979421321367777</v>
      </c>
    </row>
    <row r="729" spans="1:21" x14ac:dyDescent="0.4">
      <c r="A729" s="6">
        <v>1526</v>
      </c>
      <c r="B729" s="6" t="s">
        <v>3129</v>
      </c>
      <c r="C729" s="6" t="s">
        <v>3130</v>
      </c>
      <c r="D729" s="6" t="s">
        <v>3131</v>
      </c>
      <c r="E729" s="6" t="s">
        <v>3132</v>
      </c>
      <c r="F729" s="6" t="s">
        <v>3133</v>
      </c>
      <c r="G729" s="6">
        <v>2</v>
      </c>
      <c r="H729" s="6">
        <v>3</v>
      </c>
      <c r="I729" s="6">
        <v>3</v>
      </c>
      <c r="J729" s="6">
        <v>3</v>
      </c>
      <c r="K729" s="6">
        <v>1</v>
      </c>
      <c r="L729" s="6">
        <v>3</v>
      </c>
      <c r="M729" s="6">
        <v>1</v>
      </c>
      <c r="N729" s="6">
        <v>75.406000000000006</v>
      </c>
      <c r="O729" s="6">
        <v>670</v>
      </c>
      <c r="P729" s="6">
        <v>4.8</v>
      </c>
      <c r="Q729" s="6">
        <v>1.8</v>
      </c>
      <c r="R729" s="6">
        <v>112380000</v>
      </c>
      <c r="S729" s="6">
        <v>12401000</v>
      </c>
      <c r="T729" s="7">
        <v>0.11034881651539399</v>
      </c>
      <c r="U729" s="6">
        <f t="shared" si="11"/>
        <v>9.0621724054511734</v>
      </c>
    </row>
    <row r="730" spans="1:21" x14ac:dyDescent="0.4">
      <c r="A730" s="6">
        <v>1124</v>
      </c>
      <c r="B730" s="6" t="s">
        <v>3134</v>
      </c>
      <c r="C730" s="6" t="s">
        <v>3135</v>
      </c>
      <c r="D730" s="6" t="s">
        <v>3136</v>
      </c>
      <c r="E730" s="6" t="s">
        <v>3137</v>
      </c>
      <c r="F730" s="6" t="s">
        <v>3138</v>
      </c>
      <c r="G730" s="6">
        <v>9</v>
      </c>
      <c r="H730" s="6">
        <v>9</v>
      </c>
      <c r="I730" s="6">
        <v>5</v>
      </c>
      <c r="J730" s="6">
        <v>9</v>
      </c>
      <c r="K730" s="6">
        <v>4</v>
      </c>
      <c r="L730" s="6">
        <v>5</v>
      </c>
      <c r="M730" s="6">
        <v>1</v>
      </c>
      <c r="N730" s="6">
        <v>37.331000000000003</v>
      </c>
      <c r="O730" s="6">
        <v>340</v>
      </c>
      <c r="P730" s="6">
        <v>26.2</v>
      </c>
      <c r="Q730" s="6">
        <v>13.5</v>
      </c>
      <c r="R730" s="6">
        <v>1211000000</v>
      </c>
      <c r="S730" s="6">
        <v>134710000</v>
      </c>
      <c r="T730" s="7">
        <v>0.111238645747316</v>
      </c>
      <c r="U730" s="6">
        <f t="shared" si="11"/>
        <v>8.9896815381189228</v>
      </c>
    </row>
    <row r="731" spans="1:21" x14ac:dyDescent="0.4">
      <c r="A731" s="6">
        <v>1182</v>
      </c>
      <c r="B731" s="6" t="s">
        <v>3139</v>
      </c>
      <c r="C731" s="6" t="s">
        <v>3140</v>
      </c>
      <c r="D731" s="6" t="s">
        <v>3141</v>
      </c>
      <c r="E731" s="6" t="s">
        <v>3142</v>
      </c>
      <c r="F731" s="6" t="s">
        <v>3143</v>
      </c>
      <c r="G731" s="6">
        <v>2</v>
      </c>
      <c r="H731" s="6">
        <v>29</v>
      </c>
      <c r="I731" s="6">
        <v>29</v>
      </c>
      <c r="J731" s="6">
        <v>28</v>
      </c>
      <c r="K731" s="6">
        <v>18</v>
      </c>
      <c r="L731" s="6">
        <v>28</v>
      </c>
      <c r="M731" s="6">
        <v>18</v>
      </c>
      <c r="N731" s="6">
        <v>140.96</v>
      </c>
      <c r="O731" s="6">
        <v>1270</v>
      </c>
      <c r="P731" s="6">
        <v>24.4</v>
      </c>
      <c r="Q731" s="6">
        <v>15.5</v>
      </c>
      <c r="R731" s="6">
        <v>6798500000</v>
      </c>
      <c r="S731" s="6">
        <v>759690000</v>
      </c>
      <c r="T731" s="7">
        <v>0.111743767007428</v>
      </c>
      <c r="U731" s="6">
        <f t="shared" si="11"/>
        <v>8.9490450051994888</v>
      </c>
    </row>
    <row r="732" spans="1:21" x14ac:dyDescent="0.4">
      <c r="A732" s="6">
        <v>1302</v>
      </c>
      <c r="B732" s="6" t="s">
        <v>3144</v>
      </c>
      <c r="C732" s="6" t="s">
        <v>3144</v>
      </c>
      <c r="D732" s="6" t="s">
        <v>3145</v>
      </c>
      <c r="E732" s="6" t="s">
        <v>3146</v>
      </c>
      <c r="F732" s="6" t="s">
        <v>3147</v>
      </c>
      <c r="G732" s="6">
        <v>2</v>
      </c>
      <c r="H732" s="6">
        <v>3</v>
      </c>
      <c r="I732" s="6">
        <v>2</v>
      </c>
      <c r="J732" s="6">
        <v>3</v>
      </c>
      <c r="K732" s="6">
        <v>1</v>
      </c>
      <c r="L732" s="6">
        <v>2</v>
      </c>
      <c r="M732" s="6">
        <v>1</v>
      </c>
      <c r="N732" s="6">
        <v>45.546999999999997</v>
      </c>
      <c r="O732" s="6">
        <v>433</v>
      </c>
      <c r="P732" s="6">
        <v>9.9</v>
      </c>
      <c r="Q732" s="6">
        <v>2.5</v>
      </c>
      <c r="R732" s="6">
        <v>128650000</v>
      </c>
      <c r="S732" s="6">
        <v>14581000</v>
      </c>
      <c r="T732" s="7">
        <v>0.11333851535172899</v>
      </c>
      <c r="U732" s="6">
        <f t="shared" si="11"/>
        <v>8.823125985872025</v>
      </c>
    </row>
    <row r="733" spans="1:21" x14ac:dyDescent="0.4">
      <c r="A733" s="6">
        <v>1108</v>
      </c>
      <c r="B733" s="6" t="s">
        <v>3148</v>
      </c>
      <c r="C733" s="6" t="s">
        <v>3149</v>
      </c>
      <c r="D733" s="6" t="s">
        <v>3150</v>
      </c>
      <c r="E733" s="6" t="s">
        <v>3151</v>
      </c>
      <c r="F733" s="6" t="s">
        <v>3152</v>
      </c>
      <c r="G733" s="6">
        <v>4</v>
      </c>
      <c r="H733" s="6">
        <v>10</v>
      </c>
      <c r="I733" s="6">
        <v>10</v>
      </c>
      <c r="J733" s="6">
        <v>10</v>
      </c>
      <c r="K733" s="6">
        <v>6</v>
      </c>
      <c r="L733" s="6">
        <v>10</v>
      </c>
      <c r="M733" s="6">
        <v>6</v>
      </c>
      <c r="N733" s="6">
        <v>17.718</v>
      </c>
      <c r="O733" s="6">
        <v>152</v>
      </c>
      <c r="P733" s="6">
        <v>48.7</v>
      </c>
      <c r="Q733" s="6">
        <v>32.200000000000003</v>
      </c>
      <c r="R733" s="6">
        <v>4097800000</v>
      </c>
      <c r="S733" s="6">
        <v>465990000</v>
      </c>
      <c r="T733" s="7">
        <v>0.113717116501537</v>
      </c>
      <c r="U733" s="6">
        <f t="shared" si="11"/>
        <v>8.7937509388613488</v>
      </c>
    </row>
    <row r="734" spans="1:21" x14ac:dyDescent="0.4">
      <c r="A734" s="6">
        <v>660</v>
      </c>
      <c r="B734" s="6" t="s">
        <v>3153</v>
      </c>
      <c r="C734" s="6" t="s">
        <v>3154</v>
      </c>
      <c r="D734" s="6" t="s">
        <v>3155</v>
      </c>
      <c r="E734" s="6" t="s">
        <v>3156</v>
      </c>
      <c r="F734" s="6" t="s">
        <v>3157</v>
      </c>
      <c r="G734" s="6">
        <v>2</v>
      </c>
      <c r="H734" s="6">
        <v>3</v>
      </c>
      <c r="I734" s="6">
        <v>3</v>
      </c>
      <c r="J734" s="6">
        <v>3</v>
      </c>
      <c r="K734" s="6">
        <v>1</v>
      </c>
      <c r="L734" s="6">
        <v>3</v>
      </c>
      <c r="M734" s="6">
        <v>1</v>
      </c>
      <c r="N734" s="6">
        <v>123.38</v>
      </c>
      <c r="O734" s="6">
        <v>1071</v>
      </c>
      <c r="P734" s="6">
        <v>3.8</v>
      </c>
      <c r="Q734" s="6">
        <v>1.4</v>
      </c>
      <c r="R734" s="6">
        <v>135900000</v>
      </c>
      <c r="S734" s="6">
        <v>15469000</v>
      </c>
      <c r="T734" s="7">
        <v>0.113826342899191</v>
      </c>
      <c r="U734" s="6">
        <f t="shared" si="11"/>
        <v>8.7853125606050817</v>
      </c>
    </row>
    <row r="735" spans="1:21" x14ac:dyDescent="0.4">
      <c r="A735" s="6">
        <v>1097</v>
      </c>
      <c r="B735" s="6" t="s">
        <v>3158</v>
      </c>
      <c r="C735" s="6" t="s">
        <v>3159</v>
      </c>
      <c r="D735" s="6" t="s">
        <v>3160</v>
      </c>
      <c r="E735" s="6" t="s">
        <v>3161</v>
      </c>
      <c r="F735" s="6" t="s">
        <v>3162</v>
      </c>
      <c r="G735" s="6">
        <v>3</v>
      </c>
      <c r="H735" s="6">
        <v>6</v>
      </c>
      <c r="I735" s="6">
        <v>4</v>
      </c>
      <c r="J735" s="6">
        <v>5</v>
      </c>
      <c r="K735" s="6">
        <v>4</v>
      </c>
      <c r="L735" s="6">
        <v>3</v>
      </c>
      <c r="M735" s="6">
        <v>2</v>
      </c>
      <c r="N735" s="6">
        <v>28.302</v>
      </c>
      <c r="O735" s="6">
        <v>247</v>
      </c>
      <c r="P735" s="6">
        <v>20.2</v>
      </c>
      <c r="Q735" s="6">
        <v>16.600000000000001</v>
      </c>
      <c r="R735" s="6">
        <v>245090000</v>
      </c>
      <c r="S735" s="6">
        <v>27966000</v>
      </c>
      <c r="T735" s="7">
        <v>0.114105022644743</v>
      </c>
      <c r="U735" s="6">
        <f t="shared" si="11"/>
        <v>8.7638561109919184</v>
      </c>
    </row>
    <row r="736" spans="1:21" x14ac:dyDescent="0.4">
      <c r="A736" s="6">
        <v>274</v>
      </c>
      <c r="B736" s="6" t="s">
        <v>3163</v>
      </c>
      <c r="C736" s="6" t="s">
        <v>3163</v>
      </c>
      <c r="D736" s="6" t="s">
        <v>3164</v>
      </c>
      <c r="E736" s="6" t="s">
        <v>3165</v>
      </c>
      <c r="F736" s="6" t="s">
        <v>3166</v>
      </c>
      <c r="G736" s="6">
        <v>5</v>
      </c>
      <c r="H736" s="6">
        <v>1</v>
      </c>
      <c r="I736" s="6">
        <v>1</v>
      </c>
      <c r="J736" s="6">
        <v>1</v>
      </c>
      <c r="K736" s="6">
        <v>1</v>
      </c>
      <c r="L736" s="6">
        <v>1</v>
      </c>
      <c r="M736" s="6">
        <v>1</v>
      </c>
      <c r="N736" s="6">
        <v>24.748999999999999</v>
      </c>
      <c r="O736" s="6">
        <v>215</v>
      </c>
      <c r="P736" s="6">
        <v>6</v>
      </c>
      <c r="Q736" s="6">
        <v>6</v>
      </c>
      <c r="R736" s="6">
        <v>10239000</v>
      </c>
      <c r="S736" s="6">
        <v>1170000</v>
      </c>
      <c r="T736" s="7">
        <v>0.114268971579256</v>
      </c>
      <c r="U736" s="6">
        <f t="shared" si="11"/>
        <v>8.7512820512820522</v>
      </c>
    </row>
    <row r="737" spans="1:21" x14ac:dyDescent="0.4">
      <c r="A737" s="6">
        <v>994</v>
      </c>
      <c r="B737" s="6" t="s">
        <v>3167</v>
      </c>
      <c r="C737" s="6" t="s">
        <v>3167</v>
      </c>
      <c r="D737" s="6" t="s">
        <v>3168</v>
      </c>
      <c r="E737" s="6" t="s">
        <v>3169</v>
      </c>
      <c r="F737" s="6" t="s">
        <v>3170</v>
      </c>
      <c r="G737" s="6">
        <v>1</v>
      </c>
      <c r="H737" s="6">
        <v>19</v>
      </c>
      <c r="I737" s="6">
        <v>13</v>
      </c>
      <c r="J737" s="6">
        <v>18</v>
      </c>
      <c r="K737" s="6">
        <v>12</v>
      </c>
      <c r="L737" s="6">
        <v>12</v>
      </c>
      <c r="M737" s="6">
        <v>8</v>
      </c>
      <c r="N737" s="6">
        <v>75.491</v>
      </c>
      <c r="O737" s="6">
        <v>694</v>
      </c>
      <c r="P737" s="6">
        <v>37.9</v>
      </c>
      <c r="Q737" s="6">
        <v>22.5</v>
      </c>
      <c r="R737" s="6">
        <v>3814900000</v>
      </c>
      <c r="S737" s="6">
        <v>442200000</v>
      </c>
      <c r="T737" s="7">
        <v>0.11591391648535999</v>
      </c>
      <c r="U737" s="6">
        <f t="shared" si="11"/>
        <v>8.6270918136589785</v>
      </c>
    </row>
    <row r="738" spans="1:21" x14ac:dyDescent="0.4">
      <c r="A738" s="6">
        <v>215</v>
      </c>
      <c r="B738" s="6" t="s">
        <v>3171</v>
      </c>
      <c r="C738" s="6" t="s">
        <v>3172</v>
      </c>
      <c r="D738" s="6" t="s">
        <v>3173</v>
      </c>
      <c r="E738" s="6" t="s">
        <v>3174</v>
      </c>
      <c r="F738" s="6" t="s">
        <v>3175</v>
      </c>
      <c r="G738" s="6">
        <v>30</v>
      </c>
      <c r="H738" s="6">
        <v>12</v>
      </c>
      <c r="I738" s="6">
        <v>12</v>
      </c>
      <c r="J738" s="6">
        <v>12</v>
      </c>
      <c r="K738" s="6">
        <v>9</v>
      </c>
      <c r="L738" s="6">
        <v>12</v>
      </c>
      <c r="M738" s="6">
        <v>9</v>
      </c>
      <c r="N738" s="6">
        <v>28.916</v>
      </c>
      <c r="O738" s="6">
        <v>262</v>
      </c>
      <c r="P738" s="6">
        <v>39.299999999999997</v>
      </c>
      <c r="Q738" s="6">
        <v>30.5</v>
      </c>
      <c r="R738" s="6">
        <v>2926000000</v>
      </c>
      <c r="S738" s="6">
        <v>340690000</v>
      </c>
      <c r="T738" s="7">
        <v>0.116435406698565</v>
      </c>
      <c r="U738" s="6">
        <f t="shared" si="11"/>
        <v>8.5884528456954996</v>
      </c>
    </row>
    <row r="739" spans="1:21" x14ac:dyDescent="0.4">
      <c r="A739" s="6">
        <v>1531</v>
      </c>
      <c r="B739" s="6" t="s">
        <v>3176</v>
      </c>
      <c r="C739" s="6" t="s">
        <v>3177</v>
      </c>
      <c r="D739" s="6" t="s">
        <v>3178</v>
      </c>
      <c r="E739" s="6" t="s">
        <v>3179</v>
      </c>
      <c r="F739" s="6" t="s">
        <v>3180</v>
      </c>
      <c r="G739" s="6">
        <v>3</v>
      </c>
      <c r="H739" s="6">
        <v>3</v>
      </c>
      <c r="I739" s="6">
        <v>3</v>
      </c>
      <c r="J739" s="6">
        <v>3</v>
      </c>
      <c r="K739" s="6">
        <v>1</v>
      </c>
      <c r="L739" s="6">
        <v>3</v>
      </c>
      <c r="M739" s="6">
        <v>1</v>
      </c>
      <c r="N739" s="6">
        <v>174.97</v>
      </c>
      <c r="O739" s="6">
        <v>1531</v>
      </c>
      <c r="P739" s="6">
        <v>2.4</v>
      </c>
      <c r="Q739" s="6">
        <v>0.6</v>
      </c>
      <c r="R739" s="6">
        <v>62307000</v>
      </c>
      <c r="S739" s="6">
        <v>7290600</v>
      </c>
      <c r="T739" s="7">
        <v>0.117010929751071</v>
      </c>
      <c r="U739" s="6">
        <f t="shared" si="11"/>
        <v>8.5462101884618544</v>
      </c>
    </row>
    <row r="740" spans="1:21" x14ac:dyDescent="0.4">
      <c r="A740" s="6">
        <v>216</v>
      </c>
      <c r="B740" s="6" t="s">
        <v>3181</v>
      </c>
      <c r="C740" s="6" t="s">
        <v>3181</v>
      </c>
      <c r="D740" s="6" t="s">
        <v>3182</v>
      </c>
      <c r="E740" s="6" t="s">
        <v>3183</v>
      </c>
      <c r="F740" s="6" t="s">
        <v>3184</v>
      </c>
      <c r="G740" s="6">
        <v>3</v>
      </c>
      <c r="H740" s="6">
        <v>1</v>
      </c>
      <c r="I740" s="6">
        <v>1</v>
      </c>
      <c r="J740" s="6">
        <v>1</v>
      </c>
      <c r="K740" s="6">
        <v>1</v>
      </c>
      <c r="L740" s="6">
        <v>1</v>
      </c>
      <c r="M740" s="6">
        <v>1</v>
      </c>
      <c r="N740" s="6">
        <v>14.6</v>
      </c>
      <c r="O740" s="6">
        <v>140</v>
      </c>
      <c r="P740" s="6">
        <v>12.1</v>
      </c>
      <c r="Q740" s="6">
        <v>12.1</v>
      </c>
      <c r="R740" s="6">
        <v>46488000</v>
      </c>
      <c r="S740" s="6">
        <v>5485000</v>
      </c>
      <c r="T740" s="7">
        <v>0.11798743761831</v>
      </c>
      <c r="U740" s="6">
        <f t="shared" si="11"/>
        <v>8.4754785779398354</v>
      </c>
    </row>
    <row r="741" spans="1:21" x14ac:dyDescent="0.4">
      <c r="A741" s="6">
        <v>1212</v>
      </c>
      <c r="B741" s="6" t="s">
        <v>3185</v>
      </c>
      <c r="C741" s="6" t="s">
        <v>3185</v>
      </c>
      <c r="D741" s="6" t="s">
        <v>3186</v>
      </c>
      <c r="E741" s="6" t="s">
        <v>3187</v>
      </c>
      <c r="F741" s="6" t="s">
        <v>3188</v>
      </c>
      <c r="G741" s="6">
        <v>2</v>
      </c>
      <c r="H741" s="6">
        <v>7</v>
      </c>
      <c r="I741" s="6">
        <v>5</v>
      </c>
      <c r="J741" s="6">
        <v>7</v>
      </c>
      <c r="K741" s="6">
        <v>4</v>
      </c>
      <c r="L741" s="6">
        <v>5</v>
      </c>
      <c r="M741" s="6">
        <v>3</v>
      </c>
      <c r="N741" s="6">
        <v>52.164000000000001</v>
      </c>
      <c r="O741" s="6">
        <v>466</v>
      </c>
      <c r="P741" s="6">
        <v>18.5</v>
      </c>
      <c r="Q741" s="6">
        <v>12.2</v>
      </c>
      <c r="R741" s="6">
        <v>573230000</v>
      </c>
      <c r="S741" s="6">
        <v>68371000</v>
      </c>
      <c r="T741" s="7">
        <v>0.119273241107409</v>
      </c>
      <c r="U741" s="6">
        <f t="shared" si="11"/>
        <v>8.384110222170218</v>
      </c>
    </row>
    <row r="742" spans="1:21" x14ac:dyDescent="0.4">
      <c r="A742" s="6">
        <v>759</v>
      </c>
      <c r="B742" s="6" t="s">
        <v>3189</v>
      </c>
      <c r="C742" s="6" t="s">
        <v>3189</v>
      </c>
      <c r="D742" s="6" t="s">
        <v>3190</v>
      </c>
      <c r="E742" s="6" t="s">
        <v>3191</v>
      </c>
      <c r="F742" s="6" t="s">
        <v>3192</v>
      </c>
      <c r="G742" s="6">
        <v>3</v>
      </c>
      <c r="H742" s="6">
        <v>8</v>
      </c>
      <c r="I742" s="6">
        <v>8</v>
      </c>
      <c r="J742" s="6">
        <v>7</v>
      </c>
      <c r="K742" s="6">
        <v>3</v>
      </c>
      <c r="L742" s="6">
        <v>7</v>
      </c>
      <c r="M742" s="6">
        <v>3</v>
      </c>
      <c r="N742" s="6">
        <v>46.53</v>
      </c>
      <c r="O742" s="6">
        <v>412</v>
      </c>
      <c r="P742" s="6">
        <v>14.6</v>
      </c>
      <c r="Q742" s="6">
        <v>5.6</v>
      </c>
      <c r="R742" s="6">
        <v>206640000</v>
      </c>
      <c r="S742" s="6">
        <v>24673000</v>
      </c>
      <c r="T742" s="7">
        <v>0.119400890437476</v>
      </c>
      <c r="U742" s="6">
        <f t="shared" si="11"/>
        <v>8.3751469217363113</v>
      </c>
    </row>
    <row r="743" spans="1:21" x14ac:dyDescent="0.4">
      <c r="A743" s="6">
        <v>1103</v>
      </c>
      <c r="B743" s="6" t="s">
        <v>3193</v>
      </c>
      <c r="C743" s="6" t="s">
        <v>3193</v>
      </c>
      <c r="D743" s="6" t="s">
        <v>3194</v>
      </c>
      <c r="E743" s="6" t="s">
        <v>3195</v>
      </c>
      <c r="F743" s="6" t="s">
        <v>3196</v>
      </c>
      <c r="G743" s="6">
        <v>2</v>
      </c>
      <c r="H743" s="6">
        <v>9</v>
      </c>
      <c r="I743" s="6">
        <v>9</v>
      </c>
      <c r="J743" s="6">
        <v>9</v>
      </c>
      <c r="K743" s="6">
        <v>7</v>
      </c>
      <c r="L743" s="6">
        <v>9</v>
      </c>
      <c r="M743" s="6">
        <v>7</v>
      </c>
      <c r="N743" s="6">
        <v>24.204999999999998</v>
      </c>
      <c r="O743" s="6">
        <v>208</v>
      </c>
      <c r="P743" s="6">
        <v>42.8</v>
      </c>
      <c r="Q743" s="6">
        <v>37</v>
      </c>
      <c r="R743" s="6">
        <v>4391000000</v>
      </c>
      <c r="S743" s="6">
        <v>526530000</v>
      </c>
      <c r="T743" s="7">
        <v>0.119911181963106</v>
      </c>
      <c r="U743" s="6">
        <f t="shared" si="11"/>
        <v>8.3395058211307997</v>
      </c>
    </row>
    <row r="744" spans="1:21" x14ac:dyDescent="0.4">
      <c r="A744" s="6">
        <v>973</v>
      </c>
      <c r="B744" s="6" t="s">
        <v>3197</v>
      </c>
      <c r="C744" s="6" t="s">
        <v>3197</v>
      </c>
      <c r="D744" s="6" t="s">
        <v>3198</v>
      </c>
      <c r="E744" s="6" t="s">
        <v>3199</v>
      </c>
      <c r="F744" s="6" t="s">
        <v>3200</v>
      </c>
      <c r="G744" s="6">
        <v>2</v>
      </c>
      <c r="H744" s="6">
        <v>7</v>
      </c>
      <c r="I744" s="6">
        <v>7</v>
      </c>
      <c r="J744" s="6">
        <v>7</v>
      </c>
      <c r="K744" s="6">
        <v>4</v>
      </c>
      <c r="L744" s="6">
        <v>7</v>
      </c>
      <c r="M744" s="6">
        <v>4</v>
      </c>
      <c r="N744" s="6">
        <v>32.996000000000002</v>
      </c>
      <c r="O744" s="6">
        <v>298</v>
      </c>
      <c r="P744" s="6">
        <v>24.8</v>
      </c>
      <c r="Q744" s="6">
        <v>13.8</v>
      </c>
      <c r="R744" s="6">
        <v>742200000</v>
      </c>
      <c r="S744" s="6">
        <v>89783000</v>
      </c>
      <c r="T744" s="7">
        <v>0.120968741579089</v>
      </c>
      <c r="U744" s="6">
        <f t="shared" si="11"/>
        <v>8.266598353808627</v>
      </c>
    </row>
    <row r="745" spans="1:21" x14ac:dyDescent="0.4">
      <c r="A745" s="6">
        <v>280</v>
      </c>
      <c r="B745" s="6" t="s">
        <v>3201</v>
      </c>
      <c r="C745" s="6" t="s">
        <v>3201</v>
      </c>
      <c r="D745" s="6" t="s">
        <v>3202</v>
      </c>
      <c r="E745" s="6" t="s">
        <v>3203</v>
      </c>
      <c r="F745" s="6" t="s">
        <v>3204</v>
      </c>
      <c r="G745" s="6">
        <v>3</v>
      </c>
      <c r="H745" s="6">
        <v>5</v>
      </c>
      <c r="I745" s="6">
        <v>5</v>
      </c>
      <c r="J745" s="6">
        <v>5</v>
      </c>
      <c r="K745" s="6">
        <v>2</v>
      </c>
      <c r="L745" s="6">
        <v>5</v>
      </c>
      <c r="M745" s="6">
        <v>2</v>
      </c>
      <c r="N745" s="6">
        <v>26.693999999999999</v>
      </c>
      <c r="O745" s="6">
        <v>232</v>
      </c>
      <c r="P745" s="6">
        <v>21.1</v>
      </c>
      <c r="Q745" s="6">
        <v>8.6</v>
      </c>
      <c r="R745" s="6">
        <v>585040000</v>
      </c>
      <c r="S745" s="6">
        <v>70963000</v>
      </c>
      <c r="T745" s="7">
        <v>0.121295979762068</v>
      </c>
      <c r="U745" s="6">
        <f t="shared" si="11"/>
        <v>8.2442963234361564</v>
      </c>
    </row>
    <row r="746" spans="1:21" x14ac:dyDescent="0.4">
      <c r="A746" s="6">
        <v>896</v>
      </c>
      <c r="B746" s="6" t="s">
        <v>3205</v>
      </c>
      <c r="C746" s="6" t="s">
        <v>3205</v>
      </c>
      <c r="D746" s="6" t="s">
        <v>3206</v>
      </c>
      <c r="E746" s="6" t="s">
        <v>3207</v>
      </c>
      <c r="F746" s="6" t="s">
        <v>3208</v>
      </c>
      <c r="G746" s="6">
        <v>1</v>
      </c>
      <c r="H746" s="6">
        <v>2</v>
      </c>
      <c r="I746" s="6">
        <v>2</v>
      </c>
      <c r="J746" s="6">
        <v>2</v>
      </c>
      <c r="K746" s="6">
        <v>1</v>
      </c>
      <c r="L746" s="6">
        <v>2</v>
      </c>
      <c r="M746" s="6">
        <v>1</v>
      </c>
      <c r="N746" s="6">
        <v>26.489000000000001</v>
      </c>
      <c r="O746" s="6">
        <v>241</v>
      </c>
      <c r="P746" s="6">
        <v>8.3000000000000007</v>
      </c>
      <c r="Q746" s="6">
        <v>3.7</v>
      </c>
      <c r="R746" s="6">
        <v>99288000</v>
      </c>
      <c r="S746" s="6">
        <v>12047000</v>
      </c>
      <c r="T746" s="7">
        <v>0.121333897349126</v>
      </c>
      <c r="U746" s="6">
        <f t="shared" si="11"/>
        <v>8.2417199302730975</v>
      </c>
    </row>
    <row r="747" spans="1:21" x14ac:dyDescent="0.4">
      <c r="A747" s="6">
        <v>1528</v>
      </c>
      <c r="B747" s="6" t="s">
        <v>3209</v>
      </c>
      <c r="C747" s="6" t="s">
        <v>3210</v>
      </c>
      <c r="D747" s="6" t="s">
        <v>3211</v>
      </c>
      <c r="E747" s="6" t="s">
        <v>3212</v>
      </c>
      <c r="F747" s="6" t="s">
        <v>3213</v>
      </c>
      <c r="G747" s="6">
        <v>2</v>
      </c>
      <c r="H747" s="6">
        <v>3</v>
      </c>
      <c r="I747" s="6">
        <v>3</v>
      </c>
      <c r="J747" s="6">
        <v>3</v>
      </c>
      <c r="K747" s="6">
        <v>1</v>
      </c>
      <c r="L747" s="6">
        <v>3</v>
      </c>
      <c r="M747" s="6">
        <v>1</v>
      </c>
      <c r="N747" s="6">
        <v>28.449000000000002</v>
      </c>
      <c r="O747" s="6">
        <v>251</v>
      </c>
      <c r="P747" s="6">
        <v>15.5</v>
      </c>
      <c r="Q747" s="6">
        <v>4.4000000000000004</v>
      </c>
      <c r="R747" s="6">
        <v>96978000</v>
      </c>
      <c r="S747" s="6">
        <v>11801000</v>
      </c>
      <c r="T747" s="7">
        <v>0.121687393016973</v>
      </c>
      <c r="U747" s="6">
        <f t="shared" si="11"/>
        <v>8.2177781543936952</v>
      </c>
    </row>
    <row r="748" spans="1:21" x14ac:dyDescent="0.4">
      <c r="A748" s="6">
        <v>935</v>
      </c>
      <c r="B748" s="6" t="s">
        <v>3214</v>
      </c>
      <c r="C748" s="6" t="s">
        <v>3214</v>
      </c>
      <c r="D748" s="6" t="s">
        <v>3215</v>
      </c>
      <c r="E748" s="6" t="s">
        <v>3216</v>
      </c>
      <c r="F748" s="6" t="s">
        <v>3217</v>
      </c>
      <c r="G748" s="6">
        <v>1</v>
      </c>
      <c r="H748" s="6">
        <v>3</v>
      </c>
      <c r="I748" s="6">
        <v>3</v>
      </c>
      <c r="J748" s="6">
        <v>3</v>
      </c>
      <c r="K748" s="6">
        <v>1</v>
      </c>
      <c r="L748" s="6">
        <v>3</v>
      </c>
      <c r="M748" s="6">
        <v>1</v>
      </c>
      <c r="N748" s="6">
        <v>108.27</v>
      </c>
      <c r="O748" s="6">
        <v>976</v>
      </c>
      <c r="P748" s="6">
        <v>3.6</v>
      </c>
      <c r="Q748" s="6">
        <v>1.2</v>
      </c>
      <c r="R748" s="6">
        <v>106400000</v>
      </c>
      <c r="S748" s="6">
        <v>12992000</v>
      </c>
      <c r="T748" s="7">
        <v>0.12210526315789499</v>
      </c>
      <c r="U748" s="6">
        <f t="shared" si="11"/>
        <v>8.1896551724137936</v>
      </c>
    </row>
    <row r="749" spans="1:21" x14ac:dyDescent="0.4">
      <c r="A749" s="6">
        <v>1038</v>
      </c>
      <c r="B749" s="6" t="s">
        <v>3218</v>
      </c>
      <c r="C749" s="6" t="s">
        <v>3219</v>
      </c>
      <c r="D749" s="6" t="s">
        <v>3220</v>
      </c>
      <c r="E749" s="6" t="s">
        <v>3221</v>
      </c>
      <c r="F749" s="6" t="s">
        <v>3222</v>
      </c>
      <c r="G749" s="6">
        <v>13</v>
      </c>
      <c r="H749" s="6">
        <v>7</v>
      </c>
      <c r="I749" s="6">
        <v>7</v>
      </c>
      <c r="J749" s="6">
        <v>7</v>
      </c>
      <c r="K749" s="6">
        <v>3</v>
      </c>
      <c r="L749" s="6">
        <v>7</v>
      </c>
      <c r="M749" s="6">
        <v>3</v>
      </c>
      <c r="N749" s="6">
        <v>46.44</v>
      </c>
      <c r="O749" s="6">
        <v>418</v>
      </c>
      <c r="P749" s="6">
        <v>20.100000000000001</v>
      </c>
      <c r="Q749" s="6">
        <v>8.4</v>
      </c>
      <c r="R749" s="6">
        <v>390580000</v>
      </c>
      <c r="S749" s="6">
        <v>47889000</v>
      </c>
      <c r="T749" s="7">
        <v>0.12260996466793</v>
      </c>
      <c r="U749" s="6">
        <f t="shared" si="11"/>
        <v>8.1559439537263252</v>
      </c>
    </row>
    <row r="750" spans="1:21" x14ac:dyDescent="0.4">
      <c r="A750" s="6">
        <v>618</v>
      </c>
      <c r="B750" s="6" t="s">
        <v>3223</v>
      </c>
      <c r="C750" s="6" t="s">
        <v>3223</v>
      </c>
      <c r="D750" s="6" t="s">
        <v>3224</v>
      </c>
      <c r="E750" s="6" t="s">
        <v>3225</v>
      </c>
      <c r="F750" s="6" t="s">
        <v>3226</v>
      </c>
      <c r="G750" s="6">
        <v>2</v>
      </c>
      <c r="H750" s="6">
        <v>2</v>
      </c>
      <c r="I750" s="6">
        <v>2</v>
      </c>
      <c r="J750" s="6">
        <v>2</v>
      </c>
      <c r="K750" s="6">
        <v>1</v>
      </c>
      <c r="L750" s="6">
        <v>2</v>
      </c>
      <c r="M750" s="6">
        <v>1</v>
      </c>
      <c r="N750" s="6">
        <v>25.477</v>
      </c>
      <c r="O750" s="6">
        <v>228</v>
      </c>
      <c r="P750" s="6">
        <v>11</v>
      </c>
      <c r="Q750" s="6">
        <v>7</v>
      </c>
      <c r="R750" s="6">
        <v>55844000</v>
      </c>
      <c r="S750" s="6">
        <v>6861100</v>
      </c>
      <c r="T750" s="7">
        <v>0.122861901009956</v>
      </c>
      <c r="U750" s="6">
        <f t="shared" si="11"/>
        <v>8.1392196586553176</v>
      </c>
    </row>
    <row r="751" spans="1:21" x14ac:dyDescent="0.4">
      <c r="A751" s="6">
        <v>230</v>
      </c>
      <c r="B751" s="6" t="s">
        <v>3227</v>
      </c>
      <c r="C751" s="6" t="s">
        <v>3228</v>
      </c>
      <c r="D751" s="6" t="s">
        <v>3229</v>
      </c>
      <c r="E751" s="6" t="s">
        <v>3230</v>
      </c>
      <c r="F751" s="6" t="s">
        <v>3231</v>
      </c>
      <c r="G751" s="6">
        <v>4</v>
      </c>
      <c r="H751" s="6">
        <v>5</v>
      </c>
      <c r="I751" s="6">
        <v>5</v>
      </c>
      <c r="J751" s="6">
        <v>5</v>
      </c>
      <c r="K751" s="6">
        <v>3</v>
      </c>
      <c r="L751" s="6">
        <v>5</v>
      </c>
      <c r="M751" s="6">
        <v>3</v>
      </c>
      <c r="N751" s="6">
        <v>104.1</v>
      </c>
      <c r="O751" s="6">
        <v>903</v>
      </c>
      <c r="P751" s="6">
        <v>5.6</v>
      </c>
      <c r="Q751" s="6">
        <v>3.2</v>
      </c>
      <c r="R751" s="6">
        <v>186580000</v>
      </c>
      <c r="S751" s="6">
        <v>23157000</v>
      </c>
      <c r="T751" s="7">
        <v>0.124112981026905</v>
      </c>
      <c r="U751" s="6">
        <f t="shared" si="11"/>
        <v>8.0571749363043565</v>
      </c>
    </row>
    <row r="752" spans="1:21" x14ac:dyDescent="0.4">
      <c r="A752" s="6">
        <v>676</v>
      </c>
      <c r="B752" s="6" t="s">
        <v>3232</v>
      </c>
      <c r="C752" s="6" t="s">
        <v>3232</v>
      </c>
      <c r="D752" s="6" t="s">
        <v>3233</v>
      </c>
      <c r="E752" s="6" t="s">
        <v>3234</v>
      </c>
      <c r="F752" s="6" t="s">
        <v>3235</v>
      </c>
      <c r="G752" s="6">
        <v>1</v>
      </c>
      <c r="H752" s="6">
        <v>10</v>
      </c>
      <c r="I752" s="6">
        <v>10</v>
      </c>
      <c r="J752" s="6">
        <v>9</v>
      </c>
      <c r="K752" s="6">
        <v>8</v>
      </c>
      <c r="L752" s="6">
        <v>9</v>
      </c>
      <c r="M752" s="6">
        <v>8</v>
      </c>
      <c r="N752" s="6">
        <v>90.932000000000002</v>
      </c>
      <c r="O752" s="6">
        <v>795</v>
      </c>
      <c r="P752" s="6">
        <v>12.7</v>
      </c>
      <c r="Q752" s="6">
        <v>10.8</v>
      </c>
      <c r="R752" s="6">
        <v>1282700000</v>
      </c>
      <c r="S752" s="6">
        <v>159790000</v>
      </c>
      <c r="T752" s="7">
        <v>0.124573165978015</v>
      </c>
      <c r="U752" s="6">
        <f t="shared" si="11"/>
        <v>8.0274109769071913</v>
      </c>
    </row>
    <row r="753" spans="1:21" x14ac:dyDescent="0.4">
      <c r="A753" s="6">
        <v>77</v>
      </c>
      <c r="B753" s="6" t="s">
        <v>3236</v>
      </c>
      <c r="C753" s="6" t="s">
        <v>3236</v>
      </c>
      <c r="D753" s="6" t="s">
        <v>3237</v>
      </c>
      <c r="E753" s="6" t="s">
        <v>3238</v>
      </c>
      <c r="F753" s="6" t="s">
        <v>3239</v>
      </c>
      <c r="G753" s="6">
        <v>5</v>
      </c>
      <c r="H753" s="6">
        <v>4</v>
      </c>
      <c r="I753" s="6">
        <v>4</v>
      </c>
      <c r="J753" s="6">
        <v>4</v>
      </c>
      <c r="K753" s="6">
        <v>3</v>
      </c>
      <c r="L753" s="6">
        <v>4</v>
      </c>
      <c r="M753" s="6">
        <v>3</v>
      </c>
      <c r="N753" s="6">
        <v>72.754999999999995</v>
      </c>
      <c r="O753" s="6">
        <v>649</v>
      </c>
      <c r="P753" s="6">
        <v>6.2</v>
      </c>
      <c r="Q753" s="6">
        <v>4.5999999999999996</v>
      </c>
      <c r="R753" s="6">
        <v>1424600000</v>
      </c>
      <c r="S753" s="6">
        <v>178720000</v>
      </c>
      <c r="T753" s="7">
        <v>0.1254527586691</v>
      </c>
      <c r="U753" s="6">
        <f t="shared" si="11"/>
        <v>7.9711280214861233</v>
      </c>
    </row>
    <row r="754" spans="1:21" x14ac:dyDescent="0.4">
      <c r="A754" s="6">
        <v>1058</v>
      </c>
      <c r="B754" s="6" t="s">
        <v>3240</v>
      </c>
      <c r="C754" s="6" t="s">
        <v>3240</v>
      </c>
      <c r="D754" s="6" t="s">
        <v>3241</v>
      </c>
      <c r="E754" s="6" t="s">
        <v>3242</v>
      </c>
      <c r="F754" s="6" t="s">
        <v>3243</v>
      </c>
      <c r="G754" s="6">
        <v>2</v>
      </c>
      <c r="H754" s="6">
        <v>17</v>
      </c>
      <c r="I754" s="6">
        <v>17</v>
      </c>
      <c r="J754" s="6">
        <v>17</v>
      </c>
      <c r="K754" s="6">
        <v>10</v>
      </c>
      <c r="L754" s="6">
        <v>17</v>
      </c>
      <c r="M754" s="6">
        <v>10</v>
      </c>
      <c r="N754" s="6">
        <v>138.34</v>
      </c>
      <c r="O754" s="6">
        <v>1224</v>
      </c>
      <c r="P754" s="6">
        <v>16.3</v>
      </c>
      <c r="Q754" s="6">
        <v>8.6999999999999993</v>
      </c>
      <c r="R754" s="6">
        <v>1569400000</v>
      </c>
      <c r="S754" s="6">
        <v>196900000</v>
      </c>
      <c r="T754" s="7">
        <v>0.12546195998470799</v>
      </c>
      <c r="U754" s="6">
        <f t="shared" si="11"/>
        <v>7.9705434230573893</v>
      </c>
    </row>
    <row r="755" spans="1:21" x14ac:dyDescent="0.4">
      <c r="A755" s="6">
        <v>45</v>
      </c>
      <c r="B755" s="6" t="s">
        <v>3244</v>
      </c>
      <c r="C755" s="6" t="s">
        <v>3244</v>
      </c>
      <c r="D755" s="6" t="s">
        <v>3245</v>
      </c>
      <c r="E755" s="6" t="s">
        <v>3246</v>
      </c>
      <c r="F755" s="6" t="s">
        <v>3247</v>
      </c>
      <c r="G755" s="6">
        <v>5</v>
      </c>
      <c r="H755" s="6">
        <v>5</v>
      </c>
      <c r="I755" s="6">
        <v>5</v>
      </c>
      <c r="J755" s="6">
        <v>5</v>
      </c>
      <c r="K755" s="6">
        <v>1</v>
      </c>
      <c r="L755" s="6">
        <v>5</v>
      </c>
      <c r="M755" s="6">
        <v>1</v>
      </c>
      <c r="N755" s="6">
        <v>121.12</v>
      </c>
      <c r="O755" s="6">
        <v>1067</v>
      </c>
      <c r="P755" s="6">
        <v>5.2</v>
      </c>
      <c r="Q755" s="6">
        <v>0.9</v>
      </c>
      <c r="R755" s="6">
        <v>91092000</v>
      </c>
      <c r="S755" s="6">
        <v>11444000</v>
      </c>
      <c r="T755" s="7">
        <v>0.12563122996531001</v>
      </c>
      <c r="U755" s="6">
        <f t="shared" si="11"/>
        <v>7.9598042642432718</v>
      </c>
    </row>
    <row r="756" spans="1:21" x14ac:dyDescent="0.4">
      <c r="A756" s="6">
        <v>720</v>
      </c>
      <c r="B756" s="6" t="s">
        <v>3248</v>
      </c>
      <c r="C756" s="6" t="s">
        <v>3248</v>
      </c>
      <c r="D756" s="6" t="s">
        <v>3249</v>
      </c>
      <c r="E756" s="6" t="s">
        <v>3250</v>
      </c>
      <c r="F756" s="6" t="s">
        <v>3251</v>
      </c>
      <c r="G756" s="6">
        <v>1</v>
      </c>
      <c r="H756" s="6">
        <v>2</v>
      </c>
      <c r="I756" s="6">
        <v>2</v>
      </c>
      <c r="J756" s="6">
        <v>2</v>
      </c>
      <c r="K756" s="6">
        <v>1</v>
      </c>
      <c r="L756" s="6">
        <v>2</v>
      </c>
      <c r="M756" s="6">
        <v>1</v>
      </c>
      <c r="N756" s="6">
        <v>10.058</v>
      </c>
      <c r="O756" s="6">
        <v>89</v>
      </c>
      <c r="P756" s="6">
        <v>27</v>
      </c>
      <c r="Q756" s="6">
        <v>27</v>
      </c>
      <c r="R756" s="6">
        <v>230690000</v>
      </c>
      <c r="S756" s="6">
        <v>29130000</v>
      </c>
      <c r="T756" s="7">
        <v>0.126273353851489</v>
      </c>
      <c r="U756" s="6">
        <f t="shared" si="11"/>
        <v>7.9193271541366288</v>
      </c>
    </row>
    <row r="757" spans="1:21" x14ac:dyDescent="0.4">
      <c r="A757" s="6">
        <v>173</v>
      </c>
      <c r="B757" s="6" t="s">
        <v>3252</v>
      </c>
      <c r="C757" s="6" t="s">
        <v>3253</v>
      </c>
      <c r="D757" s="6" t="s">
        <v>3254</v>
      </c>
      <c r="E757" s="6" t="s">
        <v>3255</v>
      </c>
      <c r="F757" s="6" t="s">
        <v>3256</v>
      </c>
      <c r="G757" s="6">
        <v>16</v>
      </c>
      <c r="H757" s="6">
        <v>6</v>
      </c>
      <c r="I757" s="6">
        <v>6</v>
      </c>
      <c r="J757" s="6">
        <v>5</v>
      </c>
      <c r="K757" s="6">
        <v>4</v>
      </c>
      <c r="L757" s="6">
        <v>5</v>
      </c>
      <c r="M757" s="6">
        <v>4</v>
      </c>
      <c r="N757" s="6">
        <v>26.698</v>
      </c>
      <c r="O757" s="6">
        <v>245</v>
      </c>
      <c r="P757" s="6">
        <v>24.9</v>
      </c>
      <c r="Q757" s="6">
        <v>22.9</v>
      </c>
      <c r="R757" s="6">
        <v>264470000</v>
      </c>
      <c r="S757" s="6">
        <v>33684000</v>
      </c>
      <c r="T757" s="7">
        <v>0.127364162286838</v>
      </c>
      <c r="U757" s="6">
        <f t="shared" si="11"/>
        <v>7.8515021968887302</v>
      </c>
    </row>
    <row r="758" spans="1:21" x14ac:dyDescent="0.4">
      <c r="A758" s="6">
        <v>859</v>
      </c>
      <c r="B758" s="6" t="s">
        <v>3257</v>
      </c>
      <c r="C758" s="6" t="s">
        <v>3258</v>
      </c>
      <c r="D758" s="6" t="s">
        <v>3259</v>
      </c>
      <c r="E758" s="6" t="s">
        <v>3260</v>
      </c>
      <c r="F758" s="6" t="s">
        <v>3261</v>
      </c>
      <c r="G758" s="6">
        <v>10</v>
      </c>
      <c r="H758" s="6">
        <v>5</v>
      </c>
      <c r="I758" s="6">
        <v>5</v>
      </c>
      <c r="J758" s="6">
        <v>5</v>
      </c>
      <c r="K758" s="6">
        <v>2</v>
      </c>
      <c r="L758" s="6">
        <v>5</v>
      </c>
      <c r="M758" s="6">
        <v>2</v>
      </c>
      <c r="N758" s="6">
        <v>49.972999999999999</v>
      </c>
      <c r="O758" s="6">
        <v>461</v>
      </c>
      <c r="P758" s="6">
        <v>15.8</v>
      </c>
      <c r="Q758" s="6">
        <v>6.3</v>
      </c>
      <c r="R758" s="6">
        <v>237460000</v>
      </c>
      <c r="S758" s="6">
        <v>30635000</v>
      </c>
      <c r="T758" s="7">
        <v>0.12901120188663401</v>
      </c>
      <c r="U758" s="6">
        <f t="shared" si="11"/>
        <v>7.7512648930961321</v>
      </c>
    </row>
    <row r="759" spans="1:21" x14ac:dyDescent="0.4">
      <c r="A759" s="6">
        <v>1217</v>
      </c>
      <c r="B759" s="6" t="s">
        <v>3262</v>
      </c>
      <c r="C759" s="6" t="s">
        <v>3263</v>
      </c>
      <c r="D759" s="6" t="s">
        <v>3264</v>
      </c>
      <c r="E759" s="6" t="s">
        <v>3265</v>
      </c>
      <c r="F759" s="6" t="s">
        <v>3266</v>
      </c>
      <c r="G759" s="6">
        <v>3</v>
      </c>
      <c r="H759" s="6">
        <v>17</v>
      </c>
      <c r="I759" s="6">
        <v>17</v>
      </c>
      <c r="J759" s="6">
        <v>16</v>
      </c>
      <c r="K759" s="6">
        <v>5</v>
      </c>
      <c r="L759" s="6">
        <v>16</v>
      </c>
      <c r="M759" s="6">
        <v>5</v>
      </c>
      <c r="N759" s="6">
        <v>129.57</v>
      </c>
      <c r="O759" s="6">
        <v>1172</v>
      </c>
      <c r="P759" s="6">
        <v>14.9</v>
      </c>
      <c r="Q759" s="6">
        <v>5</v>
      </c>
      <c r="R759" s="6">
        <v>740830000</v>
      </c>
      <c r="S759" s="6">
        <v>95758000</v>
      </c>
      <c r="T759" s="7">
        <v>0.129257724444204</v>
      </c>
      <c r="U759" s="6">
        <f t="shared" si="11"/>
        <v>7.7364815472336517</v>
      </c>
    </row>
    <row r="760" spans="1:21" x14ac:dyDescent="0.4">
      <c r="A760" s="6">
        <v>1266</v>
      </c>
      <c r="B760" s="6" t="s">
        <v>3267</v>
      </c>
      <c r="C760" s="6" t="s">
        <v>3268</v>
      </c>
      <c r="D760" s="6" t="s">
        <v>3269</v>
      </c>
      <c r="E760" s="6" t="s">
        <v>3270</v>
      </c>
      <c r="F760" s="6" t="s">
        <v>3271</v>
      </c>
      <c r="G760" s="6">
        <v>6</v>
      </c>
      <c r="H760" s="6">
        <v>16</v>
      </c>
      <c r="I760" s="6">
        <v>14</v>
      </c>
      <c r="J760" s="6">
        <v>15</v>
      </c>
      <c r="K760" s="6">
        <v>12</v>
      </c>
      <c r="L760" s="6">
        <v>14</v>
      </c>
      <c r="M760" s="6">
        <v>10</v>
      </c>
      <c r="N760" s="6">
        <v>54.231000000000002</v>
      </c>
      <c r="O760" s="6">
        <v>471</v>
      </c>
      <c r="P760" s="6">
        <v>34.200000000000003</v>
      </c>
      <c r="Q760" s="6">
        <v>28.5</v>
      </c>
      <c r="R760" s="6">
        <v>4477200000</v>
      </c>
      <c r="S760" s="6">
        <v>581470000</v>
      </c>
      <c r="T760" s="7">
        <v>0.12987358170284999</v>
      </c>
      <c r="U760" s="6">
        <f t="shared" si="11"/>
        <v>7.6997953462775381</v>
      </c>
    </row>
    <row r="761" spans="1:21" x14ac:dyDescent="0.4">
      <c r="A761" s="6">
        <v>1367</v>
      </c>
      <c r="B761" s="6" t="s">
        <v>3272</v>
      </c>
      <c r="C761" s="6" t="s">
        <v>3273</v>
      </c>
      <c r="D761" s="6"/>
      <c r="E761" s="6" t="s">
        <v>3274</v>
      </c>
      <c r="F761" s="6" t="s">
        <v>3275</v>
      </c>
      <c r="G761" s="6">
        <v>5</v>
      </c>
      <c r="H761" s="6">
        <v>3</v>
      </c>
      <c r="I761" s="6">
        <v>1</v>
      </c>
      <c r="J761" s="6">
        <v>3</v>
      </c>
      <c r="K761" s="6">
        <v>2</v>
      </c>
      <c r="L761" s="6">
        <v>1</v>
      </c>
      <c r="M761" s="6">
        <v>1</v>
      </c>
      <c r="N761" s="6">
        <v>182.46</v>
      </c>
      <c r="O761" s="6">
        <v>1649</v>
      </c>
      <c r="P761" s="6">
        <v>1.8</v>
      </c>
      <c r="Q761" s="6">
        <v>1.1000000000000001</v>
      </c>
      <c r="R761" s="6">
        <v>52740000</v>
      </c>
      <c r="S761" s="6">
        <v>6850300</v>
      </c>
      <c r="T761" s="7">
        <v>0.12988813045127001</v>
      </c>
      <c r="U761" s="6">
        <f t="shared" si="11"/>
        <v>7.6989328934499222</v>
      </c>
    </row>
    <row r="762" spans="1:21" x14ac:dyDescent="0.4">
      <c r="A762" s="6">
        <v>869</v>
      </c>
      <c r="B762" s="6" t="s">
        <v>3276</v>
      </c>
      <c r="C762" s="6" t="s">
        <v>3277</v>
      </c>
      <c r="D762" s="6" t="s">
        <v>3278</v>
      </c>
      <c r="E762" s="6" t="s">
        <v>3279</v>
      </c>
      <c r="F762" s="6" t="s">
        <v>3280</v>
      </c>
      <c r="G762" s="6">
        <v>9</v>
      </c>
      <c r="H762" s="6">
        <v>12</v>
      </c>
      <c r="I762" s="6">
        <v>12</v>
      </c>
      <c r="J762" s="6">
        <v>12</v>
      </c>
      <c r="K762" s="6">
        <v>10</v>
      </c>
      <c r="L762" s="6">
        <v>12</v>
      </c>
      <c r="M762" s="6">
        <v>10</v>
      </c>
      <c r="N762" s="6">
        <v>31.324000000000002</v>
      </c>
      <c r="O762" s="6">
        <v>293</v>
      </c>
      <c r="P762" s="6">
        <v>42</v>
      </c>
      <c r="Q762" s="6">
        <v>34.1</v>
      </c>
      <c r="R762" s="6">
        <v>5291300000</v>
      </c>
      <c r="S762" s="6">
        <v>688390000</v>
      </c>
      <c r="T762" s="7">
        <v>0.13009846351558199</v>
      </c>
      <c r="U762" s="6">
        <f t="shared" si="11"/>
        <v>7.6864858583070639</v>
      </c>
    </row>
    <row r="763" spans="1:21" x14ac:dyDescent="0.4">
      <c r="A763" s="6">
        <v>515</v>
      </c>
      <c r="B763" s="6" t="s">
        <v>3281</v>
      </c>
      <c r="C763" s="6" t="s">
        <v>3282</v>
      </c>
      <c r="D763" s="6" t="s">
        <v>3283</v>
      </c>
      <c r="E763" s="6" t="s">
        <v>3284</v>
      </c>
      <c r="F763" s="6" t="s">
        <v>3285</v>
      </c>
      <c r="G763" s="6">
        <v>5</v>
      </c>
      <c r="H763" s="6">
        <v>5</v>
      </c>
      <c r="I763" s="6">
        <v>5</v>
      </c>
      <c r="J763" s="6">
        <v>5</v>
      </c>
      <c r="K763" s="6">
        <v>3</v>
      </c>
      <c r="L763" s="6">
        <v>5</v>
      </c>
      <c r="M763" s="6">
        <v>3</v>
      </c>
      <c r="N763" s="6">
        <v>21.459</v>
      </c>
      <c r="O763" s="6">
        <v>189</v>
      </c>
      <c r="P763" s="6">
        <v>22.2</v>
      </c>
      <c r="Q763" s="6">
        <v>15.3</v>
      </c>
      <c r="R763" s="6">
        <v>1181200000</v>
      </c>
      <c r="S763" s="6">
        <v>155100000</v>
      </c>
      <c r="T763" s="7">
        <v>0.13130714527599099</v>
      </c>
      <c r="U763" s="6">
        <f t="shared" si="11"/>
        <v>7.6157317859445515</v>
      </c>
    </row>
    <row r="764" spans="1:21" x14ac:dyDescent="0.4">
      <c r="A764" s="6">
        <v>1578</v>
      </c>
      <c r="B764" s="6" t="s">
        <v>3286</v>
      </c>
      <c r="C764" s="6" t="s">
        <v>3287</v>
      </c>
      <c r="D764" s="6" t="s">
        <v>3288</v>
      </c>
      <c r="E764" s="6" t="s">
        <v>3289</v>
      </c>
      <c r="F764" s="6" t="s">
        <v>3290</v>
      </c>
      <c r="G764" s="6">
        <v>6</v>
      </c>
      <c r="H764" s="6">
        <v>13</v>
      </c>
      <c r="I764" s="6">
        <v>13</v>
      </c>
      <c r="J764" s="6">
        <v>13</v>
      </c>
      <c r="K764" s="6">
        <v>7</v>
      </c>
      <c r="L764" s="6">
        <v>13</v>
      </c>
      <c r="M764" s="6">
        <v>7</v>
      </c>
      <c r="N764" s="6">
        <v>43.786000000000001</v>
      </c>
      <c r="O764" s="6">
        <v>394</v>
      </c>
      <c r="P764" s="6">
        <v>37.6</v>
      </c>
      <c r="Q764" s="6">
        <v>19</v>
      </c>
      <c r="R764" s="6">
        <v>1579700000</v>
      </c>
      <c r="S764" s="6">
        <v>207920000</v>
      </c>
      <c r="T764" s="7">
        <v>0.13161992783439899</v>
      </c>
      <c r="U764" s="6">
        <f t="shared" si="11"/>
        <v>7.5976337052712584</v>
      </c>
    </row>
    <row r="765" spans="1:21" x14ac:dyDescent="0.4">
      <c r="A765" s="6">
        <v>54</v>
      </c>
      <c r="B765" s="6" t="s">
        <v>3291</v>
      </c>
      <c r="C765" s="6" t="s">
        <v>3292</v>
      </c>
      <c r="D765" s="6" t="s">
        <v>3293</v>
      </c>
      <c r="E765" s="6" t="s">
        <v>3294</v>
      </c>
      <c r="F765" s="6" t="s">
        <v>3295</v>
      </c>
      <c r="G765" s="6">
        <v>14</v>
      </c>
      <c r="H765" s="6">
        <v>6</v>
      </c>
      <c r="I765" s="6">
        <v>6</v>
      </c>
      <c r="J765" s="6">
        <v>6</v>
      </c>
      <c r="K765" s="6">
        <v>4</v>
      </c>
      <c r="L765" s="6">
        <v>6</v>
      </c>
      <c r="M765" s="6">
        <v>4</v>
      </c>
      <c r="N765" s="6">
        <v>19.585999999999999</v>
      </c>
      <c r="O765" s="6">
        <v>169</v>
      </c>
      <c r="P765" s="6">
        <v>39.1</v>
      </c>
      <c r="Q765" s="6">
        <v>27.8</v>
      </c>
      <c r="R765" s="6">
        <v>3483800000</v>
      </c>
      <c r="S765" s="6">
        <v>459750000</v>
      </c>
      <c r="T765" s="7">
        <v>0.131967966014123</v>
      </c>
      <c r="U765" s="6">
        <f t="shared" si="11"/>
        <v>7.5775965198477433</v>
      </c>
    </row>
    <row r="766" spans="1:21" x14ac:dyDescent="0.4">
      <c r="A766" s="6">
        <v>527</v>
      </c>
      <c r="B766" s="6" t="s">
        <v>3296</v>
      </c>
      <c r="C766" s="6" t="s">
        <v>3296</v>
      </c>
      <c r="D766" s="6" t="s">
        <v>3297</v>
      </c>
      <c r="E766" s="6" t="s">
        <v>3298</v>
      </c>
      <c r="F766" s="6" t="s">
        <v>3299</v>
      </c>
      <c r="G766" s="6">
        <v>5</v>
      </c>
      <c r="H766" s="6">
        <v>4</v>
      </c>
      <c r="I766" s="6">
        <v>4</v>
      </c>
      <c r="J766" s="6">
        <v>4</v>
      </c>
      <c r="K766" s="6">
        <v>1</v>
      </c>
      <c r="L766" s="6">
        <v>4</v>
      </c>
      <c r="M766" s="6">
        <v>1</v>
      </c>
      <c r="N766" s="6">
        <v>28.707000000000001</v>
      </c>
      <c r="O766" s="6">
        <v>264</v>
      </c>
      <c r="P766" s="6">
        <v>14</v>
      </c>
      <c r="Q766" s="6">
        <v>4.2</v>
      </c>
      <c r="R766" s="6">
        <v>223470000</v>
      </c>
      <c r="S766" s="6">
        <v>29768000</v>
      </c>
      <c r="T766" s="7">
        <v>0.13320803687295801</v>
      </c>
      <c r="U766" s="6">
        <f t="shared" si="11"/>
        <v>7.5070545552270893</v>
      </c>
    </row>
    <row r="767" spans="1:21" x14ac:dyDescent="0.4">
      <c r="A767" s="6">
        <v>1549</v>
      </c>
      <c r="B767" s="6" t="s">
        <v>3300</v>
      </c>
      <c r="C767" s="6" t="s">
        <v>3300</v>
      </c>
      <c r="D767" s="6" t="s">
        <v>3301</v>
      </c>
      <c r="E767" s="6" t="s">
        <v>3302</v>
      </c>
      <c r="F767" s="6" t="s">
        <v>3303</v>
      </c>
      <c r="G767" s="6">
        <v>1</v>
      </c>
      <c r="H767" s="6">
        <v>2</v>
      </c>
      <c r="I767" s="6">
        <v>2</v>
      </c>
      <c r="J767" s="6">
        <v>1</v>
      </c>
      <c r="K767" s="6">
        <v>1</v>
      </c>
      <c r="L767" s="6">
        <v>1</v>
      </c>
      <c r="M767" s="6">
        <v>1</v>
      </c>
      <c r="N767" s="6">
        <v>8.0061</v>
      </c>
      <c r="O767" s="6">
        <v>72</v>
      </c>
      <c r="P767" s="6">
        <v>15.3</v>
      </c>
      <c r="Q767" s="6">
        <v>22.2</v>
      </c>
      <c r="R767" s="6">
        <v>55822000</v>
      </c>
      <c r="S767" s="6">
        <v>7465100</v>
      </c>
      <c r="T767" s="7">
        <v>0.13373042886317199</v>
      </c>
      <c r="U767" s="6">
        <f t="shared" si="11"/>
        <v>7.4777297022143037</v>
      </c>
    </row>
    <row r="768" spans="1:21" x14ac:dyDescent="0.4">
      <c r="A768" s="6">
        <v>1113</v>
      </c>
      <c r="B768" s="6" t="s">
        <v>3304</v>
      </c>
      <c r="C768" s="6" t="s">
        <v>3304</v>
      </c>
      <c r="D768" s="6" t="s">
        <v>3305</v>
      </c>
      <c r="E768" s="6" t="s">
        <v>3306</v>
      </c>
      <c r="F768" s="6" t="s">
        <v>3307</v>
      </c>
      <c r="G768" s="6">
        <v>3</v>
      </c>
      <c r="H768" s="6">
        <v>2</v>
      </c>
      <c r="I768" s="6">
        <v>2</v>
      </c>
      <c r="J768" s="6">
        <v>2</v>
      </c>
      <c r="K768" s="6">
        <v>1</v>
      </c>
      <c r="L768" s="6">
        <v>2</v>
      </c>
      <c r="M768" s="6">
        <v>1</v>
      </c>
      <c r="N768" s="6">
        <v>13.291</v>
      </c>
      <c r="O768" s="6">
        <v>120</v>
      </c>
      <c r="P768" s="6">
        <v>25.8</v>
      </c>
      <c r="Q768" s="6">
        <v>17.5</v>
      </c>
      <c r="R768" s="6">
        <v>1393000000</v>
      </c>
      <c r="S768" s="6">
        <v>186450000</v>
      </c>
      <c r="T768" s="7">
        <v>0.13384781048097599</v>
      </c>
      <c r="U768" s="6">
        <f t="shared" si="11"/>
        <v>7.4711718959506568</v>
      </c>
    </row>
    <row r="769" spans="1:21" x14ac:dyDescent="0.4">
      <c r="A769" s="6">
        <v>1110</v>
      </c>
      <c r="B769" s="6" t="s">
        <v>3308</v>
      </c>
      <c r="C769" s="6" t="s">
        <v>3309</v>
      </c>
      <c r="D769" s="6" t="s">
        <v>3310</v>
      </c>
      <c r="E769" s="6" t="s">
        <v>3311</v>
      </c>
      <c r="F769" s="6" t="s">
        <v>3312</v>
      </c>
      <c r="G769" s="6">
        <v>4</v>
      </c>
      <c r="H769" s="6">
        <v>10</v>
      </c>
      <c r="I769" s="6">
        <v>10</v>
      </c>
      <c r="J769" s="6">
        <v>10</v>
      </c>
      <c r="K769" s="6">
        <v>5</v>
      </c>
      <c r="L769" s="6">
        <v>10</v>
      </c>
      <c r="M769" s="6">
        <v>5</v>
      </c>
      <c r="N769" s="6">
        <v>18.431000000000001</v>
      </c>
      <c r="O769" s="6">
        <v>158</v>
      </c>
      <c r="P769" s="6">
        <v>51.3</v>
      </c>
      <c r="Q769" s="6">
        <v>33.5</v>
      </c>
      <c r="R769" s="6">
        <v>5133800000</v>
      </c>
      <c r="S769" s="6">
        <v>688670000</v>
      </c>
      <c r="T769" s="7">
        <v>0.13414429857026</v>
      </c>
      <c r="U769" s="6">
        <f t="shared" si="11"/>
        <v>7.4546589803534351</v>
      </c>
    </row>
    <row r="770" spans="1:21" x14ac:dyDescent="0.4">
      <c r="A770" s="6">
        <v>1503</v>
      </c>
      <c r="B770" s="6" t="s">
        <v>3313</v>
      </c>
      <c r="C770" s="6" t="s">
        <v>3314</v>
      </c>
      <c r="D770" s="6" t="s">
        <v>3315</v>
      </c>
      <c r="E770" s="6" t="s">
        <v>3316</v>
      </c>
      <c r="F770" s="6" t="s">
        <v>3317</v>
      </c>
      <c r="G770" s="6">
        <v>5</v>
      </c>
      <c r="H770" s="6">
        <v>4</v>
      </c>
      <c r="I770" s="6">
        <v>4</v>
      </c>
      <c r="J770" s="6">
        <v>4</v>
      </c>
      <c r="K770" s="6">
        <v>1</v>
      </c>
      <c r="L770" s="6">
        <v>4</v>
      </c>
      <c r="M770" s="6">
        <v>1</v>
      </c>
      <c r="N770" s="6">
        <v>35.619</v>
      </c>
      <c r="O770" s="6">
        <v>322</v>
      </c>
      <c r="P770" s="6">
        <v>14</v>
      </c>
      <c r="Q770" s="6">
        <v>4</v>
      </c>
      <c r="R770" s="6">
        <v>283470000</v>
      </c>
      <c r="S770" s="6">
        <v>38121000</v>
      </c>
      <c r="T770" s="7">
        <v>0.13447983913641701</v>
      </c>
      <c r="U770" s="6">
        <f t="shared" ref="U770:U833" si="12">R770/S770</f>
        <v>7.4360588651924138</v>
      </c>
    </row>
    <row r="771" spans="1:21" x14ac:dyDescent="0.4">
      <c r="A771" s="6">
        <v>56</v>
      </c>
      <c r="B771" s="6" t="s">
        <v>3318</v>
      </c>
      <c r="C771" s="6" t="s">
        <v>3318</v>
      </c>
      <c r="D771" s="6" t="s">
        <v>3319</v>
      </c>
      <c r="E771" s="6" t="s">
        <v>3320</v>
      </c>
      <c r="F771" s="6" t="s">
        <v>3321</v>
      </c>
      <c r="G771" s="6">
        <v>7</v>
      </c>
      <c r="H771" s="6">
        <v>2</v>
      </c>
      <c r="I771" s="6">
        <v>2</v>
      </c>
      <c r="J771" s="6">
        <v>2</v>
      </c>
      <c r="K771" s="6">
        <v>1</v>
      </c>
      <c r="L771" s="6">
        <v>2</v>
      </c>
      <c r="M771" s="6">
        <v>1</v>
      </c>
      <c r="N771" s="6">
        <v>98.007999999999996</v>
      </c>
      <c r="O771" s="6">
        <v>884</v>
      </c>
      <c r="P771" s="6">
        <v>2.2999999999999998</v>
      </c>
      <c r="Q771" s="6">
        <v>0.9</v>
      </c>
      <c r="R771" s="6">
        <v>41244000</v>
      </c>
      <c r="S771" s="6">
        <v>5567200</v>
      </c>
      <c r="T771" s="7">
        <v>0.13498205799631499</v>
      </c>
      <c r="U771" s="6">
        <f t="shared" si="12"/>
        <v>7.4083920103463141</v>
      </c>
    </row>
    <row r="772" spans="1:21" x14ac:dyDescent="0.4">
      <c r="A772" s="6">
        <v>851</v>
      </c>
      <c r="B772" s="6" t="s">
        <v>3322</v>
      </c>
      <c r="C772" s="6" t="s">
        <v>3323</v>
      </c>
      <c r="D772" s="6" t="s">
        <v>3324</v>
      </c>
      <c r="E772" s="6" t="s">
        <v>3325</v>
      </c>
      <c r="F772" s="6" t="s">
        <v>3326</v>
      </c>
      <c r="G772" s="6">
        <v>27</v>
      </c>
      <c r="H772" s="6">
        <v>21</v>
      </c>
      <c r="I772" s="6">
        <v>15</v>
      </c>
      <c r="J772" s="6">
        <v>21</v>
      </c>
      <c r="K772" s="6">
        <v>12</v>
      </c>
      <c r="L772" s="6">
        <v>15</v>
      </c>
      <c r="M772" s="6">
        <v>8</v>
      </c>
      <c r="N772" s="6">
        <v>70.67</v>
      </c>
      <c r="O772" s="6">
        <v>636</v>
      </c>
      <c r="P772" s="6">
        <v>31.1</v>
      </c>
      <c r="Q772" s="6">
        <v>22.8</v>
      </c>
      <c r="R772" s="6">
        <v>3452600000</v>
      </c>
      <c r="S772" s="6">
        <v>476450000</v>
      </c>
      <c r="T772" s="7">
        <v>0.13799745119619999</v>
      </c>
      <c r="U772" s="6">
        <f t="shared" si="12"/>
        <v>7.2465106516948259</v>
      </c>
    </row>
    <row r="773" spans="1:21" x14ac:dyDescent="0.4">
      <c r="A773" s="6">
        <v>929</v>
      </c>
      <c r="B773" s="6" t="s">
        <v>3327</v>
      </c>
      <c r="C773" s="6" t="s">
        <v>3327</v>
      </c>
      <c r="D773" s="6" t="s">
        <v>3328</v>
      </c>
      <c r="E773" s="6" t="s">
        <v>3329</v>
      </c>
      <c r="F773" s="6" t="s">
        <v>3330</v>
      </c>
      <c r="G773" s="6">
        <v>2</v>
      </c>
      <c r="H773" s="6">
        <v>2</v>
      </c>
      <c r="I773" s="6">
        <v>2</v>
      </c>
      <c r="J773" s="6">
        <v>2</v>
      </c>
      <c r="K773" s="6">
        <v>1</v>
      </c>
      <c r="L773" s="6">
        <v>2</v>
      </c>
      <c r="M773" s="6">
        <v>1</v>
      </c>
      <c r="N773" s="6">
        <v>26.411000000000001</v>
      </c>
      <c r="O773" s="6">
        <v>241</v>
      </c>
      <c r="P773" s="6">
        <v>13.3</v>
      </c>
      <c r="Q773" s="6">
        <v>5.4</v>
      </c>
      <c r="R773" s="6">
        <v>135930000</v>
      </c>
      <c r="S773" s="6">
        <v>18786000</v>
      </c>
      <c r="T773" s="7">
        <v>0.13820348708894301</v>
      </c>
      <c r="U773" s="6">
        <f t="shared" si="12"/>
        <v>7.2357074417119129</v>
      </c>
    </row>
    <row r="774" spans="1:21" x14ac:dyDescent="0.4">
      <c r="A774" s="6">
        <v>1446</v>
      </c>
      <c r="B774" s="6" t="s">
        <v>3331</v>
      </c>
      <c r="C774" s="6" t="s">
        <v>3331</v>
      </c>
      <c r="D774" s="6" t="s">
        <v>3332</v>
      </c>
      <c r="E774" s="6" t="s">
        <v>3333</v>
      </c>
      <c r="F774" s="6" t="s">
        <v>3334</v>
      </c>
      <c r="G774" s="6">
        <v>1</v>
      </c>
      <c r="H774" s="6">
        <v>12</v>
      </c>
      <c r="I774" s="6">
        <v>12</v>
      </c>
      <c r="J774" s="6">
        <v>11</v>
      </c>
      <c r="K774" s="6">
        <v>5</v>
      </c>
      <c r="L774" s="6">
        <v>11</v>
      </c>
      <c r="M774" s="6">
        <v>5</v>
      </c>
      <c r="N774" s="6">
        <v>92.25</v>
      </c>
      <c r="O774" s="6">
        <v>802</v>
      </c>
      <c r="P774" s="6">
        <v>19.8</v>
      </c>
      <c r="Q774" s="6">
        <v>7.9</v>
      </c>
      <c r="R774" s="6">
        <v>1131500000</v>
      </c>
      <c r="S774" s="6">
        <v>156380000</v>
      </c>
      <c r="T774" s="7">
        <v>0.13820592134335</v>
      </c>
      <c r="U774" s="6">
        <f t="shared" si="12"/>
        <v>7.2355799974421284</v>
      </c>
    </row>
    <row r="775" spans="1:21" x14ac:dyDescent="0.4">
      <c r="A775" s="6">
        <v>1489</v>
      </c>
      <c r="B775" s="6" t="s">
        <v>3335</v>
      </c>
      <c r="C775" s="6" t="s">
        <v>3336</v>
      </c>
      <c r="D775" s="6" t="s">
        <v>3337</v>
      </c>
      <c r="E775" s="6" t="s">
        <v>3338</v>
      </c>
      <c r="F775" s="6" t="s">
        <v>3339</v>
      </c>
      <c r="G775" s="6">
        <v>5</v>
      </c>
      <c r="H775" s="6">
        <v>3</v>
      </c>
      <c r="I775" s="6">
        <v>3</v>
      </c>
      <c r="J775" s="6">
        <v>3</v>
      </c>
      <c r="K775" s="6">
        <v>1</v>
      </c>
      <c r="L775" s="6">
        <v>3</v>
      </c>
      <c r="M775" s="6">
        <v>1</v>
      </c>
      <c r="N775" s="6">
        <v>115.73</v>
      </c>
      <c r="O775" s="6">
        <v>1025</v>
      </c>
      <c r="P775" s="6">
        <v>2.6</v>
      </c>
      <c r="Q775" s="6">
        <v>1</v>
      </c>
      <c r="R775" s="6">
        <v>102860000</v>
      </c>
      <c r="S775" s="6">
        <v>14279000</v>
      </c>
      <c r="T775" s="7">
        <v>0.13881975500680499</v>
      </c>
      <c r="U775" s="6">
        <f t="shared" si="12"/>
        <v>7.2035856852720777</v>
      </c>
    </row>
    <row r="776" spans="1:21" x14ac:dyDescent="0.4">
      <c r="A776" s="6">
        <v>486</v>
      </c>
      <c r="B776" s="6" t="s">
        <v>3340</v>
      </c>
      <c r="C776" s="6" t="s">
        <v>3341</v>
      </c>
      <c r="D776" s="6" t="s">
        <v>3342</v>
      </c>
      <c r="E776" s="6" t="s">
        <v>3343</v>
      </c>
      <c r="F776" s="6" t="s">
        <v>3344</v>
      </c>
      <c r="G776" s="6">
        <v>9</v>
      </c>
      <c r="H776" s="6">
        <v>5</v>
      </c>
      <c r="I776" s="6">
        <v>5</v>
      </c>
      <c r="J776" s="6">
        <v>5</v>
      </c>
      <c r="K776" s="6">
        <v>3</v>
      </c>
      <c r="L776" s="6">
        <v>5</v>
      </c>
      <c r="M776" s="6">
        <v>3</v>
      </c>
      <c r="N776" s="6">
        <v>18.756</v>
      </c>
      <c r="O776" s="6">
        <v>164</v>
      </c>
      <c r="P776" s="6">
        <v>33.5</v>
      </c>
      <c r="Q776" s="6">
        <v>22.6</v>
      </c>
      <c r="R776" s="6">
        <v>1005700000</v>
      </c>
      <c r="S776" s="6">
        <v>140730000</v>
      </c>
      <c r="T776" s="7">
        <v>0.13993238540320199</v>
      </c>
      <c r="U776" s="6">
        <f t="shared" si="12"/>
        <v>7.1463085340723369</v>
      </c>
    </row>
    <row r="777" spans="1:21" x14ac:dyDescent="0.4">
      <c r="A777" s="6">
        <v>1104</v>
      </c>
      <c r="B777" s="6" t="s">
        <v>3345</v>
      </c>
      <c r="C777" s="6" t="s">
        <v>3346</v>
      </c>
      <c r="D777" s="6" t="s">
        <v>3347</v>
      </c>
      <c r="E777" s="6" t="s">
        <v>3348</v>
      </c>
      <c r="F777" s="6" t="s">
        <v>3349</v>
      </c>
      <c r="G777" s="6">
        <v>7</v>
      </c>
      <c r="H777" s="6">
        <v>10</v>
      </c>
      <c r="I777" s="6">
        <v>10</v>
      </c>
      <c r="J777" s="6">
        <v>10</v>
      </c>
      <c r="K777" s="6">
        <v>9</v>
      </c>
      <c r="L777" s="6">
        <v>10</v>
      </c>
      <c r="M777" s="6">
        <v>9</v>
      </c>
      <c r="N777" s="6">
        <v>16.445</v>
      </c>
      <c r="O777" s="6">
        <v>146</v>
      </c>
      <c r="P777" s="6">
        <v>54.1</v>
      </c>
      <c r="Q777" s="6">
        <v>51.4</v>
      </c>
      <c r="R777" s="6">
        <v>2652500000</v>
      </c>
      <c r="S777" s="6">
        <v>372900000</v>
      </c>
      <c r="T777" s="7">
        <v>0.14058435438265801</v>
      </c>
      <c r="U777" s="6">
        <f t="shared" si="12"/>
        <v>7.1131670689192816</v>
      </c>
    </row>
    <row r="778" spans="1:21" x14ac:dyDescent="0.4">
      <c r="A778" s="6">
        <v>136</v>
      </c>
      <c r="B778" s="6" t="s">
        <v>3350</v>
      </c>
      <c r="C778" s="6" t="s">
        <v>3350</v>
      </c>
      <c r="D778" s="6" t="s">
        <v>3351</v>
      </c>
      <c r="E778" s="6" t="s">
        <v>3352</v>
      </c>
      <c r="F778" s="6" t="s">
        <v>3353</v>
      </c>
      <c r="G778" s="6">
        <v>4</v>
      </c>
      <c r="H778" s="6">
        <v>6</v>
      </c>
      <c r="I778" s="6">
        <v>6</v>
      </c>
      <c r="J778" s="6">
        <v>6</v>
      </c>
      <c r="K778" s="6">
        <v>3</v>
      </c>
      <c r="L778" s="6">
        <v>6</v>
      </c>
      <c r="M778" s="6">
        <v>3</v>
      </c>
      <c r="N778" s="6">
        <v>29.504999999999999</v>
      </c>
      <c r="O778" s="6">
        <v>264</v>
      </c>
      <c r="P778" s="6">
        <v>26.1</v>
      </c>
      <c r="Q778" s="6">
        <v>14.4</v>
      </c>
      <c r="R778" s="6">
        <v>464090000</v>
      </c>
      <c r="S778" s="6">
        <v>65390000</v>
      </c>
      <c r="T778" s="7">
        <v>0.140899394513995</v>
      </c>
      <c r="U778" s="6">
        <f t="shared" si="12"/>
        <v>7.097262578375898</v>
      </c>
    </row>
    <row r="779" spans="1:21" x14ac:dyDescent="0.4">
      <c r="A779" s="6">
        <v>1006</v>
      </c>
      <c r="B779" s="6" t="s">
        <v>3354</v>
      </c>
      <c r="C779" s="6" t="s">
        <v>3354</v>
      </c>
      <c r="D779" s="6" t="s">
        <v>3355</v>
      </c>
      <c r="E779" s="6" t="s">
        <v>3356</v>
      </c>
      <c r="F779" s="6" t="s">
        <v>3357</v>
      </c>
      <c r="G779" s="6">
        <v>3</v>
      </c>
      <c r="H779" s="6">
        <v>3</v>
      </c>
      <c r="I779" s="6">
        <v>3</v>
      </c>
      <c r="J779" s="6">
        <v>3</v>
      </c>
      <c r="K779" s="6">
        <v>2</v>
      </c>
      <c r="L779" s="6">
        <v>3</v>
      </c>
      <c r="M779" s="6">
        <v>2</v>
      </c>
      <c r="N779" s="6">
        <v>18.565000000000001</v>
      </c>
      <c r="O779" s="6">
        <v>160</v>
      </c>
      <c r="P779" s="6">
        <v>20.6</v>
      </c>
      <c r="Q779" s="6">
        <v>16.2</v>
      </c>
      <c r="R779" s="6">
        <v>796250000</v>
      </c>
      <c r="S779" s="6">
        <v>112410000</v>
      </c>
      <c r="T779" s="7">
        <v>0.141174254317111</v>
      </c>
      <c r="U779" s="6">
        <f t="shared" si="12"/>
        <v>7.0834445334045011</v>
      </c>
    </row>
    <row r="780" spans="1:21" x14ac:dyDescent="0.4">
      <c r="A780" s="6">
        <v>784</v>
      </c>
      <c r="B780" s="6" t="s">
        <v>3358</v>
      </c>
      <c r="C780" s="6" t="s">
        <v>3359</v>
      </c>
      <c r="D780" s="6" t="s">
        <v>3360</v>
      </c>
      <c r="E780" s="6" t="s">
        <v>3361</v>
      </c>
      <c r="F780" s="6" t="s">
        <v>3362</v>
      </c>
      <c r="G780" s="6">
        <v>3</v>
      </c>
      <c r="H780" s="6">
        <v>11</v>
      </c>
      <c r="I780" s="6">
        <v>11</v>
      </c>
      <c r="J780" s="6">
        <v>10</v>
      </c>
      <c r="K780" s="6">
        <v>9</v>
      </c>
      <c r="L780" s="6">
        <v>10</v>
      </c>
      <c r="M780" s="6">
        <v>9</v>
      </c>
      <c r="N780" s="6">
        <v>68.569000000000003</v>
      </c>
      <c r="O780" s="6">
        <v>607</v>
      </c>
      <c r="P780" s="6">
        <v>18.100000000000001</v>
      </c>
      <c r="Q780" s="6">
        <v>16.600000000000001</v>
      </c>
      <c r="R780" s="6">
        <v>789520000</v>
      </c>
      <c r="S780" s="6">
        <v>111500000</v>
      </c>
      <c r="T780" s="7">
        <v>0.14122504813051001</v>
      </c>
      <c r="U780" s="6">
        <f t="shared" si="12"/>
        <v>7.080896860986547</v>
      </c>
    </row>
    <row r="781" spans="1:21" x14ac:dyDescent="0.4">
      <c r="A781" s="6">
        <v>1424</v>
      </c>
      <c r="B781" s="6" t="s">
        <v>3363</v>
      </c>
      <c r="C781" s="6" t="s">
        <v>3363</v>
      </c>
      <c r="D781" s="6" t="s">
        <v>3364</v>
      </c>
      <c r="E781" s="6" t="s">
        <v>3365</v>
      </c>
      <c r="F781" s="6" t="s">
        <v>3366</v>
      </c>
      <c r="G781" s="6">
        <v>1</v>
      </c>
      <c r="H781" s="6">
        <v>5</v>
      </c>
      <c r="I781" s="6">
        <v>5</v>
      </c>
      <c r="J781" s="6">
        <v>4</v>
      </c>
      <c r="K781" s="6">
        <v>2</v>
      </c>
      <c r="L781" s="6">
        <v>4</v>
      </c>
      <c r="M781" s="6">
        <v>2</v>
      </c>
      <c r="N781" s="6">
        <v>52.622999999999998</v>
      </c>
      <c r="O781" s="6">
        <v>445</v>
      </c>
      <c r="P781" s="6">
        <v>11.9</v>
      </c>
      <c r="Q781" s="6">
        <v>5.6</v>
      </c>
      <c r="R781" s="6">
        <v>93585000</v>
      </c>
      <c r="S781" s="6">
        <v>13289000</v>
      </c>
      <c r="T781" s="7">
        <v>0.14199925201688299</v>
      </c>
      <c r="U781" s="6">
        <f t="shared" si="12"/>
        <v>7.0422906162991952</v>
      </c>
    </row>
    <row r="782" spans="1:21" x14ac:dyDescent="0.4">
      <c r="A782" s="6">
        <v>1593</v>
      </c>
      <c r="B782" s="6" t="s">
        <v>3367</v>
      </c>
      <c r="C782" s="6" t="s">
        <v>3368</v>
      </c>
      <c r="D782" s="6" t="s">
        <v>3369</v>
      </c>
      <c r="E782" s="6" t="s">
        <v>3370</v>
      </c>
      <c r="F782" s="6" t="s">
        <v>3371</v>
      </c>
      <c r="G782" s="6">
        <v>2</v>
      </c>
      <c r="H782" s="6">
        <v>4</v>
      </c>
      <c r="I782" s="6">
        <v>4</v>
      </c>
      <c r="J782" s="6">
        <v>4</v>
      </c>
      <c r="K782" s="6">
        <v>2</v>
      </c>
      <c r="L782" s="6">
        <v>4</v>
      </c>
      <c r="M782" s="6">
        <v>2</v>
      </c>
      <c r="N782" s="6">
        <v>59.578000000000003</v>
      </c>
      <c r="O782" s="6">
        <v>529</v>
      </c>
      <c r="P782" s="6">
        <v>9.8000000000000007</v>
      </c>
      <c r="Q782" s="6">
        <v>5.0999999999999996</v>
      </c>
      <c r="R782" s="6">
        <v>200770000</v>
      </c>
      <c r="S782" s="6">
        <v>28730000</v>
      </c>
      <c r="T782" s="7">
        <v>0.14309906858594401</v>
      </c>
      <c r="U782" s="6">
        <f t="shared" si="12"/>
        <v>6.9881656804733732</v>
      </c>
    </row>
    <row r="783" spans="1:21" x14ac:dyDescent="0.4">
      <c r="A783" s="6">
        <v>1571</v>
      </c>
      <c r="B783" s="6" t="s">
        <v>3372</v>
      </c>
      <c r="C783" s="6" t="s">
        <v>3373</v>
      </c>
      <c r="D783" s="6" t="s">
        <v>3374</v>
      </c>
      <c r="E783" s="6" t="s">
        <v>3375</v>
      </c>
      <c r="F783" s="6" t="s">
        <v>3376</v>
      </c>
      <c r="G783" s="6">
        <v>5</v>
      </c>
      <c r="H783" s="6">
        <v>5</v>
      </c>
      <c r="I783" s="6">
        <v>5</v>
      </c>
      <c r="J783" s="6">
        <v>4</v>
      </c>
      <c r="K783" s="6">
        <v>4</v>
      </c>
      <c r="L783" s="6">
        <v>4</v>
      </c>
      <c r="M783" s="6">
        <v>4</v>
      </c>
      <c r="N783" s="6">
        <v>55.18</v>
      </c>
      <c r="O783" s="6">
        <v>504</v>
      </c>
      <c r="P783" s="6">
        <v>7.9</v>
      </c>
      <c r="Q783" s="6">
        <v>8.1</v>
      </c>
      <c r="R783" s="6">
        <v>978530000</v>
      </c>
      <c r="S783" s="6">
        <v>140550000</v>
      </c>
      <c r="T783" s="7">
        <v>0.14363381807405001</v>
      </c>
      <c r="U783" s="6">
        <f t="shared" si="12"/>
        <v>6.9621487015297046</v>
      </c>
    </row>
    <row r="784" spans="1:21" x14ac:dyDescent="0.4">
      <c r="A784" s="6">
        <v>915</v>
      </c>
      <c r="B784" s="6" t="s">
        <v>3377</v>
      </c>
      <c r="C784" s="6" t="s">
        <v>3378</v>
      </c>
      <c r="D784" s="6" t="s">
        <v>3379</v>
      </c>
      <c r="E784" s="6" t="s">
        <v>3380</v>
      </c>
      <c r="F784" s="6" t="s">
        <v>3381</v>
      </c>
      <c r="G784" s="6">
        <v>4</v>
      </c>
      <c r="H784" s="6">
        <v>14</v>
      </c>
      <c r="I784" s="6">
        <v>14</v>
      </c>
      <c r="J784" s="6">
        <v>14</v>
      </c>
      <c r="K784" s="6">
        <v>7</v>
      </c>
      <c r="L784" s="6">
        <v>14</v>
      </c>
      <c r="M784" s="6">
        <v>7</v>
      </c>
      <c r="N784" s="6">
        <v>90.98</v>
      </c>
      <c r="O784" s="6">
        <v>808</v>
      </c>
      <c r="P784" s="6">
        <v>18.8</v>
      </c>
      <c r="Q784" s="6">
        <v>11.4</v>
      </c>
      <c r="R784" s="6">
        <v>490470000</v>
      </c>
      <c r="S784" s="6">
        <v>70578000</v>
      </c>
      <c r="T784" s="7">
        <v>0.14389870940118701</v>
      </c>
      <c r="U784" s="6">
        <f t="shared" si="12"/>
        <v>6.9493326532347188</v>
      </c>
    </row>
    <row r="785" spans="1:21" x14ac:dyDescent="0.4">
      <c r="A785" s="6">
        <v>367</v>
      </c>
      <c r="B785" s="6" t="s">
        <v>3382</v>
      </c>
      <c r="C785" s="6" t="s">
        <v>3382</v>
      </c>
      <c r="D785" s="6" t="s">
        <v>3383</v>
      </c>
      <c r="E785" s="6" t="s">
        <v>3384</v>
      </c>
      <c r="F785" s="6" t="s">
        <v>3385</v>
      </c>
      <c r="G785" s="6">
        <v>4</v>
      </c>
      <c r="H785" s="6">
        <v>1</v>
      </c>
      <c r="I785" s="6">
        <v>1</v>
      </c>
      <c r="J785" s="6">
        <v>1</v>
      </c>
      <c r="K785" s="6">
        <v>1</v>
      </c>
      <c r="L785" s="6">
        <v>1</v>
      </c>
      <c r="M785" s="6">
        <v>1</v>
      </c>
      <c r="N785" s="6">
        <v>18.379000000000001</v>
      </c>
      <c r="O785" s="6">
        <v>167</v>
      </c>
      <c r="P785" s="6">
        <v>12.6</v>
      </c>
      <c r="Q785" s="6">
        <v>12.6</v>
      </c>
      <c r="R785" s="6">
        <v>152100000</v>
      </c>
      <c r="S785" s="6">
        <v>21910000</v>
      </c>
      <c r="T785" s="7">
        <v>0.14404996712689</v>
      </c>
      <c r="U785" s="6">
        <f t="shared" si="12"/>
        <v>6.9420356001825647</v>
      </c>
    </row>
    <row r="786" spans="1:21" x14ac:dyDescent="0.4">
      <c r="A786" s="6">
        <v>1119</v>
      </c>
      <c r="B786" s="6" t="s">
        <v>3386</v>
      </c>
      <c r="C786" s="6" t="s">
        <v>3386</v>
      </c>
      <c r="D786" s="6" t="s">
        <v>3387</v>
      </c>
      <c r="E786" s="6" t="s">
        <v>3388</v>
      </c>
      <c r="F786" s="6" t="s">
        <v>3389</v>
      </c>
      <c r="G786" s="6">
        <v>1</v>
      </c>
      <c r="H786" s="6">
        <v>7</v>
      </c>
      <c r="I786" s="6">
        <v>7</v>
      </c>
      <c r="J786" s="6">
        <v>6</v>
      </c>
      <c r="K786" s="6">
        <v>6</v>
      </c>
      <c r="L786" s="6">
        <v>6</v>
      </c>
      <c r="M786" s="6">
        <v>6</v>
      </c>
      <c r="N786" s="6">
        <v>11.367000000000001</v>
      </c>
      <c r="O786" s="6">
        <v>103</v>
      </c>
      <c r="P786" s="6">
        <v>51.5</v>
      </c>
      <c r="Q786" s="6">
        <v>50.5</v>
      </c>
      <c r="R786" s="6">
        <v>9856300000</v>
      </c>
      <c r="S786" s="6">
        <v>1428000000</v>
      </c>
      <c r="T786" s="7">
        <v>0.14488195367430001</v>
      </c>
      <c r="U786" s="6">
        <f t="shared" si="12"/>
        <v>6.9021708683473388</v>
      </c>
    </row>
    <row r="787" spans="1:21" x14ac:dyDescent="0.4">
      <c r="A787" s="6">
        <v>1076</v>
      </c>
      <c r="B787" s="6" t="s">
        <v>3390</v>
      </c>
      <c r="C787" s="6" t="s">
        <v>3390</v>
      </c>
      <c r="D787" s="6" t="s">
        <v>3391</v>
      </c>
      <c r="E787" s="6" t="s">
        <v>3392</v>
      </c>
      <c r="F787" s="6" t="s">
        <v>3393</v>
      </c>
      <c r="G787" s="6">
        <v>4</v>
      </c>
      <c r="H787" s="6">
        <v>2</v>
      </c>
      <c r="I787" s="6">
        <v>2</v>
      </c>
      <c r="J787" s="6">
        <v>2</v>
      </c>
      <c r="K787" s="6">
        <v>1</v>
      </c>
      <c r="L787" s="6">
        <v>2</v>
      </c>
      <c r="M787" s="6">
        <v>1</v>
      </c>
      <c r="N787" s="6">
        <v>52.22</v>
      </c>
      <c r="O787" s="6">
        <v>445</v>
      </c>
      <c r="P787" s="6">
        <v>4.3</v>
      </c>
      <c r="Q787" s="6">
        <v>2.5</v>
      </c>
      <c r="R787" s="6">
        <v>108410000</v>
      </c>
      <c r="S787" s="6">
        <v>15794000</v>
      </c>
      <c r="T787" s="7">
        <v>0.14568766718937401</v>
      </c>
      <c r="U787" s="6">
        <f t="shared" si="12"/>
        <v>6.8639989869570721</v>
      </c>
    </row>
    <row r="788" spans="1:21" x14ac:dyDescent="0.4">
      <c r="A788" s="6">
        <v>989</v>
      </c>
      <c r="B788" s="6" t="s">
        <v>3394</v>
      </c>
      <c r="C788" s="6" t="s">
        <v>3395</v>
      </c>
      <c r="D788" s="6" t="s">
        <v>3396</v>
      </c>
      <c r="E788" s="6" t="s">
        <v>3397</v>
      </c>
      <c r="F788" s="6" t="s">
        <v>3398</v>
      </c>
      <c r="G788" s="6">
        <v>3</v>
      </c>
      <c r="H788" s="6">
        <v>9</v>
      </c>
      <c r="I788" s="6">
        <v>9</v>
      </c>
      <c r="J788" s="6">
        <v>8</v>
      </c>
      <c r="K788" s="6">
        <v>4</v>
      </c>
      <c r="L788" s="6">
        <v>8</v>
      </c>
      <c r="M788" s="6">
        <v>4</v>
      </c>
      <c r="N788" s="6">
        <v>82.998999999999995</v>
      </c>
      <c r="O788" s="6">
        <v>763</v>
      </c>
      <c r="P788" s="6">
        <v>13.9</v>
      </c>
      <c r="Q788" s="6">
        <v>5.9</v>
      </c>
      <c r="R788" s="6">
        <v>484720000</v>
      </c>
      <c r="S788" s="6">
        <v>70620000</v>
      </c>
      <c r="T788" s="7">
        <v>0.14569235847499601</v>
      </c>
      <c r="U788" s="6">
        <f t="shared" si="12"/>
        <v>6.8637779665817051</v>
      </c>
    </row>
    <row r="789" spans="1:21" x14ac:dyDescent="0.4">
      <c r="A789" s="6">
        <v>599</v>
      </c>
      <c r="B789" s="6" t="s">
        <v>3399</v>
      </c>
      <c r="C789" s="6" t="s">
        <v>3399</v>
      </c>
      <c r="D789" s="6" t="s">
        <v>3400</v>
      </c>
      <c r="E789" s="6" t="s">
        <v>3401</v>
      </c>
      <c r="F789" s="6" t="s">
        <v>3402</v>
      </c>
      <c r="G789" s="6">
        <v>11</v>
      </c>
      <c r="H789" s="6">
        <v>1</v>
      </c>
      <c r="I789" s="6">
        <v>1</v>
      </c>
      <c r="J789" s="6">
        <v>1</v>
      </c>
      <c r="K789" s="6">
        <v>1</v>
      </c>
      <c r="L789" s="6">
        <v>1</v>
      </c>
      <c r="M789" s="6">
        <v>1</v>
      </c>
      <c r="N789" s="6">
        <v>50.250999999999998</v>
      </c>
      <c r="O789" s="6">
        <v>454</v>
      </c>
      <c r="P789" s="6">
        <v>2</v>
      </c>
      <c r="Q789" s="6">
        <v>2</v>
      </c>
      <c r="R789" s="6">
        <v>8079400</v>
      </c>
      <c r="S789" s="6">
        <v>1182100</v>
      </c>
      <c r="T789" s="7">
        <v>0.1463103695819</v>
      </c>
      <c r="U789" s="6">
        <f t="shared" si="12"/>
        <v>6.8347855511378057</v>
      </c>
    </row>
    <row r="790" spans="1:21" x14ac:dyDescent="0.4">
      <c r="A790" s="6">
        <v>1374</v>
      </c>
      <c r="B790" s="6" t="s">
        <v>3403</v>
      </c>
      <c r="C790" s="6" t="s">
        <v>3403</v>
      </c>
      <c r="D790" s="6" t="s">
        <v>3404</v>
      </c>
      <c r="E790" s="6" t="s">
        <v>3405</v>
      </c>
      <c r="F790" s="6" t="s">
        <v>3406</v>
      </c>
      <c r="G790" s="6">
        <v>1</v>
      </c>
      <c r="H790" s="6">
        <v>6</v>
      </c>
      <c r="I790" s="6">
        <v>6</v>
      </c>
      <c r="J790" s="6">
        <v>6</v>
      </c>
      <c r="K790" s="6">
        <v>4</v>
      </c>
      <c r="L790" s="6">
        <v>6</v>
      </c>
      <c r="M790" s="6">
        <v>4</v>
      </c>
      <c r="N790" s="6">
        <v>63.472000000000001</v>
      </c>
      <c r="O790" s="6">
        <v>583</v>
      </c>
      <c r="P790" s="6">
        <v>14.4</v>
      </c>
      <c r="Q790" s="6">
        <v>9.9</v>
      </c>
      <c r="R790" s="6">
        <v>392030000</v>
      </c>
      <c r="S790" s="6">
        <v>57678000</v>
      </c>
      <c r="T790" s="7">
        <v>0.14712649542126899</v>
      </c>
      <c r="U790" s="6">
        <f t="shared" si="12"/>
        <v>6.7968722909948331</v>
      </c>
    </row>
    <row r="791" spans="1:21" x14ac:dyDescent="0.4">
      <c r="A791" s="6">
        <v>242</v>
      </c>
      <c r="B791" s="6" t="s">
        <v>3407</v>
      </c>
      <c r="C791" s="6" t="s">
        <v>3408</v>
      </c>
      <c r="D791" s="6" t="s">
        <v>3409</v>
      </c>
      <c r="E791" s="6" t="s">
        <v>3410</v>
      </c>
      <c r="F791" s="6" t="s">
        <v>3411</v>
      </c>
      <c r="G791" s="6">
        <v>8</v>
      </c>
      <c r="H791" s="6">
        <v>12</v>
      </c>
      <c r="I791" s="6">
        <v>12</v>
      </c>
      <c r="J791" s="6">
        <v>11</v>
      </c>
      <c r="K791" s="6">
        <v>5</v>
      </c>
      <c r="L791" s="6">
        <v>11</v>
      </c>
      <c r="M791" s="6">
        <v>5</v>
      </c>
      <c r="N791" s="6">
        <v>68.063999999999993</v>
      </c>
      <c r="O791" s="6">
        <v>613</v>
      </c>
      <c r="P791" s="6">
        <v>23.3</v>
      </c>
      <c r="Q791" s="6">
        <v>9.6</v>
      </c>
      <c r="R791" s="6">
        <v>1067900000</v>
      </c>
      <c r="S791" s="6">
        <v>157850000</v>
      </c>
      <c r="T791" s="7">
        <v>0.14781346568030701</v>
      </c>
      <c r="U791" s="6">
        <f t="shared" si="12"/>
        <v>6.765283496990814</v>
      </c>
    </row>
    <row r="792" spans="1:21" x14ac:dyDescent="0.4">
      <c r="A792" s="6">
        <v>232</v>
      </c>
      <c r="B792" s="6" t="s">
        <v>3412</v>
      </c>
      <c r="C792" s="6" t="s">
        <v>3412</v>
      </c>
      <c r="D792" s="6" t="s">
        <v>3413</v>
      </c>
      <c r="E792" s="6" t="s">
        <v>3414</v>
      </c>
      <c r="F792" s="6" t="s">
        <v>3415</v>
      </c>
      <c r="G792" s="6">
        <v>8</v>
      </c>
      <c r="H792" s="6">
        <v>3</v>
      </c>
      <c r="I792" s="6">
        <v>3</v>
      </c>
      <c r="J792" s="6">
        <v>3</v>
      </c>
      <c r="K792" s="6">
        <v>3</v>
      </c>
      <c r="L792" s="6">
        <v>3</v>
      </c>
      <c r="M792" s="6">
        <v>3</v>
      </c>
      <c r="N792" s="6">
        <v>8.9876000000000005</v>
      </c>
      <c r="O792" s="6">
        <v>79</v>
      </c>
      <c r="P792" s="6">
        <v>31.6</v>
      </c>
      <c r="Q792" s="6">
        <v>31.6</v>
      </c>
      <c r="R792" s="6">
        <v>2129300000</v>
      </c>
      <c r="S792" s="6">
        <v>314760000</v>
      </c>
      <c r="T792" s="7">
        <v>0.14782322829098801</v>
      </c>
      <c r="U792" s="6">
        <f t="shared" si="12"/>
        <v>6.7648367009785231</v>
      </c>
    </row>
    <row r="793" spans="1:21" x14ac:dyDescent="0.4">
      <c r="A793" s="6">
        <v>1468</v>
      </c>
      <c r="B793" s="6" t="s">
        <v>3416</v>
      </c>
      <c r="C793" s="6" t="s">
        <v>3417</v>
      </c>
      <c r="D793" s="6" t="s">
        <v>3418</v>
      </c>
      <c r="E793" s="6" t="s">
        <v>3419</v>
      </c>
      <c r="F793" s="6" t="s">
        <v>3420</v>
      </c>
      <c r="G793" s="6">
        <v>2</v>
      </c>
      <c r="H793" s="6">
        <v>7</v>
      </c>
      <c r="I793" s="6">
        <v>7</v>
      </c>
      <c r="J793" s="6">
        <v>7</v>
      </c>
      <c r="K793" s="6">
        <v>1</v>
      </c>
      <c r="L793" s="6">
        <v>7</v>
      </c>
      <c r="M793" s="6">
        <v>1</v>
      </c>
      <c r="N793" s="6">
        <v>95.581000000000003</v>
      </c>
      <c r="O793" s="6">
        <v>820</v>
      </c>
      <c r="P793" s="6">
        <v>9.3000000000000007</v>
      </c>
      <c r="Q793" s="6">
        <v>1.3</v>
      </c>
      <c r="R793" s="6">
        <v>221300000</v>
      </c>
      <c r="S793" s="6">
        <v>32846000</v>
      </c>
      <c r="T793" s="7">
        <v>0.14842295526434701</v>
      </c>
      <c r="U793" s="6">
        <f t="shared" si="12"/>
        <v>6.7375022833830602</v>
      </c>
    </row>
    <row r="794" spans="1:21" x14ac:dyDescent="0.4">
      <c r="A794" s="6">
        <v>264</v>
      </c>
      <c r="B794" s="6" t="s">
        <v>3421</v>
      </c>
      <c r="C794" s="6" t="s">
        <v>3421</v>
      </c>
      <c r="D794" s="6" t="s">
        <v>3422</v>
      </c>
      <c r="E794" s="6" t="s">
        <v>3423</v>
      </c>
      <c r="F794" s="6" t="s">
        <v>3424</v>
      </c>
      <c r="G794" s="6">
        <v>6</v>
      </c>
      <c r="H794" s="6">
        <v>2</v>
      </c>
      <c r="I794" s="6">
        <v>2</v>
      </c>
      <c r="J794" s="6">
        <v>2</v>
      </c>
      <c r="K794" s="6">
        <v>1</v>
      </c>
      <c r="L794" s="6">
        <v>2</v>
      </c>
      <c r="M794" s="6">
        <v>1</v>
      </c>
      <c r="N794" s="6">
        <v>13.545999999999999</v>
      </c>
      <c r="O794" s="6">
        <v>119</v>
      </c>
      <c r="P794" s="6">
        <v>30.3</v>
      </c>
      <c r="Q794" s="6">
        <v>19.3</v>
      </c>
      <c r="R794" s="6">
        <v>29532000</v>
      </c>
      <c r="S794" s="6">
        <v>4406400</v>
      </c>
      <c r="T794" s="7">
        <v>0.149207639171069</v>
      </c>
      <c r="U794" s="6">
        <f t="shared" si="12"/>
        <v>6.7020697167755987</v>
      </c>
    </row>
    <row r="795" spans="1:21" x14ac:dyDescent="0.4">
      <c r="A795" s="6">
        <v>610</v>
      </c>
      <c r="B795" s="6" t="s">
        <v>3425</v>
      </c>
      <c r="C795" s="6" t="s">
        <v>3425</v>
      </c>
      <c r="D795" s="6" t="s">
        <v>3426</v>
      </c>
      <c r="E795" s="6" t="s">
        <v>3427</v>
      </c>
      <c r="F795" s="6" t="s">
        <v>3428</v>
      </c>
      <c r="G795" s="6">
        <v>3</v>
      </c>
      <c r="H795" s="6">
        <v>5</v>
      </c>
      <c r="I795" s="6">
        <v>5</v>
      </c>
      <c r="J795" s="6">
        <v>5</v>
      </c>
      <c r="K795" s="6">
        <v>3</v>
      </c>
      <c r="L795" s="6">
        <v>5</v>
      </c>
      <c r="M795" s="6">
        <v>3</v>
      </c>
      <c r="N795" s="6">
        <v>16.359000000000002</v>
      </c>
      <c r="O795" s="6">
        <v>144</v>
      </c>
      <c r="P795" s="6">
        <v>35.4</v>
      </c>
      <c r="Q795" s="6">
        <v>27.1</v>
      </c>
      <c r="R795" s="6">
        <v>3409700000</v>
      </c>
      <c r="S795" s="6">
        <v>513930000</v>
      </c>
      <c r="T795" s="7">
        <v>0.15072587031117099</v>
      </c>
      <c r="U795" s="6">
        <f t="shared" si="12"/>
        <v>6.6345611270017315</v>
      </c>
    </row>
    <row r="796" spans="1:21" x14ac:dyDescent="0.4">
      <c r="A796" s="6">
        <v>1120</v>
      </c>
      <c r="B796" s="6" t="s">
        <v>3429</v>
      </c>
      <c r="C796" s="6" t="s">
        <v>3430</v>
      </c>
      <c r="D796" s="6" t="s">
        <v>3431</v>
      </c>
      <c r="E796" s="6" t="s">
        <v>3432</v>
      </c>
      <c r="F796" s="6" t="s">
        <v>3433</v>
      </c>
      <c r="G796" s="6">
        <v>3</v>
      </c>
      <c r="H796" s="6">
        <v>5</v>
      </c>
      <c r="I796" s="6">
        <v>5</v>
      </c>
      <c r="J796" s="6">
        <v>4</v>
      </c>
      <c r="K796" s="6">
        <v>5</v>
      </c>
      <c r="L796" s="6">
        <v>4</v>
      </c>
      <c r="M796" s="6">
        <v>5</v>
      </c>
      <c r="N796" s="6">
        <v>13.742000000000001</v>
      </c>
      <c r="O796" s="6">
        <v>125</v>
      </c>
      <c r="P796" s="6">
        <v>22.4</v>
      </c>
      <c r="Q796" s="6">
        <v>30.4</v>
      </c>
      <c r="R796" s="6">
        <v>2589100000</v>
      </c>
      <c r="S796" s="6">
        <v>391270000</v>
      </c>
      <c r="T796" s="7">
        <v>0.15112201150979099</v>
      </c>
      <c r="U796" s="6">
        <f t="shared" si="12"/>
        <v>6.6171697293429093</v>
      </c>
    </row>
    <row r="797" spans="1:21" x14ac:dyDescent="0.4">
      <c r="A797" s="6">
        <v>1401</v>
      </c>
      <c r="B797" s="6" t="s">
        <v>3434</v>
      </c>
      <c r="C797" s="6" t="s">
        <v>3435</v>
      </c>
      <c r="D797" s="6" t="s">
        <v>3436</v>
      </c>
      <c r="E797" s="6" t="s">
        <v>3437</v>
      </c>
      <c r="F797" s="6" t="s">
        <v>3438</v>
      </c>
      <c r="G797" s="6">
        <v>13</v>
      </c>
      <c r="H797" s="6">
        <v>5</v>
      </c>
      <c r="I797" s="6">
        <v>5</v>
      </c>
      <c r="J797" s="6">
        <v>5</v>
      </c>
      <c r="K797" s="6">
        <v>2</v>
      </c>
      <c r="L797" s="6">
        <v>5</v>
      </c>
      <c r="M797" s="6">
        <v>2</v>
      </c>
      <c r="N797" s="6">
        <v>102.89</v>
      </c>
      <c r="O797" s="6">
        <v>968</v>
      </c>
      <c r="P797" s="6">
        <v>7</v>
      </c>
      <c r="Q797" s="6">
        <v>2.6</v>
      </c>
      <c r="R797" s="6">
        <v>234230000</v>
      </c>
      <c r="S797" s="6">
        <v>35594000</v>
      </c>
      <c r="T797" s="7">
        <v>0.151961747000811</v>
      </c>
      <c r="U797" s="6">
        <f t="shared" si="12"/>
        <v>6.5806034724953646</v>
      </c>
    </row>
    <row r="798" spans="1:21" x14ac:dyDescent="0.4">
      <c r="A798" s="6">
        <v>152</v>
      </c>
      <c r="B798" s="6" t="s">
        <v>3439</v>
      </c>
      <c r="C798" s="6" t="s">
        <v>3439</v>
      </c>
      <c r="D798" s="6" t="s">
        <v>3440</v>
      </c>
      <c r="E798" s="6" t="s">
        <v>3441</v>
      </c>
      <c r="F798" s="6" t="s">
        <v>3442</v>
      </c>
      <c r="G798" s="6">
        <v>30</v>
      </c>
      <c r="H798" s="6">
        <v>1</v>
      </c>
      <c r="I798" s="6">
        <v>1</v>
      </c>
      <c r="J798" s="6">
        <v>1</v>
      </c>
      <c r="K798" s="6">
        <v>1</v>
      </c>
      <c r="L798" s="6">
        <v>1</v>
      </c>
      <c r="M798" s="6">
        <v>1</v>
      </c>
      <c r="N798" s="6">
        <v>40.386000000000003</v>
      </c>
      <c r="O798" s="6">
        <v>350</v>
      </c>
      <c r="P798" s="6">
        <v>3.7</v>
      </c>
      <c r="Q798" s="6">
        <v>3.7</v>
      </c>
      <c r="R798" s="6">
        <v>76288000</v>
      </c>
      <c r="S798" s="6">
        <v>11664000</v>
      </c>
      <c r="T798" s="7">
        <v>0.15289429530201301</v>
      </c>
      <c r="U798" s="6">
        <f t="shared" si="12"/>
        <v>6.540466392318244</v>
      </c>
    </row>
    <row r="799" spans="1:21" x14ac:dyDescent="0.4">
      <c r="A799" s="6">
        <v>541</v>
      </c>
      <c r="B799" s="6" t="s">
        <v>3443</v>
      </c>
      <c r="C799" s="6" t="s">
        <v>3444</v>
      </c>
      <c r="D799" s="6" t="s">
        <v>3445</v>
      </c>
      <c r="E799" s="6" t="s">
        <v>3446</v>
      </c>
      <c r="F799" s="6" t="s">
        <v>3447</v>
      </c>
      <c r="G799" s="6">
        <v>6</v>
      </c>
      <c r="H799" s="6">
        <v>19</v>
      </c>
      <c r="I799" s="6">
        <v>14</v>
      </c>
      <c r="J799" s="6">
        <v>18</v>
      </c>
      <c r="K799" s="6">
        <v>15</v>
      </c>
      <c r="L799" s="6">
        <v>14</v>
      </c>
      <c r="M799" s="6">
        <v>11</v>
      </c>
      <c r="N799" s="6">
        <v>80.438999999999993</v>
      </c>
      <c r="O799" s="6">
        <v>731</v>
      </c>
      <c r="P799" s="6">
        <v>28.2</v>
      </c>
      <c r="Q799" s="6">
        <v>23.1</v>
      </c>
      <c r="R799" s="6">
        <v>5270300000</v>
      </c>
      <c r="S799" s="6">
        <v>811320000</v>
      </c>
      <c r="T799" s="7">
        <v>0.153941900840559</v>
      </c>
      <c r="U799" s="6">
        <f t="shared" si="12"/>
        <v>6.4959572055415862</v>
      </c>
    </row>
    <row r="800" spans="1:21" x14ac:dyDescent="0.4">
      <c r="A800" s="6">
        <v>680</v>
      </c>
      <c r="B800" s="6" t="s">
        <v>3448</v>
      </c>
      <c r="C800" s="6" t="s">
        <v>3448</v>
      </c>
      <c r="D800" s="6" t="s">
        <v>3449</v>
      </c>
      <c r="E800" s="6" t="s">
        <v>3450</v>
      </c>
      <c r="F800" s="6" t="s">
        <v>3451</v>
      </c>
      <c r="G800" s="6">
        <v>2</v>
      </c>
      <c r="H800" s="6">
        <v>8</v>
      </c>
      <c r="I800" s="6">
        <v>8</v>
      </c>
      <c r="J800" s="6">
        <v>8</v>
      </c>
      <c r="K800" s="6">
        <v>2</v>
      </c>
      <c r="L800" s="6">
        <v>8</v>
      </c>
      <c r="M800" s="6">
        <v>2</v>
      </c>
      <c r="N800" s="6">
        <v>56.65</v>
      </c>
      <c r="O800" s="6">
        <v>533</v>
      </c>
      <c r="P800" s="6">
        <v>17.8</v>
      </c>
      <c r="Q800" s="6">
        <v>4.9000000000000004</v>
      </c>
      <c r="R800" s="6">
        <v>671540000</v>
      </c>
      <c r="S800" s="6">
        <v>103420000</v>
      </c>
      <c r="T800" s="7">
        <v>0.154004229085386</v>
      </c>
      <c r="U800" s="6">
        <f t="shared" si="12"/>
        <v>6.4933281763682071</v>
      </c>
    </row>
    <row r="801" spans="1:21" x14ac:dyDescent="0.4">
      <c r="A801" s="6">
        <v>931</v>
      </c>
      <c r="B801" s="6" t="s">
        <v>3452</v>
      </c>
      <c r="C801" s="6" t="s">
        <v>3452</v>
      </c>
      <c r="D801" s="6" t="s">
        <v>3453</v>
      </c>
      <c r="E801" s="6" t="s">
        <v>3454</v>
      </c>
      <c r="F801" s="6" t="s">
        <v>3455</v>
      </c>
      <c r="G801" s="6">
        <v>3</v>
      </c>
      <c r="H801" s="6">
        <v>2</v>
      </c>
      <c r="I801" s="6">
        <v>2</v>
      </c>
      <c r="J801" s="6">
        <v>2</v>
      </c>
      <c r="K801" s="6">
        <v>1</v>
      </c>
      <c r="L801" s="6">
        <v>2</v>
      </c>
      <c r="M801" s="6">
        <v>1</v>
      </c>
      <c r="N801" s="6">
        <v>62.725000000000001</v>
      </c>
      <c r="O801" s="6">
        <v>549</v>
      </c>
      <c r="P801" s="6">
        <v>4.2</v>
      </c>
      <c r="Q801" s="6">
        <v>2.6</v>
      </c>
      <c r="R801" s="6">
        <v>95953000</v>
      </c>
      <c r="S801" s="6">
        <v>14823000</v>
      </c>
      <c r="T801" s="7">
        <v>0.154481881754609</v>
      </c>
      <c r="U801" s="6">
        <f t="shared" si="12"/>
        <v>6.4732510288065841</v>
      </c>
    </row>
    <row r="802" spans="1:21" x14ac:dyDescent="0.4">
      <c r="A802" s="6">
        <v>593</v>
      </c>
      <c r="B802" s="6" t="s">
        <v>3456</v>
      </c>
      <c r="C802" s="6" t="s">
        <v>3457</v>
      </c>
      <c r="D802" s="6" t="s">
        <v>3458</v>
      </c>
      <c r="E802" s="6" t="s">
        <v>3459</v>
      </c>
      <c r="F802" s="6" t="s">
        <v>3460</v>
      </c>
      <c r="G802" s="6">
        <v>7</v>
      </c>
      <c r="H802" s="6">
        <v>8</v>
      </c>
      <c r="I802" s="6">
        <v>8</v>
      </c>
      <c r="J802" s="6">
        <v>8</v>
      </c>
      <c r="K802" s="6">
        <v>5</v>
      </c>
      <c r="L802" s="6">
        <v>8</v>
      </c>
      <c r="M802" s="6">
        <v>5</v>
      </c>
      <c r="N802" s="6">
        <v>28.329000000000001</v>
      </c>
      <c r="O802" s="6">
        <v>253</v>
      </c>
      <c r="P802" s="6">
        <v>35.6</v>
      </c>
      <c r="Q802" s="6">
        <v>22.1</v>
      </c>
      <c r="R802" s="6">
        <v>1127000000</v>
      </c>
      <c r="S802" s="6">
        <v>174780000</v>
      </c>
      <c r="T802" s="7">
        <v>0.1550842945874</v>
      </c>
      <c r="U802" s="6">
        <f t="shared" si="12"/>
        <v>6.4481061906396615</v>
      </c>
    </row>
    <row r="803" spans="1:21" x14ac:dyDescent="0.4">
      <c r="A803" s="6">
        <v>755</v>
      </c>
      <c r="B803" s="6" t="s">
        <v>3461</v>
      </c>
      <c r="C803" s="6" t="s">
        <v>3461</v>
      </c>
      <c r="D803" s="6" t="s">
        <v>3462</v>
      </c>
      <c r="E803" s="6" t="s">
        <v>3463</v>
      </c>
      <c r="F803" s="6" t="s">
        <v>3464</v>
      </c>
      <c r="G803" s="6">
        <v>1</v>
      </c>
      <c r="H803" s="6">
        <v>1</v>
      </c>
      <c r="I803" s="6">
        <v>1</v>
      </c>
      <c r="J803" s="6">
        <v>1</v>
      </c>
      <c r="K803" s="6">
        <v>1</v>
      </c>
      <c r="L803" s="6">
        <v>1</v>
      </c>
      <c r="M803" s="6">
        <v>1</v>
      </c>
      <c r="N803" s="6">
        <v>25.565000000000001</v>
      </c>
      <c r="O803" s="6">
        <v>227</v>
      </c>
      <c r="P803" s="6">
        <v>4.4000000000000004</v>
      </c>
      <c r="Q803" s="6">
        <v>4.4000000000000004</v>
      </c>
      <c r="R803" s="6">
        <v>138780000</v>
      </c>
      <c r="S803" s="6">
        <v>21547000</v>
      </c>
      <c r="T803" s="7">
        <v>0.15526012393716701</v>
      </c>
      <c r="U803" s="6">
        <f t="shared" si="12"/>
        <v>6.4408038241982641</v>
      </c>
    </row>
    <row r="804" spans="1:21" x14ac:dyDescent="0.4">
      <c r="A804" s="6">
        <v>106</v>
      </c>
      <c r="B804" s="6" t="s">
        <v>3465</v>
      </c>
      <c r="C804" s="6" t="s">
        <v>3465</v>
      </c>
      <c r="D804" s="6" t="s">
        <v>3466</v>
      </c>
      <c r="E804" s="6" t="s">
        <v>3467</v>
      </c>
      <c r="F804" s="6" t="s">
        <v>3468</v>
      </c>
      <c r="G804" s="6">
        <v>2</v>
      </c>
      <c r="H804" s="6">
        <v>2</v>
      </c>
      <c r="I804" s="6">
        <v>2</v>
      </c>
      <c r="J804" s="6">
        <v>2</v>
      </c>
      <c r="K804" s="6">
        <v>1</v>
      </c>
      <c r="L804" s="6">
        <v>2</v>
      </c>
      <c r="M804" s="6">
        <v>1</v>
      </c>
      <c r="N804" s="6">
        <v>19.687000000000001</v>
      </c>
      <c r="O804" s="6">
        <v>180</v>
      </c>
      <c r="P804" s="6">
        <v>16.7</v>
      </c>
      <c r="Q804" s="6">
        <v>6.7</v>
      </c>
      <c r="R804" s="6">
        <v>116330000</v>
      </c>
      <c r="S804" s="6">
        <v>18074000</v>
      </c>
      <c r="T804" s="7">
        <v>0.155368348663285</v>
      </c>
      <c r="U804" s="6">
        <f t="shared" si="12"/>
        <v>6.4363173619564016</v>
      </c>
    </row>
    <row r="805" spans="1:21" x14ac:dyDescent="0.4">
      <c r="A805" s="6">
        <v>1396</v>
      </c>
      <c r="B805" s="6" t="s">
        <v>3469</v>
      </c>
      <c r="C805" s="6" t="s">
        <v>3469</v>
      </c>
      <c r="D805" s="6" t="s">
        <v>3470</v>
      </c>
      <c r="E805" s="6" t="s">
        <v>3471</v>
      </c>
      <c r="F805" s="6" t="s">
        <v>3472</v>
      </c>
      <c r="G805" s="6">
        <v>1</v>
      </c>
      <c r="H805" s="6">
        <v>4</v>
      </c>
      <c r="I805" s="6">
        <v>4</v>
      </c>
      <c r="J805" s="6">
        <v>4</v>
      </c>
      <c r="K805" s="6">
        <v>1</v>
      </c>
      <c r="L805" s="6">
        <v>4</v>
      </c>
      <c r="M805" s="6">
        <v>1</v>
      </c>
      <c r="N805" s="6">
        <v>89.09</v>
      </c>
      <c r="O805" s="6">
        <v>828</v>
      </c>
      <c r="P805" s="6">
        <v>7.4</v>
      </c>
      <c r="Q805" s="6">
        <v>1.2</v>
      </c>
      <c r="R805" s="6">
        <v>185280000</v>
      </c>
      <c r="S805" s="6">
        <v>28798000</v>
      </c>
      <c r="T805" s="7">
        <v>0.155429620034542</v>
      </c>
      <c r="U805" s="6">
        <f t="shared" si="12"/>
        <v>6.4337801236196954</v>
      </c>
    </row>
    <row r="806" spans="1:21" x14ac:dyDescent="0.4">
      <c r="A806" s="6">
        <v>834</v>
      </c>
      <c r="B806" s="6" t="s">
        <v>3473</v>
      </c>
      <c r="C806" s="6" t="s">
        <v>3474</v>
      </c>
      <c r="D806" s="6" t="s">
        <v>3475</v>
      </c>
      <c r="E806" s="6" t="s">
        <v>3476</v>
      </c>
      <c r="F806" s="6" t="s">
        <v>3477</v>
      </c>
      <c r="G806" s="6">
        <v>3</v>
      </c>
      <c r="H806" s="6">
        <v>29</v>
      </c>
      <c r="I806" s="6">
        <v>29</v>
      </c>
      <c r="J806" s="6">
        <v>28</v>
      </c>
      <c r="K806" s="6">
        <v>16</v>
      </c>
      <c r="L806" s="6">
        <v>28</v>
      </c>
      <c r="M806" s="6">
        <v>16</v>
      </c>
      <c r="N806" s="6">
        <v>113.08</v>
      </c>
      <c r="O806" s="6">
        <v>1014</v>
      </c>
      <c r="P806" s="6">
        <v>29</v>
      </c>
      <c r="Q806" s="6">
        <v>19.100000000000001</v>
      </c>
      <c r="R806" s="6">
        <v>3625400000</v>
      </c>
      <c r="S806" s="6">
        <v>563650000</v>
      </c>
      <c r="T806" s="7">
        <v>0.155472499586253</v>
      </c>
      <c r="U806" s="6">
        <f t="shared" si="12"/>
        <v>6.4320056772820013</v>
      </c>
    </row>
    <row r="807" spans="1:21" x14ac:dyDescent="0.4">
      <c r="A807" s="6">
        <v>1305</v>
      </c>
      <c r="B807" s="6" t="s">
        <v>3478</v>
      </c>
      <c r="C807" s="6" t="s">
        <v>3478</v>
      </c>
      <c r="D807" s="6" t="s">
        <v>3479</v>
      </c>
      <c r="E807" s="6" t="s">
        <v>3480</v>
      </c>
      <c r="F807" s="6" t="s">
        <v>3481</v>
      </c>
      <c r="G807" s="6">
        <v>4</v>
      </c>
      <c r="H807" s="6">
        <v>4</v>
      </c>
      <c r="I807" s="6">
        <v>4</v>
      </c>
      <c r="J807" s="6">
        <v>4</v>
      </c>
      <c r="K807" s="6">
        <v>2</v>
      </c>
      <c r="L807" s="6">
        <v>4</v>
      </c>
      <c r="M807" s="6">
        <v>2</v>
      </c>
      <c r="N807" s="6">
        <v>16.952999999999999</v>
      </c>
      <c r="O807" s="6">
        <v>154</v>
      </c>
      <c r="P807" s="6">
        <v>23.4</v>
      </c>
      <c r="Q807" s="6">
        <v>12.3</v>
      </c>
      <c r="R807" s="6">
        <v>176850000</v>
      </c>
      <c r="S807" s="6">
        <v>27563000</v>
      </c>
      <c r="T807" s="7">
        <v>0.15585524455753499</v>
      </c>
      <c r="U807" s="6">
        <f t="shared" si="12"/>
        <v>6.4162101367775639</v>
      </c>
    </row>
    <row r="808" spans="1:21" x14ac:dyDescent="0.4">
      <c r="A808" s="6">
        <v>1114</v>
      </c>
      <c r="B808" s="6" t="s">
        <v>3482</v>
      </c>
      <c r="C808" s="6" t="s">
        <v>3482</v>
      </c>
      <c r="D808" s="6" t="s">
        <v>3483</v>
      </c>
      <c r="E808" s="6" t="s">
        <v>3484</v>
      </c>
      <c r="F808" s="6" t="s">
        <v>3485</v>
      </c>
      <c r="G808" s="6">
        <v>3</v>
      </c>
      <c r="H808" s="6">
        <v>11</v>
      </c>
      <c r="I808" s="6">
        <v>11</v>
      </c>
      <c r="J808" s="6">
        <v>10</v>
      </c>
      <c r="K808" s="6">
        <v>6</v>
      </c>
      <c r="L808" s="6">
        <v>10</v>
      </c>
      <c r="M808" s="6">
        <v>6</v>
      </c>
      <c r="N808" s="6">
        <v>29.995000000000001</v>
      </c>
      <c r="O808" s="6">
        <v>266</v>
      </c>
      <c r="P808" s="6">
        <v>35.700000000000003</v>
      </c>
      <c r="Q808" s="6">
        <v>25.2</v>
      </c>
      <c r="R808" s="6">
        <v>3431600000</v>
      </c>
      <c r="S808" s="6">
        <v>550170000</v>
      </c>
      <c r="T808" s="7">
        <v>0.16032462991024601</v>
      </c>
      <c r="U808" s="6">
        <f t="shared" si="12"/>
        <v>6.2373448206917859</v>
      </c>
    </row>
    <row r="809" spans="1:21" x14ac:dyDescent="0.4">
      <c r="A809" s="6">
        <v>1016</v>
      </c>
      <c r="B809" s="6" t="s">
        <v>3486</v>
      </c>
      <c r="C809" s="6" t="s">
        <v>3487</v>
      </c>
      <c r="D809" s="6" t="s">
        <v>3488</v>
      </c>
      <c r="E809" s="6" t="s">
        <v>3489</v>
      </c>
      <c r="F809" s="6" t="s">
        <v>3490</v>
      </c>
      <c r="G809" s="6">
        <v>4</v>
      </c>
      <c r="H809" s="6">
        <v>6</v>
      </c>
      <c r="I809" s="6">
        <v>6</v>
      </c>
      <c r="J809" s="6">
        <v>6</v>
      </c>
      <c r="K809" s="6">
        <v>5</v>
      </c>
      <c r="L809" s="6">
        <v>6</v>
      </c>
      <c r="M809" s="6">
        <v>5</v>
      </c>
      <c r="N809" s="6">
        <v>23.277000000000001</v>
      </c>
      <c r="O809" s="6">
        <v>213</v>
      </c>
      <c r="P809" s="6">
        <v>37.6</v>
      </c>
      <c r="Q809" s="6">
        <v>32.4</v>
      </c>
      <c r="R809" s="6">
        <v>1129400000</v>
      </c>
      <c r="S809" s="6">
        <v>181960000</v>
      </c>
      <c r="T809" s="7">
        <v>0.16111209491765499</v>
      </c>
      <c r="U809" s="6">
        <f t="shared" si="12"/>
        <v>6.2068586502528031</v>
      </c>
    </row>
    <row r="810" spans="1:21" x14ac:dyDescent="0.4">
      <c r="A810" s="6">
        <v>608</v>
      </c>
      <c r="B810" s="6" t="s">
        <v>3491</v>
      </c>
      <c r="C810" s="6" t="s">
        <v>3492</v>
      </c>
      <c r="D810" s="6" t="s">
        <v>3493</v>
      </c>
      <c r="E810" s="6" t="s">
        <v>3494</v>
      </c>
      <c r="F810" s="6" t="s">
        <v>3495</v>
      </c>
      <c r="G810" s="6">
        <v>3</v>
      </c>
      <c r="H810" s="6">
        <v>15</v>
      </c>
      <c r="I810" s="6">
        <v>15</v>
      </c>
      <c r="J810" s="6">
        <v>15</v>
      </c>
      <c r="K810" s="6">
        <v>5</v>
      </c>
      <c r="L810" s="6">
        <v>15</v>
      </c>
      <c r="M810" s="6">
        <v>5</v>
      </c>
      <c r="N810" s="6">
        <v>204.49</v>
      </c>
      <c r="O810" s="6">
        <v>1754</v>
      </c>
      <c r="P810" s="6">
        <v>10.1</v>
      </c>
      <c r="Q810" s="6">
        <v>3</v>
      </c>
      <c r="R810" s="6">
        <v>299110000</v>
      </c>
      <c r="S810" s="6">
        <v>48359000</v>
      </c>
      <c r="T810" s="7">
        <v>0.161676306375581</v>
      </c>
      <c r="U810" s="6">
        <f t="shared" si="12"/>
        <v>6.1851982050910896</v>
      </c>
    </row>
    <row r="811" spans="1:21" x14ac:dyDescent="0.4">
      <c r="A811" s="6">
        <v>1320</v>
      </c>
      <c r="B811" s="6" t="s">
        <v>3496</v>
      </c>
      <c r="C811" s="6" t="s">
        <v>3496</v>
      </c>
      <c r="D811" s="6" t="s">
        <v>3497</v>
      </c>
      <c r="E811" s="6" t="s">
        <v>3498</v>
      </c>
      <c r="F811" s="6" t="s">
        <v>3499</v>
      </c>
      <c r="G811" s="6">
        <v>11</v>
      </c>
      <c r="H811" s="6">
        <v>4</v>
      </c>
      <c r="I811" s="6">
        <v>4</v>
      </c>
      <c r="J811" s="6">
        <v>4</v>
      </c>
      <c r="K811" s="6">
        <v>3</v>
      </c>
      <c r="L811" s="6">
        <v>4</v>
      </c>
      <c r="M811" s="6">
        <v>3</v>
      </c>
      <c r="N811" s="6">
        <v>15.43</v>
      </c>
      <c r="O811" s="6">
        <v>136</v>
      </c>
      <c r="P811" s="6">
        <v>19.899999999999999</v>
      </c>
      <c r="Q811" s="6">
        <v>19.899999999999999</v>
      </c>
      <c r="R811" s="6">
        <v>3800700000</v>
      </c>
      <c r="S811" s="6">
        <v>615580000</v>
      </c>
      <c r="T811" s="7">
        <v>0.16196490120241</v>
      </c>
      <c r="U811" s="6">
        <f t="shared" si="12"/>
        <v>6.1741771987394003</v>
      </c>
    </row>
    <row r="812" spans="1:21" x14ac:dyDescent="0.4">
      <c r="A812" s="6">
        <v>1580</v>
      </c>
      <c r="B812" s="6" t="s">
        <v>3500</v>
      </c>
      <c r="C812" s="6" t="s">
        <v>3501</v>
      </c>
      <c r="D812" s="6" t="s">
        <v>3502</v>
      </c>
      <c r="E812" s="6" t="s">
        <v>3503</v>
      </c>
      <c r="F812" s="6" t="s">
        <v>3504</v>
      </c>
      <c r="G812" s="6">
        <v>4</v>
      </c>
      <c r="H812" s="6">
        <v>6</v>
      </c>
      <c r="I812" s="6">
        <v>6</v>
      </c>
      <c r="J812" s="6">
        <v>6</v>
      </c>
      <c r="K812" s="6">
        <v>3</v>
      </c>
      <c r="L812" s="6">
        <v>6</v>
      </c>
      <c r="M812" s="6">
        <v>3</v>
      </c>
      <c r="N812" s="6">
        <v>28.068000000000001</v>
      </c>
      <c r="O812" s="6">
        <v>244</v>
      </c>
      <c r="P812" s="6">
        <v>29.9</v>
      </c>
      <c r="Q812" s="6">
        <v>16.399999999999999</v>
      </c>
      <c r="R812" s="6">
        <v>467580000</v>
      </c>
      <c r="S812" s="6">
        <v>76041000</v>
      </c>
      <c r="T812" s="7">
        <v>0.16262671628384401</v>
      </c>
      <c r="U812" s="6">
        <f t="shared" si="12"/>
        <v>6.1490511697636805</v>
      </c>
    </row>
    <row r="813" spans="1:21" x14ac:dyDescent="0.4">
      <c r="A813" s="6">
        <v>760</v>
      </c>
      <c r="B813" s="6" t="s">
        <v>3505</v>
      </c>
      <c r="C813" s="6" t="s">
        <v>3506</v>
      </c>
      <c r="D813" s="6" t="s">
        <v>3507</v>
      </c>
      <c r="E813" s="6" t="s">
        <v>3508</v>
      </c>
      <c r="F813" s="6" t="s">
        <v>3509</v>
      </c>
      <c r="G813" s="6">
        <v>2</v>
      </c>
      <c r="H813" s="6">
        <v>3</v>
      </c>
      <c r="I813" s="6">
        <v>3</v>
      </c>
      <c r="J813" s="6">
        <v>2</v>
      </c>
      <c r="K813" s="6">
        <v>1</v>
      </c>
      <c r="L813" s="6">
        <v>2</v>
      </c>
      <c r="M813" s="6">
        <v>1</v>
      </c>
      <c r="N813" s="6">
        <v>52.601999999999997</v>
      </c>
      <c r="O813" s="6">
        <v>464</v>
      </c>
      <c r="P813" s="6">
        <v>8</v>
      </c>
      <c r="Q813" s="6">
        <v>5.4</v>
      </c>
      <c r="R813" s="6">
        <v>28611000</v>
      </c>
      <c r="S813" s="6">
        <v>4653500</v>
      </c>
      <c r="T813" s="7">
        <v>0.16264723358149</v>
      </c>
      <c r="U813" s="6">
        <f t="shared" si="12"/>
        <v>6.1482754915654887</v>
      </c>
    </row>
    <row r="814" spans="1:21" x14ac:dyDescent="0.4">
      <c r="A814" s="6">
        <v>588</v>
      </c>
      <c r="B814" s="6" t="s">
        <v>3510</v>
      </c>
      <c r="C814" s="6" t="s">
        <v>3511</v>
      </c>
      <c r="D814" s="6" t="s">
        <v>3512</v>
      </c>
      <c r="E814" s="6" t="s">
        <v>3513</v>
      </c>
      <c r="F814" s="6" t="s">
        <v>3514</v>
      </c>
      <c r="G814" s="6">
        <v>5</v>
      </c>
      <c r="H814" s="6">
        <v>3</v>
      </c>
      <c r="I814" s="6">
        <v>3</v>
      </c>
      <c r="J814" s="6">
        <v>3</v>
      </c>
      <c r="K814" s="6">
        <v>2</v>
      </c>
      <c r="L814" s="6">
        <v>3</v>
      </c>
      <c r="M814" s="6">
        <v>2</v>
      </c>
      <c r="N814" s="6">
        <v>18.274000000000001</v>
      </c>
      <c r="O814" s="6">
        <v>156</v>
      </c>
      <c r="P814" s="6">
        <v>23.7</v>
      </c>
      <c r="Q814" s="6">
        <v>16.7</v>
      </c>
      <c r="R814" s="6">
        <v>57252000</v>
      </c>
      <c r="S814" s="6">
        <v>9324900</v>
      </c>
      <c r="T814" s="7">
        <v>0.16287465940054499</v>
      </c>
      <c r="U814" s="6">
        <f t="shared" si="12"/>
        <v>6.139690506064408</v>
      </c>
    </row>
    <row r="815" spans="1:21" x14ac:dyDescent="0.4">
      <c r="A815" s="6">
        <v>1092</v>
      </c>
      <c r="B815" s="6" t="s">
        <v>3515</v>
      </c>
      <c r="C815" s="6" t="s">
        <v>3516</v>
      </c>
      <c r="D815" s="6" t="s">
        <v>3517</v>
      </c>
      <c r="E815" s="6" t="s">
        <v>3518</v>
      </c>
      <c r="F815" s="6" t="s">
        <v>3519</v>
      </c>
      <c r="G815" s="6">
        <v>8</v>
      </c>
      <c r="H815" s="6">
        <v>7</v>
      </c>
      <c r="I815" s="6">
        <v>2</v>
      </c>
      <c r="J815" s="6">
        <v>7</v>
      </c>
      <c r="K815" s="6">
        <v>5</v>
      </c>
      <c r="L815" s="6">
        <v>2</v>
      </c>
      <c r="M815" s="6">
        <v>1</v>
      </c>
      <c r="N815" s="6">
        <v>17.257999999999999</v>
      </c>
      <c r="O815" s="6">
        <v>145</v>
      </c>
      <c r="P815" s="6">
        <v>34.5</v>
      </c>
      <c r="Q815" s="6">
        <v>28.3</v>
      </c>
      <c r="R815" s="6">
        <v>1905000000</v>
      </c>
      <c r="S815" s="6">
        <v>313150000</v>
      </c>
      <c r="T815" s="7">
        <v>0.164383202099738</v>
      </c>
      <c r="U815" s="6">
        <f t="shared" si="12"/>
        <v>6.083346638990899</v>
      </c>
    </row>
    <row r="816" spans="1:21" x14ac:dyDescent="0.4">
      <c r="A816" s="6">
        <v>592</v>
      </c>
      <c r="B816" s="6" t="s">
        <v>3520</v>
      </c>
      <c r="C816" s="6" t="s">
        <v>3520</v>
      </c>
      <c r="D816" s="6" t="s">
        <v>3521</v>
      </c>
      <c r="E816" s="6" t="s">
        <v>3522</v>
      </c>
      <c r="F816" s="6" t="s">
        <v>3523</v>
      </c>
      <c r="G816" s="6">
        <v>4</v>
      </c>
      <c r="H816" s="6">
        <v>4</v>
      </c>
      <c r="I816" s="6">
        <v>4</v>
      </c>
      <c r="J816" s="6">
        <v>4</v>
      </c>
      <c r="K816" s="6">
        <v>3</v>
      </c>
      <c r="L816" s="6">
        <v>4</v>
      </c>
      <c r="M816" s="6">
        <v>3</v>
      </c>
      <c r="N816" s="6">
        <v>23.134</v>
      </c>
      <c r="O816" s="6">
        <v>193</v>
      </c>
      <c r="P816" s="6">
        <v>21.2</v>
      </c>
      <c r="Q816" s="6">
        <v>17.100000000000001</v>
      </c>
      <c r="R816" s="6">
        <v>1136000000</v>
      </c>
      <c r="S816" s="6">
        <v>187620000</v>
      </c>
      <c r="T816" s="7">
        <v>0.165158450704225</v>
      </c>
      <c r="U816" s="6">
        <f t="shared" si="12"/>
        <v>6.0547916000426394</v>
      </c>
    </row>
    <row r="817" spans="1:21" x14ac:dyDescent="0.4">
      <c r="A817" s="6">
        <v>1521</v>
      </c>
      <c r="B817" s="6" t="s">
        <v>3524</v>
      </c>
      <c r="C817" s="6" t="s">
        <v>3524</v>
      </c>
      <c r="D817" s="6" t="s">
        <v>3525</v>
      </c>
      <c r="E817" s="6" t="s">
        <v>3526</v>
      </c>
      <c r="F817" s="6" t="s">
        <v>3527</v>
      </c>
      <c r="G817" s="6">
        <v>2</v>
      </c>
      <c r="H817" s="6">
        <v>8</v>
      </c>
      <c r="I817" s="6">
        <v>8</v>
      </c>
      <c r="J817" s="6">
        <v>8</v>
      </c>
      <c r="K817" s="6">
        <v>1</v>
      </c>
      <c r="L817" s="6">
        <v>8</v>
      </c>
      <c r="M817" s="6">
        <v>1</v>
      </c>
      <c r="N817" s="6">
        <v>66.114999999999995</v>
      </c>
      <c r="O817" s="6">
        <v>589</v>
      </c>
      <c r="P817" s="6">
        <v>13.4</v>
      </c>
      <c r="Q817" s="6">
        <v>1.9</v>
      </c>
      <c r="R817" s="6">
        <v>425130000</v>
      </c>
      <c r="S817" s="6">
        <v>70576000</v>
      </c>
      <c r="T817" s="7">
        <v>0.16601039681979601</v>
      </c>
      <c r="U817" s="6">
        <f t="shared" si="12"/>
        <v>6.0237191113126274</v>
      </c>
    </row>
    <row r="818" spans="1:21" x14ac:dyDescent="0.4">
      <c r="A818" s="6">
        <v>1004</v>
      </c>
      <c r="B818" s="6" t="s">
        <v>3528</v>
      </c>
      <c r="C818" s="6" t="s">
        <v>3529</v>
      </c>
      <c r="D818" s="6" t="s">
        <v>3530</v>
      </c>
      <c r="E818" s="6" t="s">
        <v>3531</v>
      </c>
      <c r="F818" s="6" t="s">
        <v>3532</v>
      </c>
      <c r="G818" s="6">
        <v>4</v>
      </c>
      <c r="H818" s="6">
        <v>5</v>
      </c>
      <c r="I818" s="6">
        <v>5</v>
      </c>
      <c r="J818" s="6">
        <v>5</v>
      </c>
      <c r="K818" s="6">
        <v>2</v>
      </c>
      <c r="L818" s="6">
        <v>5</v>
      </c>
      <c r="M818" s="6">
        <v>2</v>
      </c>
      <c r="N818" s="6">
        <v>73.456999999999994</v>
      </c>
      <c r="O818" s="6">
        <v>649</v>
      </c>
      <c r="P818" s="6">
        <v>8.8000000000000007</v>
      </c>
      <c r="Q818" s="6">
        <v>4.2</v>
      </c>
      <c r="R818" s="6">
        <v>142250000</v>
      </c>
      <c r="S818" s="6">
        <v>23660000</v>
      </c>
      <c r="T818" s="7">
        <v>0.16632688927943801</v>
      </c>
      <c r="U818" s="6">
        <f t="shared" si="12"/>
        <v>6.0122569737954352</v>
      </c>
    </row>
    <row r="819" spans="1:21" x14ac:dyDescent="0.4">
      <c r="A819" s="6">
        <v>12</v>
      </c>
      <c r="B819" s="6" t="s">
        <v>3533</v>
      </c>
      <c r="C819" s="6" t="s">
        <v>3534</v>
      </c>
      <c r="D819" s="6" t="s">
        <v>3535</v>
      </c>
      <c r="E819" s="6" t="s">
        <v>3536</v>
      </c>
      <c r="F819" s="6" t="s">
        <v>3537</v>
      </c>
      <c r="G819" s="6">
        <v>5</v>
      </c>
      <c r="H819" s="6">
        <v>6</v>
      </c>
      <c r="I819" s="6">
        <v>6</v>
      </c>
      <c r="J819" s="6">
        <v>5</v>
      </c>
      <c r="K819" s="6">
        <v>5</v>
      </c>
      <c r="L819" s="6">
        <v>5</v>
      </c>
      <c r="M819" s="6">
        <v>5</v>
      </c>
      <c r="N819" s="6">
        <v>15.919</v>
      </c>
      <c r="O819" s="6">
        <v>136</v>
      </c>
      <c r="P819" s="6">
        <v>39.700000000000003</v>
      </c>
      <c r="Q819" s="6">
        <v>32.4</v>
      </c>
      <c r="R819" s="6">
        <v>832910000</v>
      </c>
      <c r="S819" s="6">
        <v>138860000</v>
      </c>
      <c r="T819" s="7">
        <v>0.16671669207957601</v>
      </c>
      <c r="U819" s="6">
        <f t="shared" si="12"/>
        <v>5.9981996255221084</v>
      </c>
    </row>
    <row r="820" spans="1:21" x14ac:dyDescent="0.4">
      <c r="A820" s="6">
        <v>996</v>
      </c>
      <c r="B820" s="6" t="s">
        <v>3538</v>
      </c>
      <c r="C820" s="6" t="s">
        <v>3538</v>
      </c>
      <c r="D820" s="6" t="s">
        <v>3539</v>
      </c>
      <c r="E820" s="6" t="s">
        <v>3540</v>
      </c>
      <c r="F820" s="6" t="s">
        <v>3541</v>
      </c>
      <c r="G820" s="6">
        <v>7</v>
      </c>
      <c r="H820" s="6">
        <v>2</v>
      </c>
      <c r="I820" s="6">
        <v>2</v>
      </c>
      <c r="J820" s="6">
        <v>2</v>
      </c>
      <c r="K820" s="6">
        <v>1</v>
      </c>
      <c r="L820" s="6">
        <v>2</v>
      </c>
      <c r="M820" s="6">
        <v>1</v>
      </c>
      <c r="N820" s="6">
        <v>83.042000000000002</v>
      </c>
      <c r="O820" s="6">
        <v>712</v>
      </c>
      <c r="P820" s="6">
        <v>3.4</v>
      </c>
      <c r="Q820" s="6">
        <v>1.7</v>
      </c>
      <c r="R820" s="6">
        <v>33258000</v>
      </c>
      <c r="S820" s="6">
        <v>5567200</v>
      </c>
      <c r="T820" s="7">
        <v>0.16739431114318401</v>
      </c>
      <c r="U820" s="6">
        <f t="shared" si="12"/>
        <v>5.9739186664750683</v>
      </c>
    </row>
    <row r="821" spans="1:21" x14ac:dyDescent="0.4">
      <c r="A821" s="6">
        <v>108</v>
      </c>
      <c r="B821" s="6" t="s">
        <v>3542</v>
      </c>
      <c r="C821" s="6" t="s">
        <v>3542</v>
      </c>
      <c r="D821" s="6" t="s">
        <v>3543</v>
      </c>
      <c r="E821" s="6" t="s">
        <v>3544</v>
      </c>
      <c r="F821" s="6" t="s">
        <v>3545</v>
      </c>
      <c r="G821" s="6">
        <v>3</v>
      </c>
      <c r="H821" s="6">
        <v>2</v>
      </c>
      <c r="I821" s="6">
        <v>2</v>
      </c>
      <c r="J821" s="6">
        <v>2</v>
      </c>
      <c r="K821" s="6">
        <v>1</v>
      </c>
      <c r="L821" s="6">
        <v>2</v>
      </c>
      <c r="M821" s="6">
        <v>1</v>
      </c>
      <c r="N821" s="6">
        <v>19.605</v>
      </c>
      <c r="O821" s="6">
        <v>177</v>
      </c>
      <c r="P821" s="6">
        <v>13.6</v>
      </c>
      <c r="Q821" s="6">
        <v>5.0999999999999996</v>
      </c>
      <c r="R821" s="6">
        <v>77802000</v>
      </c>
      <c r="S821" s="6">
        <v>13047000</v>
      </c>
      <c r="T821" s="7">
        <v>0.16769491786843499</v>
      </c>
      <c r="U821" s="6">
        <f t="shared" si="12"/>
        <v>5.9632099333180042</v>
      </c>
    </row>
    <row r="822" spans="1:21" x14ac:dyDescent="0.4">
      <c r="A822" s="6">
        <v>773</v>
      </c>
      <c r="B822" s="6" t="s">
        <v>3546</v>
      </c>
      <c r="C822" s="6" t="s">
        <v>3547</v>
      </c>
      <c r="D822" s="6" t="s">
        <v>3548</v>
      </c>
      <c r="E822" s="6" t="s">
        <v>3549</v>
      </c>
      <c r="F822" s="6" t="s">
        <v>3550</v>
      </c>
      <c r="G822" s="6">
        <v>5</v>
      </c>
      <c r="H822" s="6">
        <v>6</v>
      </c>
      <c r="I822" s="6">
        <v>6</v>
      </c>
      <c r="J822" s="6">
        <v>6</v>
      </c>
      <c r="K822" s="6">
        <v>5</v>
      </c>
      <c r="L822" s="6">
        <v>6</v>
      </c>
      <c r="M822" s="6">
        <v>5</v>
      </c>
      <c r="N822" s="6">
        <v>77.063000000000002</v>
      </c>
      <c r="O822" s="6">
        <v>698</v>
      </c>
      <c r="P822" s="6">
        <v>15</v>
      </c>
      <c r="Q822" s="6">
        <v>13</v>
      </c>
      <c r="R822" s="6">
        <v>225820000</v>
      </c>
      <c r="S822" s="6">
        <v>37908000</v>
      </c>
      <c r="T822" s="7">
        <v>0.167868213621468</v>
      </c>
      <c r="U822" s="6">
        <f t="shared" si="12"/>
        <v>5.9570539200168833</v>
      </c>
    </row>
    <row r="823" spans="1:21" x14ac:dyDescent="0.4">
      <c r="A823" s="6">
        <v>1143</v>
      </c>
      <c r="B823" s="6" t="s">
        <v>3551</v>
      </c>
      <c r="C823" s="6" t="s">
        <v>3552</v>
      </c>
      <c r="D823" s="6" t="s">
        <v>3553</v>
      </c>
      <c r="E823" s="6" t="s">
        <v>3554</v>
      </c>
      <c r="F823" s="6" t="s">
        <v>3555</v>
      </c>
      <c r="G823" s="6">
        <v>14</v>
      </c>
      <c r="H823" s="6">
        <v>15</v>
      </c>
      <c r="I823" s="6">
        <v>3</v>
      </c>
      <c r="J823" s="6">
        <v>15</v>
      </c>
      <c r="K823" s="6">
        <v>12</v>
      </c>
      <c r="L823" s="6">
        <v>3</v>
      </c>
      <c r="M823" s="6">
        <v>3</v>
      </c>
      <c r="N823" s="6">
        <v>49.83</v>
      </c>
      <c r="O823" s="6">
        <v>445</v>
      </c>
      <c r="P823" s="6">
        <v>42.2</v>
      </c>
      <c r="Q823" s="6">
        <v>32.1</v>
      </c>
      <c r="R823" s="6">
        <v>14280000000</v>
      </c>
      <c r="S823" s="6">
        <v>2398000000</v>
      </c>
      <c r="T823" s="7">
        <v>0.16792717086834699</v>
      </c>
      <c r="U823" s="6">
        <f t="shared" si="12"/>
        <v>5.9549624687239362</v>
      </c>
    </row>
    <row r="824" spans="1:21" x14ac:dyDescent="0.4">
      <c r="A824" s="6">
        <v>682</v>
      </c>
      <c r="B824" s="6" t="s">
        <v>3556</v>
      </c>
      <c r="C824" s="6" t="s">
        <v>3556</v>
      </c>
      <c r="D824" s="6" t="s">
        <v>3557</v>
      </c>
      <c r="E824" s="6" t="s">
        <v>3558</v>
      </c>
      <c r="F824" s="6" t="s">
        <v>3559</v>
      </c>
      <c r="G824" s="6">
        <v>29</v>
      </c>
      <c r="H824" s="6">
        <v>2</v>
      </c>
      <c r="I824" s="6">
        <v>2</v>
      </c>
      <c r="J824" s="6">
        <v>2</v>
      </c>
      <c r="K824" s="6">
        <v>1</v>
      </c>
      <c r="L824" s="6">
        <v>2</v>
      </c>
      <c r="M824" s="6">
        <v>1</v>
      </c>
      <c r="N824" s="6">
        <v>47.215000000000003</v>
      </c>
      <c r="O824" s="6">
        <v>450</v>
      </c>
      <c r="P824" s="6">
        <v>8.1999999999999993</v>
      </c>
      <c r="Q824" s="6">
        <v>3.3</v>
      </c>
      <c r="R824" s="6">
        <v>31793000</v>
      </c>
      <c r="S824" s="6">
        <v>5346200</v>
      </c>
      <c r="T824" s="7">
        <v>0.168156512439845</v>
      </c>
      <c r="U824" s="6">
        <f t="shared" si="12"/>
        <v>5.94684074669859</v>
      </c>
    </row>
    <row r="825" spans="1:21" x14ac:dyDescent="0.4">
      <c r="A825" s="6">
        <v>962</v>
      </c>
      <c r="B825" s="6" t="s">
        <v>3560</v>
      </c>
      <c r="C825" s="6" t="s">
        <v>3561</v>
      </c>
      <c r="D825" s="6" t="s">
        <v>3562</v>
      </c>
      <c r="E825" s="6" t="s">
        <v>3563</v>
      </c>
      <c r="F825" s="6" t="s">
        <v>3564</v>
      </c>
      <c r="G825" s="6">
        <v>3</v>
      </c>
      <c r="H825" s="6">
        <v>5</v>
      </c>
      <c r="I825" s="6">
        <v>5</v>
      </c>
      <c r="J825" s="6">
        <v>4</v>
      </c>
      <c r="K825" s="6">
        <v>2</v>
      </c>
      <c r="L825" s="6">
        <v>4</v>
      </c>
      <c r="M825" s="6">
        <v>2</v>
      </c>
      <c r="N825" s="6">
        <v>128.18</v>
      </c>
      <c r="O825" s="6">
        <v>1147</v>
      </c>
      <c r="P825" s="6">
        <v>5.7</v>
      </c>
      <c r="Q825" s="6">
        <v>2.2000000000000002</v>
      </c>
      <c r="R825" s="6">
        <v>93973000</v>
      </c>
      <c r="S825" s="6">
        <v>15867000</v>
      </c>
      <c r="T825" s="7">
        <v>0.16884637076607101</v>
      </c>
      <c r="U825" s="6">
        <f t="shared" si="12"/>
        <v>5.9225436440410917</v>
      </c>
    </row>
    <row r="826" spans="1:21" x14ac:dyDescent="0.4">
      <c r="A826" s="6">
        <v>980</v>
      </c>
      <c r="B826" s="6" t="s">
        <v>3565</v>
      </c>
      <c r="C826" s="6" t="s">
        <v>3566</v>
      </c>
      <c r="D826" s="6" t="s">
        <v>3567</v>
      </c>
      <c r="E826" s="6" t="s">
        <v>3568</v>
      </c>
      <c r="F826" s="6" t="s">
        <v>3569</v>
      </c>
      <c r="G826" s="6">
        <v>5</v>
      </c>
      <c r="H826" s="6">
        <v>8</v>
      </c>
      <c r="I826" s="6">
        <v>7</v>
      </c>
      <c r="J826" s="6">
        <v>8</v>
      </c>
      <c r="K826" s="6">
        <v>5</v>
      </c>
      <c r="L826" s="6">
        <v>7</v>
      </c>
      <c r="M826" s="6">
        <v>5</v>
      </c>
      <c r="N826" s="6">
        <v>46.871000000000002</v>
      </c>
      <c r="O826" s="6">
        <v>411</v>
      </c>
      <c r="P826" s="6">
        <v>22.9</v>
      </c>
      <c r="Q826" s="6">
        <v>13.6</v>
      </c>
      <c r="R826" s="6">
        <v>744780000</v>
      </c>
      <c r="S826" s="6">
        <v>126070000</v>
      </c>
      <c r="T826" s="7">
        <v>0.16927146271382201</v>
      </c>
      <c r="U826" s="6">
        <f t="shared" si="12"/>
        <v>5.9076703418735619</v>
      </c>
    </row>
    <row r="827" spans="1:21" x14ac:dyDescent="0.4">
      <c r="A827" s="6">
        <v>254</v>
      </c>
      <c r="B827" s="6" t="s">
        <v>3570</v>
      </c>
      <c r="C827" s="6" t="s">
        <v>3570</v>
      </c>
      <c r="D827" s="6" t="s">
        <v>3571</v>
      </c>
      <c r="E827" s="6" t="s">
        <v>3572</v>
      </c>
      <c r="F827" s="6" t="s">
        <v>3573</v>
      </c>
      <c r="G827" s="6">
        <v>8</v>
      </c>
      <c r="H827" s="6">
        <v>4</v>
      </c>
      <c r="I827" s="6">
        <v>4</v>
      </c>
      <c r="J827" s="6">
        <v>4</v>
      </c>
      <c r="K827" s="6">
        <v>2</v>
      </c>
      <c r="L827" s="6">
        <v>4</v>
      </c>
      <c r="M827" s="6">
        <v>2</v>
      </c>
      <c r="N827" s="6">
        <v>7.6239999999999997</v>
      </c>
      <c r="O827" s="6">
        <v>68</v>
      </c>
      <c r="P827" s="6">
        <v>52.9</v>
      </c>
      <c r="Q827" s="6">
        <v>25</v>
      </c>
      <c r="R827" s="6">
        <v>1008900000</v>
      </c>
      <c r="S827" s="6">
        <v>171000000</v>
      </c>
      <c r="T827" s="7">
        <v>0.169491525423729</v>
      </c>
      <c r="U827" s="6">
        <f t="shared" si="12"/>
        <v>5.9</v>
      </c>
    </row>
    <row r="828" spans="1:21" x14ac:dyDescent="0.4">
      <c r="A828" s="6">
        <v>2</v>
      </c>
      <c r="B828" s="6" t="s">
        <v>3574</v>
      </c>
      <c r="C828" s="6" t="s">
        <v>3575</v>
      </c>
      <c r="D828" s="6" t="s">
        <v>3576</v>
      </c>
      <c r="E828" s="6" t="s">
        <v>3577</v>
      </c>
      <c r="F828" s="6" t="s">
        <v>3578</v>
      </c>
      <c r="G828" s="6">
        <v>6</v>
      </c>
      <c r="H828" s="6">
        <v>10</v>
      </c>
      <c r="I828" s="6">
        <v>10</v>
      </c>
      <c r="J828" s="6">
        <v>9</v>
      </c>
      <c r="K828" s="6">
        <v>10</v>
      </c>
      <c r="L828" s="6">
        <v>9</v>
      </c>
      <c r="M828" s="6">
        <v>10</v>
      </c>
      <c r="N828" s="6">
        <v>22.591000000000001</v>
      </c>
      <c r="O828" s="6">
        <v>194</v>
      </c>
      <c r="P828" s="6">
        <v>39.700000000000003</v>
      </c>
      <c r="Q828" s="6">
        <v>43.3</v>
      </c>
      <c r="R828" s="6">
        <v>4158800000</v>
      </c>
      <c r="S828" s="6">
        <v>705240000</v>
      </c>
      <c r="T828" s="7">
        <v>0.16957776281619699</v>
      </c>
      <c r="U828" s="6">
        <f t="shared" si="12"/>
        <v>5.8969996029720377</v>
      </c>
    </row>
    <row r="829" spans="1:21" x14ac:dyDescent="0.4">
      <c r="A829" s="6">
        <v>1098</v>
      </c>
      <c r="B829" s="6" t="s">
        <v>3579</v>
      </c>
      <c r="C829" s="6" t="s">
        <v>3579</v>
      </c>
      <c r="D829" s="6" t="s">
        <v>3580</v>
      </c>
      <c r="E829" s="6" t="s">
        <v>3581</v>
      </c>
      <c r="F829" s="6" t="s">
        <v>3582</v>
      </c>
      <c r="G829" s="6">
        <v>2</v>
      </c>
      <c r="H829" s="6">
        <v>5</v>
      </c>
      <c r="I829" s="6">
        <v>5</v>
      </c>
      <c r="J829" s="6">
        <v>5</v>
      </c>
      <c r="K829" s="6">
        <v>3</v>
      </c>
      <c r="L829" s="6">
        <v>5</v>
      </c>
      <c r="M829" s="6">
        <v>3</v>
      </c>
      <c r="N829" s="6">
        <v>22.126999999999999</v>
      </c>
      <c r="O829" s="6">
        <v>194</v>
      </c>
      <c r="P829" s="6">
        <v>18</v>
      </c>
      <c r="Q829" s="6">
        <v>12.9</v>
      </c>
      <c r="R829" s="6">
        <v>1994600000</v>
      </c>
      <c r="S829" s="6">
        <v>338720000</v>
      </c>
      <c r="T829" s="7">
        <v>0.16981850997693801</v>
      </c>
      <c r="U829" s="6">
        <f t="shared" si="12"/>
        <v>5.8886395843174304</v>
      </c>
    </row>
    <row r="830" spans="1:21" x14ac:dyDescent="0.4">
      <c r="A830" s="6">
        <v>1402</v>
      </c>
      <c r="B830" s="6" t="s">
        <v>3583</v>
      </c>
      <c r="C830" s="6" t="s">
        <v>3583</v>
      </c>
      <c r="D830" s="6" t="s">
        <v>3584</v>
      </c>
      <c r="E830" s="6" t="s">
        <v>3585</v>
      </c>
      <c r="F830" s="6" t="s">
        <v>3586</v>
      </c>
      <c r="G830" s="6">
        <v>3</v>
      </c>
      <c r="H830" s="6">
        <v>7</v>
      </c>
      <c r="I830" s="6">
        <v>6</v>
      </c>
      <c r="J830" s="6">
        <v>5</v>
      </c>
      <c r="K830" s="6">
        <v>2</v>
      </c>
      <c r="L830" s="6">
        <v>5</v>
      </c>
      <c r="M830" s="6">
        <v>1</v>
      </c>
      <c r="N830" s="6">
        <v>45.57</v>
      </c>
      <c r="O830" s="6">
        <v>393</v>
      </c>
      <c r="P830" s="6">
        <v>12.7</v>
      </c>
      <c r="Q830" s="6">
        <v>5.0999999999999996</v>
      </c>
      <c r="R830" s="6">
        <v>118270000</v>
      </c>
      <c r="S830" s="6">
        <v>20185000</v>
      </c>
      <c r="T830" s="7">
        <v>0.17066880865815501</v>
      </c>
      <c r="U830" s="6">
        <f t="shared" si="12"/>
        <v>5.8593014614812979</v>
      </c>
    </row>
    <row r="831" spans="1:21" x14ac:dyDescent="0.4">
      <c r="A831" s="6">
        <v>27</v>
      </c>
      <c r="B831" s="6" t="s">
        <v>3587</v>
      </c>
      <c r="C831" s="6" t="s">
        <v>3588</v>
      </c>
      <c r="D831" s="6" t="s">
        <v>3589</v>
      </c>
      <c r="E831" s="6" t="s">
        <v>3590</v>
      </c>
      <c r="F831" s="6" t="s">
        <v>3591</v>
      </c>
      <c r="G831" s="6">
        <v>10</v>
      </c>
      <c r="H831" s="6">
        <v>3</v>
      </c>
      <c r="I831" s="6">
        <v>3</v>
      </c>
      <c r="J831" s="6">
        <v>3</v>
      </c>
      <c r="K831" s="6">
        <v>1</v>
      </c>
      <c r="L831" s="6">
        <v>3</v>
      </c>
      <c r="M831" s="6">
        <v>1</v>
      </c>
      <c r="N831" s="6">
        <v>10.353</v>
      </c>
      <c r="O831" s="6">
        <v>92</v>
      </c>
      <c r="P831" s="6">
        <v>37</v>
      </c>
      <c r="Q831" s="6">
        <v>10.9</v>
      </c>
      <c r="R831" s="6">
        <v>194510000</v>
      </c>
      <c r="S831" s="6">
        <v>33220000</v>
      </c>
      <c r="T831" s="7">
        <v>0.170788134286155</v>
      </c>
      <c r="U831" s="6">
        <f t="shared" si="12"/>
        <v>5.8552077062010834</v>
      </c>
    </row>
    <row r="832" spans="1:21" x14ac:dyDescent="0.4">
      <c r="A832" s="6">
        <v>864</v>
      </c>
      <c r="B832" s="6" t="s">
        <v>3592</v>
      </c>
      <c r="C832" s="6" t="s">
        <v>3593</v>
      </c>
      <c r="D832" s="6" t="s">
        <v>3594</v>
      </c>
      <c r="E832" s="6" t="s">
        <v>3595</v>
      </c>
      <c r="F832" s="6" t="s">
        <v>3596</v>
      </c>
      <c r="G832" s="6">
        <v>15</v>
      </c>
      <c r="H832" s="6">
        <v>18</v>
      </c>
      <c r="I832" s="6">
        <v>18</v>
      </c>
      <c r="J832" s="6">
        <v>16</v>
      </c>
      <c r="K832" s="6">
        <v>14</v>
      </c>
      <c r="L832" s="6">
        <v>16</v>
      </c>
      <c r="M832" s="6">
        <v>14</v>
      </c>
      <c r="N832" s="6">
        <v>57.936</v>
      </c>
      <c r="O832" s="6">
        <v>531</v>
      </c>
      <c r="P832" s="6">
        <v>39.700000000000003</v>
      </c>
      <c r="Q832" s="6">
        <v>34.299999999999997</v>
      </c>
      <c r="R832" s="6">
        <v>2470100000</v>
      </c>
      <c r="S832" s="6">
        <v>425270000</v>
      </c>
      <c r="T832" s="7">
        <v>0.17216711874013199</v>
      </c>
      <c r="U832" s="6">
        <f t="shared" si="12"/>
        <v>5.8083100148141185</v>
      </c>
    </row>
    <row r="833" spans="1:21" x14ac:dyDescent="0.4">
      <c r="A833" s="6">
        <v>976</v>
      </c>
      <c r="B833" s="6" t="s">
        <v>3597</v>
      </c>
      <c r="C833" s="6" t="s">
        <v>3597</v>
      </c>
      <c r="D833" s="6" t="s">
        <v>3598</v>
      </c>
      <c r="E833" s="6" t="s">
        <v>3599</v>
      </c>
      <c r="F833" s="6" t="s">
        <v>3600</v>
      </c>
      <c r="G833" s="6">
        <v>3</v>
      </c>
      <c r="H833" s="6">
        <v>4</v>
      </c>
      <c r="I833" s="6">
        <v>4</v>
      </c>
      <c r="J833" s="6">
        <v>4</v>
      </c>
      <c r="K833" s="6">
        <v>3</v>
      </c>
      <c r="L833" s="6">
        <v>4</v>
      </c>
      <c r="M833" s="6">
        <v>3</v>
      </c>
      <c r="N833" s="6">
        <v>21.085999999999999</v>
      </c>
      <c r="O833" s="6">
        <v>187</v>
      </c>
      <c r="P833" s="6">
        <v>25.1</v>
      </c>
      <c r="Q833" s="6">
        <v>17.600000000000001</v>
      </c>
      <c r="R833" s="6">
        <v>200430000</v>
      </c>
      <c r="S833" s="6">
        <v>34633000</v>
      </c>
      <c r="T833" s="7">
        <v>0.17279349398792601</v>
      </c>
      <c r="U833" s="6">
        <f t="shared" si="12"/>
        <v>5.7872549302688183</v>
      </c>
    </row>
    <row r="834" spans="1:21" x14ac:dyDescent="0.4">
      <c r="A834" s="6">
        <v>1431</v>
      </c>
      <c r="B834" s="6" t="s">
        <v>3601</v>
      </c>
      <c r="C834" s="6" t="s">
        <v>3602</v>
      </c>
      <c r="D834" s="6" t="s">
        <v>3603</v>
      </c>
      <c r="E834" s="6" t="s">
        <v>3604</v>
      </c>
      <c r="F834" s="6" t="s">
        <v>3605</v>
      </c>
      <c r="G834" s="6">
        <v>11</v>
      </c>
      <c r="H834" s="6">
        <v>3</v>
      </c>
      <c r="I834" s="6">
        <v>3</v>
      </c>
      <c r="J834" s="6">
        <v>3</v>
      </c>
      <c r="K834" s="6">
        <v>1</v>
      </c>
      <c r="L834" s="6">
        <v>3</v>
      </c>
      <c r="M834" s="6">
        <v>1</v>
      </c>
      <c r="N834" s="6">
        <v>52.645000000000003</v>
      </c>
      <c r="O834" s="6">
        <v>483</v>
      </c>
      <c r="P834" s="6">
        <v>6.4</v>
      </c>
      <c r="Q834" s="6">
        <v>1.7</v>
      </c>
      <c r="R834" s="6">
        <v>132270000</v>
      </c>
      <c r="S834" s="6">
        <v>22908000</v>
      </c>
      <c r="T834" s="7">
        <v>0.17319119981855299</v>
      </c>
      <c r="U834" s="6">
        <f t="shared" ref="U834:U897" si="13">R834/S834</f>
        <v>5.7739654269250913</v>
      </c>
    </row>
    <row r="835" spans="1:21" x14ac:dyDescent="0.4">
      <c r="A835" s="6">
        <v>707</v>
      </c>
      <c r="B835" s="6" t="s">
        <v>3606</v>
      </c>
      <c r="C835" s="6" t="s">
        <v>3607</v>
      </c>
      <c r="D835" s="6" t="s">
        <v>3608</v>
      </c>
      <c r="E835" s="6" t="s">
        <v>3609</v>
      </c>
      <c r="F835" s="6" t="s">
        <v>3610</v>
      </c>
      <c r="G835" s="6">
        <v>3</v>
      </c>
      <c r="H835" s="6">
        <v>13</v>
      </c>
      <c r="I835" s="6">
        <v>13</v>
      </c>
      <c r="J835" s="6">
        <v>13</v>
      </c>
      <c r="K835" s="6">
        <v>13</v>
      </c>
      <c r="L835" s="6">
        <v>13</v>
      </c>
      <c r="M835" s="6">
        <v>13</v>
      </c>
      <c r="N835" s="6">
        <v>66.192999999999998</v>
      </c>
      <c r="O835" s="6">
        <v>606</v>
      </c>
      <c r="P835" s="6">
        <v>24.8</v>
      </c>
      <c r="Q835" s="6">
        <v>24.8</v>
      </c>
      <c r="R835" s="6">
        <v>8573200000</v>
      </c>
      <c r="S835" s="6">
        <v>1486800000</v>
      </c>
      <c r="T835" s="7">
        <v>0.17342415900713901</v>
      </c>
      <c r="U835" s="6">
        <f t="shared" si="13"/>
        <v>5.7662093085821899</v>
      </c>
    </row>
    <row r="836" spans="1:21" x14ac:dyDescent="0.4">
      <c r="A836" s="6">
        <v>1106</v>
      </c>
      <c r="B836" s="6" t="s">
        <v>3611</v>
      </c>
      <c r="C836" s="6" t="s">
        <v>3611</v>
      </c>
      <c r="D836" s="6" t="s">
        <v>3612</v>
      </c>
      <c r="E836" s="6" t="s">
        <v>3613</v>
      </c>
      <c r="F836" s="6" t="s">
        <v>3614</v>
      </c>
      <c r="G836" s="6">
        <v>3</v>
      </c>
      <c r="H836" s="6">
        <v>5</v>
      </c>
      <c r="I836" s="6">
        <v>5</v>
      </c>
      <c r="J836" s="6">
        <v>5</v>
      </c>
      <c r="K836" s="6">
        <v>5</v>
      </c>
      <c r="L836" s="6">
        <v>5</v>
      </c>
      <c r="M836" s="6">
        <v>5</v>
      </c>
      <c r="N836" s="6">
        <v>16.273</v>
      </c>
      <c r="O836" s="6">
        <v>151</v>
      </c>
      <c r="P836" s="6">
        <v>30.5</v>
      </c>
      <c r="Q836" s="6">
        <v>30.5</v>
      </c>
      <c r="R836" s="6">
        <v>3592900000</v>
      </c>
      <c r="S836" s="6">
        <v>624820000</v>
      </c>
      <c r="T836" s="7">
        <v>0.17390408861922099</v>
      </c>
      <c r="U836" s="6">
        <f t="shared" si="13"/>
        <v>5.7502960852725584</v>
      </c>
    </row>
    <row r="837" spans="1:21" x14ac:dyDescent="0.4">
      <c r="A837" s="6">
        <v>874</v>
      </c>
      <c r="B837" s="6" t="s">
        <v>3615</v>
      </c>
      <c r="C837" s="6" t="s">
        <v>3615</v>
      </c>
      <c r="D837" s="6" t="s">
        <v>3616</v>
      </c>
      <c r="E837" s="6" t="s">
        <v>3617</v>
      </c>
      <c r="F837" s="6" t="s">
        <v>3618</v>
      </c>
      <c r="G837" s="6">
        <v>4</v>
      </c>
      <c r="H837" s="6">
        <v>6</v>
      </c>
      <c r="I837" s="6">
        <v>1</v>
      </c>
      <c r="J837" s="6">
        <v>6</v>
      </c>
      <c r="K837" s="6">
        <v>6</v>
      </c>
      <c r="L837" s="6">
        <v>1</v>
      </c>
      <c r="M837" s="6">
        <v>1</v>
      </c>
      <c r="N837" s="6">
        <v>21.364000000000001</v>
      </c>
      <c r="O837" s="6">
        <v>213</v>
      </c>
      <c r="P837" s="6">
        <v>27.7</v>
      </c>
      <c r="Q837" s="6">
        <v>27.7</v>
      </c>
      <c r="R837" s="6">
        <v>3129800000</v>
      </c>
      <c r="S837" s="6">
        <v>552190000</v>
      </c>
      <c r="T837" s="7">
        <v>0.17642980382133</v>
      </c>
      <c r="U837" s="6">
        <f t="shared" si="13"/>
        <v>5.6679766022564699</v>
      </c>
    </row>
    <row r="838" spans="1:21" x14ac:dyDescent="0.4">
      <c r="A838" s="6">
        <v>455</v>
      </c>
      <c r="B838" s="6" t="s">
        <v>3619</v>
      </c>
      <c r="C838" s="6" t="s">
        <v>3619</v>
      </c>
      <c r="D838" s="6" t="s">
        <v>3620</v>
      </c>
      <c r="E838" s="6" t="s">
        <v>3621</v>
      </c>
      <c r="F838" s="6" t="s">
        <v>3622</v>
      </c>
      <c r="G838" s="6">
        <v>4</v>
      </c>
      <c r="H838" s="6">
        <v>1</v>
      </c>
      <c r="I838" s="6">
        <v>1</v>
      </c>
      <c r="J838" s="6">
        <v>1</v>
      </c>
      <c r="K838" s="6">
        <v>1</v>
      </c>
      <c r="L838" s="6">
        <v>1</v>
      </c>
      <c r="M838" s="6">
        <v>1</v>
      </c>
      <c r="N838" s="6">
        <v>8.8863000000000003</v>
      </c>
      <c r="O838" s="6">
        <v>77</v>
      </c>
      <c r="P838" s="6">
        <v>16.899999999999999</v>
      </c>
      <c r="Q838" s="6">
        <v>16.899999999999999</v>
      </c>
      <c r="R838" s="6">
        <v>70316000</v>
      </c>
      <c r="S838" s="6">
        <v>12414000</v>
      </c>
      <c r="T838" s="7">
        <v>0.176545878605154</v>
      </c>
      <c r="U838" s="6">
        <f t="shared" si="13"/>
        <v>5.6642500402771061</v>
      </c>
    </row>
    <row r="839" spans="1:21" x14ac:dyDescent="0.4">
      <c r="A839" s="6">
        <v>897</v>
      </c>
      <c r="B839" s="6" t="s">
        <v>3623</v>
      </c>
      <c r="C839" s="6" t="s">
        <v>3624</v>
      </c>
      <c r="D839" s="6" t="s">
        <v>3625</v>
      </c>
      <c r="E839" s="6" t="s">
        <v>3626</v>
      </c>
      <c r="F839" s="6" t="s">
        <v>3627</v>
      </c>
      <c r="G839" s="6">
        <v>4</v>
      </c>
      <c r="H839" s="6">
        <v>24</v>
      </c>
      <c r="I839" s="6">
        <v>20</v>
      </c>
      <c r="J839" s="6">
        <v>23</v>
      </c>
      <c r="K839" s="6">
        <v>14</v>
      </c>
      <c r="L839" s="6">
        <v>20</v>
      </c>
      <c r="M839" s="6">
        <v>12</v>
      </c>
      <c r="N839" s="6">
        <v>66.408000000000001</v>
      </c>
      <c r="O839" s="6">
        <v>586</v>
      </c>
      <c r="P839" s="6">
        <v>38.6</v>
      </c>
      <c r="Q839" s="6">
        <v>26.5</v>
      </c>
      <c r="R839" s="6">
        <v>1853200000</v>
      </c>
      <c r="S839" s="6">
        <v>327440000</v>
      </c>
      <c r="T839" s="7">
        <v>0.176688970429527</v>
      </c>
      <c r="U839" s="6">
        <f t="shared" si="13"/>
        <v>5.6596628389934036</v>
      </c>
    </row>
    <row r="840" spans="1:21" x14ac:dyDescent="0.4">
      <c r="A840" s="6">
        <v>164</v>
      </c>
      <c r="B840" s="6" t="s">
        <v>3628</v>
      </c>
      <c r="C840" s="6" t="s">
        <v>3628</v>
      </c>
      <c r="D840" s="6" t="s">
        <v>3629</v>
      </c>
      <c r="E840" s="6" t="s">
        <v>3630</v>
      </c>
      <c r="F840" s="6" t="s">
        <v>3631</v>
      </c>
      <c r="G840" s="6">
        <v>8</v>
      </c>
      <c r="H840" s="6">
        <v>1</v>
      </c>
      <c r="I840" s="6">
        <v>1</v>
      </c>
      <c r="J840" s="6">
        <v>1</v>
      </c>
      <c r="K840" s="6">
        <v>1</v>
      </c>
      <c r="L840" s="6">
        <v>1</v>
      </c>
      <c r="M840" s="6">
        <v>1</v>
      </c>
      <c r="N840" s="6">
        <v>32.9</v>
      </c>
      <c r="O840" s="6">
        <v>297</v>
      </c>
      <c r="P840" s="6">
        <v>2.7</v>
      </c>
      <c r="Q840" s="6">
        <v>2.7</v>
      </c>
      <c r="R840" s="6">
        <v>131430000</v>
      </c>
      <c r="S840" s="6">
        <v>23263000</v>
      </c>
      <c r="T840" s="7">
        <v>0.17699916305257599</v>
      </c>
      <c r="U840" s="6">
        <f t="shared" si="13"/>
        <v>5.6497442290332289</v>
      </c>
    </row>
    <row r="841" spans="1:21" x14ac:dyDescent="0.4">
      <c r="A841" s="6">
        <v>1172</v>
      </c>
      <c r="B841" s="6" t="s">
        <v>3632</v>
      </c>
      <c r="C841" s="6" t="s">
        <v>3632</v>
      </c>
      <c r="D841" s="6" t="s">
        <v>3633</v>
      </c>
      <c r="E841" s="6" t="s">
        <v>3634</v>
      </c>
      <c r="F841" s="6" t="s">
        <v>3635</v>
      </c>
      <c r="G841" s="6">
        <v>4</v>
      </c>
      <c r="H841" s="6">
        <v>4</v>
      </c>
      <c r="I841" s="6">
        <v>4</v>
      </c>
      <c r="J841" s="6">
        <v>4</v>
      </c>
      <c r="K841" s="6">
        <v>3</v>
      </c>
      <c r="L841" s="6">
        <v>4</v>
      </c>
      <c r="M841" s="6">
        <v>3</v>
      </c>
      <c r="N841" s="6">
        <v>17.259</v>
      </c>
      <c r="O841" s="6">
        <v>148</v>
      </c>
      <c r="P841" s="6">
        <v>36.5</v>
      </c>
      <c r="Q841" s="6">
        <v>27.7</v>
      </c>
      <c r="R841" s="6">
        <v>967130000</v>
      </c>
      <c r="S841" s="6">
        <v>171890000</v>
      </c>
      <c r="T841" s="7">
        <v>0.177732052567907</v>
      </c>
      <c r="U841" s="6">
        <f t="shared" si="13"/>
        <v>5.6264471464308565</v>
      </c>
    </row>
    <row r="842" spans="1:21" x14ac:dyDescent="0.4">
      <c r="A842" s="6">
        <v>1595</v>
      </c>
      <c r="B842" s="6" t="s">
        <v>3636</v>
      </c>
      <c r="C842" s="6" t="s">
        <v>3636</v>
      </c>
      <c r="D842" s="6" t="s">
        <v>3637</v>
      </c>
      <c r="E842" s="6" t="s">
        <v>3638</v>
      </c>
      <c r="F842" s="6" t="s">
        <v>3639</v>
      </c>
      <c r="G842" s="6">
        <v>1</v>
      </c>
      <c r="H842" s="6">
        <v>2</v>
      </c>
      <c r="I842" s="6">
        <v>2</v>
      </c>
      <c r="J842" s="6">
        <v>2</v>
      </c>
      <c r="K842" s="6">
        <v>1</v>
      </c>
      <c r="L842" s="6">
        <v>2</v>
      </c>
      <c r="M842" s="6">
        <v>1</v>
      </c>
      <c r="N842" s="6">
        <v>14.585000000000001</v>
      </c>
      <c r="O842" s="6">
        <v>125</v>
      </c>
      <c r="P842" s="6">
        <v>20.8</v>
      </c>
      <c r="Q842" s="6">
        <v>9.6</v>
      </c>
      <c r="R842" s="6">
        <v>29726000</v>
      </c>
      <c r="S842" s="6">
        <v>5286300</v>
      </c>
      <c r="T842" s="7">
        <v>0.17783421920204501</v>
      </c>
      <c r="U842" s="6">
        <f t="shared" si="13"/>
        <v>5.6232147248548134</v>
      </c>
    </row>
    <row r="843" spans="1:21" x14ac:dyDescent="0.4">
      <c r="A843" s="6">
        <v>622</v>
      </c>
      <c r="B843" s="6" t="s">
        <v>3640</v>
      </c>
      <c r="C843" s="6" t="s">
        <v>3641</v>
      </c>
      <c r="D843" s="6" t="s">
        <v>3642</v>
      </c>
      <c r="E843" s="6" t="s">
        <v>3643</v>
      </c>
      <c r="F843" s="6" t="s">
        <v>3644</v>
      </c>
      <c r="G843" s="6">
        <v>8</v>
      </c>
      <c r="H843" s="6">
        <v>8</v>
      </c>
      <c r="I843" s="6">
        <v>8</v>
      </c>
      <c r="J843" s="6">
        <v>8</v>
      </c>
      <c r="K843" s="6">
        <v>5</v>
      </c>
      <c r="L843" s="6">
        <v>8</v>
      </c>
      <c r="M843" s="6">
        <v>5</v>
      </c>
      <c r="N843" s="6">
        <v>58.362000000000002</v>
      </c>
      <c r="O843" s="6">
        <v>530</v>
      </c>
      <c r="P843" s="6">
        <v>21.3</v>
      </c>
      <c r="Q843" s="6">
        <v>12.8</v>
      </c>
      <c r="R843" s="6">
        <v>960380000</v>
      </c>
      <c r="S843" s="6">
        <v>170940000</v>
      </c>
      <c r="T843" s="7">
        <v>0.177992044815594</v>
      </c>
      <c r="U843" s="6">
        <f t="shared" si="13"/>
        <v>5.6182286182286179</v>
      </c>
    </row>
    <row r="844" spans="1:21" x14ac:dyDescent="0.4">
      <c r="A844" s="6">
        <v>222</v>
      </c>
      <c r="B844" s="6" t="s">
        <v>3645</v>
      </c>
      <c r="C844" s="6" t="s">
        <v>3645</v>
      </c>
      <c r="D844" s="6" t="s">
        <v>3646</v>
      </c>
      <c r="E844" s="6" t="s">
        <v>3647</v>
      </c>
      <c r="F844" s="6" t="s">
        <v>3648</v>
      </c>
      <c r="G844" s="6">
        <v>3</v>
      </c>
      <c r="H844" s="6">
        <v>2</v>
      </c>
      <c r="I844" s="6">
        <v>2</v>
      </c>
      <c r="J844" s="6">
        <v>2</v>
      </c>
      <c r="K844" s="6">
        <v>1</v>
      </c>
      <c r="L844" s="6">
        <v>2</v>
      </c>
      <c r="M844" s="6">
        <v>1</v>
      </c>
      <c r="N844" s="6">
        <v>52.948999999999998</v>
      </c>
      <c r="O844" s="6">
        <v>482</v>
      </c>
      <c r="P844" s="6">
        <v>3.9</v>
      </c>
      <c r="Q844" s="6">
        <v>1.9</v>
      </c>
      <c r="R844" s="6">
        <v>57127000</v>
      </c>
      <c r="S844" s="6">
        <v>10178000</v>
      </c>
      <c r="T844" s="7">
        <v>0.17816444063227499</v>
      </c>
      <c r="U844" s="6">
        <f t="shared" si="13"/>
        <v>5.612792297111417</v>
      </c>
    </row>
    <row r="845" spans="1:21" x14ac:dyDescent="0.4">
      <c r="A845" s="6">
        <v>156</v>
      </c>
      <c r="B845" s="6" t="s">
        <v>3649</v>
      </c>
      <c r="C845" s="6" t="s">
        <v>3649</v>
      </c>
      <c r="D845" s="6" t="s">
        <v>3650</v>
      </c>
      <c r="E845" s="6" t="s">
        <v>3651</v>
      </c>
      <c r="F845" s="6" t="s">
        <v>3652</v>
      </c>
      <c r="G845" s="6">
        <v>7</v>
      </c>
      <c r="H845" s="6">
        <v>2</v>
      </c>
      <c r="I845" s="6">
        <v>2</v>
      </c>
      <c r="J845" s="6">
        <v>2</v>
      </c>
      <c r="K845" s="6">
        <v>1</v>
      </c>
      <c r="L845" s="6">
        <v>2</v>
      </c>
      <c r="M845" s="6">
        <v>1</v>
      </c>
      <c r="N845" s="6">
        <v>36.43</v>
      </c>
      <c r="O845" s="6">
        <v>324</v>
      </c>
      <c r="P845" s="6">
        <v>6.5</v>
      </c>
      <c r="Q845" s="6">
        <v>2.2000000000000002</v>
      </c>
      <c r="R845" s="6">
        <v>100310000</v>
      </c>
      <c r="S845" s="6">
        <v>17879000</v>
      </c>
      <c r="T845" s="7">
        <v>0.17823746386202799</v>
      </c>
      <c r="U845" s="6">
        <f t="shared" si="13"/>
        <v>5.6104927568655967</v>
      </c>
    </row>
    <row r="846" spans="1:21" x14ac:dyDescent="0.4">
      <c r="A846" s="6">
        <v>800</v>
      </c>
      <c r="B846" s="6" t="s">
        <v>3653</v>
      </c>
      <c r="C846" s="6" t="s">
        <v>3654</v>
      </c>
      <c r="D846" s="6" t="s">
        <v>3655</v>
      </c>
      <c r="E846" s="6" t="s">
        <v>3656</v>
      </c>
      <c r="F846" s="6" t="s">
        <v>3657</v>
      </c>
      <c r="G846" s="6">
        <v>15</v>
      </c>
      <c r="H846" s="6">
        <v>9</v>
      </c>
      <c r="I846" s="6">
        <v>9</v>
      </c>
      <c r="J846" s="6">
        <v>8</v>
      </c>
      <c r="K846" s="6">
        <v>5</v>
      </c>
      <c r="L846" s="6">
        <v>8</v>
      </c>
      <c r="M846" s="6">
        <v>5</v>
      </c>
      <c r="N846" s="6">
        <v>47.167999999999999</v>
      </c>
      <c r="O846" s="6">
        <v>434</v>
      </c>
      <c r="P846" s="6">
        <v>23</v>
      </c>
      <c r="Q846" s="6">
        <v>14.3</v>
      </c>
      <c r="R846" s="6">
        <v>648430000</v>
      </c>
      <c r="S846" s="6">
        <v>115690000</v>
      </c>
      <c r="T846" s="7">
        <v>0.178415557577533</v>
      </c>
      <c r="U846" s="6">
        <f t="shared" si="13"/>
        <v>5.6048923848215058</v>
      </c>
    </row>
    <row r="847" spans="1:21" x14ac:dyDescent="0.4">
      <c r="A847" s="6">
        <v>1403</v>
      </c>
      <c r="B847" s="6" t="s">
        <v>3658</v>
      </c>
      <c r="C847" s="6" t="s">
        <v>3658</v>
      </c>
      <c r="D847" s="6" t="s">
        <v>3659</v>
      </c>
      <c r="E847" s="6" t="s">
        <v>3660</v>
      </c>
      <c r="F847" s="6" t="s">
        <v>3661</v>
      </c>
      <c r="G847" s="6">
        <v>1</v>
      </c>
      <c r="H847" s="6">
        <v>3</v>
      </c>
      <c r="I847" s="6">
        <v>3</v>
      </c>
      <c r="J847" s="6">
        <v>3</v>
      </c>
      <c r="K847" s="6">
        <v>2</v>
      </c>
      <c r="L847" s="6">
        <v>3</v>
      </c>
      <c r="M847" s="6">
        <v>2</v>
      </c>
      <c r="N847" s="6">
        <v>29.908999999999999</v>
      </c>
      <c r="O847" s="6">
        <v>260</v>
      </c>
      <c r="P847" s="6">
        <v>15.8</v>
      </c>
      <c r="Q847" s="6">
        <v>11.9</v>
      </c>
      <c r="R847" s="6">
        <v>158120000</v>
      </c>
      <c r="S847" s="6">
        <v>28494000</v>
      </c>
      <c r="T847" s="7">
        <v>0.180204907665065</v>
      </c>
      <c r="U847" s="6">
        <f t="shared" si="13"/>
        <v>5.5492384361619989</v>
      </c>
    </row>
    <row r="848" spans="1:21" x14ac:dyDescent="0.4">
      <c r="A848" s="6">
        <v>998</v>
      </c>
      <c r="B848" s="6" t="s">
        <v>3662</v>
      </c>
      <c r="C848" s="6" t="s">
        <v>3662</v>
      </c>
      <c r="D848" s="6" t="s">
        <v>3663</v>
      </c>
      <c r="E848" s="6" t="s">
        <v>3664</v>
      </c>
      <c r="F848" s="6" t="s">
        <v>3665</v>
      </c>
      <c r="G848" s="6">
        <v>2</v>
      </c>
      <c r="H848" s="6">
        <v>3</v>
      </c>
      <c r="I848" s="6">
        <v>2</v>
      </c>
      <c r="J848" s="6">
        <v>3</v>
      </c>
      <c r="K848" s="6">
        <v>2</v>
      </c>
      <c r="L848" s="6">
        <v>2</v>
      </c>
      <c r="M848" s="6">
        <v>1</v>
      </c>
      <c r="N848" s="6">
        <v>7.3563999999999998</v>
      </c>
      <c r="O848" s="6">
        <v>66</v>
      </c>
      <c r="P848" s="6">
        <v>37.9</v>
      </c>
      <c r="Q848" s="6">
        <v>36.4</v>
      </c>
      <c r="R848" s="6">
        <v>872030000</v>
      </c>
      <c r="S848" s="6">
        <v>157220000</v>
      </c>
      <c r="T848" s="7">
        <v>0.18029196243248499</v>
      </c>
      <c r="U848" s="6">
        <f t="shared" si="13"/>
        <v>5.5465589619641271</v>
      </c>
    </row>
    <row r="849" spans="1:21" x14ac:dyDescent="0.4">
      <c r="A849" s="6">
        <v>376</v>
      </c>
      <c r="B849" s="6" t="s">
        <v>3666</v>
      </c>
      <c r="C849" s="6" t="s">
        <v>3666</v>
      </c>
      <c r="D849" s="6" t="s">
        <v>3667</v>
      </c>
      <c r="E849" s="6" t="s">
        <v>3668</v>
      </c>
      <c r="F849" s="6" t="s">
        <v>3669</v>
      </c>
      <c r="G849" s="6">
        <v>4</v>
      </c>
      <c r="H849" s="6">
        <v>2</v>
      </c>
      <c r="I849" s="6">
        <v>2</v>
      </c>
      <c r="J849" s="6">
        <v>2</v>
      </c>
      <c r="K849" s="6">
        <v>1</v>
      </c>
      <c r="L849" s="6">
        <v>2</v>
      </c>
      <c r="M849" s="6">
        <v>1</v>
      </c>
      <c r="N849" s="6">
        <v>88.986000000000004</v>
      </c>
      <c r="O849" s="6">
        <v>789</v>
      </c>
      <c r="P849" s="6">
        <v>3.4</v>
      </c>
      <c r="Q849" s="6">
        <v>1.5</v>
      </c>
      <c r="R849" s="6">
        <v>29951000</v>
      </c>
      <c r="S849" s="6">
        <v>5419200</v>
      </c>
      <c r="T849" s="7">
        <v>0.180935528029114</v>
      </c>
      <c r="U849" s="6">
        <f t="shared" si="13"/>
        <v>5.5268305284912902</v>
      </c>
    </row>
    <row r="850" spans="1:21" x14ac:dyDescent="0.4">
      <c r="A850" s="6">
        <v>237</v>
      </c>
      <c r="B850" s="6" t="s">
        <v>3670</v>
      </c>
      <c r="C850" s="6" t="s">
        <v>3671</v>
      </c>
      <c r="D850" s="6" t="s">
        <v>3672</v>
      </c>
      <c r="E850" s="6" t="s">
        <v>3673</v>
      </c>
      <c r="F850" s="6" t="s">
        <v>3674</v>
      </c>
      <c r="G850" s="6">
        <v>28</v>
      </c>
      <c r="H850" s="6">
        <v>3</v>
      </c>
      <c r="I850" s="6">
        <v>3</v>
      </c>
      <c r="J850" s="6">
        <v>3</v>
      </c>
      <c r="K850" s="6">
        <v>1</v>
      </c>
      <c r="L850" s="6">
        <v>3</v>
      </c>
      <c r="M850" s="6">
        <v>1</v>
      </c>
      <c r="N850" s="6">
        <v>23.417000000000002</v>
      </c>
      <c r="O850" s="6">
        <v>198</v>
      </c>
      <c r="P850" s="6">
        <v>22.7</v>
      </c>
      <c r="Q850" s="6">
        <v>5.0999999999999996</v>
      </c>
      <c r="R850" s="6">
        <v>243780000</v>
      </c>
      <c r="S850" s="6">
        <v>44119000</v>
      </c>
      <c r="T850" s="7">
        <v>0.18097875133316901</v>
      </c>
      <c r="U850" s="6">
        <f t="shared" si="13"/>
        <v>5.5255105510097691</v>
      </c>
    </row>
    <row r="851" spans="1:21" x14ac:dyDescent="0.4">
      <c r="A851" s="6">
        <v>975</v>
      </c>
      <c r="B851" s="6" t="s">
        <v>3675</v>
      </c>
      <c r="C851" s="6" t="s">
        <v>3676</v>
      </c>
      <c r="D851" s="6" t="s">
        <v>3677</v>
      </c>
      <c r="E851" s="6" t="s">
        <v>3678</v>
      </c>
      <c r="F851" s="6" t="s">
        <v>3679</v>
      </c>
      <c r="G851" s="6">
        <v>4</v>
      </c>
      <c r="H851" s="6">
        <v>12</v>
      </c>
      <c r="I851" s="6">
        <v>12</v>
      </c>
      <c r="J851" s="6">
        <v>12</v>
      </c>
      <c r="K851" s="6">
        <v>9</v>
      </c>
      <c r="L851" s="6">
        <v>12</v>
      </c>
      <c r="M851" s="6">
        <v>9</v>
      </c>
      <c r="N851" s="6">
        <v>47.697000000000003</v>
      </c>
      <c r="O851" s="6">
        <v>427</v>
      </c>
      <c r="P851" s="6">
        <v>29.7</v>
      </c>
      <c r="Q851" s="6">
        <v>24.8</v>
      </c>
      <c r="R851" s="6">
        <v>4370000000</v>
      </c>
      <c r="S851" s="6">
        <v>793000000</v>
      </c>
      <c r="T851" s="7">
        <v>0.18146453089244899</v>
      </c>
      <c r="U851" s="6">
        <f t="shared" si="13"/>
        <v>5.5107187894073144</v>
      </c>
    </row>
    <row r="852" spans="1:21" x14ac:dyDescent="0.4">
      <c r="A852" s="6">
        <v>1157</v>
      </c>
      <c r="B852" s="6" t="s">
        <v>3680</v>
      </c>
      <c r="C852" s="6" t="s">
        <v>3680</v>
      </c>
      <c r="D852" s="6" t="s">
        <v>3681</v>
      </c>
      <c r="E852" s="6" t="s">
        <v>3682</v>
      </c>
      <c r="F852" s="6" t="s">
        <v>3683</v>
      </c>
      <c r="G852" s="6">
        <v>3</v>
      </c>
      <c r="H852" s="6">
        <v>3</v>
      </c>
      <c r="I852" s="6">
        <v>3</v>
      </c>
      <c r="J852" s="6">
        <v>3</v>
      </c>
      <c r="K852" s="6">
        <v>3</v>
      </c>
      <c r="L852" s="6">
        <v>3</v>
      </c>
      <c r="M852" s="6">
        <v>3</v>
      </c>
      <c r="N852" s="6">
        <v>39.957999999999998</v>
      </c>
      <c r="O852" s="6">
        <v>361</v>
      </c>
      <c r="P852" s="6">
        <v>8</v>
      </c>
      <c r="Q852" s="6">
        <v>8</v>
      </c>
      <c r="R852" s="6">
        <v>673630000</v>
      </c>
      <c r="S852" s="6">
        <v>122260000</v>
      </c>
      <c r="T852" s="7">
        <v>0.18149429211881901</v>
      </c>
      <c r="U852" s="6">
        <f t="shared" si="13"/>
        <v>5.50981514804515</v>
      </c>
    </row>
    <row r="853" spans="1:21" x14ac:dyDescent="0.4">
      <c r="A853" s="6">
        <v>956</v>
      </c>
      <c r="B853" s="6" t="s">
        <v>3684</v>
      </c>
      <c r="C853" s="6" t="s">
        <v>3685</v>
      </c>
      <c r="D853" s="6" t="s">
        <v>3686</v>
      </c>
      <c r="E853" s="6" t="s">
        <v>3687</v>
      </c>
      <c r="F853" s="6" t="s">
        <v>3688</v>
      </c>
      <c r="G853" s="6">
        <v>4</v>
      </c>
      <c r="H853" s="6">
        <v>15</v>
      </c>
      <c r="I853" s="6">
        <v>15</v>
      </c>
      <c r="J853" s="6">
        <v>14</v>
      </c>
      <c r="K853" s="6">
        <v>6</v>
      </c>
      <c r="L853" s="6">
        <v>14</v>
      </c>
      <c r="M853" s="6">
        <v>6</v>
      </c>
      <c r="N853" s="6">
        <v>82.284999999999997</v>
      </c>
      <c r="O853" s="6">
        <v>734</v>
      </c>
      <c r="P853" s="6">
        <v>22.9</v>
      </c>
      <c r="Q853" s="6">
        <v>10.5</v>
      </c>
      <c r="R853" s="6">
        <v>567340000</v>
      </c>
      <c r="S853" s="6">
        <v>103220000</v>
      </c>
      <c r="T853" s="7">
        <v>0.18193675749991201</v>
      </c>
      <c r="U853" s="6">
        <f t="shared" si="13"/>
        <v>5.4964154233675648</v>
      </c>
    </row>
    <row r="854" spans="1:21" x14ac:dyDescent="0.4">
      <c r="A854" s="6">
        <v>351</v>
      </c>
      <c r="B854" s="6" t="s">
        <v>3689</v>
      </c>
      <c r="C854" s="6" t="s">
        <v>3689</v>
      </c>
      <c r="D854" s="6" t="s">
        <v>3690</v>
      </c>
      <c r="E854" s="6" t="s">
        <v>3691</v>
      </c>
      <c r="F854" s="6" t="s">
        <v>3692</v>
      </c>
      <c r="G854" s="6">
        <v>3</v>
      </c>
      <c r="H854" s="6">
        <v>4</v>
      </c>
      <c r="I854" s="6">
        <v>4</v>
      </c>
      <c r="J854" s="6">
        <v>4</v>
      </c>
      <c r="K854" s="6">
        <v>1</v>
      </c>
      <c r="L854" s="6">
        <v>4</v>
      </c>
      <c r="M854" s="6">
        <v>1</v>
      </c>
      <c r="N854" s="6">
        <v>15.616</v>
      </c>
      <c r="O854" s="6">
        <v>133</v>
      </c>
      <c r="P854" s="6">
        <v>27.8</v>
      </c>
      <c r="Q854" s="6">
        <v>9.8000000000000007</v>
      </c>
      <c r="R854" s="6">
        <v>395270000</v>
      </c>
      <c r="S854" s="6">
        <v>72136000</v>
      </c>
      <c r="T854" s="7">
        <v>0.182498039314899</v>
      </c>
      <c r="U854" s="6">
        <f t="shared" si="13"/>
        <v>5.4795109238105804</v>
      </c>
    </row>
    <row r="855" spans="1:21" x14ac:dyDescent="0.4">
      <c r="A855" s="6">
        <v>1444</v>
      </c>
      <c r="B855" s="6" t="s">
        <v>3693</v>
      </c>
      <c r="C855" s="6" t="s">
        <v>3693</v>
      </c>
      <c r="D855" s="6" t="s">
        <v>3694</v>
      </c>
      <c r="E855" s="6" t="s">
        <v>3695</v>
      </c>
      <c r="F855" s="6" t="s">
        <v>3696</v>
      </c>
      <c r="G855" s="6">
        <v>2</v>
      </c>
      <c r="H855" s="6">
        <v>4</v>
      </c>
      <c r="I855" s="6">
        <v>1</v>
      </c>
      <c r="J855" s="6">
        <v>4</v>
      </c>
      <c r="K855" s="6">
        <v>4</v>
      </c>
      <c r="L855" s="6">
        <v>1</v>
      </c>
      <c r="M855" s="6">
        <v>1</v>
      </c>
      <c r="N855" s="6">
        <v>71.965999999999994</v>
      </c>
      <c r="O855" s="6">
        <v>658</v>
      </c>
      <c r="P855" s="6">
        <v>4.9000000000000004</v>
      </c>
      <c r="Q855" s="6">
        <v>4.9000000000000004</v>
      </c>
      <c r="R855" s="6">
        <v>232690000</v>
      </c>
      <c r="S855" s="6">
        <v>42589000</v>
      </c>
      <c r="T855" s="7">
        <v>0.18302892260088499</v>
      </c>
      <c r="U855" s="6">
        <f t="shared" si="13"/>
        <v>5.4636173659865221</v>
      </c>
    </row>
    <row r="856" spans="1:21" x14ac:dyDescent="0.4">
      <c r="A856" s="6">
        <v>910</v>
      </c>
      <c r="B856" s="6" t="s">
        <v>3697</v>
      </c>
      <c r="C856" s="6" t="s">
        <v>3698</v>
      </c>
      <c r="D856" s="6" t="s">
        <v>3699</v>
      </c>
      <c r="E856" s="6" t="s">
        <v>3700</v>
      </c>
      <c r="F856" s="6" t="s">
        <v>3701</v>
      </c>
      <c r="G856" s="6">
        <v>15</v>
      </c>
      <c r="H856" s="6">
        <v>15</v>
      </c>
      <c r="I856" s="6">
        <v>15</v>
      </c>
      <c r="J856" s="6">
        <v>15</v>
      </c>
      <c r="K856" s="6">
        <v>12</v>
      </c>
      <c r="L856" s="6">
        <v>15</v>
      </c>
      <c r="M856" s="6">
        <v>12</v>
      </c>
      <c r="N856" s="6">
        <v>26.687999999999999</v>
      </c>
      <c r="O856" s="6">
        <v>243</v>
      </c>
      <c r="P856" s="6">
        <v>61.7</v>
      </c>
      <c r="Q856" s="6">
        <v>54.7</v>
      </c>
      <c r="R856" s="6">
        <v>5975800000</v>
      </c>
      <c r="S856" s="6">
        <v>1097500000</v>
      </c>
      <c r="T856" s="7">
        <v>0.183657418253623</v>
      </c>
      <c r="U856" s="6">
        <f t="shared" si="13"/>
        <v>5.4449202733485196</v>
      </c>
    </row>
    <row r="857" spans="1:21" x14ac:dyDescent="0.4">
      <c r="A857" s="6">
        <v>408</v>
      </c>
      <c r="B857" s="6" t="s">
        <v>3702</v>
      </c>
      <c r="C857" s="6" t="s">
        <v>3703</v>
      </c>
      <c r="D857" s="6" t="s">
        <v>3704</v>
      </c>
      <c r="E857" s="6" t="s">
        <v>3705</v>
      </c>
      <c r="F857" s="6" t="s">
        <v>3706</v>
      </c>
      <c r="G857" s="6">
        <v>22</v>
      </c>
      <c r="H857" s="6">
        <v>5</v>
      </c>
      <c r="I857" s="6">
        <v>5</v>
      </c>
      <c r="J857" s="6">
        <v>5</v>
      </c>
      <c r="K857" s="6">
        <v>5</v>
      </c>
      <c r="L857" s="6">
        <v>5</v>
      </c>
      <c r="M857" s="6">
        <v>5</v>
      </c>
      <c r="N857" s="6">
        <v>14.18</v>
      </c>
      <c r="O857" s="6">
        <v>130</v>
      </c>
      <c r="P857" s="6">
        <v>54.6</v>
      </c>
      <c r="Q857" s="6">
        <v>54.6</v>
      </c>
      <c r="R857" s="6">
        <v>687900000</v>
      </c>
      <c r="S857" s="6">
        <v>126430000</v>
      </c>
      <c r="T857" s="7">
        <v>0.183791248728013</v>
      </c>
      <c r="U857" s="6">
        <f t="shared" si="13"/>
        <v>5.4409554694297242</v>
      </c>
    </row>
    <row r="858" spans="1:21" x14ac:dyDescent="0.4">
      <c r="A858" s="6">
        <v>1247</v>
      </c>
      <c r="B858" s="6" t="s">
        <v>3707</v>
      </c>
      <c r="C858" s="6" t="s">
        <v>3707</v>
      </c>
      <c r="D858" s="6" t="s">
        <v>3708</v>
      </c>
      <c r="E858" s="6" t="s">
        <v>3709</v>
      </c>
      <c r="F858" s="6" t="s">
        <v>3710</v>
      </c>
      <c r="G858" s="6">
        <v>6</v>
      </c>
      <c r="H858" s="6">
        <v>2</v>
      </c>
      <c r="I858" s="6">
        <v>2</v>
      </c>
      <c r="J858" s="6">
        <v>2</v>
      </c>
      <c r="K858" s="6">
        <v>1</v>
      </c>
      <c r="L858" s="6">
        <v>2</v>
      </c>
      <c r="M858" s="6">
        <v>1</v>
      </c>
      <c r="N858" s="6">
        <v>87.132999999999996</v>
      </c>
      <c r="O858" s="6">
        <v>798</v>
      </c>
      <c r="P858" s="6">
        <v>3.3</v>
      </c>
      <c r="Q858" s="6">
        <v>1.8</v>
      </c>
      <c r="R858" s="6">
        <v>60365000</v>
      </c>
      <c r="S858" s="6">
        <v>11102000</v>
      </c>
      <c r="T858" s="7">
        <v>0.18391452000331299</v>
      </c>
      <c r="U858" s="6">
        <f t="shared" si="13"/>
        <v>5.4373085930462981</v>
      </c>
    </row>
    <row r="859" spans="1:21" x14ac:dyDescent="0.4">
      <c r="A859" s="6">
        <v>1529</v>
      </c>
      <c r="B859" s="6" t="s">
        <v>3711</v>
      </c>
      <c r="C859" s="6" t="s">
        <v>3711</v>
      </c>
      <c r="D859" s="6" t="s">
        <v>3712</v>
      </c>
      <c r="E859" s="6" t="s">
        <v>3713</v>
      </c>
      <c r="F859" s="6" t="s">
        <v>3714</v>
      </c>
      <c r="G859" s="6">
        <v>1</v>
      </c>
      <c r="H859" s="6">
        <v>1</v>
      </c>
      <c r="I859" s="6">
        <v>1</v>
      </c>
      <c r="J859" s="6">
        <v>1</v>
      </c>
      <c r="K859" s="6">
        <v>1</v>
      </c>
      <c r="L859" s="6">
        <v>1</v>
      </c>
      <c r="M859" s="6">
        <v>1</v>
      </c>
      <c r="N859" s="6">
        <v>43.613999999999997</v>
      </c>
      <c r="O859" s="6">
        <v>379</v>
      </c>
      <c r="P859" s="6">
        <v>3.7</v>
      </c>
      <c r="Q859" s="6">
        <v>3.7</v>
      </c>
      <c r="R859" s="6">
        <v>25759000</v>
      </c>
      <c r="S859" s="6">
        <v>4741100</v>
      </c>
      <c r="T859" s="7">
        <v>0.18405605807678899</v>
      </c>
      <c r="U859" s="6">
        <f t="shared" si="13"/>
        <v>5.4331273333192716</v>
      </c>
    </row>
    <row r="860" spans="1:21" x14ac:dyDescent="0.4">
      <c r="A860" s="6">
        <v>1453</v>
      </c>
      <c r="B860" s="6" t="s">
        <v>3715</v>
      </c>
      <c r="C860" s="6" t="s">
        <v>3715</v>
      </c>
      <c r="D860" s="6" t="s">
        <v>3716</v>
      </c>
      <c r="E860" s="6" t="s">
        <v>3717</v>
      </c>
      <c r="F860" s="6" t="s">
        <v>3718</v>
      </c>
      <c r="G860" s="6">
        <v>2</v>
      </c>
      <c r="H860" s="6">
        <v>2</v>
      </c>
      <c r="I860" s="6">
        <v>2</v>
      </c>
      <c r="J860" s="6">
        <v>2</v>
      </c>
      <c r="K860" s="6">
        <v>1</v>
      </c>
      <c r="L860" s="6">
        <v>2</v>
      </c>
      <c r="M860" s="6">
        <v>1</v>
      </c>
      <c r="N860" s="6">
        <v>45.475999999999999</v>
      </c>
      <c r="O860" s="6">
        <v>396</v>
      </c>
      <c r="P860" s="6">
        <v>7.3</v>
      </c>
      <c r="Q860" s="6">
        <v>3.5</v>
      </c>
      <c r="R860" s="6">
        <v>54531000</v>
      </c>
      <c r="S860" s="6">
        <v>10056000</v>
      </c>
      <c r="T860" s="7">
        <v>0.184408868350113</v>
      </c>
      <c r="U860" s="6">
        <f t="shared" si="13"/>
        <v>5.4227326968973744</v>
      </c>
    </row>
    <row r="861" spans="1:21" x14ac:dyDescent="0.4">
      <c r="A861" s="6">
        <v>581</v>
      </c>
      <c r="B861" s="6" t="s">
        <v>3719</v>
      </c>
      <c r="C861" s="6" t="s">
        <v>3719</v>
      </c>
      <c r="D861" s="6" t="s">
        <v>3720</v>
      </c>
      <c r="E861" s="6" t="s">
        <v>3721</v>
      </c>
      <c r="F861" s="6" t="s">
        <v>3722</v>
      </c>
      <c r="G861" s="6">
        <v>3</v>
      </c>
      <c r="H861" s="6">
        <v>7</v>
      </c>
      <c r="I861" s="6">
        <v>7</v>
      </c>
      <c r="J861" s="6">
        <v>6</v>
      </c>
      <c r="K861" s="6">
        <v>4</v>
      </c>
      <c r="L861" s="6">
        <v>6</v>
      </c>
      <c r="M861" s="6">
        <v>4</v>
      </c>
      <c r="N861" s="6">
        <v>131.76</v>
      </c>
      <c r="O861" s="6">
        <v>1152</v>
      </c>
      <c r="P861" s="6">
        <v>6.8</v>
      </c>
      <c r="Q861" s="6">
        <v>3.9</v>
      </c>
      <c r="R861" s="6">
        <v>215900000</v>
      </c>
      <c r="S861" s="6">
        <v>40213000</v>
      </c>
      <c r="T861" s="7">
        <v>0.18625752663270001</v>
      </c>
      <c r="U861" s="6">
        <f t="shared" si="13"/>
        <v>5.3689105513142517</v>
      </c>
    </row>
    <row r="862" spans="1:21" x14ac:dyDescent="0.4">
      <c r="A862" s="6">
        <v>827</v>
      </c>
      <c r="B862" s="6" t="s">
        <v>3723</v>
      </c>
      <c r="C862" s="6" t="s">
        <v>3724</v>
      </c>
      <c r="D862" s="6" t="s">
        <v>3725</v>
      </c>
      <c r="E862" s="6" t="s">
        <v>3726</v>
      </c>
      <c r="F862" s="6" t="s">
        <v>3727</v>
      </c>
      <c r="G862" s="6">
        <v>4</v>
      </c>
      <c r="H862" s="6">
        <v>7</v>
      </c>
      <c r="I862" s="6">
        <v>6</v>
      </c>
      <c r="J862" s="6">
        <v>7</v>
      </c>
      <c r="K862" s="6">
        <v>4</v>
      </c>
      <c r="L862" s="6">
        <v>6</v>
      </c>
      <c r="M862" s="6">
        <v>4</v>
      </c>
      <c r="N862" s="6">
        <v>24.893000000000001</v>
      </c>
      <c r="O862" s="6">
        <v>215</v>
      </c>
      <c r="P862" s="6">
        <v>34</v>
      </c>
      <c r="Q862" s="6">
        <v>20</v>
      </c>
      <c r="R862" s="6">
        <v>981060000</v>
      </c>
      <c r="S862" s="6">
        <v>183090000</v>
      </c>
      <c r="T862" s="7">
        <v>0.18662467127392801</v>
      </c>
      <c r="U862" s="6">
        <f t="shared" si="13"/>
        <v>5.3583483532688838</v>
      </c>
    </row>
    <row r="863" spans="1:21" x14ac:dyDescent="0.4">
      <c r="A863" s="6">
        <v>220</v>
      </c>
      <c r="B863" s="6" t="s">
        <v>3728</v>
      </c>
      <c r="C863" s="6" t="s">
        <v>3728</v>
      </c>
      <c r="D863" s="6" t="s">
        <v>3729</v>
      </c>
      <c r="E863" s="6" t="s">
        <v>3730</v>
      </c>
      <c r="F863" s="6" t="s">
        <v>3731</v>
      </c>
      <c r="G863" s="6">
        <v>6</v>
      </c>
      <c r="H863" s="6">
        <v>1</v>
      </c>
      <c r="I863" s="6">
        <v>1</v>
      </c>
      <c r="J863" s="6">
        <v>1</v>
      </c>
      <c r="K863" s="6">
        <v>1</v>
      </c>
      <c r="L863" s="6">
        <v>1</v>
      </c>
      <c r="M863" s="6">
        <v>1</v>
      </c>
      <c r="N863" s="6">
        <v>66.921000000000006</v>
      </c>
      <c r="O863" s="6">
        <v>611</v>
      </c>
      <c r="P863" s="6">
        <v>2.6</v>
      </c>
      <c r="Q863" s="6">
        <v>2.6</v>
      </c>
      <c r="R863" s="6">
        <v>5211100</v>
      </c>
      <c r="S863" s="6">
        <v>975640</v>
      </c>
      <c r="T863" s="7">
        <v>0.18722342691562199</v>
      </c>
      <c r="U863" s="6">
        <f t="shared" si="13"/>
        <v>5.3412119224304044</v>
      </c>
    </row>
    <row r="864" spans="1:21" x14ac:dyDescent="0.4">
      <c r="A864" s="6">
        <v>1128</v>
      </c>
      <c r="B864" s="6" t="s">
        <v>3732</v>
      </c>
      <c r="C864" s="6" t="s">
        <v>3733</v>
      </c>
      <c r="D864" s="6" t="s">
        <v>3734</v>
      </c>
      <c r="E864" s="6" t="s">
        <v>3735</v>
      </c>
      <c r="F864" s="6" t="s">
        <v>3736</v>
      </c>
      <c r="G864" s="6">
        <v>5</v>
      </c>
      <c r="H864" s="6">
        <v>5</v>
      </c>
      <c r="I864" s="6">
        <v>5</v>
      </c>
      <c r="J864" s="6">
        <v>5</v>
      </c>
      <c r="K864" s="6">
        <v>5</v>
      </c>
      <c r="L864" s="6">
        <v>5</v>
      </c>
      <c r="M864" s="6">
        <v>5</v>
      </c>
      <c r="N864" s="6">
        <v>28.024000000000001</v>
      </c>
      <c r="O864" s="6">
        <v>257</v>
      </c>
      <c r="P864" s="6">
        <v>18.7</v>
      </c>
      <c r="Q864" s="6">
        <v>18.7</v>
      </c>
      <c r="R864" s="6">
        <v>4330700000</v>
      </c>
      <c r="S864" s="6">
        <v>811410000</v>
      </c>
      <c r="T864" s="7">
        <v>0.187362320179186</v>
      </c>
      <c r="U864" s="6">
        <f t="shared" si="13"/>
        <v>5.3372524371156382</v>
      </c>
    </row>
    <row r="865" spans="1:21" x14ac:dyDescent="0.4">
      <c r="A865" s="6">
        <v>1244</v>
      </c>
      <c r="B865" s="6" t="s">
        <v>3737</v>
      </c>
      <c r="C865" s="6" t="s">
        <v>3738</v>
      </c>
      <c r="D865" s="6" t="s">
        <v>3739</v>
      </c>
      <c r="E865" s="6" t="s">
        <v>3740</v>
      </c>
      <c r="F865" s="6" t="s">
        <v>3741</v>
      </c>
      <c r="G865" s="6">
        <v>4</v>
      </c>
      <c r="H865" s="6">
        <v>3</v>
      </c>
      <c r="I865" s="6">
        <v>3</v>
      </c>
      <c r="J865" s="6">
        <v>3</v>
      </c>
      <c r="K865" s="6">
        <v>2</v>
      </c>
      <c r="L865" s="6">
        <v>3</v>
      </c>
      <c r="M865" s="6">
        <v>2</v>
      </c>
      <c r="N865" s="6">
        <v>143.22999999999999</v>
      </c>
      <c r="O865" s="6">
        <v>1233</v>
      </c>
      <c r="P865" s="6">
        <v>2.2000000000000002</v>
      </c>
      <c r="Q865" s="6">
        <v>1.4</v>
      </c>
      <c r="R865" s="6">
        <v>92077000</v>
      </c>
      <c r="S865" s="6">
        <v>17337000</v>
      </c>
      <c r="T865" s="7">
        <v>0.18828806325140901</v>
      </c>
      <c r="U865" s="6">
        <f t="shared" si="13"/>
        <v>5.3110111322604832</v>
      </c>
    </row>
    <row r="866" spans="1:21" x14ac:dyDescent="0.4">
      <c r="A866" s="6">
        <v>1354</v>
      </c>
      <c r="B866" s="6" t="s">
        <v>3742</v>
      </c>
      <c r="C866" s="6" t="s">
        <v>3742</v>
      </c>
      <c r="D866" s="6" t="s">
        <v>3743</v>
      </c>
      <c r="E866" s="6" t="s">
        <v>3744</v>
      </c>
      <c r="F866" s="6" t="s">
        <v>3745</v>
      </c>
      <c r="G866" s="6">
        <v>3</v>
      </c>
      <c r="H866" s="6">
        <v>1</v>
      </c>
      <c r="I866" s="6">
        <v>1</v>
      </c>
      <c r="J866" s="6">
        <v>1</v>
      </c>
      <c r="K866" s="6">
        <v>1</v>
      </c>
      <c r="L866" s="6">
        <v>1</v>
      </c>
      <c r="M866" s="6">
        <v>1</v>
      </c>
      <c r="N866" s="6">
        <v>37.966000000000001</v>
      </c>
      <c r="O866" s="6">
        <v>328</v>
      </c>
      <c r="P866" s="6">
        <v>2.1</v>
      </c>
      <c r="Q866" s="6">
        <v>2.1</v>
      </c>
      <c r="R866" s="6">
        <v>270500000</v>
      </c>
      <c r="S866" s="6">
        <v>51112000</v>
      </c>
      <c r="T866" s="7">
        <v>0.18895378927911299</v>
      </c>
      <c r="U866" s="6">
        <f t="shared" si="13"/>
        <v>5.2922992643606195</v>
      </c>
    </row>
    <row r="867" spans="1:21" x14ac:dyDescent="0.4">
      <c r="A867" s="6">
        <v>193</v>
      </c>
      <c r="B867" s="6" t="s">
        <v>3746</v>
      </c>
      <c r="C867" s="6" t="s">
        <v>3746</v>
      </c>
      <c r="D867" s="6" t="s">
        <v>3747</v>
      </c>
      <c r="E867" s="6" t="s">
        <v>3748</v>
      </c>
      <c r="F867" s="6" t="s">
        <v>3749</v>
      </c>
      <c r="G867" s="6">
        <v>8</v>
      </c>
      <c r="H867" s="6">
        <v>2</v>
      </c>
      <c r="I867" s="6">
        <v>2</v>
      </c>
      <c r="J867" s="6">
        <v>2</v>
      </c>
      <c r="K867" s="6">
        <v>2</v>
      </c>
      <c r="L867" s="6">
        <v>2</v>
      </c>
      <c r="M867" s="6">
        <v>2</v>
      </c>
      <c r="N867" s="6">
        <v>16.13</v>
      </c>
      <c r="O867" s="6">
        <v>147</v>
      </c>
      <c r="P867" s="6">
        <v>15</v>
      </c>
      <c r="Q867" s="6">
        <v>15</v>
      </c>
      <c r="R867" s="6">
        <v>83009000</v>
      </c>
      <c r="S867" s="6">
        <v>15702000</v>
      </c>
      <c r="T867" s="7">
        <v>0.18916021154332699</v>
      </c>
      <c r="U867" s="6">
        <f t="shared" si="13"/>
        <v>5.2865240096802957</v>
      </c>
    </row>
    <row r="868" spans="1:21" x14ac:dyDescent="0.4">
      <c r="A868" s="6">
        <v>1000</v>
      </c>
      <c r="B868" s="6" t="s">
        <v>3750</v>
      </c>
      <c r="C868" s="6" t="s">
        <v>3750</v>
      </c>
      <c r="D868" s="6" t="s">
        <v>3751</v>
      </c>
      <c r="E868" s="6" t="s">
        <v>3752</v>
      </c>
      <c r="F868" s="6" t="s">
        <v>3753</v>
      </c>
      <c r="G868" s="6">
        <v>2</v>
      </c>
      <c r="H868" s="6">
        <v>3</v>
      </c>
      <c r="I868" s="6">
        <v>3</v>
      </c>
      <c r="J868" s="6">
        <v>3</v>
      </c>
      <c r="K868" s="6">
        <v>3</v>
      </c>
      <c r="L868" s="6">
        <v>3</v>
      </c>
      <c r="M868" s="6">
        <v>3</v>
      </c>
      <c r="N868" s="6">
        <v>14.551</v>
      </c>
      <c r="O868" s="6">
        <v>123</v>
      </c>
      <c r="P868" s="6">
        <v>26</v>
      </c>
      <c r="Q868" s="6">
        <v>26</v>
      </c>
      <c r="R868" s="6">
        <v>606340000</v>
      </c>
      <c r="S868" s="6">
        <v>115260000</v>
      </c>
      <c r="T868" s="7">
        <v>0.190091367879408</v>
      </c>
      <c r="U868" s="6">
        <f t="shared" si="13"/>
        <v>5.2606281450633352</v>
      </c>
    </row>
    <row r="869" spans="1:21" x14ac:dyDescent="0.4">
      <c r="A869" s="6">
        <v>1579</v>
      </c>
      <c r="B869" s="6" t="s">
        <v>3754</v>
      </c>
      <c r="C869" s="6" t="s">
        <v>3754</v>
      </c>
      <c r="D869" s="6" t="s">
        <v>3755</v>
      </c>
      <c r="E869" s="6" t="s">
        <v>3756</v>
      </c>
      <c r="F869" s="6" t="s">
        <v>3757</v>
      </c>
      <c r="G869" s="6">
        <v>1</v>
      </c>
      <c r="H869" s="6">
        <v>7</v>
      </c>
      <c r="I869" s="6">
        <v>7</v>
      </c>
      <c r="J869" s="6">
        <v>7</v>
      </c>
      <c r="K869" s="6">
        <v>3</v>
      </c>
      <c r="L869" s="6">
        <v>7</v>
      </c>
      <c r="M869" s="6">
        <v>3</v>
      </c>
      <c r="N869" s="6">
        <v>141.54</v>
      </c>
      <c r="O869" s="6">
        <v>1217</v>
      </c>
      <c r="P869" s="6">
        <v>8.1</v>
      </c>
      <c r="Q869" s="6">
        <v>3.2</v>
      </c>
      <c r="R869" s="6">
        <v>196100000</v>
      </c>
      <c r="S869" s="6">
        <v>37298000</v>
      </c>
      <c r="T869" s="7">
        <v>0.190198878123406</v>
      </c>
      <c r="U869" s="6">
        <f t="shared" si="13"/>
        <v>5.2576545659284681</v>
      </c>
    </row>
    <row r="870" spans="1:21" x14ac:dyDescent="0.4">
      <c r="A870" s="6">
        <v>478</v>
      </c>
      <c r="B870" s="6" t="s">
        <v>3758</v>
      </c>
      <c r="C870" s="6" t="s">
        <v>3758</v>
      </c>
      <c r="D870" s="6" t="s">
        <v>3759</v>
      </c>
      <c r="E870" s="6" t="s">
        <v>3760</v>
      </c>
      <c r="F870" s="6" t="s">
        <v>3761</v>
      </c>
      <c r="G870" s="6">
        <v>4</v>
      </c>
      <c r="H870" s="6">
        <v>1</v>
      </c>
      <c r="I870" s="6">
        <v>1</v>
      </c>
      <c r="J870" s="6">
        <v>1</v>
      </c>
      <c r="K870" s="6">
        <v>1</v>
      </c>
      <c r="L870" s="6">
        <v>1</v>
      </c>
      <c r="M870" s="6">
        <v>1</v>
      </c>
      <c r="N870" s="6">
        <v>37.143999999999998</v>
      </c>
      <c r="O870" s="6">
        <v>345</v>
      </c>
      <c r="P870" s="6">
        <v>3.8</v>
      </c>
      <c r="Q870" s="6">
        <v>3.8</v>
      </c>
      <c r="R870" s="6">
        <v>18415000</v>
      </c>
      <c r="S870" s="6">
        <v>3510800</v>
      </c>
      <c r="T870" s="7">
        <v>0.19064892750475201</v>
      </c>
      <c r="U870" s="6">
        <f t="shared" si="13"/>
        <v>5.2452432494018462</v>
      </c>
    </row>
    <row r="871" spans="1:21" x14ac:dyDescent="0.4">
      <c r="A871" s="6">
        <v>1044</v>
      </c>
      <c r="B871" s="6" t="s">
        <v>3762</v>
      </c>
      <c r="C871" s="6" t="s">
        <v>3763</v>
      </c>
      <c r="D871" s="6" t="s">
        <v>3764</v>
      </c>
      <c r="E871" s="6" t="s">
        <v>3765</v>
      </c>
      <c r="F871" s="6" t="s">
        <v>3766</v>
      </c>
      <c r="G871" s="6">
        <v>8</v>
      </c>
      <c r="H871" s="6">
        <v>7</v>
      </c>
      <c r="I871" s="6">
        <v>7</v>
      </c>
      <c r="J871" s="6">
        <v>7</v>
      </c>
      <c r="K871" s="6">
        <v>3</v>
      </c>
      <c r="L871" s="6">
        <v>7</v>
      </c>
      <c r="M871" s="6">
        <v>3</v>
      </c>
      <c r="N871" s="6">
        <v>79.685000000000002</v>
      </c>
      <c r="O871" s="6">
        <v>736</v>
      </c>
      <c r="P871" s="6">
        <v>11</v>
      </c>
      <c r="Q871" s="6">
        <v>5</v>
      </c>
      <c r="R871" s="6">
        <v>182720000</v>
      </c>
      <c r="S871" s="6">
        <v>35242000</v>
      </c>
      <c r="T871" s="7">
        <v>0.19287434325744299</v>
      </c>
      <c r="U871" s="6">
        <f t="shared" si="13"/>
        <v>5.1847227739628856</v>
      </c>
    </row>
    <row r="872" spans="1:21" x14ac:dyDescent="0.4">
      <c r="A872" s="6">
        <v>832</v>
      </c>
      <c r="B872" s="6" t="s">
        <v>3767</v>
      </c>
      <c r="C872" s="6" t="s">
        <v>3768</v>
      </c>
      <c r="D872" s="6" t="s">
        <v>3769</v>
      </c>
      <c r="E872" s="6" t="s">
        <v>3770</v>
      </c>
      <c r="F872" s="6" t="s">
        <v>3771</v>
      </c>
      <c r="G872" s="6">
        <v>6</v>
      </c>
      <c r="H872" s="6">
        <v>5</v>
      </c>
      <c r="I872" s="6">
        <v>5</v>
      </c>
      <c r="J872" s="6">
        <v>5</v>
      </c>
      <c r="K872" s="6">
        <v>2</v>
      </c>
      <c r="L872" s="6">
        <v>5</v>
      </c>
      <c r="M872" s="6">
        <v>2</v>
      </c>
      <c r="N872" s="6">
        <v>45.097999999999999</v>
      </c>
      <c r="O872" s="6">
        <v>401</v>
      </c>
      <c r="P872" s="6">
        <v>15.2</v>
      </c>
      <c r="Q872" s="6">
        <v>5.5</v>
      </c>
      <c r="R872" s="6">
        <v>142440000</v>
      </c>
      <c r="S872" s="6">
        <v>27511000</v>
      </c>
      <c r="T872" s="7">
        <v>0.193140971637181</v>
      </c>
      <c r="U872" s="6">
        <f t="shared" si="13"/>
        <v>5.1775653375013633</v>
      </c>
    </row>
    <row r="873" spans="1:21" x14ac:dyDescent="0.4">
      <c r="A873" s="6">
        <v>563</v>
      </c>
      <c r="B873" s="6" t="s">
        <v>3772</v>
      </c>
      <c r="C873" s="6" t="s">
        <v>3773</v>
      </c>
      <c r="D873" s="6" t="s">
        <v>3774</v>
      </c>
      <c r="E873" s="6" t="s">
        <v>3775</v>
      </c>
      <c r="F873" s="6" t="s">
        <v>3776</v>
      </c>
      <c r="G873" s="6">
        <v>3</v>
      </c>
      <c r="H873" s="6">
        <v>4</v>
      </c>
      <c r="I873" s="6">
        <v>2</v>
      </c>
      <c r="J873" s="6">
        <v>3</v>
      </c>
      <c r="K873" s="6">
        <v>3</v>
      </c>
      <c r="L873" s="6">
        <v>2</v>
      </c>
      <c r="M873" s="6">
        <v>1</v>
      </c>
      <c r="N873" s="6">
        <v>18.213999999999999</v>
      </c>
      <c r="O873" s="6">
        <v>161</v>
      </c>
      <c r="P873" s="6">
        <v>16.8</v>
      </c>
      <c r="Q873" s="6">
        <v>14.9</v>
      </c>
      <c r="R873" s="6">
        <v>365840000</v>
      </c>
      <c r="S873" s="6">
        <v>70730000</v>
      </c>
      <c r="T873" s="7">
        <v>0.193335884539689</v>
      </c>
      <c r="U873" s="6">
        <f t="shared" si="13"/>
        <v>5.1723455393750886</v>
      </c>
    </row>
    <row r="874" spans="1:21" x14ac:dyDescent="0.4">
      <c r="A874" s="6">
        <v>551</v>
      </c>
      <c r="B874" s="6" t="s">
        <v>3777</v>
      </c>
      <c r="C874" s="6" t="s">
        <v>3777</v>
      </c>
      <c r="D874" s="6" t="s">
        <v>3778</v>
      </c>
      <c r="E874" s="6" t="s">
        <v>3779</v>
      </c>
      <c r="F874" s="6" t="s">
        <v>3780</v>
      </c>
      <c r="G874" s="6">
        <v>5</v>
      </c>
      <c r="H874" s="6">
        <v>6</v>
      </c>
      <c r="I874" s="6">
        <v>6</v>
      </c>
      <c r="J874" s="6">
        <v>6</v>
      </c>
      <c r="K874" s="6">
        <v>4</v>
      </c>
      <c r="L874" s="6">
        <v>6</v>
      </c>
      <c r="M874" s="6">
        <v>4</v>
      </c>
      <c r="N874" s="6">
        <v>70.733000000000004</v>
      </c>
      <c r="O874" s="6">
        <v>687</v>
      </c>
      <c r="P874" s="6">
        <v>10.199999999999999</v>
      </c>
      <c r="Q874" s="6">
        <v>7.4</v>
      </c>
      <c r="R874" s="6">
        <v>229100000</v>
      </c>
      <c r="S874" s="6">
        <v>44520000</v>
      </c>
      <c r="T874" s="7">
        <v>0.19432562199912701</v>
      </c>
      <c r="U874" s="6">
        <f t="shared" si="13"/>
        <v>5.1460017969451934</v>
      </c>
    </row>
    <row r="875" spans="1:21" x14ac:dyDescent="0.4">
      <c r="A875" s="6">
        <v>907</v>
      </c>
      <c r="B875" s="6" t="s">
        <v>3781</v>
      </c>
      <c r="C875" s="6" t="s">
        <v>3782</v>
      </c>
      <c r="D875" s="6" t="s">
        <v>3783</v>
      </c>
      <c r="E875" s="6" t="s">
        <v>3784</v>
      </c>
      <c r="F875" s="6" t="s">
        <v>3785</v>
      </c>
      <c r="G875" s="6">
        <v>3</v>
      </c>
      <c r="H875" s="6">
        <v>16</v>
      </c>
      <c r="I875" s="6">
        <v>15</v>
      </c>
      <c r="J875" s="6">
        <v>16</v>
      </c>
      <c r="K875" s="6">
        <v>16</v>
      </c>
      <c r="L875" s="6">
        <v>15</v>
      </c>
      <c r="M875" s="6">
        <v>15</v>
      </c>
      <c r="N875" s="6">
        <v>76.149000000000001</v>
      </c>
      <c r="O875" s="6">
        <v>707</v>
      </c>
      <c r="P875" s="6">
        <v>26.3</v>
      </c>
      <c r="Q875" s="6">
        <v>26.3</v>
      </c>
      <c r="R875" s="6">
        <v>8242000000</v>
      </c>
      <c r="S875" s="6">
        <v>1604000000</v>
      </c>
      <c r="T875" s="7">
        <v>0.194612958019898</v>
      </c>
      <c r="U875" s="6">
        <f t="shared" si="13"/>
        <v>5.1384039900249379</v>
      </c>
    </row>
    <row r="876" spans="1:21" x14ac:dyDescent="0.4">
      <c r="A876" s="6">
        <v>34</v>
      </c>
      <c r="B876" s="6" t="s">
        <v>3786</v>
      </c>
      <c r="C876" s="6" t="s">
        <v>3786</v>
      </c>
      <c r="D876" s="6" t="s">
        <v>3787</v>
      </c>
      <c r="E876" s="6" t="s">
        <v>3788</v>
      </c>
      <c r="F876" s="6" t="s">
        <v>3789</v>
      </c>
      <c r="G876" s="6">
        <v>3</v>
      </c>
      <c r="H876" s="6">
        <v>7</v>
      </c>
      <c r="I876" s="6">
        <v>7</v>
      </c>
      <c r="J876" s="6">
        <v>7</v>
      </c>
      <c r="K876" s="6">
        <v>2</v>
      </c>
      <c r="L876" s="6">
        <v>7</v>
      </c>
      <c r="M876" s="6">
        <v>2</v>
      </c>
      <c r="N876" s="6">
        <v>358.62</v>
      </c>
      <c r="O876" s="6">
        <v>3255</v>
      </c>
      <c r="P876" s="6">
        <v>4.3</v>
      </c>
      <c r="Q876" s="6">
        <v>1.8</v>
      </c>
      <c r="R876" s="6">
        <v>157100000</v>
      </c>
      <c r="S876" s="6">
        <v>30714000</v>
      </c>
      <c r="T876" s="7">
        <v>0.19550604710375599</v>
      </c>
      <c r="U876" s="6">
        <f t="shared" si="13"/>
        <v>5.1149313016865277</v>
      </c>
    </row>
    <row r="877" spans="1:21" x14ac:dyDescent="0.4">
      <c r="A877" s="6">
        <v>433</v>
      </c>
      <c r="B877" s="6" t="s">
        <v>3790</v>
      </c>
      <c r="C877" s="6" t="s">
        <v>3790</v>
      </c>
      <c r="D877" s="6" t="s">
        <v>3791</v>
      </c>
      <c r="E877" s="6" t="s">
        <v>3792</v>
      </c>
      <c r="F877" s="6" t="s">
        <v>3793</v>
      </c>
      <c r="G877" s="6">
        <v>2</v>
      </c>
      <c r="H877" s="6">
        <v>2</v>
      </c>
      <c r="I877" s="6">
        <v>2</v>
      </c>
      <c r="J877" s="6">
        <v>1</v>
      </c>
      <c r="K877" s="6">
        <v>1</v>
      </c>
      <c r="L877" s="6">
        <v>1</v>
      </c>
      <c r="M877" s="6">
        <v>1</v>
      </c>
      <c r="N877" s="6">
        <v>12.516</v>
      </c>
      <c r="O877" s="6">
        <v>116</v>
      </c>
      <c r="P877" s="6">
        <v>13.8</v>
      </c>
      <c r="Q877" s="6">
        <v>11.2</v>
      </c>
      <c r="R877" s="6">
        <v>35511000</v>
      </c>
      <c r="S877" s="6">
        <v>6972600</v>
      </c>
      <c r="T877" s="7">
        <v>0.19635042662836899</v>
      </c>
      <c r="U877" s="6">
        <f t="shared" si="13"/>
        <v>5.0929352035108852</v>
      </c>
    </row>
    <row r="878" spans="1:21" x14ac:dyDescent="0.4">
      <c r="A878" s="6">
        <v>600</v>
      </c>
      <c r="B878" s="6" t="s">
        <v>3794</v>
      </c>
      <c r="C878" s="6" t="s">
        <v>3795</v>
      </c>
      <c r="D878" s="6" t="s">
        <v>3796</v>
      </c>
      <c r="E878" s="6" t="s">
        <v>3797</v>
      </c>
      <c r="F878" s="6" t="s">
        <v>3798</v>
      </c>
      <c r="G878" s="6">
        <v>4</v>
      </c>
      <c r="H878" s="6">
        <v>5</v>
      </c>
      <c r="I878" s="6">
        <v>5</v>
      </c>
      <c r="J878" s="6">
        <v>5</v>
      </c>
      <c r="K878" s="6">
        <v>3</v>
      </c>
      <c r="L878" s="6">
        <v>5</v>
      </c>
      <c r="M878" s="6">
        <v>3</v>
      </c>
      <c r="N878" s="6">
        <v>31.702999999999999</v>
      </c>
      <c r="O878" s="6">
        <v>278</v>
      </c>
      <c r="P878" s="6">
        <v>21.6</v>
      </c>
      <c r="Q878" s="6">
        <v>14.7</v>
      </c>
      <c r="R878" s="6">
        <v>384070000</v>
      </c>
      <c r="S878" s="6">
        <v>75602000</v>
      </c>
      <c r="T878" s="7">
        <v>0.196844325253209</v>
      </c>
      <c r="U878" s="6">
        <f t="shared" si="13"/>
        <v>5.0801566096135025</v>
      </c>
    </row>
    <row r="879" spans="1:21" x14ac:dyDescent="0.4">
      <c r="A879" s="6">
        <v>1478</v>
      </c>
      <c r="B879" s="6" t="s">
        <v>3799</v>
      </c>
      <c r="C879" s="6" t="s">
        <v>3800</v>
      </c>
      <c r="D879" s="6" t="s">
        <v>3801</v>
      </c>
      <c r="E879" s="6" t="s">
        <v>3802</v>
      </c>
      <c r="F879" s="6" t="s">
        <v>3803</v>
      </c>
      <c r="G879" s="6">
        <v>8</v>
      </c>
      <c r="H879" s="6">
        <v>9</v>
      </c>
      <c r="I879" s="6">
        <v>9</v>
      </c>
      <c r="J879" s="6">
        <v>9</v>
      </c>
      <c r="K879" s="6">
        <v>6</v>
      </c>
      <c r="L879" s="6">
        <v>9</v>
      </c>
      <c r="M879" s="6">
        <v>6</v>
      </c>
      <c r="N879" s="6">
        <v>64.989000000000004</v>
      </c>
      <c r="O879" s="6">
        <v>585</v>
      </c>
      <c r="P879" s="6">
        <v>20</v>
      </c>
      <c r="Q879" s="6">
        <v>11.8</v>
      </c>
      <c r="R879" s="6">
        <v>696980000</v>
      </c>
      <c r="S879" s="6">
        <v>137300000</v>
      </c>
      <c r="T879" s="7">
        <v>0.19699274010732001</v>
      </c>
      <c r="U879" s="6">
        <f t="shared" si="13"/>
        <v>5.0763292061179897</v>
      </c>
    </row>
    <row r="880" spans="1:21" x14ac:dyDescent="0.4">
      <c r="A880" s="6">
        <v>1049</v>
      </c>
      <c r="B880" s="6" t="s">
        <v>3804</v>
      </c>
      <c r="C880" s="6" t="s">
        <v>3804</v>
      </c>
      <c r="D880" s="6" t="s">
        <v>3805</v>
      </c>
      <c r="E880" s="6" t="s">
        <v>3806</v>
      </c>
      <c r="F880" s="6" t="s">
        <v>3807</v>
      </c>
      <c r="G880" s="6">
        <v>1</v>
      </c>
      <c r="H880" s="6">
        <v>9</v>
      </c>
      <c r="I880" s="6">
        <v>8</v>
      </c>
      <c r="J880" s="6">
        <v>8</v>
      </c>
      <c r="K880" s="6">
        <v>7</v>
      </c>
      <c r="L880" s="6">
        <v>7</v>
      </c>
      <c r="M880" s="6">
        <v>6</v>
      </c>
      <c r="N880" s="6">
        <v>45.670999999999999</v>
      </c>
      <c r="O880" s="6">
        <v>415</v>
      </c>
      <c r="P880" s="6">
        <v>28.2</v>
      </c>
      <c r="Q880" s="6">
        <v>22.4</v>
      </c>
      <c r="R880" s="6">
        <v>1387200000</v>
      </c>
      <c r="S880" s="6">
        <v>273840000</v>
      </c>
      <c r="T880" s="7">
        <v>0.19740484429065699</v>
      </c>
      <c r="U880" s="6">
        <f t="shared" si="13"/>
        <v>5.0657318141980721</v>
      </c>
    </row>
    <row r="881" spans="1:21" x14ac:dyDescent="0.4">
      <c r="A881" s="6">
        <v>1336</v>
      </c>
      <c r="B881" s="6" t="s">
        <v>3808</v>
      </c>
      <c r="C881" s="6" t="s">
        <v>3808</v>
      </c>
      <c r="D881" s="6" t="s">
        <v>3809</v>
      </c>
      <c r="E881" s="6" t="s">
        <v>3810</v>
      </c>
      <c r="F881" s="6" t="s">
        <v>3811</v>
      </c>
      <c r="G881" s="6">
        <v>1</v>
      </c>
      <c r="H881" s="6">
        <v>1</v>
      </c>
      <c r="I881" s="6">
        <v>1</v>
      </c>
      <c r="J881" s="6">
        <v>1</v>
      </c>
      <c r="K881" s="6">
        <v>1</v>
      </c>
      <c r="L881" s="6">
        <v>1</v>
      </c>
      <c r="M881" s="6">
        <v>1</v>
      </c>
      <c r="N881" s="6">
        <v>35.079000000000001</v>
      </c>
      <c r="O881" s="6">
        <v>313</v>
      </c>
      <c r="P881" s="6">
        <v>6.4</v>
      </c>
      <c r="Q881" s="6">
        <v>6.4</v>
      </c>
      <c r="R881" s="6">
        <v>28166000</v>
      </c>
      <c r="S881" s="6">
        <v>5577700</v>
      </c>
      <c r="T881" s="7">
        <v>0.19802953916068999</v>
      </c>
      <c r="U881" s="6">
        <f t="shared" si="13"/>
        <v>5.049751689764598</v>
      </c>
    </row>
    <row r="882" spans="1:21" x14ac:dyDescent="0.4">
      <c r="A882" s="6">
        <v>1091</v>
      </c>
      <c r="B882" s="6" t="s">
        <v>3812</v>
      </c>
      <c r="C882" s="6" t="s">
        <v>3813</v>
      </c>
      <c r="D882" s="6" t="s">
        <v>3814</v>
      </c>
      <c r="E882" s="6" t="s">
        <v>3815</v>
      </c>
      <c r="F882" s="6" t="s">
        <v>3816</v>
      </c>
      <c r="G882" s="6">
        <v>12</v>
      </c>
      <c r="H882" s="6">
        <v>13</v>
      </c>
      <c r="I882" s="6">
        <v>13</v>
      </c>
      <c r="J882" s="6">
        <v>13</v>
      </c>
      <c r="K882" s="6">
        <v>11</v>
      </c>
      <c r="L882" s="6">
        <v>13</v>
      </c>
      <c r="M882" s="6">
        <v>11</v>
      </c>
      <c r="N882" s="6">
        <v>29.945</v>
      </c>
      <c r="O882" s="6">
        <v>264</v>
      </c>
      <c r="P882" s="6">
        <v>51.5</v>
      </c>
      <c r="Q882" s="6">
        <v>45.5</v>
      </c>
      <c r="R882" s="6">
        <v>4994100000</v>
      </c>
      <c r="S882" s="6">
        <v>991500000</v>
      </c>
      <c r="T882" s="7">
        <v>0.198534270439118</v>
      </c>
      <c r="U882" s="6">
        <f t="shared" si="13"/>
        <v>5.0369137670196675</v>
      </c>
    </row>
    <row r="883" spans="1:21" x14ac:dyDescent="0.4">
      <c r="A883" s="6">
        <v>1493</v>
      </c>
      <c r="B883" s="6" t="s">
        <v>3817</v>
      </c>
      <c r="C883" s="6" t="s">
        <v>3817</v>
      </c>
      <c r="D883" s="6" t="s">
        <v>3818</v>
      </c>
      <c r="E883" s="6" t="s">
        <v>3819</v>
      </c>
      <c r="F883" s="6" t="s">
        <v>3820</v>
      </c>
      <c r="G883" s="6">
        <v>1</v>
      </c>
      <c r="H883" s="6">
        <v>3</v>
      </c>
      <c r="I883" s="6">
        <v>3</v>
      </c>
      <c r="J883" s="6">
        <v>3</v>
      </c>
      <c r="K883" s="6">
        <v>1</v>
      </c>
      <c r="L883" s="6">
        <v>3</v>
      </c>
      <c r="M883" s="6">
        <v>1</v>
      </c>
      <c r="N883" s="6">
        <v>123.56</v>
      </c>
      <c r="O883" s="6">
        <v>1102</v>
      </c>
      <c r="P883" s="6">
        <v>3.2</v>
      </c>
      <c r="Q883" s="6">
        <v>1</v>
      </c>
      <c r="R883" s="6">
        <v>139720000</v>
      </c>
      <c r="S883" s="6">
        <v>27742000</v>
      </c>
      <c r="T883" s="7">
        <v>0.19855425135986299</v>
      </c>
      <c r="U883" s="6">
        <f t="shared" si="13"/>
        <v>5.0364068920769949</v>
      </c>
    </row>
    <row r="884" spans="1:21" x14ac:dyDescent="0.4">
      <c r="A884" s="6">
        <v>1539</v>
      </c>
      <c r="B884" s="6" t="s">
        <v>3821</v>
      </c>
      <c r="C884" s="6" t="s">
        <v>3822</v>
      </c>
      <c r="D884" s="6" t="s">
        <v>3823</v>
      </c>
      <c r="E884" s="6" t="s">
        <v>3824</v>
      </c>
      <c r="F884" s="6" t="s">
        <v>3825</v>
      </c>
      <c r="G884" s="6">
        <v>11</v>
      </c>
      <c r="H884" s="6">
        <v>19</v>
      </c>
      <c r="I884" s="6">
        <v>19</v>
      </c>
      <c r="J884" s="6">
        <v>19</v>
      </c>
      <c r="K884" s="6">
        <v>12</v>
      </c>
      <c r="L884" s="6">
        <v>19</v>
      </c>
      <c r="M884" s="6">
        <v>12</v>
      </c>
      <c r="N884" s="6">
        <v>106.9</v>
      </c>
      <c r="O884" s="6">
        <v>951</v>
      </c>
      <c r="P884" s="6">
        <v>23.9</v>
      </c>
      <c r="Q884" s="6">
        <v>16.5</v>
      </c>
      <c r="R884" s="6">
        <v>1321600000</v>
      </c>
      <c r="S884" s="6">
        <v>265060000</v>
      </c>
      <c r="T884" s="7">
        <v>0.20055992736077499</v>
      </c>
      <c r="U884" s="6">
        <f t="shared" si="13"/>
        <v>4.9860408964008149</v>
      </c>
    </row>
    <row r="885" spans="1:21" x14ac:dyDescent="0.4">
      <c r="A885" s="6">
        <v>745</v>
      </c>
      <c r="B885" s="6" t="s">
        <v>3826</v>
      </c>
      <c r="C885" s="6" t="s">
        <v>3827</v>
      </c>
      <c r="D885" s="6" t="s">
        <v>3828</v>
      </c>
      <c r="E885" s="6" t="s">
        <v>3829</v>
      </c>
      <c r="F885" s="6" t="s">
        <v>3830</v>
      </c>
      <c r="G885" s="6">
        <v>3</v>
      </c>
      <c r="H885" s="6">
        <v>8</v>
      </c>
      <c r="I885" s="6">
        <v>8</v>
      </c>
      <c r="J885" s="6">
        <v>8</v>
      </c>
      <c r="K885" s="6">
        <v>3</v>
      </c>
      <c r="L885" s="6">
        <v>8</v>
      </c>
      <c r="M885" s="6">
        <v>3</v>
      </c>
      <c r="N885" s="6">
        <v>80.418999999999997</v>
      </c>
      <c r="O885" s="6">
        <v>720</v>
      </c>
      <c r="P885" s="6">
        <v>14.9</v>
      </c>
      <c r="Q885" s="6">
        <v>6</v>
      </c>
      <c r="R885" s="6">
        <v>240580000</v>
      </c>
      <c r="S885" s="6">
        <v>48430000</v>
      </c>
      <c r="T885" s="7">
        <v>0.20130517915038701</v>
      </c>
      <c r="U885" s="6">
        <f t="shared" si="13"/>
        <v>4.9675820772248604</v>
      </c>
    </row>
    <row r="886" spans="1:21" x14ac:dyDescent="0.4">
      <c r="A886" s="6">
        <v>1417</v>
      </c>
      <c r="B886" s="6" t="s">
        <v>3831</v>
      </c>
      <c r="C886" s="6" t="s">
        <v>3831</v>
      </c>
      <c r="D886" s="6" t="s">
        <v>3832</v>
      </c>
      <c r="E886" s="6" t="s">
        <v>3833</v>
      </c>
      <c r="F886" s="6" t="s">
        <v>3834</v>
      </c>
      <c r="G886" s="6">
        <v>2</v>
      </c>
      <c r="H886" s="6">
        <v>17</v>
      </c>
      <c r="I886" s="6">
        <v>17</v>
      </c>
      <c r="J886" s="6">
        <v>15</v>
      </c>
      <c r="K886" s="6">
        <v>8</v>
      </c>
      <c r="L886" s="6">
        <v>15</v>
      </c>
      <c r="M886" s="6">
        <v>8</v>
      </c>
      <c r="N886" s="6">
        <v>123.03</v>
      </c>
      <c r="O886" s="6">
        <v>1118</v>
      </c>
      <c r="P886" s="6">
        <v>18</v>
      </c>
      <c r="Q886" s="6">
        <v>9.6999999999999993</v>
      </c>
      <c r="R886" s="6">
        <v>569520000</v>
      </c>
      <c r="S886" s="6">
        <v>115620000</v>
      </c>
      <c r="T886" s="7">
        <v>0.20301306363253299</v>
      </c>
      <c r="U886" s="6">
        <f t="shared" si="13"/>
        <v>4.9257913855734303</v>
      </c>
    </row>
    <row r="887" spans="1:21" x14ac:dyDescent="0.4">
      <c r="A887" s="6">
        <v>853</v>
      </c>
      <c r="B887" s="6" t="s">
        <v>3835</v>
      </c>
      <c r="C887" s="6" t="s">
        <v>3835</v>
      </c>
      <c r="D887" s="6" t="s">
        <v>3836</v>
      </c>
      <c r="E887" s="6" t="s">
        <v>3837</v>
      </c>
      <c r="F887" s="6" t="s">
        <v>3838</v>
      </c>
      <c r="G887" s="6">
        <v>2</v>
      </c>
      <c r="H887" s="6">
        <v>9</v>
      </c>
      <c r="I887" s="6">
        <v>3</v>
      </c>
      <c r="J887" s="6">
        <v>9</v>
      </c>
      <c r="K887" s="6">
        <v>9</v>
      </c>
      <c r="L887" s="6">
        <v>3</v>
      </c>
      <c r="M887" s="6">
        <v>3</v>
      </c>
      <c r="N887" s="6">
        <v>32.866</v>
      </c>
      <c r="O887" s="6">
        <v>298</v>
      </c>
      <c r="P887" s="6">
        <v>29.2</v>
      </c>
      <c r="Q887" s="6">
        <v>29.2</v>
      </c>
      <c r="R887" s="6">
        <v>3043100000</v>
      </c>
      <c r="S887" s="6">
        <v>619510000</v>
      </c>
      <c r="T887" s="7">
        <v>0.20357858762446199</v>
      </c>
      <c r="U887" s="6">
        <f t="shared" si="13"/>
        <v>4.9121079562880343</v>
      </c>
    </row>
    <row r="888" spans="1:21" x14ac:dyDescent="0.4">
      <c r="A888" s="6">
        <v>1064</v>
      </c>
      <c r="B888" s="6" t="s">
        <v>3839</v>
      </c>
      <c r="C888" s="6" t="s">
        <v>3840</v>
      </c>
      <c r="D888" s="6" t="s">
        <v>3841</v>
      </c>
      <c r="E888" s="6" t="s">
        <v>3842</v>
      </c>
      <c r="F888" s="6" t="s">
        <v>3843</v>
      </c>
      <c r="G888" s="6">
        <v>4</v>
      </c>
      <c r="H888" s="6">
        <v>3</v>
      </c>
      <c r="I888" s="6">
        <v>3</v>
      </c>
      <c r="J888" s="6">
        <v>3</v>
      </c>
      <c r="K888" s="6">
        <v>1</v>
      </c>
      <c r="L888" s="6">
        <v>3</v>
      </c>
      <c r="M888" s="6">
        <v>1</v>
      </c>
      <c r="N888" s="6">
        <v>107.78</v>
      </c>
      <c r="O888" s="6">
        <v>945</v>
      </c>
      <c r="P888" s="6">
        <v>3.8</v>
      </c>
      <c r="Q888" s="6">
        <v>1.2</v>
      </c>
      <c r="R888" s="6">
        <v>41870000</v>
      </c>
      <c r="S888" s="6">
        <v>8566900</v>
      </c>
      <c r="T888" s="7">
        <v>0.20460711726773301</v>
      </c>
      <c r="U888" s="6">
        <f t="shared" si="13"/>
        <v>4.8874155178652723</v>
      </c>
    </row>
    <row r="889" spans="1:21" x14ac:dyDescent="0.4">
      <c r="A889" s="6">
        <v>885</v>
      </c>
      <c r="B889" s="6" t="s">
        <v>3844</v>
      </c>
      <c r="C889" s="6" t="s">
        <v>3844</v>
      </c>
      <c r="D889" s="6" t="s">
        <v>3845</v>
      </c>
      <c r="E889" s="6" t="s">
        <v>3846</v>
      </c>
      <c r="F889" s="6" t="s">
        <v>3847</v>
      </c>
      <c r="G889" s="6">
        <v>4</v>
      </c>
      <c r="H889" s="6">
        <v>6</v>
      </c>
      <c r="I889" s="6">
        <v>6</v>
      </c>
      <c r="J889" s="6">
        <v>5</v>
      </c>
      <c r="K889" s="6">
        <v>5</v>
      </c>
      <c r="L889" s="6">
        <v>5</v>
      </c>
      <c r="M889" s="6">
        <v>5</v>
      </c>
      <c r="N889" s="6">
        <v>12.538</v>
      </c>
      <c r="O889" s="6">
        <v>110</v>
      </c>
      <c r="P889" s="6">
        <v>32.700000000000003</v>
      </c>
      <c r="Q889" s="6">
        <v>32.700000000000003</v>
      </c>
      <c r="R889" s="6">
        <v>3909900000</v>
      </c>
      <c r="S889" s="6">
        <v>802730000</v>
      </c>
      <c r="T889" s="7">
        <v>0.20530704110079501</v>
      </c>
      <c r="U889" s="6">
        <f t="shared" si="13"/>
        <v>4.8707535534986857</v>
      </c>
    </row>
    <row r="890" spans="1:21" x14ac:dyDescent="0.4">
      <c r="A890" s="6">
        <v>130</v>
      </c>
      <c r="B890" s="6" t="s">
        <v>3848</v>
      </c>
      <c r="C890" s="6" t="s">
        <v>3848</v>
      </c>
      <c r="D890" s="6" t="s">
        <v>3849</v>
      </c>
      <c r="E890" s="6" t="s">
        <v>3850</v>
      </c>
      <c r="F890" s="6" t="s">
        <v>3851</v>
      </c>
      <c r="G890" s="6">
        <v>6</v>
      </c>
      <c r="H890" s="6">
        <v>4</v>
      </c>
      <c r="I890" s="6">
        <v>3</v>
      </c>
      <c r="J890" s="6">
        <v>4</v>
      </c>
      <c r="K890" s="6">
        <v>3</v>
      </c>
      <c r="L890" s="6">
        <v>3</v>
      </c>
      <c r="M890" s="6">
        <v>2</v>
      </c>
      <c r="N890" s="6">
        <v>15.763</v>
      </c>
      <c r="O890" s="6">
        <v>137</v>
      </c>
      <c r="P890" s="6">
        <v>30.7</v>
      </c>
      <c r="Q890" s="6">
        <v>24.1</v>
      </c>
      <c r="R890" s="6">
        <v>384910000</v>
      </c>
      <c r="S890" s="6">
        <v>80037000</v>
      </c>
      <c r="T890" s="7">
        <v>0.20793692031903599</v>
      </c>
      <c r="U890" s="6">
        <f t="shared" si="13"/>
        <v>4.8091507677699061</v>
      </c>
    </row>
    <row r="891" spans="1:21" x14ac:dyDescent="0.4">
      <c r="A891" s="6">
        <v>487</v>
      </c>
      <c r="B891" s="6" t="s">
        <v>3852</v>
      </c>
      <c r="C891" s="6" t="s">
        <v>3852</v>
      </c>
      <c r="D891" s="6" t="s">
        <v>3853</v>
      </c>
      <c r="E891" s="6" t="s">
        <v>3854</v>
      </c>
      <c r="F891" s="6" t="s">
        <v>3855</v>
      </c>
      <c r="G891" s="6">
        <v>6</v>
      </c>
      <c r="H891" s="6">
        <v>2</v>
      </c>
      <c r="I891" s="6">
        <v>2</v>
      </c>
      <c r="J891" s="6">
        <v>2</v>
      </c>
      <c r="K891" s="6">
        <v>1</v>
      </c>
      <c r="L891" s="6">
        <v>2</v>
      </c>
      <c r="M891" s="6">
        <v>1</v>
      </c>
      <c r="N891" s="6">
        <v>11.57</v>
      </c>
      <c r="O891" s="6">
        <v>107</v>
      </c>
      <c r="P891" s="6">
        <v>23.4</v>
      </c>
      <c r="Q891" s="6">
        <v>12.1</v>
      </c>
      <c r="R891" s="6">
        <v>49136000</v>
      </c>
      <c r="S891" s="6">
        <v>10279000</v>
      </c>
      <c r="T891" s="7">
        <v>0.209194887658743</v>
      </c>
      <c r="U891" s="6">
        <f t="shared" si="13"/>
        <v>4.7802315400330775</v>
      </c>
    </row>
    <row r="892" spans="1:21" x14ac:dyDescent="0.4">
      <c r="A892" s="6">
        <v>1117</v>
      </c>
      <c r="B892" s="6" t="s">
        <v>3856</v>
      </c>
      <c r="C892" s="6" t="s">
        <v>3856</v>
      </c>
      <c r="D892" s="6" t="s">
        <v>3857</v>
      </c>
      <c r="E892" s="6" t="s">
        <v>3858</v>
      </c>
      <c r="F892" s="6" t="s">
        <v>3859</v>
      </c>
      <c r="G892" s="6">
        <v>6</v>
      </c>
      <c r="H892" s="6">
        <v>7</v>
      </c>
      <c r="I892" s="6">
        <v>7</v>
      </c>
      <c r="J892" s="6">
        <v>7</v>
      </c>
      <c r="K892" s="6">
        <v>6</v>
      </c>
      <c r="L892" s="6">
        <v>7</v>
      </c>
      <c r="M892" s="6">
        <v>6</v>
      </c>
      <c r="N892" s="6">
        <v>17.695</v>
      </c>
      <c r="O892" s="6">
        <v>156</v>
      </c>
      <c r="P892" s="6">
        <v>39.700000000000003</v>
      </c>
      <c r="Q892" s="6">
        <v>32.700000000000003</v>
      </c>
      <c r="R892" s="6">
        <v>4919000000</v>
      </c>
      <c r="S892" s="6">
        <v>1029900000</v>
      </c>
      <c r="T892" s="7">
        <v>0.20937182354136999</v>
      </c>
      <c r="U892" s="6">
        <f t="shared" si="13"/>
        <v>4.7761918632876981</v>
      </c>
    </row>
    <row r="893" spans="1:21" x14ac:dyDescent="0.4">
      <c r="A893" s="6">
        <v>1052</v>
      </c>
      <c r="B893" s="6" t="s">
        <v>3860</v>
      </c>
      <c r="C893" s="6" t="s">
        <v>3860</v>
      </c>
      <c r="D893" s="6" t="s">
        <v>3861</v>
      </c>
      <c r="E893" s="6" t="s">
        <v>3862</v>
      </c>
      <c r="F893" s="6" t="s">
        <v>3863</v>
      </c>
      <c r="G893" s="6">
        <v>2</v>
      </c>
      <c r="H893" s="6">
        <v>2</v>
      </c>
      <c r="I893" s="6">
        <v>2</v>
      </c>
      <c r="J893" s="6">
        <v>2</v>
      </c>
      <c r="K893" s="6">
        <v>1</v>
      </c>
      <c r="L893" s="6">
        <v>2</v>
      </c>
      <c r="M893" s="6">
        <v>1</v>
      </c>
      <c r="N893" s="6">
        <v>34.012</v>
      </c>
      <c r="O893" s="6">
        <v>311</v>
      </c>
      <c r="P893" s="6">
        <v>6.4</v>
      </c>
      <c r="Q893" s="6">
        <v>3.5</v>
      </c>
      <c r="R893" s="6">
        <v>62006000</v>
      </c>
      <c r="S893" s="6">
        <v>13091000</v>
      </c>
      <c r="T893" s="7">
        <v>0.21112472986485201</v>
      </c>
      <c r="U893" s="6">
        <f t="shared" si="13"/>
        <v>4.7365365518295013</v>
      </c>
    </row>
    <row r="894" spans="1:21" x14ac:dyDescent="0.4">
      <c r="A894" s="6">
        <v>475</v>
      </c>
      <c r="B894" s="6" t="s">
        <v>3864</v>
      </c>
      <c r="C894" s="6" t="s">
        <v>3865</v>
      </c>
      <c r="D894" s="6" t="s">
        <v>3866</v>
      </c>
      <c r="E894" s="6" t="s">
        <v>3867</v>
      </c>
      <c r="F894" s="6" t="s">
        <v>3868</v>
      </c>
      <c r="G894" s="6">
        <v>10</v>
      </c>
      <c r="H894" s="6">
        <v>10</v>
      </c>
      <c r="I894" s="6">
        <v>9</v>
      </c>
      <c r="J894" s="6">
        <v>10</v>
      </c>
      <c r="K894" s="6">
        <v>7</v>
      </c>
      <c r="L894" s="6">
        <v>9</v>
      </c>
      <c r="M894" s="6">
        <v>6</v>
      </c>
      <c r="N894" s="6">
        <v>33.155000000000001</v>
      </c>
      <c r="O894" s="6">
        <v>307</v>
      </c>
      <c r="P894" s="6">
        <v>41.7</v>
      </c>
      <c r="Q894" s="6">
        <v>28</v>
      </c>
      <c r="R894" s="6">
        <v>3589400000</v>
      </c>
      <c r="S894" s="6">
        <v>760070000</v>
      </c>
      <c r="T894" s="7">
        <v>0.21175405360227301</v>
      </c>
      <c r="U894" s="6">
        <f t="shared" si="13"/>
        <v>4.72245977344192</v>
      </c>
    </row>
    <row r="895" spans="1:21" x14ac:dyDescent="0.4">
      <c r="A895" s="6">
        <v>704</v>
      </c>
      <c r="B895" s="6" t="s">
        <v>3869</v>
      </c>
      <c r="C895" s="6" t="s">
        <v>3870</v>
      </c>
      <c r="D895" s="6" t="s">
        <v>3871</v>
      </c>
      <c r="E895" s="6" t="s">
        <v>3872</v>
      </c>
      <c r="F895" s="6" t="s">
        <v>3873</v>
      </c>
      <c r="G895" s="6">
        <v>6</v>
      </c>
      <c r="H895" s="6">
        <v>3</v>
      </c>
      <c r="I895" s="6">
        <v>3</v>
      </c>
      <c r="J895" s="6">
        <v>2</v>
      </c>
      <c r="K895" s="6">
        <v>2</v>
      </c>
      <c r="L895" s="6">
        <v>2</v>
      </c>
      <c r="M895" s="6">
        <v>2</v>
      </c>
      <c r="N895" s="6">
        <v>47.601999999999997</v>
      </c>
      <c r="O895" s="6">
        <v>420</v>
      </c>
      <c r="P895" s="6">
        <v>5.5</v>
      </c>
      <c r="Q895" s="6">
        <v>5.2</v>
      </c>
      <c r="R895" s="6">
        <v>68243000</v>
      </c>
      <c r="S895" s="6">
        <v>14524000</v>
      </c>
      <c r="T895" s="7">
        <v>0.212827689286813</v>
      </c>
      <c r="U895" s="6">
        <f t="shared" si="13"/>
        <v>4.6986367391903059</v>
      </c>
    </row>
    <row r="896" spans="1:21" x14ac:dyDescent="0.4">
      <c r="A896" s="6">
        <v>212</v>
      </c>
      <c r="B896" s="6" t="s">
        <v>3874</v>
      </c>
      <c r="C896" s="6" t="s">
        <v>3875</v>
      </c>
      <c r="D896" s="6" t="s">
        <v>3876</v>
      </c>
      <c r="E896" s="6" t="s">
        <v>3877</v>
      </c>
      <c r="F896" s="6" t="s">
        <v>3878</v>
      </c>
      <c r="G896" s="6">
        <v>10</v>
      </c>
      <c r="H896" s="6">
        <v>10</v>
      </c>
      <c r="I896" s="6">
        <v>4</v>
      </c>
      <c r="J896" s="6">
        <v>10</v>
      </c>
      <c r="K896" s="6">
        <v>6</v>
      </c>
      <c r="L896" s="6">
        <v>4</v>
      </c>
      <c r="M896" s="6">
        <v>2</v>
      </c>
      <c r="N896" s="6">
        <v>67.97</v>
      </c>
      <c r="O896" s="6">
        <v>615</v>
      </c>
      <c r="P896" s="6">
        <v>19.2</v>
      </c>
      <c r="Q896" s="6">
        <v>11.7</v>
      </c>
      <c r="R896" s="6">
        <v>215520000</v>
      </c>
      <c r="S896" s="6">
        <v>45934000</v>
      </c>
      <c r="T896" s="7">
        <v>0.21313103192279101</v>
      </c>
      <c r="U896" s="6">
        <f t="shared" si="13"/>
        <v>4.6919493185875387</v>
      </c>
    </row>
    <row r="897" spans="1:21" x14ac:dyDescent="0.4">
      <c r="A897" s="6">
        <v>73</v>
      </c>
      <c r="B897" s="6" t="s">
        <v>3879</v>
      </c>
      <c r="C897" s="6" t="s">
        <v>3880</v>
      </c>
      <c r="D897" s="6" t="s">
        <v>3881</v>
      </c>
      <c r="E897" s="6" t="s">
        <v>3882</v>
      </c>
      <c r="F897" s="6" t="s">
        <v>3883</v>
      </c>
      <c r="G897" s="6">
        <v>6</v>
      </c>
      <c r="H897" s="6">
        <v>3</v>
      </c>
      <c r="I897" s="6">
        <v>3</v>
      </c>
      <c r="J897" s="6">
        <v>3</v>
      </c>
      <c r="K897" s="6">
        <v>3</v>
      </c>
      <c r="L897" s="6">
        <v>3</v>
      </c>
      <c r="M897" s="6">
        <v>3</v>
      </c>
      <c r="N897" s="6">
        <v>12.996</v>
      </c>
      <c r="O897" s="6">
        <v>119</v>
      </c>
      <c r="P897" s="6">
        <v>46.2</v>
      </c>
      <c r="Q897" s="6">
        <v>46.2</v>
      </c>
      <c r="R897" s="6">
        <v>743800000</v>
      </c>
      <c r="S897" s="6">
        <v>159900000</v>
      </c>
      <c r="T897" s="7">
        <v>0.21497714439365401</v>
      </c>
      <c r="U897" s="6">
        <f t="shared" si="13"/>
        <v>4.6516572858036271</v>
      </c>
    </row>
    <row r="898" spans="1:21" x14ac:dyDescent="0.4">
      <c r="A898" s="6">
        <v>572</v>
      </c>
      <c r="B898" s="6" t="s">
        <v>3884</v>
      </c>
      <c r="C898" s="6" t="s">
        <v>3885</v>
      </c>
      <c r="D898" s="6" t="s">
        <v>3886</v>
      </c>
      <c r="E898" s="6" t="s">
        <v>3887</v>
      </c>
      <c r="F898" s="6" t="s">
        <v>3888</v>
      </c>
      <c r="G898" s="6">
        <v>8</v>
      </c>
      <c r="H898" s="6">
        <v>4</v>
      </c>
      <c r="I898" s="6">
        <v>4</v>
      </c>
      <c r="J898" s="6">
        <v>4</v>
      </c>
      <c r="K898" s="6">
        <v>4</v>
      </c>
      <c r="L898" s="6">
        <v>4</v>
      </c>
      <c r="M898" s="6">
        <v>4</v>
      </c>
      <c r="N898" s="6">
        <v>11.477</v>
      </c>
      <c r="O898" s="6">
        <v>100</v>
      </c>
      <c r="P898" s="6">
        <v>40</v>
      </c>
      <c r="Q898" s="6">
        <v>40</v>
      </c>
      <c r="R898" s="6">
        <v>1731300000</v>
      </c>
      <c r="S898" s="6">
        <v>373780000</v>
      </c>
      <c r="T898" s="7">
        <v>0.21589556980303801</v>
      </c>
      <c r="U898" s="6">
        <f t="shared" ref="U898:U961" si="14">R898/S898</f>
        <v>4.6318690138584193</v>
      </c>
    </row>
    <row r="899" spans="1:21" x14ac:dyDescent="0.4">
      <c r="A899" s="6">
        <v>1093</v>
      </c>
      <c r="B899" s="6" t="s">
        <v>3889</v>
      </c>
      <c r="C899" s="6" t="s">
        <v>3890</v>
      </c>
      <c r="D899" s="6" t="s">
        <v>3891</v>
      </c>
      <c r="E899" s="6" t="s">
        <v>3892</v>
      </c>
      <c r="F899" s="6" t="s">
        <v>3893</v>
      </c>
      <c r="G899" s="6">
        <v>6</v>
      </c>
      <c r="H899" s="6">
        <v>7</v>
      </c>
      <c r="I899" s="6">
        <v>7</v>
      </c>
      <c r="J899" s="6">
        <v>7</v>
      </c>
      <c r="K899" s="6">
        <v>5</v>
      </c>
      <c r="L899" s="6">
        <v>7</v>
      </c>
      <c r="M899" s="6">
        <v>5</v>
      </c>
      <c r="N899" s="6">
        <v>24.146000000000001</v>
      </c>
      <c r="O899" s="6">
        <v>204</v>
      </c>
      <c r="P899" s="6">
        <v>30.9</v>
      </c>
      <c r="Q899" s="6">
        <v>21.6</v>
      </c>
      <c r="R899" s="6">
        <v>1701000000</v>
      </c>
      <c r="S899" s="6">
        <v>367240000</v>
      </c>
      <c r="T899" s="7">
        <v>0.21589653145208701</v>
      </c>
      <c r="U899" s="6">
        <f t="shared" si="14"/>
        <v>4.6318483825291361</v>
      </c>
    </row>
    <row r="900" spans="1:21" x14ac:dyDescent="0.4">
      <c r="A900" s="6">
        <v>219</v>
      </c>
      <c r="B900" s="6" t="s">
        <v>3894</v>
      </c>
      <c r="C900" s="6" t="s">
        <v>3894</v>
      </c>
      <c r="D900" s="6" t="s">
        <v>3895</v>
      </c>
      <c r="E900" s="6" t="s">
        <v>3896</v>
      </c>
      <c r="F900" s="6" t="s">
        <v>3897</v>
      </c>
      <c r="G900" s="6">
        <v>5</v>
      </c>
      <c r="H900" s="6">
        <v>1</v>
      </c>
      <c r="I900" s="6">
        <v>1</v>
      </c>
      <c r="J900" s="6">
        <v>1</v>
      </c>
      <c r="K900" s="6">
        <v>1</v>
      </c>
      <c r="L900" s="6">
        <v>1</v>
      </c>
      <c r="M900" s="6">
        <v>1</v>
      </c>
      <c r="N900" s="6">
        <v>11.073</v>
      </c>
      <c r="O900" s="6">
        <v>99</v>
      </c>
      <c r="P900" s="6">
        <v>15.2</v>
      </c>
      <c r="Q900" s="6">
        <v>15.2</v>
      </c>
      <c r="R900" s="6">
        <v>16545000</v>
      </c>
      <c r="S900" s="6">
        <v>3601100</v>
      </c>
      <c r="T900" s="7">
        <v>0.21765488062858901</v>
      </c>
      <c r="U900" s="6">
        <f t="shared" si="14"/>
        <v>4.5944294798811471</v>
      </c>
    </row>
    <row r="901" spans="1:21" x14ac:dyDescent="0.4">
      <c r="A901" s="6">
        <v>632</v>
      </c>
      <c r="B901" s="6" t="s">
        <v>3898</v>
      </c>
      <c r="C901" s="6" t="s">
        <v>3899</v>
      </c>
      <c r="D901" s="6" t="s">
        <v>3900</v>
      </c>
      <c r="E901" s="6" t="s">
        <v>3901</v>
      </c>
      <c r="F901" s="6" t="s">
        <v>3902</v>
      </c>
      <c r="G901" s="6">
        <v>7</v>
      </c>
      <c r="H901" s="6">
        <v>6</v>
      </c>
      <c r="I901" s="6">
        <v>6</v>
      </c>
      <c r="J901" s="6">
        <v>6</v>
      </c>
      <c r="K901" s="6">
        <v>3</v>
      </c>
      <c r="L901" s="6">
        <v>6</v>
      </c>
      <c r="M901" s="6">
        <v>3</v>
      </c>
      <c r="N901" s="6">
        <v>126.39</v>
      </c>
      <c r="O901" s="6">
        <v>1133</v>
      </c>
      <c r="P901" s="6">
        <v>5.6</v>
      </c>
      <c r="Q901" s="6">
        <v>3.3</v>
      </c>
      <c r="R901" s="6">
        <v>91031000</v>
      </c>
      <c r="S901" s="6">
        <v>20011000</v>
      </c>
      <c r="T901" s="7">
        <v>0.21982621304830199</v>
      </c>
      <c r="U901" s="6">
        <f t="shared" si="14"/>
        <v>4.5490480235870274</v>
      </c>
    </row>
    <row r="902" spans="1:21" x14ac:dyDescent="0.4">
      <c r="A902" s="6">
        <v>1145</v>
      </c>
      <c r="B902" s="6" t="s">
        <v>3903</v>
      </c>
      <c r="C902" s="6" t="s">
        <v>3904</v>
      </c>
      <c r="D902" s="6" t="s">
        <v>3905</v>
      </c>
      <c r="E902" s="6" t="s">
        <v>3906</v>
      </c>
      <c r="F902" s="6" t="s">
        <v>3907</v>
      </c>
      <c r="G902" s="6">
        <v>12</v>
      </c>
      <c r="H902" s="6">
        <v>11</v>
      </c>
      <c r="I902" s="6">
        <v>11</v>
      </c>
      <c r="J902" s="6">
        <v>10</v>
      </c>
      <c r="K902" s="6">
        <v>8</v>
      </c>
      <c r="L902" s="6">
        <v>10</v>
      </c>
      <c r="M902" s="6">
        <v>8</v>
      </c>
      <c r="N902" s="6">
        <v>107.97</v>
      </c>
      <c r="O902" s="6">
        <v>957</v>
      </c>
      <c r="P902" s="6">
        <v>12.4</v>
      </c>
      <c r="Q902" s="6">
        <v>9.8000000000000007</v>
      </c>
      <c r="R902" s="6">
        <v>525450000</v>
      </c>
      <c r="S902" s="6">
        <v>115680000</v>
      </c>
      <c r="T902" s="7">
        <v>0.22015415358264301</v>
      </c>
      <c r="U902" s="6">
        <f t="shared" si="14"/>
        <v>4.5422717842323648</v>
      </c>
    </row>
    <row r="903" spans="1:21" x14ac:dyDescent="0.4">
      <c r="A903" s="6">
        <v>1509</v>
      </c>
      <c r="B903" s="6" t="s">
        <v>3908</v>
      </c>
      <c r="C903" s="6" t="s">
        <v>3908</v>
      </c>
      <c r="D903" s="6" t="s">
        <v>3909</v>
      </c>
      <c r="E903" s="6" t="s">
        <v>3910</v>
      </c>
      <c r="F903" s="6" t="s">
        <v>3911</v>
      </c>
      <c r="G903" s="6">
        <v>3</v>
      </c>
      <c r="H903" s="6">
        <v>2</v>
      </c>
      <c r="I903" s="6">
        <v>2</v>
      </c>
      <c r="J903" s="6">
        <v>2</v>
      </c>
      <c r="K903" s="6">
        <v>1</v>
      </c>
      <c r="L903" s="6">
        <v>2</v>
      </c>
      <c r="M903" s="6">
        <v>1</v>
      </c>
      <c r="N903" s="6">
        <v>26.382999999999999</v>
      </c>
      <c r="O903" s="6">
        <v>245</v>
      </c>
      <c r="P903" s="6">
        <v>9</v>
      </c>
      <c r="Q903" s="6">
        <v>4.9000000000000004</v>
      </c>
      <c r="R903" s="6">
        <v>41349000</v>
      </c>
      <c r="S903" s="6">
        <v>9118800</v>
      </c>
      <c r="T903" s="7">
        <v>0.22053254008561299</v>
      </c>
      <c r="U903" s="6">
        <f t="shared" si="14"/>
        <v>4.5344782208185288</v>
      </c>
    </row>
    <row r="904" spans="1:21" x14ac:dyDescent="0.4">
      <c r="A904" s="6">
        <v>1057</v>
      </c>
      <c r="B904" s="6" t="s">
        <v>3912</v>
      </c>
      <c r="C904" s="6" t="s">
        <v>3913</v>
      </c>
      <c r="D904" s="6" t="s">
        <v>441</v>
      </c>
      <c r="E904" s="6" t="s">
        <v>3914</v>
      </c>
      <c r="F904" s="6" t="s">
        <v>3915</v>
      </c>
      <c r="G904" s="6">
        <v>2</v>
      </c>
      <c r="H904" s="6">
        <v>4</v>
      </c>
      <c r="I904" s="6">
        <v>4</v>
      </c>
      <c r="J904" s="6">
        <v>4</v>
      </c>
      <c r="K904" s="6">
        <v>2</v>
      </c>
      <c r="L904" s="6">
        <v>4</v>
      </c>
      <c r="M904" s="6">
        <v>2</v>
      </c>
      <c r="N904" s="6">
        <v>107.14</v>
      </c>
      <c r="O904" s="6">
        <v>953</v>
      </c>
      <c r="P904" s="6">
        <v>7.1</v>
      </c>
      <c r="Q904" s="6">
        <v>3.8</v>
      </c>
      <c r="R904" s="6">
        <v>130380000</v>
      </c>
      <c r="S904" s="6">
        <v>28893000</v>
      </c>
      <c r="T904" s="7">
        <v>0.22160607455131201</v>
      </c>
      <c r="U904" s="6">
        <f t="shared" si="14"/>
        <v>4.5125116810300074</v>
      </c>
    </row>
    <row r="905" spans="1:21" x14ac:dyDescent="0.4">
      <c r="A905" s="6">
        <v>1152</v>
      </c>
      <c r="B905" s="6" t="s">
        <v>3916</v>
      </c>
      <c r="C905" s="6" t="s">
        <v>3917</v>
      </c>
      <c r="D905" s="6" t="s">
        <v>3918</v>
      </c>
      <c r="E905" s="6" t="s">
        <v>3919</v>
      </c>
      <c r="F905" s="6" t="s">
        <v>3920</v>
      </c>
      <c r="G905" s="6">
        <v>2</v>
      </c>
      <c r="H905" s="6">
        <v>3</v>
      </c>
      <c r="I905" s="6">
        <v>3</v>
      </c>
      <c r="J905" s="6">
        <v>3</v>
      </c>
      <c r="K905" s="6">
        <v>2</v>
      </c>
      <c r="L905" s="6">
        <v>3</v>
      </c>
      <c r="M905" s="6">
        <v>2</v>
      </c>
      <c r="N905" s="6">
        <v>12.259</v>
      </c>
      <c r="O905" s="6">
        <v>104</v>
      </c>
      <c r="P905" s="6">
        <v>25</v>
      </c>
      <c r="Q905" s="6">
        <v>21.2</v>
      </c>
      <c r="R905" s="6">
        <v>516290000</v>
      </c>
      <c r="S905" s="6">
        <v>114790000</v>
      </c>
      <c r="T905" s="7">
        <v>0.222336283871468</v>
      </c>
      <c r="U905" s="6">
        <f t="shared" si="14"/>
        <v>4.4976914365362832</v>
      </c>
    </row>
    <row r="906" spans="1:21" x14ac:dyDescent="0.4">
      <c r="A906" s="6">
        <v>1210</v>
      </c>
      <c r="B906" s="6" t="s">
        <v>3921</v>
      </c>
      <c r="C906" s="6" t="s">
        <v>3922</v>
      </c>
      <c r="D906" s="6" t="s">
        <v>3923</v>
      </c>
      <c r="E906" s="6" t="s">
        <v>3924</v>
      </c>
      <c r="F906" s="6" t="s">
        <v>3925</v>
      </c>
      <c r="G906" s="6">
        <v>5</v>
      </c>
      <c r="H906" s="6">
        <v>6</v>
      </c>
      <c r="I906" s="6">
        <v>5</v>
      </c>
      <c r="J906" s="6">
        <v>6</v>
      </c>
      <c r="K906" s="6">
        <v>3</v>
      </c>
      <c r="L906" s="6">
        <v>5</v>
      </c>
      <c r="M906" s="6">
        <v>2</v>
      </c>
      <c r="N906" s="6">
        <v>38.417999999999999</v>
      </c>
      <c r="O906" s="6">
        <v>335</v>
      </c>
      <c r="P906" s="6">
        <v>18.5</v>
      </c>
      <c r="Q906" s="6">
        <v>7.5</v>
      </c>
      <c r="R906" s="6">
        <v>596580000</v>
      </c>
      <c r="S906" s="6">
        <v>133140000</v>
      </c>
      <c r="T906" s="7">
        <v>0.22317208086090701</v>
      </c>
      <c r="U906" s="6">
        <f t="shared" si="14"/>
        <v>4.4808472284812977</v>
      </c>
    </row>
    <row r="907" spans="1:21" x14ac:dyDescent="0.4">
      <c r="A907" s="6">
        <v>643</v>
      </c>
      <c r="B907" s="6" t="s">
        <v>3926</v>
      </c>
      <c r="C907" s="6" t="s">
        <v>3927</v>
      </c>
      <c r="D907" s="6" t="s">
        <v>3928</v>
      </c>
      <c r="E907" s="6" t="s">
        <v>3929</v>
      </c>
      <c r="F907" s="6" t="s">
        <v>3930</v>
      </c>
      <c r="G907" s="6">
        <v>5</v>
      </c>
      <c r="H907" s="6">
        <v>11</v>
      </c>
      <c r="I907" s="6">
        <v>10</v>
      </c>
      <c r="J907" s="6">
        <v>10</v>
      </c>
      <c r="K907" s="6">
        <v>7</v>
      </c>
      <c r="L907" s="6">
        <v>9</v>
      </c>
      <c r="M907" s="6">
        <v>6</v>
      </c>
      <c r="N907" s="6">
        <v>63.704000000000001</v>
      </c>
      <c r="O907" s="6">
        <v>579</v>
      </c>
      <c r="P907" s="6">
        <v>23.3</v>
      </c>
      <c r="Q907" s="6">
        <v>16.899999999999999</v>
      </c>
      <c r="R907" s="6">
        <v>539700000</v>
      </c>
      <c r="S907" s="6">
        <v>120820000</v>
      </c>
      <c r="T907" s="7">
        <v>0.22386511024643299</v>
      </c>
      <c r="U907" s="6">
        <f t="shared" si="14"/>
        <v>4.4669756662804172</v>
      </c>
    </row>
    <row r="908" spans="1:21" x14ac:dyDescent="0.4">
      <c r="A908" s="6">
        <v>767</v>
      </c>
      <c r="B908" s="6" t="s">
        <v>3931</v>
      </c>
      <c r="C908" s="6" t="s">
        <v>3931</v>
      </c>
      <c r="D908" s="6" t="s">
        <v>3932</v>
      </c>
      <c r="E908" s="6" t="s">
        <v>3933</v>
      </c>
      <c r="F908" s="6" t="s">
        <v>3934</v>
      </c>
      <c r="G908" s="6">
        <v>4</v>
      </c>
      <c r="H908" s="6">
        <v>4</v>
      </c>
      <c r="I908" s="6">
        <v>4</v>
      </c>
      <c r="J908" s="6">
        <v>4</v>
      </c>
      <c r="K908" s="6">
        <v>3</v>
      </c>
      <c r="L908" s="6">
        <v>4</v>
      </c>
      <c r="M908" s="6">
        <v>3</v>
      </c>
      <c r="N908" s="6">
        <v>37.654000000000003</v>
      </c>
      <c r="O908" s="6">
        <v>353</v>
      </c>
      <c r="P908" s="6">
        <v>21</v>
      </c>
      <c r="Q908" s="6">
        <v>18.100000000000001</v>
      </c>
      <c r="R908" s="6">
        <v>169920000</v>
      </c>
      <c r="S908" s="6">
        <v>38106000</v>
      </c>
      <c r="T908" s="7">
        <v>0.22425847457627099</v>
      </c>
      <c r="U908" s="6">
        <f t="shared" si="14"/>
        <v>4.4591402928672652</v>
      </c>
    </row>
    <row r="909" spans="1:21" x14ac:dyDescent="0.4">
      <c r="A909" s="6">
        <v>278</v>
      </c>
      <c r="B909" s="6" t="s">
        <v>3935</v>
      </c>
      <c r="C909" s="6" t="s">
        <v>3935</v>
      </c>
      <c r="D909" s="6" t="s">
        <v>3936</v>
      </c>
      <c r="E909" s="6" t="s">
        <v>3937</v>
      </c>
      <c r="F909" s="6" t="s">
        <v>3938</v>
      </c>
      <c r="G909" s="6">
        <v>4</v>
      </c>
      <c r="H909" s="6">
        <v>5</v>
      </c>
      <c r="I909" s="6">
        <v>5</v>
      </c>
      <c r="J909" s="6">
        <v>5</v>
      </c>
      <c r="K909" s="6">
        <v>4</v>
      </c>
      <c r="L909" s="6">
        <v>5</v>
      </c>
      <c r="M909" s="6">
        <v>4</v>
      </c>
      <c r="N909" s="6">
        <v>21.882999999999999</v>
      </c>
      <c r="O909" s="6">
        <v>192</v>
      </c>
      <c r="P909" s="6">
        <v>42.2</v>
      </c>
      <c r="Q909" s="6">
        <v>35.9</v>
      </c>
      <c r="R909" s="6">
        <v>556480000</v>
      </c>
      <c r="S909" s="6">
        <v>125220000</v>
      </c>
      <c r="T909" s="7">
        <v>0.225021564117309</v>
      </c>
      <c r="U909" s="6">
        <f t="shared" si="14"/>
        <v>4.4440185273917905</v>
      </c>
    </row>
    <row r="910" spans="1:21" x14ac:dyDescent="0.4">
      <c r="A910" s="6">
        <v>1010</v>
      </c>
      <c r="B910" s="6" t="s">
        <v>3939</v>
      </c>
      <c r="C910" s="6" t="s">
        <v>3940</v>
      </c>
      <c r="D910" s="6" t="s">
        <v>3941</v>
      </c>
      <c r="E910" s="6" t="s">
        <v>3942</v>
      </c>
      <c r="F910" s="6" t="s">
        <v>3943</v>
      </c>
      <c r="G910" s="6">
        <v>5</v>
      </c>
      <c r="H910" s="6">
        <v>4</v>
      </c>
      <c r="I910" s="6">
        <v>4</v>
      </c>
      <c r="J910" s="6">
        <v>4</v>
      </c>
      <c r="K910" s="6">
        <v>3</v>
      </c>
      <c r="L910" s="6">
        <v>4</v>
      </c>
      <c r="M910" s="6">
        <v>3</v>
      </c>
      <c r="N910" s="6">
        <v>80.528999999999996</v>
      </c>
      <c r="O910" s="6">
        <v>705</v>
      </c>
      <c r="P910" s="6">
        <v>5.0999999999999996</v>
      </c>
      <c r="Q910" s="6">
        <v>4.0999999999999996</v>
      </c>
      <c r="R910" s="6">
        <v>104070000</v>
      </c>
      <c r="S910" s="6">
        <v>23504000</v>
      </c>
      <c r="T910" s="7">
        <v>0.225847986931873</v>
      </c>
      <c r="U910" s="6">
        <f t="shared" si="14"/>
        <v>4.4277569775357382</v>
      </c>
    </row>
    <row r="911" spans="1:21" x14ac:dyDescent="0.4">
      <c r="A911" s="6">
        <v>1602</v>
      </c>
      <c r="B911" s="6" t="s">
        <v>3944</v>
      </c>
      <c r="C911" s="6" t="s">
        <v>3945</v>
      </c>
      <c r="D911" s="6" t="s">
        <v>3946</v>
      </c>
      <c r="E911" s="6" t="s">
        <v>3947</v>
      </c>
      <c r="F911" s="6" t="s">
        <v>3948</v>
      </c>
      <c r="G911" s="6">
        <v>7</v>
      </c>
      <c r="H911" s="6">
        <v>16</v>
      </c>
      <c r="I911" s="6">
        <v>16</v>
      </c>
      <c r="J911" s="6">
        <v>15</v>
      </c>
      <c r="K911" s="6">
        <v>12</v>
      </c>
      <c r="L911" s="6">
        <v>15</v>
      </c>
      <c r="M911" s="6">
        <v>12</v>
      </c>
      <c r="N911" s="6">
        <v>87.081000000000003</v>
      </c>
      <c r="O911" s="6">
        <v>797</v>
      </c>
      <c r="P911" s="6">
        <v>21.1</v>
      </c>
      <c r="Q911" s="6">
        <v>18.100000000000001</v>
      </c>
      <c r="R911" s="6">
        <v>1477400000</v>
      </c>
      <c r="S911" s="6">
        <v>335400000</v>
      </c>
      <c r="T911" s="7">
        <v>0.22702044131582499</v>
      </c>
      <c r="U911" s="6">
        <f t="shared" si="14"/>
        <v>4.4048896839594516</v>
      </c>
    </row>
    <row r="912" spans="1:21" x14ac:dyDescent="0.4">
      <c r="A912" s="6">
        <v>997</v>
      </c>
      <c r="B912" s="6" t="s">
        <v>3949</v>
      </c>
      <c r="C912" s="6" t="s">
        <v>3950</v>
      </c>
      <c r="D912" s="6" t="s">
        <v>3951</v>
      </c>
      <c r="E912" s="6" t="s">
        <v>3952</v>
      </c>
      <c r="F912" s="6" t="s">
        <v>3953</v>
      </c>
      <c r="G912" s="6">
        <v>3</v>
      </c>
      <c r="H912" s="6">
        <v>4</v>
      </c>
      <c r="I912" s="6">
        <v>4</v>
      </c>
      <c r="J912" s="6">
        <v>3</v>
      </c>
      <c r="K912" s="6">
        <v>2</v>
      </c>
      <c r="L912" s="6">
        <v>3</v>
      </c>
      <c r="M912" s="6">
        <v>2</v>
      </c>
      <c r="N912" s="6">
        <v>117.8</v>
      </c>
      <c r="O912" s="6">
        <v>1042</v>
      </c>
      <c r="P912" s="6">
        <v>3.3</v>
      </c>
      <c r="Q912" s="6">
        <v>2</v>
      </c>
      <c r="R912" s="6">
        <v>109520000</v>
      </c>
      <c r="S912" s="6">
        <v>24901000</v>
      </c>
      <c r="T912" s="7">
        <v>0.22736486486486501</v>
      </c>
      <c r="U912" s="6">
        <f t="shared" si="14"/>
        <v>4.3982169390787522</v>
      </c>
    </row>
    <row r="913" spans="1:21" x14ac:dyDescent="0.4">
      <c r="A913" s="6">
        <v>986</v>
      </c>
      <c r="B913" s="6" t="s">
        <v>3954</v>
      </c>
      <c r="C913" s="6" t="s">
        <v>3955</v>
      </c>
      <c r="D913" s="6" t="s">
        <v>3956</v>
      </c>
      <c r="E913" s="6" t="s">
        <v>3957</v>
      </c>
      <c r="F913" s="6" t="s">
        <v>3958</v>
      </c>
      <c r="G913" s="6">
        <v>6</v>
      </c>
      <c r="H913" s="6">
        <v>8</v>
      </c>
      <c r="I913" s="6">
        <v>8</v>
      </c>
      <c r="J913" s="6">
        <v>8</v>
      </c>
      <c r="K913" s="6">
        <v>7</v>
      </c>
      <c r="L913" s="6">
        <v>8</v>
      </c>
      <c r="M913" s="6">
        <v>7</v>
      </c>
      <c r="N913" s="6">
        <v>23.577000000000002</v>
      </c>
      <c r="O913" s="6">
        <v>203</v>
      </c>
      <c r="P913" s="6">
        <v>38.4</v>
      </c>
      <c r="Q913" s="6">
        <v>34.5</v>
      </c>
      <c r="R913" s="6">
        <v>1712800000</v>
      </c>
      <c r="S913" s="6">
        <v>390780000</v>
      </c>
      <c r="T913" s="7">
        <v>0.228152732368052</v>
      </c>
      <c r="U913" s="6">
        <f t="shared" si="14"/>
        <v>4.383028814166539</v>
      </c>
    </row>
    <row r="914" spans="1:21" x14ac:dyDescent="0.4">
      <c r="A914" s="6">
        <v>1060</v>
      </c>
      <c r="B914" s="6" t="s">
        <v>3959</v>
      </c>
      <c r="C914" s="6" t="s">
        <v>3959</v>
      </c>
      <c r="D914" s="6" t="s">
        <v>3960</v>
      </c>
      <c r="E914" s="6" t="s">
        <v>3961</v>
      </c>
      <c r="F914" s="6" t="s">
        <v>3962</v>
      </c>
      <c r="G914" s="6">
        <v>4</v>
      </c>
      <c r="H914" s="6">
        <v>1</v>
      </c>
      <c r="I914" s="6">
        <v>1</v>
      </c>
      <c r="J914" s="6">
        <v>1</v>
      </c>
      <c r="K914" s="6">
        <v>1</v>
      </c>
      <c r="L914" s="6">
        <v>1</v>
      </c>
      <c r="M914" s="6">
        <v>1</v>
      </c>
      <c r="N914" s="6">
        <v>31.689</v>
      </c>
      <c r="O914" s="6">
        <v>296</v>
      </c>
      <c r="P914" s="6">
        <v>4.0999999999999996</v>
      </c>
      <c r="Q914" s="6">
        <v>4.0999999999999996</v>
      </c>
      <c r="R914" s="6">
        <v>52477000</v>
      </c>
      <c r="S914" s="6">
        <v>12014000</v>
      </c>
      <c r="T914" s="7">
        <v>0.22893839205747299</v>
      </c>
      <c r="U914" s="6">
        <f t="shared" si="14"/>
        <v>4.3679873480938909</v>
      </c>
    </row>
    <row r="915" spans="1:21" x14ac:dyDescent="0.4">
      <c r="A915" s="6">
        <v>967</v>
      </c>
      <c r="B915" s="6" t="s">
        <v>3963</v>
      </c>
      <c r="C915" s="6" t="s">
        <v>3963</v>
      </c>
      <c r="D915" s="6" t="s">
        <v>3964</v>
      </c>
      <c r="E915" s="6" t="s">
        <v>3965</v>
      </c>
      <c r="F915" s="6" t="s">
        <v>3966</v>
      </c>
      <c r="G915" s="6">
        <v>1</v>
      </c>
      <c r="H915" s="6">
        <v>4</v>
      </c>
      <c r="I915" s="6">
        <v>4</v>
      </c>
      <c r="J915" s="6">
        <v>4</v>
      </c>
      <c r="K915" s="6">
        <v>2</v>
      </c>
      <c r="L915" s="6">
        <v>4</v>
      </c>
      <c r="M915" s="6">
        <v>2</v>
      </c>
      <c r="N915" s="6">
        <v>24.145</v>
      </c>
      <c r="O915" s="6">
        <v>211</v>
      </c>
      <c r="P915" s="6">
        <v>19</v>
      </c>
      <c r="Q915" s="6">
        <v>8.1</v>
      </c>
      <c r="R915" s="6">
        <v>169150000</v>
      </c>
      <c r="S915" s="6">
        <v>38849000</v>
      </c>
      <c r="T915" s="7">
        <v>0.229671888856045</v>
      </c>
      <c r="U915" s="6">
        <f t="shared" si="14"/>
        <v>4.3540374269607973</v>
      </c>
    </row>
    <row r="916" spans="1:21" x14ac:dyDescent="0.4">
      <c r="A916" s="6">
        <v>1344</v>
      </c>
      <c r="B916" s="6" t="s">
        <v>3967</v>
      </c>
      <c r="C916" s="6" t="s">
        <v>3968</v>
      </c>
      <c r="D916" s="6" t="s">
        <v>3969</v>
      </c>
      <c r="E916" s="6" t="s">
        <v>3970</v>
      </c>
      <c r="F916" s="6" t="s">
        <v>3971</v>
      </c>
      <c r="G916" s="6">
        <v>2</v>
      </c>
      <c r="H916" s="6">
        <v>16</v>
      </c>
      <c r="I916" s="6">
        <v>16</v>
      </c>
      <c r="J916" s="6">
        <v>15</v>
      </c>
      <c r="K916" s="6">
        <v>14</v>
      </c>
      <c r="L916" s="6">
        <v>15</v>
      </c>
      <c r="M916" s="6">
        <v>14</v>
      </c>
      <c r="N916" s="6">
        <v>102</v>
      </c>
      <c r="O916" s="6">
        <v>910</v>
      </c>
      <c r="P916" s="6">
        <v>20</v>
      </c>
      <c r="Q916" s="6">
        <v>18.899999999999999</v>
      </c>
      <c r="R916" s="6">
        <v>1519700000</v>
      </c>
      <c r="S916" s="6">
        <v>349540000</v>
      </c>
      <c r="T916" s="7">
        <v>0.23000592222149099</v>
      </c>
      <c r="U916" s="6">
        <f t="shared" si="14"/>
        <v>4.3477141385821367</v>
      </c>
    </row>
    <row r="917" spans="1:21" x14ac:dyDescent="0.4">
      <c r="A917" s="6">
        <v>208</v>
      </c>
      <c r="B917" s="6" t="s">
        <v>3972</v>
      </c>
      <c r="C917" s="6" t="s">
        <v>3972</v>
      </c>
      <c r="D917" s="6" t="s">
        <v>3973</v>
      </c>
      <c r="E917" s="6" t="s">
        <v>3974</v>
      </c>
      <c r="F917" s="6" t="s">
        <v>3975</v>
      </c>
      <c r="G917" s="6">
        <v>6</v>
      </c>
      <c r="H917" s="6">
        <v>2</v>
      </c>
      <c r="I917" s="6">
        <v>2</v>
      </c>
      <c r="J917" s="6">
        <v>2</v>
      </c>
      <c r="K917" s="6">
        <v>1</v>
      </c>
      <c r="L917" s="6">
        <v>2</v>
      </c>
      <c r="M917" s="6">
        <v>1</v>
      </c>
      <c r="N917" s="6">
        <v>28.515000000000001</v>
      </c>
      <c r="O917" s="6">
        <v>253</v>
      </c>
      <c r="P917" s="6">
        <v>7.9</v>
      </c>
      <c r="Q917" s="6">
        <v>3.6</v>
      </c>
      <c r="R917" s="6">
        <v>67354000</v>
      </c>
      <c r="S917" s="6">
        <v>15507000</v>
      </c>
      <c r="T917" s="7">
        <v>0.23023131514089701</v>
      </c>
      <c r="U917" s="6">
        <f t="shared" si="14"/>
        <v>4.3434577932546592</v>
      </c>
    </row>
    <row r="918" spans="1:21" x14ac:dyDescent="0.4">
      <c r="A918" s="6">
        <v>175</v>
      </c>
      <c r="B918" s="6" t="s">
        <v>3976</v>
      </c>
      <c r="C918" s="6" t="s">
        <v>3977</v>
      </c>
      <c r="D918" s="6" t="s">
        <v>3978</v>
      </c>
      <c r="E918" s="6" t="s">
        <v>3979</v>
      </c>
      <c r="F918" s="6" t="s">
        <v>3980</v>
      </c>
      <c r="G918" s="6">
        <v>22</v>
      </c>
      <c r="H918" s="6">
        <v>3</v>
      </c>
      <c r="I918" s="6">
        <v>1</v>
      </c>
      <c r="J918" s="6">
        <v>3</v>
      </c>
      <c r="K918" s="6">
        <v>3</v>
      </c>
      <c r="L918" s="6">
        <v>1</v>
      </c>
      <c r="M918" s="6">
        <v>1</v>
      </c>
      <c r="N918" s="6">
        <v>18.481000000000002</v>
      </c>
      <c r="O918" s="6">
        <v>169</v>
      </c>
      <c r="P918" s="6">
        <v>16</v>
      </c>
      <c r="Q918" s="6">
        <v>16</v>
      </c>
      <c r="R918" s="6">
        <v>3117400000</v>
      </c>
      <c r="S918" s="6">
        <v>734140000</v>
      </c>
      <c r="T918" s="7">
        <v>0.23549752999294299</v>
      </c>
      <c r="U918" s="6">
        <f t="shared" si="14"/>
        <v>4.2463290380581364</v>
      </c>
    </row>
    <row r="919" spans="1:21" x14ac:dyDescent="0.4">
      <c r="A919" s="6">
        <v>1293</v>
      </c>
      <c r="B919" s="6" t="s">
        <v>3981</v>
      </c>
      <c r="C919" s="6" t="s">
        <v>3981</v>
      </c>
      <c r="D919" s="6" t="s">
        <v>3982</v>
      </c>
      <c r="E919" s="6" t="s">
        <v>3983</v>
      </c>
      <c r="F919" s="6" t="s">
        <v>3984</v>
      </c>
      <c r="G919" s="6">
        <v>5</v>
      </c>
      <c r="H919" s="6">
        <v>2</v>
      </c>
      <c r="I919" s="6">
        <v>2</v>
      </c>
      <c r="J919" s="6">
        <v>2</v>
      </c>
      <c r="K919" s="6">
        <v>2</v>
      </c>
      <c r="L919" s="6">
        <v>2</v>
      </c>
      <c r="M919" s="6">
        <v>2</v>
      </c>
      <c r="N919" s="6">
        <v>34.994</v>
      </c>
      <c r="O919" s="6">
        <v>326</v>
      </c>
      <c r="P919" s="6">
        <v>7.4</v>
      </c>
      <c r="Q919" s="6">
        <v>7.4</v>
      </c>
      <c r="R919" s="6">
        <v>30236000</v>
      </c>
      <c r="S919" s="6">
        <v>7152900</v>
      </c>
      <c r="T919" s="7">
        <v>0.236568990607223</v>
      </c>
      <c r="U919" s="6">
        <f t="shared" si="14"/>
        <v>4.2270967020369357</v>
      </c>
    </row>
    <row r="920" spans="1:21" x14ac:dyDescent="0.4">
      <c r="A920" s="6">
        <v>983</v>
      </c>
      <c r="B920" s="6" t="s">
        <v>3985</v>
      </c>
      <c r="C920" s="6" t="s">
        <v>3986</v>
      </c>
      <c r="D920" s="6" t="s">
        <v>3987</v>
      </c>
      <c r="E920" s="6" t="s">
        <v>3988</v>
      </c>
      <c r="F920" s="6" t="s">
        <v>3989</v>
      </c>
      <c r="G920" s="6">
        <v>4</v>
      </c>
      <c r="H920" s="6">
        <v>5</v>
      </c>
      <c r="I920" s="6">
        <v>5</v>
      </c>
      <c r="J920" s="6">
        <v>5</v>
      </c>
      <c r="K920" s="6">
        <v>4</v>
      </c>
      <c r="L920" s="6">
        <v>5</v>
      </c>
      <c r="M920" s="6">
        <v>4</v>
      </c>
      <c r="N920" s="6">
        <v>42.591999999999999</v>
      </c>
      <c r="O920" s="6">
        <v>380</v>
      </c>
      <c r="P920" s="6">
        <v>17.600000000000001</v>
      </c>
      <c r="Q920" s="6">
        <v>14.7</v>
      </c>
      <c r="R920" s="6">
        <v>778110000</v>
      </c>
      <c r="S920" s="6">
        <v>185880000</v>
      </c>
      <c r="T920" s="7">
        <v>0.23888653275243901</v>
      </c>
      <c r="U920" s="6">
        <f t="shared" si="14"/>
        <v>4.1860877985797291</v>
      </c>
    </row>
    <row r="921" spans="1:21" x14ac:dyDescent="0.4">
      <c r="A921" s="6">
        <v>1043</v>
      </c>
      <c r="B921" s="6" t="s">
        <v>3990</v>
      </c>
      <c r="C921" s="6" t="s">
        <v>3990</v>
      </c>
      <c r="D921" s="6" t="s">
        <v>3991</v>
      </c>
      <c r="E921" s="6" t="s">
        <v>3992</v>
      </c>
      <c r="F921" s="6" t="s">
        <v>3993</v>
      </c>
      <c r="G921" s="6">
        <v>20</v>
      </c>
      <c r="H921" s="6">
        <v>2</v>
      </c>
      <c r="I921" s="6">
        <v>2</v>
      </c>
      <c r="J921" s="6">
        <v>2</v>
      </c>
      <c r="K921" s="6">
        <v>1</v>
      </c>
      <c r="L921" s="6">
        <v>2</v>
      </c>
      <c r="M921" s="6">
        <v>1</v>
      </c>
      <c r="N921" s="6">
        <v>22.774000000000001</v>
      </c>
      <c r="O921" s="6">
        <v>203</v>
      </c>
      <c r="P921" s="6">
        <v>12.3</v>
      </c>
      <c r="Q921" s="6">
        <v>5.4</v>
      </c>
      <c r="R921" s="6">
        <v>77945000</v>
      </c>
      <c r="S921" s="6">
        <v>18637000</v>
      </c>
      <c r="T921" s="7">
        <v>0.23910449676053599</v>
      </c>
      <c r="U921" s="6">
        <f t="shared" si="14"/>
        <v>4.1822718248645172</v>
      </c>
    </row>
    <row r="922" spans="1:21" x14ac:dyDescent="0.4">
      <c r="A922" s="6">
        <v>1146</v>
      </c>
      <c r="B922" s="6" t="s">
        <v>3994</v>
      </c>
      <c r="C922" s="6" t="s">
        <v>3995</v>
      </c>
      <c r="D922" s="6" t="s">
        <v>3996</v>
      </c>
      <c r="E922" s="6" t="s">
        <v>3997</v>
      </c>
      <c r="F922" s="6" t="s">
        <v>3998</v>
      </c>
      <c r="G922" s="6">
        <v>3</v>
      </c>
      <c r="H922" s="6">
        <v>53</v>
      </c>
      <c r="I922" s="6">
        <v>53</v>
      </c>
      <c r="J922" s="6">
        <v>50</v>
      </c>
      <c r="K922" s="6">
        <v>32</v>
      </c>
      <c r="L922" s="6">
        <v>50</v>
      </c>
      <c r="M922" s="6">
        <v>32</v>
      </c>
      <c r="N922" s="6">
        <v>469.08</v>
      </c>
      <c r="O922" s="6">
        <v>4128</v>
      </c>
      <c r="P922" s="6">
        <v>14.1</v>
      </c>
      <c r="Q922" s="6">
        <v>8.6999999999999993</v>
      </c>
      <c r="R922" s="6">
        <v>2839100000</v>
      </c>
      <c r="S922" s="6">
        <v>680310000</v>
      </c>
      <c r="T922" s="7">
        <v>0.23962171110563199</v>
      </c>
      <c r="U922" s="6">
        <f t="shared" si="14"/>
        <v>4.1732445502785493</v>
      </c>
    </row>
    <row r="923" spans="1:21" x14ac:dyDescent="0.4">
      <c r="A923" s="6">
        <v>1586</v>
      </c>
      <c r="B923" s="6" t="s">
        <v>3999</v>
      </c>
      <c r="C923" s="6" t="s">
        <v>3999</v>
      </c>
      <c r="D923" s="6" t="s">
        <v>4000</v>
      </c>
      <c r="E923" s="6" t="s">
        <v>4001</v>
      </c>
      <c r="F923" s="6" t="s">
        <v>4002</v>
      </c>
      <c r="G923" s="6">
        <v>1</v>
      </c>
      <c r="H923" s="6">
        <v>5</v>
      </c>
      <c r="I923" s="6">
        <v>5</v>
      </c>
      <c r="J923" s="6">
        <v>5</v>
      </c>
      <c r="K923" s="6">
        <v>4</v>
      </c>
      <c r="L923" s="6">
        <v>5</v>
      </c>
      <c r="M923" s="6">
        <v>4</v>
      </c>
      <c r="N923" s="6">
        <v>40.542000000000002</v>
      </c>
      <c r="O923" s="6">
        <v>367</v>
      </c>
      <c r="P923" s="6">
        <v>18</v>
      </c>
      <c r="Q923" s="6">
        <v>14.7</v>
      </c>
      <c r="R923" s="6">
        <v>153200000</v>
      </c>
      <c r="S923" s="6">
        <v>37172000</v>
      </c>
      <c r="T923" s="7">
        <v>0.24263707571801599</v>
      </c>
      <c r="U923" s="6">
        <f t="shared" si="14"/>
        <v>4.1213816851393519</v>
      </c>
    </row>
    <row r="924" spans="1:21" x14ac:dyDescent="0.4">
      <c r="A924" s="6">
        <v>229</v>
      </c>
      <c r="B924" s="6" t="s">
        <v>4003</v>
      </c>
      <c r="C924" s="6" t="s">
        <v>4003</v>
      </c>
      <c r="D924" s="6" t="s">
        <v>4004</v>
      </c>
      <c r="E924" s="6" t="s">
        <v>4005</v>
      </c>
      <c r="F924" s="6" t="s">
        <v>4006</v>
      </c>
      <c r="G924" s="6">
        <v>6</v>
      </c>
      <c r="H924" s="6">
        <v>4</v>
      </c>
      <c r="I924" s="6">
        <v>4</v>
      </c>
      <c r="J924" s="6">
        <v>4</v>
      </c>
      <c r="K924" s="6">
        <v>4</v>
      </c>
      <c r="L924" s="6">
        <v>4</v>
      </c>
      <c r="M924" s="6">
        <v>4</v>
      </c>
      <c r="N924" s="6">
        <v>26.224</v>
      </c>
      <c r="O924" s="6">
        <v>233</v>
      </c>
      <c r="P924" s="6">
        <v>19.3</v>
      </c>
      <c r="Q924" s="6">
        <v>19.3</v>
      </c>
      <c r="R924" s="6">
        <v>798500000</v>
      </c>
      <c r="S924" s="6">
        <v>193980000</v>
      </c>
      <c r="T924" s="7">
        <v>0.24293049467752001</v>
      </c>
      <c r="U924" s="6">
        <f t="shared" si="14"/>
        <v>4.1164037529642235</v>
      </c>
    </row>
    <row r="925" spans="1:21" x14ac:dyDescent="0.4">
      <c r="A925" s="6">
        <v>595</v>
      </c>
      <c r="B925" s="6" t="s">
        <v>4007</v>
      </c>
      <c r="C925" s="6" t="s">
        <v>4007</v>
      </c>
      <c r="D925" s="6" t="s">
        <v>4008</v>
      </c>
      <c r="E925" s="6" t="s">
        <v>4009</v>
      </c>
      <c r="F925" s="6" t="s">
        <v>4010</v>
      </c>
      <c r="G925" s="6">
        <v>2</v>
      </c>
      <c r="H925" s="6">
        <v>2</v>
      </c>
      <c r="I925" s="6">
        <v>2</v>
      </c>
      <c r="J925" s="6">
        <v>2</v>
      </c>
      <c r="K925" s="6">
        <v>2</v>
      </c>
      <c r="L925" s="6">
        <v>2</v>
      </c>
      <c r="M925" s="6">
        <v>2</v>
      </c>
      <c r="N925" s="6">
        <v>8.3925999999999998</v>
      </c>
      <c r="O925" s="6">
        <v>75</v>
      </c>
      <c r="P925" s="6">
        <v>17.3</v>
      </c>
      <c r="Q925" s="6">
        <v>17.3</v>
      </c>
      <c r="R925" s="6">
        <v>216840000</v>
      </c>
      <c r="S925" s="6">
        <v>53080000</v>
      </c>
      <c r="T925" s="7">
        <v>0.24478878435713</v>
      </c>
      <c r="U925" s="6">
        <f t="shared" si="14"/>
        <v>4.0851544837980409</v>
      </c>
    </row>
    <row r="926" spans="1:21" x14ac:dyDescent="0.4">
      <c r="A926" s="6">
        <v>91</v>
      </c>
      <c r="B926" s="6" t="s">
        <v>4011</v>
      </c>
      <c r="C926" s="6" t="s">
        <v>4011</v>
      </c>
      <c r="D926" s="6" t="s">
        <v>4012</v>
      </c>
      <c r="E926" s="6" t="s">
        <v>4013</v>
      </c>
      <c r="F926" s="6" t="s">
        <v>4014</v>
      </c>
      <c r="G926" s="6">
        <v>3</v>
      </c>
      <c r="H926" s="6">
        <v>4</v>
      </c>
      <c r="I926" s="6">
        <v>3</v>
      </c>
      <c r="J926" s="6">
        <v>3</v>
      </c>
      <c r="K926" s="6">
        <v>4</v>
      </c>
      <c r="L926" s="6">
        <v>2</v>
      </c>
      <c r="M926" s="6">
        <v>3</v>
      </c>
      <c r="N926" s="6">
        <v>10.32</v>
      </c>
      <c r="O926" s="6">
        <v>95</v>
      </c>
      <c r="P926" s="6">
        <v>34.700000000000003</v>
      </c>
      <c r="Q926" s="6">
        <v>43.2</v>
      </c>
      <c r="R926" s="6">
        <v>836130000</v>
      </c>
      <c r="S926" s="6">
        <v>205260000</v>
      </c>
      <c r="T926" s="7">
        <v>0.24548814179613199</v>
      </c>
      <c r="U926" s="6">
        <f t="shared" si="14"/>
        <v>4.0735165156387021</v>
      </c>
    </row>
    <row r="927" spans="1:21" x14ac:dyDescent="0.4">
      <c r="A927" s="6">
        <v>1112</v>
      </c>
      <c r="B927" s="6" t="s">
        <v>4015</v>
      </c>
      <c r="C927" s="6" t="s">
        <v>4016</v>
      </c>
      <c r="D927" s="6" t="s">
        <v>4017</v>
      </c>
      <c r="E927" s="6" t="s">
        <v>4018</v>
      </c>
      <c r="F927" s="6" t="s">
        <v>4019</v>
      </c>
      <c r="G927" s="6">
        <v>4</v>
      </c>
      <c r="H927" s="6">
        <v>5</v>
      </c>
      <c r="I927" s="6">
        <v>5</v>
      </c>
      <c r="J927" s="6">
        <v>4</v>
      </c>
      <c r="K927" s="6">
        <v>4</v>
      </c>
      <c r="L927" s="6">
        <v>4</v>
      </c>
      <c r="M927" s="6">
        <v>4</v>
      </c>
      <c r="N927" s="6">
        <v>13.526999999999999</v>
      </c>
      <c r="O927" s="6">
        <v>118</v>
      </c>
      <c r="P927" s="6">
        <v>37.299999999999997</v>
      </c>
      <c r="Q927" s="6">
        <v>37.299999999999997</v>
      </c>
      <c r="R927" s="6">
        <v>402430000</v>
      </c>
      <c r="S927" s="6">
        <v>98920000</v>
      </c>
      <c r="T927" s="7">
        <v>0.245806724150784</v>
      </c>
      <c r="U927" s="6">
        <f t="shared" si="14"/>
        <v>4.0682369591589165</v>
      </c>
    </row>
    <row r="928" spans="1:21" x14ac:dyDescent="0.4">
      <c r="A928" s="6">
        <v>415</v>
      </c>
      <c r="B928" s="6" t="s">
        <v>4020</v>
      </c>
      <c r="C928" s="6" t="s">
        <v>4021</v>
      </c>
      <c r="D928" s="6" t="s">
        <v>4022</v>
      </c>
      <c r="E928" s="6" t="s">
        <v>4023</v>
      </c>
      <c r="F928" s="6" t="s">
        <v>4024</v>
      </c>
      <c r="G928" s="6">
        <v>14</v>
      </c>
      <c r="H928" s="6">
        <v>7</v>
      </c>
      <c r="I928" s="6">
        <v>7</v>
      </c>
      <c r="J928" s="6">
        <v>6</v>
      </c>
      <c r="K928" s="6">
        <v>7</v>
      </c>
      <c r="L928" s="6">
        <v>6</v>
      </c>
      <c r="M928" s="6">
        <v>7</v>
      </c>
      <c r="N928" s="6">
        <v>37.709000000000003</v>
      </c>
      <c r="O928" s="6">
        <v>325</v>
      </c>
      <c r="P928" s="6">
        <v>21.5</v>
      </c>
      <c r="Q928" s="6">
        <v>24.6</v>
      </c>
      <c r="R928" s="6">
        <v>395220000</v>
      </c>
      <c r="S928" s="6">
        <v>97391000</v>
      </c>
      <c r="T928" s="7">
        <v>0.24642224583776101</v>
      </c>
      <c r="U928" s="6">
        <f t="shared" si="14"/>
        <v>4.0580751814849423</v>
      </c>
    </row>
    <row r="929" spans="1:21" x14ac:dyDescent="0.4">
      <c r="A929" s="6">
        <v>922</v>
      </c>
      <c r="B929" s="6" t="s">
        <v>4025</v>
      </c>
      <c r="C929" s="6" t="s">
        <v>4025</v>
      </c>
      <c r="D929" s="6" t="s">
        <v>4026</v>
      </c>
      <c r="E929" s="6" t="s">
        <v>4027</v>
      </c>
      <c r="F929" s="6" t="s">
        <v>4028</v>
      </c>
      <c r="G929" s="6">
        <v>2</v>
      </c>
      <c r="H929" s="6">
        <v>5</v>
      </c>
      <c r="I929" s="6">
        <v>4</v>
      </c>
      <c r="J929" s="6">
        <v>5</v>
      </c>
      <c r="K929" s="6">
        <v>4</v>
      </c>
      <c r="L929" s="6">
        <v>4</v>
      </c>
      <c r="M929" s="6">
        <v>4</v>
      </c>
      <c r="N929" s="6">
        <v>24.033000000000001</v>
      </c>
      <c r="O929" s="6">
        <v>209</v>
      </c>
      <c r="P929" s="6">
        <v>22.5</v>
      </c>
      <c r="Q929" s="6">
        <v>18.2</v>
      </c>
      <c r="R929" s="6">
        <v>857590000</v>
      </c>
      <c r="S929" s="6">
        <v>211380000</v>
      </c>
      <c r="T929" s="7">
        <v>0.24648141885982799</v>
      </c>
      <c r="U929" s="6">
        <f t="shared" si="14"/>
        <v>4.0571009556249411</v>
      </c>
    </row>
    <row r="930" spans="1:21" x14ac:dyDescent="0.4">
      <c r="A930" s="6">
        <v>1126</v>
      </c>
      <c r="B930" s="6" t="s">
        <v>4029</v>
      </c>
      <c r="C930" s="6" t="s">
        <v>4029</v>
      </c>
      <c r="D930" s="6" t="s">
        <v>4030</v>
      </c>
      <c r="E930" s="6" t="s">
        <v>4031</v>
      </c>
      <c r="F930" s="6" t="s">
        <v>4032</v>
      </c>
      <c r="G930" s="6">
        <v>1</v>
      </c>
      <c r="H930" s="6">
        <v>7</v>
      </c>
      <c r="I930" s="6">
        <v>1</v>
      </c>
      <c r="J930" s="6">
        <v>7</v>
      </c>
      <c r="K930" s="6">
        <v>6</v>
      </c>
      <c r="L930" s="6">
        <v>1</v>
      </c>
      <c r="M930" s="6">
        <v>1</v>
      </c>
      <c r="N930" s="6">
        <v>20.251999999999999</v>
      </c>
      <c r="O930" s="6">
        <v>178</v>
      </c>
      <c r="P930" s="6">
        <v>37.1</v>
      </c>
      <c r="Q930" s="6">
        <v>32.6</v>
      </c>
      <c r="R930" s="6">
        <v>2865600000</v>
      </c>
      <c r="S930" s="6">
        <v>707610000</v>
      </c>
      <c r="T930" s="7">
        <v>0.246932579564489</v>
      </c>
      <c r="U930" s="6">
        <f t="shared" si="14"/>
        <v>4.0496883876711749</v>
      </c>
    </row>
    <row r="931" spans="1:21" x14ac:dyDescent="0.4">
      <c r="A931" s="6">
        <v>209</v>
      </c>
      <c r="B931" s="6" t="s">
        <v>4033</v>
      </c>
      <c r="C931" s="6" t="s">
        <v>4033</v>
      </c>
      <c r="D931" s="6" t="s">
        <v>4034</v>
      </c>
      <c r="E931" s="6" t="s">
        <v>4035</v>
      </c>
      <c r="F931" s="6" t="s">
        <v>4036</v>
      </c>
      <c r="G931" s="6">
        <v>4</v>
      </c>
      <c r="H931" s="6">
        <v>4</v>
      </c>
      <c r="I931" s="6">
        <v>4</v>
      </c>
      <c r="J931" s="6">
        <v>4</v>
      </c>
      <c r="K931" s="6">
        <v>2</v>
      </c>
      <c r="L931" s="6">
        <v>4</v>
      </c>
      <c r="M931" s="6">
        <v>2</v>
      </c>
      <c r="N931" s="6">
        <v>61.625999999999998</v>
      </c>
      <c r="O931" s="6">
        <v>552</v>
      </c>
      <c r="P931" s="6">
        <v>8.1999999999999993</v>
      </c>
      <c r="Q931" s="6">
        <v>3.8</v>
      </c>
      <c r="R931" s="6">
        <v>52573000</v>
      </c>
      <c r="S931" s="6">
        <v>13049000</v>
      </c>
      <c r="T931" s="7">
        <v>0.24820725467445301</v>
      </c>
      <c r="U931" s="6">
        <f t="shared" si="14"/>
        <v>4.0288911027664955</v>
      </c>
    </row>
    <row r="932" spans="1:21" x14ac:dyDescent="0.4">
      <c r="A932" s="6">
        <v>1109</v>
      </c>
      <c r="B932" s="6" t="s">
        <v>4037</v>
      </c>
      <c r="C932" s="6" t="s">
        <v>4037</v>
      </c>
      <c r="D932" s="6" t="s">
        <v>4038</v>
      </c>
      <c r="E932" s="6" t="s">
        <v>4039</v>
      </c>
      <c r="F932" s="6" t="s">
        <v>4040</v>
      </c>
      <c r="G932" s="6">
        <v>3</v>
      </c>
      <c r="H932" s="6">
        <v>6</v>
      </c>
      <c r="I932" s="6">
        <v>6</v>
      </c>
      <c r="J932" s="6">
        <v>6</v>
      </c>
      <c r="K932" s="6">
        <v>5</v>
      </c>
      <c r="L932" s="6">
        <v>6</v>
      </c>
      <c r="M932" s="6">
        <v>5</v>
      </c>
      <c r="N932" s="6">
        <v>17.222000000000001</v>
      </c>
      <c r="O932" s="6">
        <v>151</v>
      </c>
      <c r="P932" s="6">
        <v>43</v>
      </c>
      <c r="Q932" s="6">
        <v>33.1</v>
      </c>
      <c r="R932" s="6">
        <v>2612000000</v>
      </c>
      <c r="S932" s="6">
        <v>648910000</v>
      </c>
      <c r="T932" s="7">
        <v>0.24843415007656999</v>
      </c>
      <c r="U932" s="6">
        <f t="shared" si="14"/>
        <v>4.0252115085296882</v>
      </c>
    </row>
    <row r="933" spans="1:21" x14ac:dyDescent="0.4">
      <c r="A933" s="6">
        <v>402</v>
      </c>
      <c r="B933" s="6" t="s">
        <v>4041</v>
      </c>
      <c r="C933" s="6" t="s">
        <v>4042</v>
      </c>
      <c r="D933" s="6" t="s">
        <v>4043</v>
      </c>
      <c r="E933" s="6" t="s">
        <v>4044</v>
      </c>
      <c r="F933" s="6" t="s">
        <v>4045</v>
      </c>
      <c r="G933" s="6">
        <v>5</v>
      </c>
      <c r="H933" s="6">
        <v>3</v>
      </c>
      <c r="I933" s="6">
        <v>3</v>
      </c>
      <c r="J933" s="6">
        <v>3</v>
      </c>
      <c r="K933" s="6">
        <v>1</v>
      </c>
      <c r="L933" s="6">
        <v>3</v>
      </c>
      <c r="M933" s="6">
        <v>1</v>
      </c>
      <c r="N933" s="6">
        <v>45.935000000000002</v>
      </c>
      <c r="O933" s="6">
        <v>411</v>
      </c>
      <c r="P933" s="6">
        <v>8</v>
      </c>
      <c r="Q933" s="6">
        <v>3.2</v>
      </c>
      <c r="R933" s="6">
        <v>94653000</v>
      </c>
      <c r="S933" s="6">
        <v>23639000</v>
      </c>
      <c r="T933" s="7">
        <v>0.24974380104169999</v>
      </c>
      <c r="U933" s="6">
        <f t="shared" si="14"/>
        <v>4.0041033884682093</v>
      </c>
    </row>
    <row r="934" spans="1:21" x14ac:dyDescent="0.4">
      <c r="A934" s="6">
        <v>1133</v>
      </c>
      <c r="B934" s="6" t="s">
        <v>4046</v>
      </c>
      <c r="C934" s="6" t="s">
        <v>4046</v>
      </c>
      <c r="D934" s="6" t="s">
        <v>4047</v>
      </c>
      <c r="E934" s="6" t="s">
        <v>4048</v>
      </c>
      <c r="F934" s="6" t="s">
        <v>4049</v>
      </c>
      <c r="G934" s="6">
        <v>2</v>
      </c>
      <c r="H934" s="6">
        <v>1</v>
      </c>
      <c r="I934" s="6">
        <v>1</v>
      </c>
      <c r="J934" s="6">
        <v>1</v>
      </c>
      <c r="K934" s="6">
        <v>1</v>
      </c>
      <c r="L934" s="6">
        <v>1</v>
      </c>
      <c r="M934" s="6">
        <v>1</v>
      </c>
      <c r="N934" s="6">
        <v>10.35</v>
      </c>
      <c r="O934" s="6">
        <v>89</v>
      </c>
      <c r="P934" s="6">
        <v>12.4</v>
      </c>
      <c r="Q934" s="6">
        <v>12.4</v>
      </c>
      <c r="R934" s="6">
        <v>430540000</v>
      </c>
      <c r="S934" s="6">
        <v>107560000</v>
      </c>
      <c r="T934" s="7">
        <v>0.24982580015794101</v>
      </c>
      <c r="U934" s="6">
        <f t="shared" si="14"/>
        <v>4.0027891409445893</v>
      </c>
    </row>
    <row r="935" spans="1:21" x14ac:dyDescent="0.4">
      <c r="A935" s="6">
        <v>716</v>
      </c>
      <c r="B935" s="6" t="s">
        <v>4050</v>
      </c>
      <c r="C935" s="6" t="s">
        <v>4050</v>
      </c>
      <c r="D935" s="6" t="s">
        <v>4051</v>
      </c>
      <c r="E935" s="6" t="s">
        <v>4052</v>
      </c>
      <c r="F935" s="6" t="s">
        <v>4053</v>
      </c>
      <c r="G935" s="6">
        <v>2</v>
      </c>
      <c r="H935" s="6">
        <v>2</v>
      </c>
      <c r="I935" s="6">
        <v>2</v>
      </c>
      <c r="J935" s="6">
        <v>2</v>
      </c>
      <c r="K935" s="6">
        <v>2</v>
      </c>
      <c r="L935" s="6">
        <v>2</v>
      </c>
      <c r="M935" s="6">
        <v>2</v>
      </c>
      <c r="N935" s="6">
        <v>54.366</v>
      </c>
      <c r="O935" s="6">
        <v>489</v>
      </c>
      <c r="P935" s="6">
        <v>4.3</v>
      </c>
      <c r="Q935" s="6">
        <v>4.3</v>
      </c>
      <c r="R935" s="6">
        <v>106690000</v>
      </c>
      <c r="S935" s="6">
        <v>26712000</v>
      </c>
      <c r="T935" s="7">
        <v>0.250370231511857</v>
      </c>
      <c r="U935" s="6">
        <f t="shared" si="14"/>
        <v>3.9940850554058103</v>
      </c>
    </row>
    <row r="936" spans="1:21" x14ac:dyDescent="0.4">
      <c r="A936" s="6">
        <v>191</v>
      </c>
      <c r="B936" s="6" t="s">
        <v>4054</v>
      </c>
      <c r="C936" s="6" t="s">
        <v>4054</v>
      </c>
      <c r="D936" s="6" t="s">
        <v>4055</v>
      </c>
      <c r="E936" s="6" t="s">
        <v>4056</v>
      </c>
      <c r="F936" s="6" t="s">
        <v>4057</v>
      </c>
      <c r="G936" s="6">
        <v>2</v>
      </c>
      <c r="H936" s="6">
        <v>1</v>
      </c>
      <c r="I936" s="6">
        <v>1</v>
      </c>
      <c r="J936" s="6">
        <v>1</v>
      </c>
      <c r="K936" s="6">
        <v>1</v>
      </c>
      <c r="L936" s="6">
        <v>1</v>
      </c>
      <c r="M936" s="6">
        <v>1</v>
      </c>
      <c r="N936" s="6">
        <v>16.245000000000001</v>
      </c>
      <c r="O936" s="6">
        <v>148</v>
      </c>
      <c r="P936" s="6">
        <v>7.4</v>
      </c>
      <c r="Q936" s="6">
        <v>7.4</v>
      </c>
      <c r="R936" s="6">
        <v>23635000</v>
      </c>
      <c r="S936" s="6">
        <v>5929600</v>
      </c>
      <c r="T936" s="7">
        <v>0.25088216627882398</v>
      </c>
      <c r="U936" s="6">
        <f t="shared" si="14"/>
        <v>3.9859349703184024</v>
      </c>
    </row>
    <row r="937" spans="1:21" x14ac:dyDescent="0.4">
      <c r="A937" s="6">
        <v>925</v>
      </c>
      <c r="B937" s="6" t="s">
        <v>4058</v>
      </c>
      <c r="C937" s="6" t="s">
        <v>4059</v>
      </c>
      <c r="D937" s="6" t="s">
        <v>4060</v>
      </c>
      <c r="E937" s="6" t="s">
        <v>4061</v>
      </c>
      <c r="F937" s="6" t="s">
        <v>4062</v>
      </c>
      <c r="G937" s="6">
        <v>2</v>
      </c>
      <c r="H937" s="6">
        <v>12</v>
      </c>
      <c r="I937" s="6">
        <v>9</v>
      </c>
      <c r="J937" s="6">
        <v>12</v>
      </c>
      <c r="K937" s="6">
        <v>8</v>
      </c>
      <c r="L937" s="6">
        <v>9</v>
      </c>
      <c r="M937" s="6">
        <v>6</v>
      </c>
      <c r="N937" s="6">
        <v>27.763999999999999</v>
      </c>
      <c r="O937" s="6">
        <v>245</v>
      </c>
      <c r="P937" s="6">
        <v>51</v>
      </c>
      <c r="Q937" s="6">
        <v>38</v>
      </c>
      <c r="R937" s="6">
        <v>1566700000</v>
      </c>
      <c r="S937" s="6">
        <v>393450000</v>
      </c>
      <c r="T937" s="7">
        <v>0.25113295461798701</v>
      </c>
      <c r="U937" s="6">
        <f t="shared" si="14"/>
        <v>3.9819545050196976</v>
      </c>
    </row>
    <row r="938" spans="1:21" x14ac:dyDescent="0.4">
      <c r="A938" s="6">
        <v>1105</v>
      </c>
      <c r="B938" s="6" t="s">
        <v>4063</v>
      </c>
      <c r="C938" s="6" t="s">
        <v>4064</v>
      </c>
      <c r="D938" s="6" t="s">
        <v>4065</v>
      </c>
      <c r="E938" s="6" t="s">
        <v>4066</v>
      </c>
      <c r="F938" s="6" t="s">
        <v>4067</v>
      </c>
      <c r="G938" s="6">
        <v>7</v>
      </c>
      <c r="H938" s="6">
        <v>8</v>
      </c>
      <c r="I938" s="6">
        <v>6</v>
      </c>
      <c r="J938" s="6">
        <v>8</v>
      </c>
      <c r="K938" s="6">
        <v>6</v>
      </c>
      <c r="L938" s="6">
        <v>6</v>
      </c>
      <c r="M938" s="6">
        <v>4</v>
      </c>
      <c r="N938" s="6">
        <v>29.173999999999999</v>
      </c>
      <c r="O938" s="6">
        <v>255</v>
      </c>
      <c r="P938" s="6">
        <v>31.4</v>
      </c>
      <c r="Q938" s="6">
        <v>23.5</v>
      </c>
      <c r="R938" s="6">
        <v>482250000</v>
      </c>
      <c r="S938" s="6">
        <v>121170000</v>
      </c>
      <c r="T938" s="7">
        <v>0.25125972006220798</v>
      </c>
      <c r="U938" s="6">
        <f t="shared" si="14"/>
        <v>3.9799455310720475</v>
      </c>
    </row>
    <row r="939" spans="1:21" x14ac:dyDescent="0.4">
      <c r="A939" s="6">
        <v>1562</v>
      </c>
      <c r="B939" s="6" t="s">
        <v>4068</v>
      </c>
      <c r="C939" s="6" t="s">
        <v>4069</v>
      </c>
      <c r="D939" s="6" t="s">
        <v>4070</v>
      </c>
      <c r="E939" s="6" t="s">
        <v>4071</v>
      </c>
      <c r="F939" s="6" t="s">
        <v>4072</v>
      </c>
      <c r="G939" s="6">
        <v>3</v>
      </c>
      <c r="H939" s="6">
        <v>18</v>
      </c>
      <c r="I939" s="6">
        <v>15</v>
      </c>
      <c r="J939" s="6">
        <v>17</v>
      </c>
      <c r="K939" s="6">
        <v>11</v>
      </c>
      <c r="L939" s="6">
        <v>14</v>
      </c>
      <c r="M939" s="6">
        <v>8</v>
      </c>
      <c r="N939" s="6">
        <v>74.174999999999997</v>
      </c>
      <c r="O939" s="6">
        <v>675</v>
      </c>
      <c r="P939" s="6">
        <v>27.4</v>
      </c>
      <c r="Q939" s="6">
        <v>18.2</v>
      </c>
      <c r="R939" s="6">
        <v>720130000</v>
      </c>
      <c r="S939" s="6">
        <v>183390000</v>
      </c>
      <c r="T939" s="7">
        <v>0.25466235263077502</v>
      </c>
      <c r="U939" s="6">
        <f t="shared" si="14"/>
        <v>3.9267680898631334</v>
      </c>
    </row>
    <row r="940" spans="1:21" x14ac:dyDescent="0.4">
      <c r="A940" s="6">
        <v>1131</v>
      </c>
      <c r="B940" s="6" t="s">
        <v>4073</v>
      </c>
      <c r="C940" s="6" t="s">
        <v>4074</v>
      </c>
      <c r="D940" s="6" t="s">
        <v>4075</v>
      </c>
      <c r="E940" s="6" t="s">
        <v>4076</v>
      </c>
      <c r="F940" s="6" t="s">
        <v>4077</v>
      </c>
      <c r="G940" s="6">
        <v>11</v>
      </c>
      <c r="H940" s="6">
        <v>8</v>
      </c>
      <c r="I940" s="6">
        <v>5</v>
      </c>
      <c r="J940" s="6">
        <v>8</v>
      </c>
      <c r="K940" s="6">
        <v>5</v>
      </c>
      <c r="L940" s="6">
        <v>5</v>
      </c>
      <c r="M940" s="6">
        <v>3</v>
      </c>
      <c r="N940" s="6">
        <v>27.745000000000001</v>
      </c>
      <c r="O940" s="6">
        <v>245</v>
      </c>
      <c r="P940" s="6">
        <v>36.700000000000003</v>
      </c>
      <c r="Q940" s="6">
        <v>23.3</v>
      </c>
      <c r="R940" s="6">
        <v>460160000</v>
      </c>
      <c r="S940" s="6">
        <v>117410000</v>
      </c>
      <c r="T940" s="7">
        <v>0.25515038247566102</v>
      </c>
      <c r="U940" s="6">
        <f t="shared" si="14"/>
        <v>3.9192573034664848</v>
      </c>
    </row>
    <row r="941" spans="1:21" x14ac:dyDescent="0.4">
      <c r="A941" s="6">
        <v>1596</v>
      </c>
      <c r="B941" s="6" t="s">
        <v>4078</v>
      </c>
      <c r="C941" s="6" t="s">
        <v>4079</v>
      </c>
      <c r="D941" s="6" t="s">
        <v>4080</v>
      </c>
      <c r="E941" s="6" t="s">
        <v>4081</v>
      </c>
      <c r="F941" s="6" t="s">
        <v>4082</v>
      </c>
      <c r="G941" s="6">
        <v>4</v>
      </c>
      <c r="H941" s="6">
        <v>5</v>
      </c>
      <c r="I941" s="6">
        <v>5</v>
      </c>
      <c r="J941" s="6">
        <v>5</v>
      </c>
      <c r="K941" s="6">
        <v>2</v>
      </c>
      <c r="L941" s="6">
        <v>5</v>
      </c>
      <c r="M941" s="6">
        <v>2</v>
      </c>
      <c r="N941" s="6">
        <v>18.204999999999998</v>
      </c>
      <c r="O941" s="6">
        <v>166</v>
      </c>
      <c r="P941" s="6">
        <v>37.299999999999997</v>
      </c>
      <c r="Q941" s="6">
        <v>12.7</v>
      </c>
      <c r="R941" s="6">
        <v>120740000</v>
      </c>
      <c r="S941" s="6">
        <v>30816000</v>
      </c>
      <c r="T941" s="7">
        <v>0.25522610568163001</v>
      </c>
      <c r="U941" s="6">
        <f t="shared" si="14"/>
        <v>3.9180944963655242</v>
      </c>
    </row>
    <row r="942" spans="1:21" x14ac:dyDescent="0.4">
      <c r="A942" s="6">
        <v>86</v>
      </c>
      <c r="B942" s="6" t="s">
        <v>4083</v>
      </c>
      <c r="C942" s="6" t="s">
        <v>4084</v>
      </c>
      <c r="D942" s="6" t="s">
        <v>4085</v>
      </c>
      <c r="E942" s="6" t="s">
        <v>4086</v>
      </c>
      <c r="F942" s="6" t="s">
        <v>4087</v>
      </c>
      <c r="G942" s="6">
        <v>25</v>
      </c>
      <c r="H942" s="6">
        <v>11</v>
      </c>
      <c r="I942" s="6">
        <v>11</v>
      </c>
      <c r="J942" s="6">
        <v>11</v>
      </c>
      <c r="K942" s="6">
        <v>5</v>
      </c>
      <c r="L942" s="6">
        <v>11</v>
      </c>
      <c r="M942" s="6">
        <v>5</v>
      </c>
      <c r="N942" s="6">
        <v>54.945</v>
      </c>
      <c r="O942" s="6">
        <v>493</v>
      </c>
      <c r="P942" s="6">
        <v>22.1</v>
      </c>
      <c r="Q942" s="6">
        <v>11.4</v>
      </c>
      <c r="R942" s="6">
        <v>644500000</v>
      </c>
      <c r="S942" s="6">
        <v>165960000</v>
      </c>
      <c r="T942" s="7">
        <v>0.25750193948797501</v>
      </c>
      <c r="U942" s="6">
        <f t="shared" si="14"/>
        <v>3.8834658953964811</v>
      </c>
    </row>
    <row r="943" spans="1:21" x14ac:dyDescent="0.4">
      <c r="A943" s="6">
        <v>770</v>
      </c>
      <c r="B943" s="6" t="s">
        <v>4088</v>
      </c>
      <c r="C943" s="6" t="s">
        <v>4088</v>
      </c>
      <c r="D943" s="6" t="s">
        <v>4089</v>
      </c>
      <c r="E943" s="6" t="s">
        <v>4090</v>
      </c>
      <c r="F943" s="6" t="s">
        <v>4091</v>
      </c>
      <c r="G943" s="6">
        <v>3</v>
      </c>
      <c r="H943" s="6">
        <v>2</v>
      </c>
      <c r="I943" s="6">
        <v>2</v>
      </c>
      <c r="J943" s="6">
        <v>2</v>
      </c>
      <c r="K943" s="6">
        <v>2</v>
      </c>
      <c r="L943" s="6">
        <v>2</v>
      </c>
      <c r="M943" s="6">
        <v>2</v>
      </c>
      <c r="N943" s="6">
        <v>5.8766999999999996</v>
      </c>
      <c r="O943" s="6">
        <v>52</v>
      </c>
      <c r="P943" s="6">
        <v>44.2</v>
      </c>
      <c r="Q943" s="6">
        <v>44.2</v>
      </c>
      <c r="R943" s="6">
        <v>281970000</v>
      </c>
      <c r="S943" s="6">
        <v>72651000</v>
      </c>
      <c r="T943" s="7">
        <v>0.25765506968826501</v>
      </c>
      <c r="U943" s="6">
        <f t="shared" si="14"/>
        <v>3.8811578643101954</v>
      </c>
    </row>
    <row r="944" spans="1:21" x14ac:dyDescent="0.4">
      <c r="A944" s="6">
        <v>189</v>
      </c>
      <c r="B944" s="6" t="s">
        <v>4092</v>
      </c>
      <c r="C944" s="6" t="s">
        <v>4092</v>
      </c>
      <c r="D944" s="6" t="s">
        <v>4093</v>
      </c>
      <c r="E944" s="6" t="s">
        <v>4094</v>
      </c>
      <c r="F944" s="6" t="s">
        <v>4095</v>
      </c>
      <c r="G944" s="6">
        <v>4</v>
      </c>
      <c r="H944" s="6">
        <v>2</v>
      </c>
      <c r="I944" s="6">
        <v>2</v>
      </c>
      <c r="J944" s="6">
        <v>2</v>
      </c>
      <c r="K944" s="6">
        <v>1</v>
      </c>
      <c r="L944" s="6">
        <v>2</v>
      </c>
      <c r="M944" s="6">
        <v>1</v>
      </c>
      <c r="N944" s="6">
        <v>155.65</v>
      </c>
      <c r="O944" s="6">
        <v>1388</v>
      </c>
      <c r="P944" s="6">
        <v>1.4</v>
      </c>
      <c r="Q944" s="6">
        <v>0.7</v>
      </c>
      <c r="R944" s="6">
        <v>24041000</v>
      </c>
      <c r="S944" s="6">
        <v>6213200</v>
      </c>
      <c r="T944" s="7">
        <v>0.25844182854290598</v>
      </c>
      <c r="U944" s="6">
        <f t="shared" si="14"/>
        <v>3.8693426897572909</v>
      </c>
    </row>
    <row r="945" spans="1:21" x14ac:dyDescent="0.4">
      <c r="A945" s="6">
        <v>1007</v>
      </c>
      <c r="B945" s="6" t="s">
        <v>4096</v>
      </c>
      <c r="C945" s="6" t="s">
        <v>4096</v>
      </c>
      <c r="D945" s="6" t="s">
        <v>4097</v>
      </c>
      <c r="E945" s="6" t="s">
        <v>4098</v>
      </c>
      <c r="F945" s="6" t="s">
        <v>4099</v>
      </c>
      <c r="G945" s="6">
        <v>4</v>
      </c>
      <c r="H945" s="6">
        <v>12</v>
      </c>
      <c r="I945" s="6">
        <v>12</v>
      </c>
      <c r="J945" s="6">
        <v>10</v>
      </c>
      <c r="K945" s="6">
        <v>8</v>
      </c>
      <c r="L945" s="6">
        <v>10</v>
      </c>
      <c r="M945" s="6">
        <v>8</v>
      </c>
      <c r="N945" s="6">
        <v>18.898</v>
      </c>
      <c r="O945" s="6">
        <v>165</v>
      </c>
      <c r="P945" s="6">
        <v>48.5</v>
      </c>
      <c r="Q945" s="6">
        <v>44.2</v>
      </c>
      <c r="R945" s="6">
        <v>2494000000</v>
      </c>
      <c r="S945" s="6">
        <v>648190000</v>
      </c>
      <c r="T945" s="7">
        <v>0.25989975942261401</v>
      </c>
      <c r="U945" s="6">
        <f t="shared" si="14"/>
        <v>3.8476372668507692</v>
      </c>
    </row>
    <row r="946" spans="1:21" x14ac:dyDescent="0.4">
      <c r="A946" s="6">
        <v>260</v>
      </c>
      <c r="B946" s="6" t="s">
        <v>4100</v>
      </c>
      <c r="C946" s="6" t="s">
        <v>4100</v>
      </c>
      <c r="D946" s="6" t="s">
        <v>4101</v>
      </c>
      <c r="E946" s="6" t="s">
        <v>4102</v>
      </c>
      <c r="F946" s="6" t="s">
        <v>4103</v>
      </c>
      <c r="G946" s="6">
        <v>3</v>
      </c>
      <c r="H946" s="6">
        <v>1</v>
      </c>
      <c r="I946" s="6">
        <v>1</v>
      </c>
      <c r="J946" s="6">
        <v>1</v>
      </c>
      <c r="K946" s="6">
        <v>1</v>
      </c>
      <c r="L946" s="6">
        <v>1</v>
      </c>
      <c r="M946" s="6">
        <v>1</v>
      </c>
      <c r="N946" s="6">
        <v>20.161000000000001</v>
      </c>
      <c r="O946" s="6">
        <v>174</v>
      </c>
      <c r="P946" s="6">
        <v>8</v>
      </c>
      <c r="Q946" s="6">
        <v>8</v>
      </c>
      <c r="R946" s="6">
        <v>63460000</v>
      </c>
      <c r="S946" s="6">
        <v>16520000</v>
      </c>
      <c r="T946" s="7">
        <v>0.26032146233848102</v>
      </c>
      <c r="U946" s="6">
        <f t="shared" si="14"/>
        <v>3.8414043583535107</v>
      </c>
    </row>
    <row r="947" spans="1:21" x14ac:dyDescent="0.4">
      <c r="A947" s="6">
        <v>1384</v>
      </c>
      <c r="B947" s="6" t="s">
        <v>4104</v>
      </c>
      <c r="C947" s="6" t="s">
        <v>4105</v>
      </c>
      <c r="D947" s="6" t="s">
        <v>4106</v>
      </c>
      <c r="E947" s="6" t="s">
        <v>4107</v>
      </c>
      <c r="F947" s="6" t="s">
        <v>4108</v>
      </c>
      <c r="G947" s="6">
        <v>6</v>
      </c>
      <c r="H947" s="6">
        <v>7</v>
      </c>
      <c r="I947" s="6">
        <v>7</v>
      </c>
      <c r="J947" s="6">
        <v>6</v>
      </c>
      <c r="K947" s="6">
        <v>6</v>
      </c>
      <c r="L947" s="6">
        <v>6</v>
      </c>
      <c r="M947" s="6">
        <v>6</v>
      </c>
      <c r="N947" s="6">
        <v>95.924999999999997</v>
      </c>
      <c r="O947" s="6">
        <v>845</v>
      </c>
      <c r="P947" s="6">
        <v>7.3</v>
      </c>
      <c r="Q947" s="6">
        <v>7.8</v>
      </c>
      <c r="R947" s="6">
        <v>295930000</v>
      </c>
      <c r="S947" s="6">
        <v>77103000</v>
      </c>
      <c r="T947" s="7">
        <v>0.260544723414321</v>
      </c>
      <c r="U947" s="6">
        <f t="shared" si="14"/>
        <v>3.8381126545011219</v>
      </c>
    </row>
    <row r="948" spans="1:21" x14ac:dyDescent="0.4">
      <c r="A948" s="6">
        <v>167</v>
      </c>
      <c r="B948" s="6" t="s">
        <v>4109</v>
      </c>
      <c r="C948" s="6" t="s">
        <v>4109</v>
      </c>
      <c r="D948" s="6" t="s">
        <v>4110</v>
      </c>
      <c r="E948" s="6" t="s">
        <v>4111</v>
      </c>
      <c r="F948" s="6" t="s">
        <v>4112</v>
      </c>
      <c r="G948" s="6">
        <v>2</v>
      </c>
      <c r="H948" s="6">
        <v>8</v>
      </c>
      <c r="I948" s="6">
        <v>2</v>
      </c>
      <c r="J948" s="6">
        <v>7</v>
      </c>
      <c r="K948" s="6">
        <v>6</v>
      </c>
      <c r="L948" s="6">
        <v>2</v>
      </c>
      <c r="M948" s="6">
        <v>1</v>
      </c>
      <c r="N948" s="6">
        <v>35.94</v>
      </c>
      <c r="O948" s="6">
        <v>327</v>
      </c>
      <c r="P948" s="6">
        <v>33.299999999999997</v>
      </c>
      <c r="Q948" s="6">
        <v>27.2</v>
      </c>
      <c r="R948" s="6">
        <v>324000000</v>
      </c>
      <c r="S948" s="6">
        <v>84634000</v>
      </c>
      <c r="T948" s="7">
        <v>0.26121604938271598</v>
      </c>
      <c r="U948" s="6">
        <f t="shared" si="14"/>
        <v>3.828248694378146</v>
      </c>
    </row>
    <row r="949" spans="1:21" x14ac:dyDescent="0.4">
      <c r="A949" s="6">
        <v>990</v>
      </c>
      <c r="B949" s="6" t="s">
        <v>4113</v>
      </c>
      <c r="C949" s="6" t="s">
        <v>4114</v>
      </c>
      <c r="D949" s="6" t="s">
        <v>4115</v>
      </c>
      <c r="E949" s="6" t="s">
        <v>4116</v>
      </c>
      <c r="F949" s="6" t="s">
        <v>4117</v>
      </c>
      <c r="G949" s="6">
        <v>5</v>
      </c>
      <c r="H949" s="6">
        <v>10</v>
      </c>
      <c r="I949" s="6">
        <v>10</v>
      </c>
      <c r="J949" s="6">
        <v>9</v>
      </c>
      <c r="K949" s="6">
        <v>6</v>
      </c>
      <c r="L949" s="6">
        <v>9</v>
      </c>
      <c r="M949" s="6">
        <v>6</v>
      </c>
      <c r="N949" s="6">
        <v>51.109000000000002</v>
      </c>
      <c r="O949" s="6">
        <v>472</v>
      </c>
      <c r="P949" s="6">
        <v>27.3</v>
      </c>
      <c r="Q949" s="6">
        <v>17.399999999999999</v>
      </c>
      <c r="R949" s="6">
        <v>1615700000</v>
      </c>
      <c r="S949" s="6">
        <v>422860000</v>
      </c>
      <c r="T949" s="7">
        <v>0.26171937859751199</v>
      </c>
      <c r="U949" s="6">
        <f t="shared" si="14"/>
        <v>3.8208863453625312</v>
      </c>
    </row>
    <row r="950" spans="1:21" x14ac:dyDescent="0.4">
      <c r="A950" s="6">
        <v>1160</v>
      </c>
      <c r="B950" s="6" t="s">
        <v>4118</v>
      </c>
      <c r="C950" s="6" t="s">
        <v>4119</v>
      </c>
      <c r="D950" s="6" t="s">
        <v>4120</v>
      </c>
      <c r="E950" s="6" t="s">
        <v>4121</v>
      </c>
      <c r="F950" s="6" t="s">
        <v>4122</v>
      </c>
      <c r="G950" s="6">
        <v>3</v>
      </c>
      <c r="H950" s="6">
        <v>16</v>
      </c>
      <c r="I950" s="6">
        <v>16</v>
      </c>
      <c r="J950" s="6">
        <v>16</v>
      </c>
      <c r="K950" s="6">
        <v>13</v>
      </c>
      <c r="L950" s="6">
        <v>16</v>
      </c>
      <c r="M950" s="6">
        <v>13</v>
      </c>
      <c r="N950" s="6">
        <v>88.978999999999999</v>
      </c>
      <c r="O950" s="6">
        <v>806</v>
      </c>
      <c r="P950" s="6">
        <v>20.3</v>
      </c>
      <c r="Q950" s="6">
        <v>19</v>
      </c>
      <c r="R950" s="6">
        <v>5080600000</v>
      </c>
      <c r="S950" s="6">
        <v>1333200000</v>
      </c>
      <c r="T950" s="7">
        <v>0.26240995158052199</v>
      </c>
      <c r="U950" s="6">
        <f t="shared" si="14"/>
        <v>3.8108310831083108</v>
      </c>
    </row>
    <row r="951" spans="1:21" x14ac:dyDescent="0.4">
      <c r="A951" s="6">
        <v>21</v>
      </c>
      <c r="B951" s="6" t="s">
        <v>4123</v>
      </c>
      <c r="C951" s="6" t="s">
        <v>4123</v>
      </c>
      <c r="D951" s="6" t="s">
        <v>4124</v>
      </c>
      <c r="E951" s="6" t="s">
        <v>4125</v>
      </c>
      <c r="F951" s="6" t="s">
        <v>4126</v>
      </c>
      <c r="G951" s="6">
        <v>2</v>
      </c>
      <c r="H951" s="6">
        <v>1</v>
      </c>
      <c r="I951" s="6">
        <v>1</v>
      </c>
      <c r="J951" s="6">
        <v>1</v>
      </c>
      <c r="K951" s="6">
        <v>1</v>
      </c>
      <c r="L951" s="6">
        <v>1</v>
      </c>
      <c r="M951" s="6">
        <v>1</v>
      </c>
      <c r="N951" s="6">
        <v>41.530999999999999</v>
      </c>
      <c r="O951" s="6">
        <v>367</v>
      </c>
      <c r="P951" s="6">
        <v>2.7</v>
      </c>
      <c r="Q951" s="6">
        <v>2.7</v>
      </c>
      <c r="R951" s="6">
        <v>75523000</v>
      </c>
      <c r="S951" s="6">
        <v>19888000</v>
      </c>
      <c r="T951" s="7">
        <v>0.26333699667650901</v>
      </c>
      <c r="U951" s="6">
        <f t="shared" si="14"/>
        <v>3.7974155269509251</v>
      </c>
    </row>
    <row r="952" spans="1:21" x14ac:dyDescent="0.4">
      <c r="A952" s="6">
        <v>379</v>
      </c>
      <c r="B952" s="6" t="s">
        <v>4127</v>
      </c>
      <c r="C952" s="6" t="s">
        <v>4128</v>
      </c>
      <c r="D952" s="6" t="s">
        <v>4129</v>
      </c>
      <c r="E952" s="6" t="s">
        <v>4130</v>
      </c>
      <c r="F952" s="6" t="s">
        <v>4131</v>
      </c>
      <c r="G952" s="6">
        <v>6</v>
      </c>
      <c r="H952" s="6">
        <v>3</v>
      </c>
      <c r="I952" s="6">
        <v>2</v>
      </c>
      <c r="J952" s="6">
        <v>3</v>
      </c>
      <c r="K952" s="6">
        <v>2</v>
      </c>
      <c r="L952" s="6">
        <v>2</v>
      </c>
      <c r="M952" s="6">
        <v>1</v>
      </c>
      <c r="N952" s="6">
        <v>79.372</v>
      </c>
      <c r="O952" s="6">
        <v>703</v>
      </c>
      <c r="P952" s="6">
        <v>5</v>
      </c>
      <c r="Q952" s="6">
        <v>3.3</v>
      </c>
      <c r="R952" s="6">
        <v>45544000</v>
      </c>
      <c r="S952" s="6">
        <v>12017000</v>
      </c>
      <c r="T952" s="7">
        <v>0.263854733883717</v>
      </c>
      <c r="U952" s="6">
        <f t="shared" si="14"/>
        <v>3.7899642173587416</v>
      </c>
    </row>
    <row r="953" spans="1:21" x14ac:dyDescent="0.4">
      <c r="A953" s="6">
        <v>880</v>
      </c>
      <c r="B953" s="6" t="s">
        <v>4132</v>
      </c>
      <c r="C953" s="6" t="s">
        <v>4132</v>
      </c>
      <c r="D953" s="6" t="s">
        <v>3055</v>
      </c>
      <c r="E953" s="6" t="s">
        <v>3056</v>
      </c>
      <c r="F953" s="6" t="s">
        <v>4133</v>
      </c>
      <c r="G953" s="6">
        <v>1</v>
      </c>
      <c r="H953" s="6">
        <v>3</v>
      </c>
      <c r="I953" s="6">
        <v>1</v>
      </c>
      <c r="J953" s="6">
        <v>3</v>
      </c>
      <c r="K953" s="6">
        <v>2</v>
      </c>
      <c r="L953" s="6">
        <v>1</v>
      </c>
      <c r="M953" s="6">
        <v>1</v>
      </c>
      <c r="N953" s="6">
        <v>10.679</v>
      </c>
      <c r="O953" s="6">
        <v>96</v>
      </c>
      <c r="P953" s="6">
        <v>22.9</v>
      </c>
      <c r="Q953" s="6">
        <v>22.9</v>
      </c>
      <c r="R953" s="6">
        <v>58957000</v>
      </c>
      <c r="S953" s="6">
        <v>15644000</v>
      </c>
      <c r="T953" s="7">
        <v>0.26534593008463803</v>
      </c>
      <c r="U953" s="6">
        <f t="shared" si="14"/>
        <v>3.7686653029915624</v>
      </c>
    </row>
    <row r="954" spans="1:21" x14ac:dyDescent="0.4">
      <c r="A954" s="6">
        <v>284</v>
      </c>
      <c r="B954" s="6" t="s">
        <v>4134</v>
      </c>
      <c r="C954" s="6" t="s">
        <v>4134</v>
      </c>
      <c r="D954" s="6" t="s">
        <v>4135</v>
      </c>
      <c r="E954" s="6" t="s">
        <v>4136</v>
      </c>
      <c r="F954" s="6" t="s">
        <v>4137</v>
      </c>
      <c r="G954" s="6">
        <v>9</v>
      </c>
      <c r="H954" s="6">
        <v>2</v>
      </c>
      <c r="I954" s="6">
        <v>2</v>
      </c>
      <c r="J954" s="6">
        <v>2</v>
      </c>
      <c r="K954" s="6">
        <v>1</v>
      </c>
      <c r="L954" s="6">
        <v>2</v>
      </c>
      <c r="M954" s="6">
        <v>1</v>
      </c>
      <c r="N954" s="6">
        <v>36.83</v>
      </c>
      <c r="O954" s="6">
        <v>328</v>
      </c>
      <c r="P954" s="6">
        <v>8.8000000000000007</v>
      </c>
      <c r="Q954" s="6">
        <v>5.5</v>
      </c>
      <c r="R954" s="6">
        <v>39025000</v>
      </c>
      <c r="S954" s="6">
        <v>10436000</v>
      </c>
      <c r="T954" s="7">
        <v>0.26741832158872503</v>
      </c>
      <c r="U954" s="6">
        <f t="shared" si="14"/>
        <v>3.7394595630509775</v>
      </c>
    </row>
    <row r="955" spans="1:21" x14ac:dyDescent="0.4">
      <c r="A955" s="6">
        <v>1088</v>
      </c>
      <c r="B955" s="6" t="s">
        <v>4138</v>
      </c>
      <c r="C955" s="6" t="s">
        <v>4139</v>
      </c>
      <c r="D955" s="6" t="s">
        <v>4140</v>
      </c>
      <c r="E955" s="6" t="s">
        <v>4141</v>
      </c>
      <c r="F955" s="6" t="s">
        <v>4142</v>
      </c>
      <c r="G955" s="6">
        <v>3</v>
      </c>
      <c r="H955" s="6">
        <v>4</v>
      </c>
      <c r="I955" s="6">
        <v>4</v>
      </c>
      <c r="J955" s="6">
        <v>4</v>
      </c>
      <c r="K955" s="6">
        <v>2</v>
      </c>
      <c r="L955" s="6">
        <v>4</v>
      </c>
      <c r="M955" s="6">
        <v>2</v>
      </c>
      <c r="N955" s="6">
        <v>37.433</v>
      </c>
      <c r="O955" s="6">
        <v>332</v>
      </c>
      <c r="P955" s="6">
        <v>21.7</v>
      </c>
      <c r="Q955" s="6">
        <v>9.6</v>
      </c>
      <c r="R955" s="6">
        <v>154810000</v>
      </c>
      <c r="S955" s="6">
        <v>41501000</v>
      </c>
      <c r="T955" s="7">
        <v>0.268076997609973</v>
      </c>
      <c r="U955" s="6">
        <f t="shared" si="14"/>
        <v>3.7302715597214524</v>
      </c>
    </row>
    <row r="956" spans="1:21" x14ac:dyDescent="0.4">
      <c r="A956" s="6">
        <v>121</v>
      </c>
      <c r="B956" s="6" t="s">
        <v>4143</v>
      </c>
      <c r="C956" s="6" t="s">
        <v>4144</v>
      </c>
      <c r="D956" s="6" t="s">
        <v>4145</v>
      </c>
      <c r="E956" s="6" t="s">
        <v>4146</v>
      </c>
      <c r="F956" s="6" t="s">
        <v>4147</v>
      </c>
      <c r="G956" s="6">
        <v>31</v>
      </c>
      <c r="H956" s="6">
        <v>15</v>
      </c>
      <c r="I956" s="6">
        <v>15</v>
      </c>
      <c r="J956" s="6">
        <v>15</v>
      </c>
      <c r="K956" s="6">
        <v>10</v>
      </c>
      <c r="L956" s="6">
        <v>15</v>
      </c>
      <c r="M956" s="6">
        <v>10</v>
      </c>
      <c r="N956" s="6">
        <v>188.15</v>
      </c>
      <c r="O956" s="6">
        <v>1679</v>
      </c>
      <c r="P956" s="6">
        <v>10.7</v>
      </c>
      <c r="Q956" s="6">
        <v>7.4</v>
      </c>
      <c r="R956" s="6">
        <v>766820000</v>
      </c>
      <c r="S956" s="6">
        <v>206380000</v>
      </c>
      <c r="T956" s="7">
        <v>0.26913747685245598</v>
      </c>
      <c r="U956" s="6">
        <f t="shared" si="14"/>
        <v>3.7155732144587654</v>
      </c>
    </row>
    <row r="957" spans="1:21" x14ac:dyDescent="0.4">
      <c r="A957" s="6">
        <v>686</v>
      </c>
      <c r="B957" s="6" t="s">
        <v>4148</v>
      </c>
      <c r="C957" s="6" t="s">
        <v>4148</v>
      </c>
      <c r="D957" s="6" t="s">
        <v>4149</v>
      </c>
      <c r="E957" s="6" t="s">
        <v>4150</v>
      </c>
      <c r="F957" s="6" t="s">
        <v>4151</v>
      </c>
      <c r="G957" s="6">
        <v>5</v>
      </c>
      <c r="H957" s="6">
        <v>15</v>
      </c>
      <c r="I957" s="6">
        <v>11</v>
      </c>
      <c r="J957" s="6">
        <v>15</v>
      </c>
      <c r="K957" s="6">
        <v>11</v>
      </c>
      <c r="L957" s="6">
        <v>11</v>
      </c>
      <c r="M957" s="6">
        <v>8</v>
      </c>
      <c r="N957" s="6">
        <v>70.941999999999993</v>
      </c>
      <c r="O957" s="6">
        <v>633</v>
      </c>
      <c r="P957" s="6">
        <v>25.4</v>
      </c>
      <c r="Q957" s="6">
        <v>18.5</v>
      </c>
      <c r="R957" s="6">
        <v>1298500000</v>
      </c>
      <c r="S957" s="6">
        <v>350880000</v>
      </c>
      <c r="T957" s="7">
        <v>0.27021948402002299</v>
      </c>
      <c r="U957" s="6">
        <f t="shared" si="14"/>
        <v>3.7006953944368446</v>
      </c>
    </row>
    <row r="958" spans="1:21" x14ac:dyDescent="0.4">
      <c r="A958" s="6">
        <v>479</v>
      </c>
      <c r="B958" s="6" t="s">
        <v>4152</v>
      </c>
      <c r="C958" s="6" t="s">
        <v>4152</v>
      </c>
      <c r="D958" s="6" t="s">
        <v>4153</v>
      </c>
      <c r="E958" s="6" t="s">
        <v>4154</v>
      </c>
      <c r="F958" s="6" t="s">
        <v>4155</v>
      </c>
      <c r="G958" s="6">
        <v>7</v>
      </c>
      <c r="H958" s="6">
        <v>4</v>
      </c>
      <c r="I958" s="6">
        <v>3</v>
      </c>
      <c r="J958" s="6">
        <v>4</v>
      </c>
      <c r="K958" s="6">
        <v>4</v>
      </c>
      <c r="L958" s="6">
        <v>3</v>
      </c>
      <c r="M958" s="6">
        <v>3</v>
      </c>
      <c r="N958" s="6">
        <v>66.784999999999997</v>
      </c>
      <c r="O958" s="6">
        <v>605</v>
      </c>
      <c r="P958" s="6">
        <v>9.8000000000000007</v>
      </c>
      <c r="Q958" s="6">
        <v>9.8000000000000007</v>
      </c>
      <c r="R958" s="6">
        <v>140330000</v>
      </c>
      <c r="S958" s="6">
        <v>37983000</v>
      </c>
      <c r="T958" s="7">
        <v>0.27066913703413398</v>
      </c>
      <c r="U958" s="6">
        <f t="shared" si="14"/>
        <v>3.6945475607508622</v>
      </c>
    </row>
    <row r="959" spans="1:21" x14ac:dyDescent="0.4">
      <c r="A959" s="6">
        <v>1603</v>
      </c>
      <c r="B959" s="6" t="s">
        <v>4156</v>
      </c>
      <c r="C959" s="6" t="s">
        <v>4156</v>
      </c>
      <c r="D959" s="6" t="s">
        <v>4157</v>
      </c>
      <c r="E959" s="6" t="s">
        <v>4158</v>
      </c>
      <c r="F959" s="6" t="s">
        <v>4159</v>
      </c>
      <c r="G959" s="6">
        <v>1</v>
      </c>
      <c r="H959" s="6">
        <v>5</v>
      </c>
      <c r="I959" s="6">
        <v>4</v>
      </c>
      <c r="J959" s="6">
        <v>5</v>
      </c>
      <c r="K959" s="6">
        <v>2</v>
      </c>
      <c r="L959" s="6">
        <v>4</v>
      </c>
      <c r="M959" s="6">
        <v>2</v>
      </c>
      <c r="N959" s="6">
        <v>269.76</v>
      </c>
      <c r="O959" s="6">
        <v>2541</v>
      </c>
      <c r="P959" s="6">
        <v>3</v>
      </c>
      <c r="Q959" s="6">
        <v>1.3</v>
      </c>
      <c r="R959" s="6">
        <v>66376000</v>
      </c>
      <c r="S959" s="6">
        <v>17978000</v>
      </c>
      <c r="T959" s="7">
        <v>0.27085090996745798</v>
      </c>
      <c r="U959" s="6">
        <f t="shared" si="14"/>
        <v>3.6920680832128157</v>
      </c>
    </row>
    <row r="960" spans="1:21" x14ac:dyDescent="0.4">
      <c r="A960" s="6">
        <v>616</v>
      </c>
      <c r="B960" s="6" t="s">
        <v>4160</v>
      </c>
      <c r="C960" s="6" t="s">
        <v>4160</v>
      </c>
      <c r="D960" s="6" t="s">
        <v>4161</v>
      </c>
      <c r="E960" s="6" t="s">
        <v>4162</v>
      </c>
      <c r="F960" s="6" t="s">
        <v>4163</v>
      </c>
      <c r="G960" s="6">
        <v>7</v>
      </c>
      <c r="H960" s="6">
        <v>3</v>
      </c>
      <c r="I960" s="6">
        <v>3</v>
      </c>
      <c r="J960" s="6">
        <v>3</v>
      </c>
      <c r="K960" s="6">
        <v>3</v>
      </c>
      <c r="L960" s="6">
        <v>3</v>
      </c>
      <c r="M960" s="6">
        <v>3</v>
      </c>
      <c r="N960" s="6">
        <v>11.167999999999999</v>
      </c>
      <c r="O960" s="6">
        <v>95</v>
      </c>
      <c r="P960" s="6">
        <v>41.1</v>
      </c>
      <c r="Q960" s="6">
        <v>41.1</v>
      </c>
      <c r="R960" s="6">
        <v>2587500000</v>
      </c>
      <c r="S960" s="6">
        <v>704800000</v>
      </c>
      <c r="T960" s="7">
        <v>0.27238647342995198</v>
      </c>
      <c r="U960" s="6">
        <f t="shared" si="14"/>
        <v>3.6712542565266744</v>
      </c>
    </row>
    <row r="961" spans="1:21" x14ac:dyDescent="0.4">
      <c r="A961" s="6">
        <v>1399</v>
      </c>
      <c r="B961" s="6" t="s">
        <v>4164</v>
      </c>
      <c r="C961" s="6" t="s">
        <v>4164</v>
      </c>
      <c r="D961" s="6" t="s">
        <v>4165</v>
      </c>
      <c r="E961" s="6" t="s">
        <v>4166</v>
      </c>
      <c r="F961" s="6" t="s">
        <v>4167</v>
      </c>
      <c r="G961" s="6">
        <v>1</v>
      </c>
      <c r="H961" s="6">
        <v>1</v>
      </c>
      <c r="I961" s="6">
        <v>1</v>
      </c>
      <c r="J961" s="6">
        <v>1</v>
      </c>
      <c r="K961" s="6">
        <v>1</v>
      </c>
      <c r="L961" s="6">
        <v>1</v>
      </c>
      <c r="M961" s="6">
        <v>1</v>
      </c>
      <c r="N961" s="6">
        <v>23.864999999999998</v>
      </c>
      <c r="O961" s="6">
        <v>208</v>
      </c>
      <c r="P961" s="6">
        <v>3.8</v>
      </c>
      <c r="Q961" s="6">
        <v>3.8</v>
      </c>
      <c r="R961" s="6">
        <v>25403000</v>
      </c>
      <c r="S961" s="6">
        <v>6946000</v>
      </c>
      <c r="T961" s="7">
        <v>0.27343227177892399</v>
      </c>
      <c r="U961" s="6">
        <f t="shared" si="14"/>
        <v>3.6572127843363087</v>
      </c>
    </row>
    <row r="962" spans="1:21" x14ac:dyDescent="0.4">
      <c r="A962" s="6">
        <v>842</v>
      </c>
      <c r="B962" s="6" t="s">
        <v>4168</v>
      </c>
      <c r="C962" s="6" t="s">
        <v>4169</v>
      </c>
      <c r="D962" s="6" t="s">
        <v>4170</v>
      </c>
      <c r="E962" s="6" t="s">
        <v>4171</v>
      </c>
      <c r="F962" s="6" t="s">
        <v>4172</v>
      </c>
      <c r="G962" s="6">
        <v>16</v>
      </c>
      <c r="H962" s="6">
        <v>24</v>
      </c>
      <c r="I962" s="6">
        <v>19</v>
      </c>
      <c r="J962" s="6">
        <v>23</v>
      </c>
      <c r="K962" s="6">
        <v>19</v>
      </c>
      <c r="L962" s="6">
        <v>18</v>
      </c>
      <c r="M962" s="6">
        <v>16</v>
      </c>
      <c r="N962" s="6">
        <v>70.897000000000006</v>
      </c>
      <c r="O962" s="6">
        <v>646</v>
      </c>
      <c r="P962" s="6">
        <v>37.6</v>
      </c>
      <c r="Q962" s="6">
        <v>33.4</v>
      </c>
      <c r="R962" s="6">
        <v>9012400000</v>
      </c>
      <c r="S962" s="6">
        <v>2471000000</v>
      </c>
      <c r="T962" s="7">
        <v>0.27417779947627702</v>
      </c>
      <c r="U962" s="6">
        <f t="shared" ref="U962:U1025" si="15">R962/S962</f>
        <v>3.6472683124241199</v>
      </c>
    </row>
    <row r="963" spans="1:21" x14ac:dyDescent="0.4">
      <c r="A963" s="6">
        <v>532</v>
      </c>
      <c r="B963" s="6" t="s">
        <v>4173</v>
      </c>
      <c r="C963" s="6" t="s">
        <v>4173</v>
      </c>
      <c r="D963" s="6" t="s">
        <v>4174</v>
      </c>
      <c r="E963" s="6" t="s">
        <v>4175</v>
      </c>
      <c r="F963" s="6" t="s">
        <v>4176</v>
      </c>
      <c r="G963" s="6">
        <v>9</v>
      </c>
      <c r="H963" s="6">
        <v>1</v>
      </c>
      <c r="I963" s="6">
        <v>1</v>
      </c>
      <c r="J963" s="6">
        <v>1</v>
      </c>
      <c r="K963" s="6">
        <v>1</v>
      </c>
      <c r="L963" s="6">
        <v>1</v>
      </c>
      <c r="M963" s="6">
        <v>1</v>
      </c>
      <c r="N963" s="6">
        <v>13.948</v>
      </c>
      <c r="O963" s="6">
        <v>125</v>
      </c>
      <c r="P963" s="6">
        <v>8</v>
      </c>
      <c r="Q963" s="6">
        <v>8</v>
      </c>
      <c r="R963" s="6">
        <v>15353000</v>
      </c>
      <c r="S963" s="6">
        <v>4237400</v>
      </c>
      <c r="T963" s="7">
        <v>0.27599817625219802</v>
      </c>
      <c r="U963" s="6">
        <f t="shared" si="15"/>
        <v>3.6232123471940341</v>
      </c>
    </row>
    <row r="964" spans="1:21" x14ac:dyDescent="0.4">
      <c r="A964" s="6">
        <v>273</v>
      </c>
      <c r="B964" s="6" t="s">
        <v>4177</v>
      </c>
      <c r="C964" s="6" t="s">
        <v>4177</v>
      </c>
      <c r="D964" s="6" t="s">
        <v>4178</v>
      </c>
      <c r="E964" s="6" t="s">
        <v>4179</v>
      </c>
      <c r="F964" s="6" t="s">
        <v>4180</v>
      </c>
      <c r="G964" s="6">
        <v>3</v>
      </c>
      <c r="H964" s="6">
        <v>2</v>
      </c>
      <c r="I964" s="6">
        <v>1</v>
      </c>
      <c r="J964" s="6">
        <v>2</v>
      </c>
      <c r="K964" s="6">
        <v>2</v>
      </c>
      <c r="L964" s="6">
        <v>1</v>
      </c>
      <c r="M964" s="6">
        <v>1</v>
      </c>
      <c r="N964" s="6">
        <v>10.885999999999999</v>
      </c>
      <c r="O964" s="6">
        <v>97</v>
      </c>
      <c r="P964" s="6">
        <v>24.7</v>
      </c>
      <c r="Q964" s="6">
        <v>24.7</v>
      </c>
      <c r="R964" s="6">
        <v>91673000</v>
      </c>
      <c r="S964" s="6">
        <v>25316000</v>
      </c>
      <c r="T964" s="7">
        <v>0.27615546562237497</v>
      </c>
      <c r="U964" s="6">
        <f t="shared" si="15"/>
        <v>3.6211486806762521</v>
      </c>
    </row>
    <row r="965" spans="1:21" x14ac:dyDescent="0.4">
      <c r="A965" s="6">
        <v>488</v>
      </c>
      <c r="B965" s="6" t="s">
        <v>4181</v>
      </c>
      <c r="C965" s="6" t="s">
        <v>4181</v>
      </c>
      <c r="D965" s="6" t="s">
        <v>4182</v>
      </c>
      <c r="E965" s="6" t="s">
        <v>4183</v>
      </c>
      <c r="F965" s="6" t="s">
        <v>4184</v>
      </c>
      <c r="G965" s="6">
        <v>2</v>
      </c>
      <c r="H965" s="6">
        <v>1</v>
      </c>
      <c r="I965" s="6">
        <v>1</v>
      </c>
      <c r="J965" s="6">
        <v>1</v>
      </c>
      <c r="K965" s="6">
        <v>1</v>
      </c>
      <c r="L965" s="6">
        <v>1</v>
      </c>
      <c r="M965" s="6">
        <v>1</v>
      </c>
      <c r="N965" s="6">
        <v>16.904</v>
      </c>
      <c r="O965" s="6">
        <v>153</v>
      </c>
      <c r="P965" s="6">
        <v>7.2</v>
      </c>
      <c r="Q965" s="6">
        <v>7.2</v>
      </c>
      <c r="R965" s="6">
        <v>41443000</v>
      </c>
      <c r="S965" s="6">
        <v>11467000</v>
      </c>
      <c r="T965" s="7">
        <v>0.27669328957845701</v>
      </c>
      <c r="U965" s="6">
        <f t="shared" si="15"/>
        <v>3.6141100549402632</v>
      </c>
    </row>
    <row r="966" spans="1:21" x14ac:dyDescent="0.4">
      <c r="A966" s="6">
        <v>614</v>
      </c>
      <c r="B966" s="6" t="s">
        <v>4185</v>
      </c>
      <c r="C966" s="6" t="s">
        <v>4185</v>
      </c>
      <c r="D966" s="6" t="s">
        <v>4186</v>
      </c>
      <c r="E966" s="6" t="s">
        <v>4187</v>
      </c>
      <c r="F966" s="6" t="s">
        <v>4188</v>
      </c>
      <c r="G966" s="6">
        <v>3</v>
      </c>
      <c r="H966" s="6">
        <v>5</v>
      </c>
      <c r="I966" s="6">
        <v>5</v>
      </c>
      <c r="J966" s="6">
        <v>5</v>
      </c>
      <c r="K966" s="6">
        <v>4</v>
      </c>
      <c r="L966" s="6">
        <v>5</v>
      </c>
      <c r="M966" s="6">
        <v>4</v>
      </c>
      <c r="N966" s="6">
        <v>33.901000000000003</v>
      </c>
      <c r="O966" s="6">
        <v>307</v>
      </c>
      <c r="P966" s="6">
        <v>19.5</v>
      </c>
      <c r="Q966" s="6">
        <v>16.899999999999999</v>
      </c>
      <c r="R966" s="6">
        <v>147760000</v>
      </c>
      <c r="S966" s="6">
        <v>40949000</v>
      </c>
      <c r="T966" s="7">
        <v>0.27713183540877101</v>
      </c>
      <c r="U966" s="6">
        <f t="shared" si="15"/>
        <v>3.608390925297321</v>
      </c>
    </row>
    <row r="967" spans="1:21" x14ac:dyDescent="0.4">
      <c r="A967" s="6">
        <v>1125</v>
      </c>
      <c r="B967" s="6" t="s">
        <v>4189</v>
      </c>
      <c r="C967" s="6" t="s">
        <v>4189</v>
      </c>
      <c r="D967" s="6" t="s">
        <v>4190</v>
      </c>
      <c r="E967" s="6" t="s">
        <v>4191</v>
      </c>
      <c r="F967" s="6" t="s">
        <v>4192</v>
      </c>
      <c r="G967" s="6">
        <v>1</v>
      </c>
      <c r="H967" s="6">
        <v>10</v>
      </c>
      <c r="I967" s="6">
        <v>10</v>
      </c>
      <c r="J967" s="6">
        <v>10</v>
      </c>
      <c r="K967" s="6">
        <v>9</v>
      </c>
      <c r="L967" s="6">
        <v>10</v>
      </c>
      <c r="M967" s="6">
        <v>9</v>
      </c>
      <c r="N967" s="6">
        <v>24.831</v>
      </c>
      <c r="O967" s="6">
        <v>217</v>
      </c>
      <c r="P967" s="6">
        <v>41</v>
      </c>
      <c r="Q967" s="6">
        <v>37.299999999999997</v>
      </c>
      <c r="R967" s="6">
        <v>4823400000</v>
      </c>
      <c r="S967" s="6">
        <v>1344900000</v>
      </c>
      <c r="T967" s="7">
        <v>0.278828212464237</v>
      </c>
      <c r="U967" s="6">
        <f t="shared" si="15"/>
        <v>3.5864376533571267</v>
      </c>
    </row>
    <row r="968" spans="1:21" x14ac:dyDescent="0.4">
      <c r="A968" s="6">
        <v>1005</v>
      </c>
      <c r="B968" s="6" t="s">
        <v>4193</v>
      </c>
      <c r="C968" s="6" t="s">
        <v>4194</v>
      </c>
      <c r="D968" s="6" t="s">
        <v>4195</v>
      </c>
      <c r="E968" s="6" t="s">
        <v>4196</v>
      </c>
      <c r="F968" s="6" t="s">
        <v>4197</v>
      </c>
      <c r="G968" s="6">
        <v>2</v>
      </c>
      <c r="H968" s="6">
        <v>5</v>
      </c>
      <c r="I968" s="6">
        <v>5</v>
      </c>
      <c r="J968" s="6">
        <v>5</v>
      </c>
      <c r="K968" s="6">
        <v>3</v>
      </c>
      <c r="L968" s="6">
        <v>5</v>
      </c>
      <c r="M968" s="6">
        <v>3</v>
      </c>
      <c r="N968" s="6">
        <v>34.362000000000002</v>
      </c>
      <c r="O968" s="6">
        <v>297</v>
      </c>
      <c r="P968" s="6">
        <v>18.2</v>
      </c>
      <c r="Q968" s="6">
        <v>10.8</v>
      </c>
      <c r="R968" s="6">
        <v>496950000</v>
      </c>
      <c r="S968" s="6">
        <v>138630000</v>
      </c>
      <c r="T968" s="7">
        <v>0.27896166616359802</v>
      </c>
      <c r="U968" s="6">
        <f t="shared" si="15"/>
        <v>3.5847219216619779</v>
      </c>
    </row>
    <row r="969" spans="1:21" x14ac:dyDescent="0.4">
      <c r="A969" s="6">
        <v>783</v>
      </c>
      <c r="B969" s="6" t="s">
        <v>4198</v>
      </c>
      <c r="C969" s="6" t="s">
        <v>4199</v>
      </c>
      <c r="D969" s="6" t="s">
        <v>4200</v>
      </c>
      <c r="E969" s="6" t="s">
        <v>4201</v>
      </c>
      <c r="F969" s="6" t="s">
        <v>4202</v>
      </c>
      <c r="G969" s="6">
        <v>3</v>
      </c>
      <c r="H969" s="6">
        <v>3</v>
      </c>
      <c r="I969" s="6">
        <v>3</v>
      </c>
      <c r="J969" s="6">
        <v>3</v>
      </c>
      <c r="K969" s="6">
        <v>2</v>
      </c>
      <c r="L969" s="6">
        <v>3</v>
      </c>
      <c r="M969" s="6">
        <v>2</v>
      </c>
      <c r="N969" s="6">
        <v>22.782</v>
      </c>
      <c r="O969" s="6">
        <v>205</v>
      </c>
      <c r="P969" s="6">
        <v>21.5</v>
      </c>
      <c r="Q969" s="6">
        <v>16.100000000000001</v>
      </c>
      <c r="R969" s="6">
        <v>153060000</v>
      </c>
      <c r="S969" s="6">
        <v>42968000</v>
      </c>
      <c r="T969" s="7">
        <v>0.28072651247876701</v>
      </c>
      <c r="U969" s="6">
        <f t="shared" si="15"/>
        <v>3.5621858126978214</v>
      </c>
    </row>
    <row r="970" spans="1:21" x14ac:dyDescent="0.4">
      <c r="A970" s="6">
        <v>568</v>
      </c>
      <c r="B970" s="6" t="s">
        <v>4203</v>
      </c>
      <c r="C970" s="6" t="s">
        <v>4203</v>
      </c>
      <c r="D970" s="6" t="s">
        <v>4204</v>
      </c>
      <c r="E970" s="6" t="s">
        <v>4205</v>
      </c>
      <c r="F970" s="6" t="s">
        <v>4206</v>
      </c>
      <c r="G970" s="6">
        <v>3</v>
      </c>
      <c r="H970" s="6">
        <v>1</v>
      </c>
      <c r="I970" s="6">
        <v>1</v>
      </c>
      <c r="J970" s="6">
        <v>1</v>
      </c>
      <c r="K970" s="6">
        <v>1</v>
      </c>
      <c r="L970" s="6">
        <v>1</v>
      </c>
      <c r="M970" s="6">
        <v>1</v>
      </c>
      <c r="N970" s="6">
        <v>32.182000000000002</v>
      </c>
      <c r="O970" s="6">
        <v>296</v>
      </c>
      <c r="P970" s="6">
        <v>5.4</v>
      </c>
      <c r="Q970" s="6">
        <v>5.4</v>
      </c>
      <c r="R970" s="6">
        <v>135090000</v>
      </c>
      <c r="S970" s="6">
        <v>38281000</v>
      </c>
      <c r="T970" s="7">
        <v>0.28337404693167501</v>
      </c>
      <c r="U970" s="6">
        <f t="shared" si="15"/>
        <v>3.5289046785611662</v>
      </c>
    </row>
    <row r="971" spans="1:21" x14ac:dyDescent="0.4">
      <c r="A971" s="6">
        <v>591</v>
      </c>
      <c r="B971" s="6" t="s">
        <v>4207</v>
      </c>
      <c r="C971" s="6" t="s">
        <v>4207</v>
      </c>
      <c r="D971" s="6" t="s">
        <v>4208</v>
      </c>
      <c r="E971" s="6" t="s">
        <v>4209</v>
      </c>
      <c r="F971" s="6" t="s">
        <v>4210</v>
      </c>
      <c r="G971" s="6">
        <v>5</v>
      </c>
      <c r="H971" s="6">
        <v>1</v>
      </c>
      <c r="I971" s="6">
        <v>1</v>
      </c>
      <c r="J971" s="6">
        <v>1</v>
      </c>
      <c r="K971" s="6">
        <v>1</v>
      </c>
      <c r="L971" s="6">
        <v>1</v>
      </c>
      <c r="M971" s="6">
        <v>1</v>
      </c>
      <c r="N971" s="6">
        <v>56.317999999999998</v>
      </c>
      <c r="O971" s="6">
        <v>500</v>
      </c>
      <c r="P971" s="6">
        <v>1.4</v>
      </c>
      <c r="Q971" s="6">
        <v>1.4</v>
      </c>
      <c r="R971" s="6">
        <v>154910000</v>
      </c>
      <c r="S971" s="6">
        <v>43940000</v>
      </c>
      <c r="T971" s="7">
        <v>0.283648570137499</v>
      </c>
      <c r="U971" s="6">
        <f t="shared" si="15"/>
        <v>3.5254893035958124</v>
      </c>
    </row>
    <row r="972" spans="1:21" x14ac:dyDescent="0.4">
      <c r="A972" s="6">
        <v>107</v>
      </c>
      <c r="B972" s="6" t="s">
        <v>4211</v>
      </c>
      <c r="C972" s="6" t="s">
        <v>4212</v>
      </c>
      <c r="D972" s="6" t="s">
        <v>4213</v>
      </c>
      <c r="E972" s="6" t="s">
        <v>4214</v>
      </c>
      <c r="F972" s="6" t="s">
        <v>4215</v>
      </c>
      <c r="G972" s="6">
        <v>15</v>
      </c>
      <c r="H972" s="6">
        <v>3</v>
      </c>
      <c r="I972" s="6">
        <v>3</v>
      </c>
      <c r="J972" s="6">
        <v>3</v>
      </c>
      <c r="K972" s="6">
        <v>1</v>
      </c>
      <c r="L972" s="6">
        <v>3</v>
      </c>
      <c r="M972" s="6">
        <v>1</v>
      </c>
      <c r="N972" s="6">
        <v>20.728999999999999</v>
      </c>
      <c r="O972" s="6">
        <v>189</v>
      </c>
      <c r="P972" s="6">
        <v>17.5</v>
      </c>
      <c r="Q972" s="6">
        <v>5.8</v>
      </c>
      <c r="R972" s="6">
        <v>77394000</v>
      </c>
      <c r="S972" s="6">
        <v>22007000</v>
      </c>
      <c r="T972" s="7">
        <v>0.28435020802646199</v>
      </c>
      <c r="U972" s="6">
        <f t="shared" si="15"/>
        <v>3.5167901122370155</v>
      </c>
    </row>
    <row r="973" spans="1:21" x14ac:dyDescent="0.4">
      <c r="A973" s="6">
        <v>1096</v>
      </c>
      <c r="B973" s="6" t="s">
        <v>4216</v>
      </c>
      <c r="C973" s="6" t="s">
        <v>4217</v>
      </c>
      <c r="D973" s="6" t="s">
        <v>4218</v>
      </c>
      <c r="E973" s="6" t="s">
        <v>4219</v>
      </c>
      <c r="F973" s="6" t="s">
        <v>4220</v>
      </c>
      <c r="G973" s="6">
        <v>6</v>
      </c>
      <c r="H973" s="6">
        <v>15</v>
      </c>
      <c r="I973" s="6">
        <v>15</v>
      </c>
      <c r="J973" s="6">
        <v>14</v>
      </c>
      <c r="K973" s="6">
        <v>14</v>
      </c>
      <c r="L973" s="6">
        <v>14</v>
      </c>
      <c r="M973" s="6">
        <v>14</v>
      </c>
      <c r="N973" s="6">
        <v>48.561999999999998</v>
      </c>
      <c r="O973" s="6">
        <v>440</v>
      </c>
      <c r="P973" s="6">
        <v>35</v>
      </c>
      <c r="Q973" s="6">
        <v>36.799999999999997</v>
      </c>
      <c r="R973" s="6">
        <v>2912100000</v>
      </c>
      <c r="S973" s="6">
        <v>828120000</v>
      </c>
      <c r="T973" s="7">
        <v>0.28437210260636703</v>
      </c>
      <c r="U973" s="6">
        <f t="shared" si="15"/>
        <v>3.5165193450224606</v>
      </c>
    </row>
    <row r="974" spans="1:21" x14ac:dyDescent="0.4">
      <c r="A974" s="6">
        <v>64</v>
      </c>
      <c r="B974" s="6" t="s">
        <v>4221</v>
      </c>
      <c r="C974" s="6" t="s">
        <v>4221</v>
      </c>
      <c r="D974" s="6" t="s">
        <v>4222</v>
      </c>
      <c r="E974" s="6" t="s">
        <v>4223</v>
      </c>
      <c r="F974" s="6" t="s">
        <v>4224</v>
      </c>
      <c r="G974" s="6">
        <v>2</v>
      </c>
      <c r="H974" s="6">
        <v>3</v>
      </c>
      <c r="I974" s="6">
        <v>3</v>
      </c>
      <c r="J974" s="6">
        <v>3</v>
      </c>
      <c r="K974" s="6">
        <v>2</v>
      </c>
      <c r="L974" s="6">
        <v>3</v>
      </c>
      <c r="M974" s="6">
        <v>2</v>
      </c>
      <c r="N974" s="6">
        <v>66.475999999999999</v>
      </c>
      <c r="O974" s="6">
        <v>594</v>
      </c>
      <c r="P974" s="6">
        <v>6.2</v>
      </c>
      <c r="Q974" s="6">
        <v>4</v>
      </c>
      <c r="R974" s="6">
        <v>157170000</v>
      </c>
      <c r="S974" s="6">
        <v>45432000</v>
      </c>
      <c r="T974" s="7">
        <v>0.28906279824393999</v>
      </c>
      <c r="U974" s="6">
        <f t="shared" si="15"/>
        <v>3.4594558901215002</v>
      </c>
    </row>
    <row r="975" spans="1:21" x14ac:dyDescent="0.4">
      <c r="A975" s="6">
        <v>255</v>
      </c>
      <c r="B975" s="6" t="s">
        <v>4225</v>
      </c>
      <c r="C975" s="6" t="s">
        <v>4225</v>
      </c>
      <c r="D975" s="6" t="s">
        <v>4226</v>
      </c>
      <c r="E975" s="6" t="s">
        <v>4227</v>
      </c>
      <c r="F975" s="6" t="s">
        <v>4228</v>
      </c>
      <c r="G975" s="6">
        <v>4</v>
      </c>
      <c r="H975" s="6">
        <v>2</v>
      </c>
      <c r="I975" s="6">
        <v>2</v>
      </c>
      <c r="J975" s="6">
        <v>2</v>
      </c>
      <c r="K975" s="6">
        <v>1</v>
      </c>
      <c r="L975" s="6">
        <v>2</v>
      </c>
      <c r="M975" s="6">
        <v>1</v>
      </c>
      <c r="N975" s="6">
        <v>13.022</v>
      </c>
      <c r="O975" s="6">
        <v>120</v>
      </c>
      <c r="P975" s="6">
        <v>20</v>
      </c>
      <c r="Q975" s="6">
        <v>7.5</v>
      </c>
      <c r="R975" s="6">
        <v>58866000</v>
      </c>
      <c r="S975" s="6">
        <v>17120000</v>
      </c>
      <c r="T975" s="7">
        <v>0.290830020725036</v>
      </c>
      <c r="U975" s="6">
        <f t="shared" si="15"/>
        <v>3.4384345794392521</v>
      </c>
    </row>
    <row r="976" spans="1:21" x14ac:dyDescent="0.4">
      <c r="A976" s="6">
        <v>236</v>
      </c>
      <c r="B976" s="6" t="s">
        <v>4229</v>
      </c>
      <c r="C976" s="6" t="s">
        <v>4229</v>
      </c>
      <c r="D976" s="6" t="s">
        <v>4230</v>
      </c>
      <c r="E976" s="6" t="s">
        <v>4231</v>
      </c>
      <c r="F976" s="6" t="s">
        <v>4232</v>
      </c>
      <c r="G976" s="6">
        <v>4</v>
      </c>
      <c r="H976" s="6">
        <v>1</v>
      </c>
      <c r="I976" s="6">
        <v>1</v>
      </c>
      <c r="J976" s="6">
        <v>1</v>
      </c>
      <c r="K976" s="6">
        <v>1</v>
      </c>
      <c r="L976" s="6">
        <v>1</v>
      </c>
      <c r="M976" s="6">
        <v>1</v>
      </c>
      <c r="N976" s="6">
        <v>8.1691000000000003</v>
      </c>
      <c r="O976" s="6">
        <v>72</v>
      </c>
      <c r="P976" s="6">
        <v>18.100000000000001</v>
      </c>
      <c r="Q976" s="6">
        <v>18.100000000000001</v>
      </c>
      <c r="R976" s="6">
        <v>38158000</v>
      </c>
      <c r="S976" s="6">
        <v>11171000</v>
      </c>
      <c r="T976" s="7">
        <v>0.29275643377535499</v>
      </c>
      <c r="U976" s="6">
        <f t="shared" si="15"/>
        <v>3.4158087906185659</v>
      </c>
    </row>
    <row r="977" spans="1:21" x14ac:dyDescent="0.4">
      <c r="A977" s="6">
        <v>1599</v>
      </c>
      <c r="B977" s="6" t="s">
        <v>4233</v>
      </c>
      <c r="C977" s="6" t="s">
        <v>4233</v>
      </c>
      <c r="D977" s="6" t="s">
        <v>4234</v>
      </c>
      <c r="E977" s="6" t="s">
        <v>4235</v>
      </c>
      <c r="F977" s="6" t="s">
        <v>4236</v>
      </c>
      <c r="G977" s="6">
        <v>1</v>
      </c>
      <c r="H977" s="6">
        <v>9</v>
      </c>
      <c r="I977" s="6">
        <v>9</v>
      </c>
      <c r="J977" s="6">
        <v>9</v>
      </c>
      <c r="K977" s="6">
        <v>2</v>
      </c>
      <c r="L977" s="6">
        <v>9</v>
      </c>
      <c r="M977" s="6">
        <v>2</v>
      </c>
      <c r="N977" s="6">
        <v>55.21</v>
      </c>
      <c r="O977" s="6">
        <v>505</v>
      </c>
      <c r="P977" s="6">
        <v>18.399999999999999</v>
      </c>
      <c r="Q977" s="6">
        <v>3.4</v>
      </c>
      <c r="R977" s="6">
        <v>851500000</v>
      </c>
      <c r="S977" s="6">
        <v>250930000</v>
      </c>
      <c r="T977" s="7">
        <v>0.29469172049324699</v>
      </c>
      <c r="U977" s="6">
        <f t="shared" si="15"/>
        <v>3.39337663890328</v>
      </c>
    </row>
    <row r="978" spans="1:21" x14ac:dyDescent="0.4">
      <c r="A978" s="6">
        <v>1166</v>
      </c>
      <c r="B978" s="6" t="s">
        <v>4237</v>
      </c>
      <c r="C978" s="6" t="s">
        <v>4238</v>
      </c>
      <c r="D978" s="6" t="s">
        <v>4239</v>
      </c>
      <c r="E978" s="6" t="s">
        <v>4240</v>
      </c>
      <c r="F978" s="6" t="s">
        <v>4241</v>
      </c>
      <c r="G978" s="6">
        <v>10</v>
      </c>
      <c r="H978" s="6">
        <v>9</v>
      </c>
      <c r="I978" s="6">
        <v>9</v>
      </c>
      <c r="J978" s="6">
        <v>8</v>
      </c>
      <c r="K978" s="6">
        <v>5</v>
      </c>
      <c r="L978" s="6">
        <v>8</v>
      </c>
      <c r="M978" s="6">
        <v>5</v>
      </c>
      <c r="N978" s="6">
        <v>85.594999999999999</v>
      </c>
      <c r="O978" s="6">
        <v>784</v>
      </c>
      <c r="P978" s="6">
        <v>12.9</v>
      </c>
      <c r="Q978" s="6">
        <v>8.1999999999999993</v>
      </c>
      <c r="R978" s="6">
        <v>498130000</v>
      </c>
      <c r="S978" s="6">
        <v>146970000</v>
      </c>
      <c r="T978" s="7">
        <v>0.29504346254993702</v>
      </c>
      <c r="U978" s="6">
        <f t="shared" si="15"/>
        <v>3.3893311560182351</v>
      </c>
    </row>
    <row r="979" spans="1:21" x14ac:dyDescent="0.4">
      <c r="A979" s="6">
        <v>1041</v>
      </c>
      <c r="B979" s="6" t="s">
        <v>4242</v>
      </c>
      <c r="C979" s="6" t="s">
        <v>4242</v>
      </c>
      <c r="D979" s="6" t="s">
        <v>4243</v>
      </c>
      <c r="E979" s="6" t="s">
        <v>4244</v>
      </c>
      <c r="F979" s="6" t="s">
        <v>4245</v>
      </c>
      <c r="G979" s="6">
        <v>2</v>
      </c>
      <c r="H979" s="6">
        <v>9</v>
      </c>
      <c r="I979" s="6">
        <v>9</v>
      </c>
      <c r="J979" s="6">
        <v>9</v>
      </c>
      <c r="K979" s="6">
        <v>2</v>
      </c>
      <c r="L979" s="6">
        <v>9</v>
      </c>
      <c r="M979" s="6">
        <v>2</v>
      </c>
      <c r="N979" s="6">
        <v>57.923999999999999</v>
      </c>
      <c r="O979" s="6">
        <v>539</v>
      </c>
      <c r="P979" s="6">
        <v>21.5</v>
      </c>
      <c r="Q979" s="6">
        <v>2.8</v>
      </c>
      <c r="R979" s="6">
        <v>398750000</v>
      </c>
      <c r="S979" s="6">
        <v>118340000</v>
      </c>
      <c r="T979" s="7">
        <v>0.29677742946708502</v>
      </c>
      <c r="U979" s="6">
        <f t="shared" si="15"/>
        <v>3.369528477268886</v>
      </c>
    </row>
    <row r="980" spans="1:21" x14ac:dyDescent="0.4">
      <c r="A980" s="6">
        <v>239</v>
      </c>
      <c r="B980" s="6" t="s">
        <v>4246</v>
      </c>
      <c r="C980" s="6" t="s">
        <v>4246</v>
      </c>
      <c r="D980" s="6" t="s">
        <v>4247</v>
      </c>
      <c r="E980" s="6" t="s">
        <v>4248</v>
      </c>
      <c r="F980" s="6" t="s">
        <v>4249</v>
      </c>
      <c r="G980" s="6">
        <v>6</v>
      </c>
      <c r="H980" s="6">
        <v>2</v>
      </c>
      <c r="I980" s="6">
        <v>2</v>
      </c>
      <c r="J980" s="6">
        <v>2</v>
      </c>
      <c r="K980" s="6">
        <v>2</v>
      </c>
      <c r="L980" s="6">
        <v>2</v>
      </c>
      <c r="M980" s="6">
        <v>2</v>
      </c>
      <c r="N980" s="6">
        <v>79.951999999999998</v>
      </c>
      <c r="O980" s="6">
        <v>719</v>
      </c>
      <c r="P980" s="6">
        <v>4.3</v>
      </c>
      <c r="Q980" s="6">
        <v>4.3</v>
      </c>
      <c r="R980" s="6">
        <v>9897500</v>
      </c>
      <c r="S980" s="6">
        <v>2984000</v>
      </c>
      <c r="T980" s="7">
        <v>0.30149027532205103</v>
      </c>
      <c r="U980" s="6">
        <f t="shared" si="15"/>
        <v>3.3168565683646114</v>
      </c>
    </row>
    <row r="981" spans="1:21" x14ac:dyDescent="0.4">
      <c r="A981" s="6">
        <v>263</v>
      </c>
      <c r="B981" s="6" t="s">
        <v>4250</v>
      </c>
      <c r="C981" s="6" t="s">
        <v>4250</v>
      </c>
      <c r="D981" s="6" t="s">
        <v>4251</v>
      </c>
      <c r="E981" s="6" t="s">
        <v>4252</v>
      </c>
      <c r="F981" s="6" t="s">
        <v>4253</v>
      </c>
      <c r="G981" s="6">
        <v>9</v>
      </c>
      <c r="H981" s="6">
        <v>1</v>
      </c>
      <c r="I981" s="6">
        <v>1</v>
      </c>
      <c r="J981" s="6">
        <v>1</v>
      </c>
      <c r="K981" s="6">
        <v>1</v>
      </c>
      <c r="L981" s="6">
        <v>1</v>
      </c>
      <c r="M981" s="6">
        <v>1</v>
      </c>
      <c r="N981" s="6">
        <v>5.8574999999999999</v>
      </c>
      <c r="O981" s="6">
        <v>49</v>
      </c>
      <c r="P981" s="6">
        <v>22.4</v>
      </c>
      <c r="Q981" s="6">
        <v>22.4</v>
      </c>
      <c r="R981" s="6">
        <v>140210000</v>
      </c>
      <c r="S981" s="6">
        <v>42461000</v>
      </c>
      <c r="T981" s="7">
        <v>0.30283859924399098</v>
      </c>
      <c r="U981" s="6">
        <f t="shared" si="15"/>
        <v>3.3020889757659972</v>
      </c>
    </row>
    <row r="982" spans="1:21" x14ac:dyDescent="0.4">
      <c r="A982" s="6">
        <v>1421</v>
      </c>
      <c r="B982" s="6" t="s">
        <v>4254</v>
      </c>
      <c r="C982" s="6" t="s">
        <v>4255</v>
      </c>
      <c r="D982" s="6" t="s">
        <v>4256</v>
      </c>
      <c r="E982" s="6" t="s">
        <v>4257</v>
      </c>
      <c r="F982" s="6" t="s">
        <v>4258</v>
      </c>
      <c r="G982" s="6">
        <v>2</v>
      </c>
      <c r="H982" s="6">
        <v>7</v>
      </c>
      <c r="I982" s="6">
        <v>7</v>
      </c>
      <c r="J982" s="6">
        <v>7</v>
      </c>
      <c r="K982" s="6">
        <v>4</v>
      </c>
      <c r="L982" s="6">
        <v>7</v>
      </c>
      <c r="M982" s="6">
        <v>4</v>
      </c>
      <c r="N982" s="6">
        <v>34.93</v>
      </c>
      <c r="O982" s="6">
        <v>307</v>
      </c>
      <c r="P982" s="6">
        <v>25.4</v>
      </c>
      <c r="Q982" s="6">
        <v>16.3</v>
      </c>
      <c r="R982" s="6">
        <v>799530000</v>
      </c>
      <c r="S982" s="6">
        <v>243450000</v>
      </c>
      <c r="T982" s="7">
        <v>0.30449138869085601</v>
      </c>
      <c r="U982" s="6">
        <f t="shared" si="15"/>
        <v>3.2841651263093037</v>
      </c>
    </row>
    <row r="983" spans="1:21" x14ac:dyDescent="0.4">
      <c r="A983" s="6">
        <v>1045</v>
      </c>
      <c r="B983" s="6" t="s">
        <v>4259</v>
      </c>
      <c r="C983" s="6" t="s">
        <v>4259</v>
      </c>
      <c r="D983" s="6" t="s">
        <v>4260</v>
      </c>
      <c r="E983" s="6" t="s">
        <v>4261</v>
      </c>
      <c r="F983" s="6" t="s">
        <v>4262</v>
      </c>
      <c r="G983" s="6">
        <v>2</v>
      </c>
      <c r="H983" s="6">
        <v>7</v>
      </c>
      <c r="I983" s="6">
        <v>7</v>
      </c>
      <c r="J983" s="6">
        <v>6</v>
      </c>
      <c r="K983" s="6">
        <v>6</v>
      </c>
      <c r="L983" s="6">
        <v>6</v>
      </c>
      <c r="M983" s="6">
        <v>6</v>
      </c>
      <c r="N983" s="6">
        <v>39.594000000000001</v>
      </c>
      <c r="O983" s="6">
        <v>378</v>
      </c>
      <c r="P983" s="6">
        <v>21.7</v>
      </c>
      <c r="Q983" s="6">
        <v>19.8</v>
      </c>
      <c r="R983" s="6">
        <v>1930300000</v>
      </c>
      <c r="S983" s="6">
        <v>590610000</v>
      </c>
      <c r="T983" s="7">
        <v>0.30596798425115301</v>
      </c>
      <c r="U983" s="6">
        <f t="shared" si="15"/>
        <v>3.2683158090787492</v>
      </c>
    </row>
    <row r="984" spans="1:21" x14ac:dyDescent="0.4">
      <c r="A984" s="6">
        <v>512</v>
      </c>
      <c r="B984" s="6" t="s">
        <v>4263</v>
      </c>
      <c r="C984" s="6" t="s">
        <v>4263</v>
      </c>
      <c r="D984" s="6" t="s">
        <v>4264</v>
      </c>
      <c r="E984" s="6" t="s">
        <v>4265</v>
      </c>
      <c r="F984" s="6" t="s">
        <v>4266</v>
      </c>
      <c r="G984" s="6">
        <v>10</v>
      </c>
      <c r="H984" s="6">
        <v>9</v>
      </c>
      <c r="I984" s="6">
        <v>9</v>
      </c>
      <c r="J984" s="6">
        <v>7</v>
      </c>
      <c r="K984" s="6">
        <v>7</v>
      </c>
      <c r="L984" s="6">
        <v>7</v>
      </c>
      <c r="M984" s="6">
        <v>7</v>
      </c>
      <c r="N984" s="6">
        <v>29.724</v>
      </c>
      <c r="O984" s="6">
        <v>261</v>
      </c>
      <c r="P984" s="6">
        <v>33.700000000000003</v>
      </c>
      <c r="Q984" s="6">
        <v>30.3</v>
      </c>
      <c r="R984" s="6">
        <v>2011900000</v>
      </c>
      <c r="S984" s="6">
        <v>619040000</v>
      </c>
      <c r="T984" s="7">
        <v>0.30768924896863697</v>
      </c>
      <c r="U984" s="6">
        <f t="shared" si="15"/>
        <v>3.2500323080899456</v>
      </c>
    </row>
    <row r="985" spans="1:21" x14ac:dyDescent="0.4">
      <c r="A985" s="6">
        <v>459</v>
      </c>
      <c r="B985" s="6" t="s">
        <v>4267</v>
      </c>
      <c r="C985" s="6" t="s">
        <v>4268</v>
      </c>
      <c r="D985" s="6" t="s">
        <v>4269</v>
      </c>
      <c r="E985" s="6" t="s">
        <v>4270</v>
      </c>
      <c r="F985" s="6" t="s">
        <v>4271</v>
      </c>
      <c r="G985" s="6">
        <v>7</v>
      </c>
      <c r="H985" s="6">
        <v>3</v>
      </c>
      <c r="I985" s="6">
        <v>3</v>
      </c>
      <c r="J985" s="6">
        <v>3</v>
      </c>
      <c r="K985" s="6">
        <v>1</v>
      </c>
      <c r="L985" s="6">
        <v>3</v>
      </c>
      <c r="M985" s="6">
        <v>1</v>
      </c>
      <c r="N985" s="6">
        <v>48.103000000000002</v>
      </c>
      <c r="O985" s="6">
        <v>438</v>
      </c>
      <c r="P985" s="6">
        <v>9.1</v>
      </c>
      <c r="Q985" s="6">
        <v>3</v>
      </c>
      <c r="R985" s="6">
        <v>69369000</v>
      </c>
      <c r="S985" s="6">
        <v>21654000</v>
      </c>
      <c r="T985" s="7">
        <v>0.31215672706828701</v>
      </c>
      <c r="U985" s="6">
        <f t="shared" si="15"/>
        <v>3.2035189803269604</v>
      </c>
    </row>
    <row r="986" spans="1:21" x14ac:dyDescent="0.4">
      <c r="A986" s="6">
        <v>799</v>
      </c>
      <c r="B986" s="6" t="s">
        <v>4272</v>
      </c>
      <c r="C986" s="6" t="s">
        <v>4272</v>
      </c>
      <c r="D986" s="6" t="s">
        <v>4273</v>
      </c>
      <c r="E986" s="6" t="s">
        <v>4274</v>
      </c>
      <c r="F986" s="6" t="s">
        <v>4275</v>
      </c>
      <c r="G986" s="6">
        <v>2</v>
      </c>
      <c r="H986" s="6">
        <v>1</v>
      </c>
      <c r="I986" s="6">
        <v>1</v>
      </c>
      <c r="J986" s="6">
        <v>1</v>
      </c>
      <c r="K986" s="6">
        <v>1</v>
      </c>
      <c r="L986" s="6">
        <v>1</v>
      </c>
      <c r="M986" s="6">
        <v>1</v>
      </c>
      <c r="N986" s="6">
        <v>9.6809999999999992</v>
      </c>
      <c r="O986" s="6">
        <v>85</v>
      </c>
      <c r="P986" s="6">
        <v>8.1999999999999993</v>
      </c>
      <c r="Q986" s="6">
        <v>8.1999999999999993</v>
      </c>
      <c r="R986" s="6">
        <v>58051000</v>
      </c>
      <c r="S986" s="6">
        <v>18127000</v>
      </c>
      <c r="T986" s="7">
        <v>0.31225990939001902</v>
      </c>
      <c r="U986" s="6">
        <f t="shared" si="15"/>
        <v>3.2024604181607548</v>
      </c>
    </row>
    <row r="987" spans="1:21" x14ac:dyDescent="0.4">
      <c r="A987" s="6">
        <v>638</v>
      </c>
      <c r="B987" s="6" t="s">
        <v>4276</v>
      </c>
      <c r="C987" s="6" t="s">
        <v>4276</v>
      </c>
      <c r="D987" s="6" t="s">
        <v>4277</v>
      </c>
      <c r="E987" s="6" t="s">
        <v>4278</v>
      </c>
      <c r="F987" s="6" t="s">
        <v>4279</v>
      </c>
      <c r="G987" s="6">
        <v>1</v>
      </c>
      <c r="H987" s="6">
        <v>1</v>
      </c>
      <c r="I987" s="6">
        <v>1</v>
      </c>
      <c r="J987" s="6">
        <v>1</v>
      </c>
      <c r="K987" s="6">
        <v>1</v>
      </c>
      <c r="L987" s="6">
        <v>1</v>
      </c>
      <c r="M987" s="6">
        <v>1</v>
      </c>
      <c r="N987" s="6">
        <v>72.453000000000003</v>
      </c>
      <c r="O987" s="6">
        <v>669</v>
      </c>
      <c r="P987" s="6">
        <v>2.4</v>
      </c>
      <c r="Q987" s="6">
        <v>2.4</v>
      </c>
      <c r="R987" s="6">
        <v>16231000</v>
      </c>
      <c r="S987" s="6">
        <v>5070000</v>
      </c>
      <c r="T987" s="7">
        <v>0.312365227034687</v>
      </c>
      <c r="U987" s="6">
        <f t="shared" si="15"/>
        <v>3.20138067061144</v>
      </c>
    </row>
    <row r="988" spans="1:21" x14ac:dyDescent="0.4">
      <c r="A988" s="6">
        <v>1271</v>
      </c>
      <c r="B988" s="6" t="s">
        <v>4280</v>
      </c>
      <c r="C988" s="6" t="s">
        <v>4281</v>
      </c>
      <c r="D988" s="6" t="s">
        <v>4282</v>
      </c>
      <c r="E988" s="6" t="s">
        <v>4283</v>
      </c>
      <c r="F988" s="6" t="s">
        <v>4284</v>
      </c>
      <c r="G988" s="6">
        <v>3</v>
      </c>
      <c r="H988" s="6">
        <v>5</v>
      </c>
      <c r="I988" s="6">
        <v>5</v>
      </c>
      <c r="J988" s="6">
        <v>5</v>
      </c>
      <c r="K988" s="6">
        <v>3</v>
      </c>
      <c r="L988" s="6">
        <v>5</v>
      </c>
      <c r="M988" s="6">
        <v>3</v>
      </c>
      <c r="N988" s="6">
        <v>135.58000000000001</v>
      </c>
      <c r="O988" s="6">
        <v>1217</v>
      </c>
      <c r="P988" s="6">
        <v>5.9</v>
      </c>
      <c r="Q988" s="6">
        <v>3.3</v>
      </c>
      <c r="R988" s="6">
        <v>106060000</v>
      </c>
      <c r="S988" s="6">
        <v>33130000</v>
      </c>
      <c r="T988" s="7">
        <v>0.31237035640203697</v>
      </c>
      <c r="U988" s="6">
        <f t="shared" si="15"/>
        <v>3.2013281014186536</v>
      </c>
    </row>
    <row r="989" spans="1:21" x14ac:dyDescent="0.4">
      <c r="A989" s="6">
        <v>995</v>
      </c>
      <c r="B989" s="6" t="s">
        <v>4285</v>
      </c>
      <c r="C989" s="6" t="s">
        <v>4285</v>
      </c>
      <c r="D989" s="6" t="s">
        <v>4286</v>
      </c>
      <c r="E989" s="6" t="s">
        <v>3169</v>
      </c>
      <c r="F989" s="6" t="s">
        <v>4287</v>
      </c>
      <c r="G989" s="6">
        <v>5</v>
      </c>
      <c r="H989" s="6">
        <v>12</v>
      </c>
      <c r="I989" s="6">
        <v>6</v>
      </c>
      <c r="J989" s="6">
        <v>12</v>
      </c>
      <c r="K989" s="6">
        <v>9</v>
      </c>
      <c r="L989" s="6">
        <v>6</v>
      </c>
      <c r="M989" s="6">
        <v>5</v>
      </c>
      <c r="N989" s="6">
        <v>50.67</v>
      </c>
      <c r="O989" s="6">
        <v>454</v>
      </c>
      <c r="P989" s="6">
        <v>34.4</v>
      </c>
      <c r="Q989" s="6">
        <v>24.7</v>
      </c>
      <c r="R989" s="6">
        <v>392160000</v>
      </c>
      <c r="S989" s="6">
        <v>123000000</v>
      </c>
      <c r="T989" s="7">
        <v>0.31364749082007298</v>
      </c>
      <c r="U989" s="6">
        <f t="shared" si="15"/>
        <v>3.1882926829268294</v>
      </c>
    </row>
    <row r="990" spans="1:21" x14ac:dyDescent="0.4">
      <c r="A990" s="6">
        <v>791</v>
      </c>
      <c r="B990" s="6" t="s">
        <v>4288</v>
      </c>
      <c r="C990" s="6" t="s">
        <v>4289</v>
      </c>
      <c r="D990" s="6" t="s">
        <v>4290</v>
      </c>
      <c r="E990" s="6" t="s">
        <v>4291</v>
      </c>
      <c r="F990" s="6" t="s">
        <v>4292</v>
      </c>
      <c r="G990" s="6">
        <v>3</v>
      </c>
      <c r="H990" s="6">
        <v>9</v>
      </c>
      <c r="I990" s="6">
        <v>3</v>
      </c>
      <c r="J990" s="6">
        <v>9</v>
      </c>
      <c r="K990" s="6">
        <v>9</v>
      </c>
      <c r="L990" s="6">
        <v>3</v>
      </c>
      <c r="M990" s="6">
        <v>3</v>
      </c>
      <c r="N990" s="6">
        <v>32.851999999999997</v>
      </c>
      <c r="O990" s="6">
        <v>298</v>
      </c>
      <c r="P990" s="6">
        <v>29.2</v>
      </c>
      <c r="Q990" s="6">
        <v>29.2</v>
      </c>
      <c r="R990" s="6">
        <v>825600000</v>
      </c>
      <c r="S990" s="6">
        <v>260820000</v>
      </c>
      <c r="T990" s="7">
        <v>0.31591569767441902</v>
      </c>
      <c r="U990" s="6">
        <f t="shared" si="15"/>
        <v>3.1654014262709915</v>
      </c>
    </row>
    <row r="991" spans="1:21" x14ac:dyDescent="0.4">
      <c r="A991" s="6">
        <v>65</v>
      </c>
      <c r="B991" s="6" t="s">
        <v>4293</v>
      </c>
      <c r="C991" s="6" t="s">
        <v>4293</v>
      </c>
      <c r="D991" s="6" t="s">
        <v>4294</v>
      </c>
      <c r="E991" s="6" t="s">
        <v>4295</v>
      </c>
      <c r="F991" s="6" t="s">
        <v>4296</v>
      </c>
      <c r="G991" s="6">
        <v>3</v>
      </c>
      <c r="H991" s="6">
        <v>3</v>
      </c>
      <c r="I991" s="6">
        <v>3</v>
      </c>
      <c r="J991" s="6">
        <v>1</v>
      </c>
      <c r="K991" s="6">
        <v>3</v>
      </c>
      <c r="L991" s="6">
        <v>1</v>
      </c>
      <c r="M991" s="6">
        <v>3</v>
      </c>
      <c r="N991" s="6">
        <v>80.531999999999996</v>
      </c>
      <c r="O991" s="6">
        <v>725</v>
      </c>
      <c r="P991" s="6">
        <v>2.1</v>
      </c>
      <c r="Q991" s="6">
        <v>5.0999999999999996</v>
      </c>
      <c r="R991" s="6">
        <v>56570000</v>
      </c>
      <c r="S991" s="6">
        <v>18146000</v>
      </c>
      <c r="T991" s="7">
        <v>0.32077072653349797</v>
      </c>
      <c r="U991" s="6">
        <f t="shared" si="15"/>
        <v>3.1174914581726001</v>
      </c>
    </row>
    <row r="992" spans="1:21" x14ac:dyDescent="0.4">
      <c r="A992" s="6">
        <v>1174</v>
      </c>
      <c r="B992" s="6" t="s">
        <v>4297</v>
      </c>
      <c r="C992" s="6" t="s">
        <v>4297</v>
      </c>
      <c r="D992" s="6" t="s">
        <v>4298</v>
      </c>
      <c r="E992" s="6" t="s">
        <v>4299</v>
      </c>
      <c r="F992" s="6" t="s">
        <v>4300</v>
      </c>
      <c r="G992" s="6">
        <v>3</v>
      </c>
      <c r="H992" s="6">
        <v>1</v>
      </c>
      <c r="I992" s="6">
        <v>1</v>
      </c>
      <c r="J992" s="6">
        <v>1</v>
      </c>
      <c r="K992" s="6">
        <v>1</v>
      </c>
      <c r="L992" s="6">
        <v>1</v>
      </c>
      <c r="M992" s="6">
        <v>1</v>
      </c>
      <c r="N992" s="6">
        <v>42.316000000000003</v>
      </c>
      <c r="O992" s="6">
        <v>389</v>
      </c>
      <c r="P992" s="6">
        <v>4.4000000000000004</v>
      </c>
      <c r="Q992" s="6">
        <v>4.4000000000000004</v>
      </c>
      <c r="R992" s="6">
        <v>13335000</v>
      </c>
      <c r="S992" s="6">
        <v>4327600</v>
      </c>
      <c r="T992" s="7">
        <v>0.32452943382077198</v>
      </c>
      <c r="U992" s="6">
        <f t="shared" si="15"/>
        <v>3.081384601164618</v>
      </c>
    </row>
    <row r="993" spans="1:21" x14ac:dyDescent="0.4">
      <c r="A993" s="6">
        <v>1577</v>
      </c>
      <c r="B993" s="6" t="s">
        <v>4301</v>
      </c>
      <c r="C993" s="6" t="s">
        <v>4302</v>
      </c>
      <c r="D993" s="6" t="s">
        <v>4303</v>
      </c>
      <c r="E993" s="6" t="s">
        <v>4304</v>
      </c>
      <c r="F993" s="6" t="s">
        <v>4305</v>
      </c>
      <c r="G993" s="6">
        <v>2</v>
      </c>
      <c r="H993" s="6">
        <v>7</v>
      </c>
      <c r="I993" s="6">
        <v>7</v>
      </c>
      <c r="J993" s="6">
        <v>6</v>
      </c>
      <c r="K993" s="6">
        <v>6</v>
      </c>
      <c r="L993" s="6">
        <v>6</v>
      </c>
      <c r="M993" s="6">
        <v>6</v>
      </c>
      <c r="N993" s="6">
        <v>299.61</v>
      </c>
      <c r="O993" s="6">
        <v>2752</v>
      </c>
      <c r="P993" s="6">
        <v>2.9</v>
      </c>
      <c r="Q993" s="6">
        <v>2.9</v>
      </c>
      <c r="R993" s="6">
        <v>425670000</v>
      </c>
      <c r="S993" s="6">
        <v>138160000</v>
      </c>
      <c r="T993" s="7">
        <v>0.32457067681537299</v>
      </c>
      <c r="U993" s="6">
        <f t="shared" si="15"/>
        <v>3.080993051534453</v>
      </c>
    </row>
    <row r="994" spans="1:21" x14ac:dyDescent="0.4">
      <c r="A994" s="6">
        <v>214</v>
      </c>
      <c r="B994" s="6" t="s">
        <v>4306</v>
      </c>
      <c r="C994" s="6" t="s">
        <v>4306</v>
      </c>
      <c r="D994" s="6" t="s">
        <v>4307</v>
      </c>
      <c r="E994" s="6" t="s">
        <v>4308</v>
      </c>
      <c r="F994" s="6" t="s">
        <v>4309</v>
      </c>
      <c r="G994" s="6">
        <v>13</v>
      </c>
      <c r="H994" s="6">
        <v>5</v>
      </c>
      <c r="I994" s="6">
        <v>1</v>
      </c>
      <c r="J994" s="6">
        <v>4</v>
      </c>
      <c r="K994" s="6">
        <v>5</v>
      </c>
      <c r="L994" s="6">
        <v>1</v>
      </c>
      <c r="M994" s="6">
        <v>1</v>
      </c>
      <c r="N994" s="6">
        <v>13.906000000000001</v>
      </c>
      <c r="O994" s="6">
        <v>126</v>
      </c>
      <c r="P994" s="6">
        <v>35.700000000000003</v>
      </c>
      <c r="Q994" s="6">
        <v>42.1</v>
      </c>
      <c r="R994" s="6">
        <v>3250000000</v>
      </c>
      <c r="S994" s="6">
        <v>1062800000</v>
      </c>
      <c r="T994" s="7">
        <v>0.32701538461538499</v>
      </c>
      <c r="U994" s="6">
        <f t="shared" si="15"/>
        <v>3.0579601053820098</v>
      </c>
    </row>
    <row r="995" spans="1:21" x14ac:dyDescent="0.4">
      <c r="A995" s="6">
        <v>780</v>
      </c>
      <c r="B995" s="6" t="s">
        <v>4310</v>
      </c>
      <c r="C995" s="6" t="s">
        <v>4310</v>
      </c>
      <c r="D995" s="6" t="s">
        <v>4311</v>
      </c>
      <c r="E995" s="6" t="s">
        <v>4312</v>
      </c>
      <c r="F995" s="6" t="s">
        <v>4313</v>
      </c>
      <c r="G995" s="6">
        <v>1</v>
      </c>
      <c r="H995" s="6">
        <v>41</v>
      </c>
      <c r="I995" s="6">
        <v>1</v>
      </c>
      <c r="J995" s="6">
        <v>40</v>
      </c>
      <c r="K995" s="6">
        <v>31</v>
      </c>
      <c r="L995" s="6">
        <v>0</v>
      </c>
      <c r="M995" s="6">
        <v>1</v>
      </c>
      <c r="N995" s="6">
        <v>60.066000000000003</v>
      </c>
      <c r="O995" s="6">
        <v>564</v>
      </c>
      <c r="P995" s="6">
        <v>59.4</v>
      </c>
      <c r="Q995" s="6">
        <v>48</v>
      </c>
      <c r="R995" s="6">
        <v>438340000</v>
      </c>
      <c r="S995" s="6">
        <v>143720000</v>
      </c>
      <c r="T995" s="7">
        <v>0.327873340329425</v>
      </c>
      <c r="U995" s="6">
        <f t="shared" si="15"/>
        <v>3.0499582521569719</v>
      </c>
    </row>
    <row r="996" spans="1:21" x14ac:dyDescent="0.4">
      <c r="A996" s="6">
        <v>483</v>
      </c>
      <c r="B996" s="6" t="s">
        <v>4314</v>
      </c>
      <c r="C996" s="6" t="s">
        <v>4314</v>
      </c>
      <c r="D996" s="6" t="s">
        <v>4315</v>
      </c>
      <c r="E996" s="6" t="s">
        <v>4316</v>
      </c>
      <c r="F996" s="6" t="s">
        <v>4317</v>
      </c>
      <c r="G996" s="6">
        <v>3</v>
      </c>
      <c r="H996" s="6">
        <v>1</v>
      </c>
      <c r="I996" s="6">
        <v>1</v>
      </c>
      <c r="J996" s="6">
        <v>1</v>
      </c>
      <c r="K996" s="6">
        <v>1</v>
      </c>
      <c r="L996" s="6">
        <v>1</v>
      </c>
      <c r="M996" s="6">
        <v>1</v>
      </c>
      <c r="N996" s="6">
        <v>22.2</v>
      </c>
      <c r="O996" s="6">
        <v>190</v>
      </c>
      <c r="P996" s="6">
        <v>6.3</v>
      </c>
      <c r="Q996" s="6">
        <v>6.3</v>
      </c>
      <c r="R996" s="6">
        <v>10385000</v>
      </c>
      <c r="S996" s="6">
        <v>3415600</v>
      </c>
      <c r="T996" s="7">
        <v>0.32889744824265799</v>
      </c>
      <c r="U996" s="6">
        <f t="shared" si="15"/>
        <v>3.0404614123433658</v>
      </c>
    </row>
    <row r="997" spans="1:21" x14ac:dyDescent="0.4">
      <c r="A997" s="6">
        <v>947</v>
      </c>
      <c r="B997" s="6" t="s">
        <v>4318</v>
      </c>
      <c r="C997" s="6" t="s">
        <v>4318</v>
      </c>
      <c r="D997" s="6" t="s">
        <v>4319</v>
      </c>
      <c r="E997" s="6" t="s">
        <v>4320</v>
      </c>
      <c r="F997" s="6" t="s">
        <v>4321</v>
      </c>
      <c r="G997" s="6">
        <v>2</v>
      </c>
      <c r="H997" s="6">
        <v>8</v>
      </c>
      <c r="I997" s="6">
        <v>8</v>
      </c>
      <c r="J997" s="6">
        <v>6</v>
      </c>
      <c r="K997" s="6">
        <v>4</v>
      </c>
      <c r="L997" s="6">
        <v>6</v>
      </c>
      <c r="M997" s="6">
        <v>4</v>
      </c>
      <c r="N997" s="6">
        <v>44.868000000000002</v>
      </c>
      <c r="O997" s="6">
        <v>397</v>
      </c>
      <c r="P997" s="6">
        <v>21.2</v>
      </c>
      <c r="Q997" s="6">
        <v>10.8</v>
      </c>
      <c r="R997" s="6">
        <v>230960000</v>
      </c>
      <c r="S997" s="6">
        <v>76753000</v>
      </c>
      <c r="T997" s="7">
        <v>0.33232161413231698</v>
      </c>
      <c r="U997" s="6">
        <f t="shared" si="15"/>
        <v>3.0091331934908081</v>
      </c>
    </row>
    <row r="998" spans="1:21" x14ac:dyDescent="0.4">
      <c r="A998" s="6">
        <v>227</v>
      </c>
      <c r="B998" s="6" t="s">
        <v>4322</v>
      </c>
      <c r="C998" s="6" t="s">
        <v>4323</v>
      </c>
      <c r="D998" s="6" t="s">
        <v>4324</v>
      </c>
      <c r="E998" s="6" t="s">
        <v>4325</v>
      </c>
      <c r="F998" s="6" t="s">
        <v>4326</v>
      </c>
      <c r="G998" s="6">
        <v>5</v>
      </c>
      <c r="H998" s="6">
        <v>3</v>
      </c>
      <c r="I998" s="6">
        <v>3</v>
      </c>
      <c r="J998" s="6">
        <v>3</v>
      </c>
      <c r="K998" s="6">
        <v>1</v>
      </c>
      <c r="L998" s="6">
        <v>3</v>
      </c>
      <c r="M998" s="6">
        <v>1</v>
      </c>
      <c r="N998" s="6">
        <v>66.076999999999998</v>
      </c>
      <c r="O998" s="6">
        <v>571</v>
      </c>
      <c r="P998" s="6">
        <v>4.7</v>
      </c>
      <c r="Q998" s="6">
        <v>1.4</v>
      </c>
      <c r="R998" s="6">
        <v>30904000</v>
      </c>
      <c r="S998" s="6">
        <v>10322000</v>
      </c>
      <c r="T998" s="7">
        <v>0.33400207092932999</v>
      </c>
      <c r="U998" s="6">
        <f t="shared" si="15"/>
        <v>2.9939934121294325</v>
      </c>
    </row>
    <row r="999" spans="1:21" x14ac:dyDescent="0.4">
      <c r="A999" s="6">
        <v>1081</v>
      </c>
      <c r="B999" s="6" t="s">
        <v>4327</v>
      </c>
      <c r="C999" s="6" t="s">
        <v>4328</v>
      </c>
      <c r="D999" s="6" t="s">
        <v>4329</v>
      </c>
      <c r="E999" s="6" t="s">
        <v>4330</v>
      </c>
      <c r="F999" s="6" t="s">
        <v>4331</v>
      </c>
      <c r="G999" s="6">
        <v>5</v>
      </c>
      <c r="H999" s="6">
        <v>5</v>
      </c>
      <c r="I999" s="6">
        <v>5</v>
      </c>
      <c r="J999" s="6">
        <v>5</v>
      </c>
      <c r="K999" s="6">
        <v>4</v>
      </c>
      <c r="L999" s="6">
        <v>5</v>
      </c>
      <c r="M999" s="6">
        <v>4</v>
      </c>
      <c r="N999" s="6">
        <v>13.372999999999999</v>
      </c>
      <c r="O999" s="6">
        <v>119</v>
      </c>
      <c r="P999" s="6">
        <v>29.4</v>
      </c>
      <c r="Q999" s="6">
        <v>28.6</v>
      </c>
      <c r="R999" s="6">
        <v>3889500000</v>
      </c>
      <c r="S999" s="6">
        <v>1316200000</v>
      </c>
      <c r="T999" s="7">
        <v>0.33839825170330401</v>
      </c>
      <c r="U999" s="6">
        <f t="shared" si="15"/>
        <v>2.9550980094210608</v>
      </c>
    </row>
    <row r="1000" spans="1:21" x14ac:dyDescent="0.4">
      <c r="A1000" s="6">
        <v>178</v>
      </c>
      <c r="B1000" s="6" t="s">
        <v>4332</v>
      </c>
      <c r="C1000" s="6" t="s">
        <v>4333</v>
      </c>
      <c r="D1000" s="6" t="s">
        <v>4334</v>
      </c>
      <c r="E1000" s="6" t="s">
        <v>4335</v>
      </c>
      <c r="F1000" s="6" t="s">
        <v>4336</v>
      </c>
      <c r="G1000" s="6">
        <v>12</v>
      </c>
      <c r="H1000" s="6">
        <v>9</v>
      </c>
      <c r="I1000" s="6">
        <v>6</v>
      </c>
      <c r="J1000" s="6">
        <v>9</v>
      </c>
      <c r="K1000" s="6">
        <v>8</v>
      </c>
      <c r="L1000" s="6">
        <v>6</v>
      </c>
      <c r="M1000" s="6">
        <v>5</v>
      </c>
      <c r="N1000" s="6">
        <v>62.463000000000001</v>
      </c>
      <c r="O1000" s="6">
        <v>588</v>
      </c>
      <c r="P1000" s="6">
        <v>17.3</v>
      </c>
      <c r="Q1000" s="6">
        <v>13.9</v>
      </c>
      <c r="R1000" s="6">
        <v>1876500000</v>
      </c>
      <c r="S1000" s="6">
        <v>635620000</v>
      </c>
      <c r="T1000" s="7">
        <v>0.33872635225153203</v>
      </c>
      <c r="U1000" s="6">
        <f t="shared" si="15"/>
        <v>2.9522356124728613</v>
      </c>
    </row>
    <row r="1001" spans="1:21" x14ac:dyDescent="0.4">
      <c r="A1001" s="6">
        <v>852</v>
      </c>
      <c r="B1001" s="6" t="s">
        <v>4337</v>
      </c>
      <c r="C1001" s="6" t="s">
        <v>4337</v>
      </c>
      <c r="D1001" s="6" t="s">
        <v>4338</v>
      </c>
      <c r="E1001" s="6" t="s">
        <v>4339</v>
      </c>
      <c r="F1001" s="6" t="s">
        <v>4340</v>
      </c>
      <c r="G1001" s="6">
        <v>1</v>
      </c>
      <c r="H1001" s="6">
        <v>5</v>
      </c>
      <c r="I1001" s="6">
        <v>5</v>
      </c>
      <c r="J1001" s="6">
        <v>5</v>
      </c>
      <c r="K1001" s="6">
        <v>4</v>
      </c>
      <c r="L1001" s="6">
        <v>5</v>
      </c>
      <c r="M1001" s="6">
        <v>4</v>
      </c>
      <c r="N1001" s="6">
        <v>28.768000000000001</v>
      </c>
      <c r="O1001" s="6">
        <v>261</v>
      </c>
      <c r="P1001" s="6">
        <v>29.1</v>
      </c>
      <c r="Q1001" s="6">
        <v>21.1</v>
      </c>
      <c r="R1001" s="6">
        <v>446330000</v>
      </c>
      <c r="S1001" s="6">
        <v>151430000</v>
      </c>
      <c r="T1001" s="7">
        <v>0.33927811260726398</v>
      </c>
      <c r="U1001" s="6">
        <f t="shared" si="15"/>
        <v>2.947434458165489</v>
      </c>
    </row>
    <row r="1002" spans="1:21" x14ac:dyDescent="0.4">
      <c r="A1002" s="6">
        <v>981</v>
      </c>
      <c r="B1002" s="6" t="s">
        <v>4341</v>
      </c>
      <c r="C1002" s="6" t="s">
        <v>4342</v>
      </c>
      <c r="D1002" s="6" t="s">
        <v>4343</v>
      </c>
      <c r="E1002" s="6" t="s">
        <v>4344</v>
      </c>
      <c r="F1002" s="6" t="s">
        <v>4345</v>
      </c>
      <c r="G1002" s="6">
        <v>6</v>
      </c>
      <c r="H1002" s="6">
        <v>10</v>
      </c>
      <c r="I1002" s="6">
        <v>10</v>
      </c>
      <c r="J1002" s="6">
        <v>9</v>
      </c>
      <c r="K1002" s="6">
        <v>9</v>
      </c>
      <c r="L1002" s="6">
        <v>9</v>
      </c>
      <c r="M1002" s="6">
        <v>9</v>
      </c>
      <c r="N1002" s="6">
        <v>16.059999999999999</v>
      </c>
      <c r="O1002" s="6">
        <v>145</v>
      </c>
      <c r="P1002" s="6">
        <v>60.7</v>
      </c>
      <c r="Q1002" s="6">
        <v>55.2</v>
      </c>
      <c r="R1002" s="6">
        <v>4576000000</v>
      </c>
      <c r="S1002" s="6">
        <v>1559000000</v>
      </c>
      <c r="T1002" s="7">
        <v>0.34069055944055898</v>
      </c>
      <c r="U1002" s="6">
        <f t="shared" si="15"/>
        <v>2.9352148813341885</v>
      </c>
    </row>
    <row r="1003" spans="1:21" x14ac:dyDescent="0.4">
      <c r="A1003" s="6">
        <v>496</v>
      </c>
      <c r="B1003" s="6" t="s">
        <v>4346</v>
      </c>
      <c r="C1003" s="6" t="s">
        <v>4346</v>
      </c>
      <c r="D1003" s="6" t="s">
        <v>4347</v>
      </c>
      <c r="E1003" s="6" t="s">
        <v>4348</v>
      </c>
      <c r="F1003" s="6" t="s">
        <v>4349</v>
      </c>
      <c r="G1003" s="6">
        <v>7</v>
      </c>
      <c r="H1003" s="6">
        <v>2</v>
      </c>
      <c r="I1003" s="6">
        <v>2</v>
      </c>
      <c r="J1003" s="6">
        <v>2</v>
      </c>
      <c r="K1003" s="6">
        <v>1</v>
      </c>
      <c r="L1003" s="6">
        <v>2</v>
      </c>
      <c r="M1003" s="6">
        <v>1</v>
      </c>
      <c r="N1003" s="6">
        <v>36.805</v>
      </c>
      <c r="O1003" s="6">
        <v>319</v>
      </c>
      <c r="P1003" s="6">
        <v>6</v>
      </c>
      <c r="Q1003" s="6">
        <v>3.4</v>
      </c>
      <c r="R1003" s="6">
        <v>34498000</v>
      </c>
      <c r="S1003" s="6">
        <v>11803000</v>
      </c>
      <c r="T1003" s="7">
        <v>0.342135775987014</v>
      </c>
      <c r="U1003" s="6">
        <f t="shared" si="15"/>
        <v>2.9228162331610608</v>
      </c>
    </row>
    <row r="1004" spans="1:21" x14ac:dyDescent="0.4">
      <c r="A1004" s="6">
        <v>1359</v>
      </c>
      <c r="B1004" s="6" t="s">
        <v>4350</v>
      </c>
      <c r="C1004" s="6" t="s">
        <v>4351</v>
      </c>
      <c r="D1004" s="6" t="s">
        <v>4352</v>
      </c>
      <c r="E1004" s="6" t="s">
        <v>4353</v>
      </c>
      <c r="F1004" s="6" t="s">
        <v>4354</v>
      </c>
      <c r="G1004" s="6">
        <v>7</v>
      </c>
      <c r="H1004" s="6">
        <v>4</v>
      </c>
      <c r="I1004" s="6">
        <v>4</v>
      </c>
      <c r="J1004" s="6">
        <v>4</v>
      </c>
      <c r="K1004" s="6">
        <v>3</v>
      </c>
      <c r="L1004" s="6">
        <v>4</v>
      </c>
      <c r="M1004" s="6">
        <v>3</v>
      </c>
      <c r="N1004" s="6">
        <v>149.61000000000001</v>
      </c>
      <c r="O1004" s="6">
        <v>1300</v>
      </c>
      <c r="P1004" s="6">
        <v>3.7</v>
      </c>
      <c r="Q1004" s="6">
        <v>2.7</v>
      </c>
      <c r="R1004" s="6">
        <v>89905000</v>
      </c>
      <c r="S1004" s="6">
        <v>30997000</v>
      </c>
      <c r="T1004" s="7">
        <v>0.34477504032033801</v>
      </c>
      <c r="U1004" s="6">
        <f t="shared" si="15"/>
        <v>2.9004419782559601</v>
      </c>
    </row>
    <row r="1005" spans="1:21" x14ac:dyDescent="0.4">
      <c r="A1005" s="6">
        <v>891</v>
      </c>
      <c r="B1005" s="6" t="s">
        <v>4355</v>
      </c>
      <c r="C1005" s="6" t="s">
        <v>4356</v>
      </c>
      <c r="D1005" s="6" t="s">
        <v>4357</v>
      </c>
      <c r="E1005" s="6" t="s">
        <v>4358</v>
      </c>
      <c r="F1005" s="6" t="s">
        <v>4359</v>
      </c>
      <c r="G1005" s="6">
        <v>4</v>
      </c>
      <c r="H1005" s="6">
        <v>6</v>
      </c>
      <c r="I1005" s="6">
        <v>6</v>
      </c>
      <c r="J1005" s="6">
        <v>6</v>
      </c>
      <c r="K1005" s="6">
        <v>5</v>
      </c>
      <c r="L1005" s="6">
        <v>6</v>
      </c>
      <c r="M1005" s="6">
        <v>5</v>
      </c>
      <c r="N1005" s="6">
        <v>57.39</v>
      </c>
      <c r="O1005" s="6">
        <v>510</v>
      </c>
      <c r="P1005" s="6">
        <v>13.3</v>
      </c>
      <c r="Q1005" s="6">
        <v>10.8</v>
      </c>
      <c r="R1005" s="6">
        <v>197350000</v>
      </c>
      <c r="S1005" s="6">
        <v>68200000</v>
      </c>
      <c r="T1005" s="7">
        <v>0.34557892069926499</v>
      </c>
      <c r="U1005" s="6">
        <f t="shared" si="15"/>
        <v>2.8936950146627565</v>
      </c>
    </row>
    <row r="1006" spans="1:21" x14ac:dyDescent="0.4">
      <c r="A1006" s="6">
        <v>452</v>
      </c>
      <c r="B1006" s="6" t="s">
        <v>4360</v>
      </c>
      <c r="C1006" s="6" t="s">
        <v>4360</v>
      </c>
      <c r="D1006" s="6" t="s">
        <v>4361</v>
      </c>
      <c r="E1006" s="6" t="s">
        <v>4362</v>
      </c>
      <c r="F1006" s="6" t="s">
        <v>4363</v>
      </c>
      <c r="G1006" s="6">
        <v>6</v>
      </c>
      <c r="H1006" s="6">
        <v>1</v>
      </c>
      <c r="I1006" s="6">
        <v>1</v>
      </c>
      <c r="J1006" s="6">
        <v>1</v>
      </c>
      <c r="K1006" s="6">
        <v>1</v>
      </c>
      <c r="L1006" s="6">
        <v>1</v>
      </c>
      <c r="M1006" s="6">
        <v>1</v>
      </c>
      <c r="N1006" s="6">
        <v>13.361000000000001</v>
      </c>
      <c r="O1006" s="6">
        <v>114</v>
      </c>
      <c r="P1006" s="6">
        <v>9.6</v>
      </c>
      <c r="Q1006" s="6">
        <v>9.6</v>
      </c>
      <c r="R1006" s="6">
        <v>35648000</v>
      </c>
      <c r="S1006" s="6">
        <v>12327000</v>
      </c>
      <c r="T1006" s="7">
        <v>0.34579780071813299</v>
      </c>
      <c r="U1006" s="6">
        <f t="shared" si="15"/>
        <v>2.891863389308023</v>
      </c>
    </row>
    <row r="1007" spans="1:21" x14ac:dyDescent="0.4">
      <c r="A1007" s="6">
        <v>537</v>
      </c>
      <c r="B1007" s="6" t="s">
        <v>4364</v>
      </c>
      <c r="C1007" s="6" t="s">
        <v>4364</v>
      </c>
      <c r="D1007" s="6" t="s">
        <v>4365</v>
      </c>
      <c r="E1007" s="6" t="s">
        <v>4366</v>
      </c>
      <c r="F1007" s="6" t="s">
        <v>4367</v>
      </c>
      <c r="G1007" s="6">
        <v>8</v>
      </c>
      <c r="H1007" s="6">
        <v>1</v>
      </c>
      <c r="I1007" s="6">
        <v>1</v>
      </c>
      <c r="J1007" s="6">
        <v>1</v>
      </c>
      <c r="K1007" s="6">
        <v>1</v>
      </c>
      <c r="L1007" s="6">
        <v>1</v>
      </c>
      <c r="M1007" s="6">
        <v>1</v>
      </c>
      <c r="N1007" s="6">
        <v>15.875999999999999</v>
      </c>
      <c r="O1007" s="6">
        <v>144</v>
      </c>
      <c r="P1007" s="6">
        <v>7.6</v>
      </c>
      <c r="Q1007" s="6">
        <v>7.6</v>
      </c>
      <c r="R1007" s="6">
        <v>21034000</v>
      </c>
      <c r="S1007" s="6">
        <v>7283300</v>
      </c>
      <c r="T1007" s="7">
        <v>0.34626319292573898</v>
      </c>
      <c r="U1007" s="6">
        <f t="shared" si="15"/>
        <v>2.8879766040119175</v>
      </c>
    </row>
    <row r="1008" spans="1:21" x14ac:dyDescent="0.4">
      <c r="A1008" s="6">
        <v>703</v>
      </c>
      <c r="B1008" s="6" t="s">
        <v>4368</v>
      </c>
      <c r="C1008" s="6" t="s">
        <v>4368</v>
      </c>
      <c r="D1008" s="6" t="s">
        <v>4369</v>
      </c>
      <c r="E1008" s="6" t="s">
        <v>4370</v>
      </c>
      <c r="F1008" s="6" t="s">
        <v>4371</v>
      </c>
      <c r="G1008" s="6">
        <v>1</v>
      </c>
      <c r="H1008" s="6">
        <v>1</v>
      </c>
      <c r="I1008" s="6">
        <v>1</v>
      </c>
      <c r="J1008" s="6">
        <v>1</v>
      </c>
      <c r="K1008" s="6">
        <v>1</v>
      </c>
      <c r="L1008" s="6">
        <v>1</v>
      </c>
      <c r="M1008" s="6">
        <v>1</v>
      </c>
      <c r="N1008" s="6">
        <v>15.138999999999999</v>
      </c>
      <c r="O1008" s="6">
        <v>128</v>
      </c>
      <c r="P1008" s="6">
        <v>11.7</v>
      </c>
      <c r="Q1008" s="6">
        <v>11.7</v>
      </c>
      <c r="R1008" s="6">
        <v>12620000</v>
      </c>
      <c r="S1008" s="6">
        <v>4444700</v>
      </c>
      <c r="T1008" s="7">
        <v>0.35219492868462798</v>
      </c>
      <c r="U1008" s="6">
        <f t="shared" si="15"/>
        <v>2.8393367381375572</v>
      </c>
    </row>
    <row r="1009" spans="1:21" x14ac:dyDescent="0.4">
      <c r="A1009" s="6">
        <v>1142</v>
      </c>
      <c r="B1009" s="6" t="s">
        <v>4372</v>
      </c>
      <c r="C1009" s="6" t="s">
        <v>4373</v>
      </c>
      <c r="D1009" s="6" t="s">
        <v>4374</v>
      </c>
      <c r="E1009" s="6" t="s">
        <v>4375</v>
      </c>
      <c r="F1009" s="6" t="s">
        <v>4376</v>
      </c>
      <c r="G1009" s="6">
        <v>13</v>
      </c>
      <c r="H1009" s="6">
        <v>20</v>
      </c>
      <c r="I1009" s="6">
        <v>4</v>
      </c>
      <c r="J1009" s="6">
        <v>20</v>
      </c>
      <c r="K1009" s="6">
        <v>15</v>
      </c>
      <c r="L1009" s="6">
        <v>4</v>
      </c>
      <c r="M1009" s="6">
        <v>4</v>
      </c>
      <c r="N1009" s="6">
        <v>48.328000000000003</v>
      </c>
      <c r="O1009" s="6">
        <v>433</v>
      </c>
      <c r="P1009" s="6">
        <v>50.6</v>
      </c>
      <c r="Q1009" s="6">
        <v>37.4</v>
      </c>
      <c r="R1009" s="6">
        <v>384970000</v>
      </c>
      <c r="S1009" s="6">
        <v>135910000</v>
      </c>
      <c r="T1009" s="7">
        <v>0.35304049666207798</v>
      </c>
      <c r="U1009" s="6">
        <f t="shared" si="15"/>
        <v>2.8325362372158045</v>
      </c>
    </row>
    <row r="1010" spans="1:21" x14ac:dyDescent="0.4">
      <c r="A1010" s="6">
        <v>542</v>
      </c>
      <c r="B1010" s="6" t="s">
        <v>4377</v>
      </c>
      <c r="C1010" s="6" t="s">
        <v>4378</v>
      </c>
      <c r="D1010" s="6" t="s">
        <v>4379</v>
      </c>
      <c r="E1010" s="6" t="s">
        <v>4380</v>
      </c>
      <c r="F1010" s="6" t="s">
        <v>4381</v>
      </c>
      <c r="G1010" s="6">
        <v>13</v>
      </c>
      <c r="H1010" s="6">
        <v>6</v>
      </c>
      <c r="I1010" s="6">
        <v>5</v>
      </c>
      <c r="J1010" s="6">
        <v>6</v>
      </c>
      <c r="K1010" s="6">
        <v>2</v>
      </c>
      <c r="L1010" s="6">
        <v>5</v>
      </c>
      <c r="M1010" s="6">
        <v>1</v>
      </c>
      <c r="N1010" s="6">
        <v>856.87</v>
      </c>
      <c r="O1010" s="6">
        <v>7555</v>
      </c>
      <c r="P1010" s="6">
        <v>0.8</v>
      </c>
      <c r="Q1010" s="6">
        <v>0.3</v>
      </c>
      <c r="R1010" s="6">
        <v>216630000</v>
      </c>
      <c r="S1010" s="6">
        <v>77399000</v>
      </c>
      <c r="T1010" s="7">
        <v>0.35728661773530901</v>
      </c>
      <c r="U1010" s="6">
        <f t="shared" si="15"/>
        <v>2.7988733704569828</v>
      </c>
    </row>
    <row r="1011" spans="1:21" x14ac:dyDescent="0.4">
      <c r="A1011" s="6">
        <v>617</v>
      </c>
      <c r="B1011" s="6" t="s">
        <v>4382</v>
      </c>
      <c r="C1011" s="6" t="s">
        <v>4382</v>
      </c>
      <c r="D1011" s="6" t="s">
        <v>4383</v>
      </c>
      <c r="E1011" s="6" t="s">
        <v>4384</v>
      </c>
      <c r="F1011" s="6" t="s">
        <v>4385</v>
      </c>
      <c r="G1011" s="6">
        <v>4</v>
      </c>
      <c r="H1011" s="6">
        <v>1</v>
      </c>
      <c r="I1011" s="6">
        <v>1</v>
      </c>
      <c r="J1011" s="6">
        <v>1</v>
      </c>
      <c r="K1011" s="6">
        <v>1</v>
      </c>
      <c r="L1011" s="6">
        <v>1</v>
      </c>
      <c r="M1011" s="6">
        <v>1</v>
      </c>
      <c r="N1011" s="6">
        <v>12.773</v>
      </c>
      <c r="O1011" s="6">
        <v>122</v>
      </c>
      <c r="P1011" s="6">
        <v>9.8000000000000007</v>
      </c>
      <c r="Q1011" s="6">
        <v>9.8000000000000007</v>
      </c>
      <c r="R1011" s="6">
        <v>26237000</v>
      </c>
      <c r="S1011" s="6">
        <v>9448000</v>
      </c>
      <c r="T1011" s="7">
        <v>0.36010214582459898</v>
      </c>
      <c r="U1011" s="6">
        <f t="shared" si="15"/>
        <v>2.7769898391193903</v>
      </c>
    </row>
    <row r="1012" spans="1:21" x14ac:dyDescent="0.4">
      <c r="A1012" s="6">
        <v>225</v>
      </c>
      <c r="B1012" s="6" t="s">
        <v>4386</v>
      </c>
      <c r="C1012" s="6" t="s">
        <v>4387</v>
      </c>
      <c r="D1012" s="6" t="s">
        <v>4388</v>
      </c>
      <c r="E1012" s="6" t="s">
        <v>4389</v>
      </c>
      <c r="F1012" s="6" t="s">
        <v>4390</v>
      </c>
      <c r="G1012" s="6">
        <v>4</v>
      </c>
      <c r="H1012" s="6">
        <v>7</v>
      </c>
      <c r="I1012" s="6">
        <v>7</v>
      </c>
      <c r="J1012" s="6">
        <v>7</v>
      </c>
      <c r="K1012" s="6">
        <v>5</v>
      </c>
      <c r="L1012" s="6">
        <v>7</v>
      </c>
      <c r="M1012" s="6">
        <v>5</v>
      </c>
      <c r="N1012" s="6">
        <v>38.909999999999997</v>
      </c>
      <c r="O1012" s="6">
        <v>352</v>
      </c>
      <c r="P1012" s="6">
        <v>26.7</v>
      </c>
      <c r="Q1012" s="6">
        <v>20.7</v>
      </c>
      <c r="R1012" s="6">
        <v>473870000</v>
      </c>
      <c r="S1012" s="6">
        <v>171570000</v>
      </c>
      <c r="T1012" s="7">
        <v>0.36206132483592501</v>
      </c>
      <c r="U1012" s="6">
        <f t="shared" si="15"/>
        <v>2.7619630471527654</v>
      </c>
    </row>
    <row r="1013" spans="1:21" x14ac:dyDescent="0.4">
      <c r="A1013" s="6">
        <v>102</v>
      </c>
      <c r="B1013" s="6" t="s">
        <v>4391</v>
      </c>
      <c r="C1013" s="6" t="s">
        <v>4391</v>
      </c>
      <c r="D1013" s="6" t="s">
        <v>4392</v>
      </c>
      <c r="E1013" s="6" t="s">
        <v>4393</v>
      </c>
      <c r="F1013" s="6" t="s">
        <v>4394</v>
      </c>
      <c r="G1013" s="6">
        <v>6</v>
      </c>
      <c r="H1013" s="6">
        <v>2</v>
      </c>
      <c r="I1013" s="6">
        <v>2</v>
      </c>
      <c r="J1013" s="6">
        <v>1</v>
      </c>
      <c r="K1013" s="6">
        <v>2</v>
      </c>
      <c r="L1013" s="6">
        <v>1</v>
      </c>
      <c r="M1013" s="6">
        <v>2</v>
      </c>
      <c r="N1013" s="6">
        <v>26.626000000000001</v>
      </c>
      <c r="O1013" s="6">
        <v>250</v>
      </c>
      <c r="P1013" s="6">
        <v>4.4000000000000004</v>
      </c>
      <c r="Q1013" s="6">
        <v>8.8000000000000007</v>
      </c>
      <c r="R1013" s="6">
        <v>92897000</v>
      </c>
      <c r="S1013" s="6">
        <v>34023000</v>
      </c>
      <c r="T1013" s="7">
        <v>0.36624433512384702</v>
      </c>
      <c r="U1013" s="6">
        <f t="shared" si="15"/>
        <v>2.7304176586426827</v>
      </c>
    </row>
    <row r="1014" spans="1:21" x14ac:dyDescent="0.4">
      <c r="A1014" s="6">
        <v>548</v>
      </c>
      <c r="B1014" s="6" t="s">
        <v>4395</v>
      </c>
      <c r="C1014" s="6" t="s">
        <v>4395</v>
      </c>
      <c r="D1014" s="6" t="s">
        <v>4396</v>
      </c>
      <c r="E1014" s="6" t="s">
        <v>4397</v>
      </c>
      <c r="F1014" s="6" t="s">
        <v>4398</v>
      </c>
      <c r="G1014" s="6">
        <v>13</v>
      </c>
      <c r="H1014" s="6">
        <v>2</v>
      </c>
      <c r="I1014" s="6">
        <v>2</v>
      </c>
      <c r="J1014" s="6">
        <v>2</v>
      </c>
      <c r="K1014" s="6">
        <v>1</v>
      </c>
      <c r="L1014" s="6">
        <v>2</v>
      </c>
      <c r="M1014" s="6">
        <v>1</v>
      </c>
      <c r="N1014" s="6">
        <v>62.912999999999997</v>
      </c>
      <c r="O1014" s="6">
        <v>568</v>
      </c>
      <c r="P1014" s="6">
        <v>4</v>
      </c>
      <c r="Q1014" s="6">
        <v>2.1</v>
      </c>
      <c r="R1014" s="6">
        <v>27626000</v>
      </c>
      <c r="S1014" s="6">
        <v>10131000</v>
      </c>
      <c r="T1014" s="7">
        <v>0.36671975675088703</v>
      </c>
      <c r="U1014" s="6">
        <f t="shared" si="15"/>
        <v>2.7268778995163361</v>
      </c>
    </row>
    <row r="1015" spans="1:21" x14ac:dyDescent="0.4">
      <c r="A1015" s="6">
        <v>49</v>
      </c>
      <c r="B1015" s="6" t="s">
        <v>4399</v>
      </c>
      <c r="C1015" s="6" t="s">
        <v>4399</v>
      </c>
      <c r="D1015" s="6" t="s">
        <v>4400</v>
      </c>
      <c r="E1015" s="6" t="s">
        <v>4401</v>
      </c>
      <c r="F1015" s="6" t="s">
        <v>4402</v>
      </c>
      <c r="G1015" s="6">
        <v>3</v>
      </c>
      <c r="H1015" s="6">
        <v>1</v>
      </c>
      <c r="I1015" s="6">
        <v>1</v>
      </c>
      <c r="J1015" s="6">
        <v>1</v>
      </c>
      <c r="K1015" s="6">
        <v>1</v>
      </c>
      <c r="L1015" s="6">
        <v>1</v>
      </c>
      <c r="M1015" s="6">
        <v>1</v>
      </c>
      <c r="N1015" s="6">
        <v>23.79</v>
      </c>
      <c r="O1015" s="6">
        <v>217</v>
      </c>
      <c r="P1015" s="6">
        <v>6.5</v>
      </c>
      <c r="Q1015" s="6">
        <v>6.5</v>
      </c>
      <c r="R1015" s="6">
        <v>14143000</v>
      </c>
      <c r="S1015" s="6">
        <v>5198800</v>
      </c>
      <c r="T1015" s="7">
        <v>0.36758820617973598</v>
      </c>
      <c r="U1015" s="6">
        <f t="shared" si="15"/>
        <v>2.720435485111949</v>
      </c>
    </row>
    <row r="1016" spans="1:21" x14ac:dyDescent="0.4">
      <c r="A1016" s="6">
        <v>1426</v>
      </c>
      <c r="B1016" s="6" t="s">
        <v>4403</v>
      </c>
      <c r="C1016" s="6" t="s">
        <v>4403</v>
      </c>
      <c r="D1016" s="6" t="s">
        <v>4404</v>
      </c>
      <c r="E1016" s="6" t="s">
        <v>4405</v>
      </c>
      <c r="F1016" s="6" t="s">
        <v>4406</v>
      </c>
      <c r="G1016" s="6">
        <v>1</v>
      </c>
      <c r="H1016" s="6">
        <v>1</v>
      </c>
      <c r="I1016" s="6">
        <v>1</v>
      </c>
      <c r="J1016" s="6">
        <v>1</v>
      </c>
      <c r="K1016" s="6">
        <v>1</v>
      </c>
      <c r="L1016" s="6">
        <v>1</v>
      </c>
      <c r="M1016" s="6">
        <v>1</v>
      </c>
      <c r="N1016" s="6">
        <v>19.015000000000001</v>
      </c>
      <c r="O1016" s="6">
        <v>167</v>
      </c>
      <c r="P1016" s="6">
        <v>4.8</v>
      </c>
      <c r="Q1016" s="6">
        <v>4.8</v>
      </c>
      <c r="R1016" s="6">
        <v>23335000</v>
      </c>
      <c r="S1016" s="6">
        <v>8578900</v>
      </c>
      <c r="T1016" s="7">
        <v>0.36764088279408602</v>
      </c>
      <c r="U1016" s="6">
        <f t="shared" si="15"/>
        <v>2.7200456935038293</v>
      </c>
    </row>
    <row r="1017" spans="1:21" x14ac:dyDescent="0.4">
      <c r="A1017" s="6">
        <v>1543</v>
      </c>
      <c r="B1017" s="6" t="s">
        <v>4407</v>
      </c>
      <c r="C1017" s="6" t="s">
        <v>4407</v>
      </c>
      <c r="D1017" s="6" t="s">
        <v>4408</v>
      </c>
      <c r="E1017" s="6" t="s">
        <v>4409</v>
      </c>
      <c r="F1017" s="6" t="s">
        <v>4410</v>
      </c>
      <c r="G1017" s="6">
        <v>1</v>
      </c>
      <c r="H1017" s="6">
        <v>6</v>
      </c>
      <c r="I1017" s="6">
        <v>6</v>
      </c>
      <c r="J1017" s="6">
        <v>6</v>
      </c>
      <c r="K1017" s="6">
        <v>5</v>
      </c>
      <c r="L1017" s="6">
        <v>6</v>
      </c>
      <c r="M1017" s="6">
        <v>5</v>
      </c>
      <c r="N1017" s="6">
        <v>56.084000000000003</v>
      </c>
      <c r="O1017" s="6">
        <v>522</v>
      </c>
      <c r="P1017" s="6">
        <v>15.1</v>
      </c>
      <c r="Q1017" s="6">
        <v>11.5</v>
      </c>
      <c r="R1017" s="6">
        <v>651980000</v>
      </c>
      <c r="S1017" s="6">
        <v>241300000</v>
      </c>
      <c r="T1017" s="7">
        <v>0.37010337740421501</v>
      </c>
      <c r="U1017" s="6">
        <f t="shared" si="15"/>
        <v>2.7019477828429341</v>
      </c>
    </row>
    <row r="1018" spans="1:21" x14ac:dyDescent="0.4">
      <c r="A1018" s="6">
        <v>70</v>
      </c>
      <c r="B1018" s="6" t="s">
        <v>4411</v>
      </c>
      <c r="C1018" s="6" t="s">
        <v>4411</v>
      </c>
      <c r="D1018" s="6" t="s">
        <v>4412</v>
      </c>
      <c r="E1018" s="6" t="s">
        <v>4413</v>
      </c>
      <c r="F1018" s="6" t="s">
        <v>4414</v>
      </c>
      <c r="G1018" s="6">
        <v>4</v>
      </c>
      <c r="H1018" s="6">
        <v>1</v>
      </c>
      <c r="I1018" s="6">
        <v>1</v>
      </c>
      <c r="J1018" s="6">
        <v>1</v>
      </c>
      <c r="K1018" s="6">
        <v>1</v>
      </c>
      <c r="L1018" s="6">
        <v>1</v>
      </c>
      <c r="M1018" s="6">
        <v>1</v>
      </c>
      <c r="N1018" s="6">
        <v>15.625</v>
      </c>
      <c r="O1018" s="6">
        <v>145</v>
      </c>
      <c r="P1018" s="6">
        <v>9</v>
      </c>
      <c r="Q1018" s="6">
        <v>9</v>
      </c>
      <c r="R1018" s="6">
        <v>35348000</v>
      </c>
      <c r="S1018" s="6">
        <v>13098000</v>
      </c>
      <c r="T1018" s="7">
        <v>0.37054430236505598</v>
      </c>
      <c r="U1018" s="6">
        <f t="shared" si="15"/>
        <v>2.6987326309360209</v>
      </c>
    </row>
    <row r="1019" spans="1:21" x14ac:dyDescent="0.4">
      <c r="A1019" s="6">
        <v>888</v>
      </c>
      <c r="B1019" s="6" t="s">
        <v>4415</v>
      </c>
      <c r="C1019" s="6" t="s">
        <v>4416</v>
      </c>
      <c r="D1019" s="6" t="s">
        <v>4417</v>
      </c>
      <c r="E1019" s="6" t="s">
        <v>4418</v>
      </c>
      <c r="F1019" s="6" t="s">
        <v>4419</v>
      </c>
      <c r="G1019" s="6">
        <v>6</v>
      </c>
      <c r="H1019" s="6">
        <v>22</v>
      </c>
      <c r="I1019" s="6">
        <v>22</v>
      </c>
      <c r="J1019" s="6">
        <v>21</v>
      </c>
      <c r="K1019" s="6">
        <v>18</v>
      </c>
      <c r="L1019" s="6">
        <v>21</v>
      </c>
      <c r="M1019" s="6">
        <v>18</v>
      </c>
      <c r="N1019" s="6">
        <v>76.613</v>
      </c>
      <c r="O1019" s="6">
        <v>710</v>
      </c>
      <c r="P1019" s="6">
        <v>30</v>
      </c>
      <c r="Q1019" s="6">
        <v>22</v>
      </c>
      <c r="R1019" s="6">
        <v>6846400000</v>
      </c>
      <c r="S1019" s="6">
        <v>2558700000</v>
      </c>
      <c r="T1019" s="7">
        <v>0.373729259172704</v>
      </c>
      <c r="U1019" s="6">
        <f t="shared" si="15"/>
        <v>2.6757337710556142</v>
      </c>
    </row>
    <row r="1020" spans="1:21" x14ac:dyDescent="0.4">
      <c r="A1020" s="6">
        <v>1082</v>
      </c>
      <c r="B1020" s="6" t="s">
        <v>4420</v>
      </c>
      <c r="C1020" s="6" t="s">
        <v>4420</v>
      </c>
      <c r="D1020" s="6" t="s">
        <v>4421</v>
      </c>
      <c r="E1020" s="6" t="s">
        <v>4422</v>
      </c>
      <c r="F1020" s="6" t="s">
        <v>4423</v>
      </c>
      <c r="G1020" s="6">
        <v>1</v>
      </c>
      <c r="H1020" s="6">
        <v>1</v>
      </c>
      <c r="I1020" s="6">
        <v>1</v>
      </c>
      <c r="J1020" s="6">
        <v>1</v>
      </c>
      <c r="K1020" s="6">
        <v>1</v>
      </c>
      <c r="L1020" s="6">
        <v>1</v>
      </c>
      <c r="M1020" s="6">
        <v>1</v>
      </c>
      <c r="N1020" s="6">
        <v>11.202999999999999</v>
      </c>
      <c r="O1020" s="6">
        <v>97</v>
      </c>
      <c r="P1020" s="6">
        <v>17.5</v>
      </c>
      <c r="Q1020" s="6">
        <v>17.5</v>
      </c>
      <c r="R1020" s="6">
        <v>760940000</v>
      </c>
      <c r="S1020" s="6">
        <v>285990000</v>
      </c>
      <c r="T1020" s="7">
        <v>0.37583777958840398</v>
      </c>
      <c r="U1020" s="6">
        <f t="shared" si="15"/>
        <v>2.6607224028812198</v>
      </c>
    </row>
    <row r="1021" spans="1:21" x14ac:dyDescent="0.4">
      <c r="A1021" s="6">
        <v>872</v>
      </c>
      <c r="B1021" s="6" t="s">
        <v>4424</v>
      </c>
      <c r="C1021" s="6" t="s">
        <v>4424</v>
      </c>
      <c r="D1021" s="6" t="s">
        <v>4425</v>
      </c>
      <c r="E1021" s="6" t="s">
        <v>4426</v>
      </c>
      <c r="F1021" s="6" t="s">
        <v>4427</v>
      </c>
      <c r="G1021" s="6">
        <v>1</v>
      </c>
      <c r="H1021" s="6">
        <v>5</v>
      </c>
      <c r="I1021" s="6">
        <v>4</v>
      </c>
      <c r="J1021" s="6">
        <v>5</v>
      </c>
      <c r="K1021" s="6">
        <v>4</v>
      </c>
      <c r="L1021" s="6">
        <v>4</v>
      </c>
      <c r="M1021" s="6">
        <v>3</v>
      </c>
      <c r="N1021" s="6">
        <v>22.58</v>
      </c>
      <c r="O1021" s="6">
        <v>226</v>
      </c>
      <c r="P1021" s="6">
        <v>25.7</v>
      </c>
      <c r="Q1021" s="6">
        <v>19.899999999999999</v>
      </c>
      <c r="R1021" s="6">
        <v>1275400000</v>
      </c>
      <c r="S1021" s="6">
        <v>480180000</v>
      </c>
      <c r="T1021" s="7">
        <v>0.37649364905127802</v>
      </c>
      <c r="U1021" s="6">
        <f t="shared" si="15"/>
        <v>2.65608730059561</v>
      </c>
    </row>
    <row r="1022" spans="1:21" x14ac:dyDescent="0.4">
      <c r="A1022" s="6">
        <v>1608</v>
      </c>
      <c r="B1022" s="6" t="s">
        <v>4428</v>
      </c>
      <c r="C1022" s="6" t="s">
        <v>4428</v>
      </c>
      <c r="D1022" s="6" t="s">
        <v>4429</v>
      </c>
      <c r="E1022" s="6" t="s">
        <v>4430</v>
      </c>
      <c r="F1022" s="6" t="s">
        <v>4431</v>
      </c>
      <c r="G1022" s="6">
        <v>1</v>
      </c>
      <c r="H1022" s="6">
        <v>1</v>
      </c>
      <c r="I1022" s="6">
        <v>1</v>
      </c>
      <c r="J1022" s="6">
        <v>1</v>
      </c>
      <c r="K1022" s="6">
        <v>1</v>
      </c>
      <c r="L1022" s="6">
        <v>1</v>
      </c>
      <c r="M1022" s="6">
        <v>1</v>
      </c>
      <c r="N1022" s="6">
        <v>52.569000000000003</v>
      </c>
      <c r="O1022" s="6">
        <v>465</v>
      </c>
      <c r="P1022" s="6">
        <v>2.8</v>
      </c>
      <c r="Q1022" s="6">
        <v>2.8</v>
      </c>
      <c r="R1022" s="6">
        <v>4852500</v>
      </c>
      <c r="S1022" s="6">
        <v>1831900</v>
      </c>
      <c r="T1022" s="7">
        <v>0.37751674394641899</v>
      </c>
      <c r="U1022" s="6">
        <f t="shared" si="15"/>
        <v>2.6488891315028114</v>
      </c>
    </row>
    <row r="1023" spans="1:21" x14ac:dyDescent="0.4">
      <c r="A1023" s="6">
        <v>648</v>
      </c>
      <c r="B1023" s="6" t="s">
        <v>4432</v>
      </c>
      <c r="C1023" s="6" t="s">
        <v>4432</v>
      </c>
      <c r="D1023" s="6" t="s">
        <v>4433</v>
      </c>
      <c r="E1023" s="6" t="s">
        <v>4434</v>
      </c>
      <c r="F1023" s="6" t="s">
        <v>4435</v>
      </c>
      <c r="G1023" s="6">
        <v>4</v>
      </c>
      <c r="H1023" s="6">
        <v>8</v>
      </c>
      <c r="I1023" s="6">
        <v>8</v>
      </c>
      <c r="J1023" s="6">
        <v>6</v>
      </c>
      <c r="K1023" s="6">
        <v>7</v>
      </c>
      <c r="L1023" s="6">
        <v>6</v>
      </c>
      <c r="M1023" s="6">
        <v>7</v>
      </c>
      <c r="N1023" s="6">
        <v>66.049000000000007</v>
      </c>
      <c r="O1023" s="6">
        <v>594</v>
      </c>
      <c r="P1023" s="6">
        <v>11.1</v>
      </c>
      <c r="Q1023" s="6">
        <v>12.5</v>
      </c>
      <c r="R1023" s="6">
        <v>321190000</v>
      </c>
      <c r="S1023" s="6">
        <v>121310000</v>
      </c>
      <c r="T1023" s="7">
        <v>0.37768921821974499</v>
      </c>
      <c r="U1023" s="6">
        <f t="shared" si="15"/>
        <v>2.647679498804715</v>
      </c>
    </row>
    <row r="1024" spans="1:21" x14ac:dyDescent="0.4">
      <c r="A1024" s="6">
        <v>518</v>
      </c>
      <c r="B1024" s="6" t="s">
        <v>4436</v>
      </c>
      <c r="C1024" s="6" t="s">
        <v>4436</v>
      </c>
      <c r="D1024" s="6" t="s">
        <v>4437</v>
      </c>
      <c r="E1024" s="6" t="s">
        <v>4438</v>
      </c>
      <c r="F1024" s="6" t="s">
        <v>4439</v>
      </c>
      <c r="G1024" s="6">
        <v>6</v>
      </c>
      <c r="H1024" s="6">
        <v>7</v>
      </c>
      <c r="I1024" s="6">
        <v>7</v>
      </c>
      <c r="J1024" s="6">
        <v>6</v>
      </c>
      <c r="K1024" s="6">
        <v>2</v>
      </c>
      <c r="L1024" s="6">
        <v>6</v>
      </c>
      <c r="M1024" s="6">
        <v>2</v>
      </c>
      <c r="N1024" s="6">
        <v>132.65</v>
      </c>
      <c r="O1024" s="6">
        <v>1195</v>
      </c>
      <c r="P1024" s="6">
        <v>5.9</v>
      </c>
      <c r="Q1024" s="6">
        <v>1.5</v>
      </c>
      <c r="R1024" s="6">
        <v>123830000</v>
      </c>
      <c r="S1024" s="6">
        <v>46830000</v>
      </c>
      <c r="T1024" s="7">
        <v>0.37817976257772801</v>
      </c>
      <c r="U1024" s="6">
        <f t="shared" si="15"/>
        <v>2.6442451420029895</v>
      </c>
    </row>
    <row r="1025" spans="1:21" x14ac:dyDescent="0.4">
      <c r="A1025" s="6">
        <v>839</v>
      </c>
      <c r="B1025" s="6" t="s">
        <v>4440</v>
      </c>
      <c r="C1025" s="6" t="s">
        <v>4441</v>
      </c>
      <c r="D1025" s="6" t="s">
        <v>4442</v>
      </c>
      <c r="E1025" s="6" t="s">
        <v>4443</v>
      </c>
      <c r="F1025" s="6" t="s">
        <v>4444</v>
      </c>
      <c r="G1025" s="6">
        <v>7</v>
      </c>
      <c r="H1025" s="6">
        <v>8</v>
      </c>
      <c r="I1025" s="6">
        <v>8</v>
      </c>
      <c r="J1025" s="6">
        <v>8</v>
      </c>
      <c r="K1025" s="6">
        <v>7</v>
      </c>
      <c r="L1025" s="6">
        <v>8</v>
      </c>
      <c r="M1025" s="6">
        <v>7</v>
      </c>
      <c r="N1025" s="6">
        <v>61.054000000000002</v>
      </c>
      <c r="O1025" s="6">
        <v>573</v>
      </c>
      <c r="P1025" s="6">
        <v>17.100000000000001</v>
      </c>
      <c r="Q1025" s="6">
        <v>15</v>
      </c>
      <c r="R1025" s="6">
        <v>639350000</v>
      </c>
      <c r="S1025" s="6">
        <v>242550000</v>
      </c>
      <c r="T1025" s="7">
        <v>0.37936967232345398</v>
      </c>
      <c r="U1025" s="6">
        <f t="shared" si="15"/>
        <v>2.6359513502370646</v>
      </c>
    </row>
    <row r="1026" spans="1:21" x14ac:dyDescent="0.4">
      <c r="A1026" s="6">
        <v>724</v>
      </c>
      <c r="B1026" s="6" t="s">
        <v>4445</v>
      </c>
      <c r="C1026" s="6" t="s">
        <v>4445</v>
      </c>
      <c r="D1026" s="6" t="s">
        <v>4446</v>
      </c>
      <c r="E1026" s="6" t="s">
        <v>4447</v>
      </c>
      <c r="F1026" s="6" t="s">
        <v>4448</v>
      </c>
      <c r="G1026" s="6">
        <v>1</v>
      </c>
      <c r="H1026" s="6">
        <v>1</v>
      </c>
      <c r="I1026" s="6">
        <v>1</v>
      </c>
      <c r="J1026" s="6">
        <v>1</v>
      </c>
      <c r="K1026" s="6">
        <v>1</v>
      </c>
      <c r="L1026" s="6">
        <v>1</v>
      </c>
      <c r="M1026" s="6">
        <v>1</v>
      </c>
      <c r="N1026" s="6">
        <v>19.343</v>
      </c>
      <c r="O1026" s="6">
        <v>178</v>
      </c>
      <c r="P1026" s="6">
        <v>9</v>
      </c>
      <c r="Q1026" s="6">
        <v>9</v>
      </c>
      <c r="R1026" s="6">
        <v>17537000</v>
      </c>
      <c r="S1026" s="6">
        <v>6660400</v>
      </c>
      <c r="T1026" s="7">
        <v>0.379791298397674</v>
      </c>
      <c r="U1026" s="6">
        <f t="shared" ref="U1026:U1089" si="16">R1026/S1026</f>
        <v>2.6330250435409286</v>
      </c>
    </row>
    <row r="1027" spans="1:21" x14ac:dyDescent="0.4">
      <c r="A1027" s="6">
        <v>1181</v>
      </c>
      <c r="B1027" s="6" t="s">
        <v>4449</v>
      </c>
      <c r="C1027" s="6" t="s">
        <v>4449</v>
      </c>
      <c r="D1027" s="6" t="s">
        <v>4450</v>
      </c>
      <c r="E1027" s="6" t="s">
        <v>4451</v>
      </c>
      <c r="F1027" s="6" t="s">
        <v>4452</v>
      </c>
      <c r="G1027" s="6">
        <v>1</v>
      </c>
      <c r="H1027" s="6">
        <v>5</v>
      </c>
      <c r="I1027" s="6">
        <v>5</v>
      </c>
      <c r="J1027" s="6">
        <v>5</v>
      </c>
      <c r="K1027" s="6">
        <v>4</v>
      </c>
      <c r="L1027" s="6">
        <v>5</v>
      </c>
      <c r="M1027" s="6">
        <v>4</v>
      </c>
      <c r="N1027" s="6">
        <v>76.631</v>
      </c>
      <c r="O1027" s="6">
        <v>693</v>
      </c>
      <c r="P1027" s="6">
        <v>8.9</v>
      </c>
      <c r="Q1027" s="6">
        <v>7.1</v>
      </c>
      <c r="R1027" s="6">
        <v>184910000</v>
      </c>
      <c r="S1027" s="6">
        <v>70416000</v>
      </c>
      <c r="T1027" s="7">
        <v>0.38081228705856901</v>
      </c>
      <c r="U1027" s="6">
        <f t="shared" si="16"/>
        <v>2.6259656896159962</v>
      </c>
    </row>
    <row r="1028" spans="1:21" x14ac:dyDescent="0.4">
      <c r="A1028" s="6">
        <v>160</v>
      </c>
      <c r="B1028" s="6" t="s">
        <v>4453</v>
      </c>
      <c r="C1028" s="6" t="s">
        <v>4453</v>
      </c>
      <c r="D1028" s="6"/>
      <c r="E1028" s="6" t="s">
        <v>4454</v>
      </c>
      <c r="F1028" s="6" t="s">
        <v>4455</v>
      </c>
      <c r="G1028" s="6">
        <v>5</v>
      </c>
      <c r="H1028" s="6">
        <v>14</v>
      </c>
      <c r="I1028" s="6">
        <v>5</v>
      </c>
      <c r="J1028" s="6">
        <v>14</v>
      </c>
      <c r="K1028" s="6">
        <v>10</v>
      </c>
      <c r="L1028" s="6">
        <v>5</v>
      </c>
      <c r="M1028" s="6">
        <v>3</v>
      </c>
      <c r="N1028" s="6">
        <v>70.051000000000002</v>
      </c>
      <c r="O1028" s="6">
        <v>641</v>
      </c>
      <c r="P1028" s="6">
        <v>24.2</v>
      </c>
      <c r="Q1028" s="6">
        <v>18.600000000000001</v>
      </c>
      <c r="R1028" s="6">
        <v>782670000</v>
      </c>
      <c r="S1028" s="6">
        <v>302640000</v>
      </c>
      <c r="T1028" s="7">
        <v>0.38667637701713398</v>
      </c>
      <c r="U1028" s="6">
        <f t="shared" si="16"/>
        <v>2.5861419508326726</v>
      </c>
    </row>
    <row r="1029" spans="1:21" x14ac:dyDescent="0.4">
      <c r="A1029" s="6">
        <v>377</v>
      </c>
      <c r="B1029" s="6" t="s">
        <v>4456</v>
      </c>
      <c r="C1029" s="6" t="s">
        <v>4456</v>
      </c>
      <c r="D1029" s="6" t="s">
        <v>4457</v>
      </c>
      <c r="E1029" s="6" t="s">
        <v>4458</v>
      </c>
      <c r="F1029" s="6" t="s">
        <v>4459</v>
      </c>
      <c r="G1029" s="6">
        <v>3</v>
      </c>
      <c r="H1029" s="6">
        <v>1</v>
      </c>
      <c r="I1029" s="6">
        <v>1</v>
      </c>
      <c r="J1029" s="6">
        <v>1</v>
      </c>
      <c r="K1029" s="6">
        <v>1</v>
      </c>
      <c r="L1029" s="6">
        <v>1</v>
      </c>
      <c r="M1029" s="6">
        <v>1</v>
      </c>
      <c r="N1029" s="6">
        <v>108.94</v>
      </c>
      <c r="O1029" s="6">
        <v>977</v>
      </c>
      <c r="P1029" s="6">
        <v>1.8</v>
      </c>
      <c r="Q1029" s="6">
        <v>1.8</v>
      </c>
      <c r="R1029" s="6">
        <v>8927200</v>
      </c>
      <c r="S1029" s="6">
        <v>3485400</v>
      </c>
      <c r="T1029" s="7">
        <v>0.39042476924455599</v>
      </c>
      <c r="U1029" s="6">
        <f t="shared" si="16"/>
        <v>2.5613129052619499</v>
      </c>
    </row>
    <row r="1030" spans="1:21" x14ac:dyDescent="0.4">
      <c r="A1030" s="6">
        <v>188</v>
      </c>
      <c r="B1030" s="6" t="s">
        <v>4460</v>
      </c>
      <c r="C1030" s="6" t="s">
        <v>4460</v>
      </c>
      <c r="D1030" s="6" t="s">
        <v>4461</v>
      </c>
      <c r="E1030" s="6" t="s">
        <v>4462</v>
      </c>
      <c r="F1030" s="6" t="s">
        <v>4463</v>
      </c>
      <c r="G1030" s="6">
        <v>1</v>
      </c>
      <c r="H1030" s="6">
        <v>1</v>
      </c>
      <c r="I1030" s="6">
        <v>1</v>
      </c>
      <c r="J1030" s="6">
        <v>1</v>
      </c>
      <c r="K1030" s="6">
        <v>1</v>
      </c>
      <c r="L1030" s="6">
        <v>1</v>
      </c>
      <c r="M1030" s="6">
        <v>1</v>
      </c>
      <c r="N1030" s="6">
        <v>34.802999999999997</v>
      </c>
      <c r="O1030" s="6">
        <v>334</v>
      </c>
      <c r="P1030" s="6">
        <v>3.3</v>
      </c>
      <c r="Q1030" s="6">
        <v>3.3</v>
      </c>
      <c r="R1030" s="6">
        <v>137560000</v>
      </c>
      <c r="S1030" s="6">
        <v>53776000</v>
      </c>
      <c r="T1030" s="7">
        <v>0.39092759523117199</v>
      </c>
      <c r="U1030" s="6">
        <f t="shared" si="16"/>
        <v>2.5580184468908063</v>
      </c>
    </row>
    <row r="1031" spans="1:21" x14ac:dyDescent="0.4">
      <c r="A1031" s="6">
        <v>1381</v>
      </c>
      <c r="B1031" s="6" t="s">
        <v>4464</v>
      </c>
      <c r="C1031" s="6" t="s">
        <v>4464</v>
      </c>
      <c r="D1031" s="6" t="s">
        <v>4465</v>
      </c>
      <c r="E1031" s="6" t="s">
        <v>4466</v>
      </c>
      <c r="F1031" s="6" t="s">
        <v>4467</v>
      </c>
      <c r="G1031" s="6">
        <v>4</v>
      </c>
      <c r="H1031" s="6">
        <v>12</v>
      </c>
      <c r="I1031" s="6">
        <v>12</v>
      </c>
      <c r="J1031" s="6">
        <v>12</v>
      </c>
      <c r="K1031" s="6">
        <v>9</v>
      </c>
      <c r="L1031" s="6">
        <v>12</v>
      </c>
      <c r="M1031" s="6">
        <v>9</v>
      </c>
      <c r="N1031" s="6">
        <v>44.965000000000003</v>
      </c>
      <c r="O1031" s="6">
        <v>408</v>
      </c>
      <c r="P1031" s="6">
        <v>35.299999999999997</v>
      </c>
      <c r="Q1031" s="6">
        <v>29.2</v>
      </c>
      <c r="R1031" s="6">
        <v>1197700000</v>
      </c>
      <c r="S1031" s="6">
        <v>468610000</v>
      </c>
      <c r="T1031" s="7">
        <v>0.39125824496952499</v>
      </c>
      <c r="U1031" s="6">
        <f t="shared" si="16"/>
        <v>2.555856682529182</v>
      </c>
    </row>
    <row r="1032" spans="1:21" x14ac:dyDescent="0.4">
      <c r="A1032" s="6">
        <v>1592</v>
      </c>
      <c r="B1032" s="6" t="s">
        <v>4468</v>
      </c>
      <c r="C1032" s="6" t="s">
        <v>4468</v>
      </c>
      <c r="D1032" s="6" t="s">
        <v>4469</v>
      </c>
      <c r="E1032" s="6" t="s">
        <v>4470</v>
      </c>
      <c r="F1032" s="6" t="s">
        <v>4471</v>
      </c>
      <c r="G1032" s="6">
        <v>1</v>
      </c>
      <c r="H1032" s="6">
        <v>6</v>
      </c>
      <c r="I1032" s="6">
        <v>6</v>
      </c>
      <c r="J1032" s="6">
        <v>5</v>
      </c>
      <c r="K1032" s="6">
        <v>6</v>
      </c>
      <c r="L1032" s="6">
        <v>5</v>
      </c>
      <c r="M1032" s="6">
        <v>6</v>
      </c>
      <c r="N1032" s="6">
        <v>108.66</v>
      </c>
      <c r="O1032" s="6">
        <v>955</v>
      </c>
      <c r="P1032" s="6">
        <v>6.2</v>
      </c>
      <c r="Q1032" s="6">
        <v>7.3</v>
      </c>
      <c r="R1032" s="6">
        <v>235760000</v>
      </c>
      <c r="S1032" s="6">
        <v>92510000</v>
      </c>
      <c r="T1032" s="7">
        <v>0.392390566677978</v>
      </c>
      <c r="U1032" s="6">
        <f t="shared" si="16"/>
        <v>2.5484812452707817</v>
      </c>
    </row>
    <row r="1033" spans="1:21" x14ac:dyDescent="0.4">
      <c r="A1033" s="6">
        <v>576</v>
      </c>
      <c r="B1033" s="6" t="s">
        <v>4472</v>
      </c>
      <c r="C1033" s="6" t="s">
        <v>4473</v>
      </c>
      <c r="D1033" s="6" t="s">
        <v>4474</v>
      </c>
      <c r="E1033" s="6" t="s">
        <v>4475</v>
      </c>
      <c r="F1033" s="6" t="s">
        <v>4476</v>
      </c>
      <c r="G1033" s="6">
        <v>5</v>
      </c>
      <c r="H1033" s="6">
        <v>4</v>
      </c>
      <c r="I1033" s="6">
        <v>4</v>
      </c>
      <c r="J1033" s="6">
        <v>4</v>
      </c>
      <c r="K1033" s="6">
        <v>3</v>
      </c>
      <c r="L1033" s="6">
        <v>4</v>
      </c>
      <c r="M1033" s="6">
        <v>3</v>
      </c>
      <c r="N1033" s="6">
        <v>71.647999999999996</v>
      </c>
      <c r="O1033" s="6">
        <v>640</v>
      </c>
      <c r="P1033" s="6">
        <v>6.2</v>
      </c>
      <c r="Q1033" s="6">
        <v>4.5</v>
      </c>
      <c r="R1033" s="6">
        <v>190310000</v>
      </c>
      <c r="S1033" s="6">
        <v>75420000</v>
      </c>
      <c r="T1033" s="7">
        <v>0.39630077242394002</v>
      </c>
      <c r="U1033" s="6">
        <f t="shared" si="16"/>
        <v>2.5233359851498278</v>
      </c>
    </row>
    <row r="1034" spans="1:21" x14ac:dyDescent="0.4">
      <c r="A1034" s="6">
        <v>798</v>
      </c>
      <c r="B1034" s="6" t="s">
        <v>4477</v>
      </c>
      <c r="C1034" s="6" t="s">
        <v>4477</v>
      </c>
      <c r="D1034" s="6" t="s">
        <v>4478</v>
      </c>
      <c r="E1034" s="6" t="s">
        <v>4479</v>
      </c>
      <c r="F1034" s="6" t="s">
        <v>4480</v>
      </c>
      <c r="G1034" s="6">
        <v>1</v>
      </c>
      <c r="H1034" s="6">
        <v>3</v>
      </c>
      <c r="I1034" s="6">
        <v>3</v>
      </c>
      <c r="J1034" s="6">
        <v>2</v>
      </c>
      <c r="K1034" s="6">
        <v>3</v>
      </c>
      <c r="L1034" s="6">
        <v>2</v>
      </c>
      <c r="M1034" s="6">
        <v>3</v>
      </c>
      <c r="N1034" s="6">
        <v>13.242000000000001</v>
      </c>
      <c r="O1034" s="6">
        <v>114</v>
      </c>
      <c r="P1034" s="6">
        <v>17.5</v>
      </c>
      <c r="Q1034" s="6">
        <v>18.399999999999999</v>
      </c>
      <c r="R1034" s="6">
        <v>279730000</v>
      </c>
      <c r="S1034" s="6">
        <v>111540000</v>
      </c>
      <c r="T1034" s="7">
        <v>0.39874164372788001</v>
      </c>
      <c r="U1034" s="6">
        <f t="shared" si="16"/>
        <v>2.5078895463510849</v>
      </c>
    </row>
    <row r="1035" spans="1:21" x14ac:dyDescent="0.4">
      <c r="A1035" s="6">
        <v>838</v>
      </c>
      <c r="B1035" s="6" t="s">
        <v>4481</v>
      </c>
      <c r="C1035" s="6" t="s">
        <v>4481</v>
      </c>
      <c r="D1035" s="6" t="s">
        <v>4482</v>
      </c>
      <c r="E1035" s="6" t="s">
        <v>4483</v>
      </c>
      <c r="F1035" s="6" t="s">
        <v>4484</v>
      </c>
      <c r="G1035" s="6">
        <v>2</v>
      </c>
      <c r="H1035" s="6">
        <v>4</v>
      </c>
      <c r="I1035" s="6">
        <v>4</v>
      </c>
      <c r="J1035" s="6">
        <v>4</v>
      </c>
      <c r="K1035" s="6">
        <v>4</v>
      </c>
      <c r="L1035" s="6">
        <v>4</v>
      </c>
      <c r="M1035" s="6">
        <v>4</v>
      </c>
      <c r="N1035" s="6">
        <v>9.4519000000000002</v>
      </c>
      <c r="O1035" s="6">
        <v>85</v>
      </c>
      <c r="P1035" s="6">
        <v>38.799999999999997</v>
      </c>
      <c r="Q1035" s="6">
        <v>38.799999999999997</v>
      </c>
      <c r="R1035" s="6">
        <v>522040000</v>
      </c>
      <c r="S1035" s="6">
        <v>208870000</v>
      </c>
      <c r="T1035" s="7">
        <v>0.40010344034939799</v>
      </c>
      <c r="U1035" s="6">
        <f t="shared" si="16"/>
        <v>2.4993536649590653</v>
      </c>
    </row>
    <row r="1036" spans="1:21" x14ac:dyDescent="0.4">
      <c r="A1036" s="6">
        <v>954</v>
      </c>
      <c r="B1036" s="6" t="s">
        <v>4485</v>
      </c>
      <c r="C1036" s="6" t="s">
        <v>4486</v>
      </c>
      <c r="D1036" s="6" t="s">
        <v>4487</v>
      </c>
      <c r="E1036" s="6" t="s">
        <v>4488</v>
      </c>
      <c r="F1036" s="6" t="s">
        <v>4489</v>
      </c>
      <c r="G1036" s="6">
        <v>3</v>
      </c>
      <c r="H1036" s="6">
        <v>5</v>
      </c>
      <c r="I1036" s="6">
        <v>4</v>
      </c>
      <c r="J1036" s="6">
        <v>4</v>
      </c>
      <c r="K1036" s="6">
        <v>4</v>
      </c>
      <c r="L1036" s="6">
        <v>3</v>
      </c>
      <c r="M1036" s="6">
        <v>3</v>
      </c>
      <c r="N1036" s="6">
        <v>21.891999999999999</v>
      </c>
      <c r="O1036" s="6">
        <v>198</v>
      </c>
      <c r="P1036" s="6">
        <v>18.7</v>
      </c>
      <c r="Q1036" s="6">
        <v>17.2</v>
      </c>
      <c r="R1036" s="6">
        <v>149490000</v>
      </c>
      <c r="S1036" s="6">
        <v>60239000</v>
      </c>
      <c r="T1036" s="7">
        <v>0.40296340892367399</v>
      </c>
      <c r="U1036" s="6">
        <f t="shared" si="16"/>
        <v>2.4816149006457611</v>
      </c>
    </row>
    <row r="1037" spans="1:21" x14ac:dyDescent="0.4">
      <c r="A1037" s="6">
        <v>813</v>
      </c>
      <c r="B1037" s="6" t="s">
        <v>4490</v>
      </c>
      <c r="C1037" s="6" t="s">
        <v>4490</v>
      </c>
      <c r="D1037" s="6" t="s">
        <v>4491</v>
      </c>
      <c r="E1037" s="6" t="s">
        <v>4492</v>
      </c>
      <c r="F1037" s="6" t="s">
        <v>4493</v>
      </c>
      <c r="G1037" s="6">
        <v>2</v>
      </c>
      <c r="H1037" s="6">
        <v>14</v>
      </c>
      <c r="I1037" s="6">
        <v>14</v>
      </c>
      <c r="J1037" s="6">
        <v>13</v>
      </c>
      <c r="K1037" s="6">
        <v>10</v>
      </c>
      <c r="L1037" s="6">
        <v>13</v>
      </c>
      <c r="M1037" s="6">
        <v>10</v>
      </c>
      <c r="N1037" s="6">
        <v>170.59</v>
      </c>
      <c r="O1037" s="6">
        <v>1512</v>
      </c>
      <c r="P1037" s="6">
        <v>11.2</v>
      </c>
      <c r="Q1037" s="6">
        <v>7.8</v>
      </c>
      <c r="R1037" s="6">
        <v>637510000</v>
      </c>
      <c r="S1037" s="6">
        <v>258340000</v>
      </c>
      <c r="T1037" s="7">
        <v>0.40523285909240597</v>
      </c>
      <c r="U1037" s="6">
        <f t="shared" si="16"/>
        <v>2.4677169621429123</v>
      </c>
    </row>
    <row r="1038" spans="1:21" x14ac:dyDescent="0.4">
      <c r="A1038" s="6">
        <v>1009</v>
      </c>
      <c r="B1038" s="6" t="s">
        <v>4494</v>
      </c>
      <c r="C1038" s="6" t="s">
        <v>4495</v>
      </c>
      <c r="D1038" s="6" t="s">
        <v>4496</v>
      </c>
      <c r="E1038" s="6" t="s">
        <v>4497</v>
      </c>
      <c r="F1038" s="6" t="s">
        <v>4498</v>
      </c>
      <c r="G1038" s="6">
        <v>4</v>
      </c>
      <c r="H1038" s="6">
        <v>26</v>
      </c>
      <c r="I1038" s="6">
        <v>25</v>
      </c>
      <c r="J1038" s="6">
        <v>25</v>
      </c>
      <c r="K1038" s="6">
        <v>21</v>
      </c>
      <c r="L1038" s="6">
        <v>24</v>
      </c>
      <c r="M1038" s="6">
        <v>20</v>
      </c>
      <c r="N1038" s="6">
        <v>189.25</v>
      </c>
      <c r="O1038" s="6">
        <v>1657</v>
      </c>
      <c r="P1038" s="6">
        <v>20.8</v>
      </c>
      <c r="Q1038" s="6">
        <v>15.9</v>
      </c>
      <c r="R1038" s="6">
        <v>2279100000</v>
      </c>
      <c r="S1038" s="6">
        <v>925950000</v>
      </c>
      <c r="T1038" s="7">
        <v>0.40627879426089197</v>
      </c>
      <c r="U1038" s="6">
        <f t="shared" si="16"/>
        <v>2.461364004535882</v>
      </c>
    </row>
    <row r="1039" spans="1:21" x14ac:dyDescent="0.4">
      <c r="A1039" s="6">
        <v>210</v>
      </c>
      <c r="B1039" s="6" t="s">
        <v>4499</v>
      </c>
      <c r="C1039" s="6" t="s">
        <v>4499</v>
      </c>
      <c r="D1039" s="6" t="s">
        <v>4500</v>
      </c>
      <c r="E1039" s="6" t="s">
        <v>4501</v>
      </c>
      <c r="F1039" s="6" t="s">
        <v>4502</v>
      </c>
      <c r="G1039" s="6">
        <v>9</v>
      </c>
      <c r="H1039" s="6">
        <v>2</v>
      </c>
      <c r="I1039" s="6">
        <v>2</v>
      </c>
      <c r="J1039" s="6">
        <v>2</v>
      </c>
      <c r="K1039" s="6">
        <v>2</v>
      </c>
      <c r="L1039" s="6">
        <v>2</v>
      </c>
      <c r="M1039" s="6">
        <v>2</v>
      </c>
      <c r="N1039" s="6">
        <v>14.831</v>
      </c>
      <c r="O1039" s="6">
        <v>130</v>
      </c>
      <c r="P1039" s="6">
        <v>13.8</v>
      </c>
      <c r="Q1039" s="6">
        <v>13.8</v>
      </c>
      <c r="R1039" s="6">
        <v>111450000</v>
      </c>
      <c r="S1039" s="6">
        <v>45527000</v>
      </c>
      <c r="T1039" s="7">
        <v>0.40849708389412298</v>
      </c>
      <c r="U1039" s="6">
        <f t="shared" si="16"/>
        <v>2.4479978913611702</v>
      </c>
    </row>
    <row r="1040" spans="1:21" x14ac:dyDescent="0.4">
      <c r="A1040" s="6">
        <v>882</v>
      </c>
      <c r="B1040" s="6" t="s">
        <v>4503</v>
      </c>
      <c r="C1040" s="6" t="s">
        <v>4503</v>
      </c>
      <c r="D1040" s="6" t="s">
        <v>4504</v>
      </c>
      <c r="E1040" s="6" t="s">
        <v>4505</v>
      </c>
      <c r="F1040" s="6" t="s">
        <v>4506</v>
      </c>
      <c r="G1040" s="6">
        <v>3</v>
      </c>
      <c r="H1040" s="6">
        <v>1</v>
      </c>
      <c r="I1040" s="6">
        <v>1</v>
      </c>
      <c r="J1040" s="6">
        <v>1</v>
      </c>
      <c r="K1040" s="6">
        <v>1</v>
      </c>
      <c r="L1040" s="6">
        <v>1</v>
      </c>
      <c r="M1040" s="6">
        <v>1</v>
      </c>
      <c r="N1040" s="6">
        <v>15.938000000000001</v>
      </c>
      <c r="O1040" s="6">
        <v>147</v>
      </c>
      <c r="P1040" s="6">
        <v>8.8000000000000007</v>
      </c>
      <c r="Q1040" s="6">
        <v>8.8000000000000007</v>
      </c>
      <c r="R1040" s="6">
        <v>36690000</v>
      </c>
      <c r="S1040" s="6">
        <v>15067000</v>
      </c>
      <c r="T1040" s="7">
        <v>0.41065685472880897</v>
      </c>
      <c r="U1040" s="6">
        <f t="shared" si="16"/>
        <v>2.4351231167452045</v>
      </c>
    </row>
    <row r="1041" spans="1:21" x14ac:dyDescent="0.4">
      <c r="A1041" s="6">
        <v>1348</v>
      </c>
      <c r="B1041" s="6" t="s">
        <v>4507</v>
      </c>
      <c r="C1041" s="6" t="s">
        <v>4508</v>
      </c>
      <c r="D1041" s="6" t="s">
        <v>4509</v>
      </c>
      <c r="E1041" s="6" t="s">
        <v>4510</v>
      </c>
      <c r="F1041" s="6" t="s">
        <v>4511</v>
      </c>
      <c r="G1041" s="6">
        <v>7</v>
      </c>
      <c r="H1041" s="6">
        <v>8</v>
      </c>
      <c r="I1041" s="6">
        <v>8</v>
      </c>
      <c r="J1041" s="6">
        <v>7</v>
      </c>
      <c r="K1041" s="6">
        <v>6</v>
      </c>
      <c r="L1041" s="6">
        <v>7</v>
      </c>
      <c r="M1041" s="6">
        <v>6</v>
      </c>
      <c r="N1041" s="6">
        <v>101.43</v>
      </c>
      <c r="O1041" s="6">
        <v>902</v>
      </c>
      <c r="P1041" s="6">
        <v>11.5</v>
      </c>
      <c r="Q1041" s="6">
        <v>10</v>
      </c>
      <c r="R1041" s="6">
        <v>275800000</v>
      </c>
      <c r="S1041" s="6">
        <v>113450000</v>
      </c>
      <c r="T1041" s="7">
        <v>0.41134880348078301</v>
      </c>
      <c r="U1041" s="6">
        <f t="shared" si="16"/>
        <v>2.4310268840899076</v>
      </c>
    </row>
    <row r="1042" spans="1:21" x14ac:dyDescent="0.4">
      <c r="A1042" s="6">
        <v>868</v>
      </c>
      <c r="B1042" s="6" t="s">
        <v>4512</v>
      </c>
      <c r="C1042" s="6" t="s">
        <v>4513</v>
      </c>
      <c r="D1042" s="6" t="s">
        <v>4514</v>
      </c>
      <c r="E1042" s="6" t="s">
        <v>4515</v>
      </c>
      <c r="F1042" s="6" t="s">
        <v>4516</v>
      </c>
      <c r="G1042" s="6">
        <v>7</v>
      </c>
      <c r="H1042" s="6">
        <v>14</v>
      </c>
      <c r="I1042" s="6">
        <v>14</v>
      </c>
      <c r="J1042" s="6">
        <v>14</v>
      </c>
      <c r="K1042" s="6">
        <v>9</v>
      </c>
      <c r="L1042" s="6">
        <v>14</v>
      </c>
      <c r="M1042" s="6">
        <v>9</v>
      </c>
      <c r="N1042" s="6">
        <v>81.744</v>
      </c>
      <c r="O1042" s="6">
        <v>745</v>
      </c>
      <c r="P1042" s="6">
        <v>20.8</v>
      </c>
      <c r="Q1042" s="6">
        <v>12.9</v>
      </c>
      <c r="R1042" s="6">
        <v>944130000</v>
      </c>
      <c r="S1042" s="6">
        <v>393300000</v>
      </c>
      <c r="T1042" s="7">
        <v>0.416573988751549</v>
      </c>
      <c r="U1042" s="6">
        <f t="shared" si="16"/>
        <v>2.4005339435545383</v>
      </c>
    </row>
    <row r="1043" spans="1:21" x14ac:dyDescent="0.4">
      <c r="A1043" s="6">
        <v>1554</v>
      </c>
      <c r="B1043" s="6" t="s">
        <v>4517</v>
      </c>
      <c r="C1043" s="6" t="s">
        <v>4517</v>
      </c>
      <c r="D1043" s="6" t="s">
        <v>4518</v>
      </c>
      <c r="E1043" s="6" t="s">
        <v>4519</v>
      </c>
      <c r="F1043" s="6" t="s">
        <v>4520</v>
      </c>
      <c r="G1043" s="6">
        <v>3</v>
      </c>
      <c r="H1043" s="6">
        <v>2</v>
      </c>
      <c r="I1043" s="6">
        <v>2</v>
      </c>
      <c r="J1043" s="6">
        <v>2</v>
      </c>
      <c r="K1043" s="6">
        <v>1</v>
      </c>
      <c r="L1043" s="6">
        <v>2</v>
      </c>
      <c r="M1043" s="6">
        <v>1</v>
      </c>
      <c r="N1043" s="6">
        <v>46.91</v>
      </c>
      <c r="O1043" s="6">
        <v>412</v>
      </c>
      <c r="P1043" s="6">
        <v>5.0999999999999996</v>
      </c>
      <c r="Q1043" s="6">
        <v>2.4</v>
      </c>
      <c r="R1043" s="6">
        <v>87540000</v>
      </c>
      <c r="S1043" s="6">
        <v>36547000</v>
      </c>
      <c r="T1043" s="7">
        <v>0.41748914781814001</v>
      </c>
      <c r="U1043" s="6">
        <f t="shared" si="16"/>
        <v>2.3952718417380359</v>
      </c>
    </row>
    <row r="1044" spans="1:21" x14ac:dyDescent="0.4">
      <c r="A1044" s="6">
        <v>1170</v>
      </c>
      <c r="B1044" s="6" t="s">
        <v>4521</v>
      </c>
      <c r="C1044" s="6" t="s">
        <v>4522</v>
      </c>
      <c r="D1044" s="6" t="s">
        <v>4523</v>
      </c>
      <c r="E1044" s="6" t="s">
        <v>4524</v>
      </c>
      <c r="F1044" s="6" t="s">
        <v>4525</v>
      </c>
      <c r="G1044" s="6">
        <v>6</v>
      </c>
      <c r="H1044" s="6">
        <v>7</v>
      </c>
      <c r="I1044" s="6">
        <v>7</v>
      </c>
      <c r="J1044" s="6">
        <v>7</v>
      </c>
      <c r="K1044" s="6">
        <v>7</v>
      </c>
      <c r="L1044" s="6">
        <v>7</v>
      </c>
      <c r="M1044" s="6">
        <v>7</v>
      </c>
      <c r="N1044" s="6">
        <v>32.728000000000002</v>
      </c>
      <c r="O1044" s="6">
        <v>288</v>
      </c>
      <c r="P1044" s="6">
        <v>21.5</v>
      </c>
      <c r="Q1044" s="6">
        <v>21.5</v>
      </c>
      <c r="R1044" s="6">
        <v>752360000</v>
      </c>
      <c r="S1044" s="6">
        <v>319960000</v>
      </c>
      <c r="T1044" s="7">
        <v>0.42527513424424501</v>
      </c>
      <c r="U1044" s="6">
        <f t="shared" si="16"/>
        <v>2.3514189273659207</v>
      </c>
    </row>
    <row r="1045" spans="1:21" x14ac:dyDescent="0.4">
      <c r="A1045" s="6">
        <v>694</v>
      </c>
      <c r="B1045" s="6" t="s">
        <v>4526</v>
      </c>
      <c r="C1045" s="6" t="s">
        <v>4527</v>
      </c>
      <c r="D1045" s="6" t="s">
        <v>4528</v>
      </c>
      <c r="E1045" s="6" t="s">
        <v>4529</v>
      </c>
      <c r="F1045" s="6" t="s">
        <v>4530</v>
      </c>
      <c r="G1045" s="6">
        <v>6</v>
      </c>
      <c r="H1045" s="6">
        <v>3</v>
      </c>
      <c r="I1045" s="6">
        <v>3</v>
      </c>
      <c r="J1045" s="6">
        <v>3</v>
      </c>
      <c r="K1045" s="6">
        <v>3</v>
      </c>
      <c r="L1045" s="6">
        <v>3</v>
      </c>
      <c r="M1045" s="6">
        <v>3</v>
      </c>
      <c r="N1045" s="6">
        <v>62.942</v>
      </c>
      <c r="O1045" s="6">
        <v>548</v>
      </c>
      <c r="P1045" s="6">
        <v>7.7</v>
      </c>
      <c r="Q1045" s="6">
        <v>7.7</v>
      </c>
      <c r="R1045" s="6">
        <v>128710000</v>
      </c>
      <c r="S1045" s="6">
        <v>55081000</v>
      </c>
      <c r="T1045" s="7">
        <v>0.42794654649988301</v>
      </c>
      <c r="U1045" s="6">
        <f t="shared" si="16"/>
        <v>2.3367404368112417</v>
      </c>
    </row>
    <row r="1046" spans="1:21" x14ac:dyDescent="0.4">
      <c r="A1046" s="6">
        <v>924</v>
      </c>
      <c r="B1046" s="6" t="s">
        <v>4531</v>
      </c>
      <c r="C1046" s="6" t="s">
        <v>4531</v>
      </c>
      <c r="D1046" s="6" t="s">
        <v>4532</v>
      </c>
      <c r="E1046" s="6" t="s">
        <v>4533</v>
      </c>
      <c r="F1046" s="6" t="s">
        <v>4534</v>
      </c>
      <c r="G1046" s="6">
        <v>2</v>
      </c>
      <c r="H1046" s="6">
        <v>7</v>
      </c>
      <c r="I1046" s="6">
        <v>7</v>
      </c>
      <c r="J1046" s="6">
        <v>7</v>
      </c>
      <c r="K1046" s="6">
        <v>4</v>
      </c>
      <c r="L1046" s="6">
        <v>7</v>
      </c>
      <c r="M1046" s="6">
        <v>4</v>
      </c>
      <c r="N1046" s="6">
        <v>50.118000000000002</v>
      </c>
      <c r="O1046" s="6">
        <v>437</v>
      </c>
      <c r="P1046" s="6">
        <v>14.9</v>
      </c>
      <c r="Q1046" s="6">
        <v>9.6</v>
      </c>
      <c r="R1046" s="6">
        <v>456640000</v>
      </c>
      <c r="S1046" s="6">
        <v>195790000</v>
      </c>
      <c r="T1046" s="7">
        <v>0.42876226348983898</v>
      </c>
      <c r="U1046" s="6">
        <f t="shared" si="16"/>
        <v>2.3322948056591244</v>
      </c>
    </row>
    <row r="1047" spans="1:21" x14ac:dyDescent="0.4">
      <c r="A1047" s="6">
        <v>804</v>
      </c>
      <c r="B1047" s="6" t="s">
        <v>4535</v>
      </c>
      <c r="C1047" s="6" t="s">
        <v>4535</v>
      </c>
      <c r="D1047" s="6"/>
      <c r="E1047" s="6"/>
      <c r="F1047" s="6" t="s">
        <v>4536</v>
      </c>
      <c r="G1047" s="6">
        <v>2</v>
      </c>
      <c r="H1047" s="6">
        <v>29</v>
      </c>
      <c r="I1047" s="6">
        <v>0</v>
      </c>
      <c r="J1047" s="6">
        <v>13</v>
      </c>
      <c r="K1047" s="6">
        <v>29</v>
      </c>
      <c r="L1047" s="6">
        <v>0</v>
      </c>
      <c r="M1047" s="6">
        <v>0</v>
      </c>
      <c r="N1047" s="6">
        <v>28.87</v>
      </c>
      <c r="O1047" s="6">
        <v>248</v>
      </c>
      <c r="P1047" s="6">
        <v>41.1</v>
      </c>
      <c r="Q1047" s="6">
        <v>69.400000000000006</v>
      </c>
      <c r="R1047" s="6">
        <v>580620000</v>
      </c>
      <c r="S1047" s="6">
        <v>250100000</v>
      </c>
      <c r="T1047" s="7">
        <v>0.43074644345699398</v>
      </c>
      <c r="U1047" s="6">
        <f t="shared" si="16"/>
        <v>2.3215513794482208</v>
      </c>
    </row>
    <row r="1048" spans="1:21" x14ac:dyDescent="0.4">
      <c r="A1048" s="6">
        <v>72</v>
      </c>
      <c r="B1048" s="6" t="s">
        <v>4537</v>
      </c>
      <c r="C1048" s="6" t="s">
        <v>4537</v>
      </c>
      <c r="D1048" s="6" t="s">
        <v>4538</v>
      </c>
      <c r="E1048" s="6" t="s">
        <v>4539</v>
      </c>
      <c r="F1048" s="6" t="s">
        <v>4540</v>
      </c>
      <c r="G1048" s="6">
        <v>8</v>
      </c>
      <c r="H1048" s="6">
        <v>2</v>
      </c>
      <c r="I1048" s="6">
        <v>2</v>
      </c>
      <c r="J1048" s="6">
        <v>2</v>
      </c>
      <c r="K1048" s="6">
        <v>2</v>
      </c>
      <c r="L1048" s="6">
        <v>2</v>
      </c>
      <c r="M1048" s="6">
        <v>2</v>
      </c>
      <c r="N1048" s="6">
        <v>30.302</v>
      </c>
      <c r="O1048" s="6">
        <v>280</v>
      </c>
      <c r="P1048" s="6">
        <v>9.3000000000000007</v>
      </c>
      <c r="Q1048" s="6">
        <v>9.3000000000000007</v>
      </c>
      <c r="R1048" s="6">
        <v>366890000</v>
      </c>
      <c r="S1048" s="6">
        <v>160900000</v>
      </c>
      <c r="T1048" s="7">
        <v>0.43855106435171298</v>
      </c>
      <c r="U1048" s="6">
        <f t="shared" si="16"/>
        <v>2.2802361715351149</v>
      </c>
    </row>
    <row r="1049" spans="1:21" x14ac:dyDescent="0.4">
      <c r="A1049" s="6">
        <v>809</v>
      </c>
      <c r="B1049" s="6" t="s">
        <v>4541</v>
      </c>
      <c r="C1049" s="6" t="s">
        <v>4542</v>
      </c>
      <c r="D1049" s="6" t="s">
        <v>4543</v>
      </c>
      <c r="E1049" s="6" t="s">
        <v>4544</v>
      </c>
      <c r="F1049" s="6" t="s">
        <v>4545</v>
      </c>
      <c r="G1049" s="6">
        <v>25</v>
      </c>
      <c r="H1049" s="6">
        <v>24</v>
      </c>
      <c r="I1049" s="6">
        <v>24</v>
      </c>
      <c r="J1049" s="6">
        <v>24</v>
      </c>
      <c r="K1049" s="6">
        <v>23</v>
      </c>
      <c r="L1049" s="6">
        <v>24</v>
      </c>
      <c r="M1049" s="6">
        <v>23</v>
      </c>
      <c r="N1049" s="6">
        <v>38.603999999999999</v>
      </c>
      <c r="O1049" s="6">
        <v>339</v>
      </c>
      <c r="P1049" s="6">
        <v>62.2</v>
      </c>
      <c r="Q1049" s="6">
        <v>62.2</v>
      </c>
      <c r="R1049" s="6">
        <v>16256000000</v>
      </c>
      <c r="S1049" s="6">
        <v>7147000000</v>
      </c>
      <c r="T1049" s="7">
        <v>0.43965305118110198</v>
      </c>
      <c r="U1049" s="6">
        <f t="shared" si="16"/>
        <v>2.2745207779487897</v>
      </c>
    </row>
    <row r="1050" spans="1:21" x14ac:dyDescent="0.4">
      <c r="A1050" s="6">
        <v>207</v>
      </c>
      <c r="B1050" s="6" t="s">
        <v>4546</v>
      </c>
      <c r="C1050" s="6" t="s">
        <v>4546</v>
      </c>
      <c r="D1050" s="6" t="s">
        <v>4547</v>
      </c>
      <c r="E1050" s="6" t="s">
        <v>4548</v>
      </c>
      <c r="F1050" s="6" t="s">
        <v>4549</v>
      </c>
      <c r="G1050" s="6">
        <v>6</v>
      </c>
      <c r="H1050" s="6">
        <v>2</v>
      </c>
      <c r="I1050" s="6">
        <v>2</v>
      </c>
      <c r="J1050" s="6">
        <v>2</v>
      </c>
      <c r="K1050" s="6">
        <v>2</v>
      </c>
      <c r="L1050" s="6">
        <v>2</v>
      </c>
      <c r="M1050" s="6">
        <v>2</v>
      </c>
      <c r="N1050" s="6">
        <v>31.077000000000002</v>
      </c>
      <c r="O1050" s="6">
        <v>275</v>
      </c>
      <c r="P1050" s="6">
        <v>8.6999999999999993</v>
      </c>
      <c r="Q1050" s="6">
        <v>8.6999999999999993</v>
      </c>
      <c r="R1050" s="6">
        <v>124750000</v>
      </c>
      <c r="S1050" s="6">
        <v>55040000</v>
      </c>
      <c r="T1050" s="7">
        <v>0.44120240480961898</v>
      </c>
      <c r="U1050" s="6">
        <f t="shared" si="16"/>
        <v>2.2665334302325579</v>
      </c>
    </row>
    <row r="1051" spans="1:21" x14ac:dyDescent="0.4">
      <c r="A1051" s="6">
        <v>916</v>
      </c>
      <c r="B1051" s="6" t="s">
        <v>4550</v>
      </c>
      <c r="C1051" s="6" t="s">
        <v>4550</v>
      </c>
      <c r="D1051" s="6" t="s">
        <v>4551</v>
      </c>
      <c r="E1051" s="6" t="s">
        <v>4552</v>
      </c>
      <c r="F1051" s="6" t="s">
        <v>4553</v>
      </c>
      <c r="G1051" s="6">
        <v>2</v>
      </c>
      <c r="H1051" s="6">
        <v>2</v>
      </c>
      <c r="I1051" s="6">
        <v>2</v>
      </c>
      <c r="J1051" s="6">
        <v>2</v>
      </c>
      <c r="K1051" s="6">
        <v>1</v>
      </c>
      <c r="L1051" s="6">
        <v>2</v>
      </c>
      <c r="M1051" s="6">
        <v>1</v>
      </c>
      <c r="N1051" s="6">
        <v>34.258000000000003</v>
      </c>
      <c r="O1051" s="6">
        <v>298</v>
      </c>
      <c r="P1051" s="6">
        <v>7.4</v>
      </c>
      <c r="Q1051" s="6">
        <v>4</v>
      </c>
      <c r="R1051" s="6">
        <v>87386000</v>
      </c>
      <c r="S1051" s="6">
        <v>38900000</v>
      </c>
      <c r="T1051" s="7">
        <v>0.445151397248987</v>
      </c>
      <c r="U1051" s="6">
        <f t="shared" si="16"/>
        <v>2.2464267352185092</v>
      </c>
    </row>
    <row r="1052" spans="1:21" x14ac:dyDescent="0.4">
      <c r="A1052" s="6">
        <v>867</v>
      </c>
      <c r="B1052" s="6" t="s">
        <v>4554</v>
      </c>
      <c r="C1052" s="6" t="s">
        <v>4555</v>
      </c>
      <c r="D1052" s="6" t="s">
        <v>4556</v>
      </c>
      <c r="E1052" s="6" t="s">
        <v>4557</v>
      </c>
      <c r="F1052" s="6" t="s">
        <v>4558</v>
      </c>
      <c r="G1052" s="6">
        <v>7</v>
      </c>
      <c r="H1052" s="6">
        <v>9</v>
      </c>
      <c r="I1052" s="6">
        <v>9</v>
      </c>
      <c r="J1052" s="6">
        <v>9</v>
      </c>
      <c r="K1052" s="6">
        <v>7</v>
      </c>
      <c r="L1052" s="6">
        <v>9</v>
      </c>
      <c r="M1052" s="6">
        <v>7</v>
      </c>
      <c r="N1052" s="6">
        <v>57.136000000000003</v>
      </c>
      <c r="O1052" s="6">
        <v>501</v>
      </c>
      <c r="P1052" s="6">
        <v>21</v>
      </c>
      <c r="Q1052" s="6">
        <v>16</v>
      </c>
      <c r="R1052" s="6">
        <v>359720000</v>
      </c>
      <c r="S1052" s="6">
        <v>160150000</v>
      </c>
      <c r="T1052" s="7">
        <v>0.44520738352051598</v>
      </c>
      <c r="U1052" s="6">
        <f t="shared" si="16"/>
        <v>2.2461442397752109</v>
      </c>
    </row>
    <row r="1053" spans="1:21" x14ac:dyDescent="0.4">
      <c r="A1053" s="6">
        <v>1439</v>
      </c>
      <c r="B1053" s="6" t="s">
        <v>4559</v>
      </c>
      <c r="C1053" s="6" t="s">
        <v>4559</v>
      </c>
      <c r="D1053" s="6" t="s">
        <v>4560</v>
      </c>
      <c r="E1053" s="6" t="s">
        <v>4561</v>
      </c>
      <c r="F1053" s="6" t="s">
        <v>4562</v>
      </c>
      <c r="G1053" s="6">
        <v>2</v>
      </c>
      <c r="H1053" s="6">
        <v>4</v>
      </c>
      <c r="I1053" s="6">
        <v>4</v>
      </c>
      <c r="J1053" s="6">
        <v>4</v>
      </c>
      <c r="K1053" s="6">
        <v>1</v>
      </c>
      <c r="L1053" s="6">
        <v>4</v>
      </c>
      <c r="M1053" s="6">
        <v>1</v>
      </c>
      <c r="N1053" s="6">
        <v>46.276000000000003</v>
      </c>
      <c r="O1053" s="6">
        <v>405</v>
      </c>
      <c r="P1053" s="6">
        <v>10.6</v>
      </c>
      <c r="Q1053" s="6">
        <v>4</v>
      </c>
      <c r="R1053" s="6">
        <v>130190000</v>
      </c>
      <c r="S1053" s="6">
        <v>58030000</v>
      </c>
      <c r="T1053" s="7">
        <v>0.44573315922881901</v>
      </c>
      <c r="U1053" s="6">
        <f t="shared" si="16"/>
        <v>2.2434947440978803</v>
      </c>
    </row>
    <row r="1054" spans="1:21" x14ac:dyDescent="0.4">
      <c r="A1054" s="6">
        <v>754</v>
      </c>
      <c r="B1054" s="6" t="s">
        <v>4563</v>
      </c>
      <c r="C1054" s="6" t="s">
        <v>4563</v>
      </c>
      <c r="D1054" s="6" t="s">
        <v>4564</v>
      </c>
      <c r="E1054" s="6" t="s">
        <v>4565</v>
      </c>
      <c r="F1054" s="6" t="s">
        <v>4566</v>
      </c>
      <c r="G1054" s="6">
        <v>4</v>
      </c>
      <c r="H1054" s="6">
        <v>9</v>
      </c>
      <c r="I1054" s="6">
        <v>9</v>
      </c>
      <c r="J1054" s="6">
        <v>8</v>
      </c>
      <c r="K1054" s="6">
        <v>6</v>
      </c>
      <c r="L1054" s="6">
        <v>8</v>
      </c>
      <c r="M1054" s="6">
        <v>6</v>
      </c>
      <c r="N1054" s="6">
        <v>61.396999999999998</v>
      </c>
      <c r="O1054" s="6">
        <v>558</v>
      </c>
      <c r="P1054" s="6">
        <v>19.899999999999999</v>
      </c>
      <c r="Q1054" s="6">
        <v>15.8</v>
      </c>
      <c r="R1054" s="6">
        <v>407370000</v>
      </c>
      <c r="S1054" s="6">
        <v>181760000</v>
      </c>
      <c r="T1054" s="7">
        <v>0.44617914917642398</v>
      </c>
      <c r="U1054" s="6">
        <f t="shared" si="16"/>
        <v>2.2412522007042255</v>
      </c>
    </row>
    <row r="1055" spans="1:21" x14ac:dyDescent="0.4">
      <c r="A1055" s="6">
        <v>887</v>
      </c>
      <c r="B1055" s="6" t="s">
        <v>4567</v>
      </c>
      <c r="C1055" s="6" t="s">
        <v>4568</v>
      </c>
      <c r="D1055" s="6" t="s">
        <v>4569</v>
      </c>
      <c r="E1055" s="6" t="s">
        <v>4570</v>
      </c>
      <c r="F1055" s="6" t="s">
        <v>4571</v>
      </c>
      <c r="G1055" s="6">
        <v>4</v>
      </c>
      <c r="H1055" s="6">
        <v>11</v>
      </c>
      <c r="I1055" s="6">
        <v>11</v>
      </c>
      <c r="J1055" s="6">
        <v>10</v>
      </c>
      <c r="K1055" s="6">
        <v>10</v>
      </c>
      <c r="L1055" s="6">
        <v>10</v>
      </c>
      <c r="M1055" s="6">
        <v>10</v>
      </c>
      <c r="N1055" s="6">
        <v>29.225000000000001</v>
      </c>
      <c r="O1055" s="6">
        <v>248</v>
      </c>
      <c r="P1055" s="6">
        <v>35.1</v>
      </c>
      <c r="Q1055" s="6">
        <v>32.700000000000003</v>
      </c>
      <c r="R1055" s="6">
        <v>2496400000</v>
      </c>
      <c r="S1055" s="6">
        <v>1115000000</v>
      </c>
      <c r="T1055" s="7">
        <v>0.44664316615926902</v>
      </c>
      <c r="U1055" s="6">
        <f t="shared" si="16"/>
        <v>2.2389237668161437</v>
      </c>
    </row>
    <row r="1056" spans="1:21" x14ac:dyDescent="0.4">
      <c r="A1056" s="6">
        <v>768</v>
      </c>
      <c r="B1056" s="6" t="s">
        <v>4572</v>
      </c>
      <c r="C1056" s="6" t="s">
        <v>4573</v>
      </c>
      <c r="D1056" s="6" t="s">
        <v>4574</v>
      </c>
      <c r="E1056" s="6" t="s">
        <v>4575</v>
      </c>
      <c r="F1056" s="6" t="s">
        <v>4576</v>
      </c>
      <c r="G1056" s="6">
        <v>10</v>
      </c>
      <c r="H1056" s="6">
        <v>31</v>
      </c>
      <c r="I1056" s="6">
        <v>29</v>
      </c>
      <c r="J1056" s="6">
        <v>30</v>
      </c>
      <c r="K1056" s="6">
        <v>24</v>
      </c>
      <c r="L1056" s="6">
        <v>29</v>
      </c>
      <c r="M1056" s="6">
        <v>22</v>
      </c>
      <c r="N1056" s="6">
        <v>69.248000000000005</v>
      </c>
      <c r="O1056" s="6">
        <v>614</v>
      </c>
      <c r="P1056" s="6">
        <v>47.6</v>
      </c>
      <c r="Q1056" s="6">
        <v>39.4</v>
      </c>
      <c r="R1056" s="6">
        <v>5737500000</v>
      </c>
      <c r="S1056" s="6">
        <v>2570600000</v>
      </c>
      <c r="T1056" s="7">
        <v>0.44803485838779999</v>
      </c>
      <c r="U1056" s="6">
        <f t="shared" si="16"/>
        <v>2.2319691900723568</v>
      </c>
    </row>
    <row r="1057" spans="1:21" x14ac:dyDescent="0.4">
      <c r="A1057" s="6">
        <v>355</v>
      </c>
      <c r="B1057" s="6" t="s">
        <v>4577</v>
      </c>
      <c r="C1057" s="6" t="s">
        <v>4577</v>
      </c>
      <c r="D1057" s="6" t="s">
        <v>4578</v>
      </c>
      <c r="E1057" s="6" t="s">
        <v>4579</v>
      </c>
      <c r="F1057" s="6" t="s">
        <v>4580</v>
      </c>
      <c r="G1057" s="6">
        <v>3</v>
      </c>
      <c r="H1057" s="6">
        <v>1</v>
      </c>
      <c r="I1057" s="6">
        <v>1</v>
      </c>
      <c r="J1057" s="6">
        <v>1</v>
      </c>
      <c r="K1057" s="6">
        <v>1</v>
      </c>
      <c r="L1057" s="6">
        <v>1</v>
      </c>
      <c r="M1057" s="6">
        <v>1</v>
      </c>
      <c r="N1057" s="6">
        <v>17.806000000000001</v>
      </c>
      <c r="O1057" s="6">
        <v>155</v>
      </c>
      <c r="P1057" s="6">
        <v>6.5</v>
      </c>
      <c r="Q1057" s="6">
        <v>6.5</v>
      </c>
      <c r="R1057" s="6">
        <v>47474000</v>
      </c>
      <c r="S1057" s="6">
        <v>21274000</v>
      </c>
      <c r="T1057" s="7">
        <v>0.44811897038378901</v>
      </c>
      <c r="U1057" s="6">
        <f t="shared" si="16"/>
        <v>2.231550249130394</v>
      </c>
    </row>
    <row r="1058" spans="1:21" x14ac:dyDescent="0.4">
      <c r="A1058" s="6">
        <v>793</v>
      </c>
      <c r="B1058" s="6" t="s">
        <v>4581</v>
      </c>
      <c r="C1058" s="6" t="s">
        <v>4581</v>
      </c>
      <c r="D1058" s="6" t="s">
        <v>4582</v>
      </c>
      <c r="E1058" s="6" t="s">
        <v>4583</v>
      </c>
      <c r="F1058" s="6" t="s">
        <v>4584</v>
      </c>
      <c r="G1058" s="6">
        <v>3</v>
      </c>
      <c r="H1058" s="6">
        <v>14</v>
      </c>
      <c r="I1058" s="6">
        <v>14</v>
      </c>
      <c r="J1058" s="6">
        <v>13</v>
      </c>
      <c r="K1058" s="6">
        <v>11</v>
      </c>
      <c r="L1058" s="6">
        <v>13</v>
      </c>
      <c r="M1058" s="6">
        <v>11</v>
      </c>
      <c r="N1058" s="6">
        <v>36.112000000000002</v>
      </c>
      <c r="O1058" s="6">
        <v>315</v>
      </c>
      <c r="P1058" s="6">
        <v>50.2</v>
      </c>
      <c r="Q1058" s="6">
        <v>43.5</v>
      </c>
      <c r="R1058" s="6">
        <v>1212300000</v>
      </c>
      <c r="S1058" s="6">
        <v>543960000</v>
      </c>
      <c r="T1058" s="7">
        <v>0.44870081662954697</v>
      </c>
      <c r="U1058" s="6">
        <f t="shared" si="16"/>
        <v>2.2286565188616811</v>
      </c>
    </row>
    <row r="1059" spans="1:21" x14ac:dyDescent="0.4">
      <c r="A1059" s="6">
        <v>1326</v>
      </c>
      <c r="B1059" s="6" t="s">
        <v>4585</v>
      </c>
      <c r="C1059" s="6" t="s">
        <v>4585</v>
      </c>
      <c r="D1059" s="6" t="s">
        <v>4586</v>
      </c>
      <c r="E1059" s="6" t="s">
        <v>4587</v>
      </c>
      <c r="F1059" s="6" t="s">
        <v>4588</v>
      </c>
      <c r="G1059" s="6">
        <v>2</v>
      </c>
      <c r="H1059" s="6">
        <v>4</v>
      </c>
      <c r="I1059" s="6">
        <v>4</v>
      </c>
      <c r="J1059" s="6">
        <v>3</v>
      </c>
      <c r="K1059" s="6">
        <v>2</v>
      </c>
      <c r="L1059" s="6">
        <v>3</v>
      </c>
      <c r="M1059" s="6">
        <v>2</v>
      </c>
      <c r="N1059" s="6">
        <v>43.475999999999999</v>
      </c>
      <c r="O1059" s="6">
        <v>390</v>
      </c>
      <c r="P1059" s="6">
        <v>9.6999999999999993</v>
      </c>
      <c r="Q1059" s="6">
        <v>9</v>
      </c>
      <c r="R1059" s="6">
        <v>153050000</v>
      </c>
      <c r="S1059" s="6">
        <v>68981000</v>
      </c>
      <c r="T1059" s="7">
        <v>0.45070891865403501</v>
      </c>
      <c r="U1059" s="6">
        <f t="shared" si="16"/>
        <v>2.2187268958118902</v>
      </c>
    </row>
    <row r="1060" spans="1:21" x14ac:dyDescent="0.4">
      <c r="A1060" s="6">
        <v>169</v>
      </c>
      <c r="B1060" s="6" t="s">
        <v>4589</v>
      </c>
      <c r="C1060" s="6" t="s">
        <v>4590</v>
      </c>
      <c r="D1060" s="6" t="s">
        <v>4591</v>
      </c>
      <c r="E1060" s="6" t="s">
        <v>4592</v>
      </c>
      <c r="F1060" s="6" t="s">
        <v>4593</v>
      </c>
      <c r="G1060" s="6">
        <v>17</v>
      </c>
      <c r="H1060" s="6">
        <v>3</v>
      </c>
      <c r="I1060" s="6">
        <v>3</v>
      </c>
      <c r="J1060" s="6">
        <v>3</v>
      </c>
      <c r="K1060" s="6">
        <v>1</v>
      </c>
      <c r="L1060" s="6">
        <v>3</v>
      </c>
      <c r="M1060" s="6">
        <v>1</v>
      </c>
      <c r="N1060" s="6">
        <v>54.625999999999998</v>
      </c>
      <c r="O1060" s="6">
        <v>505</v>
      </c>
      <c r="P1060" s="6">
        <v>7.7</v>
      </c>
      <c r="Q1060" s="6">
        <v>1.4</v>
      </c>
      <c r="R1060" s="6">
        <v>98644000</v>
      </c>
      <c r="S1060" s="6">
        <v>44475000</v>
      </c>
      <c r="T1060" s="7">
        <v>0.45086371193382302</v>
      </c>
      <c r="U1060" s="6">
        <f t="shared" si="16"/>
        <v>2.21796514896009</v>
      </c>
    </row>
    <row r="1061" spans="1:21" x14ac:dyDescent="0.4">
      <c r="A1061" s="6">
        <v>499</v>
      </c>
      <c r="B1061" s="6" t="s">
        <v>4594</v>
      </c>
      <c r="C1061" s="6" t="s">
        <v>4594</v>
      </c>
      <c r="D1061" s="6" t="s">
        <v>4595</v>
      </c>
      <c r="E1061" s="6" t="s">
        <v>4596</v>
      </c>
      <c r="F1061" s="6" t="s">
        <v>4597</v>
      </c>
      <c r="G1061" s="6">
        <v>3</v>
      </c>
      <c r="H1061" s="6">
        <v>1</v>
      </c>
      <c r="I1061" s="6">
        <v>1</v>
      </c>
      <c r="J1061" s="6">
        <v>1</v>
      </c>
      <c r="K1061" s="6">
        <v>1</v>
      </c>
      <c r="L1061" s="6">
        <v>1</v>
      </c>
      <c r="M1061" s="6">
        <v>1</v>
      </c>
      <c r="N1061" s="6">
        <v>51.539000000000001</v>
      </c>
      <c r="O1061" s="6">
        <v>529</v>
      </c>
      <c r="P1061" s="6">
        <v>3.4</v>
      </c>
      <c r="Q1061" s="6">
        <v>3.4</v>
      </c>
      <c r="R1061" s="6">
        <v>57503000</v>
      </c>
      <c r="S1061" s="6">
        <v>26302000</v>
      </c>
      <c r="T1061" s="7">
        <v>0.45740222249273899</v>
      </c>
      <c r="U1061" s="6">
        <f t="shared" si="16"/>
        <v>2.1862596000304158</v>
      </c>
    </row>
    <row r="1062" spans="1:21" x14ac:dyDescent="0.4">
      <c r="A1062" s="6">
        <v>952</v>
      </c>
      <c r="B1062" s="6" t="s">
        <v>4598</v>
      </c>
      <c r="C1062" s="6" t="s">
        <v>4598</v>
      </c>
      <c r="D1062" s="6" t="s">
        <v>4599</v>
      </c>
      <c r="E1062" s="6" t="s">
        <v>4600</v>
      </c>
      <c r="F1062" s="6" t="s">
        <v>4601</v>
      </c>
      <c r="G1062" s="6">
        <v>2</v>
      </c>
      <c r="H1062" s="6">
        <v>4</v>
      </c>
      <c r="I1062" s="6">
        <v>2</v>
      </c>
      <c r="J1062" s="6">
        <v>4</v>
      </c>
      <c r="K1062" s="6">
        <v>4</v>
      </c>
      <c r="L1062" s="6">
        <v>2</v>
      </c>
      <c r="M1062" s="6">
        <v>2</v>
      </c>
      <c r="N1062" s="6">
        <v>24.335999999999999</v>
      </c>
      <c r="O1062" s="6">
        <v>216</v>
      </c>
      <c r="P1062" s="6">
        <v>16.7</v>
      </c>
      <c r="Q1062" s="6">
        <v>16.7</v>
      </c>
      <c r="R1062" s="6">
        <v>167070000</v>
      </c>
      <c r="S1062" s="6">
        <v>76894000</v>
      </c>
      <c r="T1062" s="7">
        <v>0.46025019452923899</v>
      </c>
      <c r="U1062" s="6">
        <f t="shared" si="16"/>
        <v>2.172731292428538</v>
      </c>
    </row>
    <row r="1063" spans="1:21" x14ac:dyDescent="0.4">
      <c r="A1063" s="6">
        <v>706</v>
      </c>
      <c r="B1063" s="6" t="s">
        <v>4602</v>
      </c>
      <c r="C1063" s="6" t="s">
        <v>4602</v>
      </c>
      <c r="D1063" s="6" t="s">
        <v>4603</v>
      </c>
      <c r="E1063" s="6" t="s">
        <v>4604</v>
      </c>
      <c r="F1063" s="6" t="s">
        <v>4605</v>
      </c>
      <c r="G1063" s="6">
        <v>2</v>
      </c>
      <c r="H1063" s="6">
        <v>4</v>
      </c>
      <c r="I1063" s="6">
        <v>4</v>
      </c>
      <c r="J1063" s="6">
        <v>3</v>
      </c>
      <c r="K1063" s="6">
        <v>2</v>
      </c>
      <c r="L1063" s="6">
        <v>3</v>
      </c>
      <c r="M1063" s="6">
        <v>2</v>
      </c>
      <c r="N1063" s="6">
        <v>45.744999999999997</v>
      </c>
      <c r="O1063" s="6">
        <v>412</v>
      </c>
      <c r="P1063" s="6">
        <v>8.3000000000000007</v>
      </c>
      <c r="Q1063" s="6">
        <v>5.6</v>
      </c>
      <c r="R1063" s="6">
        <v>58042000</v>
      </c>
      <c r="S1063" s="6">
        <v>26937000</v>
      </c>
      <c r="T1063" s="7">
        <v>0.464094965714483</v>
      </c>
      <c r="U1063" s="6">
        <f t="shared" si="16"/>
        <v>2.1547314103278019</v>
      </c>
    </row>
    <row r="1064" spans="1:21" x14ac:dyDescent="0.4">
      <c r="A1064" s="6">
        <v>364</v>
      </c>
      <c r="B1064" s="6" t="s">
        <v>4606</v>
      </c>
      <c r="C1064" s="6" t="s">
        <v>4607</v>
      </c>
      <c r="D1064" s="6" t="s">
        <v>4608</v>
      </c>
      <c r="E1064" s="6" t="s">
        <v>4609</v>
      </c>
      <c r="F1064" s="6" t="s">
        <v>4610</v>
      </c>
      <c r="G1064" s="6">
        <v>5</v>
      </c>
      <c r="H1064" s="6">
        <v>5</v>
      </c>
      <c r="I1064" s="6">
        <v>5</v>
      </c>
      <c r="J1064" s="6">
        <v>5</v>
      </c>
      <c r="K1064" s="6">
        <v>5</v>
      </c>
      <c r="L1064" s="6">
        <v>5</v>
      </c>
      <c r="M1064" s="6">
        <v>5</v>
      </c>
      <c r="N1064" s="6">
        <v>12.656000000000001</v>
      </c>
      <c r="O1064" s="6">
        <v>114</v>
      </c>
      <c r="P1064" s="6">
        <v>58.8</v>
      </c>
      <c r="Q1064" s="6">
        <v>58.8</v>
      </c>
      <c r="R1064" s="6">
        <v>2066500000</v>
      </c>
      <c r="S1064" s="6">
        <v>969620000</v>
      </c>
      <c r="T1064" s="7">
        <v>0.46920880716186802</v>
      </c>
      <c r="U1064" s="6">
        <f t="shared" si="16"/>
        <v>2.1312472927538622</v>
      </c>
    </row>
    <row r="1065" spans="1:21" x14ac:dyDescent="0.4">
      <c r="A1065" s="6">
        <v>99</v>
      </c>
      <c r="B1065" s="6" t="s">
        <v>4611</v>
      </c>
      <c r="C1065" s="6" t="s">
        <v>4612</v>
      </c>
      <c r="D1065" s="6" t="s">
        <v>4613</v>
      </c>
      <c r="E1065" s="6" t="s">
        <v>4614</v>
      </c>
      <c r="F1065" s="6" t="s">
        <v>4615</v>
      </c>
      <c r="G1065" s="6">
        <v>7</v>
      </c>
      <c r="H1065" s="6">
        <v>4</v>
      </c>
      <c r="I1065" s="6">
        <v>4</v>
      </c>
      <c r="J1065" s="6">
        <v>3</v>
      </c>
      <c r="K1065" s="6">
        <v>4</v>
      </c>
      <c r="L1065" s="6">
        <v>3</v>
      </c>
      <c r="M1065" s="6">
        <v>4</v>
      </c>
      <c r="N1065" s="6">
        <v>30.347999999999999</v>
      </c>
      <c r="O1065" s="6">
        <v>282</v>
      </c>
      <c r="P1065" s="6">
        <v>15.6</v>
      </c>
      <c r="Q1065" s="6">
        <v>18.399999999999999</v>
      </c>
      <c r="R1065" s="6">
        <v>173570000</v>
      </c>
      <c r="S1065" s="6">
        <v>81488000</v>
      </c>
      <c r="T1065" s="7">
        <v>0.46948205335023302</v>
      </c>
      <c r="U1065" s="6">
        <f t="shared" si="16"/>
        <v>2.1300068721774985</v>
      </c>
    </row>
    <row r="1066" spans="1:21" x14ac:dyDescent="0.4">
      <c r="A1066" s="6">
        <v>481</v>
      </c>
      <c r="B1066" s="6" t="s">
        <v>4616</v>
      </c>
      <c r="C1066" s="6" t="s">
        <v>4616</v>
      </c>
      <c r="D1066" s="6" t="s">
        <v>4617</v>
      </c>
      <c r="E1066" s="6" t="s">
        <v>4618</v>
      </c>
      <c r="F1066" s="6" t="s">
        <v>4619</v>
      </c>
      <c r="G1066" s="6">
        <v>2</v>
      </c>
      <c r="H1066" s="6">
        <v>1</v>
      </c>
      <c r="I1066" s="6">
        <v>1</v>
      </c>
      <c r="J1066" s="6">
        <v>1</v>
      </c>
      <c r="K1066" s="6">
        <v>1</v>
      </c>
      <c r="L1066" s="6">
        <v>1</v>
      </c>
      <c r="M1066" s="6">
        <v>1</v>
      </c>
      <c r="N1066" s="6">
        <v>23.437000000000001</v>
      </c>
      <c r="O1066" s="6">
        <v>213</v>
      </c>
      <c r="P1066" s="6">
        <v>9.9</v>
      </c>
      <c r="Q1066" s="6">
        <v>9.9</v>
      </c>
      <c r="R1066" s="6">
        <v>3392000</v>
      </c>
      <c r="S1066" s="6">
        <v>1595300</v>
      </c>
      <c r="T1066" s="7">
        <v>0.47031250000000002</v>
      </c>
      <c r="U1066" s="6">
        <f t="shared" si="16"/>
        <v>2.1262458471760799</v>
      </c>
    </row>
    <row r="1067" spans="1:21" x14ac:dyDescent="0.4">
      <c r="A1067" s="6">
        <v>1233</v>
      </c>
      <c r="B1067" s="6" t="s">
        <v>4620</v>
      </c>
      <c r="C1067" s="6" t="s">
        <v>4620</v>
      </c>
      <c r="D1067" s="6" t="s">
        <v>4621</v>
      </c>
      <c r="E1067" s="6" t="s">
        <v>4622</v>
      </c>
      <c r="F1067" s="6" t="s">
        <v>4623</v>
      </c>
      <c r="G1067" s="6">
        <v>1</v>
      </c>
      <c r="H1067" s="6">
        <v>6</v>
      </c>
      <c r="I1067" s="6">
        <v>6</v>
      </c>
      <c r="J1067" s="6">
        <v>6</v>
      </c>
      <c r="K1067" s="6">
        <v>5</v>
      </c>
      <c r="L1067" s="6">
        <v>6</v>
      </c>
      <c r="M1067" s="6">
        <v>5</v>
      </c>
      <c r="N1067" s="6">
        <v>70.972999999999999</v>
      </c>
      <c r="O1067" s="6">
        <v>630</v>
      </c>
      <c r="P1067" s="6">
        <v>10.6</v>
      </c>
      <c r="Q1067" s="6">
        <v>8.6999999999999993</v>
      </c>
      <c r="R1067" s="6">
        <v>362650000</v>
      </c>
      <c r="S1067" s="6">
        <v>170960000</v>
      </c>
      <c r="T1067" s="7">
        <v>0.47141872328691597</v>
      </c>
      <c r="U1067" s="6">
        <f t="shared" si="16"/>
        <v>2.1212564342536266</v>
      </c>
    </row>
    <row r="1068" spans="1:21" x14ac:dyDescent="0.4">
      <c r="A1068" s="6">
        <v>1376</v>
      </c>
      <c r="B1068" s="6" t="s">
        <v>4624</v>
      </c>
      <c r="C1068" s="6" t="s">
        <v>4624</v>
      </c>
      <c r="D1068" s="6" t="s">
        <v>4625</v>
      </c>
      <c r="E1068" s="6" t="s">
        <v>4626</v>
      </c>
      <c r="F1068" s="6" t="s">
        <v>4627</v>
      </c>
      <c r="G1068" s="6">
        <v>3</v>
      </c>
      <c r="H1068" s="6">
        <v>1</v>
      </c>
      <c r="I1068" s="6">
        <v>1</v>
      </c>
      <c r="J1068" s="6">
        <v>1</v>
      </c>
      <c r="K1068" s="6">
        <v>1</v>
      </c>
      <c r="L1068" s="6">
        <v>1</v>
      </c>
      <c r="M1068" s="6">
        <v>1</v>
      </c>
      <c r="N1068" s="6">
        <v>73.665999999999997</v>
      </c>
      <c r="O1068" s="6">
        <v>685</v>
      </c>
      <c r="P1068" s="6">
        <v>2.5</v>
      </c>
      <c r="Q1068" s="6">
        <v>2.5</v>
      </c>
      <c r="R1068" s="6">
        <v>11072000</v>
      </c>
      <c r="S1068" s="6">
        <v>5226000</v>
      </c>
      <c r="T1068" s="7">
        <v>0.472001445086705</v>
      </c>
      <c r="U1068" s="6">
        <f t="shared" si="16"/>
        <v>2.1186375813241485</v>
      </c>
    </row>
    <row r="1069" spans="1:21" x14ac:dyDescent="0.4">
      <c r="A1069" s="6">
        <v>1235</v>
      </c>
      <c r="B1069" s="6" t="s">
        <v>4628</v>
      </c>
      <c r="C1069" s="6" t="s">
        <v>4628</v>
      </c>
      <c r="D1069" s="6" t="s">
        <v>4629</v>
      </c>
      <c r="E1069" s="6" t="s">
        <v>4630</v>
      </c>
      <c r="F1069" s="6" t="s">
        <v>4631</v>
      </c>
      <c r="G1069" s="6">
        <v>2</v>
      </c>
      <c r="H1069" s="6">
        <v>11</v>
      </c>
      <c r="I1069" s="6">
        <v>4</v>
      </c>
      <c r="J1069" s="6">
        <v>9</v>
      </c>
      <c r="K1069" s="6">
        <v>10</v>
      </c>
      <c r="L1069" s="6">
        <v>4</v>
      </c>
      <c r="M1069" s="6">
        <v>3</v>
      </c>
      <c r="N1069" s="6">
        <v>287.27999999999997</v>
      </c>
      <c r="O1069" s="6">
        <v>2692</v>
      </c>
      <c r="P1069" s="6">
        <v>5</v>
      </c>
      <c r="Q1069" s="6">
        <v>4.9000000000000004</v>
      </c>
      <c r="R1069" s="6">
        <v>72942000</v>
      </c>
      <c r="S1069" s="6">
        <v>34554000</v>
      </c>
      <c r="T1069" s="7">
        <v>0.47371884510981299</v>
      </c>
      <c r="U1069" s="6">
        <f t="shared" si="16"/>
        <v>2.1109567633269664</v>
      </c>
    </row>
    <row r="1070" spans="1:21" x14ac:dyDescent="0.4">
      <c r="A1070" s="6">
        <v>913</v>
      </c>
      <c r="B1070" s="6" t="s">
        <v>4632</v>
      </c>
      <c r="C1070" s="6" t="s">
        <v>4632</v>
      </c>
      <c r="D1070" s="6" t="s">
        <v>4633</v>
      </c>
      <c r="E1070" s="6" t="s">
        <v>4634</v>
      </c>
      <c r="F1070" s="6" t="s">
        <v>4635</v>
      </c>
      <c r="G1070" s="6">
        <v>4</v>
      </c>
      <c r="H1070" s="6">
        <v>2</v>
      </c>
      <c r="I1070" s="6">
        <v>2</v>
      </c>
      <c r="J1070" s="6">
        <v>2</v>
      </c>
      <c r="K1070" s="6">
        <v>2</v>
      </c>
      <c r="L1070" s="6">
        <v>2</v>
      </c>
      <c r="M1070" s="6">
        <v>2</v>
      </c>
      <c r="N1070" s="6">
        <v>24.763000000000002</v>
      </c>
      <c r="O1070" s="6">
        <v>225</v>
      </c>
      <c r="P1070" s="6">
        <v>12.4</v>
      </c>
      <c r="Q1070" s="6">
        <v>12.4</v>
      </c>
      <c r="R1070" s="6">
        <v>137410000</v>
      </c>
      <c r="S1070" s="6">
        <v>65313000</v>
      </c>
      <c r="T1070" s="7">
        <v>0.47531475147369201</v>
      </c>
      <c r="U1070" s="6">
        <f t="shared" si="16"/>
        <v>2.1038690612894828</v>
      </c>
    </row>
    <row r="1071" spans="1:21" x14ac:dyDescent="0.4">
      <c r="A1071" s="6">
        <v>711</v>
      </c>
      <c r="B1071" s="6" t="s">
        <v>4636</v>
      </c>
      <c r="C1071" s="6" t="s">
        <v>4636</v>
      </c>
      <c r="D1071" s="6" t="s">
        <v>4637</v>
      </c>
      <c r="E1071" s="6" t="s">
        <v>4638</v>
      </c>
      <c r="F1071" s="6" t="s">
        <v>4639</v>
      </c>
      <c r="G1071" s="6">
        <v>4</v>
      </c>
      <c r="H1071" s="6">
        <v>2</v>
      </c>
      <c r="I1071" s="6">
        <v>2</v>
      </c>
      <c r="J1071" s="6">
        <v>2</v>
      </c>
      <c r="K1071" s="6">
        <v>1</v>
      </c>
      <c r="L1071" s="6">
        <v>2</v>
      </c>
      <c r="M1071" s="6">
        <v>1</v>
      </c>
      <c r="N1071" s="6">
        <v>74.494</v>
      </c>
      <c r="O1071" s="6">
        <v>638</v>
      </c>
      <c r="P1071" s="6">
        <v>3.9</v>
      </c>
      <c r="Q1071" s="6">
        <v>2</v>
      </c>
      <c r="R1071" s="6">
        <v>25675000</v>
      </c>
      <c r="S1071" s="6">
        <v>12252000</v>
      </c>
      <c r="T1071" s="7">
        <v>0.47719571567672803</v>
      </c>
      <c r="U1071" s="6">
        <f t="shared" si="16"/>
        <v>2.0955762324518448</v>
      </c>
    </row>
    <row r="1072" spans="1:21" x14ac:dyDescent="0.4">
      <c r="A1072" s="6">
        <v>1061</v>
      </c>
      <c r="B1072" s="6" t="s">
        <v>4640</v>
      </c>
      <c r="C1072" s="6" t="s">
        <v>4641</v>
      </c>
      <c r="D1072" s="6" t="s">
        <v>4642</v>
      </c>
      <c r="E1072" s="6" t="s">
        <v>4643</v>
      </c>
      <c r="F1072" s="6" t="s">
        <v>4644</v>
      </c>
      <c r="G1072" s="6">
        <v>4</v>
      </c>
      <c r="H1072" s="6">
        <v>6</v>
      </c>
      <c r="I1072" s="6">
        <v>6</v>
      </c>
      <c r="J1072" s="6">
        <v>5</v>
      </c>
      <c r="K1072" s="6">
        <v>3</v>
      </c>
      <c r="L1072" s="6">
        <v>5</v>
      </c>
      <c r="M1072" s="6">
        <v>3</v>
      </c>
      <c r="N1072" s="6">
        <v>75.378</v>
      </c>
      <c r="O1072" s="6">
        <v>660</v>
      </c>
      <c r="P1072" s="6">
        <v>9.1</v>
      </c>
      <c r="Q1072" s="6">
        <v>5.3</v>
      </c>
      <c r="R1072" s="6">
        <v>191320000</v>
      </c>
      <c r="S1072" s="6">
        <v>91673000</v>
      </c>
      <c r="T1072" s="7">
        <v>0.47916056868074403</v>
      </c>
      <c r="U1072" s="6">
        <f t="shared" si="16"/>
        <v>2.0869830811689374</v>
      </c>
    </row>
    <row r="1073" spans="1:21" x14ac:dyDescent="0.4">
      <c r="A1073" s="6">
        <v>88</v>
      </c>
      <c r="B1073" s="6" t="s">
        <v>4645</v>
      </c>
      <c r="C1073" s="6" t="s">
        <v>4646</v>
      </c>
      <c r="D1073" s="6" t="s">
        <v>4647</v>
      </c>
      <c r="E1073" s="6" t="s">
        <v>4648</v>
      </c>
      <c r="F1073" s="6" t="s">
        <v>4649</v>
      </c>
      <c r="G1073" s="6">
        <v>5</v>
      </c>
      <c r="H1073" s="6">
        <v>7</v>
      </c>
      <c r="I1073" s="6">
        <v>4</v>
      </c>
      <c r="J1073" s="6">
        <v>7</v>
      </c>
      <c r="K1073" s="6">
        <v>7</v>
      </c>
      <c r="L1073" s="6">
        <v>4</v>
      </c>
      <c r="M1073" s="6">
        <v>4</v>
      </c>
      <c r="N1073" s="6">
        <v>34.655999999999999</v>
      </c>
      <c r="O1073" s="6">
        <v>320</v>
      </c>
      <c r="P1073" s="6">
        <v>32.5</v>
      </c>
      <c r="Q1073" s="6">
        <v>32.5</v>
      </c>
      <c r="R1073" s="6">
        <v>1517100000</v>
      </c>
      <c r="S1073" s="6">
        <v>730670000</v>
      </c>
      <c r="T1073" s="7">
        <v>0.48162283303671499</v>
      </c>
      <c r="U1073" s="6">
        <f t="shared" si="16"/>
        <v>2.076313520467516</v>
      </c>
    </row>
    <row r="1074" spans="1:21" x14ac:dyDescent="0.4">
      <c r="A1074" s="6">
        <v>717</v>
      </c>
      <c r="B1074" s="6" t="s">
        <v>4650</v>
      </c>
      <c r="C1074" s="6" t="s">
        <v>4650</v>
      </c>
      <c r="D1074" s="6" t="s">
        <v>4651</v>
      </c>
      <c r="E1074" s="6" t="s">
        <v>4652</v>
      </c>
      <c r="F1074" s="6" t="s">
        <v>4653</v>
      </c>
      <c r="G1074" s="6">
        <v>3</v>
      </c>
      <c r="H1074" s="6">
        <v>2</v>
      </c>
      <c r="I1074" s="6">
        <v>2</v>
      </c>
      <c r="J1074" s="6">
        <v>2</v>
      </c>
      <c r="K1074" s="6">
        <v>1</v>
      </c>
      <c r="L1074" s="6">
        <v>2</v>
      </c>
      <c r="M1074" s="6">
        <v>1</v>
      </c>
      <c r="N1074" s="6">
        <v>37.267000000000003</v>
      </c>
      <c r="O1074" s="6">
        <v>329</v>
      </c>
      <c r="P1074" s="6">
        <v>6.1</v>
      </c>
      <c r="Q1074" s="6">
        <v>2.7</v>
      </c>
      <c r="R1074" s="6">
        <v>40637000</v>
      </c>
      <c r="S1074" s="6">
        <v>19577000</v>
      </c>
      <c r="T1074" s="7">
        <v>0.48175308216649898</v>
      </c>
      <c r="U1074" s="6">
        <f t="shared" si="16"/>
        <v>2.0757521581447618</v>
      </c>
    </row>
    <row r="1075" spans="1:21" x14ac:dyDescent="0.4">
      <c r="A1075" s="6">
        <v>506</v>
      </c>
      <c r="B1075" s="6" t="s">
        <v>4654</v>
      </c>
      <c r="C1075" s="6" t="s">
        <v>4655</v>
      </c>
      <c r="D1075" s="6" t="s">
        <v>4656</v>
      </c>
      <c r="E1075" s="6" t="s">
        <v>4657</v>
      </c>
      <c r="F1075" s="6" t="s">
        <v>4658</v>
      </c>
      <c r="G1075" s="6">
        <v>12</v>
      </c>
      <c r="H1075" s="6">
        <v>5</v>
      </c>
      <c r="I1075" s="6">
        <v>5</v>
      </c>
      <c r="J1075" s="6">
        <v>4</v>
      </c>
      <c r="K1075" s="6">
        <v>4</v>
      </c>
      <c r="L1075" s="6">
        <v>4</v>
      </c>
      <c r="M1075" s="6">
        <v>4</v>
      </c>
      <c r="N1075" s="6">
        <v>50.957000000000001</v>
      </c>
      <c r="O1075" s="6">
        <v>470</v>
      </c>
      <c r="P1075" s="6">
        <v>8.3000000000000007</v>
      </c>
      <c r="Q1075" s="6">
        <v>9.6</v>
      </c>
      <c r="R1075" s="6">
        <v>175580000</v>
      </c>
      <c r="S1075" s="6">
        <v>86191000</v>
      </c>
      <c r="T1075" s="7">
        <v>0.49089304020959101</v>
      </c>
      <c r="U1075" s="6">
        <f t="shared" si="16"/>
        <v>2.0371036419115685</v>
      </c>
    </row>
    <row r="1076" spans="1:21" x14ac:dyDescent="0.4">
      <c r="A1076" s="6">
        <v>938</v>
      </c>
      <c r="B1076" s="6" t="s">
        <v>4659</v>
      </c>
      <c r="C1076" s="6" t="s">
        <v>4659</v>
      </c>
      <c r="D1076" s="6" t="s">
        <v>4660</v>
      </c>
      <c r="E1076" s="6" t="s">
        <v>4661</v>
      </c>
      <c r="F1076" s="6" t="s">
        <v>4662</v>
      </c>
      <c r="G1076" s="6">
        <v>2</v>
      </c>
      <c r="H1076" s="6">
        <v>6</v>
      </c>
      <c r="I1076" s="6">
        <v>6</v>
      </c>
      <c r="J1076" s="6">
        <v>6</v>
      </c>
      <c r="K1076" s="6">
        <v>6</v>
      </c>
      <c r="L1076" s="6">
        <v>6</v>
      </c>
      <c r="M1076" s="6">
        <v>6</v>
      </c>
      <c r="N1076" s="6">
        <v>17.818000000000001</v>
      </c>
      <c r="O1076" s="6">
        <v>165</v>
      </c>
      <c r="P1076" s="6">
        <v>50.3</v>
      </c>
      <c r="Q1076" s="6">
        <v>50.3</v>
      </c>
      <c r="R1076" s="6">
        <v>2909200000</v>
      </c>
      <c r="S1076" s="6">
        <v>1441800000</v>
      </c>
      <c r="T1076" s="7">
        <v>0.49560016499381299</v>
      </c>
      <c r="U1076" s="6">
        <f t="shared" si="16"/>
        <v>2.0177555832986545</v>
      </c>
    </row>
    <row r="1077" spans="1:21" x14ac:dyDescent="0.4">
      <c r="A1077" s="6">
        <v>1250</v>
      </c>
      <c r="B1077" s="6" t="s">
        <v>4663</v>
      </c>
      <c r="C1077" s="6" t="s">
        <v>4664</v>
      </c>
      <c r="D1077" s="6" t="s">
        <v>4665</v>
      </c>
      <c r="E1077" s="6" t="s">
        <v>4666</v>
      </c>
      <c r="F1077" s="6" t="s">
        <v>4667</v>
      </c>
      <c r="G1077" s="6">
        <v>7</v>
      </c>
      <c r="H1077" s="6">
        <v>4</v>
      </c>
      <c r="I1077" s="6">
        <v>4</v>
      </c>
      <c r="J1077" s="6">
        <v>2</v>
      </c>
      <c r="K1077" s="6">
        <v>4</v>
      </c>
      <c r="L1077" s="6">
        <v>2</v>
      </c>
      <c r="M1077" s="6">
        <v>4</v>
      </c>
      <c r="N1077" s="6">
        <v>29.716999999999999</v>
      </c>
      <c r="O1077" s="6">
        <v>261</v>
      </c>
      <c r="P1077" s="6">
        <v>9.1999999999999993</v>
      </c>
      <c r="Q1077" s="6">
        <v>18.399999999999999</v>
      </c>
      <c r="R1077" s="6">
        <v>198620000</v>
      </c>
      <c r="S1077" s="6">
        <v>98891000</v>
      </c>
      <c r="T1077" s="7">
        <v>0.49789044406404198</v>
      </c>
      <c r="U1077" s="6">
        <f t="shared" si="16"/>
        <v>2.0084739763982569</v>
      </c>
    </row>
    <row r="1078" spans="1:21" x14ac:dyDescent="0.4">
      <c r="A1078" s="6">
        <v>1099</v>
      </c>
      <c r="B1078" s="6" t="s">
        <v>4668</v>
      </c>
      <c r="C1078" s="6" t="s">
        <v>4668</v>
      </c>
      <c r="D1078" s="6" t="s">
        <v>4669</v>
      </c>
      <c r="E1078" s="6" t="s">
        <v>4670</v>
      </c>
      <c r="F1078" s="6" t="s">
        <v>4671</v>
      </c>
      <c r="G1078" s="6">
        <v>4</v>
      </c>
      <c r="H1078" s="6">
        <v>12</v>
      </c>
      <c r="I1078" s="6">
        <v>4</v>
      </c>
      <c r="J1078" s="6">
        <v>12</v>
      </c>
      <c r="K1078" s="6">
        <v>10</v>
      </c>
      <c r="L1078" s="6">
        <v>4</v>
      </c>
      <c r="M1078" s="6">
        <v>3</v>
      </c>
      <c r="N1078" s="6">
        <v>37.512</v>
      </c>
      <c r="O1078" s="6">
        <v>330</v>
      </c>
      <c r="P1078" s="6">
        <v>37.9</v>
      </c>
      <c r="Q1078" s="6">
        <v>31.2</v>
      </c>
      <c r="R1078" s="6">
        <v>419480000</v>
      </c>
      <c r="S1078" s="6">
        <v>208880000</v>
      </c>
      <c r="T1078" s="7">
        <v>0.49794984266234399</v>
      </c>
      <c r="U1078" s="6">
        <f t="shared" si="16"/>
        <v>2.0082343929528914</v>
      </c>
    </row>
    <row r="1079" spans="1:21" x14ac:dyDescent="0.4">
      <c r="A1079" s="6">
        <v>1328</v>
      </c>
      <c r="B1079" s="6" t="s">
        <v>4672</v>
      </c>
      <c r="C1079" s="6" t="s">
        <v>4672</v>
      </c>
      <c r="D1079" s="6" t="s">
        <v>4673</v>
      </c>
      <c r="E1079" s="6" t="s">
        <v>4674</v>
      </c>
      <c r="F1079" s="6" t="s">
        <v>4675</v>
      </c>
      <c r="G1079" s="6">
        <v>1</v>
      </c>
      <c r="H1079" s="6">
        <v>1</v>
      </c>
      <c r="I1079" s="6">
        <v>1</v>
      </c>
      <c r="J1079" s="6">
        <v>1</v>
      </c>
      <c r="K1079" s="6">
        <v>1</v>
      </c>
      <c r="L1079" s="6">
        <v>1</v>
      </c>
      <c r="M1079" s="6">
        <v>1</v>
      </c>
      <c r="N1079" s="6">
        <v>15.819000000000001</v>
      </c>
      <c r="O1079" s="6">
        <v>138</v>
      </c>
      <c r="P1079" s="6">
        <v>7.2</v>
      </c>
      <c r="Q1079" s="6">
        <v>7.2</v>
      </c>
      <c r="R1079" s="6">
        <v>35346000</v>
      </c>
      <c r="S1079" s="6">
        <v>17647000</v>
      </c>
      <c r="T1079" s="7">
        <v>0.499264414643807</v>
      </c>
      <c r="U1079" s="6">
        <f t="shared" si="16"/>
        <v>2.0029466764889214</v>
      </c>
    </row>
    <row r="1080" spans="1:21" x14ac:dyDescent="0.4">
      <c r="A1080" s="6">
        <v>1361</v>
      </c>
      <c r="B1080" s="6" t="s">
        <v>4676</v>
      </c>
      <c r="C1080" s="6" t="s">
        <v>4676</v>
      </c>
      <c r="D1080" s="6" t="s">
        <v>4677</v>
      </c>
      <c r="E1080" s="6" t="s">
        <v>4678</v>
      </c>
      <c r="F1080" s="6" t="s">
        <v>4679</v>
      </c>
      <c r="G1080" s="6">
        <v>2</v>
      </c>
      <c r="H1080" s="6">
        <v>5</v>
      </c>
      <c r="I1080" s="6">
        <v>5</v>
      </c>
      <c r="J1080" s="6">
        <v>4</v>
      </c>
      <c r="K1080" s="6">
        <v>4</v>
      </c>
      <c r="L1080" s="6">
        <v>4</v>
      </c>
      <c r="M1080" s="6">
        <v>4</v>
      </c>
      <c r="N1080" s="6">
        <v>26.888000000000002</v>
      </c>
      <c r="O1080" s="6">
        <v>257</v>
      </c>
      <c r="P1080" s="6">
        <v>22.2</v>
      </c>
      <c r="Q1080" s="6">
        <v>16.3</v>
      </c>
      <c r="R1080" s="6">
        <v>582110000</v>
      </c>
      <c r="S1080" s="6">
        <v>292500000</v>
      </c>
      <c r="T1080" s="7">
        <v>0.50248234869698205</v>
      </c>
      <c r="U1080" s="6">
        <f t="shared" si="16"/>
        <v>1.9901196581196581</v>
      </c>
    </row>
    <row r="1081" spans="1:21" x14ac:dyDescent="0.4">
      <c r="A1081" s="6">
        <v>1537</v>
      </c>
      <c r="B1081" s="6" t="s">
        <v>4680</v>
      </c>
      <c r="C1081" s="6" t="s">
        <v>4680</v>
      </c>
      <c r="D1081" s="6" t="s">
        <v>4681</v>
      </c>
      <c r="E1081" s="6" t="s">
        <v>4682</v>
      </c>
      <c r="F1081" s="6" t="s">
        <v>4683</v>
      </c>
      <c r="G1081" s="6">
        <v>1</v>
      </c>
      <c r="H1081" s="6">
        <v>3</v>
      </c>
      <c r="I1081" s="6">
        <v>3</v>
      </c>
      <c r="J1081" s="6">
        <v>3</v>
      </c>
      <c r="K1081" s="6">
        <v>1</v>
      </c>
      <c r="L1081" s="6">
        <v>3</v>
      </c>
      <c r="M1081" s="6">
        <v>1</v>
      </c>
      <c r="N1081" s="6">
        <v>15.891999999999999</v>
      </c>
      <c r="O1081" s="6">
        <v>146</v>
      </c>
      <c r="P1081" s="6">
        <v>30.8</v>
      </c>
      <c r="Q1081" s="6">
        <v>5.5</v>
      </c>
      <c r="R1081" s="6">
        <v>121820000</v>
      </c>
      <c r="S1081" s="6">
        <v>61972000</v>
      </c>
      <c r="T1081" s="7">
        <v>0.50871778033163695</v>
      </c>
      <c r="U1081" s="6">
        <f t="shared" si="16"/>
        <v>1.9657264571096624</v>
      </c>
    </row>
    <row r="1082" spans="1:21" x14ac:dyDescent="0.4">
      <c r="A1082" s="6">
        <v>679</v>
      </c>
      <c r="B1082" s="6" t="s">
        <v>4684</v>
      </c>
      <c r="C1082" s="6" t="s">
        <v>4684</v>
      </c>
      <c r="D1082" s="6" t="s">
        <v>4685</v>
      </c>
      <c r="E1082" s="6" t="s">
        <v>4686</v>
      </c>
      <c r="F1082" s="6" t="s">
        <v>4687</v>
      </c>
      <c r="G1082" s="6">
        <v>2</v>
      </c>
      <c r="H1082" s="6">
        <v>4</v>
      </c>
      <c r="I1082" s="6">
        <v>4</v>
      </c>
      <c r="J1082" s="6">
        <v>3</v>
      </c>
      <c r="K1082" s="6">
        <v>3</v>
      </c>
      <c r="L1082" s="6">
        <v>3</v>
      </c>
      <c r="M1082" s="6">
        <v>3</v>
      </c>
      <c r="N1082" s="6">
        <v>58.32</v>
      </c>
      <c r="O1082" s="6">
        <v>521</v>
      </c>
      <c r="P1082" s="6">
        <v>7.7</v>
      </c>
      <c r="Q1082" s="6">
        <v>8.1</v>
      </c>
      <c r="R1082" s="6">
        <v>81695000</v>
      </c>
      <c r="S1082" s="6">
        <v>41700000</v>
      </c>
      <c r="T1082" s="7">
        <v>0.51043515515025395</v>
      </c>
      <c r="U1082" s="6">
        <f t="shared" si="16"/>
        <v>1.9591127098321344</v>
      </c>
    </row>
    <row r="1083" spans="1:21" x14ac:dyDescent="0.4">
      <c r="A1083" s="6">
        <v>893</v>
      </c>
      <c r="B1083" s="6" t="s">
        <v>4688</v>
      </c>
      <c r="C1083" s="6" t="s">
        <v>4688</v>
      </c>
      <c r="D1083" s="6" t="s">
        <v>4689</v>
      </c>
      <c r="E1083" s="6" t="s">
        <v>4690</v>
      </c>
      <c r="F1083" s="6" t="s">
        <v>4691</v>
      </c>
      <c r="G1083" s="6">
        <v>1</v>
      </c>
      <c r="H1083" s="6">
        <v>8</v>
      </c>
      <c r="I1083" s="6">
        <v>8</v>
      </c>
      <c r="J1083" s="6">
        <v>8</v>
      </c>
      <c r="K1083" s="6">
        <v>6</v>
      </c>
      <c r="L1083" s="6">
        <v>8</v>
      </c>
      <c r="M1083" s="6">
        <v>6</v>
      </c>
      <c r="N1083" s="6">
        <v>38.387999999999998</v>
      </c>
      <c r="O1083" s="6">
        <v>333</v>
      </c>
      <c r="P1083" s="6">
        <v>28.5</v>
      </c>
      <c r="Q1083" s="6">
        <v>20.100000000000001</v>
      </c>
      <c r="R1083" s="6">
        <v>748440000</v>
      </c>
      <c r="S1083" s="6">
        <v>384390000</v>
      </c>
      <c r="T1083" s="7">
        <v>0.51358826358826404</v>
      </c>
      <c r="U1083" s="6">
        <f t="shared" si="16"/>
        <v>1.9470849918051978</v>
      </c>
    </row>
    <row r="1084" spans="1:21" x14ac:dyDescent="0.4">
      <c r="A1084" s="6">
        <v>1601</v>
      </c>
      <c r="B1084" s="6" t="s">
        <v>4692</v>
      </c>
      <c r="C1084" s="6" t="s">
        <v>4692</v>
      </c>
      <c r="D1084" s="6" t="s">
        <v>4693</v>
      </c>
      <c r="E1084" s="6" t="s">
        <v>4694</v>
      </c>
      <c r="F1084" s="6" t="s">
        <v>4695</v>
      </c>
      <c r="G1084" s="6">
        <v>4</v>
      </c>
      <c r="H1084" s="6">
        <v>5</v>
      </c>
      <c r="I1084" s="6">
        <v>5</v>
      </c>
      <c r="J1084" s="6">
        <v>4</v>
      </c>
      <c r="K1084" s="6">
        <v>3</v>
      </c>
      <c r="L1084" s="6">
        <v>4</v>
      </c>
      <c r="M1084" s="6">
        <v>3</v>
      </c>
      <c r="N1084" s="6">
        <v>68.120999999999995</v>
      </c>
      <c r="O1084" s="6">
        <v>591</v>
      </c>
      <c r="P1084" s="6">
        <v>8</v>
      </c>
      <c r="Q1084" s="6">
        <v>4.7</v>
      </c>
      <c r="R1084" s="6">
        <v>123350000</v>
      </c>
      <c r="S1084" s="6">
        <v>63663000</v>
      </c>
      <c r="T1084" s="7">
        <v>0.51611674098094895</v>
      </c>
      <c r="U1084" s="6">
        <f t="shared" si="16"/>
        <v>1.9375461414008137</v>
      </c>
    </row>
    <row r="1085" spans="1:21" x14ac:dyDescent="0.4">
      <c r="A1085" s="6">
        <v>1140</v>
      </c>
      <c r="B1085" s="6" t="s">
        <v>4696</v>
      </c>
      <c r="C1085" s="6" t="s">
        <v>4697</v>
      </c>
      <c r="D1085" s="6" t="s">
        <v>4698</v>
      </c>
      <c r="E1085" s="6" t="s">
        <v>4699</v>
      </c>
      <c r="F1085" s="6" t="s">
        <v>4700</v>
      </c>
      <c r="G1085" s="6">
        <v>8</v>
      </c>
      <c r="H1085" s="6">
        <v>11</v>
      </c>
      <c r="I1085" s="6">
        <v>11</v>
      </c>
      <c r="J1085" s="6">
        <v>10</v>
      </c>
      <c r="K1085" s="6">
        <v>8</v>
      </c>
      <c r="L1085" s="6">
        <v>10</v>
      </c>
      <c r="M1085" s="6">
        <v>8</v>
      </c>
      <c r="N1085" s="6">
        <v>50.183999999999997</v>
      </c>
      <c r="O1085" s="6">
        <v>462</v>
      </c>
      <c r="P1085" s="6">
        <v>22.1</v>
      </c>
      <c r="Q1085" s="6">
        <v>16.5</v>
      </c>
      <c r="R1085" s="6">
        <v>9804100000</v>
      </c>
      <c r="S1085" s="6">
        <v>5067400000</v>
      </c>
      <c r="T1085" s="7">
        <v>0.51686539304984602</v>
      </c>
      <c r="U1085" s="6">
        <f t="shared" si="16"/>
        <v>1.9347397087263685</v>
      </c>
    </row>
    <row r="1086" spans="1:21" x14ac:dyDescent="0.4">
      <c r="A1086" s="6">
        <v>533</v>
      </c>
      <c r="B1086" s="6" t="s">
        <v>4701</v>
      </c>
      <c r="C1086" s="6" t="s">
        <v>4701</v>
      </c>
      <c r="D1086" s="6" t="s">
        <v>4702</v>
      </c>
      <c r="E1086" s="6" t="s">
        <v>4703</v>
      </c>
      <c r="F1086" s="6" t="s">
        <v>4704</v>
      </c>
      <c r="G1086" s="6">
        <v>9</v>
      </c>
      <c r="H1086" s="6">
        <v>2</v>
      </c>
      <c r="I1086" s="6">
        <v>2</v>
      </c>
      <c r="J1086" s="6">
        <v>2</v>
      </c>
      <c r="K1086" s="6">
        <v>1</v>
      </c>
      <c r="L1086" s="6">
        <v>2</v>
      </c>
      <c r="M1086" s="6">
        <v>1</v>
      </c>
      <c r="N1086" s="6">
        <v>25.167999999999999</v>
      </c>
      <c r="O1086" s="6">
        <v>229</v>
      </c>
      <c r="P1086" s="6">
        <v>12.7</v>
      </c>
      <c r="Q1086" s="6">
        <v>8.3000000000000007</v>
      </c>
      <c r="R1086" s="6">
        <v>74341000</v>
      </c>
      <c r="S1086" s="6">
        <v>38620000</v>
      </c>
      <c r="T1086" s="7">
        <v>0.51949798899665101</v>
      </c>
      <c r="U1086" s="6">
        <f t="shared" si="16"/>
        <v>1.9249352667011912</v>
      </c>
    </row>
    <row r="1087" spans="1:21" x14ac:dyDescent="0.4">
      <c r="A1087" s="6">
        <v>245</v>
      </c>
      <c r="B1087" s="6" t="s">
        <v>4705</v>
      </c>
      <c r="C1087" s="6" t="s">
        <v>4705</v>
      </c>
      <c r="D1087" s="6" t="s">
        <v>4706</v>
      </c>
      <c r="E1087" s="6" t="s">
        <v>4707</v>
      </c>
      <c r="F1087" s="6" t="s">
        <v>4708</v>
      </c>
      <c r="G1087" s="6">
        <v>2</v>
      </c>
      <c r="H1087" s="6">
        <v>4</v>
      </c>
      <c r="I1087" s="6">
        <v>4</v>
      </c>
      <c r="J1087" s="6">
        <v>4</v>
      </c>
      <c r="K1087" s="6">
        <v>1</v>
      </c>
      <c r="L1087" s="6">
        <v>4</v>
      </c>
      <c r="M1087" s="6">
        <v>1</v>
      </c>
      <c r="N1087" s="6">
        <v>102.7</v>
      </c>
      <c r="O1087" s="6">
        <v>881</v>
      </c>
      <c r="P1087" s="6">
        <v>4.0999999999999996</v>
      </c>
      <c r="Q1087" s="6">
        <v>1.1000000000000001</v>
      </c>
      <c r="R1087" s="6">
        <v>47188000</v>
      </c>
      <c r="S1087" s="6">
        <v>24633000</v>
      </c>
      <c r="T1087" s="7">
        <v>0.52201830973976404</v>
      </c>
      <c r="U1087" s="6">
        <f t="shared" si="16"/>
        <v>1.9156416189664272</v>
      </c>
    </row>
    <row r="1088" spans="1:21" x14ac:dyDescent="0.4">
      <c r="A1088" s="6">
        <v>1207</v>
      </c>
      <c r="B1088" s="6" t="s">
        <v>4709</v>
      </c>
      <c r="C1088" s="6" t="s">
        <v>4710</v>
      </c>
      <c r="D1088" s="6" t="s">
        <v>4711</v>
      </c>
      <c r="E1088" s="6" t="s">
        <v>4712</v>
      </c>
      <c r="F1088" s="6" t="s">
        <v>4713</v>
      </c>
      <c r="G1088" s="6">
        <v>4</v>
      </c>
      <c r="H1088" s="6">
        <v>4</v>
      </c>
      <c r="I1088" s="6">
        <v>4</v>
      </c>
      <c r="J1088" s="6">
        <v>4</v>
      </c>
      <c r="K1088" s="6">
        <v>2</v>
      </c>
      <c r="L1088" s="6">
        <v>4</v>
      </c>
      <c r="M1088" s="6">
        <v>2</v>
      </c>
      <c r="N1088" s="6">
        <v>20.811</v>
      </c>
      <c r="O1088" s="6">
        <v>183</v>
      </c>
      <c r="P1088" s="6">
        <v>26.8</v>
      </c>
      <c r="Q1088" s="6">
        <v>13.7</v>
      </c>
      <c r="R1088" s="6">
        <v>229700000</v>
      </c>
      <c r="S1088" s="6">
        <v>121230000</v>
      </c>
      <c r="T1088" s="7">
        <v>0.52777535916412699</v>
      </c>
      <c r="U1088" s="6">
        <f t="shared" si="16"/>
        <v>1.8947455250350573</v>
      </c>
    </row>
    <row r="1089" spans="1:21" x14ac:dyDescent="0.4">
      <c r="A1089" s="6">
        <v>841</v>
      </c>
      <c r="B1089" s="6" t="s">
        <v>4714</v>
      </c>
      <c r="C1089" s="6" t="s">
        <v>4714</v>
      </c>
      <c r="D1089" s="6" t="s">
        <v>4715</v>
      </c>
      <c r="E1089" s="6" t="s">
        <v>4716</v>
      </c>
      <c r="F1089" s="6" t="s">
        <v>4717</v>
      </c>
      <c r="G1089" s="6">
        <v>1</v>
      </c>
      <c r="H1089" s="6">
        <v>3</v>
      </c>
      <c r="I1089" s="6">
        <v>3</v>
      </c>
      <c r="J1089" s="6">
        <v>2</v>
      </c>
      <c r="K1089" s="6">
        <v>2</v>
      </c>
      <c r="L1089" s="6">
        <v>2</v>
      </c>
      <c r="M1089" s="6">
        <v>2</v>
      </c>
      <c r="N1089" s="6">
        <v>177.6</v>
      </c>
      <c r="O1089" s="6">
        <v>1609</v>
      </c>
      <c r="P1089" s="6">
        <v>1.7</v>
      </c>
      <c r="Q1089" s="6">
        <v>1.7</v>
      </c>
      <c r="R1089" s="6">
        <v>30362000</v>
      </c>
      <c r="S1089" s="6">
        <v>16115000</v>
      </c>
      <c r="T1089" s="7">
        <v>0.53076213688162799</v>
      </c>
      <c r="U1089" s="6">
        <f t="shared" si="16"/>
        <v>1.8840831523425381</v>
      </c>
    </row>
    <row r="1090" spans="1:21" x14ac:dyDescent="0.4">
      <c r="A1090" s="6">
        <v>876</v>
      </c>
      <c r="B1090" s="6" t="s">
        <v>4718</v>
      </c>
      <c r="C1090" s="6" t="s">
        <v>4718</v>
      </c>
      <c r="D1090" s="6" t="s">
        <v>4719</v>
      </c>
      <c r="E1090" s="6" t="s">
        <v>4720</v>
      </c>
      <c r="F1090" s="6" t="s">
        <v>4721</v>
      </c>
      <c r="G1090" s="6">
        <v>4</v>
      </c>
      <c r="H1090" s="6">
        <v>5</v>
      </c>
      <c r="I1090" s="6">
        <v>2</v>
      </c>
      <c r="J1090" s="6">
        <v>5</v>
      </c>
      <c r="K1090" s="6">
        <v>4</v>
      </c>
      <c r="L1090" s="6">
        <v>2</v>
      </c>
      <c r="M1090" s="6">
        <v>1</v>
      </c>
      <c r="N1090" s="6">
        <v>31.946999999999999</v>
      </c>
      <c r="O1090" s="6">
        <v>303</v>
      </c>
      <c r="P1090" s="6">
        <v>25.4</v>
      </c>
      <c r="Q1090" s="6">
        <v>16.8</v>
      </c>
      <c r="R1090" s="6">
        <v>68299000</v>
      </c>
      <c r="S1090" s="6">
        <v>36427000</v>
      </c>
      <c r="T1090" s="7">
        <v>0.53334602263576303</v>
      </c>
      <c r="U1090" s="6">
        <f t="shared" ref="U1090:U1153" si="17">R1090/S1090</f>
        <v>1.8749553902325198</v>
      </c>
    </row>
    <row r="1091" spans="1:21" x14ac:dyDescent="0.4">
      <c r="A1091" s="6">
        <v>886</v>
      </c>
      <c r="B1091" s="6" t="s">
        <v>4722</v>
      </c>
      <c r="C1091" s="6" t="s">
        <v>4723</v>
      </c>
      <c r="D1091" s="6" t="s">
        <v>4724</v>
      </c>
      <c r="E1091" s="6" t="s">
        <v>4725</v>
      </c>
      <c r="F1091" s="6" t="s">
        <v>4726</v>
      </c>
      <c r="G1091" s="6">
        <v>11</v>
      </c>
      <c r="H1091" s="6">
        <v>4</v>
      </c>
      <c r="I1091" s="6">
        <v>3</v>
      </c>
      <c r="J1091" s="6">
        <v>3</v>
      </c>
      <c r="K1091" s="6">
        <v>4</v>
      </c>
      <c r="L1091" s="6">
        <v>2</v>
      </c>
      <c r="M1091" s="6">
        <v>3</v>
      </c>
      <c r="N1091" s="6">
        <v>20.510999999999999</v>
      </c>
      <c r="O1091" s="6">
        <v>180</v>
      </c>
      <c r="P1091" s="6">
        <v>15.6</v>
      </c>
      <c r="Q1091" s="6">
        <v>20</v>
      </c>
      <c r="R1091" s="6">
        <v>95261000</v>
      </c>
      <c r="S1091" s="6">
        <v>50835000</v>
      </c>
      <c r="T1091" s="7">
        <v>0.53363915978207199</v>
      </c>
      <c r="U1091" s="6">
        <f t="shared" si="17"/>
        <v>1.8739254450673748</v>
      </c>
    </row>
    <row r="1092" spans="1:21" x14ac:dyDescent="0.4">
      <c r="A1092" s="6">
        <v>1037</v>
      </c>
      <c r="B1092" s="6" t="s">
        <v>4727</v>
      </c>
      <c r="C1092" s="6" t="s">
        <v>4728</v>
      </c>
      <c r="D1092" s="6" t="s">
        <v>4729</v>
      </c>
      <c r="E1092" s="6" t="s">
        <v>4730</v>
      </c>
      <c r="F1092" s="6" t="s">
        <v>4731</v>
      </c>
      <c r="G1092" s="6">
        <v>3</v>
      </c>
      <c r="H1092" s="6">
        <v>3</v>
      </c>
      <c r="I1092" s="6">
        <v>3</v>
      </c>
      <c r="J1092" s="6">
        <v>3</v>
      </c>
      <c r="K1092" s="6">
        <v>3</v>
      </c>
      <c r="L1092" s="6">
        <v>3</v>
      </c>
      <c r="M1092" s="6">
        <v>3</v>
      </c>
      <c r="N1092" s="6">
        <v>28.994</v>
      </c>
      <c r="O1092" s="6">
        <v>254</v>
      </c>
      <c r="P1092" s="6">
        <v>14.6</v>
      </c>
      <c r="Q1092" s="6">
        <v>14.6</v>
      </c>
      <c r="R1092" s="6">
        <v>96412000</v>
      </c>
      <c r="S1092" s="6">
        <v>52020000</v>
      </c>
      <c r="T1092" s="7">
        <v>0.53955939094718497</v>
      </c>
      <c r="U1092" s="6">
        <f t="shared" si="17"/>
        <v>1.8533640907343329</v>
      </c>
    </row>
    <row r="1093" spans="1:21" x14ac:dyDescent="0.4">
      <c r="A1093" s="6">
        <v>443</v>
      </c>
      <c r="B1093" s="6" t="s">
        <v>4732</v>
      </c>
      <c r="C1093" s="6" t="s">
        <v>4733</v>
      </c>
      <c r="D1093" s="6" t="s">
        <v>4734</v>
      </c>
      <c r="E1093" s="6" t="s">
        <v>4735</v>
      </c>
      <c r="F1093" s="6" t="s">
        <v>4736</v>
      </c>
      <c r="G1093" s="6">
        <v>10</v>
      </c>
      <c r="H1093" s="6">
        <v>5</v>
      </c>
      <c r="I1093" s="6">
        <v>5</v>
      </c>
      <c r="J1093" s="6">
        <v>4</v>
      </c>
      <c r="K1093" s="6">
        <v>3</v>
      </c>
      <c r="L1093" s="6">
        <v>4</v>
      </c>
      <c r="M1093" s="6">
        <v>3</v>
      </c>
      <c r="N1093" s="6">
        <v>64.872</v>
      </c>
      <c r="O1093" s="6">
        <v>599</v>
      </c>
      <c r="P1093" s="6">
        <v>9.8000000000000007</v>
      </c>
      <c r="Q1093" s="6">
        <v>7.2</v>
      </c>
      <c r="R1093" s="6">
        <v>95121000</v>
      </c>
      <c r="S1093" s="6">
        <v>51657000</v>
      </c>
      <c r="T1093" s="7">
        <v>0.54306619989276805</v>
      </c>
      <c r="U1093" s="6">
        <f t="shared" si="17"/>
        <v>1.8413961321795691</v>
      </c>
    </row>
    <row r="1094" spans="1:21" x14ac:dyDescent="0.4">
      <c r="A1094" s="6">
        <v>701</v>
      </c>
      <c r="B1094" s="6" t="s">
        <v>4737</v>
      </c>
      <c r="C1094" s="6" t="s">
        <v>4738</v>
      </c>
      <c r="D1094" s="6" t="s">
        <v>4739</v>
      </c>
      <c r="E1094" s="6" t="s">
        <v>4740</v>
      </c>
      <c r="F1094" s="6" t="s">
        <v>4741</v>
      </c>
      <c r="G1094" s="6">
        <v>7</v>
      </c>
      <c r="H1094" s="6">
        <v>14</v>
      </c>
      <c r="I1094" s="6">
        <v>10</v>
      </c>
      <c r="J1094" s="6">
        <v>12</v>
      </c>
      <c r="K1094" s="6">
        <v>13</v>
      </c>
      <c r="L1094" s="6">
        <v>8</v>
      </c>
      <c r="M1094" s="6">
        <v>10</v>
      </c>
      <c r="N1094" s="6">
        <v>65.680999999999997</v>
      </c>
      <c r="O1094" s="6">
        <v>588</v>
      </c>
      <c r="P1094" s="6">
        <v>21.8</v>
      </c>
      <c r="Q1094" s="6">
        <v>24.1</v>
      </c>
      <c r="R1094" s="6">
        <v>543710000</v>
      </c>
      <c r="S1094" s="6">
        <v>296370000</v>
      </c>
      <c r="T1094" s="7">
        <v>0.54508837431719104</v>
      </c>
      <c r="U1094" s="6">
        <f t="shared" si="17"/>
        <v>1.8345649019806323</v>
      </c>
    </row>
    <row r="1095" spans="1:21" x14ac:dyDescent="0.4">
      <c r="A1095" s="6">
        <v>243</v>
      </c>
      <c r="B1095" s="6" t="s">
        <v>4742</v>
      </c>
      <c r="C1095" s="6" t="s">
        <v>4743</v>
      </c>
      <c r="D1095" s="6" t="s">
        <v>4744</v>
      </c>
      <c r="E1095" s="6" t="s">
        <v>4745</v>
      </c>
      <c r="F1095" s="6" t="s">
        <v>4746</v>
      </c>
      <c r="G1095" s="6">
        <v>8</v>
      </c>
      <c r="H1095" s="6">
        <v>6</v>
      </c>
      <c r="I1095" s="6">
        <v>6</v>
      </c>
      <c r="J1095" s="6">
        <v>4</v>
      </c>
      <c r="K1095" s="6">
        <v>5</v>
      </c>
      <c r="L1095" s="6">
        <v>4</v>
      </c>
      <c r="M1095" s="6">
        <v>5</v>
      </c>
      <c r="N1095" s="6">
        <v>52.238</v>
      </c>
      <c r="O1095" s="6">
        <v>456</v>
      </c>
      <c r="P1095" s="6">
        <v>7.9</v>
      </c>
      <c r="Q1095" s="6">
        <v>9</v>
      </c>
      <c r="R1095" s="6">
        <v>154340000</v>
      </c>
      <c r="S1095" s="6">
        <v>85127000</v>
      </c>
      <c r="T1095" s="7">
        <v>0.55155500842296201</v>
      </c>
      <c r="U1095" s="6">
        <f t="shared" si="17"/>
        <v>1.8130557872355422</v>
      </c>
    </row>
    <row r="1096" spans="1:21" x14ac:dyDescent="0.4">
      <c r="A1096" s="6">
        <v>395</v>
      </c>
      <c r="B1096" s="6" t="s">
        <v>4747</v>
      </c>
      <c r="C1096" s="6" t="s">
        <v>4747</v>
      </c>
      <c r="D1096" s="6" t="s">
        <v>4748</v>
      </c>
      <c r="E1096" s="6" t="s">
        <v>4749</v>
      </c>
      <c r="F1096" s="6" t="s">
        <v>4750</v>
      </c>
      <c r="G1096" s="6">
        <v>4</v>
      </c>
      <c r="H1096" s="6">
        <v>4</v>
      </c>
      <c r="I1096" s="6">
        <v>1</v>
      </c>
      <c r="J1096" s="6">
        <v>4</v>
      </c>
      <c r="K1096" s="6">
        <v>4</v>
      </c>
      <c r="L1096" s="6">
        <v>1</v>
      </c>
      <c r="M1096" s="6">
        <v>1</v>
      </c>
      <c r="N1096" s="6">
        <v>130.47999999999999</v>
      </c>
      <c r="O1096" s="6">
        <v>1150</v>
      </c>
      <c r="P1096" s="6">
        <v>4.0999999999999996</v>
      </c>
      <c r="Q1096" s="6">
        <v>4.0999999999999996</v>
      </c>
      <c r="R1096" s="6">
        <v>5927400</v>
      </c>
      <c r="S1096" s="6">
        <v>3285500</v>
      </c>
      <c r="T1096" s="7">
        <v>0.55429024530148097</v>
      </c>
      <c r="U1096" s="6">
        <f t="shared" si="17"/>
        <v>1.8041089636280627</v>
      </c>
    </row>
    <row r="1097" spans="1:21" x14ac:dyDescent="0.4">
      <c r="A1097" s="6">
        <v>24</v>
      </c>
      <c r="B1097" s="6" t="s">
        <v>4751</v>
      </c>
      <c r="C1097" s="6" t="s">
        <v>4751</v>
      </c>
      <c r="D1097" s="6" t="s">
        <v>4752</v>
      </c>
      <c r="E1097" s="6" t="s">
        <v>4753</v>
      </c>
      <c r="F1097" s="6" t="s">
        <v>4754</v>
      </c>
      <c r="G1097" s="6">
        <v>5</v>
      </c>
      <c r="H1097" s="6">
        <v>2</v>
      </c>
      <c r="I1097" s="6">
        <v>2</v>
      </c>
      <c r="J1097" s="6">
        <v>2</v>
      </c>
      <c r="K1097" s="6">
        <v>1</v>
      </c>
      <c r="L1097" s="6">
        <v>2</v>
      </c>
      <c r="M1097" s="6">
        <v>1</v>
      </c>
      <c r="N1097" s="6">
        <v>65.701999999999998</v>
      </c>
      <c r="O1097" s="6">
        <v>568</v>
      </c>
      <c r="P1097" s="6">
        <v>3.7</v>
      </c>
      <c r="Q1097" s="6">
        <v>2.2999999999999998</v>
      </c>
      <c r="R1097" s="6">
        <v>10290000</v>
      </c>
      <c r="S1097" s="6">
        <v>5748200</v>
      </c>
      <c r="T1097" s="7">
        <v>0.55862001943634598</v>
      </c>
      <c r="U1097" s="6">
        <f t="shared" si="17"/>
        <v>1.7901256045370724</v>
      </c>
    </row>
    <row r="1098" spans="1:21" x14ac:dyDescent="0.4">
      <c r="A1098" s="6">
        <v>795</v>
      </c>
      <c r="B1098" s="6" t="s">
        <v>4755</v>
      </c>
      <c r="C1098" s="6" t="s">
        <v>4756</v>
      </c>
      <c r="D1098" s="6" t="s">
        <v>4757</v>
      </c>
      <c r="E1098" s="6" t="s">
        <v>4758</v>
      </c>
      <c r="F1098" s="6" t="s">
        <v>4759</v>
      </c>
      <c r="G1098" s="6">
        <v>14</v>
      </c>
      <c r="H1098" s="6">
        <v>8</v>
      </c>
      <c r="I1098" s="6">
        <v>8</v>
      </c>
      <c r="J1098" s="6">
        <v>8</v>
      </c>
      <c r="K1098" s="6">
        <v>6</v>
      </c>
      <c r="L1098" s="6">
        <v>8</v>
      </c>
      <c r="M1098" s="6">
        <v>6</v>
      </c>
      <c r="N1098" s="6">
        <v>34.273000000000003</v>
      </c>
      <c r="O1098" s="6">
        <v>317</v>
      </c>
      <c r="P1098" s="6">
        <v>37.9</v>
      </c>
      <c r="Q1098" s="6">
        <v>30</v>
      </c>
      <c r="R1098" s="6">
        <v>3016400000</v>
      </c>
      <c r="S1098" s="6">
        <v>1690700000</v>
      </c>
      <c r="T1098" s="7">
        <v>0.56050258586394397</v>
      </c>
      <c r="U1098" s="6">
        <f t="shared" si="17"/>
        <v>1.7841130892529722</v>
      </c>
    </row>
    <row r="1099" spans="1:21" x14ac:dyDescent="0.4">
      <c r="A1099" s="6">
        <v>464</v>
      </c>
      <c r="B1099" s="6" t="s">
        <v>4760</v>
      </c>
      <c r="C1099" s="6" t="s">
        <v>4760</v>
      </c>
      <c r="D1099" s="6" t="s">
        <v>4761</v>
      </c>
      <c r="E1099" s="6" t="s">
        <v>4762</v>
      </c>
      <c r="F1099" s="6" t="s">
        <v>4763</v>
      </c>
      <c r="G1099" s="6">
        <v>8</v>
      </c>
      <c r="H1099" s="6">
        <v>2</v>
      </c>
      <c r="I1099" s="6">
        <v>2</v>
      </c>
      <c r="J1099" s="6">
        <v>2</v>
      </c>
      <c r="K1099" s="6">
        <v>2</v>
      </c>
      <c r="L1099" s="6">
        <v>2</v>
      </c>
      <c r="M1099" s="6">
        <v>2</v>
      </c>
      <c r="N1099" s="6">
        <v>48.875999999999998</v>
      </c>
      <c r="O1099" s="6">
        <v>442</v>
      </c>
      <c r="P1099" s="6">
        <v>5.4</v>
      </c>
      <c r="Q1099" s="6">
        <v>5.4</v>
      </c>
      <c r="R1099" s="6">
        <v>38648000</v>
      </c>
      <c r="S1099" s="6">
        <v>21790000</v>
      </c>
      <c r="T1099" s="7">
        <v>0.56380666528668999</v>
      </c>
      <c r="U1099" s="6">
        <f t="shared" si="17"/>
        <v>1.7736576411197797</v>
      </c>
    </row>
    <row r="1100" spans="1:21" x14ac:dyDescent="0.4">
      <c r="A1100" s="6">
        <v>8</v>
      </c>
      <c r="B1100" s="6" t="s">
        <v>4764</v>
      </c>
      <c r="C1100" s="6" t="s">
        <v>4765</v>
      </c>
      <c r="D1100" s="6" t="s">
        <v>4766</v>
      </c>
      <c r="E1100" s="6" t="s">
        <v>4767</v>
      </c>
      <c r="F1100" s="6" t="s">
        <v>4768</v>
      </c>
      <c r="G1100" s="6">
        <v>7</v>
      </c>
      <c r="H1100" s="6">
        <v>5</v>
      </c>
      <c r="I1100" s="6">
        <v>2</v>
      </c>
      <c r="J1100" s="6">
        <v>4</v>
      </c>
      <c r="K1100" s="6">
        <v>4</v>
      </c>
      <c r="L1100" s="6">
        <v>1</v>
      </c>
      <c r="M1100" s="6">
        <v>1</v>
      </c>
      <c r="N1100" s="6">
        <v>11.208</v>
      </c>
      <c r="O1100" s="6">
        <v>106</v>
      </c>
      <c r="P1100" s="6">
        <v>65.099999999999994</v>
      </c>
      <c r="Q1100" s="6">
        <v>56.6</v>
      </c>
      <c r="R1100" s="6">
        <v>436970000</v>
      </c>
      <c r="S1100" s="6">
        <v>247050000</v>
      </c>
      <c r="T1100" s="7">
        <v>0.56537062040872399</v>
      </c>
      <c r="U1100" s="6">
        <f t="shared" si="17"/>
        <v>1.7687512649261283</v>
      </c>
    </row>
    <row r="1101" spans="1:21" x14ac:dyDescent="0.4">
      <c r="A1101" s="6">
        <v>645</v>
      </c>
      <c r="B1101" s="6" t="s">
        <v>4769</v>
      </c>
      <c r="C1101" s="6" t="s">
        <v>4769</v>
      </c>
      <c r="D1101" s="6" t="s">
        <v>4770</v>
      </c>
      <c r="E1101" s="6" t="s">
        <v>4771</v>
      </c>
      <c r="F1101" s="6" t="s">
        <v>4772</v>
      </c>
      <c r="G1101" s="6">
        <v>1</v>
      </c>
      <c r="H1101" s="6">
        <v>1</v>
      </c>
      <c r="I1101" s="6">
        <v>1</v>
      </c>
      <c r="J1101" s="6">
        <v>1</v>
      </c>
      <c r="K1101" s="6">
        <v>1</v>
      </c>
      <c r="L1101" s="6">
        <v>1</v>
      </c>
      <c r="M1101" s="6">
        <v>1</v>
      </c>
      <c r="N1101" s="6">
        <v>9.3696999999999999</v>
      </c>
      <c r="O1101" s="6">
        <v>81</v>
      </c>
      <c r="P1101" s="6">
        <v>14.8</v>
      </c>
      <c r="Q1101" s="6">
        <v>14.8</v>
      </c>
      <c r="R1101" s="6">
        <v>10375000</v>
      </c>
      <c r="S1101" s="6">
        <v>5871800</v>
      </c>
      <c r="T1101" s="7">
        <v>0.56595662650602396</v>
      </c>
      <c r="U1101" s="6">
        <f t="shared" si="17"/>
        <v>1.7669198542184679</v>
      </c>
    </row>
    <row r="1102" spans="1:21" x14ac:dyDescent="0.4">
      <c r="A1102" s="6">
        <v>474</v>
      </c>
      <c r="B1102" s="6" t="s">
        <v>4773</v>
      </c>
      <c r="C1102" s="6" t="s">
        <v>4773</v>
      </c>
      <c r="D1102" s="6" t="s">
        <v>4774</v>
      </c>
      <c r="E1102" s="6" t="s">
        <v>4775</v>
      </c>
      <c r="F1102" s="6" t="s">
        <v>4776</v>
      </c>
      <c r="G1102" s="6">
        <v>3</v>
      </c>
      <c r="H1102" s="6">
        <v>2</v>
      </c>
      <c r="I1102" s="6">
        <v>2</v>
      </c>
      <c r="J1102" s="6">
        <v>2</v>
      </c>
      <c r="K1102" s="6">
        <v>1</v>
      </c>
      <c r="L1102" s="6">
        <v>2</v>
      </c>
      <c r="M1102" s="6">
        <v>1</v>
      </c>
      <c r="N1102" s="6">
        <v>37.186</v>
      </c>
      <c r="O1102" s="6">
        <v>344</v>
      </c>
      <c r="P1102" s="6">
        <v>8.1</v>
      </c>
      <c r="Q1102" s="6">
        <v>3.8</v>
      </c>
      <c r="R1102" s="6">
        <v>56202000</v>
      </c>
      <c r="S1102" s="6">
        <v>31861000</v>
      </c>
      <c r="T1102" s="7">
        <v>0.56690153375324703</v>
      </c>
      <c r="U1102" s="6">
        <f t="shared" si="17"/>
        <v>1.7639747653871505</v>
      </c>
    </row>
    <row r="1103" spans="1:21" x14ac:dyDescent="0.4">
      <c r="A1103" s="6">
        <v>802</v>
      </c>
      <c r="B1103" s="6" t="s">
        <v>4777</v>
      </c>
      <c r="C1103" s="6" t="s">
        <v>4778</v>
      </c>
      <c r="D1103" s="6" t="s">
        <v>4779</v>
      </c>
      <c r="E1103" s="6" t="s">
        <v>4780</v>
      </c>
      <c r="F1103" s="6" t="s">
        <v>4781</v>
      </c>
      <c r="G1103" s="6">
        <v>5</v>
      </c>
      <c r="H1103" s="6">
        <v>9</v>
      </c>
      <c r="I1103" s="6">
        <v>9</v>
      </c>
      <c r="J1103" s="6">
        <v>8</v>
      </c>
      <c r="K1103" s="6">
        <v>8</v>
      </c>
      <c r="L1103" s="6">
        <v>8</v>
      </c>
      <c r="M1103" s="6">
        <v>8</v>
      </c>
      <c r="N1103" s="6">
        <v>32.575000000000003</v>
      </c>
      <c r="O1103" s="6">
        <v>294</v>
      </c>
      <c r="P1103" s="6">
        <v>26.9</v>
      </c>
      <c r="Q1103" s="6">
        <v>29.3</v>
      </c>
      <c r="R1103" s="6">
        <v>7157400000</v>
      </c>
      <c r="S1103" s="6">
        <v>4062600000</v>
      </c>
      <c r="T1103" s="7">
        <v>0.56760834940061999</v>
      </c>
      <c r="U1103" s="6">
        <f t="shared" si="17"/>
        <v>1.7617781716142371</v>
      </c>
    </row>
    <row r="1104" spans="1:21" x14ac:dyDescent="0.4">
      <c r="A1104" s="6">
        <v>226</v>
      </c>
      <c r="B1104" s="6" t="s">
        <v>4782</v>
      </c>
      <c r="C1104" s="6" t="s">
        <v>4782</v>
      </c>
      <c r="D1104" s="6" t="s">
        <v>4783</v>
      </c>
      <c r="E1104" s="6" t="s">
        <v>4784</v>
      </c>
      <c r="F1104" s="6" t="s">
        <v>4785</v>
      </c>
      <c r="G1104" s="6">
        <v>2</v>
      </c>
      <c r="H1104" s="6">
        <v>1</v>
      </c>
      <c r="I1104" s="6">
        <v>1</v>
      </c>
      <c r="J1104" s="6">
        <v>1</v>
      </c>
      <c r="K1104" s="6">
        <v>1</v>
      </c>
      <c r="L1104" s="6">
        <v>1</v>
      </c>
      <c r="M1104" s="6">
        <v>1</v>
      </c>
      <c r="N1104" s="6">
        <v>37.893000000000001</v>
      </c>
      <c r="O1104" s="6">
        <v>342</v>
      </c>
      <c r="P1104" s="6">
        <v>4.7</v>
      </c>
      <c r="Q1104" s="6">
        <v>4.7</v>
      </c>
      <c r="R1104" s="6">
        <v>5632500</v>
      </c>
      <c r="S1104" s="6">
        <v>3198300</v>
      </c>
      <c r="T1104" s="7">
        <v>0.56782956058588596</v>
      </c>
      <c r="U1104" s="6">
        <f t="shared" si="17"/>
        <v>1.761091830034706</v>
      </c>
    </row>
    <row r="1105" spans="1:21" x14ac:dyDescent="0.4">
      <c r="A1105" s="6">
        <v>138</v>
      </c>
      <c r="B1105" s="6" t="s">
        <v>4786</v>
      </c>
      <c r="C1105" s="6" t="s">
        <v>4786</v>
      </c>
      <c r="D1105" s="6" t="s">
        <v>4787</v>
      </c>
      <c r="E1105" s="6" t="s">
        <v>4788</v>
      </c>
      <c r="F1105" s="6" t="s">
        <v>4789</v>
      </c>
      <c r="G1105" s="6">
        <v>3</v>
      </c>
      <c r="H1105" s="6">
        <v>2</v>
      </c>
      <c r="I1105" s="6">
        <v>2</v>
      </c>
      <c r="J1105" s="6">
        <v>2</v>
      </c>
      <c r="K1105" s="6">
        <v>1</v>
      </c>
      <c r="L1105" s="6">
        <v>2</v>
      </c>
      <c r="M1105" s="6">
        <v>1</v>
      </c>
      <c r="N1105" s="6">
        <v>113.86</v>
      </c>
      <c r="O1105" s="6">
        <v>1008</v>
      </c>
      <c r="P1105" s="6">
        <v>3.3</v>
      </c>
      <c r="Q1105" s="6">
        <v>1.4</v>
      </c>
      <c r="R1105" s="6">
        <v>40256000</v>
      </c>
      <c r="S1105" s="6">
        <v>23060000</v>
      </c>
      <c r="T1105" s="7">
        <v>0.57283386327504004</v>
      </c>
      <c r="U1105" s="6">
        <f t="shared" si="17"/>
        <v>1.7457068516912402</v>
      </c>
    </row>
    <row r="1106" spans="1:21" x14ac:dyDescent="0.4">
      <c r="A1106" s="6">
        <v>904</v>
      </c>
      <c r="B1106" s="6" t="s">
        <v>4790</v>
      </c>
      <c r="C1106" s="6" t="s">
        <v>4790</v>
      </c>
      <c r="D1106" s="6" t="s">
        <v>4791</v>
      </c>
      <c r="E1106" s="6" t="s">
        <v>4792</v>
      </c>
      <c r="F1106" s="6" t="s">
        <v>4793</v>
      </c>
      <c r="G1106" s="6">
        <v>3</v>
      </c>
      <c r="H1106" s="6">
        <v>12</v>
      </c>
      <c r="I1106" s="6">
        <v>11</v>
      </c>
      <c r="J1106" s="6">
        <v>11</v>
      </c>
      <c r="K1106" s="6">
        <v>10</v>
      </c>
      <c r="L1106" s="6">
        <v>10</v>
      </c>
      <c r="M1106" s="6">
        <v>9</v>
      </c>
      <c r="N1106" s="6">
        <v>37.429000000000002</v>
      </c>
      <c r="O1106" s="6">
        <v>353</v>
      </c>
      <c r="P1106" s="6">
        <v>31.4</v>
      </c>
      <c r="Q1106" s="6">
        <v>29.5</v>
      </c>
      <c r="R1106" s="6">
        <v>3198800000</v>
      </c>
      <c r="S1106" s="6">
        <v>1835600000</v>
      </c>
      <c r="T1106" s="7">
        <v>0.57384019007127696</v>
      </c>
      <c r="U1106" s="6">
        <f t="shared" si="17"/>
        <v>1.7426454565264764</v>
      </c>
    </row>
    <row r="1107" spans="1:21" x14ac:dyDescent="0.4">
      <c r="A1107" s="6">
        <v>772</v>
      </c>
      <c r="B1107" s="6" t="s">
        <v>4794</v>
      </c>
      <c r="C1107" s="6" t="s">
        <v>4794</v>
      </c>
      <c r="D1107" s="6" t="s">
        <v>4795</v>
      </c>
      <c r="E1107" s="6" t="s">
        <v>4796</v>
      </c>
      <c r="F1107" s="6" t="s">
        <v>4797</v>
      </c>
      <c r="G1107" s="6">
        <v>2</v>
      </c>
      <c r="H1107" s="6">
        <v>1</v>
      </c>
      <c r="I1107" s="6">
        <v>1</v>
      </c>
      <c r="J1107" s="6">
        <v>1</v>
      </c>
      <c r="K1107" s="6">
        <v>1</v>
      </c>
      <c r="L1107" s="6">
        <v>1</v>
      </c>
      <c r="M1107" s="6">
        <v>1</v>
      </c>
      <c r="N1107" s="6">
        <v>23.602</v>
      </c>
      <c r="O1107" s="6">
        <v>201</v>
      </c>
      <c r="P1107" s="6">
        <v>4.5</v>
      </c>
      <c r="Q1107" s="6">
        <v>4.5</v>
      </c>
      <c r="R1107" s="6">
        <v>7410700</v>
      </c>
      <c r="S1107" s="6">
        <v>4262900</v>
      </c>
      <c r="T1107" s="7">
        <v>0.57523580768348503</v>
      </c>
      <c r="U1107" s="6">
        <f t="shared" si="17"/>
        <v>1.7384175092073471</v>
      </c>
    </row>
    <row r="1108" spans="1:21" x14ac:dyDescent="0.4">
      <c r="A1108" s="6">
        <v>9</v>
      </c>
      <c r="B1108" s="6" t="s">
        <v>4798</v>
      </c>
      <c r="C1108" s="6" t="s">
        <v>4798</v>
      </c>
      <c r="D1108" s="6" t="s">
        <v>4799</v>
      </c>
      <c r="E1108" s="6" t="s">
        <v>4800</v>
      </c>
      <c r="F1108" s="6" t="s">
        <v>4801</v>
      </c>
      <c r="G1108" s="6">
        <v>6</v>
      </c>
      <c r="H1108" s="6">
        <v>2</v>
      </c>
      <c r="I1108" s="6">
        <v>2</v>
      </c>
      <c r="J1108" s="6">
        <v>2</v>
      </c>
      <c r="K1108" s="6">
        <v>2</v>
      </c>
      <c r="L1108" s="6">
        <v>2</v>
      </c>
      <c r="M1108" s="6">
        <v>2</v>
      </c>
      <c r="N1108" s="6">
        <v>49.439</v>
      </c>
      <c r="O1108" s="6">
        <v>453</v>
      </c>
      <c r="P1108" s="6">
        <v>7.7</v>
      </c>
      <c r="Q1108" s="6">
        <v>7.7</v>
      </c>
      <c r="R1108" s="6">
        <v>150460000</v>
      </c>
      <c r="S1108" s="6">
        <v>86609000</v>
      </c>
      <c r="T1108" s="7">
        <v>0.57562807390668602</v>
      </c>
      <c r="U1108" s="6">
        <f t="shared" si="17"/>
        <v>1.7372328510893786</v>
      </c>
    </row>
    <row r="1109" spans="1:21" x14ac:dyDescent="0.4">
      <c r="A1109" s="6">
        <v>1471</v>
      </c>
      <c r="B1109" s="6" t="s">
        <v>4802</v>
      </c>
      <c r="C1109" s="6" t="s">
        <v>4802</v>
      </c>
      <c r="D1109" s="6" t="s">
        <v>4803</v>
      </c>
      <c r="E1109" s="6" t="s">
        <v>4804</v>
      </c>
      <c r="F1109" s="6" t="s">
        <v>4805</v>
      </c>
      <c r="G1109" s="6">
        <v>1</v>
      </c>
      <c r="H1109" s="6">
        <v>2</v>
      </c>
      <c r="I1109" s="6">
        <v>2</v>
      </c>
      <c r="J1109" s="6">
        <v>1</v>
      </c>
      <c r="K1109" s="6">
        <v>1</v>
      </c>
      <c r="L1109" s="6">
        <v>1</v>
      </c>
      <c r="M1109" s="6">
        <v>1</v>
      </c>
      <c r="N1109" s="6">
        <v>27.277000000000001</v>
      </c>
      <c r="O1109" s="6">
        <v>235</v>
      </c>
      <c r="P1109" s="6">
        <v>4.7</v>
      </c>
      <c r="Q1109" s="6">
        <v>3.8</v>
      </c>
      <c r="R1109" s="6">
        <v>38404000</v>
      </c>
      <c r="S1109" s="6">
        <v>22333000</v>
      </c>
      <c r="T1109" s="7">
        <v>0.58152796583689204</v>
      </c>
      <c r="U1109" s="6">
        <f t="shared" si="17"/>
        <v>1.7196077553396318</v>
      </c>
    </row>
    <row r="1110" spans="1:21" x14ac:dyDescent="0.4">
      <c r="A1110" s="6">
        <v>687</v>
      </c>
      <c r="B1110" s="6" t="s">
        <v>4806</v>
      </c>
      <c r="C1110" s="6" t="s">
        <v>4807</v>
      </c>
      <c r="D1110" s="6" t="s">
        <v>4808</v>
      </c>
      <c r="E1110" s="6" t="s">
        <v>4809</v>
      </c>
      <c r="F1110" s="6" t="s">
        <v>4810</v>
      </c>
      <c r="G1110" s="6">
        <v>2</v>
      </c>
      <c r="H1110" s="6">
        <v>3</v>
      </c>
      <c r="I1110" s="6">
        <v>3</v>
      </c>
      <c r="J1110" s="6">
        <v>2</v>
      </c>
      <c r="K1110" s="6">
        <v>2</v>
      </c>
      <c r="L1110" s="6">
        <v>2</v>
      </c>
      <c r="M1110" s="6">
        <v>2</v>
      </c>
      <c r="N1110" s="6">
        <v>77.528000000000006</v>
      </c>
      <c r="O1110" s="6">
        <v>683</v>
      </c>
      <c r="P1110" s="6">
        <v>2.8</v>
      </c>
      <c r="Q1110" s="6">
        <v>3.1</v>
      </c>
      <c r="R1110" s="6">
        <v>13949000</v>
      </c>
      <c r="S1110" s="6">
        <v>8189500</v>
      </c>
      <c r="T1110" s="7">
        <v>0.58710301813750099</v>
      </c>
      <c r="U1110" s="6">
        <f t="shared" si="17"/>
        <v>1.7032785884364126</v>
      </c>
    </row>
    <row r="1111" spans="1:21" x14ac:dyDescent="0.4">
      <c r="A1111" s="6">
        <v>1254</v>
      </c>
      <c r="B1111" s="6" t="s">
        <v>4811</v>
      </c>
      <c r="C1111" s="6" t="s">
        <v>4811</v>
      </c>
      <c r="D1111" s="6" t="s">
        <v>4812</v>
      </c>
      <c r="E1111" s="6" t="s">
        <v>4813</v>
      </c>
      <c r="F1111" s="6" t="s">
        <v>4814</v>
      </c>
      <c r="G1111" s="6">
        <v>7</v>
      </c>
      <c r="H1111" s="6">
        <v>6</v>
      </c>
      <c r="I1111" s="6">
        <v>6</v>
      </c>
      <c r="J1111" s="6">
        <v>6</v>
      </c>
      <c r="K1111" s="6">
        <v>5</v>
      </c>
      <c r="L1111" s="6">
        <v>6</v>
      </c>
      <c r="M1111" s="6">
        <v>5</v>
      </c>
      <c r="N1111" s="6">
        <v>105.58</v>
      </c>
      <c r="O1111" s="6">
        <v>927</v>
      </c>
      <c r="P1111" s="6">
        <v>7.1</v>
      </c>
      <c r="Q1111" s="6">
        <v>6.1</v>
      </c>
      <c r="R1111" s="6">
        <v>270710000</v>
      </c>
      <c r="S1111" s="6">
        <v>160370000</v>
      </c>
      <c r="T1111" s="7">
        <v>0.59240515680987005</v>
      </c>
      <c r="U1111" s="6">
        <f t="shared" si="17"/>
        <v>1.6880339215564009</v>
      </c>
    </row>
    <row r="1112" spans="1:21" x14ac:dyDescent="0.4">
      <c r="A1112" s="6">
        <v>495</v>
      </c>
      <c r="B1112" s="6" t="s">
        <v>4815</v>
      </c>
      <c r="C1112" s="6" t="s">
        <v>4815</v>
      </c>
      <c r="D1112" s="6" t="s">
        <v>4816</v>
      </c>
      <c r="E1112" s="6" t="s">
        <v>4817</v>
      </c>
      <c r="F1112" s="6" t="s">
        <v>4818</v>
      </c>
      <c r="G1112" s="6">
        <v>8</v>
      </c>
      <c r="H1112" s="6">
        <v>4</v>
      </c>
      <c r="I1112" s="6">
        <v>4</v>
      </c>
      <c r="J1112" s="6">
        <v>4</v>
      </c>
      <c r="K1112" s="6">
        <v>3</v>
      </c>
      <c r="L1112" s="6">
        <v>4</v>
      </c>
      <c r="M1112" s="6">
        <v>3</v>
      </c>
      <c r="N1112" s="6">
        <v>45.05</v>
      </c>
      <c r="O1112" s="6">
        <v>394</v>
      </c>
      <c r="P1112" s="6">
        <v>14.2</v>
      </c>
      <c r="Q1112" s="6">
        <v>10.7</v>
      </c>
      <c r="R1112" s="6">
        <v>263480000</v>
      </c>
      <c r="S1112" s="6">
        <v>156750000</v>
      </c>
      <c r="T1112" s="7">
        <v>0.59492181569758595</v>
      </c>
      <c r="U1112" s="6">
        <f t="shared" si="17"/>
        <v>1.6808931419457736</v>
      </c>
    </row>
    <row r="1113" spans="1:21" x14ac:dyDescent="0.4">
      <c r="A1113" s="6">
        <v>471</v>
      </c>
      <c r="B1113" s="6" t="s">
        <v>4819</v>
      </c>
      <c r="C1113" s="6" t="s">
        <v>4820</v>
      </c>
      <c r="D1113" s="6" t="s">
        <v>4821</v>
      </c>
      <c r="E1113" s="6" t="s">
        <v>4822</v>
      </c>
      <c r="F1113" s="6" t="s">
        <v>4823</v>
      </c>
      <c r="G1113" s="6">
        <v>6</v>
      </c>
      <c r="H1113" s="6">
        <v>9</v>
      </c>
      <c r="I1113" s="6">
        <v>2</v>
      </c>
      <c r="J1113" s="6">
        <v>9</v>
      </c>
      <c r="K1113" s="6">
        <v>9</v>
      </c>
      <c r="L1113" s="6">
        <v>2</v>
      </c>
      <c r="M1113" s="6">
        <v>2</v>
      </c>
      <c r="N1113" s="6">
        <v>34.950000000000003</v>
      </c>
      <c r="O1113" s="6">
        <v>304</v>
      </c>
      <c r="P1113" s="6">
        <v>33.6</v>
      </c>
      <c r="Q1113" s="6">
        <v>33.6</v>
      </c>
      <c r="R1113" s="6">
        <v>90885000</v>
      </c>
      <c r="S1113" s="6">
        <v>54132000</v>
      </c>
      <c r="T1113" s="7">
        <v>0.59560983660670097</v>
      </c>
      <c r="U1113" s="6">
        <f t="shared" si="17"/>
        <v>1.678951452006207</v>
      </c>
    </row>
    <row r="1114" spans="1:21" x14ac:dyDescent="0.4">
      <c r="A1114" s="6">
        <v>94</v>
      </c>
      <c r="B1114" s="6" t="s">
        <v>4824</v>
      </c>
      <c r="C1114" s="6" t="s">
        <v>4824</v>
      </c>
      <c r="D1114" s="6" t="s">
        <v>4825</v>
      </c>
      <c r="E1114" s="6" t="s">
        <v>4826</v>
      </c>
      <c r="F1114" s="6" t="s">
        <v>4827</v>
      </c>
      <c r="G1114" s="6">
        <v>7</v>
      </c>
      <c r="H1114" s="6">
        <v>2</v>
      </c>
      <c r="I1114" s="6">
        <v>2</v>
      </c>
      <c r="J1114" s="6">
        <v>2</v>
      </c>
      <c r="K1114" s="6">
        <v>2</v>
      </c>
      <c r="L1114" s="6">
        <v>2</v>
      </c>
      <c r="M1114" s="6">
        <v>2</v>
      </c>
      <c r="N1114" s="6">
        <v>15.911</v>
      </c>
      <c r="O1114" s="6">
        <v>144</v>
      </c>
      <c r="P1114" s="6">
        <v>13.9</v>
      </c>
      <c r="Q1114" s="6">
        <v>13.9</v>
      </c>
      <c r="R1114" s="6">
        <v>42892000</v>
      </c>
      <c r="S1114" s="6">
        <v>25586000</v>
      </c>
      <c r="T1114" s="7">
        <v>0.59652149585004199</v>
      </c>
      <c r="U1114" s="6">
        <f t="shared" si="17"/>
        <v>1.6763855233330727</v>
      </c>
    </row>
    <row r="1115" spans="1:21" x14ac:dyDescent="0.4">
      <c r="A1115" s="6">
        <v>822</v>
      </c>
      <c r="B1115" s="6" t="s">
        <v>4828</v>
      </c>
      <c r="C1115" s="6" t="s">
        <v>4828</v>
      </c>
      <c r="D1115" s="6" t="s">
        <v>4829</v>
      </c>
      <c r="E1115" s="6" t="s">
        <v>4830</v>
      </c>
      <c r="F1115" s="6" t="s">
        <v>4831</v>
      </c>
      <c r="G1115" s="6">
        <v>1</v>
      </c>
      <c r="H1115" s="6">
        <v>2</v>
      </c>
      <c r="I1115" s="6">
        <v>1</v>
      </c>
      <c r="J1115" s="6">
        <v>2</v>
      </c>
      <c r="K1115" s="6">
        <v>1</v>
      </c>
      <c r="L1115" s="6">
        <v>1</v>
      </c>
      <c r="M1115" s="6">
        <v>1</v>
      </c>
      <c r="N1115" s="6">
        <v>25.486000000000001</v>
      </c>
      <c r="O1115" s="6">
        <v>225</v>
      </c>
      <c r="P1115" s="6">
        <v>8</v>
      </c>
      <c r="Q1115" s="6">
        <v>4.9000000000000004</v>
      </c>
      <c r="R1115" s="6">
        <v>45987000</v>
      </c>
      <c r="S1115" s="6">
        <v>27483000</v>
      </c>
      <c r="T1115" s="7">
        <v>0.59762541587840001</v>
      </c>
      <c r="U1115" s="6">
        <f t="shared" si="17"/>
        <v>1.6732889422552124</v>
      </c>
    </row>
    <row r="1116" spans="1:21" x14ac:dyDescent="0.4">
      <c r="A1116" s="6">
        <v>699</v>
      </c>
      <c r="B1116" s="6" t="s">
        <v>4832</v>
      </c>
      <c r="C1116" s="6" t="s">
        <v>4833</v>
      </c>
      <c r="D1116" s="6" t="s">
        <v>4834</v>
      </c>
      <c r="E1116" s="6" t="s">
        <v>4835</v>
      </c>
      <c r="F1116" s="6" t="s">
        <v>4836</v>
      </c>
      <c r="G1116" s="6">
        <v>5</v>
      </c>
      <c r="H1116" s="6">
        <v>3</v>
      </c>
      <c r="I1116" s="6">
        <v>3</v>
      </c>
      <c r="J1116" s="6">
        <v>3</v>
      </c>
      <c r="K1116" s="6">
        <v>3</v>
      </c>
      <c r="L1116" s="6">
        <v>3</v>
      </c>
      <c r="M1116" s="6">
        <v>3</v>
      </c>
      <c r="N1116" s="6">
        <v>121.9</v>
      </c>
      <c r="O1116" s="6">
        <v>1052</v>
      </c>
      <c r="P1116" s="6">
        <v>2.9</v>
      </c>
      <c r="Q1116" s="6">
        <v>2.9</v>
      </c>
      <c r="R1116" s="6">
        <v>159810000</v>
      </c>
      <c r="S1116" s="6">
        <v>95680000</v>
      </c>
      <c r="T1116" s="7">
        <v>0.59871096927601497</v>
      </c>
      <c r="U1116" s="6">
        <f t="shared" si="17"/>
        <v>1.6702550167224079</v>
      </c>
    </row>
    <row r="1117" spans="1:21" x14ac:dyDescent="0.4">
      <c r="A1117" s="6">
        <v>1214</v>
      </c>
      <c r="B1117" s="6" t="s">
        <v>4837</v>
      </c>
      <c r="C1117" s="6" t="s">
        <v>4837</v>
      </c>
      <c r="D1117" s="6" t="s">
        <v>4838</v>
      </c>
      <c r="E1117" s="6" t="s">
        <v>4839</v>
      </c>
      <c r="F1117" s="6" t="s">
        <v>4840</v>
      </c>
      <c r="G1117" s="6">
        <v>3</v>
      </c>
      <c r="H1117" s="6">
        <v>1</v>
      </c>
      <c r="I1117" s="6">
        <v>1</v>
      </c>
      <c r="J1117" s="6">
        <v>1</v>
      </c>
      <c r="K1117" s="6">
        <v>1</v>
      </c>
      <c r="L1117" s="6">
        <v>1</v>
      </c>
      <c r="M1117" s="6">
        <v>1</v>
      </c>
      <c r="N1117" s="6">
        <v>101.21</v>
      </c>
      <c r="O1117" s="6">
        <v>906</v>
      </c>
      <c r="P1117" s="6">
        <v>1.5</v>
      </c>
      <c r="Q1117" s="6">
        <v>1.5</v>
      </c>
      <c r="R1117" s="6">
        <v>6211300</v>
      </c>
      <c r="S1117" s="6">
        <v>3731800</v>
      </c>
      <c r="T1117" s="7">
        <v>0.60080820440165505</v>
      </c>
      <c r="U1117" s="6">
        <f t="shared" si="17"/>
        <v>1.664424674419851</v>
      </c>
    </row>
    <row r="1118" spans="1:21" x14ac:dyDescent="0.4">
      <c r="A1118" s="6">
        <v>739</v>
      </c>
      <c r="B1118" s="6" t="s">
        <v>4841</v>
      </c>
      <c r="C1118" s="6" t="s">
        <v>4842</v>
      </c>
      <c r="D1118" s="6" t="s">
        <v>4843</v>
      </c>
      <c r="E1118" s="6" t="s">
        <v>4844</v>
      </c>
      <c r="F1118" s="6" t="s">
        <v>4845</v>
      </c>
      <c r="G1118" s="6">
        <v>2</v>
      </c>
      <c r="H1118" s="6">
        <v>4</v>
      </c>
      <c r="I1118" s="6">
        <v>4</v>
      </c>
      <c r="J1118" s="6">
        <v>3</v>
      </c>
      <c r="K1118" s="6">
        <v>4</v>
      </c>
      <c r="L1118" s="6">
        <v>3</v>
      </c>
      <c r="M1118" s="6">
        <v>4</v>
      </c>
      <c r="N1118" s="6">
        <v>119.52</v>
      </c>
      <c r="O1118" s="6">
        <v>1038</v>
      </c>
      <c r="P1118" s="6">
        <v>3.4</v>
      </c>
      <c r="Q1118" s="6">
        <v>4.4000000000000004</v>
      </c>
      <c r="R1118" s="6">
        <v>97021000</v>
      </c>
      <c r="S1118" s="6">
        <v>58306000</v>
      </c>
      <c r="T1118" s="7">
        <v>0.60096267818307403</v>
      </c>
      <c r="U1118" s="6">
        <f t="shared" si="17"/>
        <v>1.6639968442355846</v>
      </c>
    </row>
    <row r="1119" spans="1:21" x14ac:dyDescent="0.4">
      <c r="A1119" s="6">
        <v>1287</v>
      </c>
      <c r="B1119" s="6" t="s">
        <v>4846</v>
      </c>
      <c r="C1119" s="6" t="s">
        <v>4846</v>
      </c>
      <c r="D1119" s="6" t="s">
        <v>4847</v>
      </c>
      <c r="E1119" s="6" t="s">
        <v>4848</v>
      </c>
      <c r="F1119" s="6" t="s">
        <v>4849</v>
      </c>
      <c r="G1119" s="6">
        <v>1</v>
      </c>
      <c r="H1119" s="6">
        <v>1</v>
      </c>
      <c r="I1119" s="6">
        <v>1</v>
      </c>
      <c r="J1119" s="6">
        <v>1</v>
      </c>
      <c r="K1119" s="6">
        <v>1</v>
      </c>
      <c r="L1119" s="6">
        <v>1</v>
      </c>
      <c r="M1119" s="6">
        <v>1</v>
      </c>
      <c r="N1119" s="6">
        <v>56.597999999999999</v>
      </c>
      <c r="O1119" s="6">
        <v>541</v>
      </c>
      <c r="P1119" s="6">
        <v>2</v>
      </c>
      <c r="Q1119" s="6">
        <v>2</v>
      </c>
      <c r="R1119" s="6">
        <v>3319800</v>
      </c>
      <c r="S1119" s="6">
        <v>1999700</v>
      </c>
      <c r="T1119" s="7">
        <v>0.602355563588168</v>
      </c>
      <c r="U1119" s="6">
        <f t="shared" si="17"/>
        <v>1.660149022353353</v>
      </c>
    </row>
    <row r="1120" spans="1:21" x14ac:dyDescent="0.4">
      <c r="A1120" s="6">
        <v>62</v>
      </c>
      <c r="B1120" s="6" t="s">
        <v>4850</v>
      </c>
      <c r="C1120" s="6" t="s">
        <v>4850</v>
      </c>
      <c r="D1120" s="6" t="s">
        <v>4851</v>
      </c>
      <c r="E1120" s="6" t="s">
        <v>4852</v>
      </c>
      <c r="F1120" s="6" t="s">
        <v>4853</v>
      </c>
      <c r="G1120" s="6">
        <v>2</v>
      </c>
      <c r="H1120" s="6">
        <v>3</v>
      </c>
      <c r="I1120" s="6">
        <v>3</v>
      </c>
      <c r="J1120" s="6">
        <v>3</v>
      </c>
      <c r="K1120" s="6">
        <v>2</v>
      </c>
      <c r="L1120" s="6">
        <v>3</v>
      </c>
      <c r="M1120" s="6">
        <v>2</v>
      </c>
      <c r="N1120" s="6">
        <v>155.29</v>
      </c>
      <c r="O1120" s="6">
        <v>1370</v>
      </c>
      <c r="P1120" s="6">
        <v>2.6</v>
      </c>
      <c r="Q1120" s="6">
        <v>1.7</v>
      </c>
      <c r="R1120" s="6">
        <v>61834000</v>
      </c>
      <c r="S1120" s="6">
        <v>37266000</v>
      </c>
      <c r="T1120" s="7">
        <v>0.60267813824109695</v>
      </c>
      <c r="U1120" s="6">
        <f t="shared" si="17"/>
        <v>1.659260451886438</v>
      </c>
    </row>
    <row r="1121" spans="1:21" x14ac:dyDescent="0.4">
      <c r="A1121" s="6">
        <v>159</v>
      </c>
      <c r="B1121" s="6" t="s">
        <v>4854</v>
      </c>
      <c r="C1121" s="6" t="s">
        <v>4854</v>
      </c>
      <c r="D1121" s="6" t="s">
        <v>4855</v>
      </c>
      <c r="E1121" s="6" t="s">
        <v>4856</v>
      </c>
      <c r="F1121" s="6" t="s">
        <v>4857</v>
      </c>
      <c r="G1121" s="6">
        <v>2</v>
      </c>
      <c r="H1121" s="6">
        <v>1</v>
      </c>
      <c r="I1121" s="6">
        <v>1</v>
      </c>
      <c r="J1121" s="6">
        <v>1</v>
      </c>
      <c r="K1121" s="6">
        <v>1</v>
      </c>
      <c r="L1121" s="6">
        <v>1</v>
      </c>
      <c r="M1121" s="6">
        <v>1</v>
      </c>
      <c r="N1121" s="6">
        <v>24.353999999999999</v>
      </c>
      <c r="O1121" s="6">
        <v>215</v>
      </c>
      <c r="P1121" s="6">
        <v>4.7</v>
      </c>
      <c r="Q1121" s="6">
        <v>4.7</v>
      </c>
      <c r="R1121" s="6">
        <v>44060000</v>
      </c>
      <c r="S1121" s="6">
        <v>26556000</v>
      </c>
      <c r="T1121" s="7">
        <v>0.60272355878347705</v>
      </c>
      <c r="U1121" s="6">
        <f t="shared" si="17"/>
        <v>1.6591354119596324</v>
      </c>
    </row>
    <row r="1122" spans="1:21" x14ac:dyDescent="0.4">
      <c r="A1122" s="6">
        <v>691</v>
      </c>
      <c r="B1122" s="6" t="s">
        <v>4858</v>
      </c>
      <c r="C1122" s="6" t="s">
        <v>4858</v>
      </c>
      <c r="D1122" s="6" t="s">
        <v>4859</v>
      </c>
      <c r="E1122" s="6" t="s">
        <v>4860</v>
      </c>
      <c r="F1122" s="6" t="s">
        <v>4861</v>
      </c>
      <c r="G1122" s="6">
        <v>8</v>
      </c>
      <c r="H1122" s="6">
        <v>2</v>
      </c>
      <c r="I1122" s="6">
        <v>2</v>
      </c>
      <c r="J1122" s="6">
        <v>1</v>
      </c>
      <c r="K1122" s="6">
        <v>2</v>
      </c>
      <c r="L1122" s="6">
        <v>1</v>
      </c>
      <c r="M1122" s="6">
        <v>2</v>
      </c>
      <c r="N1122" s="6">
        <v>61.387999999999998</v>
      </c>
      <c r="O1122" s="6">
        <v>525</v>
      </c>
      <c r="P1122" s="6">
        <v>2.5</v>
      </c>
      <c r="Q1122" s="6">
        <v>4.2</v>
      </c>
      <c r="R1122" s="6">
        <v>2459000</v>
      </c>
      <c r="S1122" s="6">
        <v>1491600</v>
      </c>
      <c r="T1122" s="7">
        <v>0.60658804392029297</v>
      </c>
      <c r="U1122" s="6">
        <f t="shared" si="17"/>
        <v>1.6485652990077768</v>
      </c>
    </row>
    <row r="1123" spans="1:21" x14ac:dyDescent="0.4">
      <c r="A1123" s="6">
        <v>554</v>
      </c>
      <c r="B1123" s="6" t="s">
        <v>4862</v>
      </c>
      <c r="C1123" s="6" t="s">
        <v>4863</v>
      </c>
      <c r="D1123" s="6" t="s">
        <v>4864</v>
      </c>
      <c r="E1123" s="6" t="s">
        <v>4865</v>
      </c>
      <c r="F1123" s="6" t="s">
        <v>4866</v>
      </c>
      <c r="G1123" s="6">
        <v>6</v>
      </c>
      <c r="H1123" s="6">
        <v>5</v>
      </c>
      <c r="I1123" s="6">
        <v>5</v>
      </c>
      <c r="J1123" s="6">
        <v>4</v>
      </c>
      <c r="K1123" s="6">
        <v>2</v>
      </c>
      <c r="L1123" s="6">
        <v>4</v>
      </c>
      <c r="M1123" s="6">
        <v>2</v>
      </c>
      <c r="N1123" s="6">
        <v>109.13</v>
      </c>
      <c r="O1123" s="6">
        <v>952</v>
      </c>
      <c r="P1123" s="6">
        <v>5.9</v>
      </c>
      <c r="Q1123" s="6">
        <v>2.6</v>
      </c>
      <c r="R1123" s="6">
        <v>79662000</v>
      </c>
      <c r="S1123" s="6">
        <v>48775000</v>
      </c>
      <c r="T1123" s="7">
        <v>0.61227435916748296</v>
      </c>
      <c r="U1123" s="6">
        <f t="shared" si="17"/>
        <v>1.6332547411583802</v>
      </c>
    </row>
    <row r="1124" spans="1:21" x14ac:dyDescent="0.4">
      <c r="A1124" s="6">
        <v>1195</v>
      </c>
      <c r="B1124" s="6" t="s">
        <v>4867</v>
      </c>
      <c r="C1124" s="6" t="s">
        <v>4868</v>
      </c>
      <c r="D1124" s="6" t="s">
        <v>4869</v>
      </c>
      <c r="E1124" s="6" t="s">
        <v>4870</v>
      </c>
      <c r="F1124" s="6" t="s">
        <v>4871</v>
      </c>
      <c r="G1124" s="6">
        <v>17</v>
      </c>
      <c r="H1124" s="6">
        <v>4</v>
      </c>
      <c r="I1124" s="6">
        <v>4</v>
      </c>
      <c r="J1124" s="6">
        <v>4</v>
      </c>
      <c r="K1124" s="6">
        <v>4</v>
      </c>
      <c r="L1124" s="6">
        <v>4</v>
      </c>
      <c r="M1124" s="6">
        <v>4</v>
      </c>
      <c r="N1124" s="6">
        <v>83.266999999999996</v>
      </c>
      <c r="O1124" s="6">
        <v>729</v>
      </c>
      <c r="P1124" s="6">
        <v>7.5</v>
      </c>
      <c r="Q1124" s="6">
        <v>7.5</v>
      </c>
      <c r="R1124" s="6">
        <v>135310000</v>
      </c>
      <c r="S1124" s="6">
        <v>82973000</v>
      </c>
      <c r="T1124" s="7">
        <v>0.61320671051659104</v>
      </c>
      <c r="U1124" s="6">
        <f t="shared" si="17"/>
        <v>1.6307714557747701</v>
      </c>
    </row>
    <row r="1125" spans="1:21" x14ac:dyDescent="0.4">
      <c r="A1125" s="6">
        <v>262</v>
      </c>
      <c r="B1125" s="6" t="s">
        <v>4872</v>
      </c>
      <c r="C1125" s="6" t="s">
        <v>4872</v>
      </c>
      <c r="D1125" s="6" t="s">
        <v>4873</v>
      </c>
      <c r="E1125" s="6" t="s">
        <v>4874</v>
      </c>
      <c r="F1125" s="6" t="s">
        <v>4875</v>
      </c>
      <c r="G1125" s="6">
        <v>3</v>
      </c>
      <c r="H1125" s="6">
        <v>1</v>
      </c>
      <c r="I1125" s="6">
        <v>1</v>
      </c>
      <c r="J1125" s="6">
        <v>1</v>
      </c>
      <c r="K1125" s="6">
        <v>1</v>
      </c>
      <c r="L1125" s="6">
        <v>1</v>
      </c>
      <c r="M1125" s="6">
        <v>1</v>
      </c>
      <c r="N1125" s="6">
        <v>8.8131000000000004</v>
      </c>
      <c r="O1125" s="6">
        <v>83</v>
      </c>
      <c r="P1125" s="6">
        <v>21.7</v>
      </c>
      <c r="Q1125" s="6">
        <v>21.7</v>
      </c>
      <c r="R1125" s="6">
        <v>20880000</v>
      </c>
      <c r="S1125" s="6">
        <v>13004000</v>
      </c>
      <c r="T1125" s="7">
        <v>0.62279693486590004</v>
      </c>
      <c r="U1125" s="6">
        <f t="shared" si="17"/>
        <v>1.6056597969855428</v>
      </c>
    </row>
    <row r="1126" spans="1:21" x14ac:dyDescent="0.4">
      <c r="A1126" s="6">
        <v>1411</v>
      </c>
      <c r="B1126" s="6" t="s">
        <v>4876</v>
      </c>
      <c r="C1126" s="6" t="s">
        <v>4877</v>
      </c>
      <c r="D1126" s="6" t="s">
        <v>4878</v>
      </c>
      <c r="E1126" s="6" t="s">
        <v>4879</v>
      </c>
      <c r="F1126" s="6" t="s">
        <v>4880</v>
      </c>
      <c r="G1126" s="6">
        <v>11</v>
      </c>
      <c r="H1126" s="6">
        <v>3</v>
      </c>
      <c r="I1126" s="6">
        <v>1</v>
      </c>
      <c r="J1126" s="6">
        <v>3</v>
      </c>
      <c r="K1126" s="6">
        <v>3</v>
      </c>
      <c r="L1126" s="6">
        <v>1</v>
      </c>
      <c r="M1126" s="6">
        <v>1</v>
      </c>
      <c r="N1126" s="6">
        <v>51.997999999999998</v>
      </c>
      <c r="O1126" s="6">
        <v>458</v>
      </c>
      <c r="P1126" s="6">
        <v>9.1999999999999993</v>
      </c>
      <c r="Q1126" s="6">
        <v>9.1999999999999993</v>
      </c>
      <c r="R1126" s="6">
        <v>65061000</v>
      </c>
      <c r="S1126" s="6">
        <v>41095000</v>
      </c>
      <c r="T1126" s="7">
        <v>0.63163800126035596</v>
      </c>
      <c r="U1126" s="6">
        <f t="shared" si="17"/>
        <v>1.5831853023482176</v>
      </c>
    </row>
    <row r="1127" spans="1:21" x14ac:dyDescent="0.4">
      <c r="A1127" s="6">
        <v>878</v>
      </c>
      <c r="B1127" s="6" t="s">
        <v>4881</v>
      </c>
      <c r="C1127" s="6" t="s">
        <v>4881</v>
      </c>
      <c r="D1127" s="6" t="s">
        <v>4882</v>
      </c>
      <c r="E1127" s="6" t="s">
        <v>4883</v>
      </c>
      <c r="F1127" s="6" t="s">
        <v>4884</v>
      </c>
      <c r="G1127" s="6">
        <v>2</v>
      </c>
      <c r="H1127" s="6">
        <v>7</v>
      </c>
      <c r="I1127" s="6">
        <v>1</v>
      </c>
      <c r="J1127" s="6">
        <v>7</v>
      </c>
      <c r="K1127" s="6">
        <v>6</v>
      </c>
      <c r="L1127" s="6">
        <v>1</v>
      </c>
      <c r="M1127" s="6">
        <v>1</v>
      </c>
      <c r="N1127" s="6">
        <v>71.027000000000001</v>
      </c>
      <c r="O1127" s="6">
        <v>643</v>
      </c>
      <c r="P1127" s="6">
        <v>12.8</v>
      </c>
      <c r="Q1127" s="6">
        <v>11.4</v>
      </c>
      <c r="R1127" s="6">
        <v>1808600000</v>
      </c>
      <c r="S1127" s="6">
        <v>1147100000</v>
      </c>
      <c r="T1127" s="7">
        <v>0.63424748424195498</v>
      </c>
      <c r="U1127" s="6">
        <f t="shared" si="17"/>
        <v>1.5766716066602737</v>
      </c>
    </row>
    <row r="1128" spans="1:21" x14ac:dyDescent="0.4">
      <c r="A1128" s="6">
        <v>141</v>
      </c>
      <c r="B1128" s="6" t="s">
        <v>4885</v>
      </c>
      <c r="C1128" s="6" t="s">
        <v>4886</v>
      </c>
      <c r="D1128" s="6" t="s">
        <v>4887</v>
      </c>
      <c r="E1128" s="6" t="s">
        <v>4888</v>
      </c>
      <c r="F1128" s="6" t="s">
        <v>4889</v>
      </c>
      <c r="G1128" s="6">
        <v>11</v>
      </c>
      <c r="H1128" s="6">
        <v>16</v>
      </c>
      <c r="I1128" s="6">
        <v>16</v>
      </c>
      <c r="J1128" s="6">
        <v>14</v>
      </c>
      <c r="K1128" s="6">
        <v>12</v>
      </c>
      <c r="L1128" s="6">
        <v>14</v>
      </c>
      <c r="M1128" s="6">
        <v>12</v>
      </c>
      <c r="N1128" s="6">
        <v>217.1</v>
      </c>
      <c r="O1128" s="6">
        <v>1905</v>
      </c>
      <c r="P1128" s="6">
        <v>8.1</v>
      </c>
      <c r="Q1128" s="6">
        <v>7.2</v>
      </c>
      <c r="R1128" s="6">
        <v>876600000</v>
      </c>
      <c r="S1128" s="6">
        <v>558010000</v>
      </c>
      <c r="T1128" s="7">
        <v>0.636561715719827</v>
      </c>
      <c r="U1128" s="6">
        <f t="shared" si="17"/>
        <v>1.5709395888962563</v>
      </c>
    </row>
    <row r="1129" spans="1:21" x14ac:dyDescent="0.4">
      <c r="A1129" s="6">
        <v>652</v>
      </c>
      <c r="B1129" s="6" t="s">
        <v>4890</v>
      </c>
      <c r="C1129" s="6" t="s">
        <v>4890</v>
      </c>
      <c r="D1129" s="6" t="s">
        <v>4891</v>
      </c>
      <c r="E1129" s="6" t="s">
        <v>4892</v>
      </c>
      <c r="F1129" s="6" t="s">
        <v>4893</v>
      </c>
      <c r="G1129" s="6">
        <v>1</v>
      </c>
      <c r="H1129" s="6">
        <v>1</v>
      </c>
      <c r="I1129" s="6">
        <v>1</v>
      </c>
      <c r="J1129" s="6">
        <v>1</v>
      </c>
      <c r="K1129" s="6">
        <v>1</v>
      </c>
      <c r="L1129" s="6">
        <v>1</v>
      </c>
      <c r="M1129" s="6">
        <v>1</v>
      </c>
      <c r="N1129" s="6">
        <v>17.102</v>
      </c>
      <c r="O1129" s="6">
        <v>152</v>
      </c>
      <c r="P1129" s="6">
        <v>6.6</v>
      </c>
      <c r="Q1129" s="6">
        <v>6.6</v>
      </c>
      <c r="R1129" s="6">
        <v>75309000</v>
      </c>
      <c r="S1129" s="6">
        <v>48452000</v>
      </c>
      <c r="T1129" s="7">
        <v>0.64337595772085698</v>
      </c>
      <c r="U1129" s="6">
        <f t="shared" si="17"/>
        <v>1.5543011640386362</v>
      </c>
    </row>
    <row r="1130" spans="1:21" x14ac:dyDescent="0.4">
      <c r="A1130" s="6">
        <v>714</v>
      </c>
      <c r="B1130" s="6" t="s">
        <v>4894</v>
      </c>
      <c r="C1130" s="6" t="s">
        <v>4894</v>
      </c>
      <c r="D1130" s="6" t="s">
        <v>4895</v>
      </c>
      <c r="E1130" s="6" t="s">
        <v>4896</v>
      </c>
      <c r="F1130" s="6" t="s">
        <v>4897</v>
      </c>
      <c r="G1130" s="6">
        <v>1</v>
      </c>
      <c r="H1130" s="6">
        <v>1</v>
      </c>
      <c r="I1130" s="6">
        <v>1</v>
      </c>
      <c r="J1130" s="6">
        <v>1</v>
      </c>
      <c r="K1130" s="6">
        <v>1</v>
      </c>
      <c r="L1130" s="6">
        <v>1</v>
      </c>
      <c r="M1130" s="6">
        <v>1</v>
      </c>
      <c r="N1130" s="6">
        <v>24.593</v>
      </c>
      <c r="O1130" s="6">
        <v>215</v>
      </c>
      <c r="P1130" s="6">
        <v>4.7</v>
      </c>
      <c r="Q1130" s="6">
        <v>4.7</v>
      </c>
      <c r="R1130" s="6">
        <v>26198000</v>
      </c>
      <c r="S1130" s="6">
        <v>16936000</v>
      </c>
      <c r="T1130" s="7">
        <v>0.64646156195129401</v>
      </c>
      <c r="U1130" s="6">
        <f t="shared" si="17"/>
        <v>1.5468823807274446</v>
      </c>
    </row>
    <row r="1131" spans="1:21" x14ac:dyDescent="0.4">
      <c r="A1131" s="6">
        <v>1156</v>
      </c>
      <c r="B1131" s="6" t="s">
        <v>4898</v>
      </c>
      <c r="C1131" s="6" t="s">
        <v>4898</v>
      </c>
      <c r="D1131" s="6" t="s">
        <v>4899</v>
      </c>
      <c r="E1131" s="6" t="s">
        <v>4900</v>
      </c>
      <c r="F1131" s="6" t="s">
        <v>4901</v>
      </c>
      <c r="G1131" s="6">
        <v>2</v>
      </c>
      <c r="H1131" s="6">
        <v>1</v>
      </c>
      <c r="I1131" s="6">
        <v>1</v>
      </c>
      <c r="J1131" s="6">
        <v>1</v>
      </c>
      <c r="K1131" s="6">
        <v>1</v>
      </c>
      <c r="L1131" s="6">
        <v>1</v>
      </c>
      <c r="M1131" s="6">
        <v>1</v>
      </c>
      <c r="N1131" s="6">
        <v>25.465</v>
      </c>
      <c r="O1131" s="6">
        <v>214</v>
      </c>
      <c r="P1131" s="6">
        <v>5.0999999999999996</v>
      </c>
      <c r="Q1131" s="6">
        <v>5.0999999999999996</v>
      </c>
      <c r="R1131" s="6">
        <v>7958500</v>
      </c>
      <c r="S1131" s="6">
        <v>5252100</v>
      </c>
      <c r="T1131" s="7">
        <v>0.65993591757240699</v>
      </c>
      <c r="U1131" s="6">
        <f t="shared" si="17"/>
        <v>1.5152986424477828</v>
      </c>
    </row>
    <row r="1132" spans="1:21" x14ac:dyDescent="0.4">
      <c r="A1132" s="6">
        <v>1434</v>
      </c>
      <c r="B1132" s="6" t="s">
        <v>4902</v>
      </c>
      <c r="C1132" s="6" t="s">
        <v>4903</v>
      </c>
      <c r="D1132" s="6" t="s">
        <v>4904</v>
      </c>
      <c r="E1132" s="6" t="s">
        <v>4905</v>
      </c>
      <c r="F1132" s="6" t="s">
        <v>4906</v>
      </c>
      <c r="G1132" s="6">
        <v>4</v>
      </c>
      <c r="H1132" s="6">
        <v>6</v>
      </c>
      <c r="I1132" s="6">
        <v>6</v>
      </c>
      <c r="J1132" s="6">
        <v>6</v>
      </c>
      <c r="K1132" s="6">
        <v>5</v>
      </c>
      <c r="L1132" s="6">
        <v>6</v>
      </c>
      <c r="M1132" s="6">
        <v>5</v>
      </c>
      <c r="N1132" s="6">
        <v>36.567</v>
      </c>
      <c r="O1132" s="6">
        <v>340</v>
      </c>
      <c r="P1132" s="6">
        <v>23.5</v>
      </c>
      <c r="Q1132" s="6">
        <v>18.5</v>
      </c>
      <c r="R1132" s="6">
        <v>348180000</v>
      </c>
      <c r="S1132" s="6">
        <v>230270000</v>
      </c>
      <c r="T1132" s="7">
        <v>0.66135332299385396</v>
      </c>
      <c r="U1132" s="6">
        <f t="shared" si="17"/>
        <v>1.512051070482477</v>
      </c>
    </row>
    <row r="1133" spans="1:21" x14ac:dyDescent="0.4">
      <c r="A1133" s="6">
        <v>384</v>
      </c>
      <c r="B1133" s="6" t="s">
        <v>4907</v>
      </c>
      <c r="C1133" s="6" t="s">
        <v>4908</v>
      </c>
      <c r="D1133" s="6" t="s">
        <v>4909</v>
      </c>
      <c r="E1133" s="6" t="s">
        <v>4910</v>
      </c>
      <c r="F1133" s="6" t="s">
        <v>4911</v>
      </c>
      <c r="G1133" s="6">
        <v>14</v>
      </c>
      <c r="H1133" s="6">
        <v>7</v>
      </c>
      <c r="I1133" s="6">
        <v>7</v>
      </c>
      <c r="J1133" s="6">
        <v>5</v>
      </c>
      <c r="K1133" s="6">
        <v>5</v>
      </c>
      <c r="L1133" s="6">
        <v>5</v>
      </c>
      <c r="M1133" s="6">
        <v>5</v>
      </c>
      <c r="N1133" s="6">
        <v>245.44</v>
      </c>
      <c r="O1133" s="6">
        <v>2297</v>
      </c>
      <c r="P1133" s="6">
        <v>3</v>
      </c>
      <c r="Q1133" s="6">
        <v>3</v>
      </c>
      <c r="R1133" s="6">
        <v>225310000</v>
      </c>
      <c r="S1133" s="6">
        <v>149260000</v>
      </c>
      <c r="T1133" s="7">
        <v>0.66246504815587404</v>
      </c>
      <c r="U1133" s="6">
        <f t="shared" si="17"/>
        <v>1.5095136004287819</v>
      </c>
    </row>
    <row r="1134" spans="1:21" x14ac:dyDescent="0.4">
      <c r="A1134" s="6">
        <v>163</v>
      </c>
      <c r="B1134" s="6" t="s">
        <v>4912</v>
      </c>
      <c r="C1134" s="6" t="s">
        <v>4912</v>
      </c>
      <c r="D1134" s="6" t="s">
        <v>4913</v>
      </c>
      <c r="E1134" s="6" t="s">
        <v>4914</v>
      </c>
      <c r="F1134" s="6" t="s">
        <v>4915</v>
      </c>
      <c r="G1134" s="6">
        <v>2</v>
      </c>
      <c r="H1134" s="6">
        <v>7</v>
      </c>
      <c r="I1134" s="6">
        <v>3</v>
      </c>
      <c r="J1134" s="6">
        <v>7</v>
      </c>
      <c r="K1134" s="6">
        <v>6</v>
      </c>
      <c r="L1134" s="6">
        <v>3</v>
      </c>
      <c r="M1134" s="6">
        <v>3</v>
      </c>
      <c r="N1134" s="6">
        <v>35.9</v>
      </c>
      <c r="O1134" s="6">
        <v>326</v>
      </c>
      <c r="P1134" s="6">
        <v>33.4</v>
      </c>
      <c r="Q1134" s="6">
        <v>29.8</v>
      </c>
      <c r="R1134" s="6">
        <v>1328300000</v>
      </c>
      <c r="S1134" s="6">
        <v>885130000</v>
      </c>
      <c r="T1134" s="7">
        <v>0.666363020402018</v>
      </c>
      <c r="U1134" s="6">
        <f t="shared" si="17"/>
        <v>1.5006835154158147</v>
      </c>
    </row>
    <row r="1135" spans="1:21" x14ac:dyDescent="0.4">
      <c r="A1135" s="6">
        <v>1432</v>
      </c>
      <c r="B1135" s="6" t="s">
        <v>4916</v>
      </c>
      <c r="C1135" s="6" t="s">
        <v>4917</v>
      </c>
      <c r="D1135" s="6" t="s">
        <v>4918</v>
      </c>
      <c r="E1135" s="6" t="s">
        <v>4919</v>
      </c>
      <c r="F1135" s="6" t="s">
        <v>4920</v>
      </c>
      <c r="G1135" s="6">
        <v>3</v>
      </c>
      <c r="H1135" s="6">
        <v>11</v>
      </c>
      <c r="I1135" s="6">
        <v>11</v>
      </c>
      <c r="J1135" s="6">
        <v>10</v>
      </c>
      <c r="K1135" s="6">
        <v>9</v>
      </c>
      <c r="L1135" s="6">
        <v>10</v>
      </c>
      <c r="M1135" s="6">
        <v>9</v>
      </c>
      <c r="N1135" s="6">
        <v>32.003999999999998</v>
      </c>
      <c r="O1135" s="6">
        <v>289</v>
      </c>
      <c r="P1135" s="6">
        <v>37.700000000000003</v>
      </c>
      <c r="Q1135" s="6">
        <v>32.200000000000003</v>
      </c>
      <c r="R1135" s="6">
        <v>846210000</v>
      </c>
      <c r="S1135" s="6">
        <v>565320000</v>
      </c>
      <c r="T1135" s="7">
        <v>0.66806111958024605</v>
      </c>
      <c r="U1135" s="6">
        <f t="shared" si="17"/>
        <v>1.4968690299299512</v>
      </c>
    </row>
    <row r="1136" spans="1:21" x14ac:dyDescent="0.4">
      <c r="A1136" s="6">
        <v>430</v>
      </c>
      <c r="B1136" s="6" t="s">
        <v>4921</v>
      </c>
      <c r="C1136" s="6" t="s">
        <v>4921</v>
      </c>
      <c r="D1136" s="6" t="s">
        <v>4922</v>
      </c>
      <c r="E1136" s="6" t="s">
        <v>4923</v>
      </c>
      <c r="F1136" s="6" t="s">
        <v>4924</v>
      </c>
      <c r="G1136" s="6">
        <v>7</v>
      </c>
      <c r="H1136" s="6">
        <v>9</v>
      </c>
      <c r="I1136" s="6">
        <v>8</v>
      </c>
      <c r="J1136" s="6">
        <v>9</v>
      </c>
      <c r="K1136" s="6">
        <v>8</v>
      </c>
      <c r="L1136" s="6">
        <v>8</v>
      </c>
      <c r="M1136" s="6">
        <v>7</v>
      </c>
      <c r="N1136" s="6">
        <v>17.864999999999998</v>
      </c>
      <c r="O1136" s="6">
        <v>160</v>
      </c>
      <c r="P1136" s="6">
        <v>52.5</v>
      </c>
      <c r="Q1136" s="6">
        <v>47.5</v>
      </c>
      <c r="R1136" s="6">
        <v>3093400000</v>
      </c>
      <c r="S1136" s="6">
        <v>2067200000</v>
      </c>
      <c r="T1136" s="7">
        <v>0.66826145988232999</v>
      </c>
      <c r="U1136" s="6">
        <f t="shared" si="17"/>
        <v>1.4964202786377709</v>
      </c>
    </row>
    <row r="1137" spans="1:21" x14ac:dyDescent="0.4">
      <c r="A1137" s="6">
        <v>1177</v>
      </c>
      <c r="B1137" s="6" t="s">
        <v>4925</v>
      </c>
      <c r="C1137" s="6" t="s">
        <v>4925</v>
      </c>
      <c r="D1137" s="6" t="s">
        <v>4926</v>
      </c>
      <c r="E1137" s="6" t="s">
        <v>4927</v>
      </c>
      <c r="F1137" s="6" t="s">
        <v>4928</v>
      </c>
      <c r="G1137" s="6">
        <v>3</v>
      </c>
      <c r="H1137" s="6">
        <v>10</v>
      </c>
      <c r="I1137" s="6">
        <v>7</v>
      </c>
      <c r="J1137" s="6">
        <v>8</v>
      </c>
      <c r="K1137" s="6">
        <v>9</v>
      </c>
      <c r="L1137" s="6">
        <v>6</v>
      </c>
      <c r="M1137" s="6">
        <v>6</v>
      </c>
      <c r="N1137" s="6">
        <v>22.11</v>
      </c>
      <c r="O1137" s="6">
        <v>199</v>
      </c>
      <c r="P1137" s="6">
        <v>47.2</v>
      </c>
      <c r="Q1137" s="6">
        <v>51.3</v>
      </c>
      <c r="R1137" s="6">
        <v>2209300000</v>
      </c>
      <c r="S1137" s="6">
        <v>1477200000</v>
      </c>
      <c r="T1137" s="7">
        <v>0.66862807224007603</v>
      </c>
      <c r="U1137" s="6">
        <f t="shared" si="17"/>
        <v>1.4955997833739507</v>
      </c>
    </row>
    <row r="1138" spans="1:21" x14ac:dyDescent="0.4">
      <c r="A1138" s="6">
        <v>1393</v>
      </c>
      <c r="B1138" s="6" t="s">
        <v>4929</v>
      </c>
      <c r="C1138" s="6" t="s">
        <v>4929</v>
      </c>
      <c r="D1138" s="6" t="s">
        <v>4930</v>
      </c>
      <c r="E1138" s="6" t="s">
        <v>4931</v>
      </c>
      <c r="F1138" s="6" t="s">
        <v>4932</v>
      </c>
      <c r="G1138" s="6">
        <v>8</v>
      </c>
      <c r="H1138" s="6">
        <v>2</v>
      </c>
      <c r="I1138" s="6">
        <v>2</v>
      </c>
      <c r="J1138" s="6">
        <v>2</v>
      </c>
      <c r="K1138" s="6">
        <v>1</v>
      </c>
      <c r="L1138" s="6">
        <v>2</v>
      </c>
      <c r="M1138" s="6">
        <v>1</v>
      </c>
      <c r="N1138" s="6">
        <v>10.920999999999999</v>
      </c>
      <c r="O1138" s="6">
        <v>96</v>
      </c>
      <c r="P1138" s="6">
        <v>21.9</v>
      </c>
      <c r="Q1138" s="6">
        <v>9.4</v>
      </c>
      <c r="R1138" s="6">
        <v>33168000</v>
      </c>
      <c r="S1138" s="6">
        <v>22368000</v>
      </c>
      <c r="T1138" s="7">
        <v>0.67438494934877002</v>
      </c>
      <c r="U1138" s="6">
        <f t="shared" si="17"/>
        <v>1.4828326180257512</v>
      </c>
    </row>
    <row r="1139" spans="1:21" x14ac:dyDescent="0.4">
      <c r="A1139" s="6">
        <v>1129</v>
      </c>
      <c r="B1139" s="6" t="s">
        <v>4933</v>
      </c>
      <c r="C1139" s="6" t="s">
        <v>4934</v>
      </c>
      <c r="D1139" s="6" t="s">
        <v>4935</v>
      </c>
      <c r="E1139" s="6" t="s">
        <v>4936</v>
      </c>
      <c r="F1139" s="6" t="s">
        <v>4937</v>
      </c>
      <c r="G1139" s="6">
        <v>22</v>
      </c>
      <c r="H1139" s="6">
        <v>5</v>
      </c>
      <c r="I1139" s="6">
        <v>5</v>
      </c>
      <c r="J1139" s="6">
        <v>5</v>
      </c>
      <c r="K1139" s="6">
        <v>5</v>
      </c>
      <c r="L1139" s="6">
        <v>5</v>
      </c>
      <c r="M1139" s="6">
        <v>5</v>
      </c>
      <c r="N1139" s="6">
        <v>17.965</v>
      </c>
      <c r="O1139" s="6">
        <v>156</v>
      </c>
      <c r="P1139" s="6">
        <v>44.9</v>
      </c>
      <c r="Q1139" s="6">
        <v>44.9</v>
      </c>
      <c r="R1139" s="6">
        <v>865910000</v>
      </c>
      <c r="S1139" s="6">
        <v>584100000</v>
      </c>
      <c r="T1139" s="7">
        <v>0.67455047291288905</v>
      </c>
      <c r="U1139" s="6">
        <f t="shared" si="17"/>
        <v>1.4824687553501112</v>
      </c>
    </row>
    <row r="1140" spans="1:21" x14ac:dyDescent="0.4">
      <c r="A1140" s="6">
        <v>1395</v>
      </c>
      <c r="B1140" s="6" t="s">
        <v>4938</v>
      </c>
      <c r="C1140" s="6" t="s">
        <v>4938</v>
      </c>
      <c r="D1140" s="6" t="s">
        <v>4939</v>
      </c>
      <c r="E1140" s="6" t="s">
        <v>4940</v>
      </c>
      <c r="F1140" s="6" t="s">
        <v>4941</v>
      </c>
      <c r="G1140" s="6">
        <v>4</v>
      </c>
      <c r="H1140" s="6">
        <v>3</v>
      </c>
      <c r="I1140" s="6">
        <v>3</v>
      </c>
      <c r="J1140" s="6">
        <v>2</v>
      </c>
      <c r="K1140" s="6">
        <v>2</v>
      </c>
      <c r="L1140" s="6">
        <v>2</v>
      </c>
      <c r="M1140" s="6">
        <v>2</v>
      </c>
      <c r="N1140" s="6">
        <v>42.612000000000002</v>
      </c>
      <c r="O1140" s="6">
        <v>377</v>
      </c>
      <c r="P1140" s="6">
        <v>5.8</v>
      </c>
      <c r="Q1140" s="6">
        <v>5.6</v>
      </c>
      <c r="R1140" s="6">
        <v>127520000</v>
      </c>
      <c r="S1140" s="6">
        <v>86242000</v>
      </c>
      <c r="T1140" s="7">
        <v>0.67630175658720204</v>
      </c>
      <c r="U1140" s="6">
        <f t="shared" si="17"/>
        <v>1.4786299019039446</v>
      </c>
    </row>
    <row r="1141" spans="1:21" x14ac:dyDescent="0.4">
      <c r="A1141" s="6">
        <v>1314</v>
      </c>
      <c r="B1141" s="6" t="s">
        <v>4942</v>
      </c>
      <c r="C1141" s="6" t="s">
        <v>4943</v>
      </c>
      <c r="D1141" s="6" t="s">
        <v>4944</v>
      </c>
      <c r="E1141" s="6" t="s">
        <v>4945</v>
      </c>
      <c r="F1141" s="6" t="s">
        <v>4946</v>
      </c>
      <c r="G1141" s="6">
        <v>12</v>
      </c>
      <c r="H1141" s="6">
        <v>8</v>
      </c>
      <c r="I1141" s="6">
        <v>8</v>
      </c>
      <c r="J1141" s="6">
        <v>8</v>
      </c>
      <c r="K1141" s="6">
        <v>1</v>
      </c>
      <c r="L1141" s="6">
        <v>8</v>
      </c>
      <c r="M1141" s="6">
        <v>1</v>
      </c>
      <c r="N1141" s="6">
        <v>162.36000000000001</v>
      </c>
      <c r="O1141" s="6">
        <v>1465</v>
      </c>
      <c r="P1141" s="6">
        <v>6.3</v>
      </c>
      <c r="Q1141" s="6">
        <v>0.5</v>
      </c>
      <c r="R1141" s="6">
        <v>209170000</v>
      </c>
      <c r="S1141" s="6">
        <v>144420000</v>
      </c>
      <c r="T1141" s="7">
        <v>0.69044318018836304</v>
      </c>
      <c r="U1141" s="6">
        <f t="shared" si="17"/>
        <v>1.4483451045561557</v>
      </c>
    </row>
    <row r="1142" spans="1:21" x14ac:dyDescent="0.4">
      <c r="A1142" s="6">
        <v>423</v>
      </c>
      <c r="B1142" s="6" t="s">
        <v>4947</v>
      </c>
      <c r="C1142" s="6" t="s">
        <v>4947</v>
      </c>
      <c r="D1142" s="6" t="s">
        <v>4948</v>
      </c>
      <c r="E1142" s="6" t="s">
        <v>4949</v>
      </c>
      <c r="F1142" s="6" t="s">
        <v>4950</v>
      </c>
      <c r="G1142" s="6">
        <v>6</v>
      </c>
      <c r="H1142" s="6">
        <v>1</v>
      </c>
      <c r="I1142" s="6">
        <v>1</v>
      </c>
      <c r="J1142" s="6">
        <v>1</v>
      </c>
      <c r="K1142" s="6">
        <v>1</v>
      </c>
      <c r="L1142" s="6">
        <v>1</v>
      </c>
      <c r="M1142" s="6">
        <v>1</v>
      </c>
      <c r="N1142" s="6">
        <v>12.170999999999999</v>
      </c>
      <c r="O1142" s="6">
        <v>111</v>
      </c>
      <c r="P1142" s="6">
        <v>12.6</v>
      </c>
      <c r="Q1142" s="6">
        <v>12.6</v>
      </c>
      <c r="R1142" s="6">
        <v>7499900</v>
      </c>
      <c r="S1142" s="6">
        <v>5183600</v>
      </c>
      <c r="T1142" s="7">
        <v>0.69115588207842804</v>
      </c>
      <c r="U1142" s="6">
        <f t="shared" si="17"/>
        <v>1.4468516089204413</v>
      </c>
    </row>
    <row r="1143" spans="1:21" x14ac:dyDescent="0.4">
      <c r="A1143" s="6">
        <v>1144</v>
      </c>
      <c r="B1143" s="6" t="s">
        <v>4951</v>
      </c>
      <c r="C1143" s="6" t="s">
        <v>4951</v>
      </c>
      <c r="D1143" s="6" t="s">
        <v>4952</v>
      </c>
      <c r="E1143" s="6" t="s">
        <v>4953</v>
      </c>
      <c r="F1143" s="6" t="s">
        <v>4954</v>
      </c>
      <c r="G1143" s="6">
        <v>2</v>
      </c>
      <c r="H1143" s="6">
        <v>4</v>
      </c>
      <c r="I1143" s="6">
        <v>2</v>
      </c>
      <c r="J1143" s="6">
        <v>4</v>
      </c>
      <c r="K1143" s="6">
        <v>3</v>
      </c>
      <c r="L1143" s="6">
        <v>2</v>
      </c>
      <c r="M1143" s="6">
        <v>2</v>
      </c>
      <c r="N1143" s="6">
        <v>15.997999999999999</v>
      </c>
      <c r="O1143" s="6">
        <v>147</v>
      </c>
      <c r="P1143" s="6">
        <v>34.700000000000003</v>
      </c>
      <c r="Q1143" s="6">
        <v>27.9</v>
      </c>
      <c r="R1143" s="6">
        <v>87511000</v>
      </c>
      <c r="S1143" s="6">
        <v>60597000</v>
      </c>
      <c r="T1143" s="7">
        <v>0.69245009198843599</v>
      </c>
      <c r="U1143" s="6">
        <f t="shared" si="17"/>
        <v>1.4441474000363055</v>
      </c>
    </row>
    <row r="1144" spans="1:21" x14ac:dyDescent="0.4">
      <c r="A1144" s="6">
        <v>1002</v>
      </c>
      <c r="B1144" s="6" t="s">
        <v>4955</v>
      </c>
      <c r="C1144" s="6" t="s">
        <v>4956</v>
      </c>
      <c r="D1144" s="6" t="s">
        <v>4957</v>
      </c>
      <c r="E1144" s="6" t="s">
        <v>4958</v>
      </c>
      <c r="F1144" s="6" t="s">
        <v>4959</v>
      </c>
      <c r="G1144" s="6">
        <v>9</v>
      </c>
      <c r="H1144" s="6">
        <v>4</v>
      </c>
      <c r="I1144" s="6">
        <v>4</v>
      </c>
      <c r="J1144" s="6">
        <v>3</v>
      </c>
      <c r="K1144" s="6">
        <v>3</v>
      </c>
      <c r="L1144" s="6">
        <v>3</v>
      </c>
      <c r="M1144" s="6">
        <v>3</v>
      </c>
      <c r="N1144" s="6">
        <v>97.320999999999998</v>
      </c>
      <c r="O1144" s="6">
        <v>868</v>
      </c>
      <c r="P1144" s="6">
        <v>4</v>
      </c>
      <c r="Q1144" s="6">
        <v>3.7</v>
      </c>
      <c r="R1144" s="6">
        <v>58636000</v>
      </c>
      <c r="S1144" s="6">
        <v>40797000</v>
      </c>
      <c r="T1144" s="7">
        <v>0.69576710553243704</v>
      </c>
      <c r="U1144" s="6">
        <f t="shared" si="17"/>
        <v>1.4372625438144961</v>
      </c>
    </row>
    <row r="1145" spans="1:21" x14ac:dyDescent="0.4">
      <c r="A1145" s="6">
        <v>1215</v>
      </c>
      <c r="B1145" s="6" t="s">
        <v>4960</v>
      </c>
      <c r="C1145" s="6" t="s">
        <v>4960</v>
      </c>
      <c r="D1145" s="6" t="s">
        <v>4961</v>
      </c>
      <c r="E1145" s="6" t="s">
        <v>4962</v>
      </c>
      <c r="F1145" s="6" t="s">
        <v>4963</v>
      </c>
      <c r="G1145" s="6">
        <v>1</v>
      </c>
      <c r="H1145" s="6">
        <v>5</v>
      </c>
      <c r="I1145" s="6">
        <v>3</v>
      </c>
      <c r="J1145" s="6">
        <v>4</v>
      </c>
      <c r="K1145" s="6">
        <v>5</v>
      </c>
      <c r="L1145" s="6">
        <v>2</v>
      </c>
      <c r="M1145" s="6">
        <v>3</v>
      </c>
      <c r="N1145" s="6">
        <v>55.101999999999997</v>
      </c>
      <c r="O1145" s="6">
        <v>482</v>
      </c>
      <c r="P1145" s="6">
        <v>12.7</v>
      </c>
      <c r="Q1145" s="6">
        <v>14.5</v>
      </c>
      <c r="R1145" s="6">
        <v>373490000</v>
      </c>
      <c r="S1145" s="6">
        <v>260360000</v>
      </c>
      <c r="T1145" s="7">
        <v>0.69710032397119104</v>
      </c>
      <c r="U1145" s="6">
        <f t="shared" si="17"/>
        <v>1.4345137501920417</v>
      </c>
    </row>
    <row r="1146" spans="1:21" x14ac:dyDescent="0.4">
      <c r="A1146" s="6">
        <v>1190</v>
      </c>
      <c r="B1146" s="6" t="s">
        <v>4964</v>
      </c>
      <c r="C1146" s="6" t="s">
        <v>4965</v>
      </c>
      <c r="D1146" s="6" t="s">
        <v>4966</v>
      </c>
      <c r="E1146" s="6" t="s">
        <v>4967</v>
      </c>
      <c r="F1146" s="6" t="s">
        <v>4968</v>
      </c>
      <c r="G1146" s="6">
        <v>7</v>
      </c>
      <c r="H1146" s="6">
        <v>28</v>
      </c>
      <c r="I1146" s="6">
        <v>28</v>
      </c>
      <c r="J1146" s="6">
        <v>20</v>
      </c>
      <c r="K1146" s="6">
        <v>22</v>
      </c>
      <c r="L1146" s="6">
        <v>20</v>
      </c>
      <c r="M1146" s="6">
        <v>22</v>
      </c>
      <c r="N1146" s="6">
        <v>629.09</v>
      </c>
      <c r="O1146" s="6">
        <v>5890</v>
      </c>
      <c r="P1146" s="6">
        <v>8.6</v>
      </c>
      <c r="Q1146" s="6">
        <v>8.4</v>
      </c>
      <c r="R1146" s="6">
        <v>1003500000</v>
      </c>
      <c r="S1146" s="6">
        <v>713580000</v>
      </c>
      <c r="T1146" s="7">
        <v>0.71109118086696599</v>
      </c>
      <c r="U1146" s="6">
        <f t="shared" si="17"/>
        <v>1.4062894139409736</v>
      </c>
    </row>
    <row r="1147" spans="1:21" x14ac:dyDescent="0.4">
      <c r="A1147" s="6">
        <v>695</v>
      </c>
      <c r="B1147" s="6" t="s">
        <v>4969</v>
      </c>
      <c r="C1147" s="6" t="s">
        <v>4969</v>
      </c>
      <c r="D1147" s="6" t="s">
        <v>4970</v>
      </c>
      <c r="E1147" s="6" t="s">
        <v>4971</v>
      </c>
      <c r="F1147" s="6" t="s">
        <v>4972</v>
      </c>
      <c r="G1147" s="6">
        <v>3</v>
      </c>
      <c r="H1147" s="6">
        <v>5</v>
      </c>
      <c r="I1147" s="6">
        <v>5</v>
      </c>
      <c r="J1147" s="6">
        <v>5</v>
      </c>
      <c r="K1147" s="6">
        <v>4</v>
      </c>
      <c r="L1147" s="6">
        <v>5</v>
      </c>
      <c r="M1147" s="6">
        <v>4</v>
      </c>
      <c r="N1147" s="6">
        <v>26.227</v>
      </c>
      <c r="O1147" s="6">
        <v>227</v>
      </c>
      <c r="P1147" s="6">
        <v>20.3</v>
      </c>
      <c r="Q1147" s="6">
        <v>16.7</v>
      </c>
      <c r="R1147" s="6">
        <v>155060000</v>
      </c>
      <c r="S1147" s="6">
        <v>110370000</v>
      </c>
      <c r="T1147" s="7">
        <v>0.71178898490906795</v>
      </c>
      <c r="U1147" s="6">
        <f t="shared" si="17"/>
        <v>1.4049107547340762</v>
      </c>
    </row>
    <row r="1148" spans="1:21" x14ac:dyDescent="0.4">
      <c r="A1148" s="6">
        <v>271</v>
      </c>
      <c r="B1148" s="6" t="s">
        <v>4973</v>
      </c>
      <c r="C1148" s="6" t="s">
        <v>4973</v>
      </c>
      <c r="D1148" s="6" t="s">
        <v>4974</v>
      </c>
      <c r="E1148" s="6" t="s">
        <v>4975</v>
      </c>
      <c r="F1148" s="6" t="s">
        <v>4976</v>
      </c>
      <c r="G1148" s="6">
        <v>5</v>
      </c>
      <c r="H1148" s="6">
        <v>2</v>
      </c>
      <c r="I1148" s="6">
        <v>2</v>
      </c>
      <c r="J1148" s="6">
        <v>2</v>
      </c>
      <c r="K1148" s="6">
        <v>2</v>
      </c>
      <c r="L1148" s="6">
        <v>2</v>
      </c>
      <c r="M1148" s="6">
        <v>2</v>
      </c>
      <c r="N1148" s="6">
        <v>15.928000000000001</v>
      </c>
      <c r="O1148" s="6">
        <v>138</v>
      </c>
      <c r="P1148" s="6">
        <v>13</v>
      </c>
      <c r="Q1148" s="6">
        <v>13</v>
      </c>
      <c r="R1148" s="6">
        <v>345410000</v>
      </c>
      <c r="S1148" s="6">
        <v>247110000</v>
      </c>
      <c r="T1148" s="7">
        <v>0.71541067137604597</v>
      </c>
      <c r="U1148" s="6">
        <f t="shared" si="17"/>
        <v>1.3977985512524786</v>
      </c>
    </row>
    <row r="1149" spans="1:21" x14ac:dyDescent="0.4">
      <c r="A1149" s="6">
        <v>1524</v>
      </c>
      <c r="B1149" s="6" t="s">
        <v>4977</v>
      </c>
      <c r="C1149" s="6" t="s">
        <v>4978</v>
      </c>
      <c r="D1149" s="6" t="s">
        <v>4979</v>
      </c>
      <c r="E1149" s="6" t="s">
        <v>4980</v>
      </c>
      <c r="F1149" s="6" t="s">
        <v>4981</v>
      </c>
      <c r="G1149" s="6">
        <v>6</v>
      </c>
      <c r="H1149" s="6">
        <v>25</v>
      </c>
      <c r="I1149" s="6">
        <v>7</v>
      </c>
      <c r="J1149" s="6">
        <v>23</v>
      </c>
      <c r="K1149" s="6">
        <v>22</v>
      </c>
      <c r="L1149" s="6">
        <v>7</v>
      </c>
      <c r="M1149" s="6">
        <v>6</v>
      </c>
      <c r="N1149" s="6">
        <v>66.216999999999999</v>
      </c>
      <c r="O1149" s="6">
        <v>586</v>
      </c>
      <c r="P1149" s="6">
        <v>38.200000000000003</v>
      </c>
      <c r="Q1149" s="6">
        <v>36.299999999999997</v>
      </c>
      <c r="R1149" s="6">
        <v>3246400000</v>
      </c>
      <c r="S1149" s="6">
        <v>2331100000</v>
      </c>
      <c r="T1149" s="7">
        <v>0.71805692459339598</v>
      </c>
      <c r="U1149" s="6">
        <f t="shared" si="17"/>
        <v>1.3926472480803054</v>
      </c>
    </row>
    <row r="1150" spans="1:21" x14ac:dyDescent="0.4">
      <c r="A1150" s="6">
        <v>1024</v>
      </c>
      <c r="B1150" s="6" t="s">
        <v>4982</v>
      </c>
      <c r="C1150" s="6" t="s">
        <v>4982</v>
      </c>
      <c r="D1150" s="6" t="s">
        <v>4983</v>
      </c>
      <c r="E1150" s="6" t="s">
        <v>4984</v>
      </c>
      <c r="F1150" s="6" t="s">
        <v>4985</v>
      </c>
      <c r="G1150" s="6">
        <v>3</v>
      </c>
      <c r="H1150" s="6">
        <v>2</v>
      </c>
      <c r="I1150" s="6">
        <v>2</v>
      </c>
      <c r="J1150" s="6">
        <v>2</v>
      </c>
      <c r="K1150" s="6">
        <v>2</v>
      </c>
      <c r="L1150" s="6">
        <v>2</v>
      </c>
      <c r="M1150" s="6">
        <v>2</v>
      </c>
      <c r="N1150" s="6">
        <v>10.112</v>
      </c>
      <c r="O1150" s="6">
        <v>86</v>
      </c>
      <c r="P1150" s="6">
        <v>25.6</v>
      </c>
      <c r="Q1150" s="6">
        <v>25.6</v>
      </c>
      <c r="R1150" s="6">
        <v>96221000</v>
      </c>
      <c r="S1150" s="6">
        <v>69699000</v>
      </c>
      <c r="T1150" s="7">
        <v>0.724363704388855</v>
      </c>
      <c r="U1150" s="6">
        <f t="shared" si="17"/>
        <v>1.3805219587081594</v>
      </c>
    </row>
    <row r="1151" spans="1:21" x14ac:dyDescent="0.4">
      <c r="A1151" s="6">
        <v>90</v>
      </c>
      <c r="B1151" s="6" t="s">
        <v>4986</v>
      </c>
      <c r="C1151" s="6" t="s">
        <v>4986</v>
      </c>
      <c r="D1151" s="6" t="s">
        <v>4987</v>
      </c>
      <c r="E1151" s="6" t="s">
        <v>4988</v>
      </c>
      <c r="F1151" s="6" t="s">
        <v>4989</v>
      </c>
      <c r="G1151" s="6">
        <v>8</v>
      </c>
      <c r="H1151" s="6">
        <v>1</v>
      </c>
      <c r="I1151" s="6">
        <v>1</v>
      </c>
      <c r="J1151" s="6">
        <v>1</v>
      </c>
      <c r="K1151" s="6">
        <v>1</v>
      </c>
      <c r="L1151" s="6">
        <v>1</v>
      </c>
      <c r="M1151" s="6">
        <v>1</v>
      </c>
      <c r="N1151" s="6">
        <v>202.29</v>
      </c>
      <c r="O1151" s="6">
        <v>1930</v>
      </c>
      <c r="P1151" s="6">
        <v>0.6</v>
      </c>
      <c r="Q1151" s="6">
        <v>0.6</v>
      </c>
      <c r="R1151" s="6">
        <v>23077000</v>
      </c>
      <c r="S1151" s="6">
        <v>16799000</v>
      </c>
      <c r="T1151" s="7">
        <v>0.72795424015253296</v>
      </c>
      <c r="U1151" s="6">
        <f t="shared" si="17"/>
        <v>1.3737127209952973</v>
      </c>
    </row>
    <row r="1152" spans="1:21" x14ac:dyDescent="0.4">
      <c r="A1152" s="6">
        <v>763</v>
      </c>
      <c r="B1152" s="6" t="s">
        <v>4990</v>
      </c>
      <c r="C1152" s="6" t="s">
        <v>4990</v>
      </c>
      <c r="D1152" s="6" t="s">
        <v>4991</v>
      </c>
      <c r="E1152" s="6" t="s">
        <v>4992</v>
      </c>
      <c r="F1152" s="6" t="s">
        <v>4993</v>
      </c>
      <c r="G1152" s="6">
        <v>1</v>
      </c>
      <c r="H1152" s="6">
        <v>1</v>
      </c>
      <c r="I1152" s="6">
        <v>1</v>
      </c>
      <c r="J1152" s="6">
        <v>1</v>
      </c>
      <c r="K1152" s="6">
        <v>1</v>
      </c>
      <c r="L1152" s="6">
        <v>1</v>
      </c>
      <c r="M1152" s="6">
        <v>1</v>
      </c>
      <c r="N1152" s="6">
        <v>11.006</v>
      </c>
      <c r="O1152" s="6">
        <v>98</v>
      </c>
      <c r="P1152" s="6">
        <v>18.399999999999999</v>
      </c>
      <c r="Q1152" s="6">
        <v>18.399999999999999</v>
      </c>
      <c r="R1152" s="6">
        <v>21537000</v>
      </c>
      <c r="S1152" s="6">
        <v>15955000</v>
      </c>
      <c r="T1152" s="7">
        <v>0.74081812694432803</v>
      </c>
      <c r="U1152" s="6">
        <f t="shared" si="17"/>
        <v>1.3498589783766843</v>
      </c>
    </row>
    <row r="1153" spans="1:21" x14ac:dyDescent="0.4">
      <c r="A1153" s="6">
        <v>960</v>
      </c>
      <c r="B1153" s="6" t="s">
        <v>4994</v>
      </c>
      <c r="C1153" s="6" t="s">
        <v>4994</v>
      </c>
      <c r="D1153" s="6" t="s">
        <v>4995</v>
      </c>
      <c r="E1153" s="6" t="s">
        <v>4996</v>
      </c>
      <c r="F1153" s="6" t="s">
        <v>4997</v>
      </c>
      <c r="G1153" s="6">
        <v>5</v>
      </c>
      <c r="H1153" s="6">
        <v>2</v>
      </c>
      <c r="I1153" s="6">
        <v>2</v>
      </c>
      <c r="J1153" s="6">
        <v>2</v>
      </c>
      <c r="K1153" s="6">
        <v>2</v>
      </c>
      <c r="L1153" s="6">
        <v>2</v>
      </c>
      <c r="M1153" s="6">
        <v>2</v>
      </c>
      <c r="N1153" s="6">
        <v>39.680999999999997</v>
      </c>
      <c r="O1153" s="6">
        <v>363</v>
      </c>
      <c r="P1153" s="6">
        <v>5.8</v>
      </c>
      <c r="Q1153" s="6">
        <v>5.8</v>
      </c>
      <c r="R1153" s="6">
        <v>43383000</v>
      </c>
      <c r="S1153" s="6">
        <v>32330000</v>
      </c>
      <c r="T1153" s="7">
        <v>0.74522278311781098</v>
      </c>
      <c r="U1153" s="6">
        <f t="shared" si="17"/>
        <v>1.3418806062480668</v>
      </c>
    </row>
    <row r="1154" spans="1:21" x14ac:dyDescent="0.4">
      <c r="A1154" s="6">
        <v>79</v>
      </c>
      <c r="B1154" s="6" t="s">
        <v>4998</v>
      </c>
      <c r="C1154" s="6" t="s">
        <v>4998</v>
      </c>
      <c r="D1154" s="6" t="s">
        <v>4999</v>
      </c>
      <c r="E1154" s="6" t="s">
        <v>5000</v>
      </c>
      <c r="F1154" s="6" t="s">
        <v>5001</v>
      </c>
      <c r="G1154" s="6">
        <v>8</v>
      </c>
      <c r="H1154" s="6">
        <v>1</v>
      </c>
      <c r="I1154" s="6">
        <v>1</v>
      </c>
      <c r="J1154" s="6">
        <v>1</v>
      </c>
      <c r="K1154" s="6">
        <v>1</v>
      </c>
      <c r="L1154" s="6">
        <v>1</v>
      </c>
      <c r="M1154" s="6">
        <v>1</v>
      </c>
      <c r="N1154" s="6">
        <v>113.79</v>
      </c>
      <c r="O1154" s="6">
        <v>1009</v>
      </c>
      <c r="P1154" s="6">
        <v>1.2</v>
      </c>
      <c r="Q1154" s="6">
        <v>1.2</v>
      </c>
      <c r="R1154" s="6">
        <v>25157000</v>
      </c>
      <c r="S1154" s="6">
        <v>18786000</v>
      </c>
      <c r="T1154" s="7">
        <v>0.74675040744126897</v>
      </c>
      <c r="U1154" s="6">
        <f t="shared" ref="U1154:U1217" si="18">R1154/S1154</f>
        <v>1.3391355264558713</v>
      </c>
    </row>
    <row r="1155" spans="1:21" x14ac:dyDescent="0.4">
      <c r="A1155" s="6">
        <v>999</v>
      </c>
      <c r="B1155" s="6" t="s">
        <v>5002</v>
      </c>
      <c r="C1155" s="6" t="s">
        <v>5003</v>
      </c>
      <c r="D1155" s="6" t="s">
        <v>5004</v>
      </c>
      <c r="E1155" s="6" t="s">
        <v>5005</v>
      </c>
      <c r="F1155" s="6" t="s">
        <v>5006</v>
      </c>
      <c r="G1155" s="6">
        <v>4</v>
      </c>
      <c r="H1155" s="6">
        <v>12</v>
      </c>
      <c r="I1155" s="6">
        <v>12</v>
      </c>
      <c r="J1155" s="6">
        <v>12</v>
      </c>
      <c r="K1155" s="6">
        <v>6</v>
      </c>
      <c r="L1155" s="6">
        <v>12</v>
      </c>
      <c r="M1155" s="6">
        <v>6</v>
      </c>
      <c r="N1155" s="6">
        <v>157.9</v>
      </c>
      <c r="O1155" s="6">
        <v>1394</v>
      </c>
      <c r="P1155" s="6">
        <v>10.1</v>
      </c>
      <c r="Q1155" s="6">
        <v>5.2</v>
      </c>
      <c r="R1155" s="6">
        <v>487530000</v>
      </c>
      <c r="S1155" s="6">
        <v>364580000</v>
      </c>
      <c r="T1155" s="7">
        <v>0.74781039115541603</v>
      </c>
      <c r="U1155" s="6">
        <f t="shared" si="18"/>
        <v>1.337237369027374</v>
      </c>
    </row>
    <row r="1156" spans="1:21" x14ac:dyDescent="0.4">
      <c r="A1156" s="6">
        <v>127</v>
      </c>
      <c r="B1156" s="6" t="s">
        <v>5007</v>
      </c>
      <c r="C1156" s="6" t="s">
        <v>5008</v>
      </c>
      <c r="D1156" s="6" t="s">
        <v>5009</v>
      </c>
      <c r="E1156" s="6" t="s">
        <v>5010</v>
      </c>
      <c r="F1156" s="6" t="s">
        <v>5011</v>
      </c>
      <c r="G1156" s="6">
        <v>12</v>
      </c>
      <c r="H1156" s="6">
        <v>3</v>
      </c>
      <c r="I1156" s="6">
        <v>3</v>
      </c>
      <c r="J1156" s="6">
        <v>3</v>
      </c>
      <c r="K1156" s="6">
        <v>2</v>
      </c>
      <c r="L1156" s="6">
        <v>3</v>
      </c>
      <c r="M1156" s="6">
        <v>2</v>
      </c>
      <c r="N1156" s="6">
        <v>46.228000000000002</v>
      </c>
      <c r="O1156" s="6">
        <v>389</v>
      </c>
      <c r="P1156" s="6">
        <v>8.1999999999999993</v>
      </c>
      <c r="Q1156" s="6">
        <v>6.2</v>
      </c>
      <c r="R1156" s="6">
        <v>153800000</v>
      </c>
      <c r="S1156" s="6">
        <v>115490000</v>
      </c>
      <c r="T1156" s="7">
        <v>0.75091027308192504</v>
      </c>
      <c r="U1156" s="6">
        <f t="shared" si="18"/>
        <v>1.331717031777643</v>
      </c>
    </row>
    <row r="1157" spans="1:21" x14ac:dyDescent="0.4">
      <c r="A1157" s="6">
        <v>776</v>
      </c>
      <c r="B1157" s="6" t="s">
        <v>5012</v>
      </c>
      <c r="C1157" s="6" t="s">
        <v>5012</v>
      </c>
      <c r="D1157" s="6" t="s">
        <v>5013</v>
      </c>
      <c r="E1157" s="6" t="s">
        <v>5014</v>
      </c>
      <c r="F1157" s="6" t="s">
        <v>5015</v>
      </c>
      <c r="G1157" s="6">
        <v>1</v>
      </c>
      <c r="H1157" s="6">
        <v>1</v>
      </c>
      <c r="I1157" s="6">
        <v>1</v>
      </c>
      <c r="J1157" s="6">
        <v>1</v>
      </c>
      <c r="K1157" s="6">
        <v>1</v>
      </c>
      <c r="L1157" s="6">
        <v>1</v>
      </c>
      <c r="M1157" s="6">
        <v>1</v>
      </c>
      <c r="N1157" s="6">
        <v>67.033000000000001</v>
      </c>
      <c r="O1157" s="6">
        <v>597</v>
      </c>
      <c r="P1157" s="6">
        <v>4.4000000000000004</v>
      </c>
      <c r="Q1157" s="6">
        <v>4.4000000000000004</v>
      </c>
      <c r="R1157" s="6">
        <v>31156000</v>
      </c>
      <c r="S1157" s="6">
        <v>23567000</v>
      </c>
      <c r="T1157" s="7">
        <v>0.75641930928232104</v>
      </c>
      <c r="U1157" s="6">
        <f t="shared" si="18"/>
        <v>1.3220180761233928</v>
      </c>
    </row>
    <row r="1158" spans="1:21" x14ac:dyDescent="0.4">
      <c r="A1158" s="6">
        <v>352</v>
      </c>
      <c r="B1158" s="6" t="s">
        <v>5016</v>
      </c>
      <c r="C1158" s="6" t="s">
        <v>5016</v>
      </c>
      <c r="D1158" s="6" t="s">
        <v>5017</v>
      </c>
      <c r="E1158" s="6" t="s">
        <v>5018</v>
      </c>
      <c r="F1158" s="6" t="s">
        <v>5019</v>
      </c>
      <c r="G1158" s="6">
        <v>3</v>
      </c>
      <c r="H1158" s="6">
        <v>1</v>
      </c>
      <c r="I1158" s="6">
        <v>1</v>
      </c>
      <c r="J1158" s="6">
        <v>1</v>
      </c>
      <c r="K1158" s="6">
        <v>1</v>
      </c>
      <c r="L1158" s="6">
        <v>1</v>
      </c>
      <c r="M1158" s="6">
        <v>1</v>
      </c>
      <c r="N1158" s="6">
        <v>16.577999999999999</v>
      </c>
      <c r="O1158" s="6">
        <v>150</v>
      </c>
      <c r="P1158" s="6">
        <v>8</v>
      </c>
      <c r="Q1158" s="6">
        <v>8</v>
      </c>
      <c r="R1158" s="6">
        <v>20960000</v>
      </c>
      <c r="S1158" s="6">
        <v>15917000</v>
      </c>
      <c r="T1158" s="7">
        <v>0.75939885496183201</v>
      </c>
      <c r="U1158" s="6">
        <f t="shared" si="18"/>
        <v>1.3168310611296099</v>
      </c>
    </row>
    <row r="1159" spans="1:21" x14ac:dyDescent="0.4">
      <c r="A1159" s="6">
        <v>22</v>
      </c>
      <c r="B1159" s="6" t="s">
        <v>5020</v>
      </c>
      <c r="C1159" s="6" t="s">
        <v>5020</v>
      </c>
      <c r="D1159" s="6" t="s">
        <v>5021</v>
      </c>
      <c r="E1159" s="6" t="s">
        <v>5022</v>
      </c>
      <c r="F1159" s="6" t="s">
        <v>5023</v>
      </c>
      <c r="G1159" s="6">
        <v>19</v>
      </c>
      <c r="H1159" s="6">
        <v>2</v>
      </c>
      <c r="I1159" s="6">
        <v>2</v>
      </c>
      <c r="J1159" s="6">
        <v>2</v>
      </c>
      <c r="K1159" s="6">
        <v>2</v>
      </c>
      <c r="L1159" s="6">
        <v>2</v>
      </c>
      <c r="M1159" s="6">
        <v>2</v>
      </c>
      <c r="N1159" s="6">
        <v>65.313999999999993</v>
      </c>
      <c r="O1159" s="6">
        <v>578</v>
      </c>
      <c r="P1159" s="6">
        <v>3.5</v>
      </c>
      <c r="Q1159" s="6">
        <v>3.5</v>
      </c>
      <c r="R1159" s="6">
        <v>21202000</v>
      </c>
      <c r="S1159" s="6">
        <v>16155000</v>
      </c>
      <c r="T1159" s="7">
        <v>0.76195641920573498</v>
      </c>
      <c r="U1159" s="6">
        <f t="shared" si="18"/>
        <v>1.3124110182606004</v>
      </c>
    </row>
    <row r="1160" spans="1:21" x14ac:dyDescent="0.4">
      <c r="A1160" s="6">
        <v>1285</v>
      </c>
      <c r="B1160" s="6" t="s">
        <v>5024</v>
      </c>
      <c r="C1160" s="6" t="s">
        <v>5024</v>
      </c>
      <c r="D1160" s="6" t="s">
        <v>5025</v>
      </c>
      <c r="E1160" s="6" t="s">
        <v>5026</v>
      </c>
      <c r="F1160" s="6" t="s">
        <v>5027</v>
      </c>
      <c r="G1160" s="6">
        <v>2</v>
      </c>
      <c r="H1160" s="6">
        <v>3</v>
      </c>
      <c r="I1160" s="6">
        <v>3</v>
      </c>
      <c r="J1160" s="6">
        <v>2</v>
      </c>
      <c r="K1160" s="6">
        <v>2</v>
      </c>
      <c r="L1160" s="6">
        <v>2</v>
      </c>
      <c r="M1160" s="6">
        <v>2</v>
      </c>
      <c r="N1160" s="6">
        <v>36.091000000000001</v>
      </c>
      <c r="O1160" s="6">
        <v>326</v>
      </c>
      <c r="P1160" s="6">
        <v>5.5</v>
      </c>
      <c r="Q1160" s="6">
        <v>11</v>
      </c>
      <c r="R1160" s="6">
        <v>103980000</v>
      </c>
      <c r="S1160" s="6">
        <v>79343000</v>
      </c>
      <c r="T1160" s="7">
        <v>0.763060203885363</v>
      </c>
      <c r="U1160" s="6">
        <f t="shared" si="18"/>
        <v>1.3105125846010359</v>
      </c>
    </row>
    <row r="1161" spans="1:21" x14ac:dyDescent="0.4">
      <c r="A1161" s="6">
        <v>1083</v>
      </c>
      <c r="B1161" s="6" t="s">
        <v>5028</v>
      </c>
      <c r="C1161" s="6" t="s">
        <v>5028</v>
      </c>
      <c r="D1161" s="6" t="s">
        <v>5029</v>
      </c>
      <c r="E1161" s="6" t="s">
        <v>5030</v>
      </c>
      <c r="F1161" s="6" t="s">
        <v>5031</v>
      </c>
      <c r="G1161" s="6">
        <v>3</v>
      </c>
      <c r="H1161" s="6">
        <v>2</v>
      </c>
      <c r="I1161" s="6">
        <v>2</v>
      </c>
      <c r="J1161" s="6">
        <v>2</v>
      </c>
      <c r="K1161" s="6">
        <v>1</v>
      </c>
      <c r="L1161" s="6">
        <v>2</v>
      </c>
      <c r="M1161" s="6">
        <v>1</v>
      </c>
      <c r="N1161" s="6">
        <v>21.257999999999999</v>
      </c>
      <c r="O1161" s="6">
        <v>191</v>
      </c>
      <c r="P1161" s="6">
        <v>9.4</v>
      </c>
      <c r="Q1161" s="6">
        <v>5.2</v>
      </c>
      <c r="R1161" s="6">
        <v>84296000</v>
      </c>
      <c r="S1161" s="6">
        <v>64332000</v>
      </c>
      <c r="T1161" s="7">
        <v>0.76316788459713403</v>
      </c>
      <c r="U1161" s="6">
        <f t="shared" si="18"/>
        <v>1.3103276751849779</v>
      </c>
    </row>
    <row r="1162" spans="1:21" x14ac:dyDescent="0.4">
      <c r="A1162" s="6">
        <v>1512</v>
      </c>
      <c r="B1162" s="6" t="s">
        <v>5032</v>
      </c>
      <c r="C1162" s="6" t="s">
        <v>5032</v>
      </c>
      <c r="D1162" s="6" t="s">
        <v>5033</v>
      </c>
      <c r="E1162" s="6" t="s">
        <v>5034</v>
      </c>
      <c r="F1162" s="6" t="s">
        <v>5035</v>
      </c>
      <c r="G1162" s="6">
        <v>2</v>
      </c>
      <c r="H1162" s="6">
        <v>1</v>
      </c>
      <c r="I1162" s="6">
        <v>1</v>
      </c>
      <c r="J1162" s="6">
        <v>1</v>
      </c>
      <c r="K1162" s="6">
        <v>1</v>
      </c>
      <c r="L1162" s="6">
        <v>1</v>
      </c>
      <c r="M1162" s="6">
        <v>1</v>
      </c>
      <c r="N1162" s="6">
        <v>17.247</v>
      </c>
      <c r="O1162" s="6">
        <v>164</v>
      </c>
      <c r="P1162" s="6">
        <v>9.1</v>
      </c>
      <c r="Q1162" s="6">
        <v>9.1</v>
      </c>
      <c r="R1162" s="6">
        <v>34386000</v>
      </c>
      <c r="S1162" s="6">
        <v>26251000</v>
      </c>
      <c r="T1162" s="7">
        <v>0.76342115977432701</v>
      </c>
      <c r="U1162" s="6">
        <f t="shared" si="18"/>
        <v>1.3098929564588015</v>
      </c>
    </row>
    <row r="1163" spans="1:21" x14ac:dyDescent="0.4">
      <c r="A1163" s="6">
        <v>268</v>
      </c>
      <c r="B1163" s="6" t="s">
        <v>5036</v>
      </c>
      <c r="C1163" s="6" t="s">
        <v>5036</v>
      </c>
      <c r="D1163" s="6" t="s">
        <v>5037</v>
      </c>
      <c r="E1163" s="6" t="s">
        <v>5038</v>
      </c>
      <c r="F1163" s="6" t="s">
        <v>5039</v>
      </c>
      <c r="G1163" s="6">
        <v>4</v>
      </c>
      <c r="H1163" s="6">
        <v>1</v>
      </c>
      <c r="I1163" s="6">
        <v>1</v>
      </c>
      <c r="J1163" s="6">
        <v>1</v>
      </c>
      <c r="K1163" s="6">
        <v>1</v>
      </c>
      <c r="L1163" s="6">
        <v>1</v>
      </c>
      <c r="M1163" s="6">
        <v>1</v>
      </c>
      <c r="N1163" s="6">
        <v>27.774000000000001</v>
      </c>
      <c r="O1163" s="6">
        <v>262</v>
      </c>
      <c r="P1163" s="6">
        <v>6.9</v>
      </c>
      <c r="Q1163" s="6">
        <v>6.9</v>
      </c>
      <c r="R1163" s="6">
        <v>23811000</v>
      </c>
      <c r="S1163" s="6">
        <v>18193000</v>
      </c>
      <c r="T1163" s="7">
        <v>0.76405862836504101</v>
      </c>
      <c r="U1163" s="6">
        <f t="shared" si="18"/>
        <v>1.3088000879459132</v>
      </c>
    </row>
    <row r="1164" spans="1:21" x14ac:dyDescent="0.4">
      <c r="A1164" s="6">
        <v>407</v>
      </c>
      <c r="B1164" s="6" t="s">
        <v>5040</v>
      </c>
      <c r="C1164" s="6" t="s">
        <v>5040</v>
      </c>
      <c r="D1164" s="6" t="s">
        <v>5041</v>
      </c>
      <c r="E1164" s="6" t="s">
        <v>5042</v>
      </c>
      <c r="F1164" s="6" t="s">
        <v>5043</v>
      </c>
      <c r="G1164" s="6">
        <v>2</v>
      </c>
      <c r="H1164" s="6">
        <v>4</v>
      </c>
      <c r="I1164" s="6">
        <v>4</v>
      </c>
      <c r="J1164" s="6">
        <v>2</v>
      </c>
      <c r="K1164" s="6">
        <v>3</v>
      </c>
      <c r="L1164" s="6">
        <v>2</v>
      </c>
      <c r="M1164" s="6">
        <v>3</v>
      </c>
      <c r="N1164" s="6">
        <v>46.189</v>
      </c>
      <c r="O1164" s="6">
        <v>411</v>
      </c>
      <c r="P1164" s="6">
        <v>6.8</v>
      </c>
      <c r="Q1164" s="6">
        <v>9</v>
      </c>
      <c r="R1164" s="6">
        <v>57923000</v>
      </c>
      <c r="S1164" s="6">
        <v>44346000</v>
      </c>
      <c r="T1164" s="7">
        <v>0.76560261036203203</v>
      </c>
      <c r="U1164" s="6">
        <f t="shared" si="18"/>
        <v>1.3061606458305146</v>
      </c>
    </row>
    <row r="1165" spans="1:21" x14ac:dyDescent="0.4">
      <c r="A1165" s="6">
        <v>1452</v>
      </c>
      <c r="B1165" s="6" t="s">
        <v>5044</v>
      </c>
      <c r="C1165" s="6" t="s">
        <v>5044</v>
      </c>
      <c r="D1165" s="6"/>
      <c r="E1165" s="6"/>
      <c r="F1165" s="6" t="s">
        <v>5045</v>
      </c>
      <c r="G1165" s="6">
        <v>1</v>
      </c>
      <c r="H1165" s="6">
        <v>1</v>
      </c>
      <c r="I1165" s="6">
        <v>1</v>
      </c>
      <c r="J1165" s="6">
        <v>1</v>
      </c>
      <c r="K1165" s="6">
        <v>1</v>
      </c>
      <c r="L1165" s="6">
        <v>1</v>
      </c>
      <c r="M1165" s="6">
        <v>1</v>
      </c>
      <c r="N1165" s="6">
        <v>29.401</v>
      </c>
      <c r="O1165" s="6">
        <v>253</v>
      </c>
      <c r="P1165" s="6">
        <v>4</v>
      </c>
      <c r="Q1165" s="6">
        <v>4</v>
      </c>
      <c r="R1165" s="6">
        <v>35004000</v>
      </c>
      <c r="S1165" s="6">
        <v>26927000</v>
      </c>
      <c r="T1165" s="7">
        <v>0.76925494229230895</v>
      </c>
      <c r="U1165" s="6">
        <f t="shared" si="18"/>
        <v>1.2999591488097448</v>
      </c>
    </row>
    <row r="1166" spans="1:21" x14ac:dyDescent="0.4">
      <c r="A1166" s="6">
        <v>761</v>
      </c>
      <c r="B1166" s="6" t="s">
        <v>5046</v>
      </c>
      <c r="C1166" s="6" t="s">
        <v>5047</v>
      </c>
      <c r="D1166" s="6" t="s">
        <v>5048</v>
      </c>
      <c r="E1166" s="6" t="s">
        <v>5049</v>
      </c>
      <c r="F1166" s="6" t="s">
        <v>5050</v>
      </c>
      <c r="G1166" s="6">
        <v>3</v>
      </c>
      <c r="H1166" s="6">
        <v>4</v>
      </c>
      <c r="I1166" s="6">
        <v>3</v>
      </c>
      <c r="J1166" s="6">
        <v>4</v>
      </c>
      <c r="K1166" s="6">
        <v>4</v>
      </c>
      <c r="L1166" s="6">
        <v>3</v>
      </c>
      <c r="M1166" s="6">
        <v>3</v>
      </c>
      <c r="N1166" s="6">
        <v>163.29</v>
      </c>
      <c r="O1166" s="6">
        <v>1474</v>
      </c>
      <c r="P1166" s="6">
        <v>5.4</v>
      </c>
      <c r="Q1166" s="6">
        <v>5.4</v>
      </c>
      <c r="R1166" s="6">
        <v>75948000</v>
      </c>
      <c r="S1166" s="6">
        <v>58632000</v>
      </c>
      <c r="T1166" s="7">
        <v>0.77200189603412905</v>
      </c>
      <c r="U1166" s="6">
        <f t="shared" si="18"/>
        <v>1.2953336062218583</v>
      </c>
    </row>
    <row r="1167" spans="1:21" x14ac:dyDescent="0.4">
      <c r="A1167" s="6">
        <v>1150</v>
      </c>
      <c r="B1167" s="6" t="s">
        <v>5051</v>
      </c>
      <c r="C1167" s="6" t="s">
        <v>5051</v>
      </c>
      <c r="D1167" s="6" t="s">
        <v>5052</v>
      </c>
      <c r="E1167" s="6" t="s">
        <v>5053</v>
      </c>
      <c r="F1167" s="6" t="s">
        <v>5054</v>
      </c>
      <c r="G1167" s="6">
        <v>1</v>
      </c>
      <c r="H1167" s="6">
        <v>1</v>
      </c>
      <c r="I1167" s="6">
        <v>1</v>
      </c>
      <c r="J1167" s="6">
        <v>1</v>
      </c>
      <c r="K1167" s="6">
        <v>1</v>
      </c>
      <c r="L1167" s="6">
        <v>1</v>
      </c>
      <c r="M1167" s="6">
        <v>1</v>
      </c>
      <c r="N1167" s="6">
        <v>14.226000000000001</v>
      </c>
      <c r="O1167" s="6">
        <v>125</v>
      </c>
      <c r="P1167" s="6">
        <v>10.4</v>
      </c>
      <c r="Q1167" s="6">
        <v>10.4</v>
      </c>
      <c r="R1167" s="6">
        <v>26920000</v>
      </c>
      <c r="S1167" s="6">
        <v>20887000</v>
      </c>
      <c r="T1167" s="7">
        <v>0.77589153046062398</v>
      </c>
      <c r="U1167" s="6">
        <f t="shared" si="18"/>
        <v>1.2888399482931967</v>
      </c>
    </row>
    <row r="1168" spans="1:21" x14ac:dyDescent="0.4">
      <c r="A1168" s="6">
        <v>961</v>
      </c>
      <c r="B1168" s="6" t="s">
        <v>5055</v>
      </c>
      <c r="C1168" s="6" t="s">
        <v>5055</v>
      </c>
      <c r="D1168" s="6" t="s">
        <v>5056</v>
      </c>
      <c r="E1168" s="6" t="s">
        <v>5057</v>
      </c>
      <c r="F1168" s="6" t="s">
        <v>5058</v>
      </c>
      <c r="G1168" s="6">
        <v>8</v>
      </c>
      <c r="H1168" s="6">
        <v>2</v>
      </c>
      <c r="I1168" s="6">
        <v>2</v>
      </c>
      <c r="J1168" s="6">
        <v>2</v>
      </c>
      <c r="K1168" s="6">
        <v>2</v>
      </c>
      <c r="L1168" s="6">
        <v>2</v>
      </c>
      <c r="M1168" s="6">
        <v>2</v>
      </c>
      <c r="N1168" s="6">
        <v>35.243000000000002</v>
      </c>
      <c r="O1168" s="6">
        <v>320</v>
      </c>
      <c r="P1168" s="6">
        <v>9.4</v>
      </c>
      <c r="Q1168" s="6">
        <v>9.4</v>
      </c>
      <c r="R1168" s="6">
        <v>60103000</v>
      </c>
      <c r="S1168" s="6">
        <v>47119000</v>
      </c>
      <c r="T1168" s="7">
        <v>0.78397085004076295</v>
      </c>
      <c r="U1168" s="6">
        <f t="shared" si="18"/>
        <v>1.2755576306797682</v>
      </c>
    </row>
    <row r="1169" spans="1:21" x14ac:dyDescent="0.4">
      <c r="A1169" s="6">
        <v>238</v>
      </c>
      <c r="B1169" s="6" t="s">
        <v>5059</v>
      </c>
      <c r="C1169" s="6" t="s">
        <v>5060</v>
      </c>
      <c r="D1169" s="6" t="s">
        <v>5061</v>
      </c>
      <c r="E1169" s="6" t="s">
        <v>5062</v>
      </c>
      <c r="F1169" s="6" t="s">
        <v>5063</v>
      </c>
      <c r="G1169" s="6">
        <v>6</v>
      </c>
      <c r="H1169" s="6">
        <v>3</v>
      </c>
      <c r="I1169" s="6">
        <v>3</v>
      </c>
      <c r="J1169" s="6">
        <v>2</v>
      </c>
      <c r="K1169" s="6">
        <v>2</v>
      </c>
      <c r="L1169" s="6">
        <v>2</v>
      </c>
      <c r="M1169" s="6">
        <v>2</v>
      </c>
      <c r="N1169" s="6">
        <v>42.426000000000002</v>
      </c>
      <c r="O1169" s="6">
        <v>385</v>
      </c>
      <c r="P1169" s="6">
        <v>6</v>
      </c>
      <c r="Q1169" s="6">
        <v>6.2</v>
      </c>
      <c r="R1169" s="6">
        <v>24126000</v>
      </c>
      <c r="S1169" s="6">
        <v>19124000</v>
      </c>
      <c r="T1169" s="7">
        <v>0.79267180634999601</v>
      </c>
      <c r="U1169" s="6">
        <f t="shared" si="18"/>
        <v>1.2615561597992051</v>
      </c>
    </row>
    <row r="1170" spans="1:21" x14ac:dyDescent="0.4">
      <c r="A1170" s="6">
        <v>1149</v>
      </c>
      <c r="B1170" s="6" t="s">
        <v>5064</v>
      </c>
      <c r="C1170" s="6" t="s">
        <v>5064</v>
      </c>
      <c r="D1170" s="6" t="s">
        <v>5065</v>
      </c>
      <c r="E1170" s="6" t="s">
        <v>5066</v>
      </c>
      <c r="F1170" s="6" t="s">
        <v>5067</v>
      </c>
      <c r="G1170" s="6">
        <v>1</v>
      </c>
      <c r="H1170" s="6">
        <v>1</v>
      </c>
      <c r="I1170" s="6">
        <v>1</v>
      </c>
      <c r="J1170" s="6">
        <v>1</v>
      </c>
      <c r="K1170" s="6">
        <v>1</v>
      </c>
      <c r="L1170" s="6">
        <v>1</v>
      </c>
      <c r="M1170" s="6">
        <v>1</v>
      </c>
      <c r="N1170" s="6">
        <v>29.841999999999999</v>
      </c>
      <c r="O1170" s="6">
        <v>257</v>
      </c>
      <c r="P1170" s="6">
        <v>3.9</v>
      </c>
      <c r="Q1170" s="6">
        <v>3.9</v>
      </c>
      <c r="R1170" s="6">
        <v>18150000</v>
      </c>
      <c r="S1170" s="6">
        <v>14438000</v>
      </c>
      <c r="T1170" s="7">
        <v>0.79548209366391198</v>
      </c>
      <c r="U1170" s="6">
        <f t="shared" si="18"/>
        <v>1.2570993212356283</v>
      </c>
    </row>
    <row r="1171" spans="1:21" x14ac:dyDescent="0.4">
      <c r="A1171" s="6">
        <v>774</v>
      </c>
      <c r="B1171" s="6" t="s">
        <v>5068</v>
      </c>
      <c r="C1171" s="6" t="s">
        <v>5068</v>
      </c>
      <c r="D1171" s="6" t="s">
        <v>5069</v>
      </c>
      <c r="E1171" s="6" t="s">
        <v>5070</v>
      </c>
      <c r="F1171" s="6" t="s">
        <v>5071</v>
      </c>
      <c r="G1171" s="6">
        <v>2</v>
      </c>
      <c r="H1171" s="6">
        <v>2</v>
      </c>
      <c r="I1171" s="6">
        <v>2</v>
      </c>
      <c r="J1171" s="6">
        <v>2</v>
      </c>
      <c r="K1171" s="6">
        <v>2</v>
      </c>
      <c r="L1171" s="6">
        <v>2</v>
      </c>
      <c r="M1171" s="6">
        <v>2</v>
      </c>
      <c r="N1171" s="6">
        <v>51.676000000000002</v>
      </c>
      <c r="O1171" s="6">
        <v>462</v>
      </c>
      <c r="P1171" s="6">
        <v>5.6</v>
      </c>
      <c r="Q1171" s="6">
        <v>5.6</v>
      </c>
      <c r="R1171" s="6">
        <v>29243000</v>
      </c>
      <c r="S1171" s="6">
        <v>23502000</v>
      </c>
      <c r="T1171" s="7">
        <v>0.80367951304585705</v>
      </c>
      <c r="U1171" s="6">
        <f t="shared" si="18"/>
        <v>1.2442770828014638</v>
      </c>
    </row>
    <row r="1172" spans="1:21" x14ac:dyDescent="0.4">
      <c r="A1172" s="6">
        <v>1560</v>
      </c>
      <c r="B1172" s="6" t="s">
        <v>5072</v>
      </c>
      <c r="C1172" s="6" t="s">
        <v>5073</v>
      </c>
      <c r="D1172" s="6" t="s">
        <v>5074</v>
      </c>
      <c r="E1172" s="8">
        <v>43717</v>
      </c>
      <c r="F1172" s="6" t="s">
        <v>5075</v>
      </c>
      <c r="G1172" s="6">
        <v>25</v>
      </c>
      <c r="H1172" s="6">
        <v>9</v>
      </c>
      <c r="I1172" s="6">
        <v>9</v>
      </c>
      <c r="J1172" s="6">
        <v>8</v>
      </c>
      <c r="K1172" s="6">
        <v>9</v>
      </c>
      <c r="L1172" s="6">
        <v>8</v>
      </c>
      <c r="M1172" s="6">
        <v>9</v>
      </c>
      <c r="N1172" s="6">
        <v>63.502000000000002</v>
      </c>
      <c r="O1172" s="6">
        <v>567</v>
      </c>
      <c r="P1172" s="6">
        <v>15.7</v>
      </c>
      <c r="Q1172" s="6">
        <v>17.3</v>
      </c>
      <c r="R1172" s="6">
        <v>408750000</v>
      </c>
      <c r="S1172" s="6">
        <v>331660000</v>
      </c>
      <c r="T1172" s="7">
        <v>0.81140061162079502</v>
      </c>
      <c r="U1172" s="6">
        <f t="shared" si="18"/>
        <v>1.2324368329011639</v>
      </c>
    </row>
    <row r="1173" spans="1:21" x14ac:dyDescent="0.4">
      <c r="A1173" s="6">
        <v>620</v>
      </c>
      <c r="B1173" s="6" t="s">
        <v>5076</v>
      </c>
      <c r="C1173" s="6" t="s">
        <v>5076</v>
      </c>
      <c r="D1173" s="6" t="s">
        <v>5077</v>
      </c>
      <c r="E1173" s="6" t="s">
        <v>5078</v>
      </c>
      <c r="F1173" s="6" t="s">
        <v>5079</v>
      </c>
      <c r="G1173" s="6">
        <v>8</v>
      </c>
      <c r="H1173" s="6">
        <v>4</v>
      </c>
      <c r="I1173" s="6">
        <v>4</v>
      </c>
      <c r="J1173" s="6">
        <v>3</v>
      </c>
      <c r="K1173" s="6">
        <v>4</v>
      </c>
      <c r="L1173" s="6">
        <v>3</v>
      </c>
      <c r="M1173" s="6">
        <v>4</v>
      </c>
      <c r="N1173" s="6">
        <v>16.164000000000001</v>
      </c>
      <c r="O1173" s="6">
        <v>157</v>
      </c>
      <c r="P1173" s="6">
        <v>21.7</v>
      </c>
      <c r="Q1173" s="6">
        <v>26.8</v>
      </c>
      <c r="R1173" s="6">
        <v>263040000</v>
      </c>
      <c r="S1173" s="6">
        <v>214100000</v>
      </c>
      <c r="T1173" s="7">
        <v>0.81394464720194604</v>
      </c>
      <c r="U1173" s="6">
        <f t="shared" si="18"/>
        <v>1.228584773470341</v>
      </c>
    </row>
    <row r="1174" spans="1:21" x14ac:dyDescent="0.4">
      <c r="A1174" s="6">
        <v>601</v>
      </c>
      <c r="B1174" s="6" t="s">
        <v>5080</v>
      </c>
      <c r="C1174" s="6" t="s">
        <v>5080</v>
      </c>
      <c r="D1174" s="6" t="s">
        <v>5081</v>
      </c>
      <c r="E1174" s="6" t="s">
        <v>5082</v>
      </c>
      <c r="F1174" s="6" t="s">
        <v>5083</v>
      </c>
      <c r="G1174" s="6">
        <v>2</v>
      </c>
      <c r="H1174" s="6">
        <v>8</v>
      </c>
      <c r="I1174" s="6">
        <v>4</v>
      </c>
      <c r="J1174" s="6">
        <v>7</v>
      </c>
      <c r="K1174" s="6">
        <v>4</v>
      </c>
      <c r="L1174" s="6">
        <v>4</v>
      </c>
      <c r="M1174" s="6">
        <v>2</v>
      </c>
      <c r="N1174" s="6">
        <v>69.947999999999993</v>
      </c>
      <c r="O1174" s="6">
        <v>620</v>
      </c>
      <c r="P1174" s="6">
        <v>10.5</v>
      </c>
      <c r="Q1174" s="6">
        <v>4.8</v>
      </c>
      <c r="R1174" s="6">
        <v>133750000</v>
      </c>
      <c r="S1174" s="6">
        <v>108960000</v>
      </c>
      <c r="T1174" s="7">
        <v>0.81465420560747703</v>
      </c>
      <c r="U1174" s="6">
        <f t="shared" si="18"/>
        <v>1.227514684287812</v>
      </c>
    </row>
    <row r="1175" spans="1:21" x14ac:dyDescent="0.4">
      <c r="A1175" s="6">
        <v>383</v>
      </c>
      <c r="B1175" s="6" t="s">
        <v>5084</v>
      </c>
      <c r="C1175" s="6" t="s">
        <v>5085</v>
      </c>
      <c r="D1175" s="6" t="s">
        <v>5086</v>
      </c>
      <c r="E1175" s="6" t="s">
        <v>5087</v>
      </c>
      <c r="F1175" s="6" t="s">
        <v>5088</v>
      </c>
      <c r="G1175" s="6">
        <v>17</v>
      </c>
      <c r="H1175" s="6">
        <v>6</v>
      </c>
      <c r="I1175" s="6">
        <v>6</v>
      </c>
      <c r="J1175" s="6">
        <v>4</v>
      </c>
      <c r="K1175" s="6">
        <v>4</v>
      </c>
      <c r="L1175" s="6">
        <v>4</v>
      </c>
      <c r="M1175" s="6">
        <v>4</v>
      </c>
      <c r="N1175" s="6">
        <v>158.63999999999999</v>
      </c>
      <c r="O1175" s="6">
        <v>1436</v>
      </c>
      <c r="P1175" s="6">
        <v>3.4</v>
      </c>
      <c r="Q1175" s="6">
        <v>3.1</v>
      </c>
      <c r="R1175" s="6">
        <v>115710000</v>
      </c>
      <c r="S1175" s="6">
        <v>94348000</v>
      </c>
      <c r="T1175" s="7">
        <v>0.81538328580070896</v>
      </c>
      <c r="U1175" s="6">
        <f t="shared" si="18"/>
        <v>1.2264170941620385</v>
      </c>
    </row>
    <row r="1176" spans="1:21" x14ac:dyDescent="0.4">
      <c r="A1176" s="6">
        <v>1610</v>
      </c>
      <c r="B1176" s="6" t="s">
        <v>5089</v>
      </c>
      <c r="C1176" s="6" t="s">
        <v>5089</v>
      </c>
      <c r="D1176" s="6" t="s">
        <v>5090</v>
      </c>
      <c r="E1176" s="6" t="s">
        <v>5091</v>
      </c>
      <c r="F1176" s="6" t="s">
        <v>5092</v>
      </c>
      <c r="G1176" s="6">
        <v>1</v>
      </c>
      <c r="H1176" s="6">
        <v>2</v>
      </c>
      <c r="I1176" s="6">
        <v>2</v>
      </c>
      <c r="J1176" s="6">
        <v>2</v>
      </c>
      <c r="K1176" s="6">
        <v>2</v>
      </c>
      <c r="L1176" s="6">
        <v>2</v>
      </c>
      <c r="M1176" s="6">
        <v>2</v>
      </c>
      <c r="N1176" s="6">
        <v>97.716999999999999</v>
      </c>
      <c r="O1176" s="6">
        <v>874</v>
      </c>
      <c r="P1176" s="6">
        <v>3.1</v>
      </c>
      <c r="Q1176" s="6">
        <v>3.1</v>
      </c>
      <c r="R1176" s="6">
        <v>42990000</v>
      </c>
      <c r="S1176" s="6">
        <v>35932000</v>
      </c>
      <c r="T1176" s="7">
        <v>0.83582228425215199</v>
      </c>
      <c r="U1176" s="6">
        <f t="shared" si="18"/>
        <v>1.1964265835466994</v>
      </c>
    </row>
    <row r="1177" spans="1:21" x14ac:dyDescent="0.4">
      <c r="A1177" s="6">
        <v>769</v>
      </c>
      <c r="B1177" s="6" t="s">
        <v>5093</v>
      </c>
      <c r="C1177" s="6" t="s">
        <v>5093</v>
      </c>
      <c r="D1177" s="6" t="s">
        <v>5094</v>
      </c>
      <c r="E1177" s="6" t="s">
        <v>5095</v>
      </c>
      <c r="F1177" s="6" t="s">
        <v>5096</v>
      </c>
      <c r="G1177" s="6">
        <v>2</v>
      </c>
      <c r="H1177" s="6">
        <v>3</v>
      </c>
      <c r="I1177" s="6">
        <v>3</v>
      </c>
      <c r="J1177" s="6">
        <v>3</v>
      </c>
      <c r="K1177" s="6">
        <v>2</v>
      </c>
      <c r="L1177" s="6">
        <v>3</v>
      </c>
      <c r="M1177" s="6">
        <v>2</v>
      </c>
      <c r="N1177" s="6">
        <v>30.777000000000001</v>
      </c>
      <c r="O1177" s="6">
        <v>267</v>
      </c>
      <c r="P1177" s="6">
        <v>13.9</v>
      </c>
      <c r="Q1177" s="6">
        <v>9.6999999999999993</v>
      </c>
      <c r="R1177" s="6">
        <v>118680000</v>
      </c>
      <c r="S1177" s="6">
        <v>99580000</v>
      </c>
      <c r="T1177" s="7">
        <v>0.83906302662622201</v>
      </c>
      <c r="U1177" s="6">
        <f t="shared" si="18"/>
        <v>1.1918055834504921</v>
      </c>
    </row>
    <row r="1178" spans="1:21" x14ac:dyDescent="0.4">
      <c r="A1178" s="6">
        <v>162</v>
      </c>
      <c r="B1178" s="6" t="s">
        <v>5097</v>
      </c>
      <c r="C1178" s="6" t="s">
        <v>5097</v>
      </c>
      <c r="D1178" s="6" t="s">
        <v>5098</v>
      </c>
      <c r="E1178" s="6" t="s">
        <v>5099</v>
      </c>
      <c r="F1178" s="6" t="s">
        <v>5100</v>
      </c>
      <c r="G1178" s="6">
        <v>6</v>
      </c>
      <c r="H1178" s="6">
        <v>1</v>
      </c>
      <c r="I1178" s="6">
        <v>1</v>
      </c>
      <c r="J1178" s="6">
        <v>1</v>
      </c>
      <c r="K1178" s="6">
        <v>1</v>
      </c>
      <c r="L1178" s="6">
        <v>1</v>
      </c>
      <c r="M1178" s="6">
        <v>1</v>
      </c>
      <c r="N1178" s="6">
        <v>98.679000000000002</v>
      </c>
      <c r="O1178" s="6">
        <v>860</v>
      </c>
      <c r="P1178" s="6">
        <v>1.5</v>
      </c>
      <c r="Q1178" s="6">
        <v>1.5</v>
      </c>
      <c r="R1178" s="6">
        <v>6800200</v>
      </c>
      <c r="S1178" s="6">
        <v>5808400</v>
      </c>
      <c r="T1178" s="7">
        <v>0.85415134848975005</v>
      </c>
      <c r="U1178" s="6">
        <f t="shared" si="18"/>
        <v>1.1707527029818883</v>
      </c>
    </row>
    <row r="1179" spans="1:21" x14ac:dyDescent="0.4">
      <c r="A1179" s="6">
        <v>586</v>
      </c>
      <c r="B1179" s="6" t="s">
        <v>5101</v>
      </c>
      <c r="C1179" s="6" t="s">
        <v>5101</v>
      </c>
      <c r="D1179" s="6" t="s">
        <v>5102</v>
      </c>
      <c r="E1179" s="6" t="s">
        <v>5103</v>
      </c>
      <c r="F1179" s="6" t="s">
        <v>5104</v>
      </c>
      <c r="G1179" s="6">
        <v>4</v>
      </c>
      <c r="H1179" s="6">
        <v>2</v>
      </c>
      <c r="I1179" s="6">
        <v>2</v>
      </c>
      <c r="J1179" s="6">
        <v>2</v>
      </c>
      <c r="K1179" s="6">
        <v>2</v>
      </c>
      <c r="L1179" s="6">
        <v>2</v>
      </c>
      <c r="M1179" s="6">
        <v>2</v>
      </c>
      <c r="N1179" s="6">
        <v>26.738</v>
      </c>
      <c r="O1179" s="6">
        <v>231</v>
      </c>
      <c r="P1179" s="6">
        <v>10</v>
      </c>
      <c r="Q1179" s="6">
        <v>10</v>
      </c>
      <c r="R1179" s="6">
        <v>45295000</v>
      </c>
      <c r="S1179" s="6">
        <v>38727000</v>
      </c>
      <c r="T1179" s="7">
        <v>0.85499503256430098</v>
      </c>
      <c r="U1179" s="6">
        <f t="shared" si="18"/>
        <v>1.1695974384796137</v>
      </c>
    </row>
    <row r="1180" spans="1:21" x14ac:dyDescent="0.4">
      <c r="A1180" s="6">
        <v>1418</v>
      </c>
      <c r="B1180" s="6" t="s">
        <v>5105</v>
      </c>
      <c r="C1180" s="6" t="s">
        <v>5106</v>
      </c>
      <c r="D1180" s="6" t="s">
        <v>5107</v>
      </c>
      <c r="E1180" s="6" t="s">
        <v>5108</v>
      </c>
      <c r="F1180" s="6" t="s">
        <v>5109</v>
      </c>
      <c r="G1180" s="6">
        <v>2</v>
      </c>
      <c r="H1180" s="6">
        <v>12</v>
      </c>
      <c r="I1180" s="6">
        <v>4</v>
      </c>
      <c r="J1180" s="6">
        <v>11</v>
      </c>
      <c r="K1180" s="6">
        <v>11</v>
      </c>
      <c r="L1180" s="6">
        <v>3</v>
      </c>
      <c r="M1180" s="6">
        <v>4</v>
      </c>
      <c r="N1180" s="6">
        <v>122.87</v>
      </c>
      <c r="O1180" s="6">
        <v>1105</v>
      </c>
      <c r="P1180" s="6">
        <v>9.6999999999999993</v>
      </c>
      <c r="Q1180" s="6">
        <v>9.5</v>
      </c>
      <c r="R1180" s="6">
        <v>120140000</v>
      </c>
      <c r="S1180" s="6">
        <v>103580000</v>
      </c>
      <c r="T1180" s="7">
        <v>0.86216081238554998</v>
      </c>
      <c r="U1180" s="6">
        <f t="shared" si="18"/>
        <v>1.1598764240200812</v>
      </c>
    </row>
    <row r="1181" spans="1:21" x14ac:dyDescent="0.4">
      <c r="A1181" s="6">
        <v>465</v>
      </c>
      <c r="B1181" s="6" t="s">
        <v>5110</v>
      </c>
      <c r="C1181" s="6" t="s">
        <v>5110</v>
      </c>
      <c r="D1181" s="6" t="s">
        <v>5111</v>
      </c>
      <c r="E1181" s="6" t="s">
        <v>5112</v>
      </c>
      <c r="F1181" s="6" t="s">
        <v>5113</v>
      </c>
      <c r="G1181" s="6">
        <v>14</v>
      </c>
      <c r="H1181" s="6">
        <v>2</v>
      </c>
      <c r="I1181" s="6">
        <v>2</v>
      </c>
      <c r="J1181" s="6">
        <v>2</v>
      </c>
      <c r="K1181" s="6">
        <v>1</v>
      </c>
      <c r="L1181" s="6">
        <v>2</v>
      </c>
      <c r="M1181" s="6">
        <v>1</v>
      </c>
      <c r="N1181" s="6">
        <v>33.365000000000002</v>
      </c>
      <c r="O1181" s="6">
        <v>294</v>
      </c>
      <c r="P1181" s="6">
        <v>8.1999999999999993</v>
      </c>
      <c r="Q1181" s="6">
        <v>5.4</v>
      </c>
      <c r="R1181" s="6">
        <v>44996000</v>
      </c>
      <c r="S1181" s="6">
        <v>39215000</v>
      </c>
      <c r="T1181" s="7">
        <v>0.871521913058939</v>
      </c>
      <c r="U1181" s="6">
        <f t="shared" si="18"/>
        <v>1.1474180798163969</v>
      </c>
    </row>
    <row r="1182" spans="1:21" x14ac:dyDescent="0.4">
      <c r="A1182" s="6">
        <v>421</v>
      </c>
      <c r="B1182" s="6" t="s">
        <v>5114</v>
      </c>
      <c r="C1182" s="6" t="s">
        <v>5115</v>
      </c>
      <c r="D1182" s="6" t="s">
        <v>5116</v>
      </c>
      <c r="E1182" s="6" t="s">
        <v>5117</v>
      </c>
      <c r="F1182" s="6" t="s">
        <v>5118</v>
      </c>
      <c r="G1182" s="6">
        <v>6</v>
      </c>
      <c r="H1182" s="6">
        <v>3</v>
      </c>
      <c r="I1182" s="6">
        <v>3</v>
      </c>
      <c r="J1182" s="6">
        <v>2</v>
      </c>
      <c r="K1182" s="6">
        <v>3</v>
      </c>
      <c r="L1182" s="6">
        <v>2</v>
      </c>
      <c r="M1182" s="6">
        <v>3</v>
      </c>
      <c r="N1182" s="6">
        <v>12.201000000000001</v>
      </c>
      <c r="O1182" s="6">
        <v>108</v>
      </c>
      <c r="P1182" s="6">
        <v>17.600000000000001</v>
      </c>
      <c r="Q1182" s="6">
        <v>28.7</v>
      </c>
      <c r="R1182" s="6">
        <v>113430000</v>
      </c>
      <c r="S1182" s="6">
        <v>99049000</v>
      </c>
      <c r="T1182" s="7">
        <v>0.87321696200299703</v>
      </c>
      <c r="U1182" s="6">
        <f t="shared" si="18"/>
        <v>1.1451907641672303</v>
      </c>
    </row>
    <row r="1183" spans="1:21" x14ac:dyDescent="0.4">
      <c r="A1183" s="6">
        <v>1581</v>
      </c>
      <c r="B1183" s="6" t="s">
        <v>5119</v>
      </c>
      <c r="C1183" s="6" t="s">
        <v>5120</v>
      </c>
      <c r="D1183" s="6" t="s">
        <v>5121</v>
      </c>
      <c r="E1183" s="6" t="s">
        <v>5122</v>
      </c>
      <c r="F1183" s="6" t="s">
        <v>5123</v>
      </c>
      <c r="G1183" s="6">
        <v>6</v>
      </c>
      <c r="H1183" s="6">
        <v>4</v>
      </c>
      <c r="I1183" s="6">
        <v>4</v>
      </c>
      <c r="J1183" s="6">
        <v>3</v>
      </c>
      <c r="K1183" s="6">
        <v>3</v>
      </c>
      <c r="L1183" s="6">
        <v>3</v>
      </c>
      <c r="M1183" s="6">
        <v>3</v>
      </c>
      <c r="N1183" s="6">
        <v>51.155999999999999</v>
      </c>
      <c r="O1183" s="6">
        <v>463</v>
      </c>
      <c r="P1183" s="6">
        <v>6.9</v>
      </c>
      <c r="Q1183" s="6">
        <v>6.5</v>
      </c>
      <c r="R1183" s="6">
        <v>61234000</v>
      </c>
      <c r="S1183" s="6">
        <v>53712000</v>
      </c>
      <c r="T1183" s="7">
        <v>0.87715974785249995</v>
      </c>
      <c r="U1183" s="6">
        <f t="shared" si="18"/>
        <v>1.1400431933273756</v>
      </c>
    </row>
    <row r="1184" spans="1:21" x14ac:dyDescent="0.4">
      <c r="A1184" s="6">
        <v>397</v>
      </c>
      <c r="B1184" s="6" t="s">
        <v>5124</v>
      </c>
      <c r="C1184" s="6" t="s">
        <v>5124</v>
      </c>
      <c r="D1184" s="6" t="s">
        <v>5125</v>
      </c>
      <c r="E1184" s="6" t="s">
        <v>5126</v>
      </c>
      <c r="F1184" s="6" t="s">
        <v>5127</v>
      </c>
      <c r="G1184" s="6">
        <v>3</v>
      </c>
      <c r="H1184" s="6">
        <v>4</v>
      </c>
      <c r="I1184" s="6">
        <v>4</v>
      </c>
      <c r="J1184" s="6">
        <v>3</v>
      </c>
      <c r="K1184" s="6">
        <v>2</v>
      </c>
      <c r="L1184" s="6">
        <v>3</v>
      </c>
      <c r="M1184" s="6">
        <v>2</v>
      </c>
      <c r="N1184" s="6">
        <v>144.44999999999999</v>
      </c>
      <c r="O1184" s="6">
        <v>1263</v>
      </c>
      <c r="P1184" s="6">
        <v>2.4</v>
      </c>
      <c r="Q1184" s="6">
        <v>2.1</v>
      </c>
      <c r="R1184" s="6">
        <v>132000000</v>
      </c>
      <c r="S1184" s="6">
        <v>117890000</v>
      </c>
      <c r="T1184" s="7">
        <v>0.89310606060606101</v>
      </c>
      <c r="U1184" s="6">
        <f t="shared" si="18"/>
        <v>1.1196878446008991</v>
      </c>
    </row>
    <row r="1185" spans="1:21" x14ac:dyDescent="0.4">
      <c r="A1185" s="6">
        <v>677</v>
      </c>
      <c r="B1185" s="6" t="s">
        <v>5128</v>
      </c>
      <c r="C1185" s="6" t="s">
        <v>5129</v>
      </c>
      <c r="D1185" s="6" t="s">
        <v>5130</v>
      </c>
      <c r="E1185" s="6" t="s">
        <v>5131</v>
      </c>
      <c r="F1185" s="6" t="s">
        <v>5132</v>
      </c>
      <c r="G1185" s="6">
        <v>5</v>
      </c>
      <c r="H1185" s="6">
        <v>5</v>
      </c>
      <c r="I1185" s="6">
        <v>5</v>
      </c>
      <c r="J1185" s="6">
        <v>4</v>
      </c>
      <c r="K1185" s="6">
        <v>5</v>
      </c>
      <c r="L1185" s="6">
        <v>4</v>
      </c>
      <c r="M1185" s="6">
        <v>5</v>
      </c>
      <c r="N1185" s="6">
        <v>54.843000000000004</v>
      </c>
      <c r="O1185" s="6">
        <v>476</v>
      </c>
      <c r="P1185" s="6">
        <v>8.4</v>
      </c>
      <c r="Q1185" s="6">
        <v>10.7</v>
      </c>
      <c r="R1185" s="6">
        <v>191110000</v>
      </c>
      <c r="S1185" s="6">
        <v>173810000</v>
      </c>
      <c r="T1185" s="7">
        <v>0.909476217884988</v>
      </c>
      <c r="U1185" s="6">
        <f t="shared" si="18"/>
        <v>1.0995339738795236</v>
      </c>
    </row>
    <row r="1186" spans="1:21" x14ac:dyDescent="0.4">
      <c r="A1186" s="6">
        <v>1449</v>
      </c>
      <c r="B1186" s="6" t="s">
        <v>5133</v>
      </c>
      <c r="C1186" s="6" t="s">
        <v>5134</v>
      </c>
      <c r="D1186" s="6" t="s">
        <v>5135</v>
      </c>
      <c r="E1186" s="6" t="s">
        <v>5136</v>
      </c>
      <c r="F1186" s="6" t="s">
        <v>5137</v>
      </c>
      <c r="G1186" s="6">
        <v>4</v>
      </c>
      <c r="H1186" s="6">
        <v>3</v>
      </c>
      <c r="I1186" s="6">
        <v>2</v>
      </c>
      <c r="J1186" s="6">
        <v>3</v>
      </c>
      <c r="K1186" s="6">
        <v>2</v>
      </c>
      <c r="L1186" s="6">
        <v>2</v>
      </c>
      <c r="M1186" s="6">
        <v>2</v>
      </c>
      <c r="N1186" s="6">
        <v>75.561000000000007</v>
      </c>
      <c r="O1186" s="6">
        <v>671</v>
      </c>
      <c r="P1186" s="6">
        <v>4.5999999999999996</v>
      </c>
      <c r="Q1186" s="6">
        <v>3.3</v>
      </c>
      <c r="R1186" s="6">
        <v>32362000</v>
      </c>
      <c r="S1186" s="6">
        <v>29520000</v>
      </c>
      <c r="T1186" s="7">
        <v>0.91218095296953206</v>
      </c>
      <c r="U1186" s="6">
        <f t="shared" si="18"/>
        <v>1.0962737127371274</v>
      </c>
    </row>
    <row r="1187" spans="1:21" x14ac:dyDescent="0.4">
      <c r="A1187" s="6">
        <v>855</v>
      </c>
      <c r="B1187" s="6" t="s">
        <v>5138</v>
      </c>
      <c r="C1187" s="6" t="s">
        <v>5138</v>
      </c>
      <c r="D1187" s="6" t="s">
        <v>5139</v>
      </c>
      <c r="E1187" s="6" t="s">
        <v>5140</v>
      </c>
      <c r="F1187" s="6" t="s">
        <v>5141</v>
      </c>
      <c r="G1187" s="6">
        <v>1</v>
      </c>
      <c r="H1187" s="6">
        <v>1</v>
      </c>
      <c r="I1187" s="6">
        <v>1</v>
      </c>
      <c r="J1187" s="6">
        <v>1</v>
      </c>
      <c r="K1187" s="6">
        <v>1</v>
      </c>
      <c r="L1187" s="6">
        <v>1</v>
      </c>
      <c r="M1187" s="6">
        <v>1</v>
      </c>
      <c r="N1187" s="6">
        <v>16.571999999999999</v>
      </c>
      <c r="O1187" s="6">
        <v>146</v>
      </c>
      <c r="P1187" s="6">
        <v>10.3</v>
      </c>
      <c r="Q1187" s="6">
        <v>10.3</v>
      </c>
      <c r="R1187" s="6">
        <v>22908000</v>
      </c>
      <c r="S1187" s="6">
        <v>21145000</v>
      </c>
      <c r="T1187" s="7">
        <v>0.92303998603108095</v>
      </c>
      <c r="U1187" s="6">
        <f t="shared" si="18"/>
        <v>1.08337668479546</v>
      </c>
    </row>
    <row r="1188" spans="1:21" x14ac:dyDescent="0.4">
      <c r="A1188" s="6">
        <v>203</v>
      </c>
      <c r="B1188" s="6" t="s">
        <v>5142</v>
      </c>
      <c r="C1188" s="6" t="s">
        <v>5142</v>
      </c>
      <c r="D1188" s="6" t="s">
        <v>5143</v>
      </c>
      <c r="E1188" s="6" t="s">
        <v>5144</v>
      </c>
      <c r="F1188" s="6" t="s">
        <v>5145</v>
      </c>
      <c r="G1188" s="6">
        <v>4</v>
      </c>
      <c r="H1188" s="6">
        <v>1</v>
      </c>
      <c r="I1188" s="6">
        <v>1</v>
      </c>
      <c r="J1188" s="6">
        <v>1</v>
      </c>
      <c r="K1188" s="6">
        <v>1</v>
      </c>
      <c r="L1188" s="6">
        <v>1</v>
      </c>
      <c r="M1188" s="6">
        <v>1</v>
      </c>
      <c r="N1188" s="6">
        <v>21.771999999999998</v>
      </c>
      <c r="O1188" s="6">
        <v>198</v>
      </c>
      <c r="P1188" s="6">
        <v>9.6</v>
      </c>
      <c r="Q1188" s="6">
        <v>9.6</v>
      </c>
      <c r="R1188" s="6">
        <v>5296300</v>
      </c>
      <c r="S1188" s="6">
        <v>4902600</v>
      </c>
      <c r="T1188" s="7">
        <v>0.92566508694749206</v>
      </c>
      <c r="U1188" s="6">
        <f t="shared" si="18"/>
        <v>1.0803043283155875</v>
      </c>
    </row>
    <row r="1189" spans="1:21" x14ac:dyDescent="0.4">
      <c r="A1189" s="6">
        <v>4</v>
      </c>
      <c r="B1189" s="6" t="s">
        <v>5146</v>
      </c>
      <c r="C1189" s="6" t="s">
        <v>5147</v>
      </c>
      <c r="D1189" s="6" t="s">
        <v>5148</v>
      </c>
      <c r="E1189" s="6" t="s">
        <v>5149</v>
      </c>
      <c r="F1189" s="6" t="s">
        <v>5150</v>
      </c>
      <c r="G1189" s="6">
        <v>5</v>
      </c>
      <c r="H1189" s="6">
        <v>3</v>
      </c>
      <c r="I1189" s="6">
        <v>3</v>
      </c>
      <c r="J1189" s="6">
        <v>3</v>
      </c>
      <c r="K1189" s="6">
        <v>2</v>
      </c>
      <c r="L1189" s="6">
        <v>3</v>
      </c>
      <c r="M1189" s="6">
        <v>2</v>
      </c>
      <c r="N1189" s="6">
        <v>40.234000000000002</v>
      </c>
      <c r="O1189" s="6">
        <v>359</v>
      </c>
      <c r="P1189" s="6">
        <v>10.3</v>
      </c>
      <c r="Q1189" s="6">
        <v>7.5</v>
      </c>
      <c r="R1189" s="6">
        <v>88430000</v>
      </c>
      <c r="S1189" s="6">
        <v>82017000</v>
      </c>
      <c r="T1189" s="7">
        <v>0.92747936220739602</v>
      </c>
      <c r="U1189" s="6">
        <f t="shared" si="18"/>
        <v>1.0781911067217771</v>
      </c>
    </row>
    <row r="1190" spans="1:21" x14ac:dyDescent="0.4">
      <c r="A1190" s="6">
        <v>59</v>
      </c>
      <c r="B1190" s="6" t="s">
        <v>5151</v>
      </c>
      <c r="C1190" s="6" t="s">
        <v>5152</v>
      </c>
      <c r="D1190" s="6" t="s">
        <v>5153</v>
      </c>
      <c r="E1190" s="6" t="s">
        <v>5154</v>
      </c>
      <c r="F1190" s="6" t="s">
        <v>5155</v>
      </c>
      <c r="G1190" s="6">
        <v>10</v>
      </c>
      <c r="H1190" s="6">
        <v>6</v>
      </c>
      <c r="I1190" s="6">
        <v>3</v>
      </c>
      <c r="J1190" s="6">
        <v>3</v>
      </c>
      <c r="K1190" s="6">
        <v>6</v>
      </c>
      <c r="L1190" s="6">
        <v>2</v>
      </c>
      <c r="M1190" s="6">
        <v>3</v>
      </c>
      <c r="N1190" s="6">
        <v>212.2</v>
      </c>
      <c r="O1190" s="6">
        <v>1828</v>
      </c>
      <c r="P1190" s="6">
        <v>2</v>
      </c>
      <c r="Q1190" s="6">
        <v>3.6</v>
      </c>
      <c r="R1190" s="6">
        <v>50965000</v>
      </c>
      <c r="S1190" s="6">
        <v>47985000</v>
      </c>
      <c r="T1190" s="7">
        <v>0.94152849995094701</v>
      </c>
      <c r="U1190" s="6">
        <f t="shared" si="18"/>
        <v>1.0621027404397207</v>
      </c>
    </row>
    <row r="1191" spans="1:21" x14ac:dyDescent="0.4">
      <c r="A1191" s="6">
        <v>470</v>
      </c>
      <c r="B1191" s="6" t="s">
        <v>5156</v>
      </c>
      <c r="C1191" s="6" t="s">
        <v>5157</v>
      </c>
      <c r="D1191" s="6" t="s">
        <v>5158</v>
      </c>
      <c r="E1191" s="6" t="s">
        <v>5159</v>
      </c>
      <c r="F1191" s="6" t="s">
        <v>5160</v>
      </c>
      <c r="G1191" s="6">
        <v>5</v>
      </c>
      <c r="H1191" s="6">
        <v>22</v>
      </c>
      <c r="I1191" s="6">
        <v>14</v>
      </c>
      <c r="J1191" s="6">
        <v>18</v>
      </c>
      <c r="K1191" s="6">
        <v>21</v>
      </c>
      <c r="L1191" s="6">
        <v>10</v>
      </c>
      <c r="M1191" s="6">
        <v>14</v>
      </c>
      <c r="N1191" s="6">
        <v>136.18</v>
      </c>
      <c r="O1191" s="6">
        <v>1245</v>
      </c>
      <c r="P1191" s="6">
        <v>17.3</v>
      </c>
      <c r="Q1191" s="6">
        <v>20.6</v>
      </c>
      <c r="R1191" s="6">
        <v>1195600000</v>
      </c>
      <c r="S1191" s="6">
        <v>1125900000</v>
      </c>
      <c r="T1191" s="7">
        <v>0.94170291067246603</v>
      </c>
      <c r="U1191" s="6">
        <f t="shared" si="18"/>
        <v>1.0619060307309707</v>
      </c>
    </row>
    <row r="1192" spans="1:21" x14ac:dyDescent="0.4">
      <c r="A1192" s="6">
        <v>911</v>
      </c>
      <c r="B1192" s="6" t="s">
        <v>5161</v>
      </c>
      <c r="C1192" s="6" t="s">
        <v>5161</v>
      </c>
      <c r="D1192" s="6" t="s">
        <v>5162</v>
      </c>
      <c r="E1192" s="6" t="s">
        <v>5163</v>
      </c>
      <c r="F1192" s="6" t="s">
        <v>5164</v>
      </c>
      <c r="G1192" s="6">
        <v>1</v>
      </c>
      <c r="H1192" s="6">
        <v>2</v>
      </c>
      <c r="I1192" s="6">
        <v>2</v>
      </c>
      <c r="J1192" s="6">
        <v>2</v>
      </c>
      <c r="K1192" s="6">
        <v>2</v>
      </c>
      <c r="L1192" s="6">
        <v>2</v>
      </c>
      <c r="M1192" s="6">
        <v>2</v>
      </c>
      <c r="N1192" s="6">
        <v>25.76</v>
      </c>
      <c r="O1192" s="6">
        <v>312</v>
      </c>
      <c r="P1192" s="6">
        <v>6.4</v>
      </c>
      <c r="Q1192" s="6">
        <v>6.4</v>
      </c>
      <c r="R1192" s="6">
        <v>114390000</v>
      </c>
      <c r="S1192" s="6">
        <v>107790000</v>
      </c>
      <c r="T1192" s="7">
        <v>0.94230264883294002</v>
      </c>
      <c r="U1192" s="6">
        <f t="shared" si="18"/>
        <v>1.0612301697745616</v>
      </c>
    </row>
    <row r="1193" spans="1:21" x14ac:dyDescent="0.4">
      <c r="A1193" s="6">
        <v>176</v>
      </c>
      <c r="B1193" s="6" t="s">
        <v>5165</v>
      </c>
      <c r="C1193" s="6" t="s">
        <v>5166</v>
      </c>
      <c r="D1193" s="6" t="s">
        <v>5167</v>
      </c>
      <c r="E1193" s="8">
        <v>43715</v>
      </c>
      <c r="F1193" s="6" t="s">
        <v>5168</v>
      </c>
      <c r="G1193" s="6">
        <v>8</v>
      </c>
      <c r="H1193" s="6">
        <v>4</v>
      </c>
      <c r="I1193" s="6">
        <v>4</v>
      </c>
      <c r="J1193" s="6">
        <v>3</v>
      </c>
      <c r="K1193" s="6">
        <v>4</v>
      </c>
      <c r="L1193" s="6">
        <v>3</v>
      </c>
      <c r="M1193" s="6">
        <v>4</v>
      </c>
      <c r="N1193" s="6">
        <v>17.71</v>
      </c>
      <c r="O1193" s="6">
        <v>157</v>
      </c>
      <c r="P1193" s="6">
        <v>20.399999999999999</v>
      </c>
      <c r="Q1193" s="6">
        <v>25.5</v>
      </c>
      <c r="R1193" s="6">
        <v>151580000</v>
      </c>
      <c r="S1193" s="6">
        <v>145580000</v>
      </c>
      <c r="T1193" s="7">
        <v>0.96041694154901702</v>
      </c>
      <c r="U1193" s="6">
        <f t="shared" si="18"/>
        <v>1.0412144525346889</v>
      </c>
    </row>
    <row r="1194" spans="1:21" x14ac:dyDescent="0.4">
      <c r="A1194" s="6">
        <v>1473</v>
      </c>
      <c r="B1194" s="6" t="s">
        <v>5169</v>
      </c>
      <c r="C1194" s="6" t="s">
        <v>5170</v>
      </c>
      <c r="D1194" s="6" t="s">
        <v>5171</v>
      </c>
      <c r="E1194" s="6" t="s">
        <v>5172</v>
      </c>
      <c r="F1194" s="6" t="s">
        <v>5173</v>
      </c>
      <c r="G1194" s="6">
        <v>4</v>
      </c>
      <c r="H1194" s="6">
        <v>27</v>
      </c>
      <c r="I1194" s="6">
        <v>27</v>
      </c>
      <c r="J1194" s="6">
        <v>24</v>
      </c>
      <c r="K1194" s="6">
        <v>25</v>
      </c>
      <c r="L1194" s="6">
        <v>24</v>
      </c>
      <c r="M1194" s="6">
        <v>25</v>
      </c>
      <c r="N1194" s="6">
        <v>73.747</v>
      </c>
      <c r="O1194" s="6">
        <v>673</v>
      </c>
      <c r="P1194" s="6">
        <v>40</v>
      </c>
      <c r="Q1194" s="6">
        <v>41.5</v>
      </c>
      <c r="R1194" s="6">
        <v>3955200000</v>
      </c>
      <c r="S1194" s="6">
        <v>3817400000</v>
      </c>
      <c r="T1194" s="7">
        <v>0.96515978964401306</v>
      </c>
      <c r="U1194" s="6">
        <f t="shared" si="18"/>
        <v>1.0360978676586159</v>
      </c>
    </row>
    <row r="1195" spans="1:21" x14ac:dyDescent="0.4">
      <c r="A1195" s="6">
        <v>847</v>
      </c>
      <c r="B1195" s="6" t="s">
        <v>5174</v>
      </c>
      <c r="C1195" s="6" t="s">
        <v>5174</v>
      </c>
      <c r="D1195" s="6" t="s">
        <v>5175</v>
      </c>
      <c r="E1195" s="6" t="s">
        <v>5176</v>
      </c>
      <c r="F1195" s="6" t="s">
        <v>5177</v>
      </c>
      <c r="G1195" s="6">
        <v>4</v>
      </c>
      <c r="H1195" s="6">
        <v>5</v>
      </c>
      <c r="I1195" s="6">
        <v>2</v>
      </c>
      <c r="J1195" s="6">
        <v>4</v>
      </c>
      <c r="K1195" s="6">
        <v>5</v>
      </c>
      <c r="L1195" s="6">
        <v>1</v>
      </c>
      <c r="M1195" s="6">
        <v>2</v>
      </c>
      <c r="N1195" s="6">
        <v>174.38</v>
      </c>
      <c r="O1195" s="6">
        <v>1531</v>
      </c>
      <c r="P1195" s="6">
        <v>3</v>
      </c>
      <c r="Q1195" s="6">
        <v>3.7</v>
      </c>
      <c r="R1195" s="6">
        <v>77889000</v>
      </c>
      <c r="S1195" s="6">
        <v>75362000</v>
      </c>
      <c r="T1195" s="7">
        <v>0.96755639435607099</v>
      </c>
      <c r="U1195" s="6">
        <f t="shared" si="18"/>
        <v>1.0335314880178339</v>
      </c>
    </row>
    <row r="1196" spans="1:21" x14ac:dyDescent="0.4">
      <c r="A1196" s="6">
        <v>1188</v>
      </c>
      <c r="B1196" s="6" t="s">
        <v>5178</v>
      </c>
      <c r="C1196" s="6" t="s">
        <v>5179</v>
      </c>
      <c r="D1196" s="6" t="s">
        <v>5180</v>
      </c>
      <c r="E1196" s="6" t="s">
        <v>5181</v>
      </c>
      <c r="F1196" s="6" t="s">
        <v>5182</v>
      </c>
      <c r="G1196" s="6">
        <v>15</v>
      </c>
      <c r="H1196" s="6">
        <v>9</v>
      </c>
      <c r="I1196" s="6">
        <v>5</v>
      </c>
      <c r="J1196" s="6">
        <v>8</v>
      </c>
      <c r="K1196" s="6">
        <v>8</v>
      </c>
      <c r="L1196" s="6">
        <v>4</v>
      </c>
      <c r="M1196" s="6">
        <v>5</v>
      </c>
      <c r="N1196" s="6">
        <v>46.158000000000001</v>
      </c>
      <c r="O1196" s="6">
        <v>410</v>
      </c>
      <c r="P1196" s="6">
        <v>24.4</v>
      </c>
      <c r="Q1196" s="6">
        <v>22.7</v>
      </c>
      <c r="R1196" s="6">
        <v>908660000</v>
      </c>
      <c r="S1196" s="6">
        <v>888010000</v>
      </c>
      <c r="T1196" s="7">
        <v>0.97727422798406405</v>
      </c>
      <c r="U1196" s="6">
        <f t="shared" si="18"/>
        <v>1.0232542426324027</v>
      </c>
    </row>
    <row r="1197" spans="1:21" x14ac:dyDescent="0.4">
      <c r="A1197" s="6">
        <v>110</v>
      </c>
      <c r="B1197" s="6" t="s">
        <v>5183</v>
      </c>
      <c r="C1197" s="6" t="s">
        <v>5183</v>
      </c>
      <c r="D1197" s="6" t="s">
        <v>5184</v>
      </c>
      <c r="E1197" s="6" t="s">
        <v>5185</v>
      </c>
      <c r="F1197" s="6" t="s">
        <v>5186</v>
      </c>
      <c r="G1197" s="6">
        <v>43</v>
      </c>
      <c r="H1197" s="6">
        <v>2</v>
      </c>
      <c r="I1197" s="6">
        <v>2</v>
      </c>
      <c r="J1197" s="6">
        <v>2</v>
      </c>
      <c r="K1197" s="6">
        <v>2</v>
      </c>
      <c r="L1197" s="6">
        <v>2</v>
      </c>
      <c r="M1197" s="6">
        <v>2</v>
      </c>
      <c r="N1197" s="6">
        <v>41.103999999999999</v>
      </c>
      <c r="O1197" s="6">
        <v>362</v>
      </c>
      <c r="P1197" s="6">
        <v>8.6</v>
      </c>
      <c r="Q1197" s="6">
        <v>8.6</v>
      </c>
      <c r="R1197" s="6">
        <v>47752000</v>
      </c>
      <c r="S1197" s="6">
        <v>47111000</v>
      </c>
      <c r="T1197" s="7">
        <v>0.98657647847210606</v>
      </c>
      <c r="U1197" s="6">
        <f t="shared" si="18"/>
        <v>1.0136061641654814</v>
      </c>
    </row>
    <row r="1198" spans="1:21" x14ac:dyDescent="0.4">
      <c r="A1198" s="6">
        <v>565</v>
      </c>
      <c r="B1198" s="6" t="s">
        <v>5187</v>
      </c>
      <c r="C1198" s="6" t="s">
        <v>5187</v>
      </c>
      <c r="D1198" s="6" t="s">
        <v>5188</v>
      </c>
      <c r="E1198" s="6" t="s">
        <v>5189</v>
      </c>
      <c r="F1198" s="6" t="s">
        <v>5190</v>
      </c>
      <c r="G1198" s="6">
        <v>2</v>
      </c>
      <c r="H1198" s="6">
        <v>1</v>
      </c>
      <c r="I1198" s="6">
        <v>1</v>
      </c>
      <c r="J1198" s="6">
        <v>1</v>
      </c>
      <c r="K1198" s="6">
        <v>1</v>
      </c>
      <c r="L1198" s="6">
        <v>1</v>
      </c>
      <c r="M1198" s="6">
        <v>1</v>
      </c>
      <c r="N1198" s="6">
        <v>97.712000000000003</v>
      </c>
      <c r="O1198" s="6">
        <v>852</v>
      </c>
      <c r="P1198" s="6">
        <v>3.5</v>
      </c>
      <c r="Q1198" s="6">
        <v>3.5</v>
      </c>
      <c r="R1198" s="6">
        <v>27254000</v>
      </c>
      <c r="S1198" s="6">
        <v>26968000</v>
      </c>
      <c r="T1198" s="7">
        <v>0.98950612754091105</v>
      </c>
      <c r="U1198" s="6">
        <f t="shared" si="18"/>
        <v>1.010605161673094</v>
      </c>
    </row>
    <row r="1199" spans="1:21" x14ac:dyDescent="0.4">
      <c r="A1199" s="6">
        <v>1582</v>
      </c>
      <c r="B1199" s="6" t="s">
        <v>5191</v>
      </c>
      <c r="C1199" s="6" t="s">
        <v>5192</v>
      </c>
      <c r="D1199" s="6" t="s">
        <v>5193</v>
      </c>
      <c r="E1199" s="6" t="s">
        <v>5194</v>
      </c>
      <c r="F1199" s="6" t="s">
        <v>5195</v>
      </c>
      <c r="G1199" s="6">
        <v>5</v>
      </c>
      <c r="H1199" s="6">
        <v>6</v>
      </c>
      <c r="I1199" s="6">
        <v>6</v>
      </c>
      <c r="J1199" s="6">
        <v>5</v>
      </c>
      <c r="K1199" s="6">
        <v>5</v>
      </c>
      <c r="L1199" s="6">
        <v>5</v>
      </c>
      <c r="M1199" s="6">
        <v>5</v>
      </c>
      <c r="N1199" s="6">
        <v>42.125999999999998</v>
      </c>
      <c r="O1199" s="6">
        <v>386</v>
      </c>
      <c r="P1199" s="6">
        <v>17.100000000000001</v>
      </c>
      <c r="Q1199" s="6">
        <v>15.8</v>
      </c>
      <c r="R1199" s="6">
        <v>98048000</v>
      </c>
      <c r="S1199" s="6">
        <v>97327000</v>
      </c>
      <c r="T1199" s="7">
        <v>0.99264645887728498</v>
      </c>
      <c r="U1199" s="6">
        <f t="shared" si="18"/>
        <v>1.0074080162750316</v>
      </c>
    </row>
    <row r="1200" spans="1:21" x14ac:dyDescent="0.4">
      <c r="A1200" s="6">
        <v>87</v>
      </c>
      <c r="B1200" s="6" t="s">
        <v>5196</v>
      </c>
      <c r="C1200" s="6" t="s">
        <v>5196</v>
      </c>
      <c r="D1200" s="6" t="s">
        <v>5197</v>
      </c>
      <c r="E1200" s="6" t="s">
        <v>5198</v>
      </c>
      <c r="F1200" s="6" t="s">
        <v>5199</v>
      </c>
      <c r="G1200" s="6">
        <v>4</v>
      </c>
      <c r="H1200" s="6">
        <v>1</v>
      </c>
      <c r="I1200" s="6">
        <v>1</v>
      </c>
      <c r="J1200" s="6">
        <v>1</v>
      </c>
      <c r="K1200" s="6">
        <v>1</v>
      </c>
      <c r="L1200" s="6">
        <v>1</v>
      </c>
      <c r="M1200" s="6">
        <v>1</v>
      </c>
      <c r="N1200" s="6">
        <v>56.661999999999999</v>
      </c>
      <c r="O1200" s="6">
        <v>519</v>
      </c>
      <c r="P1200" s="6">
        <v>2.1</v>
      </c>
      <c r="Q1200" s="6">
        <v>2.1</v>
      </c>
      <c r="R1200" s="6">
        <v>34715000</v>
      </c>
      <c r="S1200" s="6">
        <v>34469000</v>
      </c>
      <c r="T1200" s="7">
        <v>0.99291372605501904</v>
      </c>
      <c r="U1200" s="6">
        <f t="shared" si="18"/>
        <v>1.0071368476021934</v>
      </c>
    </row>
    <row r="1201" spans="1:21" x14ac:dyDescent="0.4">
      <c r="A1201" s="6">
        <v>1163</v>
      </c>
      <c r="B1201" s="6" t="s">
        <v>5200</v>
      </c>
      <c r="C1201" s="6" t="s">
        <v>5200</v>
      </c>
      <c r="D1201" s="6" t="s">
        <v>5201</v>
      </c>
      <c r="E1201" s="6" t="s">
        <v>5202</v>
      </c>
      <c r="F1201" s="6" t="s">
        <v>5203</v>
      </c>
      <c r="G1201" s="6">
        <v>2</v>
      </c>
      <c r="H1201" s="6">
        <v>2</v>
      </c>
      <c r="I1201" s="6">
        <v>2</v>
      </c>
      <c r="J1201" s="6">
        <v>1</v>
      </c>
      <c r="K1201" s="6">
        <v>2</v>
      </c>
      <c r="L1201" s="6">
        <v>1</v>
      </c>
      <c r="M1201" s="6">
        <v>2</v>
      </c>
      <c r="N1201" s="6">
        <v>15.164</v>
      </c>
      <c r="O1201" s="6">
        <v>135</v>
      </c>
      <c r="P1201" s="6">
        <v>6.7</v>
      </c>
      <c r="Q1201" s="6">
        <v>13.3</v>
      </c>
      <c r="R1201" s="6">
        <v>30668000</v>
      </c>
      <c r="S1201" s="6">
        <v>30462000</v>
      </c>
      <c r="T1201" s="7">
        <v>0.99328290074344605</v>
      </c>
      <c r="U1201" s="6">
        <f t="shared" si="18"/>
        <v>1.0067625238001445</v>
      </c>
    </row>
    <row r="1202" spans="1:21" x14ac:dyDescent="0.4">
      <c r="A1202" s="6">
        <v>1100</v>
      </c>
      <c r="B1202" s="6" t="s">
        <v>5204</v>
      </c>
      <c r="C1202" s="6" t="s">
        <v>5205</v>
      </c>
      <c r="D1202" s="6" t="s">
        <v>5206</v>
      </c>
      <c r="E1202" s="6" t="s">
        <v>5207</v>
      </c>
      <c r="F1202" s="6" t="s">
        <v>5208</v>
      </c>
      <c r="G1202" s="6">
        <v>6</v>
      </c>
      <c r="H1202" s="6">
        <v>12</v>
      </c>
      <c r="I1202" s="6">
        <v>4</v>
      </c>
      <c r="J1202" s="6">
        <v>11</v>
      </c>
      <c r="K1202" s="6">
        <v>11</v>
      </c>
      <c r="L1202" s="6">
        <v>3</v>
      </c>
      <c r="M1202" s="6">
        <v>4</v>
      </c>
      <c r="N1202" s="6">
        <v>37.186</v>
      </c>
      <c r="O1202" s="6">
        <v>327</v>
      </c>
      <c r="P1202" s="6">
        <v>38.200000000000003</v>
      </c>
      <c r="Q1202" s="6">
        <v>38.200000000000003</v>
      </c>
      <c r="R1202" s="6">
        <v>2083800000</v>
      </c>
      <c r="S1202" s="6">
        <v>2094400000</v>
      </c>
      <c r="T1202" s="7">
        <v>1.0050868605432399</v>
      </c>
      <c r="U1202" s="6">
        <f t="shared" si="18"/>
        <v>0.99493888464476699</v>
      </c>
    </row>
    <row r="1203" spans="1:21" x14ac:dyDescent="0.4">
      <c r="A1203" s="6">
        <v>1168</v>
      </c>
      <c r="B1203" s="6" t="s">
        <v>5209</v>
      </c>
      <c r="C1203" s="6" t="s">
        <v>5210</v>
      </c>
      <c r="D1203" s="6" t="s">
        <v>5211</v>
      </c>
      <c r="E1203" s="6" t="s">
        <v>5212</v>
      </c>
      <c r="F1203" s="6" t="s">
        <v>5213</v>
      </c>
      <c r="G1203" s="6">
        <v>2</v>
      </c>
      <c r="H1203" s="6">
        <v>10</v>
      </c>
      <c r="I1203" s="6">
        <v>10</v>
      </c>
      <c r="J1203" s="6">
        <v>8</v>
      </c>
      <c r="K1203" s="6">
        <v>8</v>
      </c>
      <c r="L1203" s="6">
        <v>8</v>
      </c>
      <c r="M1203" s="6">
        <v>8</v>
      </c>
      <c r="N1203" s="6">
        <v>113.75</v>
      </c>
      <c r="O1203" s="6">
        <v>1049</v>
      </c>
      <c r="P1203" s="6">
        <v>11</v>
      </c>
      <c r="Q1203" s="6">
        <v>9.8000000000000007</v>
      </c>
      <c r="R1203" s="6">
        <v>343790000</v>
      </c>
      <c r="S1203" s="6">
        <v>346100000</v>
      </c>
      <c r="T1203" s="7">
        <v>1.0067192181273501</v>
      </c>
      <c r="U1203" s="6">
        <f t="shared" si="18"/>
        <v>0.99332562843108929</v>
      </c>
    </row>
    <row r="1204" spans="1:21" x14ac:dyDescent="0.4">
      <c r="A1204" s="6">
        <v>788</v>
      </c>
      <c r="B1204" s="6" t="s">
        <v>5214</v>
      </c>
      <c r="C1204" s="6" t="s">
        <v>5214</v>
      </c>
      <c r="D1204" s="6" t="s">
        <v>5215</v>
      </c>
      <c r="E1204" s="6" t="s">
        <v>5216</v>
      </c>
      <c r="F1204" s="6" t="s">
        <v>5217</v>
      </c>
      <c r="G1204" s="6">
        <v>3</v>
      </c>
      <c r="H1204" s="6">
        <v>5</v>
      </c>
      <c r="I1204" s="6">
        <v>5</v>
      </c>
      <c r="J1204" s="6">
        <v>4</v>
      </c>
      <c r="K1204" s="6">
        <v>4</v>
      </c>
      <c r="L1204" s="6">
        <v>4</v>
      </c>
      <c r="M1204" s="6">
        <v>4</v>
      </c>
      <c r="N1204" s="6">
        <v>34.734999999999999</v>
      </c>
      <c r="O1204" s="6">
        <v>322</v>
      </c>
      <c r="P1204" s="6">
        <v>12.1</v>
      </c>
      <c r="Q1204" s="6">
        <v>12.4</v>
      </c>
      <c r="R1204" s="6">
        <v>135530000</v>
      </c>
      <c r="S1204" s="6">
        <v>137440000</v>
      </c>
      <c r="T1204" s="7">
        <v>1.01409282077769</v>
      </c>
      <c r="U1204" s="6">
        <f t="shared" si="18"/>
        <v>0.98610302677532014</v>
      </c>
    </row>
    <row r="1205" spans="1:21" x14ac:dyDescent="0.4">
      <c r="A1205" s="6">
        <v>903</v>
      </c>
      <c r="B1205" s="6" t="s">
        <v>5218</v>
      </c>
      <c r="C1205" s="6" t="s">
        <v>5219</v>
      </c>
      <c r="D1205" s="6" t="s">
        <v>5220</v>
      </c>
      <c r="E1205" s="6" t="s">
        <v>5221</v>
      </c>
      <c r="F1205" s="6" t="s">
        <v>5222</v>
      </c>
      <c r="G1205" s="6">
        <v>8</v>
      </c>
      <c r="H1205" s="6">
        <v>7</v>
      </c>
      <c r="I1205" s="6">
        <v>7</v>
      </c>
      <c r="J1205" s="6">
        <v>6</v>
      </c>
      <c r="K1205" s="6">
        <v>7</v>
      </c>
      <c r="L1205" s="6">
        <v>6</v>
      </c>
      <c r="M1205" s="6">
        <v>7</v>
      </c>
      <c r="N1205" s="6">
        <v>113.8</v>
      </c>
      <c r="O1205" s="6">
        <v>1018</v>
      </c>
      <c r="P1205" s="6">
        <v>8.4</v>
      </c>
      <c r="Q1205" s="6">
        <v>9.5</v>
      </c>
      <c r="R1205" s="6">
        <v>193020000</v>
      </c>
      <c r="S1205" s="6">
        <v>199290000</v>
      </c>
      <c r="T1205" s="7">
        <v>1.0324836804476201</v>
      </c>
      <c r="U1205" s="6">
        <f t="shared" si="18"/>
        <v>0.9685383110040644</v>
      </c>
    </row>
    <row r="1206" spans="1:21" x14ac:dyDescent="0.4">
      <c r="A1206" s="6">
        <v>569</v>
      </c>
      <c r="B1206" s="6" t="s">
        <v>5223</v>
      </c>
      <c r="C1206" s="6" t="s">
        <v>5223</v>
      </c>
      <c r="D1206" s="6" t="s">
        <v>5224</v>
      </c>
      <c r="E1206" s="6" t="s">
        <v>5225</v>
      </c>
      <c r="F1206" s="6" t="s">
        <v>5226</v>
      </c>
      <c r="G1206" s="6">
        <v>3</v>
      </c>
      <c r="H1206" s="6">
        <v>1</v>
      </c>
      <c r="I1206" s="6">
        <v>1</v>
      </c>
      <c r="J1206" s="6">
        <v>1</v>
      </c>
      <c r="K1206" s="6">
        <v>1</v>
      </c>
      <c r="L1206" s="6">
        <v>1</v>
      </c>
      <c r="M1206" s="6">
        <v>1</v>
      </c>
      <c r="N1206" s="6">
        <v>32.725000000000001</v>
      </c>
      <c r="O1206" s="6">
        <v>293</v>
      </c>
      <c r="P1206" s="6">
        <v>4.0999999999999996</v>
      </c>
      <c r="Q1206" s="6">
        <v>4.0999999999999996</v>
      </c>
      <c r="R1206" s="6">
        <v>15726000</v>
      </c>
      <c r="S1206" s="6">
        <v>16284000</v>
      </c>
      <c r="T1206" s="7">
        <v>1.0354826402136601</v>
      </c>
      <c r="U1206" s="6">
        <f t="shared" si="18"/>
        <v>0.96573323507737652</v>
      </c>
    </row>
    <row r="1207" spans="1:21" x14ac:dyDescent="0.4">
      <c r="A1207" s="6">
        <v>366</v>
      </c>
      <c r="B1207" s="6" t="s">
        <v>5227</v>
      </c>
      <c r="C1207" s="6" t="s">
        <v>5227</v>
      </c>
      <c r="D1207" s="6" t="s">
        <v>5228</v>
      </c>
      <c r="E1207" s="6" t="s">
        <v>5229</v>
      </c>
      <c r="F1207" s="6" t="s">
        <v>5230</v>
      </c>
      <c r="G1207" s="6">
        <v>2</v>
      </c>
      <c r="H1207" s="6">
        <v>2</v>
      </c>
      <c r="I1207" s="6">
        <v>2</v>
      </c>
      <c r="J1207" s="6">
        <v>2</v>
      </c>
      <c r="K1207" s="6">
        <v>1</v>
      </c>
      <c r="L1207" s="6">
        <v>2</v>
      </c>
      <c r="M1207" s="6">
        <v>1</v>
      </c>
      <c r="N1207" s="6">
        <v>18.72</v>
      </c>
      <c r="O1207" s="6">
        <v>163</v>
      </c>
      <c r="P1207" s="6">
        <v>12.9</v>
      </c>
      <c r="Q1207" s="6">
        <v>7.4</v>
      </c>
      <c r="R1207" s="6">
        <v>65054000</v>
      </c>
      <c r="S1207" s="6">
        <v>67400000</v>
      </c>
      <c r="T1207" s="7">
        <v>1.03606234820303</v>
      </c>
      <c r="U1207" s="6">
        <f t="shared" si="18"/>
        <v>0.96519287833827894</v>
      </c>
    </row>
    <row r="1208" spans="1:21" x14ac:dyDescent="0.4">
      <c r="A1208" s="6">
        <v>667</v>
      </c>
      <c r="B1208" s="6" t="s">
        <v>5231</v>
      </c>
      <c r="C1208" s="6" t="s">
        <v>5232</v>
      </c>
      <c r="D1208" s="6" t="s">
        <v>5233</v>
      </c>
      <c r="E1208" s="6" t="s">
        <v>5234</v>
      </c>
      <c r="F1208" s="6" t="s">
        <v>5235</v>
      </c>
      <c r="G1208" s="6">
        <v>2</v>
      </c>
      <c r="H1208" s="6">
        <v>3</v>
      </c>
      <c r="I1208" s="6">
        <v>3</v>
      </c>
      <c r="J1208" s="6">
        <v>2</v>
      </c>
      <c r="K1208" s="6">
        <v>3</v>
      </c>
      <c r="L1208" s="6">
        <v>2</v>
      </c>
      <c r="M1208" s="6">
        <v>3</v>
      </c>
      <c r="N1208" s="6">
        <v>399.73</v>
      </c>
      <c r="O1208" s="6">
        <v>3695</v>
      </c>
      <c r="P1208" s="6">
        <v>0.6</v>
      </c>
      <c r="Q1208" s="6">
        <v>0.8</v>
      </c>
      <c r="R1208" s="6">
        <v>23823000</v>
      </c>
      <c r="S1208" s="6">
        <v>24836000</v>
      </c>
      <c r="T1208" s="7">
        <v>1.0425219325861601</v>
      </c>
      <c r="U1208" s="6">
        <f t="shared" si="18"/>
        <v>0.95921243356418107</v>
      </c>
    </row>
    <row r="1209" spans="1:21" x14ac:dyDescent="0.4">
      <c r="A1209" s="6">
        <v>1510</v>
      </c>
      <c r="B1209" s="6" t="s">
        <v>5236</v>
      </c>
      <c r="C1209" s="6" t="s">
        <v>5237</v>
      </c>
      <c r="D1209" s="6" t="s">
        <v>5238</v>
      </c>
      <c r="E1209" s="6" t="s">
        <v>5239</v>
      </c>
      <c r="F1209" s="6" t="s">
        <v>5240</v>
      </c>
      <c r="G1209" s="6">
        <v>3</v>
      </c>
      <c r="H1209" s="6">
        <v>3</v>
      </c>
      <c r="I1209" s="6">
        <v>3</v>
      </c>
      <c r="J1209" s="6">
        <v>3</v>
      </c>
      <c r="K1209" s="6">
        <v>2</v>
      </c>
      <c r="L1209" s="6">
        <v>3</v>
      </c>
      <c r="M1209" s="6">
        <v>2</v>
      </c>
      <c r="N1209" s="6">
        <v>74.138000000000005</v>
      </c>
      <c r="O1209" s="6">
        <v>651</v>
      </c>
      <c r="P1209" s="6">
        <v>4.8</v>
      </c>
      <c r="Q1209" s="6">
        <v>3.4</v>
      </c>
      <c r="R1209" s="6">
        <v>98852000</v>
      </c>
      <c r="S1209" s="6">
        <v>103370000</v>
      </c>
      <c r="T1209" s="7">
        <v>1.04570468983936</v>
      </c>
      <c r="U1209" s="6">
        <f t="shared" si="18"/>
        <v>0.95629292831575896</v>
      </c>
    </row>
    <row r="1210" spans="1:21" x14ac:dyDescent="0.4">
      <c r="A1210" s="6">
        <v>547</v>
      </c>
      <c r="B1210" s="6" t="s">
        <v>5241</v>
      </c>
      <c r="C1210" s="6" t="s">
        <v>5241</v>
      </c>
      <c r="D1210" s="6" t="s">
        <v>5242</v>
      </c>
      <c r="E1210" s="6" t="s">
        <v>5243</v>
      </c>
      <c r="F1210" s="6" t="s">
        <v>5244</v>
      </c>
      <c r="G1210" s="6">
        <v>3</v>
      </c>
      <c r="H1210" s="6">
        <v>1</v>
      </c>
      <c r="I1210" s="6">
        <v>1</v>
      </c>
      <c r="J1210" s="6">
        <v>1</v>
      </c>
      <c r="K1210" s="6">
        <v>1</v>
      </c>
      <c r="L1210" s="6">
        <v>1</v>
      </c>
      <c r="M1210" s="6">
        <v>1</v>
      </c>
      <c r="N1210" s="6">
        <v>67.751999999999995</v>
      </c>
      <c r="O1210" s="6">
        <v>611</v>
      </c>
      <c r="P1210" s="6">
        <v>1.8</v>
      </c>
      <c r="Q1210" s="6">
        <v>1.8</v>
      </c>
      <c r="R1210" s="6">
        <v>9620900</v>
      </c>
      <c r="S1210" s="6">
        <v>10097000</v>
      </c>
      <c r="T1210" s="7">
        <v>1.0494860148219001</v>
      </c>
      <c r="U1210" s="6">
        <f t="shared" si="18"/>
        <v>0.95284738041002282</v>
      </c>
    </row>
    <row r="1211" spans="1:21" x14ac:dyDescent="0.4">
      <c r="A1211" s="6">
        <v>198</v>
      </c>
      <c r="B1211" s="6" t="s">
        <v>5245</v>
      </c>
      <c r="C1211" s="6" t="s">
        <v>5245</v>
      </c>
      <c r="D1211" s="6" t="s">
        <v>5246</v>
      </c>
      <c r="E1211" s="6" t="s">
        <v>5247</v>
      </c>
      <c r="F1211" s="6" t="s">
        <v>5248</v>
      </c>
      <c r="G1211" s="6">
        <v>6</v>
      </c>
      <c r="H1211" s="6">
        <v>1</v>
      </c>
      <c r="I1211" s="6">
        <v>1</v>
      </c>
      <c r="J1211" s="6">
        <v>1</v>
      </c>
      <c r="K1211" s="6">
        <v>1</v>
      </c>
      <c r="L1211" s="6">
        <v>1</v>
      </c>
      <c r="M1211" s="6">
        <v>1</v>
      </c>
      <c r="N1211" s="6">
        <v>15.035</v>
      </c>
      <c r="O1211" s="6">
        <v>135</v>
      </c>
      <c r="P1211" s="6">
        <v>17</v>
      </c>
      <c r="Q1211" s="6">
        <v>17</v>
      </c>
      <c r="R1211" s="6">
        <v>13767000</v>
      </c>
      <c r="S1211" s="6">
        <v>15108000</v>
      </c>
      <c r="T1211" s="7">
        <v>1.0974068424493399</v>
      </c>
      <c r="U1211" s="6">
        <f t="shared" si="18"/>
        <v>0.91123907863383635</v>
      </c>
    </row>
    <row r="1212" spans="1:21" x14ac:dyDescent="0.4">
      <c r="A1212" s="6">
        <v>1</v>
      </c>
      <c r="B1212" s="6" t="s">
        <v>5249</v>
      </c>
      <c r="C1212" s="6" t="s">
        <v>5250</v>
      </c>
      <c r="D1212" s="6" t="s">
        <v>5251</v>
      </c>
      <c r="E1212" s="6" t="s">
        <v>5252</v>
      </c>
      <c r="F1212" s="6" t="s">
        <v>5253</v>
      </c>
      <c r="G1212" s="6">
        <v>21</v>
      </c>
      <c r="H1212" s="6">
        <v>4</v>
      </c>
      <c r="I1212" s="6">
        <v>4</v>
      </c>
      <c r="J1212" s="6">
        <v>2</v>
      </c>
      <c r="K1212" s="6">
        <v>3</v>
      </c>
      <c r="L1212" s="6">
        <v>2</v>
      </c>
      <c r="M1212" s="6">
        <v>3</v>
      </c>
      <c r="N1212" s="6">
        <v>141.44</v>
      </c>
      <c r="O1212" s="6">
        <v>1268</v>
      </c>
      <c r="P1212" s="6">
        <v>1.5</v>
      </c>
      <c r="Q1212" s="6">
        <v>2.8</v>
      </c>
      <c r="R1212" s="6">
        <v>40015000</v>
      </c>
      <c r="S1212" s="6">
        <v>43963000</v>
      </c>
      <c r="T1212" s="7">
        <v>1.09866300137448</v>
      </c>
      <c r="U1212" s="6">
        <f t="shared" si="18"/>
        <v>0.91019721129131315</v>
      </c>
    </row>
    <row r="1213" spans="1:21" x14ac:dyDescent="0.4">
      <c r="A1213" s="6">
        <v>1047</v>
      </c>
      <c r="B1213" s="6" t="s">
        <v>5254</v>
      </c>
      <c r="C1213" s="6" t="s">
        <v>5255</v>
      </c>
      <c r="D1213" s="6" t="s">
        <v>5256</v>
      </c>
      <c r="E1213" s="6" t="s">
        <v>5257</v>
      </c>
      <c r="F1213" s="6" t="s">
        <v>5258</v>
      </c>
      <c r="G1213" s="6">
        <v>4</v>
      </c>
      <c r="H1213" s="6">
        <v>16</v>
      </c>
      <c r="I1213" s="6">
        <v>16</v>
      </c>
      <c r="J1213" s="6">
        <v>16</v>
      </c>
      <c r="K1213" s="6">
        <v>16</v>
      </c>
      <c r="L1213" s="6">
        <v>16</v>
      </c>
      <c r="M1213" s="6">
        <v>16</v>
      </c>
      <c r="N1213" s="6">
        <v>57.860999999999997</v>
      </c>
      <c r="O1213" s="6">
        <v>529</v>
      </c>
      <c r="P1213" s="6">
        <v>38</v>
      </c>
      <c r="Q1213" s="6">
        <v>38</v>
      </c>
      <c r="R1213" s="6">
        <v>38920000000</v>
      </c>
      <c r="S1213" s="6">
        <v>42846000000</v>
      </c>
      <c r="T1213" s="7">
        <v>1.1008735868448101</v>
      </c>
      <c r="U1213" s="6">
        <f t="shared" si="18"/>
        <v>0.90836950940577887</v>
      </c>
    </row>
    <row r="1214" spans="1:21" x14ac:dyDescent="0.4">
      <c r="A1214" s="6">
        <v>787</v>
      </c>
      <c r="B1214" s="6" t="s">
        <v>5259</v>
      </c>
      <c r="C1214" s="6" t="s">
        <v>5260</v>
      </c>
      <c r="D1214" s="6" t="s">
        <v>5261</v>
      </c>
      <c r="E1214" s="6" t="s">
        <v>5262</v>
      </c>
      <c r="F1214" s="6" t="s">
        <v>5263</v>
      </c>
      <c r="G1214" s="6">
        <v>14</v>
      </c>
      <c r="H1214" s="6">
        <v>9</v>
      </c>
      <c r="I1214" s="6">
        <v>9</v>
      </c>
      <c r="J1214" s="6">
        <v>9</v>
      </c>
      <c r="K1214" s="6">
        <v>3</v>
      </c>
      <c r="L1214" s="6">
        <v>9</v>
      </c>
      <c r="M1214" s="6">
        <v>3</v>
      </c>
      <c r="N1214" s="6">
        <v>109.55</v>
      </c>
      <c r="O1214" s="6">
        <v>992</v>
      </c>
      <c r="P1214" s="6">
        <v>11.4</v>
      </c>
      <c r="Q1214" s="6">
        <v>3.6</v>
      </c>
      <c r="R1214" s="6">
        <v>308760000</v>
      </c>
      <c r="S1214" s="6">
        <v>344020000</v>
      </c>
      <c r="T1214" s="7">
        <v>1.1141987304054899</v>
      </c>
      <c r="U1214" s="6">
        <f t="shared" si="18"/>
        <v>0.89750595895587471</v>
      </c>
    </row>
    <row r="1215" spans="1:21" x14ac:dyDescent="0.4">
      <c r="A1215" s="6">
        <v>544</v>
      </c>
      <c r="B1215" s="6" t="s">
        <v>5264</v>
      </c>
      <c r="C1215" s="6" t="s">
        <v>5265</v>
      </c>
      <c r="D1215" s="6" t="s">
        <v>5266</v>
      </c>
      <c r="E1215" s="6" t="s">
        <v>5267</v>
      </c>
      <c r="F1215" s="6" t="s">
        <v>5268</v>
      </c>
      <c r="G1215" s="6">
        <v>6</v>
      </c>
      <c r="H1215" s="6">
        <v>3</v>
      </c>
      <c r="I1215" s="6">
        <v>3</v>
      </c>
      <c r="J1215" s="6">
        <v>2</v>
      </c>
      <c r="K1215" s="6">
        <v>2</v>
      </c>
      <c r="L1215" s="6">
        <v>2</v>
      </c>
      <c r="M1215" s="6">
        <v>2</v>
      </c>
      <c r="N1215" s="6">
        <v>40.069000000000003</v>
      </c>
      <c r="O1215" s="6">
        <v>337</v>
      </c>
      <c r="P1215" s="6">
        <v>5.3</v>
      </c>
      <c r="Q1215" s="6">
        <v>7.4</v>
      </c>
      <c r="R1215" s="6">
        <v>39936000</v>
      </c>
      <c r="S1215" s="6">
        <v>44513000</v>
      </c>
      <c r="T1215" s="7">
        <v>1.1146083733974399</v>
      </c>
      <c r="U1215" s="6">
        <f t="shared" si="18"/>
        <v>0.89717610585671603</v>
      </c>
    </row>
    <row r="1216" spans="1:21" x14ac:dyDescent="0.4">
      <c r="A1216" s="6">
        <v>1416</v>
      </c>
      <c r="B1216" s="6" t="s">
        <v>5269</v>
      </c>
      <c r="C1216" s="6" t="s">
        <v>5269</v>
      </c>
      <c r="D1216" s="6" t="s">
        <v>5270</v>
      </c>
      <c r="E1216" s="6" t="s">
        <v>5271</v>
      </c>
      <c r="F1216" s="6" t="s">
        <v>5272</v>
      </c>
      <c r="G1216" s="6">
        <v>1</v>
      </c>
      <c r="H1216" s="6">
        <v>1</v>
      </c>
      <c r="I1216" s="6">
        <v>1</v>
      </c>
      <c r="J1216" s="6">
        <v>1</v>
      </c>
      <c r="K1216" s="6">
        <v>1</v>
      </c>
      <c r="L1216" s="6">
        <v>1</v>
      </c>
      <c r="M1216" s="6">
        <v>1</v>
      </c>
      <c r="N1216" s="6">
        <v>38.159999999999997</v>
      </c>
      <c r="O1216" s="6">
        <v>354</v>
      </c>
      <c r="P1216" s="6">
        <v>3.1</v>
      </c>
      <c r="Q1216" s="6">
        <v>3.1</v>
      </c>
      <c r="R1216" s="6">
        <v>18523000</v>
      </c>
      <c r="S1216" s="6">
        <v>21063000</v>
      </c>
      <c r="T1216" s="7">
        <v>1.1371268153106899</v>
      </c>
      <c r="U1216" s="6">
        <f t="shared" si="18"/>
        <v>0.87940939087499403</v>
      </c>
    </row>
    <row r="1217" spans="1:21" x14ac:dyDescent="0.4">
      <c r="A1217" s="6">
        <v>843</v>
      </c>
      <c r="B1217" s="6" t="s">
        <v>5273</v>
      </c>
      <c r="C1217" s="6" t="s">
        <v>5273</v>
      </c>
      <c r="D1217" s="6" t="s">
        <v>5274</v>
      </c>
      <c r="E1217" s="6" t="s">
        <v>5275</v>
      </c>
      <c r="F1217" s="6" t="s">
        <v>5276</v>
      </c>
      <c r="G1217" s="6">
        <v>1</v>
      </c>
      <c r="H1217" s="6">
        <v>2</v>
      </c>
      <c r="I1217" s="6">
        <v>2</v>
      </c>
      <c r="J1217" s="6">
        <v>1</v>
      </c>
      <c r="K1217" s="6">
        <v>2</v>
      </c>
      <c r="L1217" s="6">
        <v>1</v>
      </c>
      <c r="M1217" s="6">
        <v>2</v>
      </c>
      <c r="N1217" s="6">
        <v>54.082999999999998</v>
      </c>
      <c r="O1217" s="6">
        <v>492</v>
      </c>
      <c r="P1217" s="6">
        <v>2</v>
      </c>
      <c r="Q1217" s="6">
        <v>5.5</v>
      </c>
      <c r="R1217" s="6">
        <v>78892000</v>
      </c>
      <c r="S1217" s="6">
        <v>89886000</v>
      </c>
      <c r="T1217" s="7">
        <v>1.13935506768747</v>
      </c>
      <c r="U1217" s="6">
        <f t="shared" si="18"/>
        <v>0.87768951783370042</v>
      </c>
    </row>
    <row r="1218" spans="1:21" x14ac:dyDescent="0.4">
      <c r="A1218" s="6">
        <v>111</v>
      </c>
      <c r="B1218" s="6" t="s">
        <v>5277</v>
      </c>
      <c r="C1218" s="6" t="s">
        <v>5277</v>
      </c>
      <c r="D1218" s="6" t="s">
        <v>5278</v>
      </c>
      <c r="E1218" s="6" t="s">
        <v>5279</v>
      </c>
      <c r="F1218" s="6" t="s">
        <v>5280</v>
      </c>
      <c r="G1218" s="6">
        <v>8</v>
      </c>
      <c r="H1218" s="6">
        <v>15</v>
      </c>
      <c r="I1218" s="6">
        <v>15</v>
      </c>
      <c r="J1218" s="6">
        <v>10</v>
      </c>
      <c r="K1218" s="6">
        <v>15</v>
      </c>
      <c r="L1218" s="6">
        <v>10</v>
      </c>
      <c r="M1218" s="6">
        <v>15</v>
      </c>
      <c r="N1218" s="6">
        <v>184.02</v>
      </c>
      <c r="O1218" s="6">
        <v>1668</v>
      </c>
      <c r="P1218" s="6">
        <v>6.4</v>
      </c>
      <c r="Q1218" s="6">
        <v>9.6</v>
      </c>
      <c r="R1218" s="6">
        <v>507030000</v>
      </c>
      <c r="S1218" s="6">
        <v>578350000</v>
      </c>
      <c r="T1218" s="7">
        <v>1.1406622882275199</v>
      </c>
      <c r="U1218" s="6">
        <f t="shared" ref="U1218:U1281" si="19">R1218/S1218</f>
        <v>0.87668366905852857</v>
      </c>
    </row>
    <row r="1219" spans="1:21" x14ac:dyDescent="0.4">
      <c r="A1219" s="6">
        <v>177</v>
      </c>
      <c r="B1219" s="6" t="s">
        <v>5281</v>
      </c>
      <c r="C1219" s="6" t="s">
        <v>5282</v>
      </c>
      <c r="D1219" s="6" t="s">
        <v>5283</v>
      </c>
      <c r="E1219" s="6" t="s">
        <v>5284</v>
      </c>
      <c r="F1219" s="6" t="s">
        <v>5285</v>
      </c>
      <c r="G1219" s="6">
        <v>5</v>
      </c>
      <c r="H1219" s="6">
        <v>5</v>
      </c>
      <c r="I1219" s="6">
        <v>4</v>
      </c>
      <c r="J1219" s="6">
        <v>2</v>
      </c>
      <c r="K1219" s="6">
        <v>5</v>
      </c>
      <c r="L1219" s="6">
        <v>1</v>
      </c>
      <c r="M1219" s="6">
        <v>4</v>
      </c>
      <c r="N1219" s="6">
        <v>63.460999999999999</v>
      </c>
      <c r="O1219" s="6">
        <v>577</v>
      </c>
      <c r="P1219" s="6">
        <v>4.2</v>
      </c>
      <c r="Q1219" s="6">
        <v>10.9</v>
      </c>
      <c r="R1219" s="6">
        <v>132950000</v>
      </c>
      <c r="S1219" s="6">
        <v>154850000</v>
      </c>
      <c r="T1219" s="7">
        <v>1.16472358029334</v>
      </c>
      <c r="U1219" s="6">
        <f t="shared" si="19"/>
        <v>0.85857281239909589</v>
      </c>
    </row>
    <row r="1220" spans="1:21" x14ac:dyDescent="0.4">
      <c r="A1220" s="6">
        <v>777</v>
      </c>
      <c r="B1220" s="6" t="s">
        <v>5286</v>
      </c>
      <c r="C1220" s="6" t="s">
        <v>5286</v>
      </c>
      <c r="D1220" s="6" t="s">
        <v>5287</v>
      </c>
      <c r="E1220" s="6" t="s">
        <v>5288</v>
      </c>
      <c r="F1220" s="6" t="s">
        <v>5289</v>
      </c>
      <c r="G1220" s="6">
        <v>1</v>
      </c>
      <c r="H1220" s="6">
        <v>4</v>
      </c>
      <c r="I1220" s="6">
        <v>4</v>
      </c>
      <c r="J1220" s="6">
        <v>4</v>
      </c>
      <c r="K1220" s="6">
        <v>4</v>
      </c>
      <c r="L1220" s="6">
        <v>4</v>
      </c>
      <c r="M1220" s="6">
        <v>4</v>
      </c>
      <c r="N1220" s="6">
        <v>59.755000000000003</v>
      </c>
      <c r="O1220" s="6">
        <v>527</v>
      </c>
      <c r="P1220" s="6">
        <v>8.1999999999999993</v>
      </c>
      <c r="Q1220" s="6">
        <v>8.1999999999999993</v>
      </c>
      <c r="R1220" s="6">
        <v>105930000</v>
      </c>
      <c r="S1220" s="6">
        <v>123440000</v>
      </c>
      <c r="T1220" s="7">
        <v>1.1652978381950301</v>
      </c>
      <c r="U1220" s="6">
        <f t="shared" si="19"/>
        <v>0.85814970836033699</v>
      </c>
    </row>
    <row r="1221" spans="1:21" x14ac:dyDescent="0.4">
      <c r="A1221" s="6">
        <v>516</v>
      </c>
      <c r="B1221" s="6" t="s">
        <v>5290</v>
      </c>
      <c r="C1221" s="6" t="s">
        <v>5290</v>
      </c>
      <c r="D1221" s="6" t="s">
        <v>5291</v>
      </c>
      <c r="E1221" s="6" t="s">
        <v>5292</v>
      </c>
      <c r="F1221" s="6" t="s">
        <v>5293</v>
      </c>
      <c r="G1221" s="6">
        <v>3</v>
      </c>
      <c r="H1221" s="6">
        <v>1</v>
      </c>
      <c r="I1221" s="6">
        <v>1</v>
      </c>
      <c r="J1221" s="6">
        <v>1</v>
      </c>
      <c r="K1221" s="6">
        <v>1</v>
      </c>
      <c r="L1221" s="6">
        <v>1</v>
      </c>
      <c r="M1221" s="6">
        <v>1</v>
      </c>
      <c r="N1221" s="6">
        <v>10.045</v>
      </c>
      <c r="O1221" s="6">
        <v>91</v>
      </c>
      <c r="P1221" s="6">
        <v>14.3</v>
      </c>
      <c r="Q1221" s="6">
        <v>14.3</v>
      </c>
      <c r="R1221" s="6">
        <v>8738900</v>
      </c>
      <c r="S1221" s="6">
        <v>10234000</v>
      </c>
      <c r="T1221" s="7">
        <v>1.17108560573985</v>
      </c>
      <c r="U1221" s="6">
        <f t="shared" si="19"/>
        <v>0.8539085401602502</v>
      </c>
    </row>
    <row r="1222" spans="1:21" x14ac:dyDescent="0.4">
      <c r="A1222" s="6">
        <v>789</v>
      </c>
      <c r="B1222" s="6" t="s">
        <v>5294</v>
      </c>
      <c r="C1222" s="6" t="s">
        <v>5294</v>
      </c>
      <c r="D1222" s="6" t="s">
        <v>5295</v>
      </c>
      <c r="E1222" s="6" t="s">
        <v>5296</v>
      </c>
      <c r="F1222" s="6" t="s">
        <v>5297</v>
      </c>
      <c r="G1222" s="6">
        <v>1</v>
      </c>
      <c r="H1222" s="6">
        <v>3</v>
      </c>
      <c r="I1222" s="6">
        <v>3</v>
      </c>
      <c r="J1222" s="6">
        <v>3</v>
      </c>
      <c r="K1222" s="6">
        <v>3</v>
      </c>
      <c r="L1222" s="6">
        <v>3</v>
      </c>
      <c r="M1222" s="6">
        <v>3</v>
      </c>
      <c r="N1222" s="6">
        <v>10.834</v>
      </c>
      <c r="O1222" s="6">
        <v>93</v>
      </c>
      <c r="P1222" s="6">
        <v>31.2</v>
      </c>
      <c r="Q1222" s="6">
        <v>31.2</v>
      </c>
      <c r="R1222" s="6">
        <v>118400000</v>
      </c>
      <c r="S1222" s="6">
        <v>140790000</v>
      </c>
      <c r="T1222" s="7">
        <v>1.1891047297297299</v>
      </c>
      <c r="U1222" s="6">
        <f t="shared" si="19"/>
        <v>0.840968818808154</v>
      </c>
    </row>
    <row r="1223" spans="1:21" x14ac:dyDescent="0.4">
      <c r="A1223" s="6">
        <v>1594</v>
      </c>
      <c r="B1223" s="6" t="s">
        <v>5298</v>
      </c>
      <c r="C1223" s="6" t="s">
        <v>5298</v>
      </c>
      <c r="D1223" s="6" t="s">
        <v>5299</v>
      </c>
      <c r="E1223" s="6" t="s">
        <v>5300</v>
      </c>
      <c r="F1223" s="6" t="s">
        <v>5301</v>
      </c>
      <c r="G1223" s="6">
        <v>1</v>
      </c>
      <c r="H1223" s="6">
        <v>1</v>
      </c>
      <c r="I1223" s="6">
        <v>1</v>
      </c>
      <c r="J1223" s="6">
        <v>1</v>
      </c>
      <c r="K1223" s="6">
        <v>1</v>
      </c>
      <c r="L1223" s="6">
        <v>1</v>
      </c>
      <c r="M1223" s="6">
        <v>1</v>
      </c>
      <c r="N1223" s="6">
        <v>10.834</v>
      </c>
      <c r="O1223" s="6">
        <v>95</v>
      </c>
      <c r="P1223" s="6">
        <v>20</v>
      </c>
      <c r="Q1223" s="6">
        <v>20</v>
      </c>
      <c r="R1223" s="6">
        <v>10426000</v>
      </c>
      <c r="S1223" s="6">
        <v>12468000</v>
      </c>
      <c r="T1223" s="7">
        <v>1.19585651256474</v>
      </c>
      <c r="U1223" s="6">
        <f t="shared" si="19"/>
        <v>0.83622072505614375</v>
      </c>
    </row>
    <row r="1224" spans="1:21" x14ac:dyDescent="0.4">
      <c r="A1224" s="6">
        <v>399</v>
      </c>
      <c r="B1224" s="6" t="s">
        <v>5302</v>
      </c>
      <c r="C1224" s="6" t="s">
        <v>5303</v>
      </c>
      <c r="D1224" s="6" t="s">
        <v>5304</v>
      </c>
      <c r="E1224" s="6" t="s">
        <v>5305</v>
      </c>
      <c r="F1224" s="6" t="s">
        <v>5306</v>
      </c>
      <c r="G1224" s="6">
        <v>10</v>
      </c>
      <c r="H1224" s="6">
        <v>31</v>
      </c>
      <c r="I1224" s="6">
        <v>30</v>
      </c>
      <c r="J1224" s="6">
        <v>29</v>
      </c>
      <c r="K1224" s="6">
        <v>28</v>
      </c>
      <c r="L1224" s="6">
        <v>28</v>
      </c>
      <c r="M1224" s="6">
        <v>27</v>
      </c>
      <c r="N1224" s="6">
        <v>128.47999999999999</v>
      </c>
      <c r="O1224" s="6">
        <v>1107</v>
      </c>
      <c r="P1224" s="6">
        <v>25.5</v>
      </c>
      <c r="Q1224" s="6">
        <v>24.6</v>
      </c>
      <c r="R1224" s="6">
        <v>1871800000</v>
      </c>
      <c r="S1224" s="6">
        <v>2247000000</v>
      </c>
      <c r="T1224" s="7">
        <v>1.2004487658937899</v>
      </c>
      <c r="U1224" s="6">
        <f t="shared" si="19"/>
        <v>0.83302180685358251</v>
      </c>
    </row>
    <row r="1225" spans="1:21" x14ac:dyDescent="0.4">
      <c r="A1225" s="6">
        <v>1360</v>
      </c>
      <c r="B1225" s="6" t="s">
        <v>5307</v>
      </c>
      <c r="C1225" s="6" t="s">
        <v>5308</v>
      </c>
      <c r="D1225" s="6" t="s">
        <v>5309</v>
      </c>
      <c r="E1225" s="6" t="s">
        <v>5310</v>
      </c>
      <c r="F1225" s="6" t="s">
        <v>5311</v>
      </c>
      <c r="G1225" s="6">
        <v>5</v>
      </c>
      <c r="H1225" s="6">
        <v>24</v>
      </c>
      <c r="I1225" s="6">
        <v>24</v>
      </c>
      <c r="J1225" s="6">
        <v>18</v>
      </c>
      <c r="K1225" s="6">
        <v>20</v>
      </c>
      <c r="L1225" s="6">
        <v>18</v>
      </c>
      <c r="M1225" s="6">
        <v>20</v>
      </c>
      <c r="N1225" s="6">
        <v>114.59</v>
      </c>
      <c r="O1225" s="6">
        <v>1026</v>
      </c>
      <c r="P1225" s="6">
        <v>21</v>
      </c>
      <c r="Q1225" s="6">
        <v>24.1</v>
      </c>
      <c r="R1225" s="6">
        <v>1344300000</v>
      </c>
      <c r="S1225" s="6">
        <v>1623200000</v>
      </c>
      <c r="T1225" s="7">
        <v>1.2074685710035</v>
      </c>
      <c r="U1225" s="6">
        <f t="shared" si="19"/>
        <v>0.82817890586495813</v>
      </c>
    </row>
    <row r="1226" spans="1:21" x14ac:dyDescent="0.4">
      <c r="A1226" s="6">
        <v>943</v>
      </c>
      <c r="B1226" s="6" t="s">
        <v>5312</v>
      </c>
      <c r="C1226" s="6" t="s">
        <v>5312</v>
      </c>
      <c r="D1226" s="6" t="s">
        <v>5313</v>
      </c>
      <c r="E1226" s="6" t="s">
        <v>5314</v>
      </c>
      <c r="F1226" s="6" t="s">
        <v>5315</v>
      </c>
      <c r="G1226" s="6">
        <v>2</v>
      </c>
      <c r="H1226" s="6">
        <v>2</v>
      </c>
      <c r="I1226" s="6">
        <v>2</v>
      </c>
      <c r="J1226" s="6">
        <v>2</v>
      </c>
      <c r="K1226" s="6">
        <v>2</v>
      </c>
      <c r="L1226" s="6">
        <v>2</v>
      </c>
      <c r="M1226" s="6">
        <v>2</v>
      </c>
      <c r="N1226" s="6">
        <v>11.471</v>
      </c>
      <c r="O1226" s="6">
        <v>101</v>
      </c>
      <c r="P1226" s="6">
        <v>22.8</v>
      </c>
      <c r="Q1226" s="6">
        <v>22.8</v>
      </c>
      <c r="R1226" s="6">
        <v>58053000</v>
      </c>
      <c r="S1226" s="6">
        <v>70382000</v>
      </c>
      <c r="T1226" s="7">
        <v>1.2123748987993701</v>
      </c>
      <c r="U1226" s="6">
        <f t="shared" si="19"/>
        <v>0.82482737063453726</v>
      </c>
    </row>
    <row r="1227" spans="1:21" x14ac:dyDescent="0.4">
      <c r="A1227" s="6">
        <v>1191</v>
      </c>
      <c r="B1227" s="6" t="s">
        <v>5316</v>
      </c>
      <c r="C1227" s="6" t="s">
        <v>5316</v>
      </c>
      <c r="D1227" s="6" t="s">
        <v>5317</v>
      </c>
      <c r="E1227" s="6" t="s">
        <v>5318</v>
      </c>
      <c r="F1227" s="6" t="s">
        <v>5319</v>
      </c>
      <c r="G1227" s="6">
        <v>4</v>
      </c>
      <c r="H1227" s="6">
        <v>1</v>
      </c>
      <c r="I1227" s="6">
        <v>1</v>
      </c>
      <c r="J1227" s="6">
        <v>1</v>
      </c>
      <c r="K1227" s="6">
        <v>1</v>
      </c>
      <c r="L1227" s="6">
        <v>1</v>
      </c>
      <c r="M1227" s="6">
        <v>1</v>
      </c>
      <c r="N1227" s="6">
        <v>66.334999999999994</v>
      </c>
      <c r="O1227" s="6">
        <v>626</v>
      </c>
      <c r="P1227" s="6">
        <v>2.2000000000000002</v>
      </c>
      <c r="Q1227" s="6">
        <v>2.2000000000000002</v>
      </c>
      <c r="R1227" s="6">
        <v>55144000</v>
      </c>
      <c r="S1227" s="6">
        <v>67551000</v>
      </c>
      <c r="T1227" s="7">
        <v>1.22499274626433</v>
      </c>
      <c r="U1227" s="6">
        <f t="shared" si="19"/>
        <v>0.81633136445056331</v>
      </c>
    </row>
    <row r="1228" spans="1:21" x14ac:dyDescent="0.4">
      <c r="A1228" s="6">
        <v>1331</v>
      </c>
      <c r="B1228" s="6" t="s">
        <v>5320</v>
      </c>
      <c r="C1228" s="6" t="s">
        <v>5320</v>
      </c>
      <c r="D1228" s="6" t="s">
        <v>5321</v>
      </c>
      <c r="E1228" s="6" t="s">
        <v>5322</v>
      </c>
      <c r="F1228" s="6" t="s">
        <v>5323</v>
      </c>
      <c r="G1228" s="6">
        <v>2</v>
      </c>
      <c r="H1228" s="6">
        <v>2</v>
      </c>
      <c r="I1228" s="6">
        <v>2</v>
      </c>
      <c r="J1228" s="6">
        <v>2</v>
      </c>
      <c r="K1228" s="6">
        <v>2</v>
      </c>
      <c r="L1228" s="6">
        <v>2</v>
      </c>
      <c r="M1228" s="6">
        <v>2</v>
      </c>
      <c r="N1228" s="6">
        <v>136.97</v>
      </c>
      <c r="O1228" s="6">
        <v>1199</v>
      </c>
      <c r="P1228" s="6">
        <v>1.8</v>
      </c>
      <c r="Q1228" s="6">
        <v>1.8</v>
      </c>
      <c r="R1228" s="6">
        <v>14960000</v>
      </c>
      <c r="S1228" s="6">
        <v>18326000</v>
      </c>
      <c r="T1228" s="7">
        <v>1.2250000000000001</v>
      </c>
      <c r="U1228" s="6">
        <f t="shared" si="19"/>
        <v>0.81632653061224492</v>
      </c>
    </row>
    <row r="1229" spans="1:21" x14ac:dyDescent="0.4">
      <c r="A1229" s="6">
        <v>1274</v>
      </c>
      <c r="B1229" s="6" t="s">
        <v>5324</v>
      </c>
      <c r="C1229" s="6" t="s">
        <v>5324</v>
      </c>
      <c r="D1229" s="6" t="s">
        <v>5325</v>
      </c>
      <c r="E1229" s="6" t="s">
        <v>5326</v>
      </c>
      <c r="F1229" s="6" t="s">
        <v>5327</v>
      </c>
      <c r="G1229" s="6">
        <v>3</v>
      </c>
      <c r="H1229" s="6">
        <v>4</v>
      </c>
      <c r="I1229" s="6">
        <v>3</v>
      </c>
      <c r="J1229" s="6">
        <v>4</v>
      </c>
      <c r="K1229" s="6">
        <v>2</v>
      </c>
      <c r="L1229" s="6">
        <v>3</v>
      </c>
      <c r="M1229" s="6">
        <v>2</v>
      </c>
      <c r="N1229" s="6">
        <v>86.477999999999994</v>
      </c>
      <c r="O1229" s="6">
        <v>767</v>
      </c>
      <c r="P1229" s="6">
        <v>6</v>
      </c>
      <c r="Q1229" s="6">
        <v>3.1</v>
      </c>
      <c r="R1229" s="6">
        <v>108040000</v>
      </c>
      <c r="S1229" s="6">
        <v>134240000</v>
      </c>
      <c r="T1229" s="7">
        <v>1.2425027767493499</v>
      </c>
      <c r="U1229" s="6">
        <f t="shared" si="19"/>
        <v>0.8048271752085816</v>
      </c>
    </row>
    <row r="1230" spans="1:21" x14ac:dyDescent="0.4">
      <c r="A1230" s="6">
        <v>411</v>
      </c>
      <c r="B1230" s="6" t="s">
        <v>5328</v>
      </c>
      <c r="C1230" s="6" t="s">
        <v>5328</v>
      </c>
      <c r="D1230" s="6" t="s">
        <v>5329</v>
      </c>
      <c r="E1230" s="6" t="s">
        <v>5330</v>
      </c>
      <c r="F1230" s="6" t="s">
        <v>5331</v>
      </c>
      <c r="G1230" s="6">
        <v>5</v>
      </c>
      <c r="H1230" s="6">
        <v>2</v>
      </c>
      <c r="I1230" s="6">
        <v>2</v>
      </c>
      <c r="J1230" s="6">
        <v>1</v>
      </c>
      <c r="K1230" s="6">
        <v>2</v>
      </c>
      <c r="L1230" s="6">
        <v>1</v>
      </c>
      <c r="M1230" s="6">
        <v>2</v>
      </c>
      <c r="N1230" s="6">
        <v>68.105999999999995</v>
      </c>
      <c r="O1230" s="6">
        <v>603</v>
      </c>
      <c r="P1230" s="6">
        <v>2.5</v>
      </c>
      <c r="Q1230" s="6">
        <v>4.0999999999999996</v>
      </c>
      <c r="R1230" s="6">
        <v>37752000</v>
      </c>
      <c r="S1230" s="6">
        <v>47042000</v>
      </c>
      <c r="T1230" s="7">
        <v>1.24607967789786</v>
      </c>
      <c r="U1230" s="6">
        <f t="shared" si="19"/>
        <v>0.80251689979167551</v>
      </c>
    </row>
    <row r="1231" spans="1:21" x14ac:dyDescent="0.4">
      <c r="A1231" s="6">
        <v>826</v>
      </c>
      <c r="B1231" s="6" t="s">
        <v>5332</v>
      </c>
      <c r="C1231" s="6" t="s">
        <v>5332</v>
      </c>
      <c r="D1231" s="6" t="s">
        <v>5333</v>
      </c>
      <c r="E1231" s="6" t="s">
        <v>5334</v>
      </c>
      <c r="F1231" s="6" t="s">
        <v>5335</v>
      </c>
      <c r="G1231" s="6">
        <v>1</v>
      </c>
      <c r="H1231" s="6">
        <v>5</v>
      </c>
      <c r="I1231" s="6">
        <v>5</v>
      </c>
      <c r="J1231" s="6">
        <v>5</v>
      </c>
      <c r="K1231" s="6">
        <v>5</v>
      </c>
      <c r="L1231" s="6">
        <v>5</v>
      </c>
      <c r="M1231" s="6">
        <v>5</v>
      </c>
      <c r="N1231" s="6">
        <v>14.715999999999999</v>
      </c>
      <c r="O1231" s="6">
        <v>135</v>
      </c>
      <c r="P1231" s="6">
        <v>45.2</v>
      </c>
      <c r="Q1231" s="6">
        <v>45.2</v>
      </c>
      <c r="R1231" s="6">
        <v>177510000</v>
      </c>
      <c r="S1231" s="6">
        <v>221460000</v>
      </c>
      <c r="T1231" s="7">
        <v>1.24759168497549</v>
      </c>
      <c r="U1231" s="6">
        <f t="shared" si="19"/>
        <v>0.80154429693849905</v>
      </c>
    </row>
    <row r="1232" spans="1:21" x14ac:dyDescent="0.4">
      <c r="A1232" s="6">
        <v>764</v>
      </c>
      <c r="B1232" s="6" t="s">
        <v>5336</v>
      </c>
      <c r="C1232" s="6" t="s">
        <v>5336</v>
      </c>
      <c r="D1232" s="6" t="s">
        <v>5337</v>
      </c>
      <c r="E1232" s="6"/>
      <c r="F1232" s="6" t="s">
        <v>5338</v>
      </c>
      <c r="G1232" s="6">
        <v>1</v>
      </c>
      <c r="H1232" s="6">
        <v>1</v>
      </c>
      <c r="I1232" s="6">
        <v>1</v>
      </c>
      <c r="J1232" s="6">
        <v>1</v>
      </c>
      <c r="K1232" s="6">
        <v>1</v>
      </c>
      <c r="L1232" s="6">
        <v>1</v>
      </c>
      <c r="M1232" s="6">
        <v>1</v>
      </c>
      <c r="N1232" s="6">
        <v>11.782</v>
      </c>
      <c r="O1232" s="6">
        <v>108</v>
      </c>
      <c r="P1232" s="6">
        <v>7.4</v>
      </c>
      <c r="Q1232" s="6">
        <v>7.4</v>
      </c>
      <c r="R1232" s="6">
        <v>91531000</v>
      </c>
      <c r="S1232" s="6">
        <v>115010000</v>
      </c>
      <c r="T1232" s="7">
        <v>1.2565141864504901</v>
      </c>
      <c r="U1232" s="6">
        <f t="shared" si="19"/>
        <v>0.79585253456221194</v>
      </c>
    </row>
    <row r="1233" spans="1:21" x14ac:dyDescent="0.4">
      <c r="A1233" s="6">
        <v>494</v>
      </c>
      <c r="B1233" s="6" t="s">
        <v>5339</v>
      </c>
      <c r="C1233" s="6" t="s">
        <v>5340</v>
      </c>
      <c r="D1233" s="6" t="s">
        <v>5341</v>
      </c>
      <c r="E1233" s="6" t="s">
        <v>5342</v>
      </c>
      <c r="F1233" s="6" t="s">
        <v>5343</v>
      </c>
      <c r="G1233" s="6">
        <v>15</v>
      </c>
      <c r="H1233" s="6">
        <v>4</v>
      </c>
      <c r="I1233" s="6">
        <v>4</v>
      </c>
      <c r="J1233" s="6">
        <v>4</v>
      </c>
      <c r="K1233" s="6">
        <v>3</v>
      </c>
      <c r="L1233" s="6">
        <v>4</v>
      </c>
      <c r="M1233" s="6">
        <v>3</v>
      </c>
      <c r="N1233" s="6">
        <v>92.721000000000004</v>
      </c>
      <c r="O1233" s="6">
        <v>841</v>
      </c>
      <c r="P1233" s="6">
        <v>6.1</v>
      </c>
      <c r="Q1233" s="6">
        <v>4.5</v>
      </c>
      <c r="R1233" s="6">
        <v>109480000</v>
      </c>
      <c r="S1233" s="6">
        <v>138200000</v>
      </c>
      <c r="T1233" s="7">
        <v>1.2623310193642701</v>
      </c>
      <c r="U1233" s="6">
        <f t="shared" si="19"/>
        <v>0.79218523878437053</v>
      </c>
    </row>
    <row r="1234" spans="1:21" x14ac:dyDescent="0.4">
      <c r="A1234" s="6">
        <v>589</v>
      </c>
      <c r="B1234" s="6" t="s">
        <v>5344</v>
      </c>
      <c r="C1234" s="6" t="s">
        <v>5344</v>
      </c>
      <c r="D1234" s="6" t="s">
        <v>5345</v>
      </c>
      <c r="E1234" s="6" t="s">
        <v>5346</v>
      </c>
      <c r="F1234" s="6" t="s">
        <v>5347</v>
      </c>
      <c r="G1234" s="6">
        <v>5</v>
      </c>
      <c r="H1234" s="6">
        <v>4</v>
      </c>
      <c r="I1234" s="6">
        <v>2</v>
      </c>
      <c r="J1234" s="6">
        <v>1</v>
      </c>
      <c r="K1234" s="6">
        <v>4</v>
      </c>
      <c r="L1234" s="6">
        <v>1</v>
      </c>
      <c r="M1234" s="6">
        <v>2</v>
      </c>
      <c r="N1234" s="6">
        <v>48.283000000000001</v>
      </c>
      <c r="O1234" s="6">
        <v>432</v>
      </c>
      <c r="P1234" s="6">
        <v>2.1</v>
      </c>
      <c r="Q1234" s="6">
        <v>7.6</v>
      </c>
      <c r="R1234" s="6">
        <v>62937000</v>
      </c>
      <c r="S1234" s="6">
        <v>81687000</v>
      </c>
      <c r="T1234" s="7">
        <v>1.2979169645836299</v>
      </c>
      <c r="U1234" s="6">
        <f t="shared" si="19"/>
        <v>0.77046531271805796</v>
      </c>
    </row>
    <row r="1235" spans="1:21" x14ac:dyDescent="0.4">
      <c r="A1235" s="6">
        <v>381</v>
      </c>
      <c r="B1235" s="6" t="s">
        <v>5348</v>
      </c>
      <c r="C1235" s="6" t="s">
        <v>5349</v>
      </c>
      <c r="D1235" s="6" t="s">
        <v>5350</v>
      </c>
      <c r="E1235" s="6" t="s">
        <v>5351</v>
      </c>
      <c r="F1235" s="6" t="s">
        <v>5352</v>
      </c>
      <c r="G1235" s="6">
        <v>11</v>
      </c>
      <c r="H1235" s="6">
        <v>5</v>
      </c>
      <c r="I1235" s="6">
        <v>5</v>
      </c>
      <c r="J1235" s="6">
        <v>4</v>
      </c>
      <c r="K1235" s="6">
        <v>4</v>
      </c>
      <c r="L1235" s="6">
        <v>4</v>
      </c>
      <c r="M1235" s="6">
        <v>4</v>
      </c>
      <c r="N1235" s="6">
        <v>144.12</v>
      </c>
      <c r="O1235" s="6">
        <v>1414</v>
      </c>
      <c r="P1235" s="6">
        <v>3.3</v>
      </c>
      <c r="Q1235" s="6">
        <v>3.3</v>
      </c>
      <c r="R1235" s="6">
        <v>119480000</v>
      </c>
      <c r="S1235" s="6">
        <v>155150000</v>
      </c>
      <c r="T1235" s="7">
        <v>1.2985436893203901</v>
      </c>
      <c r="U1235" s="6">
        <f t="shared" si="19"/>
        <v>0.77009345794392525</v>
      </c>
    </row>
    <row r="1236" spans="1:21" x14ac:dyDescent="0.4">
      <c r="A1236" s="6">
        <v>1147</v>
      </c>
      <c r="B1236" s="6" t="s">
        <v>5353</v>
      </c>
      <c r="C1236" s="6" t="s">
        <v>5353</v>
      </c>
      <c r="D1236" s="6" t="s">
        <v>5354</v>
      </c>
      <c r="E1236" s="6" t="s">
        <v>5355</v>
      </c>
      <c r="F1236" s="6" t="s">
        <v>5356</v>
      </c>
      <c r="G1236" s="6">
        <v>2</v>
      </c>
      <c r="H1236" s="6">
        <v>2</v>
      </c>
      <c r="I1236" s="6">
        <v>2</v>
      </c>
      <c r="J1236" s="6">
        <v>1</v>
      </c>
      <c r="K1236" s="6">
        <v>2</v>
      </c>
      <c r="L1236" s="6">
        <v>1</v>
      </c>
      <c r="M1236" s="6">
        <v>2</v>
      </c>
      <c r="N1236" s="6">
        <v>11.284000000000001</v>
      </c>
      <c r="O1236" s="6">
        <v>110</v>
      </c>
      <c r="P1236" s="6">
        <v>10</v>
      </c>
      <c r="Q1236" s="6">
        <v>12.7</v>
      </c>
      <c r="R1236" s="6">
        <v>141980000</v>
      </c>
      <c r="S1236" s="6">
        <v>185080000</v>
      </c>
      <c r="T1236" s="7">
        <v>1.30356388223693</v>
      </c>
      <c r="U1236" s="6">
        <f t="shared" si="19"/>
        <v>0.76712772854981626</v>
      </c>
    </row>
    <row r="1237" spans="1:21" x14ac:dyDescent="0.4">
      <c r="A1237" s="6">
        <v>218</v>
      </c>
      <c r="B1237" s="6" t="s">
        <v>5357</v>
      </c>
      <c r="C1237" s="6" t="s">
        <v>5358</v>
      </c>
      <c r="D1237" s="6" t="s">
        <v>5359</v>
      </c>
      <c r="E1237" s="6" t="s">
        <v>5360</v>
      </c>
      <c r="F1237" s="6" t="s">
        <v>5361</v>
      </c>
      <c r="G1237" s="6">
        <v>13</v>
      </c>
      <c r="H1237" s="6">
        <v>9</v>
      </c>
      <c r="I1237" s="6">
        <v>9</v>
      </c>
      <c r="J1237" s="6">
        <v>7</v>
      </c>
      <c r="K1237" s="6">
        <v>8</v>
      </c>
      <c r="L1237" s="6">
        <v>7</v>
      </c>
      <c r="M1237" s="6">
        <v>8</v>
      </c>
      <c r="N1237" s="6">
        <v>44.77</v>
      </c>
      <c r="O1237" s="6">
        <v>393</v>
      </c>
      <c r="P1237" s="6">
        <v>18.8</v>
      </c>
      <c r="Q1237" s="6">
        <v>25.7</v>
      </c>
      <c r="R1237" s="6">
        <v>260960000</v>
      </c>
      <c r="S1237" s="6">
        <v>342700000</v>
      </c>
      <c r="T1237" s="7">
        <v>1.3132280809319401</v>
      </c>
      <c r="U1237" s="6">
        <f t="shared" si="19"/>
        <v>0.76148234607528453</v>
      </c>
    </row>
    <row r="1238" spans="1:21" x14ac:dyDescent="0.4">
      <c r="A1238" s="6">
        <v>1095</v>
      </c>
      <c r="B1238" s="6" t="s">
        <v>5362</v>
      </c>
      <c r="C1238" s="6" t="s">
        <v>5363</v>
      </c>
      <c r="D1238" s="6" t="s">
        <v>5364</v>
      </c>
      <c r="E1238" s="6" t="s">
        <v>5365</v>
      </c>
      <c r="F1238" s="6" t="s">
        <v>5366</v>
      </c>
      <c r="G1238" s="6">
        <v>3</v>
      </c>
      <c r="H1238" s="6">
        <v>6</v>
      </c>
      <c r="I1238" s="6">
        <v>6</v>
      </c>
      <c r="J1238" s="6">
        <v>4</v>
      </c>
      <c r="K1238" s="6">
        <v>5</v>
      </c>
      <c r="L1238" s="6">
        <v>4</v>
      </c>
      <c r="M1238" s="6">
        <v>5</v>
      </c>
      <c r="N1238" s="6">
        <v>36.588000000000001</v>
      </c>
      <c r="O1238" s="6">
        <v>334</v>
      </c>
      <c r="P1238" s="6">
        <v>13.8</v>
      </c>
      <c r="Q1238" s="6">
        <v>19.8</v>
      </c>
      <c r="R1238" s="6">
        <v>118770000</v>
      </c>
      <c r="S1238" s="6">
        <v>156480000</v>
      </c>
      <c r="T1238" s="7">
        <v>1.3175044203081601</v>
      </c>
      <c r="U1238" s="6">
        <f t="shared" si="19"/>
        <v>0.75901073619631898</v>
      </c>
    </row>
    <row r="1239" spans="1:21" x14ac:dyDescent="0.4">
      <c r="A1239" s="6">
        <v>1505</v>
      </c>
      <c r="B1239" s="6" t="s">
        <v>5367</v>
      </c>
      <c r="C1239" s="6" t="s">
        <v>5367</v>
      </c>
      <c r="D1239" s="6" t="s">
        <v>5368</v>
      </c>
      <c r="E1239" s="6" t="s">
        <v>5369</v>
      </c>
      <c r="F1239" s="6" t="s">
        <v>5370</v>
      </c>
      <c r="G1239" s="6">
        <v>2</v>
      </c>
      <c r="H1239" s="6">
        <v>2</v>
      </c>
      <c r="I1239" s="6">
        <v>2</v>
      </c>
      <c r="J1239" s="6">
        <v>1</v>
      </c>
      <c r="K1239" s="6">
        <v>2</v>
      </c>
      <c r="L1239" s="6">
        <v>1</v>
      </c>
      <c r="M1239" s="6">
        <v>2</v>
      </c>
      <c r="N1239" s="6">
        <v>31.931999999999999</v>
      </c>
      <c r="O1239" s="6">
        <v>279</v>
      </c>
      <c r="P1239" s="6">
        <v>3.9</v>
      </c>
      <c r="Q1239" s="6">
        <v>7.9</v>
      </c>
      <c r="R1239" s="6">
        <v>24125000</v>
      </c>
      <c r="S1239" s="6">
        <v>31902000</v>
      </c>
      <c r="T1239" s="7">
        <v>1.32236269430052</v>
      </c>
      <c r="U1239" s="6">
        <f t="shared" si="19"/>
        <v>0.7562221804275594</v>
      </c>
    </row>
    <row r="1240" spans="1:21" x14ac:dyDescent="0.4">
      <c r="A1240" s="6">
        <v>112</v>
      </c>
      <c r="B1240" s="6" t="s">
        <v>5371</v>
      </c>
      <c r="C1240" s="6" t="s">
        <v>5371</v>
      </c>
      <c r="D1240" s="6" t="s">
        <v>5372</v>
      </c>
      <c r="E1240" s="6" t="s">
        <v>5373</v>
      </c>
      <c r="F1240" s="6" t="s">
        <v>5374</v>
      </c>
      <c r="G1240" s="6">
        <v>3</v>
      </c>
      <c r="H1240" s="6">
        <v>6</v>
      </c>
      <c r="I1240" s="6">
        <v>6</v>
      </c>
      <c r="J1240" s="6">
        <v>5</v>
      </c>
      <c r="K1240" s="6">
        <v>5</v>
      </c>
      <c r="L1240" s="6">
        <v>5</v>
      </c>
      <c r="M1240" s="6">
        <v>5</v>
      </c>
      <c r="N1240" s="6">
        <v>44.204999999999998</v>
      </c>
      <c r="O1240" s="6">
        <v>389</v>
      </c>
      <c r="P1240" s="6">
        <v>15.7</v>
      </c>
      <c r="Q1240" s="6">
        <v>14.7</v>
      </c>
      <c r="R1240" s="6">
        <v>148680000</v>
      </c>
      <c r="S1240" s="6">
        <v>196830000</v>
      </c>
      <c r="T1240" s="7">
        <v>1.32384987893462</v>
      </c>
      <c r="U1240" s="6">
        <f t="shared" si="19"/>
        <v>0.75537265660722452</v>
      </c>
    </row>
    <row r="1241" spans="1:21" x14ac:dyDescent="0.4">
      <c r="A1241" s="6">
        <v>6</v>
      </c>
      <c r="B1241" s="6" t="s">
        <v>5375</v>
      </c>
      <c r="C1241" s="6" t="s">
        <v>5376</v>
      </c>
      <c r="D1241" s="6" t="s">
        <v>5377</v>
      </c>
      <c r="E1241" s="6" t="s">
        <v>5378</v>
      </c>
      <c r="F1241" s="6" t="s">
        <v>5379</v>
      </c>
      <c r="G1241" s="6">
        <v>3</v>
      </c>
      <c r="H1241" s="6">
        <v>3</v>
      </c>
      <c r="I1241" s="6">
        <v>3</v>
      </c>
      <c r="J1241" s="6">
        <v>1</v>
      </c>
      <c r="K1241" s="6">
        <v>3</v>
      </c>
      <c r="L1241" s="6">
        <v>1</v>
      </c>
      <c r="M1241" s="6">
        <v>3</v>
      </c>
      <c r="N1241" s="6">
        <v>39.003999999999998</v>
      </c>
      <c r="O1241" s="6">
        <v>361</v>
      </c>
      <c r="P1241" s="6">
        <v>2.8</v>
      </c>
      <c r="Q1241" s="6">
        <v>11.1</v>
      </c>
      <c r="R1241" s="6">
        <v>26374000</v>
      </c>
      <c r="S1241" s="6">
        <v>35548000</v>
      </c>
      <c r="T1241" s="7">
        <v>1.3478425722302301</v>
      </c>
      <c r="U1241" s="6">
        <f t="shared" si="19"/>
        <v>0.74192640936198939</v>
      </c>
    </row>
    <row r="1242" spans="1:21" x14ac:dyDescent="0.4">
      <c r="A1242" s="6">
        <v>579</v>
      </c>
      <c r="B1242" s="6" t="s">
        <v>5380</v>
      </c>
      <c r="C1242" s="6" t="s">
        <v>5381</v>
      </c>
      <c r="D1242" s="6" t="s">
        <v>5382</v>
      </c>
      <c r="E1242" s="6" t="s">
        <v>5383</v>
      </c>
      <c r="F1242" s="6" t="s">
        <v>5384</v>
      </c>
      <c r="G1242" s="6">
        <v>10</v>
      </c>
      <c r="H1242" s="6">
        <v>7</v>
      </c>
      <c r="I1242" s="6">
        <v>7</v>
      </c>
      <c r="J1242" s="6">
        <v>4</v>
      </c>
      <c r="K1242" s="6">
        <v>7</v>
      </c>
      <c r="L1242" s="6">
        <v>4</v>
      </c>
      <c r="M1242" s="6">
        <v>7</v>
      </c>
      <c r="N1242" s="6">
        <v>39.817</v>
      </c>
      <c r="O1242" s="6">
        <v>368</v>
      </c>
      <c r="P1242" s="6">
        <v>15.5</v>
      </c>
      <c r="Q1242" s="6">
        <v>24.2</v>
      </c>
      <c r="R1242" s="6">
        <v>352170000</v>
      </c>
      <c r="S1242" s="6">
        <v>479220000</v>
      </c>
      <c r="T1242" s="7">
        <v>1.3607632677400101</v>
      </c>
      <c r="U1242" s="6">
        <f t="shared" si="19"/>
        <v>0.73488168273444343</v>
      </c>
    </row>
    <row r="1243" spans="1:21" x14ac:dyDescent="0.4">
      <c r="A1243" s="6">
        <v>1178</v>
      </c>
      <c r="B1243" s="6" t="s">
        <v>5385</v>
      </c>
      <c r="C1243" s="6" t="s">
        <v>5385</v>
      </c>
      <c r="D1243" s="6" t="s">
        <v>5386</v>
      </c>
      <c r="E1243" s="6" t="s">
        <v>5387</v>
      </c>
      <c r="F1243" s="6" t="s">
        <v>5388</v>
      </c>
      <c r="G1243" s="6">
        <v>3</v>
      </c>
      <c r="H1243" s="6">
        <v>3</v>
      </c>
      <c r="I1243" s="6">
        <v>3</v>
      </c>
      <c r="J1243" s="6">
        <v>2</v>
      </c>
      <c r="K1243" s="6">
        <v>3</v>
      </c>
      <c r="L1243" s="6">
        <v>2</v>
      </c>
      <c r="M1243" s="6">
        <v>3</v>
      </c>
      <c r="N1243" s="6">
        <v>31.361999999999998</v>
      </c>
      <c r="O1243" s="6">
        <v>282</v>
      </c>
      <c r="P1243" s="6">
        <v>9.6</v>
      </c>
      <c r="Q1243" s="6">
        <v>16.7</v>
      </c>
      <c r="R1243" s="6">
        <v>110680000</v>
      </c>
      <c r="S1243" s="6">
        <v>151630000</v>
      </c>
      <c r="T1243" s="7">
        <v>1.3699855439103701</v>
      </c>
      <c r="U1243" s="6">
        <f t="shared" si="19"/>
        <v>0.72993470949020645</v>
      </c>
    </row>
    <row r="1244" spans="1:21" x14ac:dyDescent="0.4">
      <c r="A1244" s="6">
        <v>135</v>
      </c>
      <c r="B1244" s="6" t="s">
        <v>5389</v>
      </c>
      <c r="C1244" s="6" t="s">
        <v>5389</v>
      </c>
      <c r="D1244" s="6" t="s">
        <v>5390</v>
      </c>
      <c r="E1244" s="6" t="s">
        <v>5391</v>
      </c>
      <c r="F1244" s="6" t="s">
        <v>5392</v>
      </c>
      <c r="G1244" s="6">
        <v>7</v>
      </c>
      <c r="H1244" s="6">
        <v>3</v>
      </c>
      <c r="I1244" s="6">
        <v>3</v>
      </c>
      <c r="J1244" s="6">
        <v>2</v>
      </c>
      <c r="K1244" s="6">
        <v>3</v>
      </c>
      <c r="L1244" s="6">
        <v>2</v>
      </c>
      <c r="M1244" s="6">
        <v>3</v>
      </c>
      <c r="N1244" s="6">
        <v>31.123999999999999</v>
      </c>
      <c r="O1244" s="6">
        <v>266</v>
      </c>
      <c r="P1244" s="6">
        <v>8.6</v>
      </c>
      <c r="Q1244" s="6">
        <v>12.8</v>
      </c>
      <c r="R1244" s="6">
        <v>188580000</v>
      </c>
      <c r="S1244" s="6">
        <v>259990000</v>
      </c>
      <c r="T1244" s="7">
        <v>1.3786721815675</v>
      </c>
      <c r="U1244" s="6">
        <f t="shared" si="19"/>
        <v>0.72533558983037805</v>
      </c>
    </row>
    <row r="1245" spans="1:21" x14ac:dyDescent="0.4">
      <c r="A1245" s="6">
        <v>424</v>
      </c>
      <c r="B1245" s="6" t="s">
        <v>5393</v>
      </c>
      <c r="C1245" s="6" t="s">
        <v>5394</v>
      </c>
      <c r="D1245" s="6" t="s">
        <v>5395</v>
      </c>
      <c r="E1245" s="6" t="s">
        <v>5396</v>
      </c>
      <c r="F1245" s="6" t="s">
        <v>5397</v>
      </c>
      <c r="G1245" s="6">
        <v>19</v>
      </c>
      <c r="H1245" s="6">
        <v>28</v>
      </c>
      <c r="I1245" s="6">
        <v>28</v>
      </c>
      <c r="J1245" s="6">
        <v>20</v>
      </c>
      <c r="K1245" s="6">
        <v>26</v>
      </c>
      <c r="L1245" s="6">
        <v>20</v>
      </c>
      <c r="M1245" s="6">
        <v>26</v>
      </c>
      <c r="N1245" s="6">
        <v>145.41999999999999</v>
      </c>
      <c r="O1245" s="6">
        <v>1275</v>
      </c>
      <c r="P1245" s="6">
        <v>17.5</v>
      </c>
      <c r="Q1245" s="6">
        <v>23.6</v>
      </c>
      <c r="R1245" s="6">
        <v>864080000</v>
      </c>
      <c r="S1245" s="6">
        <v>1197200000</v>
      </c>
      <c r="T1245" s="7">
        <v>1.3855198592722899</v>
      </c>
      <c r="U1245" s="6">
        <f t="shared" si="19"/>
        <v>0.72175075175409287</v>
      </c>
    </row>
    <row r="1246" spans="1:21" x14ac:dyDescent="0.4">
      <c r="A1246" s="6">
        <v>705</v>
      </c>
      <c r="B1246" s="6" t="s">
        <v>5398</v>
      </c>
      <c r="C1246" s="6" t="s">
        <v>5398</v>
      </c>
      <c r="D1246" s="6" t="s">
        <v>5399</v>
      </c>
      <c r="E1246" s="6" t="s">
        <v>5400</v>
      </c>
      <c r="F1246" s="6" t="s">
        <v>5401</v>
      </c>
      <c r="G1246" s="6">
        <v>3</v>
      </c>
      <c r="H1246" s="6">
        <v>1</v>
      </c>
      <c r="I1246" s="6">
        <v>1</v>
      </c>
      <c r="J1246" s="6">
        <v>1</v>
      </c>
      <c r="K1246" s="6">
        <v>1</v>
      </c>
      <c r="L1246" s="6">
        <v>1</v>
      </c>
      <c r="M1246" s="6">
        <v>1</v>
      </c>
      <c r="N1246" s="6">
        <v>15.48</v>
      </c>
      <c r="O1246" s="6">
        <v>139</v>
      </c>
      <c r="P1246" s="6">
        <v>8.6</v>
      </c>
      <c r="Q1246" s="6">
        <v>8.6</v>
      </c>
      <c r="R1246" s="6">
        <v>5705500</v>
      </c>
      <c r="S1246" s="6">
        <v>7908000</v>
      </c>
      <c r="T1246" s="7">
        <v>1.3860310226974</v>
      </c>
      <c r="U1246" s="6">
        <f t="shared" si="19"/>
        <v>0.72148457258472432</v>
      </c>
    </row>
    <row r="1247" spans="1:21" x14ac:dyDescent="0.4">
      <c r="A1247" s="6">
        <v>840</v>
      </c>
      <c r="B1247" s="6" t="s">
        <v>5402</v>
      </c>
      <c r="C1247" s="6" t="s">
        <v>5402</v>
      </c>
      <c r="D1247" s="6" t="s">
        <v>5403</v>
      </c>
      <c r="E1247" s="6" t="s">
        <v>5404</v>
      </c>
      <c r="F1247" s="6" t="s">
        <v>5405</v>
      </c>
      <c r="G1247" s="6">
        <v>1</v>
      </c>
      <c r="H1247" s="6">
        <v>31</v>
      </c>
      <c r="I1247" s="6">
        <v>30</v>
      </c>
      <c r="J1247" s="6">
        <v>27</v>
      </c>
      <c r="K1247" s="6">
        <v>28</v>
      </c>
      <c r="L1247" s="6">
        <v>26</v>
      </c>
      <c r="M1247" s="6">
        <v>27</v>
      </c>
      <c r="N1247" s="6">
        <v>72.331999999999994</v>
      </c>
      <c r="O1247" s="6">
        <v>654</v>
      </c>
      <c r="P1247" s="6">
        <v>46.8</v>
      </c>
      <c r="Q1247" s="6">
        <v>46.3</v>
      </c>
      <c r="R1247" s="6">
        <v>7229200000</v>
      </c>
      <c r="S1247" s="6">
        <v>10066000000</v>
      </c>
      <c r="T1247" s="7">
        <v>1.3924085652631</v>
      </c>
      <c r="U1247" s="6">
        <f t="shared" si="19"/>
        <v>0.71818001192131931</v>
      </c>
    </row>
    <row r="1248" spans="1:21" x14ac:dyDescent="0.4">
      <c r="A1248" s="6">
        <v>1533</v>
      </c>
      <c r="B1248" s="6" t="s">
        <v>5406</v>
      </c>
      <c r="C1248" s="6" t="s">
        <v>5407</v>
      </c>
      <c r="D1248" s="6" t="s">
        <v>5408</v>
      </c>
      <c r="E1248" s="6" t="s">
        <v>5409</v>
      </c>
      <c r="F1248" s="6" t="s">
        <v>5410</v>
      </c>
      <c r="G1248" s="6">
        <v>6</v>
      </c>
      <c r="H1248" s="6">
        <v>4</v>
      </c>
      <c r="I1248" s="6">
        <v>4</v>
      </c>
      <c r="J1248" s="6">
        <v>3</v>
      </c>
      <c r="K1248" s="6">
        <v>3</v>
      </c>
      <c r="L1248" s="6">
        <v>3</v>
      </c>
      <c r="M1248" s="6">
        <v>3</v>
      </c>
      <c r="N1248" s="6">
        <v>36.033999999999999</v>
      </c>
      <c r="O1248" s="6">
        <v>308</v>
      </c>
      <c r="P1248" s="6">
        <v>9.1</v>
      </c>
      <c r="Q1248" s="6">
        <v>9.4</v>
      </c>
      <c r="R1248" s="6">
        <v>219550000</v>
      </c>
      <c r="S1248" s="6">
        <v>308530000</v>
      </c>
      <c r="T1248" s="7">
        <v>1.40528353450239</v>
      </c>
      <c r="U1248" s="6">
        <f t="shared" si="19"/>
        <v>0.71160016854114672</v>
      </c>
    </row>
    <row r="1249" spans="1:21" x14ac:dyDescent="0.4">
      <c r="A1249" s="6">
        <v>1357</v>
      </c>
      <c r="B1249" s="6" t="s">
        <v>5411</v>
      </c>
      <c r="C1249" s="6" t="s">
        <v>5412</v>
      </c>
      <c r="D1249" s="6" t="s">
        <v>5413</v>
      </c>
      <c r="E1249" s="6" t="s">
        <v>5414</v>
      </c>
      <c r="F1249" s="6" t="s">
        <v>5415</v>
      </c>
      <c r="G1249" s="6">
        <v>15</v>
      </c>
      <c r="H1249" s="6">
        <v>27</v>
      </c>
      <c r="I1249" s="6">
        <v>27</v>
      </c>
      <c r="J1249" s="6">
        <v>19</v>
      </c>
      <c r="K1249" s="6">
        <v>26</v>
      </c>
      <c r="L1249" s="6">
        <v>19</v>
      </c>
      <c r="M1249" s="6">
        <v>26</v>
      </c>
      <c r="N1249" s="6">
        <v>182.12</v>
      </c>
      <c r="O1249" s="6">
        <v>1582</v>
      </c>
      <c r="P1249" s="6">
        <v>13.2</v>
      </c>
      <c r="Q1249" s="6">
        <v>16.399999999999999</v>
      </c>
      <c r="R1249" s="6">
        <v>1015100000</v>
      </c>
      <c r="S1249" s="6">
        <v>1461600000</v>
      </c>
      <c r="T1249" s="7">
        <v>1.4398581420549701</v>
      </c>
      <c r="U1249" s="6">
        <f t="shared" si="19"/>
        <v>0.69451286261631084</v>
      </c>
    </row>
    <row r="1250" spans="1:21" x14ac:dyDescent="0.4">
      <c r="A1250" s="6">
        <v>1158</v>
      </c>
      <c r="B1250" s="6" t="s">
        <v>5416</v>
      </c>
      <c r="C1250" s="6" t="s">
        <v>5416</v>
      </c>
      <c r="D1250" s="6" t="s">
        <v>5417</v>
      </c>
      <c r="E1250" s="6" t="s">
        <v>5418</v>
      </c>
      <c r="F1250" s="6" t="s">
        <v>5419</v>
      </c>
      <c r="G1250" s="6">
        <v>1</v>
      </c>
      <c r="H1250" s="6">
        <v>1</v>
      </c>
      <c r="I1250" s="6">
        <v>1</v>
      </c>
      <c r="J1250" s="6">
        <v>1</v>
      </c>
      <c r="K1250" s="6">
        <v>1</v>
      </c>
      <c r="L1250" s="6">
        <v>1</v>
      </c>
      <c r="M1250" s="6">
        <v>1</v>
      </c>
      <c r="N1250" s="6">
        <v>34.909999999999997</v>
      </c>
      <c r="O1250" s="6">
        <v>322</v>
      </c>
      <c r="P1250" s="6">
        <v>2.8</v>
      </c>
      <c r="Q1250" s="6">
        <v>2.8</v>
      </c>
      <c r="R1250" s="6">
        <v>8668300</v>
      </c>
      <c r="S1250" s="6">
        <v>12558000</v>
      </c>
      <c r="T1250" s="7">
        <v>1.44872697068629</v>
      </c>
      <c r="U1250" s="6">
        <f t="shared" si="19"/>
        <v>0.69026118808727499</v>
      </c>
    </row>
    <row r="1251" spans="1:21" x14ac:dyDescent="0.4">
      <c r="A1251" s="6">
        <v>988</v>
      </c>
      <c r="B1251" s="6" t="s">
        <v>5420</v>
      </c>
      <c r="C1251" s="6" t="s">
        <v>5420</v>
      </c>
      <c r="D1251" s="6" t="s">
        <v>5421</v>
      </c>
      <c r="E1251" s="6" t="s">
        <v>5422</v>
      </c>
      <c r="F1251" s="6" t="s">
        <v>5423</v>
      </c>
      <c r="G1251" s="6">
        <v>2</v>
      </c>
      <c r="H1251" s="6">
        <v>2</v>
      </c>
      <c r="I1251" s="6">
        <v>2</v>
      </c>
      <c r="J1251" s="6">
        <v>1</v>
      </c>
      <c r="K1251" s="6">
        <v>1</v>
      </c>
      <c r="L1251" s="6">
        <v>1</v>
      </c>
      <c r="M1251" s="6">
        <v>1</v>
      </c>
      <c r="N1251" s="6">
        <v>34.756</v>
      </c>
      <c r="O1251" s="6">
        <v>305</v>
      </c>
      <c r="P1251" s="6">
        <v>3</v>
      </c>
      <c r="Q1251" s="6">
        <v>4.5999999999999996</v>
      </c>
      <c r="R1251" s="6">
        <v>9333300</v>
      </c>
      <c r="S1251" s="6">
        <v>13542000</v>
      </c>
      <c r="T1251" s="7">
        <v>1.4509337533348301</v>
      </c>
      <c r="U1251" s="6">
        <f t="shared" si="19"/>
        <v>0.68921134249003102</v>
      </c>
    </row>
    <row r="1252" spans="1:21" x14ac:dyDescent="0.4">
      <c r="A1252" s="6">
        <v>1256</v>
      </c>
      <c r="B1252" s="6" t="s">
        <v>5424</v>
      </c>
      <c r="C1252" s="6" t="s">
        <v>5425</v>
      </c>
      <c r="D1252" s="6" t="s">
        <v>5426</v>
      </c>
      <c r="E1252" s="6" t="s">
        <v>5427</v>
      </c>
      <c r="F1252" s="6" t="s">
        <v>5428</v>
      </c>
      <c r="G1252" s="6">
        <v>4</v>
      </c>
      <c r="H1252" s="6">
        <v>3</v>
      </c>
      <c r="I1252" s="6">
        <v>3</v>
      </c>
      <c r="J1252" s="6">
        <v>2</v>
      </c>
      <c r="K1252" s="6">
        <v>2</v>
      </c>
      <c r="L1252" s="6">
        <v>2</v>
      </c>
      <c r="M1252" s="6">
        <v>2</v>
      </c>
      <c r="N1252" s="6">
        <v>68.046999999999997</v>
      </c>
      <c r="O1252" s="6">
        <v>597</v>
      </c>
      <c r="P1252" s="6">
        <v>3.7</v>
      </c>
      <c r="Q1252" s="6">
        <v>4.2</v>
      </c>
      <c r="R1252" s="6">
        <v>46123000</v>
      </c>
      <c r="S1252" s="6">
        <v>68096000</v>
      </c>
      <c r="T1252" s="7">
        <v>1.4764000607072401</v>
      </c>
      <c r="U1252" s="6">
        <f t="shared" si="19"/>
        <v>0.67732319078947367</v>
      </c>
    </row>
    <row r="1253" spans="1:21" x14ac:dyDescent="0.4">
      <c r="A1253" s="6">
        <v>1515</v>
      </c>
      <c r="B1253" s="6" t="s">
        <v>5429</v>
      </c>
      <c r="C1253" s="6" t="s">
        <v>5430</v>
      </c>
      <c r="D1253" s="6" t="s">
        <v>5431</v>
      </c>
      <c r="E1253" s="6" t="s">
        <v>5432</v>
      </c>
      <c r="F1253" s="6" t="s">
        <v>5433</v>
      </c>
      <c r="G1253" s="6">
        <v>11</v>
      </c>
      <c r="H1253" s="6">
        <v>7</v>
      </c>
      <c r="I1253" s="6">
        <v>7</v>
      </c>
      <c r="J1253" s="6">
        <v>6</v>
      </c>
      <c r="K1253" s="6">
        <v>6</v>
      </c>
      <c r="L1253" s="6">
        <v>6</v>
      </c>
      <c r="M1253" s="6">
        <v>6</v>
      </c>
      <c r="N1253" s="6">
        <v>46.51</v>
      </c>
      <c r="O1253" s="6">
        <v>423</v>
      </c>
      <c r="P1253" s="6">
        <v>15.4</v>
      </c>
      <c r="Q1253" s="6">
        <v>14.2</v>
      </c>
      <c r="R1253" s="6">
        <v>280140000</v>
      </c>
      <c r="S1253" s="6">
        <v>418240000</v>
      </c>
      <c r="T1253" s="7">
        <v>1.4929678018133801</v>
      </c>
      <c r="U1253" s="6">
        <f t="shared" si="19"/>
        <v>0.6698068094873757</v>
      </c>
    </row>
    <row r="1254" spans="1:21" x14ac:dyDescent="0.4">
      <c r="A1254" s="6">
        <v>1566</v>
      </c>
      <c r="B1254" s="6" t="s">
        <v>5434</v>
      </c>
      <c r="C1254" s="6" t="s">
        <v>5435</v>
      </c>
      <c r="D1254" s="6" t="s">
        <v>5436</v>
      </c>
      <c r="E1254" s="6" t="s">
        <v>5437</v>
      </c>
      <c r="F1254" s="6" t="s">
        <v>5438</v>
      </c>
      <c r="G1254" s="6">
        <v>6</v>
      </c>
      <c r="H1254" s="6">
        <v>35</v>
      </c>
      <c r="I1254" s="6">
        <v>35</v>
      </c>
      <c r="J1254" s="6">
        <v>30</v>
      </c>
      <c r="K1254" s="6">
        <v>32</v>
      </c>
      <c r="L1254" s="6">
        <v>30</v>
      </c>
      <c r="M1254" s="6">
        <v>32</v>
      </c>
      <c r="N1254" s="6">
        <v>50.143999999999998</v>
      </c>
      <c r="O1254" s="6">
        <v>468</v>
      </c>
      <c r="P1254" s="6">
        <v>68.2</v>
      </c>
      <c r="Q1254" s="6">
        <v>73.900000000000006</v>
      </c>
      <c r="R1254" s="6">
        <v>13870000000</v>
      </c>
      <c r="S1254" s="6">
        <v>20957000000</v>
      </c>
      <c r="T1254" s="7">
        <v>1.5109589041095901</v>
      </c>
      <c r="U1254" s="6">
        <f t="shared" si="19"/>
        <v>0.66183136899365369</v>
      </c>
    </row>
    <row r="1255" spans="1:21" x14ac:dyDescent="0.4">
      <c r="A1255" s="6">
        <v>1322</v>
      </c>
      <c r="B1255" s="6" t="s">
        <v>5439</v>
      </c>
      <c r="C1255" s="6" t="s">
        <v>5440</v>
      </c>
      <c r="D1255" s="6" t="s">
        <v>5441</v>
      </c>
      <c r="E1255" s="6" t="s">
        <v>5442</v>
      </c>
      <c r="F1255" s="6" t="s">
        <v>5443</v>
      </c>
      <c r="G1255" s="6">
        <v>5</v>
      </c>
      <c r="H1255" s="6">
        <v>11</v>
      </c>
      <c r="I1255" s="6">
        <v>11</v>
      </c>
      <c r="J1255" s="6">
        <v>10</v>
      </c>
      <c r="K1255" s="6">
        <v>10</v>
      </c>
      <c r="L1255" s="6">
        <v>10</v>
      </c>
      <c r="M1255" s="6">
        <v>10</v>
      </c>
      <c r="N1255" s="6">
        <v>191.42</v>
      </c>
      <c r="O1255" s="6">
        <v>1783</v>
      </c>
      <c r="P1255" s="6">
        <v>6.2</v>
      </c>
      <c r="Q1255" s="6">
        <v>6.2</v>
      </c>
      <c r="R1255" s="6">
        <v>360130000</v>
      </c>
      <c r="S1255" s="6">
        <v>545510000</v>
      </c>
      <c r="T1255" s="7">
        <v>1.5147585594091</v>
      </c>
      <c r="U1255" s="6">
        <f t="shared" si="19"/>
        <v>0.66017121592638084</v>
      </c>
    </row>
    <row r="1256" spans="1:21" x14ac:dyDescent="0.4">
      <c r="A1256" s="6">
        <v>1486</v>
      </c>
      <c r="B1256" s="6" t="s">
        <v>5444</v>
      </c>
      <c r="C1256" s="6" t="s">
        <v>5445</v>
      </c>
      <c r="D1256" s="6" t="s">
        <v>5446</v>
      </c>
      <c r="E1256" s="6" t="s">
        <v>5447</v>
      </c>
      <c r="F1256" s="6" t="s">
        <v>5448</v>
      </c>
      <c r="G1256" s="6">
        <v>4</v>
      </c>
      <c r="H1256" s="6">
        <v>24</v>
      </c>
      <c r="I1256" s="6">
        <v>24</v>
      </c>
      <c r="J1256" s="6">
        <v>16</v>
      </c>
      <c r="K1256" s="6">
        <v>20</v>
      </c>
      <c r="L1256" s="6">
        <v>16</v>
      </c>
      <c r="M1256" s="6">
        <v>20</v>
      </c>
      <c r="N1256" s="6">
        <v>181.79</v>
      </c>
      <c r="O1256" s="6">
        <v>1729</v>
      </c>
      <c r="P1256" s="6">
        <v>12.4</v>
      </c>
      <c r="Q1256" s="6">
        <v>17</v>
      </c>
      <c r="R1256" s="6">
        <v>579770000</v>
      </c>
      <c r="S1256" s="6">
        <v>881700000</v>
      </c>
      <c r="T1256" s="7">
        <v>1.5207754799316999</v>
      </c>
      <c r="U1256" s="6">
        <f t="shared" si="19"/>
        <v>0.65755926051945102</v>
      </c>
    </row>
    <row r="1257" spans="1:21" x14ac:dyDescent="0.4">
      <c r="A1257" s="6">
        <v>1014</v>
      </c>
      <c r="B1257" s="6" t="s">
        <v>5449</v>
      </c>
      <c r="C1257" s="6" t="s">
        <v>5450</v>
      </c>
      <c r="D1257" s="6" t="s">
        <v>5451</v>
      </c>
      <c r="E1257" s="6" t="s">
        <v>5452</v>
      </c>
      <c r="F1257" s="6" t="s">
        <v>5453</v>
      </c>
      <c r="G1257" s="6">
        <v>17</v>
      </c>
      <c r="H1257" s="6">
        <v>8</v>
      </c>
      <c r="I1257" s="6">
        <v>8</v>
      </c>
      <c r="J1257" s="6">
        <v>7</v>
      </c>
      <c r="K1257" s="6">
        <v>6</v>
      </c>
      <c r="L1257" s="6">
        <v>7</v>
      </c>
      <c r="M1257" s="6">
        <v>6</v>
      </c>
      <c r="N1257" s="6">
        <v>86.578000000000003</v>
      </c>
      <c r="O1257" s="6">
        <v>764</v>
      </c>
      <c r="P1257" s="6">
        <v>10.6</v>
      </c>
      <c r="Q1257" s="6">
        <v>8.5</v>
      </c>
      <c r="R1257" s="6">
        <v>134590000</v>
      </c>
      <c r="S1257" s="6">
        <v>205310000</v>
      </c>
      <c r="T1257" s="7">
        <v>1.52544765584367</v>
      </c>
      <c r="U1257" s="6">
        <f t="shared" si="19"/>
        <v>0.6555452730018021</v>
      </c>
    </row>
    <row r="1258" spans="1:21" x14ac:dyDescent="0.4">
      <c r="A1258" s="6">
        <v>546</v>
      </c>
      <c r="B1258" s="6" t="s">
        <v>5454</v>
      </c>
      <c r="C1258" s="6" t="s">
        <v>5454</v>
      </c>
      <c r="D1258" s="6" t="s">
        <v>5455</v>
      </c>
      <c r="E1258" s="6" t="s">
        <v>5456</v>
      </c>
      <c r="F1258" s="6" t="s">
        <v>5457</v>
      </c>
      <c r="G1258" s="6">
        <v>2</v>
      </c>
      <c r="H1258" s="6">
        <v>4</v>
      </c>
      <c r="I1258" s="6">
        <v>4</v>
      </c>
      <c r="J1258" s="6">
        <v>2</v>
      </c>
      <c r="K1258" s="6">
        <v>3</v>
      </c>
      <c r="L1258" s="6">
        <v>2</v>
      </c>
      <c r="M1258" s="6">
        <v>3</v>
      </c>
      <c r="N1258" s="6">
        <v>84.69</v>
      </c>
      <c r="O1258" s="6">
        <v>746</v>
      </c>
      <c r="P1258" s="6">
        <v>2.7</v>
      </c>
      <c r="Q1258" s="6">
        <v>4</v>
      </c>
      <c r="R1258" s="6">
        <v>69478000</v>
      </c>
      <c r="S1258" s="6">
        <v>106650000</v>
      </c>
      <c r="T1258" s="7">
        <v>1.53501827916751</v>
      </c>
      <c r="U1258" s="6">
        <f t="shared" si="19"/>
        <v>0.65145804031879984</v>
      </c>
    </row>
    <row r="1259" spans="1:21" x14ac:dyDescent="0.4">
      <c r="A1259" s="6">
        <v>1495</v>
      </c>
      <c r="B1259" s="6" t="s">
        <v>5458</v>
      </c>
      <c r="C1259" s="6" t="s">
        <v>5458</v>
      </c>
      <c r="D1259" s="6" t="s">
        <v>5459</v>
      </c>
      <c r="E1259" s="6" t="s">
        <v>5460</v>
      </c>
      <c r="F1259" s="6" t="s">
        <v>5461</v>
      </c>
      <c r="G1259" s="6">
        <v>2</v>
      </c>
      <c r="H1259" s="6">
        <v>4</v>
      </c>
      <c r="I1259" s="6">
        <v>4</v>
      </c>
      <c r="J1259" s="6">
        <v>2</v>
      </c>
      <c r="K1259" s="6">
        <v>4</v>
      </c>
      <c r="L1259" s="6">
        <v>2</v>
      </c>
      <c r="M1259" s="6">
        <v>4</v>
      </c>
      <c r="N1259" s="6">
        <v>101.67</v>
      </c>
      <c r="O1259" s="6">
        <v>929</v>
      </c>
      <c r="P1259" s="6">
        <v>2.9</v>
      </c>
      <c r="Q1259" s="6">
        <v>4.4000000000000004</v>
      </c>
      <c r="R1259" s="6">
        <v>31647000</v>
      </c>
      <c r="S1259" s="6">
        <v>48939000</v>
      </c>
      <c r="T1259" s="7">
        <v>1.5464025026068799</v>
      </c>
      <c r="U1259" s="6">
        <f t="shared" si="19"/>
        <v>0.6466621712744437</v>
      </c>
    </row>
    <row r="1260" spans="1:21" x14ac:dyDescent="0.4">
      <c r="A1260" s="6">
        <v>1184</v>
      </c>
      <c r="B1260" s="6" t="s">
        <v>5462</v>
      </c>
      <c r="C1260" s="6" t="s">
        <v>5462</v>
      </c>
      <c r="D1260" s="6" t="s">
        <v>5463</v>
      </c>
      <c r="E1260" s="6" t="s">
        <v>5464</v>
      </c>
      <c r="F1260" s="6" t="s">
        <v>5465</v>
      </c>
      <c r="G1260" s="6">
        <v>2</v>
      </c>
      <c r="H1260" s="6">
        <v>4</v>
      </c>
      <c r="I1260" s="6">
        <v>4</v>
      </c>
      <c r="J1260" s="6">
        <v>3</v>
      </c>
      <c r="K1260" s="6">
        <v>4</v>
      </c>
      <c r="L1260" s="6">
        <v>3</v>
      </c>
      <c r="M1260" s="6">
        <v>4</v>
      </c>
      <c r="N1260" s="6">
        <v>93.834000000000003</v>
      </c>
      <c r="O1260" s="6">
        <v>840</v>
      </c>
      <c r="P1260" s="6">
        <v>4.2</v>
      </c>
      <c r="Q1260" s="6">
        <v>5.5</v>
      </c>
      <c r="R1260" s="6">
        <v>133820000</v>
      </c>
      <c r="S1260" s="6">
        <v>208660000</v>
      </c>
      <c r="T1260" s="7">
        <v>1.5592587057241101</v>
      </c>
      <c r="U1260" s="6">
        <f t="shared" si="19"/>
        <v>0.64133039394229852</v>
      </c>
    </row>
    <row r="1261" spans="1:21" x14ac:dyDescent="0.4">
      <c r="A1261" s="6">
        <v>1084</v>
      </c>
      <c r="B1261" s="6" t="s">
        <v>5466</v>
      </c>
      <c r="C1261" s="6" t="s">
        <v>5466</v>
      </c>
      <c r="D1261" s="6" t="s">
        <v>5467</v>
      </c>
      <c r="E1261" s="6" t="s">
        <v>5468</v>
      </c>
      <c r="F1261" s="6" t="s">
        <v>5469</v>
      </c>
      <c r="G1261" s="6">
        <v>3</v>
      </c>
      <c r="H1261" s="6">
        <v>2</v>
      </c>
      <c r="I1261" s="6">
        <v>2</v>
      </c>
      <c r="J1261" s="6">
        <v>2</v>
      </c>
      <c r="K1261" s="6">
        <v>1</v>
      </c>
      <c r="L1261" s="6">
        <v>2</v>
      </c>
      <c r="M1261" s="6">
        <v>1</v>
      </c>
      <c r="N1261" s="6">
        <v>18.506</v>
      </c>
      <c r="O1261" s="6">
        <v>165</v>
      </c>
      <c r="P1261" s="6">
        <v>15.2</v>
      </c>
      <c r="Q1261" s="6">
        <v>7.3</v>
      </c>
      <c r="R1261" s="6">
        <v>69896000</v>
      </c>
      <c r="S1261" s="6">
        <v>111150000</v>
      </c>
      <c r="T1261" s="7">
        <v>1.5902197550646699</v>
      </c>
      <c r="U1261" s="6">
        <f t="shared" si="19"/>
        <v>0.62884390463337836</v>
      </c>
    </row>
    <row r="1262" spans="1:21" x14ac:dyDescent="0.4">
      <c r="A1262" s="6">
        <v>33</v>
      </c>
      <c r="B1262" s="6" t="s">
        <v>5470</v>
      </c>
      <c r="C1262" s="6" t="s">
        <v>5470</v>
      </c>
      <c r="D1262" s="6" t="s">
        <v>5471</v>
      </c>
      <c r="E1262" s="6" t="s">
        <v>5472</v>
      </c>
      <c r="F1262" s="6" t="s">
        <v>5473</v>
      </c>
      <c r="G1262" s="6">
        <v>8</v>
      </c>
      <c r="H1262" s="6">
        <v>9</v>
      </c>
      <c r="I1262" s="6">
        <v>4</v>
      </c>
      <c r="J1262" s="6">
        <v>8</v>
      </c>
      <c r="K1262" s="6">
        <v>9</v>
      </c>
      <c r="L1262" s="6">
        <v>3</v>
      </c>
      <c r="M1262" s="6">
        <v>4</v>
      </c>
      <c r="N1262" s="6">
        <v>43.911000000000001</v>
      </c>
      <c r="O1262" s="6">
        <v>399</v>
      </c>
      <c r="P1262" s="6">
        <v>26.3</v>
      </c>
      <c r="Q1262" s="6">
        <v>26.3</v>
      </c>
      <c r="R1262" s="6">
        <v>30757000000</v>
      </c>
      <c r="S1262" s="6">
        <v>49295000000</v>
      </c>
      <c r="T1262" s="7">
        <v>1.60272458302175</v>
      </c>
      <c r="U1262" s="6">
        <f t="shared" si="19"/>
        <v>0.62393751901815597</v>
      </c>
    </row>
    <row r="1263" spans="1:21" x14ac:dyDescent="0.4">
      <c r="A1263" s="6">
        <v>80</v>
      </c>
      <c r="B1263" s="6" t="s">
        <v>5474</v>
      </c>
      <c r="C1263" s="6" t="s">
        <v>5475</v>
      </c>
      <c r="D1263" s="6" t="s">
        <v>5476</v>
      </c>
      <c r="E1263" s="6" t="s">
        <v>5477</v>
      </c>
      <c r="F1263" s="6" t="s">
        <v>5478</v>
      </c>
      <c r="G1263" s="6">
        <v>7</v>
      </c>
      <c r="H1263" s="6">
        <v>6</v>
      </c>
      <c r="I1263" s="6">
        <v>6</v>
      </c>
      <c r="J1263" s="6">
        <v>3</v>
      </c>
      <c r="K1263" s="6">
        <v>6</v>
      </c>
      <c r="L1263" s="6">
        <v>3</v>
      </c>
      <c r="M1263" s="6">
        <v>6</v>
      </c>
      <c r="N1263" s="6">
        <v>187.85</v>
      </c>
      <c r="O1263" s="6">
        <v>1676</v>
      </c>
      <c r="P1263" s="6">
        <v>2.6</v>
      </c>
      <c r="Q1263" s="6">
        <v>5.5</v>
      </c>
      <c r="R1263" s="6">
        <v>75506000</v>
      </c>
      <c r="S1263" s="6">
        <v>121030000</v>
      </c>
      <c r="T1263" s="7">
        <v>1.60291897332662</v>
      </c>
      <c r="U1263" s="6">
        <f t="shared" si="19"/>
        <v>0.62386185243328096</v>
      </c>
    </row>
    <row r="1264" spans="1:21" x14ac:dyDescent="0.4">
      <c r="A1264" s="6">
        <v>1222</v>
      </c>
      <c r="B1264" s="6" t="s">
        <v>5479</v>
      </c>
      <c r="C1264" s="6" t="s">
        <v>5480</v>
      </c>
      <c r="D1264" s="6" t="s">
        <v>5481</v>
      </c>
      <c r="E1264" s="6" t="s">
        <v>5482</v>
      </c>
      <c r="F1264" s="6" t="s">
        <v>5483</v>
      </c>
      <c r="G1264" s="6">
        <v>4</v>
      </c>
      <c r="H1264" s="6">
        <v>5</v>
      </c>
      <c r="I1264" s="6">
        <v>5</v>
      </c>
      <c r="J1264" s="6">
        <v>2</v>
      </c>
      <c r="K1264" s="6">
        <v>4</v>
      </c>
      <c r="L1264" s="6">
        <v>2</v>
      </c>
      <c r="M1264" s="6">
        <v>4</v>
      </c>
      <c r="N1264" s="6">
        <v>218.52</v>
      </c>
      <c r="O1264" s="6">
        <v>1972</v>
      </c>
      <c r="P1264" s="6">
        <v>1</v>
      </c>
      <c r="Q1264" s="6">
        <v>2.2999999999999998</v>
      </c>
      <c r="R1264" s="6">
        <v>23382000</v>
      </c>
      <c r="S1264" s="6">
        <v>37560000</v>
      </c>
      <c r="T1264" s="7">
        <v>1.60636386964332</v>
      </c>
      <c r="U1264" s="6">
        <f t="shared" si="19"/>
        <v>0.62252396166134183</v>
      </c>
    </row>
    <row r="1265" spans="1:21" x14ac:dyDescent="0.4">
      <c r="A1265" s="6">
        <v>35</v>
      </c>
      <c r="B1265" s="6" t="s">
        <v>5484</v>
      </c>
      <c r="C1265" s="6" t="s">
        <v>5484</v>
      </c>
      <c r="D1265" s="6" t="s">
        <v>5485</v>
      </c>
      <c r="E1265" s="6" t="s">
        <v>5486</v>
      </c>
      <c r="F1265" s="6" t="s">
        <v>5487</v>
      </c>
      <c r="G1265" s="6">
        <v>15</v>
      </c>
      <c r="H1265" s="6">
        <v>2</v>
      </c>
      <c r="I1265" s="6">
        <v>2</v>
      </c>
      <c r="J1265" s="6">
        <v>1</v>
      </c>
      <c r="K1265" s="6">
        <v>2</v>
      </c>
      <c r="L1265" s="6">
        <v>1</v>
      </c>
      <c r="M1265" s="6">
        <v>2</v>
      </c>
      <c r="N1265" s="6">
        <v>15.89</v>
      </c>
      <c r="O1265" s="6">
        <v>138</v>
      </c>
      <c r="P1265" s="6">
        <v>5.8</v>
      </c>
      <c r="Q1265" s="6">
        <v>12.3</v>
      </c>
      <c r="R1265" s="6">
        <v>57778000</v>
      </c>
      <c r="S1265" s="6">
        <v>92975000</v>
      </c>
      <c r="T1265" s="7">
        <v>1.6091765031673</v>
      </c>
      <c r="U1265" s="6">
        <f t="shared" si="19"/>
        <v>0.62143586985748855</v>
      </c>
    </row>
    <row r="1266" spans="1:21" x14ac:dyDescent="0.4">
      <c r="A1266" s="6">
        <v>1231</v>
      </c>
      <c r="B1266" s="6" t="s">
        <v>5488</v>
      </c>
      <c r="C1266" s="6" t="s">
        <v>5489</v>
      </c>
      <c r="D1266" s="6" t="s">
        <v>5490</v>
      </c>
      <c r="E1266" s="6" t="s">
        <v>5491</v>
      </c>
      <c r="F1266" s="6" t="s">
        <v>5492</v>
      </c>
      <c r="G1266" s="6">
        <v>5</v>
      </c>
      <c r="H1266" s="6">
        <v>25</v>
      </c>
      <c r="I1266" s="6">
        <v>25</v>
      </c>
      <c r="J1266" s="6">
        <v>21</v>
      </c>
      <c r="K1266" s="6">
        <v>24</v>
      </c>
      <c r="L1266" s="6">
        <v>21</v>
      </c>
      <c r="M1266" s="6">
        <v>24</v>
      </c>
      <c r="N1266" s="6">
        <v>61.585000000000001</v>
      </c>
      <c r="O1266" s="6">
        <v>550</v>
      </c>
      <c r="P1266" s="6">
        <v>44</v>
      </c>
      <c r="Q1266" s="6">
        <v>47.5</v>
      </c>
      <c r="R1266" s="6">
        <v>3087200000</v>
      </c>
      <c r="S1266" s="6">
        <v>4993800000</v>
      </c>
      <c r="T1266" s="7">
        <v>1.61758227520083</v>
      </c>
      <c r="U1266" s="6">
        <f t="shared" si="19"/>
        <v>0.61820657615443153</v>
      </c>
    </row>
    <row r="1267" spans="1:21" x14ac:dyDescent="0.4">
      <c r="A1267" s="6">
        <v>741</v>
      </c>
      <c r="B1267" s="6" t="s">
        <v>5493</v>
      </c>
      <c r="C1267" s="6" t="s">
        <v>5493</v>
      </c>
      <c r="D1267" s="6" t="s">
        <v>5494</v>
      </c>
      <c r="E1267" s="6" t="s">
        <v>5495</v>
      </c>
      <c r="F1267" s="6" t="s">
        <v>5496</v>
      </c>
      <c r="G1267" s="6">
        <v>3</v>
      </c>
      <c r="H1267" s="6">
        <v>1</v>
      </c>
      <c r="I1267" s="6">
        <v>1</v>
      </c>
      <c r="J1267" s="6">
        <v>1</v>
      </c>
      <c r="K1267" s="6">
        <v>1</v>
      </c>
      <c r="L1267" s="6">
        <v>1</v>
      </c>
      <c r="M1267" s="6">
        <v>1</v>
      </c>
      <c r="N1267" s="6">
        <v>16.276</v>
      </c>
      <c r="O1267" s="6">
        <v>139</v>
      </c>
      <c r="P1267" s="6">
        <v>5.8</v>
      </c>
      <c r="Q1267" s="6">
        <v>5.8</v>
      </c>
      <c r="R1267" s="6">
        <v>289820000</v>
      </c>
      <c r="S1267" s="6">
        <v>471410000</v>
      </c>
      <c r="T1267" s="7">
        <v>1.6265613139189801</v>
      </c>
      <c r="U1267" s="6">
        <f t="shared" si="19"/>
        <v>0.6147939161239685</v>
      </c>
    </row>
    <row r="1268" spans="1:21" x14ac:dyDescent="0.4">
      <c r="A1268" s="6">
        <v>490</v>
      </c>
      <c r="B1268" s="6" t="s">
        <v>5497</v>
      </c>
      <c r="C1268" s="6" t="s">
        <v>5497</v>
      </c>
      <c r="D1268" s="6" t="s">
        <v>5498</v>
      </c>
      <c r="E1268" s="6" t="s">
        <v>5499</v>
      </c>
      <c r="F1268" s="6" t="s">
        <v>5500</v>
      </c>
      <c r="G1268" s="6">
        <v>2</v>
      </c>
      <c r="H1268" s="6">
        <v>2</v>
      </c>
      <c r="I1268" s="6">
        <v>2</v>
      </c>
      <c r="J1268" s="6">
        <v>1</v>
      </c>
      <c r="K1268" s="6">
        <v>1</v>
      </c>
      <c r="L1268" s="6">
        <v>1</v>
      </c>
      <c r="M1268" s="6">
        <v>1</v>
      </c>
      <c r="N1268" s="6">
        <v>23.405999999999999</v>
      </c>
      <c r="O1268" s="6">
        <v>205</v>
      </c>
      <c r="P1268" s="6">
        <v>5.4</v>
      </c>
      <c r="Q1268" s="6">
        <v>9.8000000000000007</v>
      </c>
      <c r="R1268" s="6">
        <v>3546900</v>
      </c>
      <c r="S1268" s="6">
        <v>5795600</v>
      </c>
      <c r="T1268" s="7">
        <v>1.63399024500268</v>
      </c>
      <c r="U1268" s="6">
        <f t="shared" si="19"/>
        <v>0.61199875767823864</v>
      </c>
    </row>
    <row r="1269" spans="1:21" x14ac:dyDescent="0.4">
      <c r="A1269" s="6">
        <v>914</v>
      </c>
      <c r="B1269" s="6" t="s">
        <v>5501</v>
      </c>
      <c r="C1269" s="6" t="s">
        <v>5501</v>
      </c>
      <c r="D1269" s="6" t="s">
        <v>5502</v>
      </c>
      <c r="E1269" s="6" t="s">
        <v>5503</v>
      </c>
      <c r="F1269" s="6" t="s">
        <v>5504</v>
      </c>
      <c r="G1269" s="6">
        <v>2</v>
      </c>
      <c r="H1269" s="6">
        <v>8</v>
      </c>
      <c r="I1269" s="6">
        <v>2</v>
      </c>
      <c r="J1269" s="6">
        <v>6</v>
      </c>
      <c r="K1269" s="6">
        <v>8</v>
      </c>
      <c r="L1269" s="6">
        <v>1</v>
      </c>
      <c r="M1269" s="6">
        <v>2</v>
      </c>
      <c r="N1269" s="6">
        <v>19.827000000000002</v>
      </c>
      <c r="O1269" s="6">
        <v>172</v>
      </c>
      <c r="P1269" s="6">
        <v>50</v>
      </c>
      <c r="Q1269" s="6">
        <v>60.5</v>
      </c>
      <c r="R1269" s="6">
        <v>25725000</v>
      </c>
      <c r="S1269" s="6">
        <v>45333000</v>
      </c>
      <c r="T1269" s="7">
        <v>1.7622157434402299</v>
      </c>
      <c r="U1269" s="6">
        <f t="shared" si="19"/>
        <v>0.56746740784858707</v>
      </c>
    </row>
    <row r="1270" spans="1:21" x14ac:dyDescent="0.4">
      <c r="A1270" s="6">
        <v>369</v>
      </c>
      <c r="B1270" s="6" t="s">
        <v>5505</v>
      </c>
      <c r="C1270" s="6" t="s">
        <v>5505</v>
      </c>
      <c r="D1270" s="6" t="s">
        <v>5506</v>
      </c>
      <c r="E1270" s="6" t="s">
        <v>5507</v>
      </c>
      <c r="F1270" s="6" t="s">
        <v>5508</v>
      </c>
      <c r="G1270" s="6">
        <v>5</v>
      </c>
      <c r="H1270" s="6">
        <v>3</v>
      </c>
      <c r="I1270" s="6">
        <v>3</v>
      </c>
      <c r="J1270" s="6">
        <v>1</v>
      </c>
      <c r="K1270" s="6">
        <v>3</v>
      </c>
      <c r="L1270" s="6">
        <v>1</v>
      </c>
      <c r="M1270" s="6">
        <v>3</v>
      </c>
      <c r="N1270" s="6">
        <v>64.052999999999997</v>
      </c>
      <c r="O1270" s="6">
        <v>551</v>
      </c>
      <c r="P1270" s="6">
        <v>1.8</v>
      </c>
      <c r="Q1270" s="6">
        <v>4.5</v>
      </c>
      <c r="R1270" s="6">
        <v>10136000</v>
      </c>
      <c r="S1270" s="6">
        <v>18145000</v>
      </c>
      <c r="T1270" s="7">
        <v>1.7901539068666099</v>
      </c>
      <c r="U1270" s="6">
        <f t="shared" si="19"/>
        <v>0.5586111876550014</v>
      </c>
    </row>
    <row r="1271" spans="1:21" x14ac:dyDescent="0.4">
      <c r="A1271" s="6">
        <v>965</v>
      </c>
      <c r="B1271" s="6" t="s">
        <v>5509</v>
      </c>
      <c r="C1271" s="6" t="s">
        <v>5510</v>
      </c>
      <c r="D1271" s="6" t="s">
        <v>5511</v>
      </c>
      <c r="E1271" s="6" t="s">
        <v>5512</v>
      </c>
      <c r="F1271" s="6" t="s">
        <v>5513</v>
      </c>
      <c r="G1271" s="6">
        <v>7</v>
      </c>
      <c r="H1271" s="6">
        <v>129</v>
      </c>
      <c r="I1271" s="6">
        <v>100</v>
      </c>
      <c r="J1271" s="6">
        <v>120</v>
      </c>
      <c r="K1271" s="6">
        <v>126</v>
      </c>
      <c r="L1271" s="6">
        <v>94</v>
      </c>
      <c r="M1271" s="6">
        <v>97</v>
      </c>
      <c r="N1271" s="6">
        <v>229</v>
      </c>
      <c r="O1271" s="6">
        <v>1976</v>
      </c>
      <c r="P1271" s="6">
        <v>52.2</v>
      </c>
      <c r="Q1271" s="6">
        <v>54.4</v>
      </c>
      <c r="R1271" s="6">
        <v>38979000000</v>
      </c>
      <c r="S1271" s="6">
        <v>70004000000</v>
      </c>
      <c r="T1271" s="7">
        <v>1.7959414043459301</v>
      </c>
      <c r="U1271" s="6">
        <f t="shared" si="19"/>
        <v>0.55681103936917886</v>
      </c>
    </row>
    <row r="1272" spans="1:21" x14ac:dyDescent="0.4">
      <c r="A1272" s="6">
        <v>117</v>
      </c>
      <c r="B1272" s="6" t="s">
        <v>5514</v>
      </c>
      <c r="C1272" s="6" t="s">
        <v>5515</v>
      </c>
      <c r="D1272" s="6" t="s">
        <v>5516</v>
      </c>
      <c r="E1272" s="6" t="s">
        <v>5517</v>
      </c>
      <c r="F1272" s="6" t="s">
        <v>5518</v>
      </c>
      <c r="G1272" s="6">
        <v>7</v>
      </c>
      <c r="H1272" s="6">
        <v>3</v>
      </c>
      <c r="I1272" s="6">
        <v>3</v>
      </c>
      <c r="J1272" s="6">
        <v>2</v>
      </c>
      <c r="K1272" s="6">
        <v>3</v>
      </c>
      <c r="L1272" s="6">
        <v>2</v>
      </c>
      <c r="M1272" s="6">
        <v>3</v>
      </c>
      <c r="N1272" s="6">
        <v>69.334000000000003</v>
      </c>
      <c r="O1272" s="6">
        <v>617</v>
      </c>
      <c r="P1272" s="6">
        <v>4.0999999999999996</v>
      </c>
      <c r="Q1272" s="6">
        <v>5.7</v>
      </c>
      <c r="R1272" s="6">
        <v>55412000</v>
      </c>
      <c r="S1272" s="6">
        <v>102570000</v>
      </c>
      <c r="T1272" s="7">
        <v>1.8510430953584101</v>
      </c>
      <c r="U1272" s="6">
        <f t="shared" si="19"/>
        <v>0.54023593643365508</v>
      </c>
    </row>
    <row r="1273" spans="1:21" x14ac:dyDescent="0.4">
      <c r="A1273" s="6">
        <v>1552</v>
      </c>
      <c r="B1273" s="6" t="s">
        <v>5519</v>
      </c>
      <c r="C1273" s="6" t="s">
        <v>5519</v>
      </c>
      <c r="D1273" s="6" t="s">
        <v>5520</v>
      </c>
      <c r="E1273" s="6" t="s">
        <v>5521</v>
      </c>
      <c r="F1273" s="6" t="s">
        <v>5522</v>
      </c>
      <c r="G1273" s="6">
        <v>2</v>
      </c>
      <c r="H1273" s="6">
        <v>5</v>
      </c>
      <c r="I1273" s="6">
        <v>5</v>
      </c>
      <c r="J1273" s="6">
        <v>4</v>
      </c>
      <c r="K1273" s="6">
        <v>5</v>
      </c>
      <c r="L1273" s="6">
        <v>4</v>
      </c>
      <c r="M1273" s="6">
        <v>5</v>
      </c>
      <c r="N1273" s="6">
        <v>18.82</v>
      </c>
      <c r="O1273" s="6">
        <v>167</v>
      </c>
      <c r="P1273" s="6">
        <v>25.1</v>
      </c>
      <c r="Q1273" s="6">
        <v>31.7</v>
      </c>
      <c r="R1273" s="6">
        <v>226300000</v>
      </c>
      <c r="S1273" s="6">
        <v>421660000</v>
      </c>
      <c r="T1273" s="7">
        <v>1.8632788334069801</v>
      </c>
      <c r="U1273" s="6">
        <f t="shared" si="19"/>
        <v>0.53668832708817527</v>
      </c>
    </row>
    <row r="1274" spans="1:21" x14ac:dyDescent="0.4">
      <c r="A1274" s="6">
        <v>655</v>
      </c>
      <c r="B1274" s="6" t="s">
        <v>5523</v>
      </c>
      <c r="C1274" s="6" t="s">
        <v>5524</v>
      </c>
      <c r="D1274" s="6" t="s">
        <v>5525</v>
      </c>
      <c r="E1274" s="6" t="s">
        <v>5526</v>
      </c>
      <c r="F1274" s="6" t="s">
        <v>5527</v>
      </c>
      <c r="G1274" s="6">
        <v>5</v>
      </c>
      <c r="H1274" s="6">
        <v>3</v>
      </c>
      <c r="I1274" s="6">
        <v>3</v>
      </c>
      <c r="J1274" s="6">
        <v>2</v>
      </c>
      <c r="K1274" s="6">
        <v>3</v>
      </c>
      <c r="L1274" s="6">
        <v>2</v>
      </c>
      <c r="M1274" s="6">
        <v>3</v>
      </c>
      <c r="N1274" s="6">
        <v>36.048999999999999</v>
      </c>
      <c r="O1274" s="6">
        <v>333</v>
      </c>
      <c r="P1274" s="6">
        <v>8.6999999999999993</v>
      </c>
      <c r="Q1274" s="6">
        <v>12.3</v>
      </c>
      <c r="R1274" s="6">
        <v>64947000</v>
      </c>
      <c r="S1274" s="6">
        <v>121070000</v>
      </c>
      <c r="T1274" s="7">
        <v>1.86413537191864</v>
      </c>
      <c r="U1274" s="6">
        <f t="shared" si="19"/>
        <v>0.53644172792599321</v>
      </c>
    </row>
    <row r="1275" spans="1:21" x14ac:dyDescent="0.4">
      <c r="A1275" s="6">
        <v>808</v>
      </c>
      <c r="B1275" s="6" t="s">
        <v>5528</v>
      </c>
      <c r="C1275" s="6" t="s">
        <v>5528</v>
      </c>
      <c r="D1275" s="6" t="s">
        <v>5529</v>
      </c>
      <c r="E1275" s="6" t="s">
        <v>5530</v>
      </c>
      <c r="F1275" s="6" t="s">
        <v>5531</v>
      </c>
      <c r="G1275" s="6">
        <v>2</v>
      </c>
      <c r="H1275" s="6">
        <v>2</v>
      </c>
      <c r="I1275" s="6">
        <v>2</v>
      </c>
      <c r="J1275" s="6">
        <v>1</v>
      </c>
      <c r="K1275" s="6">
        <v>2</v>
      </c>
      <c r="L1275" s="6">
        <v>1</v>
      </c>
      <c r="M1275" s="6">
        <v>2</v>
      </c>
      <c r="N1275" s="6">
        <v>19.167000000000002</v>
      </c>
      <c r="O1275" s="6">
        <v>177</v>
      </c>
      <c r="P1275" s="6">
        <v>5.0999999999999996</v>
      </c>
      <c r="Q1275" s="6">
        <v>10.7</v>
      </c>
      <c r="R1275" s="6">
        <v>15345000</v>
      </c>
      <c r="S1275" s="6">
        <v>28849000</v>
      </c>
      <c r="T1275" s="7">
        <v>1.8800260671228399</v>
      </c>
      <c r="U1275" s="6">
        <f t="shared" si="19"/>
        <v>0.53190751845817874</v>
      </c>
    </row>
    <row r="1276" spans="1:21" x14ac:dyDescent="0.4">
      <c r="A1276" s="6">
        <v>404</v>
      </c>
      <c r="B1276" s="6" t="s">
        <v>5532</v>
      </c>
      <c r="C1276" s="6" t="s">
        <v>5533</v>
      </c>
      <c r="D1276" s="6" t="s">
        <v>5534</v>
      </c>
      <c r="E1276" s="6" t="s">
        <v>5535</v>
      </c>
      <c r="F1276" s="6" t="s">
        <v>5536</v>
      </c>
      <c r="G1276" s="6">
        <v>7</v>
      </c>
      <c r="H1276" s="6">
        <v>6</v>
      </c>
      <c r="I1276" s="6">
        <v>6</v>
      </c>
      <c r="J1276" s="6">
        <v>4</v>
      </c>
      <c r="K1276" s="6">
        <v>5</v>
      </c>
      <c r="L1276" s="6">
        <v>4</v>
      </c>
      <c r="M1276" s="6">
        <v>5</v>
      </c>
      <c r="N1276" s="6">
        <v>125.47</v>
      </c>
      <c r="O1276" s="6">
        <v>1115</v>
      </c>
      <c r="P1276" s="6">
        <v>3.9</v>
      </c>
      <c r="Q1276" s="6">
        <v>4.8</v>
      </c>
      <c r="R1276" s="6">
        <v>78564000</v>
      </c>
      <c r="S1276" s="6">
        <v>148160000</v>
      </c>
      <c r="T1276" s="7">
        <v>1.8858510259151799</v>
      </c>
      <c r="U1276" s="6">
        <f t="shared" si="19"/>
        <v>0.53026457883369327</v>
      </c>
    </row>
    <row r="1277" spans="1:21" x14ac:dyDescent="0.4">
      <c r="A1277" s="6">
        <v>7</v>
      </c>
      <c r="B1277" s="6" t="s">
        <v>5537</v>
      </c>
      <c r="C1277" s="6" t="s">
        <v>5537</v>
      </c>
      <c r="D1277" s="6"/>
      <c r="E1277" s="6" t="s">
        <v>5538</v>
      </c>
      <c r="F1277" s="6" t="s">
        <v>5539</v>
      </c>
      <c r="G1277" s="6">
        <v>1</v>
      </c>
      <c r="H1277" s="6">
        <v>1</v>
      </c>
      <c r="I1277" s="6">
        <v>1</v>
      </c>
      <c r="J1277" s="6">
        <v>1</v>
      </c>
      <c r="K1277" s="6">
        <v>1</v>
      </c>
      <c r="L1277" s="6">
        <v>1</v>
      </c>
      <c r="M1277" s="6">
        <v>1</v>
      </c>
      <c r="N1277" s="6">
        <v>12.987</v>
      </c>
      <c r="O1277" s="6">
        <v>120</v>
      </c>
      <c r="P1277" s="6">
        <v>8.3000000000000007</v>
      </c>
      <c r="Q1277" s="6">
        <v>8.3000000000000007</v>
      </c>
      <c r="R1277" s="6">
        <v>196300000</v>
      </c>
      <c r="S1277" s="6">
        <v>374300000</v>
      </c>
      <c r="T1277" s="7">
        <v>1.9067753438614401</v>
      </c>
      <c r="U1277" s="6">
        <f t="shared" si="19"/>
        <v>0.5244456318461127</v>
      </c>
    </row>
    <row r="1278" spans="1:21" x14ac:dyDescent="0.4">
      <c r="A1278" s="6">
        <v>1352</v>
      </c>
      <c r="B1278" s="6" t="s">
        <v>5540</v>
      </c>
      <c r="C1278" s="6" t="s">
        <v>5540</v>
      </c>
      <c r="D1278" s="6" t="s">
        <v>5541</v>
      </c>
      <c r="E1278" s="6" t="s">
        <v>5542</v>
      </c>
      <c r="F1278" s="6" t="s">
        <v>5543</v>
      </c>
      <c r="G1278" s="6">
        <v>1</v>
      </c>
      <c r="H1278" s="6">
        <v>1</v>
      </c>
      <c r="I1278" s="6">
        <v>1</v>
      </c>
      <c r="J1278" s="6">
        <v>1</v>
      </c>
      <c r="K1278" s="6">
        <v>1</v>
      </c>
      <c r="L1278" s="6">
        <v>1</v>
      </c>
      <c r="M1278" s="6">
        <v>1</v>
      </c>
      <c r="N1278" s="6">
        <v>49.576999999999998</v>
      </c>
      <c r="O1278" s="6">
        <v>452</v>
      </c>
      <c r="P1278" s="6">
        <v>2</v>
      </c>
      <c r="Q1278" s="6">
        <v>2</v>
      </c>
      <c r="R1278" s="6">
        <v>11996000</v>
      </c>
      <c r="S1278" s="6">
        <v>23522000</v>
      </c>
      <c r="T1278" s="7">
        <v>1.96082027342447</v>
      </c>
      <c r="U1278" s="6">
        <f t="shared" si="19"/>
        <v>0.50999064705382191</v>
      </c>
    </row>
    <row r="1279" spans="1:21" x14ac:dyDescent="0.4">
      <c r="A1279" s="6">
        <v>1513</v>
      </c>
      <c r="B1279" s="6" t="s">
        <v>5544</v>
      </c>
      <c r="C1279" s="6" t="s">
        <v>5545</v>
      </c>
      <c r="D1279" s="6" t="s">
        <v>5546</v>
      </c>
      <c r="E1279" s="6" t="s">
        <v>5547</v>
      </c>
      <c r="F1279" s="6" t="s">
        <v>5548</v>
      </c>
      <c r="G1279" s="6">
        <v>5</v>
      </c>
      <c r="H1279" s="6">
        <v>15</v>
      </c>
      <c r="I1279" s="6">
        <v>15</v>
      </c>
      <c r="J1279" s="6">
        <v>6</v>
      </c>
      <c r="K1279" s="6">
        <v>15</v>
      </c>
      <c r="L1279" s="6">
        <v>6</v>
      </c>
      <c r="M1279" s="6">
        <v>15</v>
      </c>
      <c r="N1279" s="6">
        <v>120.01</v>
      </c>
      <c r="O1279" s="6">
        <v>1087</v>
      </c>
      <c r="P1279" s="6">
        <v>5.4</v>
      </c>
      <c r="Q1279" s="6">
        <v>14.4</v>
      </c>
      <c r="R1279" s="6">
        <v>133740000</v>
      </c>
      <c r="S1279" s="6">
        <v>265030000</v>
      </c>
      <c r="T1279" s="7">
        <v>1.98168087333632</v>
      </c>
      <c r="U1279" s="6">
        <f t="shared" si="19"/>
        <v>0.50462211825076408</v>
      </c>
    </row>
    <row r="1280" spans="1:21" x14ac:dyDescent="0.4">
      <c r="A1280" s="6">
        <v>1337</v>
      </c>
      <c r="B1280" s="6" t="s">
        <v>5549</v>
      </c>
      <c r="C1280" s="6" t="s">
        <v>5550</v>
      </c>
      <c r="D1280" s="6" t="s">
        <v>5551</v>
      </c>
      <c r="E1280" s="6" t="s">
        <v>5552</v>
      </c>
      <c r="F1280" s="6" t="s">
        <v>5553</v>
      </c>
      <c r="G1280" s="6">
        <v>9</v>
      </c>
      <c r="H1280" s="6">
        <v>33</v>
      </c>
      <c r="I1280" s="6">
        <v>13</v>
      </c>
      <c r="J1280" s="6">
        <v>30</v>
      </c>
      <c r="K1280" s="6">
        <v>32</v>
      </c>
      <c r="L1280" s="6">
        <v>13</v>
      </c>
      <c r="M1280" s="6">
        <v>12</v>
      </c>
      <c r="N1280" s="6">
        <v>116.53</v>
      </c>
      <c r="O1280" s="6">
        <v>1025</v>
      </c>
      <c r="P1280" s="6">
        <v>38</v>
      </c>
      <c r="Q1280" s="6">
        <v>39.700000000000003</v>
      </c>
      <c r="R1280" s="6">
        <v>2405400000</v>
      </c>
      <c r="S1280" s="6">
        <v>4861500000</v>
      </c>
      <c r="T1280" s="7">
        <v>2.0210775754552301</v>
      </c>
      <c r="U1280" s="6">
        <f t="shared" si="19"/>
        <v>0.49478556001234186</v>
      </c>
    </row>
    <row r="1281" spans="1:21" x14ac:dyDescent="0.4">
      <c r="A1281" s="6">
        <v>1267</v>
      </c>
      <c r="B1281" s="6" t="s">
        <v>5554</v>
      </c>
      <c r="C1281" s="6" t="s">
        <v>5554</v>
      </c>
      <c r="D1281" s="6" t="s">
        <v>5555</v>
      </c>
      <c r="E1281" s="6" t="s">
        <v>5556</v>
      </c>
      <c r="F1281" s="6" t="s">
        <v>5557</v>
      </c>
      <c r="G1281" s="6">
        <v>2</v>
      </c>
      <c r="H1281" s="6">
        <v>3</v>
      </c>
      <c r="I1281" s="6">
        <v>3</v>
      </c>
      <c r="J1281" s="6">
        <v>2</v>
      </c>
      <c r="K1281" s="6">
        <v>3</v>
      </c>
      <c r="L1281" s="6">
        <v>2</v>
      </c>
      <c r="M1281" s="6">
        <v>3</v>
      </c>
      <c r="N1281" s="6">
        <v>55.070999999999998</v>
      </c>
      <c r="O1281" s="6">
        <v>500</v>
      </c>
      <c r="P1281" s="6">
        <v>4.5999999999999996</v>
      </c>
      <c r="Q1281" s="6">
        <v>7</v>
      </c>
      <c r="R1281" s="6">
        <v>55761000</v>
      </c>
      <c r="S1281" s="6">
        <v>113000000</v>
      </c>
      <c r="T1281" s="7">
        <v>2.0265059808827002</v>
      </c>
      <c r="U1281" s="6">
        <f t="shared" si="19"/>
        <v>0.49346017699115047</v>
      </c>
    </row>
    <row r="1282" spans="1:21" x14ac:dyDescent="0.4">
      <c r="A1282" s="6">
        <v>1365</v>
      </c>
      <c r="B1282" s="6" t="s">
        <v>5558</v>
      </c>
      <c r="C1282" s="6" t="s">
        <v>5559</v>
      </c>
      <c r="D1282" s="6" t="s">
        <v>5560</v>
      </c>
      <c r="E1282" s="6" t="s">
        <v>5561</v>
      </c>
      <c r="F1282" s="6" t="s">
        <v>5562</v>
      </c>
      <c r="G1282" s="6">
        <v>11</v>
      </c>
      <c r="H1282" s="6">
        <v>5</v>
      </c>
      <c r="I1282" s="6">
        <v>4</v>
      </c>
      <c r="J1282" s="6">
        <v>2</v>
      </c>
      <c r="K1282" s="6">
        <v>5</v>
      </c>
      <c r="L1282" s="6">
        <v>1</v>
      </c>
      <c r="M1282" s="6">
        <v>4</v>
      </c>
      <c r="N1282" s="6">
        <v>65.224999999999994</v>
      </c>
      <c r="O1282" s="6">
        <v>608</v>
      </c>
      <c r="P1282" s="6">
        <v>4.3</v>
      </c>
      <c r="Q1282" s="6">
        <v>9.5</v>
      </c>
      <c r="R1282" s="6">
        <v>23510000</v>
      </c>
      <c r="S1282" s="6">
        <v>48575000</v>
      </c>
      <c r="T1282" s="7">
        <v>2.06614206720544</v>
      </c>
      <c r="U1282" s="6">
        <f t="shared" ref="U1282:U1345" si="20">R1282/S1282</f>
        <v>0.48399382398353064</v>
      </c>
    </row>
    <row r="1283" spans="1:21" x14ac:dyDescent="0.4">
      <c r="A1283" s="6">
        <v>20</v>
      </c>
      <c r="B1283" s="6" t="s">
        <v>5563</v>
      </c>
      <c r="C1283" s="6" t="s">
        <v>5563</v>
      </c>
      <c r="D1283" s="6" t="s">
        <v>5564</v>
      </c>
      <c r="E1283" s="6" t="s">
        <v>5565</v>
      </c>
      <c r="F1283" s="6" t="s">
        <v>5566</v>
      </c>
      <c r="G1283" s="6">
        <v>8</v>
      </c>
      <c r="H1283" s="6">
        <v>2</v>
      </c>
      <c r="I1283" s="6">
        <v>2</v>
      </c>
      <c r="J1283" s="6">
        <v>1</v>
      </c>
      <c r="K1283" s="6">
        <v>1</v>
      </c>
      <c r="L1283" s="6">
        <v>1</v>
      </c>
      <c r="M1283" s="6">
        <v>1</v>
      </c>
      <c r="N1283" s="6">
        <v>31.408000000000001</v>
      </c>
      <c r="O1283" s="6">
        <v>281</v>
      </c>
      <c r="P1283" s="6">
        <v>5</v>
      </c>
      <c r="Q1283" s="6">
        <v>12.1</v>
      </c>
      <c r="R1283" s="6">
        <v>78342000</v>
      </c>
      <c r="S1283" s="6">
        <v>162380000</v>
      </c>
      <c r="T1283" s="7">
        <v>2.0727068494549501</v>
      </c>
      <c r="U1283" s="6">
        <f t="shared" si="20"/>
        <v>0.48246089419879296</v>
      </c>
    </row>
    <row r="1284" spans="1:21" x14ac:dyDescent="0.4">
      <c r="A1284" s="6">
        <v>1059</v>
      </c>
      <c r="B1284" s="6" t="s">
        <v>5567</v>
      </c>
      <c r="C1284" s="6" t="s">
        <v>5568</v>
      </c>
      <c r="D1284" s="6" t="s">
        <v>5569</v>
      </c>
      <c r="E1284" s="6" t="s">
        <v>5570</v>
      </c>
      <c r="F1284" s="6" t="s">
        <v>5571</v>
      </c>
      <c r="G1284" s="6">
        <v>14</v>
      </c>
      <c r="H1284" s="6">
        <v>11</v>
      </c>
      <c r="I1284" s="6">
        <v>11</v>
      </c>
      <c r="J1284" s="6">
        <v>7</v>
      </c>
      <c r="K1284" s="6">
        <v>11</v>
      </c>
      <c r="L1284" s="6">
        <v>7</v>
      </c>
      <c r="M1284" s="6">
        <v>11</v>
      </c>
      <c r="N1284" s="6">
        <v>98.918000000000006</v>
      </c>
      <c r="O1284" s="6">
        <v>915</v>
      </c>
      <c r="P1284" s="6">
        <v>10.4</v>
      </c>
      <c r="Q1284" s="6">
        <v>16.2</v>
      </c>
      <c r="R1284" s="6">
        <v>139750000</v>
      </c>
      <c r="S1284" s="6">
        <v>289990000</v>
      </c>
      <c r="T1284" s="7">
        <v>2.0750626118067999</v>
      </c>
      <c r="U1284" s="6">
        <f t="shared" si="20"/>
        <v>0.48191316941963513</v>
      </c>
    </row>
    <row r="1285" spans="1:21" x14ac:dyDescent="0.4">
      <c r="A1285" s="6">
        <v>654</v>
      </c>
      <c r="B1285" s="6" t="s">
        <v>5572</v>
      </c>
      <c r="C1285" s="6" t="s">
        <v>5572</v>
      </c>
      <c r="D1285" s="6" t="s">
        <v>5573</v>
      </c>
      <c r="E1285" s="6" t="s">
        <v>5574</v>
      </c>
      <c r="F1285" s="6" t="s">
        <v>5575</v>
      </c>
      <c r="G1285" s="6">
        <v>3</v>
      </c>
      <c r="H1285" s="6">
        <v>7</v>
      </c>
      <c r="I1285" s="6">
        <v>7</v>
      </c>
      <c r="J1285" s="6">
        <v>4</v>
      </c>
      <c r="K1285" s="6">
        <v>6</v>
      </c>
      <c r="L1285" s="6">
        <v>4</v>
      </c>
      <c r="M1285" s="6">
        <v>6</v>
      </c>
      <c r="N1285" s="6">
        <v>121.69</v>
      </c>
      <c r="O1285" s="6">
        <v>1077</v>
      </c>
      <c r="P1285" s="6">
        <v>3.9</v>
      </c>
      <c r="Q1285" s="6">
        <v>5.5</v>
      </c>
      <c r="R1285" s="6">
        <v>57496000</v>
      </c>
      <c r="S1285" s="6">
        <v>119510000</v>
      </c>
      <c r="T1285" s="7">
        <v>2.07857937943509</v>
      </c>
      <c r="U1285" s="6">
        <f t="shared" si="20"/>
        <v>0.4810978160823362</v>
      </c>
    </row>
    <row r="1286" spans="1:21" x14ac:dyDescent="0.4">
      <c r="A1286" s="6">
        <v>587</v>
      </c>
      <c r="B1286" s="6" t="s">
        <v>5576</v>
      </c>
      <c r="C1286" s="6" t="s">
        <v>5577</v>
      </c>
      <c r="D1286" s="6" t="s">
        <v>5578</v>
      </c>
      <c r="E1286" s="6" t="s">
        <v>5579</v>
      </c>
      <c r="F1286" s="6" t="s">
        <v>5580</v>
      </c>
      <c r="G1286" s="6">
        <v>8</v>
      </c>
      <c r="H1286" s="6">
        <v>3</v>
      </c>
      <c r="I1286" s="6">
        <v>3</v>
      </c>
      <c r="J1286" s="6">
        <v>1</v>
      </c>
      <c r="K1286" s="6">
        <v>3</v>
      </c>
      <c r="L1286" s="6">
        <v>1</v>
      </c>
      <c r="M1286" s="6">
        <v>3</v>
      </c>
      <c r="N1286" s="6">
        <v>60.026000000000003</v>
      </c>
      <c r="O1286" s="6">
        <v>534</v>
      </c>
      <c r="P1286" s="6">
        <v>1.7</v>
      </c>
      <c r="Q1286" s="6">
        <v>4.9000000000000004</v>
      </c>
      <c r="R1286" s="6">
        <v>21828000</v>
      </c>
      <c r="S1286" s="6">
        <v>47156000</v>
      </c>
      <c r="T1286" s="7">
        <v>2.1603445116364299</v>
      </c>
      <c r="U1286" s="6">
        <f t="shared" si="20"/>
        <v>0.46288913393841719</v>
      </c>
    </row>
    <row r="1287" spans="1:21" x14ac:dyDescent="0.4">
      <c r="A1287" s="6">
        <v>400</v>
      </c>
      <c r="B1287" s="6" t="s">
        <v>5581</v>
      </c>
      <c r="C1287" s="6" t="s">
        <v>5581</v>
      </c>
      <c r="D1287" s="6" t="s">
        <v>5582</v>
      </c>
      <c r="E1287" s="6" t="s">
        <v>5583</v>
      </c>
      <c r="F1287" s="6" t="s">
        <v>5584</v>
      </c>
      <c r="G1287" s="6">
        <v>3</v>
      </c>
      <c r="H1287" s="6">
        <v>2</v>
      </c>
      <c r="I1287" s="6">
        <v>2</v>
      </c>
      <c r="J1287" s="6">
        <v>1</v>
      </c>
      <c r="K1287" s="6">
        <v>2</v>
      </c>
      <c r="L1287" s="6">
        <v>1</v>
      </c>
      <c r="M1287" s="6">
        <v>2</v>
      </c>
      <c r="N1287" s="6">
        <v>51.201000000000001</v>
      </c>
      <c r="O1287" s="6">
        <v>479</v>
      </c>
      <c r="P1287" s="6">
        <v>1.9</v>
      </c>
      <c r="Q1287" s="6">
        <v>5</v>
      </c>
      <c r="R1287" s="6">
        <v>7093600</v>
      </c>
      <c r="S1287" s="6">
        <v>15471000</v>
      </c>
      <c r="T1287" s="7">
        <v>2.18098003834442</v>
      </c>
      <c r="U1287" s="6">
        <f t="shared" si="20"/>
        <v>0.45850946932971365</v>
      </c>
    </row>
    <row r="1288" spans="1:21" x14ac:dyDescent="0.4">
      <c r="A1288" s="6">
        <v>194</v>
      </c>
      <c r="B1288" s="6" t="s">
        <v>5585</v>
      </c>
      <c r="C1288" s="6" t="s">
        <v>5586</v>
      </c>
      <c r="D1288" s="6" t="s">
        <v>5587</v>
      </c>
      <c r="E1288" s="6" t="s">
        <v>5588</v>
      </c>
      <c r="F1288" s="6" t="s">
        <v>5589</v>
      </c>
      <c r="G1288" s="6">
        <v>7</v>
      </c>
      <c r="H1288" s="6">
        <v>7</v>
      </c>
      <c r="I1288" s="6">
        <v>7</v>
      </c>
      <c r="J1288" s="6">
        <v>5</v>
      </c>
      <c r="K1288" s="6">
        <v>7</v>
      </c>
      <c r="L1288" s="6">
        <v>5</v>
      </c>
      <c r="M1288" s="6">
        <v>7</v>
      </c>
      <c r="N1288" s="6">
        <v>209.02</v>
      </c>
      <c r="O1288" s="6">
        <v>1927</v>
      </c>
      <c r="P1288" s="6">
        <v>4</v>
      </c>
      <c r="Q1288" s="6">
        <v>5.8</v>
      </c>
      <c r="R1288" s="6">
        <v>104540000</v>
      </c>
      <c r="S1288" s="6">
        <v>231450000</v>
      </c>
      <c r="T1288" s="7">
        <v>2.2139850774822998</v>
      </c>
      <c r="U1288" s="6">
        <f t="shared" si="20"/>
        <v>0.45167422769496651</v>
      </c>
    </row>
    <row r="1289" spans="1:21" x14ac:dyDescent="0.4">
      <c r="A1289" s="6">
        <v>476</v>
      </c>
      <c r="B1289" s="6" t="s">
        <v>5590</v>
      </c>
      <c r="C1289" s="6" t="s">
        <v>5591</v>
      </c>
      <c r="D1289" s="6" t="s">
        <v>5592</v>
      </c>
      <c r="E1289" s="6" t="s">
        <v>5593</v>
      </c>
      <c r="F1289" s="6" t="s">
        <v>5594</v>
      </c>
      <c r="G1289" s="6">
        <v>13</v>
      </c>
      <c r="H1289" s="6">
        <v>5</v>
      </c>
      <c r="I1289" s="6">
        <v>5</v>
      </c>
      <c r="J1289" s="6">
        <v>4</v>
      </c>
      <c r="K1289" s="6">
        <v>1</v>
      </c>
      <c r="L1289" s="6">
        <v>4</v>
      </c>
      <c r="M1289" s="6">
        <v>1</v>
      </c>
      <c r="N1289" s="6">
        <v>113.63</v>
      </c>
      <c r="O1289" s="6">
        <v>1079</v>
      </c>
      <c r="P1289" s="6">
        <v>4.8</v>
      </c>
      <c r="Q1289" s="6">
        <v>2.2999999999999998</v>
      </c>
      <c r="R1289" s="6">
        <v>136950000</v>
      </c>
      <c r="S1289" s="6">
        <v>308090000</v>
      </c>
      <c r="T1289" s="7">
        <v>2.2496531580868901</v>
      </c>
      <c r="U1289" s="6">
        <f t="shared" si="20"/>
        <v>0.44451296699016524</v>
      </c>
    </row>
    <row r="1290" spans="1:21" x14ac:dyDescent="0.4">
      <c r="A1290" s="6">
        <v>979</v>
      </c>
      <c r="B1290" s="6" t="s">
        <v>5595</v>
      </c>
      <c r="C1290" s="6" t="s">
        <v>5596</v>
      </c>
      <c r="D1290" s="6" t="s">
        <v>5597</v>
      </c>
      <c r="E1290" s="6" t="s">
        <v>5598</v>
      </c>
      <c r="F1290" s="6" t="s">
        <v>5599</v>
      </c>
      <c r="G1290" s="6">
        <v>5</v>
      </c>
      <c r="H1290" s="6">
        <v>24</v>
      </c>
      <c r="I1290" s="6">
        <v>24</v>
      </c>
      <c r="J1290" s="6">
        <v>21</v>
      </c>
      <c r="K1290" s="6">
        <v>24</v>
      </c>
      <c r="L1290" s="6">
        <v>21</v>
      </c>
      <c r="M1290" s="6">
        <v>24</v>
      </c>
      <c r="N1290" s="6">
        <v>73.680000000000007</v>
      </c>
      <c r="O1290" s="6">
        <v>679</v>
      </c>
      <c r="P1290" s="6">
        <v>35.799999999999997</v>
      </c>
      <c r="Q1290" s="6">
        <v>40.1</v>
      </c>
      <c r="R1290" s="6">
        <v>1881300000</v>
      </c>
      <c r="S1290" s="6">
        <v>4248200000</v>
      </c>
      <c r="T1290" s="7">
        <v>2.25811938553128</v>
      </c>
      <c r="U1290" s="6">
        <f t="shared" si="20"/>
        <v>0.4428463819970811</v>
      </c>
    </row>
    <row r="1291" spans="1:21" x14ac:dyDescent="0.4">
      <c r="A1291" s="6">
        <v>165</v>
      </c>
      <c r="B1291" s="6" t="s">
        <v>5600</v>
      </c>
      <c r="C1291" s="6" t="s">
        <v>5600</v>
      </c>
      <c r="D1291" s="6" t="s">
        <v>5601</v>
      </c>
      <c r="E1291" s="6" t="s">
        <v>5602</v>
      </c>
      <c r="F1291" s="6" t="s">
        <v>5603</v>
      </c>
      <c r="G1291" s="6">
        <v>20</v>
      </c>
      <c r="H1291" s="6">
        <v>2</v>
      </c>
      <c r="I1291" s="6">
        <v>1</v>
      </c>
      <c r="J1291" s="6">
        <v>1</v>
      </c>
      <c r="K1291" s="6">
        <v>2</v>
      </c>
      <c r="L1291" s="6">
        <v>1</v>
      </c>
      <c r="M1291" s="6">
        <v>1</v>
      </c>
      <c r="N1291" s="6">
        <v>34.287999999999997</v>
      </c>
      <c r="O1291" s="6">
        <v>299</v>
      </c>
      <c r="P1291" s="6">
        <v>2.2999999999999998</v>
      </c>
      <c r="Q1291" s="6">
        <v>6.4</v>
      </c>
      <c r="R1291" s="6">
        <v>10936000</v>
      </c>
      <c r="S1291" s="6">
        <v>24841000</v>
      </c>
      <c r="T1291" s="7">
        <v>2.2714886613021199</v>
      </c>
      <c r="U1291" s="6">
        <f t="shared" si="20"/>
        <v>0.44023992592890787</v>
      </c>
    </row>
    <row r="1292" spans="1:21" x14ac:dyDescent="0.4">
      <c r="A1292" s="6">
        <v>1189</v>
      </c>
      <c r="B1292" s="6" t="s">
        <v>5604</v>
      </c>
      <c r="C1292" s="6" t="s">
        <v>5605</v>
      </c>
      <c r="D1292" s="6" t="s">
        <v>5606</v>
      </c>
      <c r="E1292" s="6" t="s">
        <v>5607</v>
      </c>
      <c r="F1292" s="6" t="s">
        <v>5608</v>
      </c>
      <c r="G1292" s="6">
        <v>2</v>
      </c>
      <c r="H1292" s="6">
        <v>11</v>
      </c>
      <c r="I1292" s="6">
        <v>11</v>
      </c>
      <c r="J1292" s="6">
        <v>8</v>
      </c>
      <c r="K1292" s="6">
        <v>11</v>
      </c>
      <c r="L1292" s="6">
        <v>8</v>
      </c>
      <c r="M1292" s="6">
        <v>11</v>
      </c>
      <c r="N1292" s="6">
        <v>91.837999999999994</v>
      </c>
      <c r="O1292" s="6">
        <v>790</v>
      </c>
      <c r="P1292" s="6">
        <v>12.9</v>
      </c>
      <c r="Q1292" s="6">
        <v>16.7</v>
      </c>
      <c r="R1292" s="6">
        <v>656330000</v>
      </c>
      <c r="S1292" s="6">
        <v>1500600000</v>
      </c>
      <c r="T1292" s="7">
        <v>2.2863498544939298</v>
      </c>
      <c r="U1292" s="6">
        <f t="shared" si="20"/>
        <v>0.43737838198054113</v>
      </c>
    </row>
    <row r="1293" spans="1:21" x14ac:dyDescent="0.4">
      <c r="A1293" s="6">
        <v>933</v>
      </c>
      <c r="B1293" s="6" t="s">
        <v>5609</v>
      </c>
      <c r="C1293" s="6" t="s">
        <v>5610</v>
      </c>
      <c r="D1293" s="6" t="s">
        <v>5611</v>
      </c>
      <c r="E1293" s="6" t="s">
        <v>5612</v>
      </c>
      <c r="F1293" s="6" t="s">
        <v>5613</v>
      </c>
      <c r="G1293" s="6">
        <v>16</v>
      </c>
      <c r="H1293" s="6">
        <v>19</v>
      </c>
      <c r="I1293" s="6">
        <v>19</v>
      </c>
      <c r="J1293" s="6">
        <v>17</v>
      </c>
      <c r="K1293" s="6">
        <v>19</v>
      </c>
      <c r="L1293" s="6">
        <v>17</v>
      </c>
      <c r="M1293" s="6">
        <v>19</v>
      </c>
      <c r="N1293" s="6">
        <v>63.543999999999997</v>
      </c>
      <c r="O1293" s="6">
        <v>593</v>
      </c>
      <c r="P1293" s="6">
        <v>32</v>
      </c>
      <c r="Q1293" s="6">
        <v>34.4</v>
      </c>
      <c r="R1293" s="6">
        <v>3374600000</v>
      </c>
      <c r="S1293" s="6">
        <v>7720700000</v>
      </c>
      <c r="T1293" s="7">
        <v>2.2878859716707201</v>
      </c>
      <c r="U1293" s="6">
        <f t="shared" si="20"/>
        <v>0.43708472029738238</v>
      </c>
    </row>
    <row r="1294" spans="1:21" x14ac:dyDescent="0.4">
      <c r="A1294" s="6">
        <v>1200</v>
      </c>
      <c r="B1294" s="6" t="s">
        <v>5614</v>
      </c>
      <c r="C1294" s="6" t="s">
        <v>5615</v>
      </c>
      <c r="D1294" s="6" t="s">
        <v>5616</v>
      </c>
      <c r="E1294" s="6" t="s">
        <v>5617</v>
      </c>
      <c r="F1294" s="6" t="s">
        <v>5618</v>
      </c>
      <c r="G1294" s="6">
        <v>11</v>
      </c>
      <c r="H1294" s="6">
        <v>25</v>
      </c>
      <c r="I1294" s="6">
        <v>25</v>
      </c>
      <c r="J1294" s="6">
        <v>17</v>
      </c>
      <c r="K1294" s="6">
        <v>24</v>
      </c>
      <c r="L1294" s="6">
        <v>17</v>
      </c>
      <c r="M1294" s="6">
        <v>24</v>
      </c>
      <c r="N1294" s="6">
        <v>144.75</v>
      </c>
      <c r="O1294" s="6">
        <v>1269</v>
      </c>
      <c r="P1294" s="6">
        <v>16.600000000000001</v>
      </c>
      <c r="Q1294" s="6">
        <v>23.2</v>
      </c>
      <c r="R1294" s="6">
        <v>911650000</v>
      </c>
      <c r="S1294" s="6">
        <v>2085900000</v>
      </c>
      <c r="T1294" s="7">
        <v>2.2880491416662099</v>
      </c>
      <c r="U1294" s="6">
        <f t="shared" si="20"/>
        <v>0.43705355002636753</v>
      </c>
    </row>
    <row r="1295" spans="1:21" x14ac:dyDescent="0.4">
      <c r="A1295" s="6">
        <v>509</v>
      </c>
      <c r="B1295" s="6" t="s">
        <v>5619</v>
      </c>
      <c r="C1295" s="6" t="s">
        <v>5620</v>
      </c>
      <c r="D1295" s="6" t="s">
        <v>5621</v>
      </c>
      <c r="E1295" s="6" t="s">
        <v>5622</v>
      </c>
      <c r="F1295" s="6" t="s">
        <v>5623</v>
      </c>
      <c r="G1295" s="6">
        <v>15</v>
      </c>
      <c r="H1295" s="6">
        <v>10</v>
      </c>
      <c r="I1295" s="6">
        <v>10</v>
      </c>
      <c r="J1295" s="6">
        <v>5</v>
      </c>
      <c r="K1295" s="6">
        <v>8</v>
      </c>
      <c r="L1295" s="6">
        <v>5</v>
      </c>
      <c r="M1295" s="6">
        <v>8</v>
      </c>
      <c r="N1295" s="6">
        <v>241.41</v>
      </c>
      <c r="O1295" s="6">
        <v>2129</v>
      </c>
      <c r="P1295" s="6">
        <v>2.7</v>
      </c>
      <c r="Q1295" s="6">
        <v>3.8</v>
      </c>
      <c r="R1295" s="6">
        <v>138560000</v>
      </c>
      <c r="S1295" s="6">
        <v>321030000</v>
      </c>
      <c r="T1295" s="7">
        <v>2.3169024249422598</v>
      </c>
      <c r="U1295" s="6">
        <f t="shared" si="20"/>
        <v>0.43161075288913808</v>
      </c>
    </row>
    <row r="1296" spans="1:21" x14ac:dyDescent="0.4">
      <c r="A1296" s="6">
        <v>1464</v>
      </c>
      <c r="B1296" s="6" t="s">
        <v>5624</v>
      </c>
      <c r="C1296" s="6" t="s">
        <v>5624</v>
      </c>
      <c r="D1296" s="6" t="s">
        <v>5625</v>
      </c>
      <c r="E1296" s="6" t="s">
        <v>5626</v>
      </c>
      <c r="F1296" s="6" t="s">
        <v>5627</v>
      </c>
      <c r="G1296" s="6">
        <v>1</v>
      </c>
      <c r="H1296" s="6">
        <v>2</v>
      </c>
      <c r="I1296" s="6">
        <v>2</v>
      </c>
      <c r="J1296" s="6">
        <v>1</v>
      </c>
      <c r="K1296" s="6">
        <v>1</v>
      </c>
      <c r="L1296" s="6">
        <v>1</v>
      </c>
      <c r="M1296" s="6">
        <v>1</v>
      </c>
      <c r="N1296" s="6">
        <v>14.381</v>
      </c>
      <c r="O1296" s="6">
        <v>118</v>
      </c>
      <c r="P1296" s="6">
        <v>6.8</v>
      </c>
      <c r="Q1296" s="6">
        <v>11</v>
      </c>
      <c r="R1296" s="6">
        <v>24840000</v>
      </c>
      <c r="S1296" s="6">
        <v>57854000</v>
      </c>
      <c r="T1296" s="7">
        <v>2.3290660225442799</v>
      </c>
      <c r="U1296" s="6">
        <f t="shared" si="20"/>
        <v>0.42935665641096554</v>
      </c>
    </row>
    <row r="1297" spans="1:21" x14ac:dyDescent="0.4">
      <c r="A1297" s="6">
        <v>1316</v>
      </c>
      <c r="B1297" s="6" t="s">
        <v>5628</v>
      </c>
      <c r="C1297" s="6" t="s">
        <v>5628</v>
      </c>
      <c r="D1297" s="6" t="s">
        <v>5629</v>
      </c>
      <c r="E1297" s="6" t="s">
        <v>5630</v>
      </c>
      <c r="F1297" s="6" t="s">
        <v>5631</v>
      </c>
      <c r="G1297" s="6">
        <v>1</v>
      </c>
      <c r="H1297" s="6">
        <v>6</v>
      </c>
      <c r="I1297" s="6">
        <v>6</v>
      </c>
      <c r="J1297" s="6">
        <v>4</v>
      </c>
      <c r="K1297" s="6">
        <v>5</v>
      </c>
      <c r="L1297" s="6">
        <v>4</v>
      </c>
      <c r="M1297" s="6">
        <v>5</v>
      </c>
      <c r="N1297" s="6">
        <v>64.135000000000005</v>
      </c>
      <c r="O1297" s="6">
        <v>579</v>
      </c>
      <c r="P1297" s="6">
        <v>5.2</v>
      </c>
      <c r="Q1297" s="6">
        <v>6.7</v>
      </c>
      <c r="R1297" s="6">
        <v>95549000</v>
      </c>
      <c r="S1297" s="6">
        <v>223170000</v>
      </c>
      <c r="T1297" s="7">
        <v>2.3356602371558002</v>
      </c>
      <c r="U1297" s="6">
        <f t="shared" si="20"/>
        <v>0.42814446386163013</v>
      </c>
    </row>
    <row r="1298" spans="1:21" x14ac:dyDescent="0.4">
      <c r="A1298" s="6">
        <v>752</v>
      </c>
      <c r="B1298" s="6" t="s">
        <v>5632</v>
      </c>
      <c r="C1298" s="6" t="s">
        <v>5633</v>
      </c>
      <c r="D1298" s="6" t="s">
        <v>5634</v>
      </c>
      <c r="E1298" s="6" t="s">
        <v>5635</v>
      </c>
      <c r="F1298" s="6" t="s">
        <v>5636</v>
      </c>
      <c r="G1298" s="6">
        <v>5</v>
      </c>
      <c r="H1298" s="6">
        <v>5</v>
      </c>
      <c r="I1298" s="6">
        <v>5</v>
      </c>
      <c r="J1298" s="6">
        <v>1</v>
      </c>
      <c r="K1298" s="6">
        <v>5</v>
      </c>
      <c r="L1298" s="6">
        <v>1</v>
      </c>
      <c r="M1298" s="6">
        <v>5</v>
      </c>
      <c r="N1298" s="6">
        <v>47.46</v>
      </c>
      <c r="O1298" s="6">
        <v>429</v>
      </c>
      <c r="P1298" s="6">
        <v>2.2999999999999998</v>
      </c>
      <c r="Q1298" s="6">
        <v>13.5</v>
      </c>
      <c r="R1298" s="6">
        <v>38203000</v>
      </c>
      <c r="S1298" s="6">
        <v>91783000</v>
      </c>
      <c r="T1298" s="7">
        <v>2.4025076564667698</v>
      </c>
      <c r="U1298" s="6">
        <f t="shared" si="20"/>
        <v>0.4162317640521665</v>
      </c>
    </row>
    <row r="1299" spans="1:21" x14ac:dyDescent="0.4">
      <c r="A1299" s="6">
        <v>1122</v>
      </c>
      <c r="B1299" s="6" t="s">
        <v>5637</v>
      </c>
      <c r="C1299" s="6" t="s">
        <v>5637</v>
      </c>
      <c r="D1299" s="6" t="s">
        <v>5638</v>
      </c>
      <c r="E1299" s="6" t="s">
        <v>5639</v>
      </c>
      <c r="F1299" s="6" t="s">
        <v>5640</v>
      </c>
      <c r="G1299" s="6">
        <v>1</v>
      </c>
      <c r="H1299" s="6">
        <v>1</v>
      </c>
      <c r="I1299" s="6">
        <v>1</v>
      </c>
      <c r="J1299" s="6">
        <v>1</v>
      </c>
      <c r="K1299" s="6">
        <v>1</v>
      </c>
      <c r="L1299" s="6">
        <v>1</v>
      </c>
      <c r="M1299" s="6">
        <v>1</v>
      </c>
      <c r="N1299" s="6">
        <v>7.8409000000000004</v>
      </c>
      <c r="O1299" s="6">
        <v>69</v>
      </c>
      <c r="P1299" s="6">
        <v>17.399999999999999</v>
      </c>
      <c r="Q1299" s="6">
        <v>17.399999999999999</v>
      </c>
      <c r="R1299" s="6">
        <v>4639000</v>
      </c>
      <c r="S1299" s="6">
        <v>11345000</v>
      </c>
      <c r="T1299" s="7">
        <v>2.4455701659840501</v>
      </c>
      <c r="U1299" s="6">
        <f t="shared" si="20"/>
        <v>0.40890260026443365</v>
      </c>
    </row>
    <row r="1300" spans="1:21" x14ac:dyDescent="0.4">
      <c r="A1300" s="6">
        <v>1288</v>
      </c>
      <c r="B1300" s="6" t="s">
        <v>5641</v>
      </c>
      <c r="C1300" s="6" t="s">
        <v>5641</v>
      </c>
      <c r="D1300" s="6" t="s">
        <v>5642</v>
      </c>
      <c r="E1300" s="6" t="s">
        <v>5643</v>
      </c>
      <c r="F1300" s="6" t="s">
        <v>5644</v>
      </c>
      <c r="G1300" s="6">
        <v>1</v>
      </c>
      <c r="H1300" s="6">
        <v>3</v>
      </c>
      <c r="I1300" s="6">
        <v>2</v>
      </c>
      <c r="J1300" s="6">
        <v>2</v>
      </c>
      <c r="K1300" s="6">
        <v>3</v>
      </c>
      <c r="L1300" s="6">
        <v>1</v>
      </c>
      <c r="M1300" s="6">
        <v>2</v>
      </c>
      <c r="N1300" s="6">
        <v>55.39</v>
      </c>
      <c r="O1300" s="6">
        <v>499</v>
      </c>
      <c r="P1300" s="6">
        <v>3.8</v>
      </c>
      <c r="Q1300" s="6">
        <v>6</v>
      </c>
      <c r="R1300" s="6">
        <v>5105400</v>
      </c>
      <c r="S1300" s="6">
        <v>12568000</v>
      </c>
      <c r="T1300" s="7">
        <v>2.4617072119716399</v>
      </c>
      <c r="U1300" s="6">
        <f t="shared" si="20"/>
        <v>0.40622215149586249</v>
      </c>
    </row>
    <row r="1301" spans="1:21" x14ac:dyDescent="0.4">
      <c r="A1301" s="6">
        <v>1540</v>
      </c>
      <c r="B1301" s="6" t="s">
        <v>5645</v>
      </c>
      <c r="C1301" s="6" t="s">
        <v>5646</v>
      </c>
      <c r="D1301" s="6" t="s">
        <v>5647</v>
      </c>
      <c r="E1301" s="6" t="s">
        <v>5648</v>
      </c>
      <c r="F1301" s="6" t="s">
        <v>5649</v>
      </c>
      <c r="G1301" s="6">
        <v>3</v>
      </c>
      <c r="H1301" s="6">
        <v>3</v>
      </c>
      <c r="I1301" s="6">
        <v>2</v>
      </c>
      <c r="J1301" s="6">
        <v>1</v>
      </c>
      <c r="K1301" s="6">
        <v>3</v>
      </c>
      <c r="L1301" s="6">
        <v>0</v>
      </c>
      <c r="M1301" s="6">
        <v>2</v>
      </c>
      <c r="N1301" s="6">
        <v>27.893000000000001</v>
      </c>
      <c r="O1301" s="6">
        <v>249</v>
      </c>
      <c r="P1301" s="6">
        <v>4.8</v>
      </c>
      <c r="Q1301" s="6">
        <v>13.3</v>
      </c>
      <c r="R1301" s="6">
        <v>28445000</v>
      </c>
      <c r="S1301" s="6">
        <v>70480000</v>
      </c>
      <c r="T1301" s="7">
        <v>2.4777641061698001</v>
      </c>
      <c r="U1301" s="6">
        <f t="shared" si="20"/>
        <v>0.40358967082860386</v>
      </c>
    </row>
    <row r="1302" spans="1:21" x14ac:dyDescent="0.4">
      <c r="A1302" s="6">
        <v>353</v>
      </c>
      <c r="B1302" s="6" t="s">
        <v>5650</v>
      </c>
      <c r="C1302" s="6" t="s">
        <v>5650</v>
      </c>
      <c r="D1302" s="6" t="s">
        <v>5651</v>
      </c>
      <c r="E1302" s="6" t="s">
        <v>5652</v>
      </c>
      <c r="F1302" s="6" t="s">
        <v>5653</v>
      </c>
      <c r="G1302" s="6">
        <v>5</v>
      </c>
      <c r="H1302" s="6">
        <v>2</v>
      </c>
      <c r="I1302" s="6">
        <v>2</v>
      </c>
      <c r="J1302" s="6">
        <v>1</v>
      </c>
      <c r="K1302" s="6">
        <v>2</v>
      </c>
      <c r="L1302" s="6">
        <v>1</v>
      </c>
      <c r="M1302" s="6">
        <v>2</v>
      </c>
      <c r="N1302" s="6">
        <v>17.498999999999999</v>
      </c>
      <c r="O1302" s="6">
        <v>155</v>
      </c>
      <c r="P1302" s="6">
        <v>9.6999999999999993</v>
      </c>
      <c r="Q1302" s="6">
        <v>15.5</v>
      </c>
      <c r="R1302" s="6">
        <v>10480000</v>
      </c>
      <c r="S1302" s="6">
        <v>26842000</v>
      </c>
      <c r="T1302" s="7">
        <v>2.5612595419847302</v>
      </c>
      <c r="U1302" s="6">
        <f t="shared" si="20"/>
        <v>0.39043290365844574</v>
      </c>
    </row>
    <row r="1303" spans="1:21" x14ac:dyDescent="0.4">
      <c r="A1303" s="6">
        <v>269</v>
      </c>
      <c r="B1303" s="6" t="s">
        <v>5654</v>
      </c>
      <c r="C1303" s="6" t="s">
        <v>5654</v>
      </c>
      <c r="D1303" s="6" t="s">
        <v>5655</v>
      </c>
      <c r="E1303" s="6" t="s">
        <v>5656</v>
      </c>
      <c r="F1303" s="6" t="s">
        <v>5657</v>
      </c>
      <c r="G1303" s="6">
        <v>2</v>
      </c>
      <c r="H1303" s="6">
        <v>1</v>
      </c>
      <c r="I1303" s="6">
        <v>1</v>
      </c>
      <c r="J1303" s="6">
        <v>1</v>
      </c>
      <c r="K1303" s="6">
        <v>1</v>
      </c>
      <c r="L1303" s="6">
        <v>1</v>
      </c>
      <c r="M1303" s="6">
        <v>1</v>
      </c>
      <c r="N1303" s="6">
        <v>20.373999999999999</v>
      </c>
      <c r="O1303" s="6">
        <v>184</v>
      </c>
      <c r="P1303" s="6">
        <v>7.1</v>
      </c>
      <c r="Q1303" s="6">
        <v>7.1</v>
      </c>
      <c r="R1303" s="6">
        <v>4159600</v>
      </c>
      <c r="S1303" s="6">
        <v>10690000</v>
      </c>
      <c r="T1303" s="7">
        <v>2.5699586498701801</v>
      </c>
      <c r="U1303" s="6">
        <f t="shared" si="20"/>
        <v>0.38911131898971002</v>
      </c>
    </row>
    <row r="1304" spans="1:21" x14ac:dyDescent="0.4">
      <c r="A1304" s="6">
        <v>964</v>
      </c>
      <c r="B1304" s="6" t="s">
        <v>5658</v>
      </c>
      <c r="C1304" s="6" t="s">
        <v>5659</v>
      </c>
      <c r="D1304" s="6" t="s">
        <v>5660</v>
      </c>
      <c r="E1304" s="6" t="s">
        <v>5661</v>
      </c>
      <c r="F1304" s="6" t="s">
        <v>5662</v>
      </c>
      <c r="G1304" s="6">
        <v>13</v>
      </c>
      <c r="H1304" s="6">
        <v>182</v>
      </c>
      <c r="I1304" s="6">
        <v>152</v>
      </c>
      <c r="J1304" s="6">
        <v>166</v>
      </c>
      <c r="K1304" s="6">
        <v>179</v>
      </c>
      <c r="L1304" s="6">
        <v>140</v>
      </c>
      <c r="M1304" s="6">
        <v>149</v>
      </c>
      <c r="N1304" s="6">
        <v>226.53</v>
      </c>
      <c r="O1304" s="6">
        <v>1960</v>
      </c>
      <c r="P1304" s="6">
        <v>65.900000000000006</v>
      </c>
      <c r="Q1304" s="6">
        <v>69.599999999999994</v>
      </c>
      <c r="R1304" s="6">
        <v>511010000000</v>
      </c>
      <c r="S1304" s="6">
        <v>1316000000000</v>
      </c>
      <c r="T1304" s="7">
        <v>2.57529206864836</v>
      </c>
      <c r="U1304" s="6">
        <f t="shared" si="20"/>
        <v>0.38830547112462005</v>
      </c>
    </row>
    <row r="1305" spans="1:21" x14ac:dyDescent="0.4">
      <c r="A1305" s="6">
        <v>969</v>
      </c>
      <c r="B1305" s="6" t="s">
        <v>5663</v>
      </c>
      <c r="C1305" s="6" t="s">
        <v>5664</v>
      </c>
      <c r="D1305" s="6" t="s">
        <v>5665</v>
      </c>
      <c r="E1305" s="6" t="s">
        <v>5666</v>
      </c>
      <c r="F1305" s="6" t="s">
        <v>5667</v>
      </c>
      <c r="G1305" s="6">
        <v>7</v>
      </c>
      <c r="H1305" s="6">
        <v>4</v>
      </c>
      <c r="I1305" s="6">
        <v>4</v>
      </c>
      <c r="J1305" s="6">
        <v>2</v>
      </c>
      <c r="K1305" s="6">
        <v>4</v>
      </c>
      <c r="L1305" s="6">
        <v>2</v>
      </c>
      <c r="M1305" s="6">
        <v>4</v>
      </c>
      <c r="N1305" s="6">
        <v>42.673999999999999</v>
      </c>
      <c r="O1305" s="6">
        <v>375</v>
      </c>
      <c r="P1305" s="6">
        <v>5.6</v>
      </c>
      <c r="Q1305" s="6">
        <v>11.7</v>
      </c>
      <c r="R1305" s="6">
        <v>69293000</v>
      </c>
      <c r="S1305" s="6">
        <v>183510000</v>
      </c>
      <c r="T1305" s="7">
        <v>2.6483194550676101</v>
      </c>
      <c r="U1305" s="6">
        <f t="shared" si="20"/>
        <v>0.37759795106533706</v>
      </c>
    </row>
    <row r="1306" spans="1:21" x14ac:dyDescent="0.4">
      <c r="A1306" s="6">
        <v>1087</v>
      </c>
      <c r="B1306" s="6" t="s">
        <v>5668</v>
      </c>
      <c r="C1306" s="6" t="s">
        <v>5668</v>
      </c>
      <c r="D1306" s="6" t="s">
        <v>5669</v>
      </c>
      <c r="E1306" s="6" t="s">
        <v>5670</v>
      </c>
      <c r="F1306" s="6" t="s">
        <v>5671</v>
      </c>
      <c r="G1306" s="6">
        <v>3</v>
      </c>
      <c r="H1306" s="6">
        <v>13</v>
      </c>
      <c r="I1306" s="6">
        <v>13</v>
      </c>
      <c r="J1306" s="6">
        <v>12</v>
      </c>
      <c r="K1306" s="6">
        <v>12</v>
      </c>
      <c r="L1306" s="6">
        <v>12</v>
      </c>
      <c r="M1306" s="6">
        <v>12</v>
      </c>
      <c r="N1306" s="6">
        <v>44.76</v>
      </c>
      <c r="O1306" s="6">
        <v>394</v>
      </c>
      <c r="P1306" s="6">
        <v>31.5</v>
      </c>
      <c r="Q1306" s="6">
        <v>27.4</v>
      </c>
      <c r="R1306" s="6">
        <v>1247200000</v>
      </c>
      <c r="S1306" s="6">
        <v>3373600000</v>
      </c>
      <c r="T1306" s="7">
        <v>2.7049390635022501</v>
      </c>
      <c r="U1306" s="6">
        <f t="shared" si="20"/>
        <v>0.36969409532843256</v>
      </c>
    </row>
    <row r="1307" spans="1:21" x14ac:dyDescent="0.4">
      <c r="A1307" s="6">
        <v>1330</v>
      </c>
      <c r="B1307" s="6" t="s">
        <v>5672</v>
      </c>
      <c r="C1307" s="6" t="s">
        <v>5673</v>
      </c>
      <c r="D1307" s="6" t="s">
        <v>5674</v>
      </c>
      <c r="E1307" s="6" t="s">
        <v>5675</v>
      </c>
      <c r="F1307" s="6" t="s">
        <v>5676</v>
      </c>
      <c r="G1307" s="6">
        <v>4</v>
      </c>
      <c r="H1307" s="6">
        <v>5</v>
      </c>
      <c r="I1307" s="6">
        <v>5</v>
      </c>
      <c r="J1307" s="6">
        <v>3</v>
      </c>
      <c r="K1307" s="6">
        <v>4</v>
      </c>
      <c r="L1307" s="6">
        <v>3</v>
      </c>
      <c r="M1307" s="6">
        <v>4</v>
      </c>
      <c r="N1307" s="6">
        <v>103.93</v>
      </c>
      <c r="O1307" s="6">
        <v>950</v>
      </c>
      <c r="P1307" s="6">
        <v>3.3</v>
      </c>
      <c r="Q1307" s="6">
        <v>4.5</v>
      </c>
      <c r="R1307" s="6">
        <v>24855000</v>
      </c>
      <c r="S1307" s="6">
        <v>67604000</v>
      </c>
      <c r="T1307" s="7">
        <v>2.7199356266344799</v>
      </c>
      <c r="U1307" s="6">
        <f t="shared" si="20"/>
        <v>0.36765576001420036</v>
      </c>
    </row>
    <row r="1308" spans="1:21" x14ac:dyDescent="0.4">
      <c r="A1308" s="6">
        <v>649</v>
      </c>
      <c r="B1308" s="6" t="s">
        <v>5677</v>
      </c>
      <c r="C1308" s="6" t="s">
        <v>5677</v>
      </c>
      <c r="D1308" s="6" t="s">
        <v>5678</v>
      </c>
      <c r="E1308" s="6" t="s">
        <v>5679</v>
      </c>
      <c r="F1308" s="6" t="s">
        <v>5680</v>
      </c>
      <c r="G1308" s="6">
        <v>5</v>
      </c>
      <c r="H1308" s="6">
        <v>2</v>
      </c>
      <c r="I1308" s="6">
        <v>2</v>
      </c>
      <c r="J1308" s="6">
        <v>1</v>
      </c>
      <c r="K1308" s="6">
        <v>2</v>
      </c>
      <c r="L1308" s="6">
        <v>1</v>
      </c>
      <c r="M1308" s="6">
        <v>2</v>
      </c>
      <c r="N1308" s="6">
        <v>9.6007999999999996</v>
      </c>
      <c r="O1308" s="6">
        <v>87</v>
      </c>
      <c r="P1308" s="6">
        <v>11.5</v>
      </c>
      <c r="Q1308" s="6">
        <v>20.7</v>
      </c>
      <c r="R1308" s="6">
        <v>17085000</v>
      </c>
      <c r="S1308" s="6">
        <v>47076000</v>
      </c>
      <c r="T1308" s="7">
        <v>2.7553994732221199</v>
      </c>
      <c r="U1308" s="6">
        <f t="shared" si="20"/>
        <v>0.36292378281927096</v>
      </c>
    </row>
    <row r="1309" spans="1:21" x14ac:dyDescent="0.4">
      <c r="A1309" s="6">
        <v>857</v>
      </c>
      <c r="B1309" s="6" t="s">
        <v>5681</v>
      </c>
      <c r="C1309" s="6" t="s">
        <v>5681</v>
      </c>
      <c r="D1309" s="6" t="s">
        <v>5682</v>
      </c>
      <c r="E1309" s="6" t="s">
        <v>5683</v>
      </c>
      <c r="F1309" s="6" t="s">
        <v>5684</v>
      </c>
      <c r="G1309" s="6">
        <v>3</v>
      </c>
      <c r="H1309" s="6">
        <v>28</v>
      </c>
      <c r="I1309" s="6">
        <v>28</v>
      </c>
      <c r="J1309" s="6">
        <v>23</v>
      </c>
      <c r="K1309" s="6">
        <v>26</v>
      </c>
      <c r="L1309" s="6">
        <v>23</v>
      </c>
      <c r="M1309" s="6">
        <v>26</v>
      </c>
      <c r="N1309" s="6">
        <v>69.841999999999999</v>
      </c>
      <c r="O1309" s="6">
        <v>609</v>
      </c>
      <c r="P1309" s="6">
        <v>40.200000000000003</v>
      </c>
      <c r="Q1309" s="6">
        <v>43.7</v>
      </c>
      <c r="R1309" s="6">
        <v>3740900000</v>
      </c>
      <c r="S1309" s="6">
        <v>10518000000</v>
      </c>
      <c r="T1309" s="7">
        <v>2.8116228715015099</v>
      </c>
      <c r="U1309" s="6">
        <f t="shared" si="20"/>
        <v>0.355666476516448</v>
      </c>
    </row>
    <row r="1310" spans="1:21" x14ac:dyDescent="0.4">
      <c r="A1310" s="6">
        <v>747</v>
      </c>
      <c r="B1310" s="6" t="s">
        <v>5685</v>
      </c>
      <c r="C1310" s="6" t="s">
        <v>5685</v>
      </c>
      <c r="D1310" s="6" t="s">
        <v>5686</v>
      </c>
      <c r="E1310" s="6" t="s">
        <v>5687</v>
      </c>
      <c r="F1310" s="6" t="s">
        <v>5688</v>
      </c>
      <c r="G1310" s="6">
        <v>7</v>
      </c>
      <c r="H1310" s="6">
        <v>2</v>
      </c>
      <c r="I1310" s="6">
        <v>2</v>
      </c>
      <c r="J1310" s="6">
        <v>1</v>
      </c>
      <c r="K1310" s="6">
        <v>2</v>
      </c>
      <c r="L1310" s="6">
        <v>1</v>
      </c>
      <c r="M1310" s="6">
        <v>2</v>
      </c>
      <c r="N1310" s="6">
        <v>105.36</v>
      </c>
      <c r="O1310" s="6">
        <v>955</v>
      </c>
      <c r="P1310" s="6">
        <v>1.3</v>
      </c>
      <c r="Q1310" s="6">
        <v>2.2000000000000002</v>
      </c>
      <c r="R1310" s="6">
        <v>16928000</v>
      </c>
      <c r="S1310" s="6">
        <v>50081000</v>
      </c>
      <c r="T1310" s="7">
        <v>2.95847117202268</v>
      </c>
      <c r="U1310" s="6">
        <f t="shared" si="20"/>
        <v>0.33801241987979475</v>
      </c>
    </row>
    <row r="1311" spans="1:21" x14ac:dyDescent="0.4">
      <c r="A1311" s="6">
        <v>1063</v>
      </c>
      <c r="B1311" s="6" t="s">
        <v>5689</v>
      </c>
      <c r="C1311" s="6" t="s">
        <v>5689</v>
      </c>
      <c r="D1311" s="6" t="s">
        <v>5690</v>
      </c>
      <c r="E1311" s="6" t="s">
        <v>5691</v>
      </c>
      <c r="F1311" s="6" t="s">
        <v>5692</v>
      </c>
      <c r="G1311" s="6">
        <v>2</v>
      </c>
      <c r="H1311" s="6">
        <v>2</v>
      </c>
      <c r="I1311" s="6">
        <v>2</v>
      </c>
      <c r="J1311" s="6">
        <v>2</v>
      </c>
      <c r="K1311" s="6">
        <v>1</v>
      </c>
      <c r="L1311" s="6">
        <v>2</v>
      </c>
      <c r="M1311" s="6">
        <v>1</v>
      </c>
      <c r="N1311" s="6">
        <v>87.087999999999994</v>
      </c>
      <c r="O1311" s="6">
        <v>793</v>
      </c>
      <c r="P1311" s="6">
        <v>2.5</v>
      </c>
      <c r="Q1311" s="6">
        <v>1</v>
      </c>
      <c r="R1311" s="6">
        <v>491640000</v>
      </c>
      <c r="S1311" s="6">
        <v>1454900000</v>
      </c>
      <c r="T1311" s="7">
        <v>2.95927914734358</v>
      </c>
      <c r="U1311" s="6">
        <f t="shared" si="20"/>
        <v>0.33792013196783283</v>
      </c>
    </row>
    <row r="1312" spans="1:21" x14ac:dyDescent="0.4">
      <c r="A1312" s="6">
        <v>730</v>
      </c>
      <c r="B1312" s="6" t="s">
        <v>5693</v>
      </c>
      <c r="C1312" s="6" t="s">
        <v>5694</v>
      </c>
      <c r="D1312" s="6" t="s">
        <v>5695</v>
      </c>
      <c r="E1312" s="6" t="s">
        <v>5696</v>
      </c>
      <c r="F1312" s="6" t="s">
        <v>5697</v>
      </c>
      <c r="G1312" s="6">
        <v>8</v>
      </c>
      <c r="H1312" s="6">
        <v>11</v>
      </c>
      <c r="I1312" s="6">
        <v>10</v>
      </c>
      <c r="J1312" s="6">
        <v>5</v>
      </c>
      <c r="K1312" s="6">
        <v>11</v>
      </c>
      <c r="L1312" s="6">
        <v>4</v>
      </c>
      <c r="M1312" s="6">
        <v>10</v>
      </c>
      <c r="N1312" s="6">
        <v>75.022000000000006</v>
      </c>
      <c r="O1312" s="6">
        <v>668</v>
      </c>
      <c r="P1312" s="6">
        <v>8.5</v>
      </c>
      <c r="Q1312" s="6">
        <v>18.7</v>
      </c>
      <c r="R1312" s="6">
        <v>267930000</v>
      </c>
      <c r="S1312" s="6">
        <v>812000000</v>
      </c>
      <c r="T1312" s="7">
        <v>3.0306423319523801</v>
      </c>
      <c r="U1312" s="6">
        <f t="shared" si="20"/>
        <v>0.32996305418719213</v>
      </c>
    </row>
    <row r="1313" spans="1:21" x14ac:dyDescent="0.4">
      <c r="A1313" s="6">
        <v>742</v>
      </c>
      <c r="B1313" s="6" t="s">
        <v>5698</v>
      </c>
      <c r="C1313" s="6" t="s">
        <v>5698</v>
      </c>
      <c r="D1313" s="6" t="s">
        <v>5699</v>
      </c>
      <c r="E1313" s="6" t="s">
        <v>5700</v>
      </c>
      <c r="F1313" s="6" t="s">
        <v>5701</v>
      </c>
      <c r="G1313" s="6">
        <v>5</v>
      </c>
      <c r="H1313" s="6">
        <v>50</v>
      </c>
      <c r="I1313" s="6">
        <v>50</v>
      </c>
      <c r="J1313" s="6">
        <v>25</v>
      </c>
      <c r="K1313" s="6">
        <v>48</v>
      </c>
      <c r="L1313" s="6">
        <v>25</v>
      </c>
      <c r="M1313" s="6">
        <v>48</v>
      </c>
      <c r="N1313" s="6">
        <v>200.84</v>
      </c>
      <c r="O1313" s="6">
        <v>1788</v>
      </c>
      <c r="P1313" s="6">
        <v>19</v>
      </c>
      <c r="Q1313" s="6">
        <v>36.1</v>
      </c>
      <c r="R1313" s="6">
        <v>2573500000</v>
      </c>
      <c r="S1313" s="6">
        <v>7820400000</v>
      </c>
      <c r="T1313" s="7">
        <v>3.03881872935691</v>
      </c>
      <c r="U1313" s="6">
        <f t="shared" si="20"/>
        <v>0.32907523911820369</v>
      </c>
    </row>
    <row r="1314" spans="1:21" x14ac:dyDescent="0.4">
      <c r="A1314" s="6">
        <v>228</v>
      </c>
      <c r="B1314" s="6" t="s">
        <v>5702</v>
      </c>
      <c r="C1314" s="6" t="s">
        <v>5702</v>
      </c>
      <c r="D1314" s="6" t="s">
        <v>5703</v>
      </c>
      <c r="E1314" s="8">
        <v>43710</v>
      </c>
      <c r="F1314" s="6" t="s">
        <v>5704</v>
      </c>
      <c r="G1314" s="6">
        <v>13</v>
      </c>
      <c r="H1314" s="6">
        <v>2</v>
      </c>
      <c r="I1314" s="6">
        <v>2</v>
      </c>
      <c r="J1314" s="6">
        <v>2</v>
      </c>
      <c r="K1314" s="6">
        <v>2</v>
      </c>
      <c r="L1314" s="6">
        <v>2</v>
      </c>
      <c r="M1314" s="6">
        <v>2</v>
      </c>
      <c r="N1314" s="6">
        <v>36.94</v>
      </c>
      <c r="O1314" s="6">
        <v>321</v>
      </c>
      <c r="P1314" s="6">
        <v>10.3</v>
      </c>
      <c r="Q1314" s="6">
        <v>10.3</v>
      </c>
      <c r="R1314" s="6">
        <v>69474000</v>
      </c>
      <c r="S1314" s="6">
        <v>212520000</v>
      </c>
      <c r="T1314" s="7">
        <v>3.0589860955177501</v>
      </c>
      <c r="U1314" s="6">
        <f t="shared" si="20"/>
        <v>0.32690570299265953</v>
      </c>
    </row>
    <row r="1315" spans="1:21" x14ac:dyDescent="0.4">
      <c r="A1315" s="6">
        <v>1086</v>
      </c>
      <c r="B1315" s="6" t="s">
        <v>5705</v>
      </c>
      <c r="C1315" s="6" t="s">
        <v>5706</v>
      </c>
      <c r="D1315" s="6" t="s">
        <v>5707</v>
      </c>
      <c r="E1315" s="6" t="s">
        <v>5708</v>
      </c>
      <c r="F1315" s="6" t="s">
        <v>5709</v>
      </c>
      <c r="G1315" s="6">
        <v>12</v>
      </c>
      <c r="H1315" s="6">
        <v>15</v>
      </c>
      <c r="I1315" s="6">
        <v>15</v>
      </c>
      <c r="J1315" s="6">
        <v>14</v>
      </c>
      <c r="K1315" s="6">
        <v>15</v>
      </c>
      <c r="L1315" s="6">
        <v>14</v>
      </c>
      <c r="M1315" s="6">
        <v>15</v>
      </c>
      <c r="N1315" s="6">
        <v>47.371000000000002</v>
      </c>
      <c r="O1315" s="6">
        <v>418</v>
      </c>
      <c r="P1315" s="6">
        <v>39.5</v>
      </c>
      <c r="Q1315" s="6">
        <v>39.700000000000003</v>
      </c>
      <c r="R1315" s="6">
        <v>1122700000</v>
      </c>
      <c r="S1315" s="6">
        <v>3443200000</v>
      </c>
      <c r="T1315" s="7">
        <v>3.0668923131736001</v>
      </c>
      <c r="U1315" s="6">
        <f t="shared" si="20"/>
        <v>0.32606296468401486</v>
      </c>
    </row>
    <row r="1316" spans="1:21" x14ac:dyDescent="0.4">
      <c r="A1316" s="6">
        <v>663</v>
      </c>
      <c r="B1316" s="6" t="s">
        <v>5710</v>
      </c>
      <c r="C1316" s="6" t="s">
        <v>5711</v>
      </c>
      <c r="D1316" s="6" t="s">
        <v>5712</v>
      </c>
      <c r="E1316" s="6" t="s">
        <v>5713</v>
      </c>
      <c r="F1316" s="6" t="s">
        <v>5714</v>
      </c>
      <c r="G1316" s="6">
        <v>10</v>
      </c>
      <c r="H1316" s="6">
        <v>9</v>
      </c>
      <c r="I1316" s="6">
        <v>8</v>
      </c>
      <c r="J1316" s="6">
        <v>8</v>
      </c>
      <c r="K1316" s="6">
        <v>9</v>
      </c>
      <c r="L1316" s="6">
        <v>7</v>
      </c>
      <c r="M1316" s="6">
        <v>8</v>
      </c>
      <c r="N1316" s="6">
        <v>40.948999999999998</v>
      </c>
      <c r="O1316" s="6">
        <v>372</v>
      </c>
      <c r="P1316" s="6">
        <v>23.1</v>
      </c>
      <c r="Q1316" s="6">
        <v>27.7</v>
      </c>
      <c r="R1316" s="6">
        <v>719450000</v>
      </c>
      <c r="S1316" s="6">
        <v>2337500000</v>
      </c>
      <c r="T1316" s="7">
        <v>3.2490096601570602</v>
      </c>
      <c r="U1316" s="6">
        <f t="shared" si="20"/>
        <v>0.30778609625668452</v>
      </c>
    </row>
    <row r="1317" spans="1:21" x14ac:dyDescent="0.4">
      <c r="A1317" s="6">
        <v>71</v>
      </c>
      <c r="B1317" s="6" t="s">
        <v>5715</v>
      </c>
      <c r="C1317" s="6" t="s">
        <v>5715</v>
      </c>
      <c r="D1317" s="6" t="s">
        <v>5716</v>
      </c>
      <c r="E1317" s="6" t="s">
        <v>5717</v>
      </c>
      <c r="F1317" s="6" t="s">
        <v>5718</v>
      </c>
      <c r="G1317" s="6">
        <v>6</v>
      </c>
      <c r="H1317" s="6">
        <v>1</v>
      </c>
      <c r="I1317" s="6">
        <v>1</v>
      </c>
      <c r="J1317" s="6">
        <v>1</v>
      </c>
      <c r="K1317" s="6">
        <v>1</v>
      </c>
      <c r="L1317" s="6">
        <v>1</v>
      </c>
      <c r="M1317" s="6">
        <v>1</v>
      </c>
      <c r="N1317" s="6">
        <v>26.568999999999999</v>
      </c>
      <c r="O1317" s="6">
        <v>234</v>
      </c>
      <c r="P1317" s="6">
        <v>3.8</v>
      </c>
      <c r="Q1317" s="6">
        <v>3.8</v>
      </c>
      <c r="R1317" s="6">
        <v>21876000</v>
      </c>
      <c r="S1317" s="6">
        <v>71623000</v>
      </c>
      <c r="T1317" s="7">
        <v>3.27404461510331</v>
      </c>
      <c r="U1317" s="6">
        <f t="shared" si="20"/>
        <v>0.30543261242896835</v>
      </c>
    </row>
    <row r="1318" spans="1:21" x14ac:dyDescent="0.4">
      <c r="A1318" s="6">
        <v>42</v>
      </c>
      <c r="B1318" s="6" t="s">
        <v>5719</v>
      </c>
      <c r="C1318" s="6" t="s">
        <v>5720</v>
      </c>
      <c r="D1318" s="6" t="s">
        <v>5721</v>
      </c>
      <c r="E1318" s="6" t="s">
        <v>5722</v>
      </c>
      <c r="F1318" s="6" t="s">
        <v>5723</v>
      </c>
      <c r="G1318" s="6">
        <v>22</v>
      </c>
      <c r="H1318" s="6">
        <v>23</v>
      </c>
      <c r="I1318" s="6">
        <v>23</v>
      </c>
      <c r="J1318" s="6">
        <v>23</v>
      </c>
      <c r="K1318" s="6">
        <v>13</v>
      </c>
      <c r="L1318" s="6">
        <v>23</v>
      </c>
      <c r="M1318" s="6">
        <v>13</v>
      </c>
      <c r="N1318" s="6">
        <v>102.77</v>
      </c>
      <c r="O1318" s="6">
        <v>934</v>
      </c>
      <c r="P1318" s="6">
        <v>27.6</v>
      </c>
      <c r="Q1318" s="6">
        <v>16</v>
      </c>
      <c r="R1318" s="6">
        <v>1827000000</v>
      </c>
      <c r="S1318" s="6">
        <v>6552000000</v>
      </c>
      <c r="T1318" s="7">
        <v>3.5862068965517202</v>
      </c>
      <c r="U1318" s="6">
        <f t="shared" si="20"/>
        <v>0.27884615384615385</v>
      </c>
    </row>
    <row r="1319" spans="1:21" x14ac:dyDescent="0.4">
      <c r="A1319" s="6">
        <v>1536</v>
      </c>
      <c r="B1319" s="6" t="s">
        <v>5724</v>
      </c>
      <c r="C1319" s="6" t="s">
        <v>5724</v>
      </c>
      <c r="D1319" s="6" t="s">
        <v>5725</v>
      </c>
      <c r="E1319" s="6" t="s">
        <v>5726</v>
      </c>
      <c r="F1319" s="6" t="s">
        <v>5727</v>
      </c>
      <c r="G1319" s="6">
        <v>3</v>
      </c>
      <c r="H1319" s="6">
        <v>3</v>
      </c>
      <c r="I1319" s="6">
        <v>2</v>
      </c>
      <c r="J1319" s="6">
        <v>1</v>
      </c>
      <c r="K1319" s="6">
        <v>3</v>
      </c>
      <c r="L1319" s="6">
        <v>1</v>
      </c>
      <c r="M1319" s="6">
        <v>2</v>
      </c>
      <c r="N1319" s="6">
        <v>39.594999999999999</v>
      </c>
      <c r="O1319" s="6">
        <v>351</v>
      </c>
      <c r="P1319" s="6">
        <v>2</v>
      </c>
      <c r="Q1319" s="6">
        <v>8</v>
      </c>
      <c r="R1319" s="6">
        <v>34143000</v>
      </c>
      <c r="S1319" s="6">
        <v>123270000</v>
      </c>
      <c r="T1319" s="7">
        <v>3.6104033037518701</v>
      </c>
      <c r="U1319" s="6">
        <f t="shared" si="20"/>
        <v>0.27697736675590168</v>
      </c>
    </row>
    <row r="1320" spans="1:21" x14ac:dyDescent="0.4">
      <c r="A1320" s="6">
        <v>373</v>
      </c>
      <c r="B1320" s="6" t="s">
        <v>5728</v>
      </c>
      <c r="C1320" s="6" t="s">
        <v>5729</v>
      </c>
      <c r="D1320" s="6" t="s">
        <v>5730</v>
      </c>
      <c r="E1320" s="6" t="s">
        <v>5731</v>
      </c>
      <c r="F1320" s="6" t="s">
        <v>5732</v>
      </c>
      <c r="G1320" s="6">
        <v>34</v>
      </c>
      <c r="H1320" s="6">
        <v>3</v>
      </c>
      <c r="I1320" s="6">
        <v>2</v>
      </c>
      <c r="J1320" s="6">
        <v>3</v>
      </c>
      <c r="K1320" s="6">
        <v>1</v>
      </c>
      <c r="L1320" s="6">
        <v>2</v>
      </c>
      <c r="M1320" s="6">
        <v>1</v>
      </c>
      <c r="N1320" s="6">
        <v>308.77</v>
      </c>
      <c r="O1320" s="6">
        <v>2819</v>
      </c>
      <c r="P1320" s="6">
        <v>0.9</v>
      </c>
      <c r="Q1320" s="6">
        <v>0.4</v>
      </c>
      <c r="R1320" s="6">
        <v>519390000</v>
      </c>
      <c r="S1320" s="6">
        <v>1919600000</v>
      </c>
      <c r="T1320" s="7">
        <v>3.6958740060455502</v>
      </c>
      <c r="U1320" s="6">
        <f t="shared" si="20"/>
        <v>0.27057199416545114</v>
      </c>
    </row>
    <row r="1321" spans="1:21" x14ac:dyDescent="0.4">
      <c r="A1321" s="6">
        <v>1410</v>
      </c>
      <c r="B1321" s="6" t="s">
        <v>5733</v>
      </c>
      <c r="C1321" s="6" t="s">
        <v>5733</v>
      </c>
      <c r="D1321" s="6" t="s">
        <v>5734</v>
      </c>
      <c r="E1321" s="6" t="s">
        <v>5735</v>
      </c>
      <c r="F1321" s="6" t="s">
        <v>5736</v>
      </c>
      <c r="G1321" s="6">
        <v>3</v>
      </c>
      <c r="H1321" s="6">
        <v>9</v>
      </c>
      <c r="I1321" s="6">
        <v>8</v>
      </c>
      <c r="J1321" s="6">
        <v>4</v>
      </c>
      <c r="K1321" s="6">
        <v>9</v>
      </c>
      <c r="L1321" s="6">
        <v>3</v>
      </c>
      <c r="M1321" s="6">
        <v>8</v>
      </c>
      <c r="N1321" s="6">
        <v>41.569000000000003</v>
      </c>
      <c r="O1321" s="6">
        <v>370</v>
      </c>
      <c r="P1321" s="6">
        <v>11.4</v>
      </c>
      <c r="Q1321" s="6">
        <v>27.3</v>
      </c>
      <c r="R1321" s="6">
        <v>213780000</v>
      </c>
      <c r="S1321" s="6">
        <v>817470000</v>
      </c>
      <c r="T1321" s="7">
        <v>3.8238843671063698</v>
      </c>
      <c r="U1321" s="6">
        <f t="shared" si="20"/>
        <v>0.26151418400675253</v>
      </c>
    </row>
    <row r="1322" spans="1:21" x14ac:dyDescent="0.4">
      <c r="A1322" s="6">
        <v>898</v>
      </c>
      <c r="B1322" s="6" t="s">
        <v>5737</v>
      </c>
      <c r="C1322" s="6" t="s">
        <v>5738</v>
      </c>
      <c r="D1322" s="6" t="s">
        <v>5739</v>
      </c>
      <c r="E1322" s="6" t="s">
        <v>5740</v>
      </c>
      <c r="F1322" s="6" t="s">
        <v>5741</v>
      </c>
      <c r="G1322" s="6">
        <v>9</v>
      </c>
      <c r="H1322" s="6">
        <v>74</v>
      </c>
      <c r="I1322" s="6">
        <v>67</v>
      </c>
      <c r="J1322" s="6">
        <v>48</v>
      </c>
      <c r="K1322" s="6">
        <v>70</v>
      </c>
      <c r="L1322" s="6">
        <v>44</v>
      </c>
      <c r="M1322" s="6">
        <v>64</v>
      </c>
      <c r="N1322" s="6">
        <v>276.55</v>
      </c>
      <c r="O1322" s="6">
        <v>2607</v>
      </c>
      <c r="P1322" s="6">
        <v>27.7</v>
      </c>
      <c r="Q1322" s="6">
        <v>36.9</v>
      </c>
      <c r="R1322" s="6">
        <v>3255000000</v>
      </c>
      <c r="S1322" s="6">
        <v>12685000000</v>
      </c>
      <c r="T1322" s="7">
        <v>3.8970814132104499</v>
      </c>
      <c r="U1322" s="6">
        <f t="shared" si="20"/>
        <v>0.25660228616476155</v>
      </c>
    </row>
    <row r="1323" spans="1:21" x14ac:dyDescent="0.4">
      <c r="A1323" s="6">
        <v>1377</v>
      </c>
      <c r="B1323" s="6" t="s">
        <v>5742</v>
      </c>
      <c r="C1323" s="6" t="s">
        <v>5742</v>
      </c>
      <c r="D1323" s="6" t="s">
        <v>5743</v>
      </c>
      <c r="E1323" s="6" t="s">
        <v>5744</v>
      </c>
      <c r="F1323" s="6" t="s">
        <v>5745</v>
      </c>
      <c r="G1323" s="6">
        <v>2</v>
      </c>
      <c r="H1323" s="6">
        <v>3</v>
      </c>
      <c r="I1323" s="6">
        <v>3</v>
      </c>
      <c r="J1323" s="6">
        <v>2</v>
      </c>
      <c r="K1323" s="6">
        <v>3</v>
      </c>
      <c r="L1323" s="6">
        <v>2</v>
      </c>
      <c r="M1323" s="6">
        <v>3</v>
      </c>
      <c r="N1323" s="6">
        <v>80.724000000000004</v>
      </c>
      <c r="O1323" s="6">
        <v>730</v>
      </c>
      <c r="P1323" s="6">
        <v>3.3</v>
      </c>
      <c r="Q1323" s="6">
        <v>4.5</v>
      </c>
      <c r="R1323" s="6">
        <v>43768000</v>
      </c>
      <c r="S1323" s="6">
        <v>175850000</v>
      </c>
      <c r="T1323" s="7">
        <v>4.0177755437762697</v>
      </c>
      <c r="U1323" s="6">
        <f t="shared" si="20"/>
        <v>0.24889394370201876</v>
      </c>
    </row>
    <row r="1324" spans="1:21" x14ac:dyDescent="0.4">
      <c r="A1324" s="6">
        <v>1078</v>
      </c>
      <c r="B1324" s="6" t="s">
        <v>5746</v>
      </c>
      <c r="C1324" s="6" t="s">
        <v>5747</v>
      </c>
      <c r="D1324" s="6" t="s">
        <v>1002</v>
      </c>
      <c r="E1324" s="6" t="s">
        <v>1003</v>
      </c>
      <c r="F1324" s="6" t="s">
        <v>5748</v>
      </c>
      <c r="G1324" s="6">
        <v>5</v>
      </c>
      <c r="H1324" s="6">
        <v>10</v>
      </c>
      <c r="I1324" s="6">
        <v>1</v>
      </c>
      <c r="J1324" s="6">
        <v>9</v>
      </c>
      <c r="K1324" s="6">
        <v>10</v>
      </c>
      <c r="L1324" s="6">
        <v>1</v>
      </c>
      <c r="M1324" s="6">
        <v>1</v>
      </c>
      <c r="N1324" s="6">
        <v>16.960999999999999</v>
      </c>
      <c r="O1324" s="6">
        <v>151</v>
      </c>
      <c r="P1324" s="6">
        <v>67.5</v>
      </c>
      <c r="Q1324" s="6">
        <v>71.5</v>
      </c>
      <c r="R1324" s="6">
        <v>17527000000</v>
      </c>
      <c r="S1324" s="6">
        <v>70797000000</v>
      </c>
      <c r="T1324" s="7">
        <v>4.03931077765733</v>
      </c>
      <c r="U1324" s="6">
        <f t="shared" si="20"/>
        <v>0.24756698730172183</v>
      </c>
    </row>
    <row r="1325" spans="1:21" x14ac:dyDescent="0.4">
      <c r="A1325" s="6">
        <v>858</v>
      </c>
      <c r="B1325" s="6" t="s">
        <v>5749</v>
      </c>
      <c r="C1325" s="6" t="s">
        <v>5750</v>
      </c>
      <c r="D1325" s="6" t="s">
        <v>5751</v>
      </c>
      <c r="E1325" s="6" t="s">
        <v>5752</v>
      </c>
      <c r="F1325" s="6" t="s">
        <v>5753</v>
      </c>
      <c r="G1325" s="6">
        <v>3</v>
      </c>
      <c r="H1325" s="6">
        <v>20</v>
      </c>
      <c r="I1325" s="6">
        <v>20</v>
      </c>
      <c r="J1325" s="6">
        <v>15</v>
      </c>
      <c r="K1325" s="6">
        <v>19</v>
      </c>
      <c r="L1325" s="6">
        <v>15</v>
      </c>
      <c r="M1325" s="6">
        <v>19</v>
      </c>
      <c r="N1325" s="6">
        <v>82.703999999999994</v>
      </c>
      <c r="O1325" s="6">
        <v>732</v>
      </c>
      <c r="P1325" s="6">
        <v>24</v>
      </c>
      <c r="Q1325" s="6">
        <v>32</v>
      </c>
      <c r="R1325" s="6">
        <v>1252800000</v>
      </c>
      <c r="S1325" s="6">
        <v>5072400000</v>
      </c>
      <c r="T1325" s="7">
        <v>4.04885057471264</v>
      </c>
      <c r="U1325" s="6">
        <f t="shared" si="20"/>
        <v>0.24698367636621718</v>
      </c>
    </row>
    <row r="1326" spans="1:21" x14ac:dyDescent="0.4">
      <c r="A1326" s="6">
        <v>1583</v>
      </c>
      <c r="B1326" s="6" t="s">
        <v>5754</v>
      </c>
      <c r="C1326" s="6" t="s">
        <v>5755</v>
      </c>
      <c r="D1326" s="6" t="s">
        <v>5756</v>
      </c>
      <c r="E1326" s="6" t="s">
        <v>5757</v>
      </c>
      <c r="F1326" s="6" t="s">
        <v>5758</v>
      </c>
      <c r="G1326" s="6">
        <v>4</v>
      </c>
      <c r="H1326" s="6">
        <v>4</v>
      </c>
      <c r="I1326" s="6">
        <v>3</v>
      </c>
      <c r="J1326" s="6">
        <v>2</v>
      </c>
      <c r="K1326" s="6">
        <v>4</v>
      </c>
      <c r="L1326" s="6">
        <v>1</v>
      </c>
      <c r="M1326" s="6">
        <v>3</v>
      </c>
      <c r="N1326" s="6">
        <v>18.736000000000001</v>
      </c>
      <c r="O1326" s="6">
        <v>166</v>
      </c>
      <c r="P1326" s="6">
        <v>13.9</v>
      </c>
      <c r="Q1326" s="6">
        <v>24.7</v>
      </c>
      <c r="R1326" s="6">
        <v>29147000</v>
      </c>
      <c r="S1326" s="6">
        <v>120100000</v>
      </c>
      <c r="T1326" s="7">
        <v>4.1204926750609001</v>
      </c>
      <c r="U1326" s="6">
        <f t="shared" si="20"/>
        <v>0.24268942547876771</v>
      </c>
    </row>
    <row r="1327" spans="1:21" x14ac:dyDescent="0.4">
      <c r="A1327" s="6">
        <v>771</v>
      </c>
      <c r="B1327" s="6" t="s">
        <v>5759</v>
      </c>
      <c r="C1327" s="6" t="s">
        <v>5760</v>
      </c>
      <c r="D1327" s="6" t="s">
        <v>5761</v>
      </c>
      <c r="E1327" s="6" t="s">
        <v>5762</v>
      </c>
      <c r="F1327" s="6" t="s">
        <v>5763</v>
      </c>
      <c r="G1327" s="6">
        <v>19</v>
      </c>
      <c r="H1327" s="6">
        <v>12</v>
      </c>
      <c r="I1327" s="6">
        <v>12</v>
      </c>
      <c r="J1327" s="6">
        <v>5</v>
      </c>
      <c r="K1327" s="6">
        <v>12</v>
      </c>
      <c r="L1327" s="6">
        <v>5</v>
      </c>
      <c r="M1327" s="6">
        <v>12</v>
      </c>
      <c r="N1327" s="6">
        <v>256.5</v>
      </c>
      <c r="O1327" s="6">
        <v>2330</v>
      </c>
      <c r="P1327" s="6">
        <v>3</v>
      </c>
      <c r="Q1327" s="6">
        <v>7.3</v>
      </c>
      <c r="R1327" s="6">
        <v>105600000</v>
      </c>
      <c r="S1327" s="6">
        <v>438650000</v>
      </c>
      <c r="T1327" s="7">
        <v>4.1538825757575797</v>
      </c>
      <c r="U1327" s="6">
        <f t="shared" si="20"/>
        <v>0.24073862988715378</v>
      </c>
    </row>
    <row r="1328" spans="1:21" x14ac:dyDescent="0.4">
      <c r="A1328" s="6">
        <v>104</v>
      </c>
      <c r="B1328" s="6" t="s">
        <v>5764</v>
      </c>
      <c r="C1328" s="6" t="s">
        <v>5765</v>
      </c>
      <c r="D1328" s="6" t="s">
        <v>5766</v>
      </c>
      <c r="E1328" s="6" t="s">
        <v>5767</v>
      </c>
      <c r="F1328" s="6" t="s">
        <v>5768</v>
      </c>
      <c r="G1328" s="6">
        <v>10</v>
      </c>
      <c r="H1328" s="6">
        <v>35</v>
      </c>
      <c r="I1328" s="6">
        <v>35</v>
      </c>
      <c r="J1328" s="6">
        <v>21</v>
      </c>
      <c r="K1328" s="6">
        <v>34</v>
      </c>
      <c r="L1328" s="6">
        <v>21</v>
      </c>
      <c r="M1328" s="6">
        <v>34</v>
      </c>
      <c r="N1328" s="6">
        <v>145.01</v>
      </c>
      <c r="O1328" s="6">
        <v>1253</v>
      </c>
      <c r="P1328" s="6">
        <v>19.7</v>
      </c>
      <c r="Q1328" s="6">
        <v>30</v>
      </c>
      <c r="R1328" s="6">
        <v>754120000</v>
      </c>
      <c r="S1328" s="6">
        <v>3170500000</v>
      </c>
      <c r="T1328" s="7">
        <v>4.2042380522993703</v>
      </c>
      <c r="U1328" s="6">
        <f t="shared" si="20"/>
        <v>0.23785522788203753</v>
      </c>
    </row>
    <row r="1329" spans="1:21" x14ac:dyDescent="0.4">
      <c r="A1329" s="6">
        <v>183</v>
      </c>
      <c r="B1329" s="6" t="s">
        <v>5769</v>
      </c>
      <c r="C1329" s="6" t="s">
        <v>5770</v>
      </c>
      <c r="D1329" s="6" t="s">
        <v>5771</v>
      </c>
      <c r="E1329" s="6" t="s">
        <v>5772</v>
      </c>
      <c r="F1329" s="6" t="s">
        <v>5773</v>
      </c>
      <c r="G1329" s="6">
        <v>14</v>
      </c>
      <c r="H1329" s="6">
        <v>10</v>
      </c>
      <c r="I1329" s="6">
        <v>10</v>
      </c>
      <c r="J1329" s="6">
        <v>1</v>
      </c>
      <c r="K1329" s="6">
        <v>10</v>
      </c>
      <c r="L1329" s="6">
        <v>1</v>
      </c>
      <c r="M1329" s="6">
        <v>10</v>
      </c>
      <c r="N1329" s="6">
        <v>134.41</v>
      </c>
      <c r="O1329" s="6">
        <v>1219</v>
      </c>
      <c r="P1329" s="6">
        <v>0.6</v>
      </c>
      <c r="Q1329" s="6">
        <v>10</v>
      </c>
      <c r="R1329" s="6">
        <v>84934000</v>
      </c>
      <c r="S1329" s="6">
        <v>367340000</v>
      </c>
      <c r="T1329" s="7">
        <v>4.3250052982315701</v>
      </c>
      <c r="U1329" s="6">
        <f t="shared" si="20"/>
        <v>0.23121358959002558</v>
      </c>
    </row>
    <row r="1330" spans="1:21" x14ac:dyDescent="0.4">
      <c r="A1330" s="6">
        <v>1612</v>
      </c>
      <c r="B1330" s="6" t="s">
        <v>5774</v>
      </c>
      <c r="C1330" s="6" t="s">
        <v>5774</v>
      </c>
      <c r="D1330" s="6" t="s">
        <v>5775</v>
      </c>
      <c r="E1330" s="6" t="s">
        <v>5776</v>
      </c>
      <c r="F1330" s="6" t="s">
        <v>5777</v>
      </c>
      <c r="G1330" s="6">
        <v>1</v>
      </c>
      <c r="H1330" s="6">
        <v>3</v>
      </c>
      <c r="I1330" s="6">
        <v>3</v>
      </c>
      <c r="J1330" s="6">
        <v>1</v>
      </c>
      <c r="K1330" s="6">
        <v>3</v>
      </c>
      <c r="L1330" s="6">
        <v>1</v>
      </c>
      <c r="M1330" s="6">
        <v>3</v>
      </c>
      <c r="N1330" s="6">
        <v>121.17</v>
      </c>
      <c r="O1330" s="6">
        <v>1087</v>
      </c>
      <c r="P1330" s="6">
        <v>0.9</v>
      </c>
      <c r="Q1330" s="6">
        <v>2.6</v>
      </c>
      <c r="R1330" s="6">
        <v>7025100</v>
      </c>
      <c r="S1330" s="6">
        <v>30680000</v>
      </c>
      <c r="T1330" s="7">
        <v>4.3671976199627096</v>
      </c>
      <c r="U1330" s="6">
        <f t="shared" si="20"/>
        <v>0.22897979139504562</v>
      </c>
    </row>
    <row r="1331" spans="1:21" x14ac:dyDescent="0.4">
      <c r="A1331" s="6">
        <v>657</v>
      </c>
      <c r="B1331" s="6" t="s">
        <v>5778</v>
      </c>
      <c r="C1331" s="6" t="s">
        <v>5779</v>
      </c>
      <c r="D1331" s="6" t="s">
        <v>5780</v>
      </c>
      <c r="E1331" s="6" t="s">
        <v>5781</v>
      </c>
      <c r="F1331" s="6" t="s">
        <v>5782</v>
      </c>
      <c r="G1331" s="6">
        <v>14</v>
      </c>
      <c r="H1331" s="6">
        <v>27</v>
      </c>
      <c r="I1331" s="6">
        <v>27</v>
      </c>
      <c r="J1331" s="6">
        <v>15</v>
      </c>
      <c r="K1331" s="6">
        <v>27</v>
      </c>
      <c r="L1331" s="6">
        <v>15</v>
      </c>
      <c r="M1331" s="6">
        <v>27</v>
      </c>
      <c r="N1331" s="6">
        <v>115.28</v>
      </c>
      <c r="O1331" s="6">
        <v>1030</v>
      </c>
      <c r="P1331" s="6">
        <v>16.3</v>
      </c>
      <c r="Q1331" s="6">
        <v>27.2</v>
      </c>
      <c r="R1331" s="6">
        <v>690140000</v>
      </c>
      <c r="S1331" s="6">
        <v>3050000000</v>
      </c>
      <c r="T1331" s="7">
        <v>4.4193931666038804</v>
      </c>
      <c r="U1331" s="6">
        <f t="shared" si="20"/>
        <v>0.22627540983606556</v>
      </c>
    </row>
    <row r="1332" spans="1:21" x14ac:dyDescent="0.4">
      <c r="A1332" s="6">
        <v>794</v>
      </c>
      <c r="B1332" s="6" t="s">
        <v>5783</v>
      </c>
      <c r="C1332" s="6" t="s">
        <v>5783</v>
      </c>
      <c r="D1332" s="6" t="s">
        <v>5784</v>
      </c>
      <c r="E1332" s="6" t="s">
        <v>5785</v>
      </c>
      <c r="F1332" s="6" t="s">
        <v>5786</v>
      </c>
      <c r="G1332" s="6">
        <v>2</v>
      </c>
      <c r="H1332" s="6">
        <v>4</v>
      </c>
      <c r="I1332" s="6">
        <v>4</v>
      </c>
      <c r="J1332" s="6">
        <v>4</v>
      </c>
      <c r="K1332" s="6">
        <v>4</v>
      </c>
      <c r="L1332" s="6">
        <v>4</v>
      </c>
      <c r="M1332" s="6">
        <v>4</v>
      </c>
      <c r="N1332" s="6">
        <v>11.664999999999999</v>
      </c>
      <c r="O1332" s="6">
        <v>115</v>
      </c>
      <c r="P1332" s="6">
        <v>60</v>
      </c>
      <c r="Q1332" s="6">
        <v>60</v>
      </c>
      <c r="R1332" s="6">
        <v>189020000</v>
      </c>
      <c r="S1332" s="6">
        <v>907810000</v>
      </c>
      <c r="T1332" s="7">
        <v>4.8027192889641297</v>
      </c>
      <c r="U1332" s="6">
        <f t="shared" si="20"/>
        <v>0.20821537546402882</v>
      </c>
    </row>
    <row r="1333" spans="1:21" x14ac:dyDescent="0.4">
      <c r="A1333" s="6">
        <v>665</v>
      </c>
      <c r="B1333" s="6" t="s">
        <v>5787</v>
      </c>
      <c r="C1333" s="6" t="s">
        <v>5788</v>
      </c>
      <c r="D1333" s="6" t="s">
        <v>5789</v>
      </c>
      <c r="E1333" s="6" t="s">
        <v>5790</v>
      </c>
      <c r="F1333" s="6" t="s">
        <v>5791</v>
      </c>
      <c r="G1333" s="6">
        <v>3</v>
      </c>
      <c r="H1333" s="6">
        <v>5</v>
      </c>
      <c r="I1333" s="6">
        <v>5</v>
      </c>
      <c r="J1333" s="6">
        <v>3</v>
      </c>
      <c r="K1333" s="6">
        <v>5</v>
      </c>
      <c r="L1333" s="6">
        <v>3</v>
      </c>
      <c r="M1333" s="6">
        <v>5</v>
      </c>
      <c r="N1333" s="6">
        <v>20.545999999999999</v>
      </c>
      <c r="O1333" s="6">
        <v>178</v>
      </c>
      <c r="P1333" s="6">
        <v>20.8</v>
      </c>
      <c r="Q1333" s="6">
        <v>27</v>
      </c>
      <c r="R1333" s="6">
        <v>119890000</v>
      </c>
      <c r="S1333" s="6">
        <v>601750000</v>
      </c>
      <c r="T1333" s="7">
        <v>5.0191842522312102</v>
      </c>
      <c r="U1333" s="6">
        <f t="shared" si="20"/>
        <v>0.19923556294142086</v>
      </c>
    </row>
    <row r="1334" spans="1:21" x14ac:dyDescent="0.4">
      <c r="A1334" s="6">
        <v>1183</v>
      </c>
      <c r="B1334" s="6" t="s">
        <v>5792</v>
      </c>
      <c r="C1334" s="6" t="s">
        <v>5793</v>
      </c>
      <c r="D1334" s="6" t="s">
        <v>5794</v>
      </c>
      <c r="E1334" s="6" t="s">
        <v>5795</v>
      </c>
      <c r="F1334" s="6" t="s">
        <v>5796</v>
      </c>
      <c r="G1334" s="6">
        <v>9</v>
      </c>
      <c r="H1334" s="6">
        <v>11</v>
      </c>
      <c r="I1334" s="6">
        <v>11</v>
      </c>
      <c r="J1334" s="6">
        <v>5</v>
      </c>
      <c r="K1334" s="6">
        <v>9</v>
      </c>
      <c r="L1334" s="6">
        <v>5</v>
      </c>
      <c r="M1334" s="6">
        <v>9</v>
      </c>
      <c r="N1334" s="6">
        <v>65.33</v>
      </c>
      <c r="O1334" s="6">
        <v>585</v>
      </c>
      <c r="P1334" s="6">
        <v>10.6</v>
      </c>
      <c r="Q1334" s="6">
        <v>19.8</v>
      </c>
      <c r="R1334" s="6">
        <v>200740000</v>
      </c>
      <c r="S1334" s="6">
        <v>1030200000</v>
      </c>
      <c r="T1334" s="7">
        <v>5.1320115572382203</v>
      </c>
      <c r="U1334" s="6">
        <f t="shared" si="20"/>
        <v>0.19485536788973015</v>
      </c>
    </row>
    <row r="1335" spans="1:21" x14ac:dyDescent="0.4">
      <c r="A1335" s="6">
        <v>597</v>
      </c>
      <c r="B1335" s="6" t="s">
        <v>5797</v>
      </c>
      <c r="C1335" s="6" t="s">
        <v>5798</v>
      </c>
      <c r="D1335" s="6" t="s">
        <v>5799</v>
      </c>
      <c r="E1335" s="6" t="s">
        <v>5800</v>
      </c>
      <c r="F1335" s="6" t="s">
        <v>5801</v>
      </c>
      <c r="G1335" s="6">
        <v>4</v>
      </c>
      <c r="H1335" s="6">
        <v>10</v>
      </c>
      <c r="I1335" s="6">
        <v>4</v>
      </c>
      <c r="J1335" s="6">
        <v>9</v>
      </c>
      <c r="K1335" s="6">
        <v>9</v>
      </c>
      <c r="L1335" s="6">
        <v>4</v>
      </c>
      <c r="M1335" s="6">
        <v>3</v>
      </c>
      <c r="N1335" s="6">
        <v>20.457000000000001</v>
      </c>
      <c r="O1335" s="6">
        <v>177</v>
      </c>
      <c r="P1335" s="6">
        <v>60.5</v>
      </c>
      <c r="Q1335" s="6">
        <v>64.400000000000006</v>
      </c>
      <c r="R1335" s="6">
        <v>21161000000</v>
      </c>
      <c r="S1335" s="6">
        <v>110490000000</v>
      </c>
      <c r="T1335" s="7">
        <v>5.2213978545437403</v>
      </c>
      <c r="U1335" s="6">
        <f t="shared" si="20"/>
        <v>0.19151959453344194</v>
      </c>
    </row>
    <row r="1336" spans="1:21" x14ac:dyDescent="0.4">
      <c r="A1336" s="6">
        <v>1079</v>
      </c>
      <c r="B1336" s="6" t="s">
        <v>5802</v>
      </c>
      <c r="C1336" s="6" t="s">
        <v>5803</v>
      </c>
      <c r="D1336" s="6" t="s">
        <v>5804</v>
      </c>
      <c r="E1336" s="6" t="s">
        <v>5805</v>
      </c>
      <c r="F1336" s="6" t="s">
        <v>5806</v>
      </c>
      <c r="G1336" s="6">
        <v>5</v>
      </c>
      <c r="H1336" s="6">
        <v>28</v>
      </c>
      <c r="I1336" s="6">
        <v>2</v>
      </c>
      <c r="J1336" s="6">
        <v>22</v>
      </c>
      <c r="K1336" s="6">
        <v>27</v>
      </c>
      <c r="L1336" s="6">
        <v>1</v>
      </c>
      <c r="M1336" s="6">
        <v>2</v>
      </c>
      <c r="N1336" s="6">
        <v>41.735999999999997</v>
      </c>
      <c r="O1336" s="6">
        <v>375</v>
      </c>
      <c r="P1336" s="6">
        <v>63.7</v>
      </c>
      <c r="Q1336" s="6">
        <v>76.5</v>
      </c>
      <c r="R1336" s="6">
        <v>108300000000</v>
      </c>
      <c r="S1336" s="6">
        <v>578360000000</v>
      </c>
      <c r="T1336" s="7">
        <v>5.3403508771929804</v>
      </c>
      <c r="U1336" s="6">
        <f t="shared" si="20"/>
        <v>0.18725361366622864</v>
      </c>
    </row>
    <row r="1337" spans="1:21" x14ac:dyDescent="0.4">
      <c r="A1337" s="6">
        <v>1476</v>
      </c>
      <c r="B1337" s="6" t="s">
        <v>5807</v>
      </c>
      <c r="C1337" s="6" t="s">
        <v>5808</v>
      </c>
      <c r="D1337" s="6" t="s">
        <v>5809</v>
      </c>
      <c r="E1337" s="6" t="s">
        <v>5810</v>
      </c>
      <c r="F1337" s="6" t="s">
        <v>5811</v>
      </c>
      <c r="G1337" s="6">
        <v>8</v>
      </c>
      <c r="H1337" s="6">
        <v>17</v>
      </c>
      <c r="I1337" s="6">
        <v>17</v>
      </c>
      <c r="J1337" s="6">
        <v>7</v>
      </c>
      <c r="K1337" s="6">
        <v>17</v>
      </c>
      <c r="L1337" s="6">
        <v>7</v>
      </c>
      <c r="M1337" s="6">
        <v>17</v>
      </c>
      <c r="N1337" s="6">
        <v>100.15</v>
      </c>
      <c r="O1337" s="6">
        <v>871</v>
      </c>
      <c r="P1337" s="6">
        <v>8.4</v>
      </c>
      <c r="Q1337" s="6">
        <v>19.3</v>
      </c>
      <c r="R1337" s="6">
        <v>271160000</v>
      </c>
      <c r="S1337" s="6">
        <v>1455700000</v>
      </c>
      <c r="T1337" s="7">
        <v>5.3684171706741397</v>
      </c>
      <c r="U1337" s="6">
        <f t="shared" si="20"/>
        <v>0.1862746445009274</v>
      </c>
    </row>
    <row r="1338" spans="1:21" x14ac:dyDescent="0.4">
      <c r="A1338" s="6">
        <v>1032</v>
      </c>
      <c r="B1338" s="6" t="s">
        <v>5812</v>
      </c>
      <c r="C1338" s="6" t="s">
        <v>5812</v>
      </c>
      <c r="D1338" s="6" t="s">
        <v>5813</v>
      </c>
      <c r="E1338" s="6" t="s">
        <v>5814</v>
      </c>
      <c r="F1338" s="6" t="s">
        <v>5815</v>
      </c>
      <c r="G1338" s="6">
        <v>3</v>
      </c>
      <c r="H1338" s="6">
        <v>44</v>
      </c>
      <c r="I1338" s="6">
        <v>44</v>
      </c>
      <c r="J1338" s="6">
        <v>34</v>
      </c>
      <c r="K1338" s="6">
        <v>44</v>
      </c>
      <c r="L1338" s="6">
        <v>34</v>
      </c>
      <c r="M1338" s="6">
        <v>44</v>
      </c>
      <c r="N1338" s="6">
        <v>153.94</v>
      </c>
      <c r="O1338" s="6">
        <v>1475</v>
      </c>
      <c r="P1338" s="6">
        <v>31.6</v>
      </c>
      <c r="Q1338" s="6">
        <v>40</v>
      </c>
      <c r="R1338" s="6">
        <v>2773400000</v>
      </c>
      <c r="S1338" s="6">
        <v>15013000000</v>
      </c>
      <c r="T1338" s="7">
        <v>5.4132112208841097</v>
      </c>
      <c r="U1338" s="6">
        <f t="shared" si="20"/>
        <v>0.18473323119962698</v>
      </c>
    </row>
    <row r="1339" spans="1:21" x14ac:dyDescent="0.4">
      <c r="A1339" s="6">
        <v>1011</v>
      </c>
      <c r="B1339" s="6" t="s">
        <v>5816</v>
      </c>
      <c r="C1339" s="6" t="s">
        <v>5817</v>
      </c>
      <c r="D1339" s="6" t="s">
        <v>5818</v>
      </c>
      <c r="E1339" s="6" t="s">
        <v>5819</v>
      </c>
      <c r="F1339" s="6" t="s">
        <v>5820</v>
      </c>
      <c r="G1339" s="6">
        <v>6</v>
      </c>
      <c r="H1339" s="6">
        <v>14</v>
      </c>
      <c r="I1339" s="6">
        <v>10</v>
      </c>
      <c r="J1339" s="6">
        <v>8</v>
      </c>
      <c r="K1339" s="6">
        <v>14</v>
      </c>
      <c r="L1339" s="6">
        <v>7</v>
      </c>
      <c r="M1339" s="6">
        <v>10</v>
      </c>
      <c r="N1339" s="6">
        <v>32.948999999999998</v>
      </c>
      <c r="O1339" s="6">
        <v>286</v>
      </c>
      <c r="P1339" s="6">
        <v>36</v>
      </c>
      <c r="Q1339" s="6">
        <v>65</v>
      </c>
      <c r="R1339" s="6">
        <v>316220000</v>
      </c>
      <c r="S1339" s="6">
        <v>1717100000</v>
      </c>
      <c r="T1339" s="7">
        <v>5.4300803238251802</v>
      </c>
      <c r="U1339" s="6">
        <f t="shared" si="20"/>
        <v>0.18415933841942811</v>
      </c>
    </row>
    <row r="1340" spans="1:21" x14ac:dyDescent="0.4">
      <c r="A1340" s="6">
        <v>1475</v>
      </c>
      <c r="B1340" s="6" t="s">
        <v>5821</v>
      </c>
      <c r="C1340" s="6" t="s">
        <v>5822</v>
      </c>
      <c r="D1340" s="6" t="s">
        <v>5823</v>
      </c>
      <c r="E1340" s="6" t="s">
        <v>5824</v>
      </c>
      <c r="F1340" s="6" t="s">
        <v>5825</v>
      </c>
      <c r="G1340" s="6">
        <v>4</v>
      </c>
      <c r="H1340" s="6">
        <v>5</v>
      </c>
      <c r="I1340" s="6">
        <v>5</v>
      </c>
      <c r="J1340" s="6">
        <v>2</v>
      </c>
      <c r="K1340" s="6">
        <v>5</v>
      </c>
      <c r="L1340" s="6">
        <v>2</v>
      </c>
      <c r="M1340" s="6">
        <v>5</v>
      </c>
      <c r="N1340" s="6">
        <v>115.93</v>
      </c>
      <c r="O1340" s="6">
        <v>1032</v>
      </c>
      <c r="P1340" s="6">
        <v>1.6</v>
      </c>
      <c r="Q1340" s="6">
        <v>5.5</v>
      </c>
      <c r="R1340" s="6">
        <v>15544000</v>
      </c>
      <c r="S1340" s="6">
        <v>84453000</v>
      </c>
      <c r="T1340" s="7">
        <v>5.4331574884199698</v>
      </c>
      <c r="U1340" s="6">
        <f t="shared" si="20"/>
        <v>0.18405503652919375</v>
      </c>
    </row>
    <row r="1341" spans="1:21" x14ac:dyDescent="0.4">
      <c r="A1341" s="6">
        <v>1609</v>
      </c>
      <c r="B1341" s="6" t="s">
        <v>5826</v>
      </c>
      <c r="C1341" s="6" t="s">
        <v>5827</v>
      </c>
      <c r="D1341" s="6" t="s">
        <v>5828</v>
      </c>
      <c r="E1341" s="6" t="s">
        <v>5829</v>
      </c>
      <c r="F1341" s="6" t="s">
        <v>5830</v>
      </c>
      <c r="G1341" s="6">
        <v>12</v>
      </c>
      <c r="H1341" s="6">
        <v>13</v>
      </c>
      <c r="I1341" s="6">
        <v>12</v>
      </c>
      <c r="J1341" s="6">
        <v>8</v>
      </c>
      <c r="K1341" s="6">
        <v>13</v>
      </c>
      <c r="L1341" s="6">
        <v>7</v>
      </c>
      <c r="M1341" s="6">
        <v>12</v>
      </c>
      <c r="N1341" s="6">
        <v>45.412999999999997</v>
      </c>
      <c r="O1341" s="6">
        <v>400</v>
      </c>
      <c r="P1341" s="6">
        <v>20.5</v>
      </c>
      <c r="Q1341" s="6">
        <v>37.5</v>
      </c>
      <c r="R1341" s="6">
        <v>627260000</v>
      </c>
      <c r="S1341" s="6">
        <v>3497000000</v>
      </c>
      <c r="T1341" s="7">
        <v>5.5750406529987604</v>
      </c>
      <c r="U1341" s="6">
        <f t="shared" si="20"/>
        <v>0.17937088933371462</v>
      </c>
    </row>
    <row r="1342" spans="1:21" x14ac:dyDescent="0.4">
      <c r="A1342" s="6">
        <v>1414</v>
      </c>
      <c r="B1342" s="6" t="s">
        <v>5831</v>
      </c>
      <c r="C1342" s="6" t="s">
        <v>5831</v>
      </c>
      <c r="D1342" s="6" t="s">
        <v>5832</v>
      </c>
      <c r="E1342" s="6" t="s">
        <v>5833</v>
      </c>
      <c r="F1342" s="6" t="s">
        <v>5834</v>
      </c>
      <c r="G1342" s="6">
        <v>1</v>
      </c>
      <c r="H1342" s="6">
        <v>6</v>
      </c>
      <c r="I1342" s="6">
        <v>6</v>
      </c>
      <c r="J1342" s="6">
        <v>3</v>
      </c>
      <c r="K1342" s="6">
        <v>6</v>
      </c>
      <c r="L1342" s="6">
        <v>3</v>
      </c>
      <c r="M1342" s="6">
        <v>6</v>
      </c>
      <c r="N1342" s="6">
        <v>59.762999999999998</v>
      </c>
      <c r="O1342" s="6">
        <v>525</v>
      </c>
      <c r="P1342" s="6">
        <v>5.0999999999999996</v>
      </c>
      <c r="Q1342" s="6">
        <v>11</v>
      </c>
      <c r="R1342" s="6">
        <v>52299000</v>
      </c>
      <c r="S1342" s="6">
        <v>310860000</v>
      </c>
      <c r="T1342" s="7">
        <v>5.9438995009464799</v>
      </c>
      <c r="U1342" s="6">
        <f t="shared" si="20"/>
        <v>0.16823972206137811</v>
      </c>
    </row>
    <row r="1343" spans="1:21" x14ac:dyDescent="0.4">
      <c r="A1343" s="6">
        <v>18</v>
      </c>
      <c r="B1343" s="6" t="s">
        <v>5835</v>
      </c>
      <c r="C1343" s="6" t="s">
        <v>5835</v>
      </c>
      <c r="D1343" s="6" t="s">
        <v>5836</v>
      </c>
      <c r="E1343" s="6" t="s">
        <v>5837</v>
      </c>
      <c r="F1343" s="6" t="s">
        <v>5838</v>
      </c>
      <c r="G1343" s="6">
        <v>2</v>
      </c>
      <c r="H1343" s="6">
        <v>2</v>
      </c>
      <c r="I1343" s="6">
        <v>2</v>
      </c>
      <c r="J1343" s="6">
        <v>1</v>
      </c>
      <c r="K1343" s="6">
        <v>2</v>
      </c>
      <c r="L1343" s="6">
        <v>1</v>
      </c>
      <c r="M1343" s="6">
        <v>2</v>
      </c>
      <c r="N1343" s="6">
        <v>489.83</v>
      </c>
      <c r="O1343" s="6">
        <v>4344</v>
      </c>
      <c r="P1343" s="6">
        <v>0.5</v>
      </c>
      <c r="Q1343" s="6">
        <v>0.7</v>
      </c>
      <c r="R1343" s="6">
        <v>3241300</v>
      </c>
      <c r="S1343" s="6">
        <v>19736000</v>
      </c>
      <c r="T1343" s="7">
        <v>6.0889149415358004</v>
      </c>
      <c r="U1343" s="6">
        <f t="shared" si="20"/>
        <v>0.16423287393595459</v>
      </c>
    </row>
    <row r="1344" spans="1:21" x14ac:dyDescent="0.4">
      <c r="A1344" s="6">
        <v>901</v>
      </c>
      <c r="B1344" s="6" t="s">
        <v>5839</v>
      </c>
      <c r="C1344" s="6" t="s">
        <v>5840</v>
      </c>
      <c r="D1344" s="6" t="s">
        <v>5841</v>
      </c>
      <c r="E1344" s="6" t="s">
        <v>5842</v>
      </c>
      <c r="F1344" s="6" t="s">
        <v>5843</v>
      </c>
      <c r="G1344" s="6">
        <v>5</v>
      </c>
      <c r="H1344" s="6">
        <v>7</v>
      </c>
      <c r="I1344" s="6">
        <v>7</v>
      </c>
      <c r="J1344" s="6">
        <v>3</v>
      </c>
      <c r="K1344" s="6">
        <v>7</v>
      </c>
      <c r="L1344" s="6">
        <v>3</v>
      </c>
      <c r="M1344" s="6">
        <v>7</v>
      </c>
      <c r="N1344" s="6">
        <v>77.328000000000003</v>
      </c>
      <c r="O1344" s="6">
        <v>687</v>
      </c>
      <c r="P1344" s="6">
        <v>4.8</v>
      </c>
      <c r="Q1344" s="6">
        <v>11.1</v>
      </c>
      <c r="R1344" s="6">
        <v>50780000</v>
      </c>
      <c r="S1344" s="6">
        <v>322510000</v>
      </c>
      <c r="T1344" s="7">
        <v>6.3511224891689597</v>
      </c>
      <c r="U1344" s="6">
        <f t="shared" si="20"/>
        <v>0.15745248209357848</v>
      </c>
    </row>
    <row r="1345" spans="1:21" x14ac:dyDescent="0.4">
      <c r="A1345" s="6">
        <v>1240</v>
      </c>
      <c r="B1345" s="6" t="s">
        <v>5844</v>
      </c>
      <c r="C1345" s="6" t="s">
        <v>5844</v>
      </c>
      <c r="D1345" s="6" t="s">
        <v>5845</v>
      </c>
      <c r="E1345" s="6" t="s">
        <v>5846</v>
      </c>
      <c r="F1345" s="6" t="s">
        <v>5847</v>
      </c>
      <c r="G1345" s="6">
        <v>1</v>
      </c>
      <c r="H1345" s="6">
        <v>2</v>
      </c>
      <c r="I1345" s="6">
        <v>2</v>
      </c>
      <c r="J1345" s="6">
        <v>1</v>
      </c>
      <c r="K1345" s="6">
        <v>1</v>
      </c>
      <c r="L1345" s="6">
        <v>1</v>
      </c>
      <c r="M1345" s="6">
        <v>1</v>
      </c>
      <c r="N1345" s="6">
        <v>304.10000000000002</v>
      </c>
      <c r="O1345" s="6">
        <v>2671</v>
      </c>
      <c r="P1345" s="6">
        <v>0.5</v>
      </c>
      <c r="Q1345" s="6">
        <v>0.3</v>
      </c>
      <c r="R1345" s="6">
        <v>3143700</v>
      </c>
      <c r="S1345" s="6">
        <v>20434000</v>
      </c>
      <c r="T1345" s="7">
        <v>6.4999840951744803</v>
      </c>
      <c r="U1345" s="6">
        <f t="shared" si="20"/>
        <v>0.1538465302926495</v>
      </c>
    </row>
    <row r="1346" spans="1:21" x14ac:dyDescent="0.4">
      <c r="A1346" s="6">
        <v>797</v>
      </c>
      <c r="B1346" s="6" t="s">
        <v>5848</v>
      </c>
      <c r="C1346" s="6" t="s">
        <v>5848</v>
      </c>
      <c r="D1346" s="6" t="s">
        <v>5849</v>
      </c>
      <c r="E1346" s="6" t="s">
        <v>5850</v>
      </c>
      <c r="F1346" s="6" t="s">
        <v>5851</v>
      </c>
      <c r="G1346" s="6">
        <v>3</v>
      </c>
      <c r="H1346" s="6">
        <v>2</v>
      </c>
      <c r="I1346" s="6">
        <v>2</v>
      </c>
      <c r="J1346" s="6">
        <v>2</v>
      </c>
      <c r="K1346" s="6">
        <v>2</v>
      </c>
      <c r="L1346" s="6">
        <v>2</v>
      </c>
      <c r="M1346" s="6">
        <v>2</v>
      </c>
      <c r="N1346" s="6">
        <v>16.684000000000001</v>
      </c>
      <c r="O1346" s="6">
        <v>150</v>
      </c>
      <c r="P1346" s="6">
        <v>10.7</v>
      </c>
      <c r="Q1346" s="6">
        <v>10.7</v>
      </c>
      <c r="R1346" s="6">
        <v>1589400000</v>
      </c>
      <c r="S1346" s="6">
        <v>10480000000</v>
      </c>
      <c r="T1346" s="7">
        <v>6.5936831508745399</v>
      </c>
      <c r="U1346" s="6">
        <f t="shared" ref="U1346:U1409" si="21">R1346/S1346</f>
        <v>0.15166030534351144</v>
      </c>
    </row>
    <row r="1347" spans="1:21" x14ac:dyDescent="0.4">
      <c r="A1347" s="6">
        <v>148</v>
      </c>
      <c r="B1347" s="6" t="s">
        <v>5852</v>
      </c>
      <c r="C1347" s="6" t="s">
        <v>5852</v>
      </c>
      <c r="D1347" s="6" t="s">
        <v>5853</v>
      </c>
      <c r="E1347" s="6" t="s">
        <v>5854</v>
      </c>
      <c r="F1347" s="6" t="s">
        <v>5855</v>
      </c>
      <c r="G1347" s="6">
        <v>3</v>
      </c>
      <c r="H1347" s="6">
        <v>2</v>
      </c>
      <c r="I1347" s="6">
        <v>2</v>
      </c>
      <c r="J1347" s="6">
        <v>1</v>
      </c>
      <c r="K1347" s="6">
        <v>1</v>
      </c>
      <c r="L1347" s="6">
        <v>1</v>
      </c>
      <c r="M1347" s="6">
        <v>1</v>
      </c>
      <c r="N1347" s="6">
        <v>22.974</v>
      </c>
      <c r="O1347" s="6">
        <v>199</v>
      </c>
      <c r="P1347" s="6">
        <v>5</v>
      </c>
      <c r="Q1347" s="6">
        <v>14.6</v>
      </c>
      <c r="R1347" s="6">
        <v>2166200</v>
      </c>
      <c r="S1347" s="6">
        <v>15459000</v>
      </c>
      <c r="T1347" s="7">
        <v>7.1364601606499898</v>
      </c>
      <c r="U1347" s="6">
        <f t="shared" si="21"/>
        <v>0.14012549324018372</v>
      </c>
    </row>
    <row r="1348" spans="1:21" x14ac:dyDescent="0.4">
      <c r="A1348" s="6">
        <v>1139</v>
      </c>
      <c r="B1348" s="6" t="s">
        <v>5856</v>
      </c>
      <c r="C1348" s="6" t="s">
        <v>5857</v>
      </c>
      <c r="D1348" s="6" t="s">
        <v>5858</v>
      </c>
      <c r="E1348" s="6" t="s">
        <v>5859</v>
      </c>
      <c r="F1348" s="6" t="s">
        <v>5860</v>
      </c>
      <c r="G1348" s="6">
        <v>11</v>
      </c>
      <c r="H1348" s="6">
        <v>18</v>
      </c>
      <c r="I1348" s="6">
        <v>3</v>
      </c>
      <c r="J1348" s="6">
        <v>14</v>
      </c>
      <c r="K1348" s="6">
        <v>18</v>
      </c>
      <c r="L1348" s="6">
        <v>2</v>
      </c>
      <c r="M1348" s="6">
        <v>3</v>
      </c>
      <c r="N1348" s="6">
        <v>42.051000000000002</v>
      </c>
      <c r="O1348" s="6">
        <v>377</v>
      </c>
      <c r="P1348" s="6">
        <v>35</v>
      </c>
      <c r="Q1348" s="6">
        <v>41.6</v>
      </c>
      <c r="R1348" s="6">
        <v>7769700000</v>
      </c>
      <c r="S1348" s="6">
        <v>56158000000</v>
      </c>
      <c r="T1348" s="7">
        <v>7.2278208939856103</v>
      </c>
      <c r="U1348" s="6">
        <f t="shared" si="21"/>
        <v>0.13835428612130063</v>
      </c>
    </row>
    <row r="1349" spans="1:21" x14ac:dyDescent="0.4">
      <c r="A1349" s="6">
        <v>664</v>
      </c>
      <c r="B1349" s="6" t="s">
        <v>5861</v>
      </c>
      <c r="C1349" s="6" t="s">
        <v>5862</v>
      </c>
      <c r="D1349" s="6" t="s">
        <v>5863</v>
      </c>
      <c r="E1349" s="6" t="s">
        <v>5864</v>
      </c>
      <c r="F1349" s="6" t="s">
        <v>5865</v>
      </c>
      <c r="G1349" s="6">
        <v>5</v>
      </c>
      <c r="H1349" s="6">
        <v>12</v>
      </c>
      <c r="I1349" s="6">
        <v>12</v>
      </c>
      <c r="J1349" s="6">
        <v>7</v>
      </c>
      <c r="K1349" s="6">
        <v>11</v>
      </c>
      <c r="L1349" s="6">
        <v>7</v>
      </c>
      <c r="M1349" s="6">
        <v>11</v>
      </c>
      <c r="N1349" s="6">
        <v>34.332999999999998</v>
      </c>
      <c r="O1349" s="6">
        <v>300</v>
      </c>
      <c r="P1349" s="6">
        <v>21</v>
      </c>
      <c r="Q1349" s="6">
        <v>34.299999999999997</v>
      </c>
      <c r="R1349" s="6">
        <v>346470000</v>
      </c>
      <c r="S1349" s="6">
        <v>2523200000</v>
      </c>
      <c r="T1349" s="7">
        <v>7.2825930094957698</v>
      </c>
      <c r="U1349" s="6">
        <f t="shared" si="21"/>
        <v>0.13731372859860494</v>
      </c>
    </row>
    <row r="1350" spans="1:21" x14ac:dyDescent="0.4">
      <c r="A1350" s="6">
        <v>10</v>
      </c>
      <c r="B1350" s="6" t="s">
        <v>5866</v>
      </c>
      <c r="C1350" s="6" t="s">
        <v>5866</v>
      </c>
      <c r="D1350" s="6" t="s">
        <v>5867</v>
      </c>
      <c r="E1350" s="6" t="s">
        <v>5868</v>
      </c>
      <c r="F1350" s="6" t="s">
        <v>5869</v>
      </c>
      <c r="G1350" s="6">
        <v>14</v>
      </c>
      <c r="H1350" s="6">
        <v>2</v>
      </c>
      <c r="I1350" s="6">
        <v>2</v>
      </c>
      <c r="J1350" s="6">
        <v>2</v>
      </c>
      <c r="K1350" s="6">
        <v>2</v>
      </c>
      <c r="L1350" s="6">
        <v>2</v>
      </c>
      <c r="M1350" s="6">
        <v>2</v>
      </c>
      <c r="N1350" s="6">
        <v>11.042999999999999</v>
      </c>
      <c r="O1350" s="6">
        <v>102</v>
      </c>
      <c r="P1350" s="6">
        <v>19.600000000000001</v>
      </c>
      <c r="Q1350" s="6">
        <v>19.600000000000001</v>
      </c>
      <c r="R1350" s="6">
        <v>546060000</v>
      </c>
      <c r="S1350" s="6">
        <v>4024500000</v>
      </c>
      <c r="T1350" s="7">
        <v>7.3700692231622904</v>
      </c>
      <c r="U1350" s="6">
        <f t="shared" si="21"/>
        <v>0.13568393589265748</v>
      </c>
    </row>
    <row r="1351" spans="1:21" x14ac:dyDescent="0.4">
      <c r="A1351" s="6">
        <v>1459</v>
      </c>
      <c r="B1351" s="6" t="s">
        <v>5870</v>
      </c>
      <c r="C1351" s="6" t="s">
        <v>5871</v>
      </c>
      <c r="D1351" s="6" t="s">
        <v>5872</v>
      </c>
      <c r="E1351" s="6" t="s">
        <v>5873</v>
      </c>
      <c r="F1351" s="6" t="s">
        <v>5874</v>
      </c>
      <c r="G1351" s="6">
        <v>6</v>
      </c>
      <c r="H1351" s="6">
        <v>6</v>
      </c>
      <c r="I1351" s="6">
        <v>6</v>
      </c>
      <c r="J1351" s="6">
        <v>3</v>
      </c>
      <c r="K1351" s="6">
        <v>5</v>
      </c>
      <c r="L1351" s="6">
        <v>3</v>
      </c>
      <c r="M1351" s="6">
        <v>5</v>
      </c>
      <c r="N1351" s="6">
        <v>54.234000000000002</v>
      </c>
      <c r="O1351" s="6">
        <v>489</v>
      </c>
      <c r="P1351" s="6">
        <v>9.4</v>
      </c>
      <c r="Q1351" s="6">
        <v>9.4</v>
      </c>
      <c r="R1351" s="6">
        <v>41878000</v>
      </c>
      <c r="S1351" s="6">
        <v>322160000</v>
      </c>
      <c r="T1351" s="7">
        <v>7.6928220067815998</v>
      </c>
      <c r="U1351" s="6">
        <f t="shared" si="21"/>
        <v>0.1299913086665011</v>
      </c>
    </row>
    <row r="1352" spans="1:21" x14ac:dyDescent="0.4">
      <c r="A1352" s="6">
        <v>890</v>
      </c>
      <c r="B1352" s="6" t="s">
        <v>5875</v>
      </c>
      <c r="C1352" s="6" t="s">
        <v>5875</v>
      </c>
      <c r="D1352" s="6" t="s">
        <v>5876</v>
      </c>
      <c r="E1352" s="6" t="s">
        <v>5877</v>
      </c>
      <c r="F1352" s="6" t="s">
        <v>5878</v>
      </c>
      <c r="G1352" s="6">
        <v>2</v>
      </c>
      <c r="H1352" s="6">
        <v>6</v>
      </c>
      <c r="I1352" s="6">
        <v>6</v>
      </c>
      <c r="J1352" s="6">
        <v>2</v>
      </c>
      <c r="K1352" s="6">
        <v>6</v>
      </c>
      <c r="L1352" s="6">
        <v>2</v>
      </c>
      <c r="M1352" s="6">
        <v>6</v>
      </c>
      <c r="N1352" s="6">
        <v>54.168999999999997</v>
      </c>
      <c r="O1352" s="6">
        <v>475</v>
      </c>
      <c r="P1352" s="6">
        <v>3.8</v>
      </c>
      <c r="Q1352" s="6">
        <v>11.6</v>
      </c>
      <c r="R1352" s="6">
        <v>33229000</v>
      </c>
      <c r="S1352" s="6">
        <v>278170000</v>
      </c>
      <c r="T1352" s="7">
        <v>8.3713021758102908</v>
      </c>
      <c r="U1352" s="6">
        <f t="shared" si="21"/>
        <v>0.11945572851134198</v>
      </c>
    </row>
    <row r="1353" spans="1:21" x14ac:dyDescent="0.4">
      <c r="A1353" s="6">
        <v>700</v>
      </c>
      <c r="B1353" s="6" t="s">
        <v>5879</v>
      </c>
      <c r="C1353" s="6" t="s">
        <v>5880</v>
      </c>
      <c r="D1353" s="6" t="s">
        <v>5881</v>
      </c>
      <c r="E1353" s="6" t="s">
        <v>5882</v>
      </c>
      <c r="F1353" s="6" t="s">
        <v>5883</v>
      </c>
      <c r="G1353" s="6">
        <v>3</v>
      </c>
      <c r="H1353" s="6">
        <v>11</v>
      </c>
      <c r="I1353" s="6">
        <v>10</v>
      </c>
      <c r="J1353" s="6">
        <v>3</v>
      </c>
      <c r="K1353" s="6">
        <v>11</v>
      </c>
      <c r="L1353" s="6">
        <v>2</v>
      </c>
      <c r="M1353" s="6">
        <v>10</v>
      </c>
      <c r="N1353" s="6">
        <v>194.61</v>
      </c>
      <c r="O1353" s="6">
        <v>1781</v>
      </c>
      <c r="P1353" s="6">
        <v>2.5</v>
      </c>
      <c r="Q1353" s="6">
        <v>7.5</v>
      </c>
      <c r="R1353" s="6">
        <v>39810000</v>
      </c>
      <c r="S1353" s="6">
        <v>344730000</v>
      </c>
      <c r="T1353" s="7">
        <v>8.6593820648078399</v>
      </c>
      <c r="U1353" s="6">
        <f t="shared" si="21"/>
        <v>0.11548168131581238</v>
      </c>
    </row>
    <row r="1354" spans="1:21" x14ac:dyDescent="0.4">
      <c r="A1354" s="6">
        <v>866</v>
      </c>
      <c r="B1354" s="6" t="s">
        <v>5884</v>
      </c>
      <c r="C1354" s="6" t="s">
        <v>5884</v>
      </c>
      <c r="D1354" s="6" t="s">
        <v>5885</v>
      </c>
      <c r="E1354" s="6" t="s">
        <v>5886</v>
      </c>
      <c r="F1354" s="6" t="s">
        <v>5887</v>
      </c>
      <c r="G1354" s="6">
        <v>2</v>
      </c>
      <c r="H1354" s="6">
        <v>7</v>
      </c>
      <c r="I1354" s="6">
        <v>5</v>
      </c>
      <c r="J1354" s="6">
        <v>5</v>
      </c>
      <c r="K1354" s="6">
        <v>7</v>
      </c>
      <c r="L1354" s="6">
        <v>3</v>
      </c>
      <c r="M1354" s="6">
        <v>5</v>
      </c>
      <c r="N1354" s="6">
        <v>22.763999999999999</v>
      </c>
      <c r="O1354" s="6">
        <v>208</v>
      </c>
      <c r="P1354" s="6">
        <v>26</v>
      </c>
      <c r="Q1354" s="6">
        <v>34.1</v>
      </c>
      <c r="R1354" s="6">
        <v>66336000</v>
      </c>
      <c r="S1354" s="6">
        <v>576720000</v>
      </c>
      <c r="T1354" s="7">
        <v>8.6939218523878399</v>
      </c>
      <c r="U1354" s="6">
        <f t="shared" si="21"/>
        <v>0.11502288805659593</v>
      </c>
    </row>
    <row r="1355" spans="1:21" x14ac:dyDescent="0.4">
      <c r="A1355" s="6">
        <v>1590</v>
      </c>
      <c r="B1355" s="6" t="s">
        <v>5888</v>
      </c>
      <c r="C1355" s="6" t="s">
        <v>5888</v>
      </c>
      <c r="D1355" s="6" t="s">
        <v>5889</v>
      </c>
      <c r="E1355" s="6" t="s">
        <v>5890</v>
      </c>
      <c r="F1355" s="6" t="s">
        <v>5891</v>
      </c>
      <c r="G1355" s="6">
        <v>3</v>
      </c>
      <c r="H1355" s="6">
        <v>2</v>
      </c>
      <c r="I1355" s="6">
        <v>1</v>
      </c>
      <c r="J1355" s="6">
        <v>1</v>
      </c>
      <c r="K1355" s="6">
        <v>2</v>
      </c>
      <c r="L1355" s="6">
        <v>1</v>
      </c>
      <c r="M1355" s="6">
        <v>1</v>
      </c>
      <c r="N1355" s="6">
        <v>77.224000000000004</v>
      </c>
      <c r="O1355" s="6">
        <v>696</v>
      </c>
      <c r="P1355" s="6">
        <v>1.7</v>
      </c>
      <c r="Q1355" s="6">
        <v>3.2</v>
      </c>
      <c r="R1355" s="6">
        <v>4553100</v>
      </c>
      <c r="S1355" s="6">
        <v>43647000</v>
      </c>
      <c r="T1355" s="7">
        <v>9.5862159847137107</v>
      </c>
      <c r="U1355" s="6">
        <f t="shared" si="21"/>
        <v>0.1043164478658327</v>
      </c>
    </row>
    <row r="1356" spans="1:21" x14ac:dyDescent="0.4">
      <c r="A1356" s="6">
        <v>1482</v>
      </c>
      <c r="B1356" s="6" t="s">
        <v>5892</v>
      </c>
      <c r="C1356" s="6" t="s">
        <v>5893</v>
      </c>
      <c r="D1356" s="6" t="s">
        <v>5894</v>
      </c>
      <c r="E1356" s="6" t="s">
        <v>5895</v>
      </c>
      <c r="F1356" s="6" t="s">
        <v>5896</v>
      </c>
      <c r="G1356" s="6">
        <v>6</v>
      </c>
      <c r="H1356" s="6">
        <v>43</v>
      </c>
      <c r="I1356" s="6">
        <v>43</v>
      </c>
      <c r="J1356" s="6">
        <v>15</v>
      </c>
      <c r="K1356" s="6">
        <v>42</v>
      </c>
      <c r="L1356" s="6">
        <v>15</v>
      </c>
      <c r="M1356" s="6">
        <v>42</v>
      </c>
      <c r="N1356" s="6">
        <v>162.5</v>
      </c>
      <c r="O1356" s="6">
        <v>1416</v>
      </c>
      <c r="P1356" s="6">
        <v>11.7</v>
      </c>
      <c r="Q1356" s="6">
        <v>32.6</v>
      </c>
      <c r="R1356" s="6">
        <v>388190000</v>
      </c>
      <c r="S1356" s="6">
        <v>3948100000</v>
      </c>
      <c r="T1356" s="7">
        <v>10.1705350472707</v>
      </c>
      <c r="U1356" s="6">
        <f t="shared" si="21"/>
        <v>9.8323244092094933E-2</v>
      </c>
    </row>
    <row r="1357" spans="1:21" x14ac:dyDescent="0.4">
      <c r="A1357" s="6">
        <v>1136</v>
      </c>
      <c r="B1357" s="6" t="s">
        <v>5897</v>
      </c>
      <c r="C1357" s="6" t="s">
        <v>5898</v>
      </c>
      <c r="D1357" s="6" t="s">
        <v>5899</v>
      </c>
      <c r="E1357" s="6" t="s">
        <v>5900</v>
      </c>
      <c r="F1357" s="6" t="s">
        <v>5901</v>
      </c>
      <c r="G1357" s="6">
        <v>14</v>
      </c>
      <c r="H1357" s="6">
        <v>28</v>
      </c>
      <c r="I1357" s="6">
        <v>2</v>
      </c>
      <c r="J1357" s="6">
        <v>23</v>
      </c>
      <c r="K1357" s="6">
        <v>27</v>
      </c>
      <c r="L1357" s="6">
        <v>2</v>
      </c>
      <c r="M1357" s="6">
        <v>2</v>
      </c>
      <c r="N1357" s="6">
        <v>41.792000000000002</v>
      </c>
      <c r="O1357" s="6">
        <v>375</v>
      </c>
      <c r="P1357" s="6">
        <v>64</v>
      </c>
      <c r="Q1357" s="6">
        <v>76.8</v>
      </c>
      <c r="R1357" s="6">
        <v>891760000</v>
      </c>
      <c r="S1357" s="6">
        <v>9483200000</v>
      </c>
      <c r="T1357" s="7">
        <v>10.634251368081101</v>
      </c>
      <c r="U1357" s="6">
        <f t="shared" si="21"/>
        <v>9.4035768516956303E-2</v>
      </c>
    </row>
    <row r="1358" spans="1:21" x14ac:dyDescent="0.4">
      <c r="A1358" s="6">
        <v>636</v>
      </c>
      <c r="B1358" s="6" t="s">
        <v>5902</v>
      </c>
      <c r="C1358" s="6" t="s">
        <v>5903</v>
      </c>
      <c r="D1358" s="6" t="s">
        <v>5904</v>
      </c>
      <c r="E1358" s="6" t="s">
        <v>5905</v>
      </c>
      <c r="F1358" s="6" t="s">
        <v>5906</v>
      </c>
      <c r="G1358" s="6">
        <v>4</v>
      </c>
      <c r="H1358" s="6">
        <v>36</v>
      </c>
      <c r="I1358" s="6">
        <v>2</v>
      </c>
      <c r="J1358" s="6">
        <v>27</v>
      </c>
      <c r="K1358" s="6">
        <v>35</v>
      </c>
      <c r="L1358" s="6">
        <v>1</v>
      </c>
      <c r="M1358" s="6">
        <v>1</v>
      </c>
      <c r="N1358" s="6">
        <v>121.68</v>
      </c>
      <c r="O1358" s="6">
        <v>1063</v>
      </c>
      <c r="P1358" s="6">
        <v>29.5</v>
      </c>
      <c r="Q1358" s="6">
        <v>35.200000000000003</v>
      </c>
      <c r="R1358" s="6">
        <v>1318800000</v>
      </c>
      <c r="S1358" s="6">
        <v>14310000000</v>
      </c>
      <c r="T1358" s="7">
        <v>10.8507734303913</v>
      </c>
      <c r="U1358" s="6">
        <f t="shared" si="21"/>
        <v>9.215932914046121E-2</v>
      </c>
    </row>
    <row r="1359" spans="1:21" x14ac:dyDescent="0.4">
      <c r="A1359" s="6">
        <v>457</v>
      </c>
      <c r="B1359" s="6" t="s">
        <v>5907</v>
      </c>
      <c r="C1359" s="6" t="s">
        <v>5907</v>
      </c>
      <c r="D1359" s="6" t="s">
        <v>5908</v>
      </c>
      <c r="E1359" s="6" t="s">
        <v>5909</v>
      </c>
      <c r="F1359" s="6" t="s">
        <v>5910</v>
      </c>
      <c r="G1359" s="6">
        <v>5</v>
      </c>
      <c r="H1359" s="6">
        <v>2</v>
      </c>
      <c r="I1359" s="6">
        <v>2</v>
      </c>
      <c r="J1359" s="6">
        <v>1</v>
      </c>
      <c r="K1359" s="6">
        <v>2</v>
      </c>
      <c r="L1359" s="6">
        <v>1</v>
      </c>
      <c r="M1359" s="6">
        <v>2</v>
      </c>
      <c r="N1359" s="6">
        <v>55.323999999999998</v>
      </c>
      <c r="O1359" s="6">
        <v>489</v>
      </c>
      <c r="P1359" s="6">
        <v>2.2000000000000002</v>
      </c>
      <c r="Q1359" s="6">
        <v>3.9</v>
      </c>
      <c r="R1359" s="6">
        <v>7190400</v>
      </c>
      <c r="S1359" s="6">
        <v>87451000</v>
      </c>
      <c r="T1359" s="7">
        <v>12.162188473520199</v>
      </c>
      <c r="U1359" s="6">
        <f t="shared" si="21"/>
        <v>8.2222044344833101E-2</v>
      </c>
    </row>
    <row r="1360" spans="1:21" x14ac:dyDescent="0.4">
      <c r="A1360" s="6">
        <v>360</v>
      </c>
      <c r="B1360" s="6" t="s">
        <v>5911</v>
      </c>
      <c r="C1360" s="6" t="s">
        <v>5912</v>
      </c>
      <c r="D1360" s="6" t="s">
        <v>5913</v>
      </c>
      <c r="E1360" s="6" t="s">
        <v>5914</v>
      </c>
      <c r="F1360" s="6" t="s">
        <v>5915</v>
      </c>
      <c r="G1360" s="6">
        <v>4</v>
      </c>
      <c r="H1360" s="6">
        <v>6</v>
      </c>
      <c r="I1360" s="6">
        <v>4</v>
      </c>
      <c r="J1360" s="6">
        <v>2</v>
      </c>
      <c r="K1360" s="6">
        <v>5</v>
      </c>
      <c r="L1360" s="6">
        <v>2</v>
      </c>
      <c r="M1360" s="6">
        <v>4</v>
      </c>
      <c r="N1360" s="6">
        <v>28.882000000000001</v>
      </c>
      <c r="O1360" s="6">
        <v>254</v>
      </c>
      <c r="P1360" s="6">
        <v>14.2</v>
      </c>
      <c r="Q1360" s="6">
        <v>29.5</v>
      </c>
      <c r="R1360" s="6">
        <v>22688000</v>
      </c>
      <c r="S1360" s="6">
        <v>278140000</v>
      </c>
      <c r="T1360" s="7">
        <v>12.2593441466855</v>
      </c>
      <c r="U1360" s="6">
        <f t="shared" si="21"/>
        <v>8.1570432156467962E-2</v>
      </c>
    </row>
    <row r="1361" spans="1:21" x14ac:dyDescent="0.4">
      <c r="A1361" s="6">
        <v>1588</v>
      </c>
      <c r="B1361" s="6" t="s">
        <v>5916</v>
      </c>
      <c r="C1361" s="6" t="s">
        <v>5916</v>
      </c>
      <c r="D1361" s="6" t="s">
        <v>5917</v>
      </c>
      <c r="E1361" s="6" t="s">
        <v>5918</v>
      </c>
      <c r="F1361" s="6" t="s">
        <v>5919</v>
      </c>
      <c r="G1361" s="6">
        <v>6</v>
      </c>
      <c r="H1361" s="6">
        <v>8</v>
      </c>
      <c r="I1361" s="6">
        <v>8</v>
      </c>
      <c r="J1361" s="6">
        <v>2</v>
      </c>
      <c r="K1361" s="6">
        <v>8</v>
      </c>
      <c r="L1361" s="6">
        <v>2</v>
      </c>
      <c r="M1361" s="6">
        <v>8</v>
      </c>
      <c r="N1361" s="6">
        <v>94.659000000000006</v>
      </c>
      <c r="O1361" s="6">
        <v>859</v>
      </c>
      <c r="P1361" s="6">
        <v>2.6</v>
      </c>
      <c r="Q1361" s="6">
        <v>9.5</v>
      </c>
      <c r="R1361" s="6">
        <v>20612000</v>
      </c>
      <c r="S1361" s="6">
        <v>269720000</v>
      </c>
      <c r="T1361" s="7">
        <v>13.0855812148263</v>
      </c>
      <c r="U1361" s="6">
        <f t="shared" si="21"/>
        <v>7.6419991101883439E-2</v>
      </c>
    </row>
    <row r="1362" spans="1:21" x14ac:dyDescent="0.4">
      <c r="A1362" s="6">
        <v>1458</v>
      </c>
      <c r="B1362" s="6" t="s">
        <v>5920</v>
      </c>
      <c r="C1362" s="6" t="s">
        <v>5921</v>
      </c>
      <c r="D1362" s="6" t="s">
        <v>5922</v>
      </c>
      <c r="E1362" s="6" t="s">
        <v>5923</v>
      </c>
      <c r="F1362" s="6" t="s">
        <v>5924</v>
      </c>
      <c r="G1362" s="6">
        <v>6</v>
      </c>
      <c r="H1362" s="6">
        <v>7</v>
      </c>
      <c r="I1362" s="6">
        <v>7</v>
      </c>
      <c r="J1362" s="6">
        <v>1</v>
      </c>
      <c r="K1362" s="6">
        <v>7</v>
      </c>
      <c r="L1362" s="6">
        <v>1</v>
      </c>
      <c r="M1362" s="6">
        <v>7</v>
      </c>
      <c r="N1362" s="6">
        <v>16.183</v>
      </c>
      <c r="O1362" s="6">
        <v>142</v>
      </c>
      <c r="P1362" s="6">
        <v>5.6</v>
      </c>
      <c r="Q1362" s="6">
        <v>45.8</v>
      </c>
      <c r="R1362" s="6">
        <v>80373000</v>
      </c>
      <c r="S1362" s="6">
        <v>1089700000</v>
      </c>
      <c r="T1362" s="7">
        <v>13.558035658741099</v>
      </c>
      <c r="U1362" s="6">
        <f t="shared" si="21"/>
        <v>7.3756997338717073E-2</v>
      </c>
    </row>
    <row r="1363" spans="1:21" x14ac:dyDescent="0.4">
      <c r="A1363" s="6">
        <v>1324</v>
      </c>
      <c r="B1363" s="6" t="s">
        <v>5925</v>
      </c>
      <c r="C1363" s="6" t="s">
        <v>5926</v>
      </c>
      <c r="D1363" s="6" t="s">
        <v>5927</v>
      </c>
      <c r="E1363" s="6" t="s">
        <v>5928</v>
      </c>
      <c r="F1363" s="6" t="s">
        <v>5929</v>
      </c>
      <c r="G1363" s="6">
        <v>5</v>
      </c>
      <c r="H1363" s="6">
        <v>45</v>
      </c>
      <c r="I1363" s="6">
        <v>45</v>
      </c>
      <c r="J1363" s="6">
        <v>19</v>
      </c>
      <c r="K1363" s="6">
        <v>44</v>
      </c>
      <c r="L1363" s="6">
        <v>19</v>
      </c>
      <c r="M1363" s="6">
        <v>44</v>
      </c>
      <c r="N1363" s="6">
        <v>120.18</v>
      </c>
      <c r="O1363" s="6">
        <v>1078</v>
      </c>
      <c r="P1363" s="6">
        <v>20.2</v>
      </c>
      <c r="Q1363" s="6">
        <v>44.2</v>
      </c>
      <c r="R1363" s="6">
        <v>537560000</v>
      </c>
      <c r="S1363" s="6">
        <v>7790900000</v>
      </c>
      <c r="T1363" s="7">
        <v>14.4930798422502</v>
      </c>
      <c r="U1363" s="6">
        <f t="shared" si="21"/>
        <v>6.899844690600572E-2</v>
      </c>
    </row>
    <row r="1364" spans="1:21" x14ac:dyDescent="0.4">
      <c r="A1364" s="6">
        <v>1161</v>
      </c>
      <c r="B1364" s="6" t="s">
        <v>5930</v>
      </c>
      <c r="C1364" s="6" t="s">
        <v>5931</v>
      </c>
      <c r="D1364" s="6" t="s">
        <v>5932</v>
      </c>
      <c r="E1364" s="6" t="s">
        <v>5933</v>
      </c>
      <c r="F1364" s="6" t="s">
        <v>5934</v>
      </c>
      <c r="G1364" s="6">
        <v>11</v>
      </c>
      <c r="H1364" s="6">
        <v>82</v>
      </c>
      <c r="I1364" s="6">
        <v>82</v>
      </c>
      <c r="J1364" s="6">
        <v>23</v>
      </c>
      <c r="K1364" s="6">
        <v>80</v>
      </c>
      <c r="L1364" s="6">
        <v>23</v>
      </c>
      <c r="M1364" s="6">
        <v>80</v>
      </c>
      <c r="N1364" s="6">
        <v>274.61</v>
      </c>
      <c r="O1364" s="6">
        <v>2364</v>
      </c>
      <c r="P1364" s="6">
        <v>13.7</v>
      </c>
      <c r="Q1364" s="6">
        <v>39.299999999999997</v>
      </c>
      <c r="R1364" s="6">
        <v>659110000</v>
      </c>
      <c r="S1364" s="6">
        <v>10021000000</v>
      </c>
      <c r="T1364" s="7">
        <v>15.203835475110401</v>
      </c>
      <c r="U1364" s="6">
        <f t="shared" si="21"/>
        <v>6.5772876958387391E-2</v>
      </c>
    </row>
    <row r="1365" spans="1:21" x14ac:dyDescent="0.4">
      <c r="A1365" s="6">
        <v>675</v>
      </c>
      <c r="B1365" s="6" t="s">
        <v>5935</v>
      </c>
      <c r="C1365" s="6" t="s">
        <v>5935</v>
      </c>
      <c r="D1365" s="6" t="s">
        <v>5936</v>
      </c>
      <c r="E1365" s="6" t="s">
        <v>5937</v>
      </c>
      <c r="F1365" s="6" t="s">
        <v>5938</v>
      </c>
      <c r="G1365" s="6">
        <v>3</v>
      </c>
      <c r="H1365" s="6">
        <v>3</v>
      </c>
      <c r="I1365" s="6">
        <v>3</v>
      </c>
      <c r="J1365" s="6">
        <v>1</v>
      </c>
      <c r="K1365" s="6">
        <v>3</v>
      </c>
      <c r="L1365" s="6">
        <v>1</v>
      </c>
      <c r="M1365" s="6">
        <v>3</v>
      </c>
      <c r="N1365" s="6">
        <v>16.32</v>
      </c>
      <c r="O1365" s="6">
        <v>151</v>
      </c>
      <c r="P1365" s="6">
        <v>7.9</v>
      </c>
      <c r="Q1365" s="6">
        <v>29.1</v>
      </c>
      <c r="R1365" s="6">
        <v>32078000</v>
      </c>
      <c r="S1365" s="6">
        <v>492730000</v>
      </c>
      <c r="T1365" s="7">
        <v>15.360371594239</v>
      </c>
      <c r="U1365" s="6">
        <f t="shared" si="21"/>
        <v>6.5102591683071864E-2</v>
      </c>
    </row>
    <row r="1366" spans="1:21" x14ac:dyDescent="0.4">
      <c r="A1366" s="6">
        <v>1251</v>
      </c>
      <c r="B1366" s="6" t="s">
        <v>5939</v>
      </c>
      <c r="C1366" s="6" t="s">
        <v>5940</v>
      </c>
      <c r="D1366" s="6" t="s">
        <v>5941</v>
      </c>
      <c r="E1366" s="6" t="s">
        <v>5942</v>
      </c>
      <c r="F1366" s="6" t="s">
        <v>5943</v>
      </c>
      <c r="G1366" s="6">
        <v>7</v>
      </c>
      <c r="H1366" s="6">
        <v>24</v>
      </c>
      <c r="I1366" s="6">
        <v>24</v>
      </c>
      <c r="J1366" s="6">
        <v>12</v>
      </c>
      <c r="K1366" s="6">
        <v>24</v>
      </c>
      <c r="L1366" s="6">
        <v>12</v>
      </c>
      <c r="M1366" s="6">
        <v>24</v>
      </c>
      <c r="N1366" s="6">
        <v>97.168999999999997</v>
      </c>
      <c r="O1366" s="6">
        <v>876</v>
      </c>
      <c r="P1366" s="6">
        <v>16.8</v>
      </c>
      <c r="Q1366" s="6">
        <v>30.8</v>
      </c>
      <c r="R1366" s="6">
        <v>251690000</v>
      </c>
      <c r="S1366" s="6">
        <v>3950600000</v>
      </c>
      <c r="T1366" s="7">
        <v>15.6962930589217</v>
      </c>
      <c r="U1366" s="6">
        <f t="shared" si="21"/>
        <v>6.3709309978231154E-2</v>
      </c>
    </row>
    <row r="1367" spans="1:21" x14ac:dyDescent="0.4">
      <c r="A1367" s="6">
        <v>828</v>
      </c>
      <c r="B1367" s="6" t="s">
        <v>5944</v>
      </c>
      <c r="C1367" s="6" t="s">
        <v>5945</v>
      </c>
      <c r="D1367" s="6"/>
      <c r="E1367" s="6" t="s">
        <v>5946</v>
      </c>
      <c r="F1367" s="6" t="s">
        <v>5947</v>
      </c>
      <c r="G1367" s="6">
        <v>6</v>
      </c>
      <c r="H1367" s="6">
        <v>30</v>
      </c>
      <c r="I1367" s="6">
        <v>0</v>
      </c>
      <c r="J1367" s="6">
        <v>10</v>
      </c>
      <c r="K1367" s="6">
        <v>30</v>
      </c>
      <c r="L1367" s="6">
        <v>0</v>
      </c>
      <c r="M1367" s="6">
        <v>0</v>
      </c>
      <c r="N1367" s="6">
        <v>32.847000000000001</v>
      </c>
      <c r="O1367" s="6">
        <v>284</v>
      </c>
      <c r="P1367" s="6">
        <v>31.7</v>
      </c>
      <c r="Q1367" s="6">
        <v>65.5</v>
      </c>
      <c r="R1367" s="6">
        <v>13248000</v>
      </c>
      <c r="S1367" s="6">
        <v>214020000</v>
      </c>
      <c r="T1367" s="7">
        <v>16.1548913043478</v>
      </c>
      <c r="U1367" s="6">
        <f t="shared" si="21"/>
        <v>6.1900756938603869E-2</v>
      </c>
    </row>
    <row r="1368" spans="1:21" x14ac:dyDescent="0.4">
      <c r="A1368" s="6">
        <v>1349</v>
      </c>
      <c r="B1368" s="6" t="s">
        <v>5948</v>
      </c>
      <c r="C1368" s="6" t="s">
        <v>5949</v>
      </c>
      <c r="D1368" s="6" t="s">
        <v>5950</v>
      </c>
      <c r="E1368" s="6" t="s">
        <v>5951</v>
      </c>
      <c r="F1368" s="6" t="s">
        <v>5952</v>
      </c>
      <c r="G1368" s="6">
        <v>8</v>
      </c>
      <c r="H1368" s="6">
        <v>106</v>
      </c>
      <c r="I1368" s="6">
        <v>92</v>
      </c>
      <c r="J1368" s="6">
        <v>23</v>
      </c>
      <c r="K1368" s="6">
        <v>106</v>
      </c>
      <c r="L1368" s="6">
        <v>12</v>
      </c>
      <c r="M1368" s="6">
        <v>92</v>
      </c>
      <c r="N1368" s="6">
        <v>228.66</v>
      </c>
      <c r="O1368" s="6">
        <v>2003</v>
      </c>
      <c r="P1368" s="6">
        <v>10.6</v>
      </c>
      <c r="Q1368" s="6">
        <v>53.8</v>
      </c>
      <c r="R1368" s="6">
        <v>5120400000</v>
      </c>
      <c r="S1368" s="6">
        <v>84726000000</v>
      </c>
      <c r="T1368" s="7">
        <v>16.546754159831298</v>
      </c>
      <c r="U1368" s="6">
        <f t="shared" si="21"/>
        <v>6.0434813398484527E-2</v>
      </c>
    </row>
    <row r="1369" spans="1:21" x14ac:dyDescent="0.4">
      <c r="A1369" s="6">
        <v>713</v>
      </c>
      <c r="B1369" s="6" t="s">
        <v>5953</v>
      </c>
      <c r="C1369" s="6" t="s">
        <v>5954</v>
      </c>
      <c r="D1369" s="6" t="s">
        <v>5955</v>
      </c>
      <c r="E1369" s="6" t="s">
        <v>5956</v>
      </c>
      <c r="F1369" s="6" t="s">
        <v>5957</v>
      </c>
      <c r="G1369" s="6">
        <v>13</v>
      </c>
      <c r="H1369" s="6">
        <v>93</v>
      </c>
      <c r="I1369" s="6">
        <v>85</v>
      </c>
      <c r="J1369" s="6">
        <v>40</v>
      </c>
      <c r="K1369" s="6">
        <v>91</v>
      </c>
      <c r="L1369" s="6">
        <v>34</v>
      </c>
      <c r="M1369" s="6">
        <v>84</v>
      </c>
      <c r="N1369" s="6">
        <v>275.66000000000003</v>
      </c>
      <c r="O1369" s="6">
        <v>2578</v>
      </c>
      <c r="P1369" s="6">
        <v>19.899999999999999</v>
      </c>
      <c r="Q1369" s="6">
        <v>44.8</v>
      </c>
      <c r="R1369" s="6">
        <v>1272800000</v>
      </c>
      <c r="S1369" s="6">
        <v>21277000000</v>
      </c>
      <c r="T1369" s="7">
        <v>16.7166876178504</v>
      </c>
      <c r="U1369" s="6">
        <f t="shared" si="21"/>
        <v>5.9820463411195186E-2</v>
      </c>
    </row>
    <row r="1370" spans="1:21" x14ac:dyDescent="0.4">
      <c r="A1370" s="6">
        <v>1568</v>
      </c>
      <c r="B1370" s="6" t="s">
        <v>5958</v>
      </c>
      <c r="C1370" s="6" t="s">
        <v>5959</v>
      </c>
      <c r="D1370" s="6" t="s">
        <v>5960</v>
      </c>
      <c r="E1370" s="6" t="s">
        <v>5961</v>
      </c>
      <c r="F1370" s="6" t="s">
        <v>5962</v>
      </c>
      <c r="G1370" s="6">
        <v>6</v>
      </c>
      <c r="H1370" s="6">
        <v>14</v>
      </c>
      <c r="I1370" s="6">
        <v>11</v>
      </c>
      <c r="J1370" s="6">
        <v>2</v>
      </c>
      <c r="K1370" s="6">
        <v>14</v>
      </c>
      <c r="L1370" s="6">
        <v>1</v>
      </c>
      <c r="M1370" s="6">
        <v>11</v>
      </c>
      <c r="N1370" s="6">
        <v>213.67</v>
      </c>
      <c r="O1370" s="6">
        <v>1848</v>
      </c>
      <c r="P1370" s="6">
        <v>1</v>
      </c>
      <c r="Q1370" s="6">
        <v>8</v>
      </c>
      <c r="R1370" s="6">
        <v>29849000</v>
      </c>
      <c r="S1370" s="6">
        <v>514350000</v>
      </c>
      <c r="T1370" s="7">
        <v>17.231733056383799</v>
      </c>
      <c r="U1370" s="6">
        <f t="shared" si="21"/>
        <v>5.8032468163701757E-2</v>
      </c>
    </row>
    <row r="1371" spans="1:21" x14ac:dyDescent="0.4">
      <c r="A1371" s="6">
        <v>154</v>
      </c>
      <c r="B1371" s="6" t="s">
        <v>5963</v>
      </c>
      <c r="C1371" s="6" t="s">
        <v>5964</v>
      </c>
      <c r="D1371" s="6" t="s">
        <v>5965</v>
      </c>
      <c r="E1371" s="6" t="s">
        <v>5966</v>
      </c>
      <c r="F1371" s="6" t="s">
        <v>5967</v>
      </c>
      <c r="G1371" s="6">
        <v>7</v>
      </c>
      <c r="H1371" s="6">
        <v>79</v>
      </c>
      <c r="I1371" s="6">
        <v>79</v>
      </c>
      <c r="J1371" s="6">
        <v>37</v>
      </c>
      <c r="K1371" s="6">
        <v>79</v>
      </c>
      <c r="L1371" s="6">
        <v>37</v>
      </c>
      <c r="M1371" s="6">
        <v>79</v>
      </c>
      <c r="N1371" s="6">
        <v>231.1</v>
      </c>
      <c r="O1371" s="6">
        <v>2038</v>
      </c>
      <c r="P1371" s="6">
        <v>20.100000000000001</v>
      </c>
      <c r="Q1371" s="6">
        <v>40</v>
      </c>
      <c r="R1371" s="6">
        <v>1662800000</v>
      </c>
      <c r="S1371" s="6">
        <v>31132000000</v>
      </c>
      <c r="T1371" s="7">
        <v>18.722636516718801</v>
      </c>
      <c r="U1371" s="6">
        <f t="shared" si="21"/>
        <v>5.3411280997044841E-2</v>
      </c>
    </row>
    <row r="1372" spans="1:21" x14ac:dyDescent="0.4">
      <c r="A1372" s="6">
        <v>1276</v>
      </c>
      <c r="B1372" s="6" t="s">
        <v>5968</v>
      </c>
      <c r="C1372" s="6" t="s">
        <v>5968</v>
      </c>
      <c r="D1372" s="6" t="s">
        <v>5969</v>
      </c>
      <c r="E1372" s="6" t="s">
        <v>5970</v>
      </c>
      <c r="F1372" s="6" t="s">
        <v>5971</v>
      </c>
      <c r="G1372" s="6">
        <v>2</v>
      </c>
      <c r="H1372" s="6">
        <v>5</v>
      </c>
      <c r="I1372" s="6">
        <v>5</v>
      </c>
      <c r="J1372" s="6">
        <v>1</v>
      </c>
      <c r="K1372" s="6">
        <v>5</v>
      </c>
      <c r="L1372" s="6">
        <v>1</v>
      </c>
      <c r="M1372" s="6">
        <v>5</v>
      </c>
      <c r="N1372" s="6">
        <v>80.507000000000005</v>
      </c>
      <c r="O1372" s="6">
        <v>745</v>
      </c>
      <c r="P1372" s="6">
        <v>1.2</v>
      </c>
      <c r="Q1372" s="6">
        <v>8.9</v>
      </c>
      <c r="R1372" s="6">
        <v>7446400</v>
      </c>
      <c r="S1372" s="6">
        <v>140440000</v>
      </c>
      <c r="T1372" s="7">
        <v>18.8601203266008</v>
      </c>
      <c r="U1372" s="6">
        <f t="shared" si="21"/>
        <v>5.302193107376816E-2</v>
      </c>
    </row>
    <row r="1373" spans="1:21" x14ac:dyDescent="0.4">
      <c r="A1373" s="6">
        <v>1286</v>
      </c>
      <c r="B1373" s="6" t="s">
        <v>5972</v>
      </c>
      <c r="C1373" s="6" t="s">
        <v>5973</v>
      </c>
      <c r="D1373" s="6" t="s">
        <v>5974</v>
      </c>
      <c r="E1373" s="6" t="s">
        <v>5975</v>
      </c>
      <c r="F1373" s="6" t="s">
        <v>5976</v>
      </c>
      <c r="G1373" s="6">
        <v>10</v>
      </c>
      <c r="H1373" s="6">
        <v>10</v>
      </c>
      <c r="I1373" s="6">
        <v>10</v>
      </c>
      <c r="J1373" s="6">
        <v>2</v>
      </c>
      <c r="K1373" s="6">
        <v>10</v>
      </c>
      <c r="L1373" s="6">
        <v>2</v>
      </c>
      <c r="M1373" s="6">
        <v>10</v>
      </c>
      <c r="N1373" s="6">
        <v>197.4</v>
      </c>
      <c r="O1373" s="6">
        <v>1794</v>
      </c>
      <c r="P1373" s="6">
        <v>1.3</v>
      </c>
      <c r="Q1373" s="6">
        <v>6.3</v>
      </c>
      <c r="R1373" s="6">
        <v>9330300</v>
      </c>
      <c r="S1373" s="6">
        <v>178880000</v>
      </c>
      <c r="T1373" s="7">
        <v>19.171945167893899</v>
      </c>
      <c r="U1373" s="6">
        <f t="shared" si="21"/>
        <v>5.2159548300536672E-2</v>
      </c>
    </row>
    <row r="1374" spans="1:21" x14ac:dyDescent="0.4">
      <c r="A1374" s="6">
        <v>1012</v>
      </c>
      <c r="B1374" s="6" t="s">
        <v>5977</v>
      </c>
      <c r="C1374" s="6" t="s">
        <v>5977</v>
      </c>
      <c r="D1374" s="6" t="s">
        <v>5978</v>
      </c>
      <c r="E1374" s="6" t="s">
        <v>5979</v>
      </c>
      <c r="F1374" s="6" t="s">
        <v>5980</v>
      </c>
      <c r="G1374" s="6">
        <v>5</v>
      </c>
      <c r="H1374" s="6">
        <v>20</v>
      </c>
      <c r="I1374" s="6">
        <v>20</v>
      </c>
      <c r="J1374" s="6">
        <v>15</v>
      </c>
      <c r="K1374" s="6">
        <v>20</v>
      </c>
      <c r="L1374" s="6">
        <v>15</v>
      </c>
      <c r="M1374" s="6">
        <v>20</v>
      </c>
      <c r="N1374" s="6">
        <v>30.628</v>
      </c>
      <c r="O1374" s="6">
        <v>272</v>
      </c>
      <c r="P1374" s="6">
        <v>52.2</v>
      </c>
      <c r="Q1374" s="6">
        <v>59.2</v>
      </c>
      <c r="R1374" s="6">
        <v>976290000</v>
      </c>
      <c r="S1374" s="6">
        <v>18733000000</v>
      </c>
      <c r="T1374" s="7">
        <v>19.187946204508901</v>
      </c>
      <c r="U1374" s="6">
        <f t="shared" si="21"/>
        <v>5.2116051887044254E-2</v>
      </c>
    </row>
    <row r="1375" spans="1:21" x14ac:dyDescent="0.4">
      <c r="A1375" s="6">
        <v>1051</v>
      </c>
      <c r="B1375" s="6" t="s">
        <v>5981</v>
      </c>
      <c r="C1375" s="6" t="s">
        <v>5981</v>
      </c>
      <c r="D1375" s="6" t="s">
        <v>5982</v>
      </c>
      <c r="E1375" s="6" t="s">
        <v>5983</v>
      </c>
      <c r="F1375" s="6" t="s">
        <v>5984</v>
      </c>
      <c r="G1375" s="6">
        <v>1</v>
      </c>
      <c r="H1375" s="6">
        <v>16</v>
      </c>
      <c r="I1375" s="6">
        <v>12</v>
      </c>
      <c r="J1375" s="6">
        <v>7</v>
      </c>
      <c r="K1375" s="6">
        <v>16</v>
      </c>
      <c r="L1375" s="6">
        <v>6</v>
      </c>
      <c r="M1375" s="6">
        <v>12</v>
      </c>
      <c r="N1375" s="6">
        <v>32.921999999999997</v>
      </c>
      <c r="O1375" s="6">
        <v>286</v>
      </c>
      <c r="P1375" s="6">
        <v>37.4</v>
      </c>
      <c r="Q1375" s="6">
        <v>72</v>
      </c>
      <c r="R1375" s="6">
        <v>529380000</v>
      </c>
      <c r="S1375" s="6">
        <v>10658000000</v>
      </c>
      <c r="T1375" s="7">
        <v>20.132985756923201</v>
      </c>
      <c r="U1375" s="6">
        <f t="shared" si="21"/>
        <v>4.9669731656971292E-2</v>
      </c>
    </row>
    <row r="1376" spans="1:21" x14ac:dyDescent="0.4">
      <c r="A1376" s="6">
        <v>1219</v>
      </c>
      <c r="B1376" s="6" t="s">
        <v>5985</v>
      </c>
      <c r="C1376" s="6" t="s">
        <v>5986</v>
      </c>
      <c r="D1376" s="6" t="s">
        <v>5987</v>
      </c>
      <c r="E1376" s="6" t="s">
        <v>5988</v>
      </c>
      <c r="F1376" s="6" t="s">
        <v>5989</v>
      </c>
      <c r="G1376" s="6">
        <v>7</v>
      </c>
      <c r="H1376" s="6">
        <v>88</v>
      </c>
      <c r="I1376" s="6">
        <v>88</v>
      </c>
      <c r="J1376" s="6">
        <v>27</v>
      </c>
      <c r="K1376" s="6">
        <v>84</v>
      </c>
      <c r="L1376" s="6">
        <v>27</v>
      </c>
      <c r="M1376" s="6">
        <v>84</v>
      </c>
      <c r="N1376" s="6">
        <v>284.54000000000002</v>
      </c>
      <c r="O1376" s="6">
        <v>2472</v>
      </c>
      <c r="P1376" s="6">
        <v>15.2</v>
      </c>
      <c r="Q1376" s="6">
        <v>39.9</v>
      </c>
      <c r="R1376" s="6">
        <v>619870000</v>
      </c>
      <c r="S1376" s="6">
        <v>12679000000</v>
      </c>
      <c r="T1376" s="7">
        <v>20.454288802490801</v>
      </c>
      <c r="U1376" s="6">
        <f t="shared" si="21"/>
        <v>4.8889502326681912E-2</v>
      </c>
    </row>
    <row r="1377" spans="1:21" x14ac:dyDescent="0.4">
      <c r="A1377" s="6">
        <v>128</v>
      </c>
      <c r="B1377" s="6" t="s">
        <v>5990</v>
      </c>
      <c r="C1377" s="6" t="s">
        <v>5991</v>
      </c>
      <c r="D1377" s="6" t="s">
        <v>5992</v>
      </c>
      <c r="E1377" s="6" t="s">
        <v>5993</v>
      </c>
      <c r="F1377" s="6" t="s">
        <v>5994</v>
      </c>
      <c r="G1377" s="6">
        <v>10</v>
      </c>
      <c r="H1377" s="6">
        <v>4</v>
      </c>
      <c r="I1377" s="6">
        <v>4</v>
      </c>
      <c r="J1377" s="6">
        <v>2</v>
      </c>
      <c r="K1377" s="6">
        <v>4</v>
      </c>
      <c r="L1377" s="6">
        <v>2</v>
      </c>
      <c r="M1377" s="6">
        <v>4</v>
      </c>
      <c r="N1377" s="6">
        <v>13.057</v>
      </c>
      <c r="O1377" s="6">
        <v>113</v>
      </c>
      <c r="P1377" s="6">
        <v>16.8</v>
      </c>
      <c r="Q1377" s="6">
        <v>34.5</v>
      </c>
      <c r="R1377" s="6">
        <v>86676000</v>
      </c>
      <c r="S1377" s="6">
        <v>1822400000</v>
      </c>
      <c r="T1377" s="7">
        <v>21.025428030827399</v>
      </c>
      <c r="U1377" s="6">
        <f t="shared" si="21"/>
        <v>4.7561457418788408E-2</v>
      </c>
    </row>
    <row r="1378" spans="1:21" x14ac:dyDescent="0.4">
      <c r="A1378" s="6">
        <v>1301</v>
      </c>
      <c r="B1378" s="6" t="s">
        <v>5995</v>
      </c>
      <c r="C1378" s="6" t="s">
        <v>5995</v>
      </c>
      <c r="D1378" s="6" t="s">
        <v>5996</v>
      </c>
      <c r="E1378" s="6" t="s">
        <v>5997</v>
      </c>
      <c r="F1378" s="6" t="s">
        <v>5998</v>
      </c>
      <c r="G1378" s="6">
        <v>5</v>
      </c>
      <c r="H1378" s="6">
        <v>11</v>
      </c>
      <c r="I1378" s="6">
        <v>11</v>
      </c>
      <c r="J1378" s="6">
        <v>1</v>
      </c>
      <c r="K1378" s="6">
        <v>11</v>
      </c>
      <c r="L1378" s="6">
        <v>1</v>
      </c>
      <c r="M1378" s="6">
        <v>11</v>
      </c>
      <c r="N1378" s="6">
        <v>75.555000000000007</v>
      </c>
      <c r="O1378" s="6">
        <v>711</v>
      </c>
      <c r="P1378" s="6">
        <v>1.4</v>
      </c>
      <c r="Q1378" s="6">
        <v>22.2</v>
      </c>
      <c r="R1378" s="6">
        <v>23878000</v>
      </c>
      <c r="S1378" s="6">
        <v>504670000</v>
      </c>
      <c r="T1378" s="7">
        <v>21.135354719825798</v>
      </c>
      <c r="U1378" s="6">
        <f t="shared" si="21"/>
        <v>4.7314086432718408E-2</v>
      </c>
    </row>
    <row r="1379" spans="1:21" x14ac:dyDescent="0.4">
      <c r="A1379" s="6">
        <v>132</v>
      </c>
      <c r="B1379" s="6" t="s">
        <v>5999</v>
      </c>
      <c r="C1379" s="6" t="s">
        <v>5999</v>
      </c>
      <c r="D1379" s="6" t="s">
        <v>6000</v>
      </c>
      <c r="E1379" s="6" t="s">
        <v>6001</v>
      </c>
      <c r="F1379" s="6" t="s">
        <v>6002</v>
      </c>
      <c r="G1379" s="6">
        <v>4</v>
      </c>
      <c r="H1379" s="6">
        <v>4</v>
      </c>
      <c r="I1379" s="6">
        <v>1</v>
      </c>
      <c r="J1379" s="6">
        <v>4</v>
      </c>
      <c r="K1379" s="6">
        <v>4</v>
      </c>
      <c r="L1379" s="6">
        <v>1</v>
      </c>
      <c r="M1379" s="6">
        <v>1</v>
      </c>
      <c r="N1379" s="6">
        <v>23.15</v>
      </c>
      <c r="O1379" s="6">
        <v>215</v>
      </c>
      <c r="P1379" s="6">
        <v>27</v>
      </c>
      <c r="Q1379" s="6">
        <v>27</v>
      </c>
      <c r="R1379" s="6">
        <v>351580000</v>
      </c>
      <c r="S1379" s="6">
        <v>7504500000</v>
      </c>
      <c r="T1379" s="7">
        <v>21.345070823141199</v>
      </c>
      <c r="U1379" s="6">
        <f t="shared" si="21"/>
        <v>4.6849223799053902E-2</v>
      </c>
    </row>
    <row r="1380" spans="1:21" x14ac:dyDescent="0.4">
      <c r="A1380" s="6">
        <v>1323</v>
      </c>
      <c r="B1380" s="6" t="s">
        <v>6003</v>
      </c>
      <c r="C1380" s="6" t="s">
        <v>6004</v>
      </c>
      <c r="D1380" s="6" t="s">
        <v>6005</v>
      </c>
      <c r="E1380" s="6" t="s">
        <v>6006</v>
      </c>
      <c r="F1380" s="6" t="s">
        <v>6007</v>
      </c>
      <c r="G1380" s="6">
        <v>3</v>
      </c>
      <c r="H1380" s="6">
        <v>8</v>
      </c>
      <c r="I1380" s="6">
        <v>8</v>
      </c>
      <c r="J1380" s="6">
        <v>2</v>
      </c>
      <c r="K1380" s="6">
        <v>8</v>
      </c>
      <c r="L1380" s="6">
        <v>2</v>
      </c>
      <c r="M1380" s="6">
        <v>8</v>
      </c>
      <c r="N1380" s="6">
        <v>112.68</v>
      </c>
      <c r="O1380" s="6">
        <v>1023</v>
      </c>
      <c r="P1380" s="6">
        <v>2.4</v>
      </c>
      <c r="Q1380" s="6">
        <v>9.6999999999999993</v>
      </c>
      <c r="R1380" s="6">
        <v>6745100</v>
      </c>
      <c r="S1380" s="6">
        <v>144700000</v>
      </c>
      <c r="T1380" s="7">
        <v>21.452610042845901</v>
      </c>
      <c r="U1380" s="6">
        <f t="shared" si="21"/>
        <v>4.6614374568071874E-2</v>
      </c>
    </row>
    <row r="1381" spans="1:21" x14ac:dyDescent="0.4">
      <c r="A1381" s="6">
        <v>1479</v>
      </c>
      <c r="B1381" s="6" t="s">
        <v>6008</v>
      </c>
      <c r="C1381" s="6" t="s">
        <v>6009</v>
      </c>
      <c r="D1381" s="6" t="s">
        <v>6010</v>
      </c>
      <c r="E1381" s="6" t="s">
        <v>6011</v>
      </c>
      <c r="F1381" s="6" t="s">
        <v>6012</v>
      </c>
      <c r="G1381" s="6">
        <v>2</v>
      </c>
      <c r="H1381" s="6">
        <v>17</v>
      </c>
      <c r="I1381" s="6">
        <v>17</v>
      </c>
      <c r="J1381" s="6">
        <v>2</v>
      </c>
      <c r="K1381" s="6">
        <v>17</v>
      </c>
      <c r="L1381" s="6">
        <v>2</v>
      </c>
      <c r="M1381" s="6">
        <v>17</v>
      </c>
      <c r="N1381" s="6">
        <v>196.71</v>
      </c>
      <c r="O1381" s="6">
        <v>1806</v>
      </c>
      <c r="P1381" s="6">
        <v>1.2</v>
      </c>
      <c r="Q1381" s="6">
        <v>12</v>
      </c>
      <c r="R1381" s="6">
        <v>25624000</v>
      </c>
      <c r="S1381" s="6">
        <v>607140000</v>
      </c>
      <c r="T1381" s="7">
        <v>23.694192944114899</v>
      </c>
      <c r="U1381" s="6">
        <f t="shared" si="21"/>
        <v>4.2204433903218368E-2</v>
      </c>
    </row>
    <row r="1382" spans="1:21" x14ac:dyDescent="0.4">
      <c r="A1382" s="6">
        <v>387</v>
      </c>
      <c r="B1382" s="6" t="s">
        <v>6013</v>
      </c>
      <c r="C1382" s="6" t="s">
        <v>6014</v>
      </c>
      <c r="D1382" s="6" t="s">
        <v>6015</v>
      </c>
      <c r="E1382" s="6" t="s">
        <v>6016</v>
      </c>
      <c r="F1382" s="6" t="s">
        <v>6017</v>
      </c>
      <c r="G1382" s="6">
        <v>10</v>
      </c>
      <c r="H1382" s="6">
        <v>10</v>
      </c>
      <c r="I1382" s="6">
        <v>10</v>
      </c>
      <c r="J1382" s="6">
        <v>1</v>
      </c>
      <c r="K1382" s="6">
        <v>10</v>
      </c>
      <c r="L1382" s="6">
        <v>1</v>
      </c>
      <c r="M1382" s="6">
        <v>10</v>
      </c>
      <c r="N1382" s="6">
        <v>61.704999999999998</v>
      </c>
      <c r="O1382" s="6">
        <v>536</v>
      </c>
      <c r="P1382" s="6">
        <v>2.1</v>
      </c>
      <c r="Q1382" s="6">
        <v>17.899999999999999</v>
      </c>
      <c r="R1382" s="6">
        <v>20194000</v>
      </c>
      <c r="S1382" s="6">
        <v>567260000</v>
      </c>
      <c r="T1382" s="7">
        <v>28.0905219372091</v>
      </c>
      <c r="U1382" s="6">
        <f t="shared" si="21"/>
        <v>3.5599196135810737E-2</v>
      </c>
    </row>
    <row r="1383" spans="1:21" x14ac:dyDescent="0.4">
      <c r="A1383" s="6">
        <v>1366</v>
      </c>
      <c r="B1383" s="6" t="s">
        <v>6018</v>
      </c>
      <c r="C1383" s="6" t="s">
        <v>6018</v>
      </c>
      <c r="D1383" s="6" t="s">
        <v>6019</v>
      </c>
      <c r="E1383" s="6" t="s">
        <v>6020</v>
      </c>
      <c r="F1383" s="6" t="s">
        <v>6021</v>
      </c>
      <c r="G1383" s="6">
        <v>1</v>
      </c>
      <c r="H1383" s="6">
        <v>10</v>
      </c>
      <c r="I1383" s="6">
        <v>10</v>
      </c>
      <c r="J1383" s="6">
        <v>1</v>
      </c>
      <c r="K1383" s="6">
        <v>10</v>
      </c>
      <c r="L1383" s="6">
        <v>1</v>
      </c>
      <c r="M1383" s="6">
        <v>10</v>
      </c>
      <c r="N1383" s="6">
        <v>75.355999999999995</v>
      </c>
      <c r="O1383" s="6">
        <v>679</v>
      </c>
      <c r="P1383" s="6">
        <v>2.8</v>
      </c>
      <c r="Q1383" s="6">
        <v>19.600000000000001</v>
      </c>
      <c r="R1383" s="6">
        <v>23094000</v>
      </c>
      <c r="S1383" s="6">
        <v>665390000</v>
      </c>
      <c r="T1383" s="7">
        <v>28.812245604918999</v>
      </c>
      <c r="U1383" s="6">
        <f t="shared" si="21"/>
        <v>3.4707464795082583E-2</v>
      </c>
    </row>
    <row r="1384" spans="1:21" x14ac:dyDescent="0.4">
      <c r="A1384" s="6">
        <v>1194</v>
      </c>
      <c r="B1384" s="6" t="s">
        <v>6022</v>
      </c>
      <c r="C1384" s="6" t="s">
        <v>6023</v>
      </c>
      <c r="D1384" s="6" t="s">
        <v>6024</v>
      </c>
      <c r="E1384" s="6" t="s">
        <v>6025</v>
      </c>
      <c r="F1384" s="6" t="s">
        <v>6026</v>
      </c>
      <c r="G1384" s="6">
        <v>6</v>
      </c>
      <c r="H1384" s="6">
        <v>14</v>
      </c>
      <c r="I1384" s="6">
        <v>13</v>
      </c>
      <c r="J1384" s="6">
        <v>4</v>
      </c>
      <c r="K1384" s="6">
        <v>13</v>
      </c>
      <c r="L1384" s="6">
        <v>4</v>
      </c>
      <c r="M1384" s="6">
        <v>12</v>
      </c>
      <c r="N1384" s="6">
        <v>40.281999999999996</v>
      </c>
      <c r="O1384" s="6">
        <v>350</v>
      </c>
      <c r="P1384" s="6">
        <v>16.3</v>
      </c>
      <c r="Q1384" s="6">
        <v>41.7</v>
      </c>
      <c r="R1384" s="6">
        <v>83680000</v>
      </c>
      <c r="S1384" s="6">
        <v>2540900000</v>
      </c>
      <c r="T1384" s="7">
        <v>30.364483747609899</v>
      </c>
      <c r="U1384" s="6">
        <f t="shared" si="21"/>
        <v>3.2933212641190132E-2</v>
      </c>
    </row>
    <row r="1385" spans="1:21" x14ac:dyDescent="0.4">
      <c r="A1385" s="6">
        <v>1290</v>
      </c>
      <c r="B1385" s="6" t="s">
        <v>6027</v>
      </c>
      <c r="C1385" s="6" t="s">
        <v>6028</v>
      </c>
      <c r="D1385" s="6" t="s">
        <v>6029</v>
      </c>
      <c r="E1385" s="6" t="s">
        <v>6030</v>
      </c>
      <c r="F1385" s="6" t="s">
        <v>6031</v>
      </c>
      <c r="G1385" s="6">
        <v>7</v>
      </c>
      <c r="H1385" s="6">
        <v>35</v>
      </c>
      <c r="I1385" s="6">
        <v>35</v>
      </c>
      <c r="J1385" s="6">
        <v>11</v>
      </c>
      <c r="K1385" s="6">
        <v>35</v>
      </c>
      <c r="L1385" s="6">
        <v>11</v>
      </c>
      <c r="M1385" s="6">
        <v>35</v>
      </c>
      <c r="N1385" s="6">
        <v>71.427999999999997</v>
      </c>
      <c r="O1385" s="6">
        <v>649</v>
      </c>
      <c r="P1385" s="6">
        <v>23</v>
      </c>
      <c r="Q1385" s="6">
        <v>57.6</v>
      </c>
      <c r="R1385" s="6">
        <v>1085900000</v>
      </c>
      <c r="S1385" s="6">
        <v>34354000000</v>
      </c>
      <c r="T1385" s="7">
        <v>31.6364306105535</v>
      </c>
      <c r="U1385" s="6">
        <f t="shared" si="21"/>
        <v>3.1609128485765851E-2</v>
      </c>
    </row>
    <row r="1386" spans="1:21" x14ac:dyDescent="0.4">
      <c r="A1386" s="6">
        <v>1454</v>
      </c>
      <c r="B1386" s="6" t="s">
        <v>6032</v>
      </c>
      <c r="C1386" s="6" t="s">
        <v>6032</v>
      </c>
      <c r="D1386" s="6" t="s">
        <v>6033</v>
      </c>
      <c r="E1386" s="6" t="s">
        <v>6034</v>
      </c>
      <c r="F1386" s="6" t="s">
        <v>6035</v>
      </c>
      <c r="G1386" s="6">
        <v>1</v>
      </c>
      <c r="H1386" s="6">
        <v>5</v>
      </c>
      <c r="I1386" s="6">
        <v>5</v>
      </c>
      <c r="J1386" s="6">
        <v>2</v>
      </c>
      <c r="K1386" s="6">
        <v>5</v>
      </c>
      <c r="L1386" s="6">
        <v>2</v>
      </c>
      <c r="M1386" s="6">
        <v>5</v>
      </c>
      <c r="N1386" s="6">
        <v>16.940999999999999</v>
      </c>
      <c r="O1386" s="6">
        <v>153</v>
      </c>
      <c r="P1386" s="6">
        <v>16.3</v>
      </c>
      <c r="Q1386" s="6">
        <v>40.5</v>
      </c>
      <c r="R1386" s="6">
        <v>14172000</v>
      </c>
      <c r="S1386" s="6">
        <v>495100000</v>
      </c>
      <c r="T1386" s="7">
        <v>34.935083262771698</v>
      </c>
      <c r="U1386" s="6">
        <f t="shared" si="21"/>
        <v>2.862452029892951E-2</v>
      </c>
    </row>
    <row r="1387" spans="1:21" x14ac:dyDescent="0.4">
      <c r="A1387" s="6">
        <v>692</v>
      </c>
      <c r="B1387" s="6" t="s">
        <v>6036</v>
      </c>
      <c r="C1387" s="6" t="s">
        <v>6037</v>
      </c>
      <c r="D1387" s="6" t="s">
        <v>6038</v>
      </c>
      <c r="E1387" s="6" t="s">
        <v>6039</v>
      </c>
      <c r="F1387" s="6" t="s">
        <v>6040</v>
      </c>
      <c r="G1387" s="6">
        <v>11</v>
      </c>
      <c r="H1387" s="6">
        <v>53</v>
      </c>
      <c r="I1387" s="6">
        <v>31</v>
      </c>
      <c r="J1387" s="6">
        <v>31</v>
      </c>
      <c r="K1387" s="6">
        <v>52</v>
      </c>
      <c r="L1387" s="6">
        <v>17</v>
      </c>
      <c r="M1387" s="6">
        <v>30</v>
      </c>
      <c r="N1387" s="6">
        <v>104.85</v>
      </c>
      <c r="O1387" s="6">
        <v>911</v>
      </c>
      <c r="P1387" s="6">
        <v>43.6</v>
      </c>
      <c r="Q1387" s="6">
        <v>60.3</v>
      </c>
      <c r="R1387" s="6">
        <v>1772600000</v>
      </c>
      <c r="S1387" s="6">
        <v>63877000000</v>
      </c>
      <c r="T1387" s="7">
        <v>36.035766670427599</v>
      </c>
      <c r="U1387" s="6">
        <f t="shared" si="21"/>
        <v>2.7750207429904347E-2</v>
      </c>
    </row>
    <row r="1388" spans="1:21" x14ac:dyDescent="0.4">
      <c r="A1388" s="6">
        <v>856</v>
      </c>
      <c r="B1388" s="6" t="s">
        <v>6041</v>
      </c>
      <c r="C1388" s="6" t="s">
        <v>6042</v>
      </c>
      <c r="D1388" s="6" t="s">
        <v>6043</v>
      </c>
      <c r="E1388" s="6" t="s">
        <v>6044</v>
      </c>
      <c r="F1388" s="6" t="s">
        <v>6045</v>
      </c>
      <c r="G1388" s="6">
        <v>20</v>
      </c>
      <c r="H1388" s="6">
        <v>41</v>
      </c>
      <c r="I1388" s="6">
        <v>26</v>
      </c>
      <c r="J1388" s="6">
        <v>24</v>
      </c>
      <c r="K1388" s="6">
        <v>41</v>
      </c>
      <c r="L1388" s="6">
        <v>14</v>
      </c>
      <c r="M1388" s="6">
        <v>26</v>
      </c>
      <c r="N1388" s="6">
        <v>103.06</v>
      </c>
      <c r="O1388" s="6">
        <v>892</v>
      </c>
      <c r="P1388" s="6">
        <v>37.299999999999997</v>
      </c>
      <c r="Q1388" s="6">
        <v>52.7</v>
      </c>
      <c r="R1388" s="6">
        <v>449100000</v>
      </c>
      <c r="S1388" s="6">
        <v>16749000000</v>
      </c>
      <c r="T1388" s="7">
        <v>37.294589178356702</v>
      </c>
      <c r="U1388" s="6">
        <f t="shared" si="21"/>
        <v>2.6813541106931758E-2</v>
      </c>
    </row>
    <row r="1389" spans="1:21" x14ac:dyDescent="0.4">
      <c r="A1389" s="6">
        <v>647</v>
      </c>
      <c r="B1389" s="6" t="s">
        <v>6046</v>
      </c>
      <c r="C1389" s="6" t="s">
        <v>6047</v>
      </c>
      <c r="D1389" s="6" t="s">
        <v>6048</v>
      </c>
      <c r="E1389" s="6" t="s">
        <v>6049</v>
      </c>
      <c r="F1389" s="6" t="s">
        <v>6050</v>
      </c>
      <c r="G1389" s="6">
        <v>6</v>
      </c>
      <c r="H1389" s="6">
        <v>13</v>
      </c>
      <c r="I1389" s="6">
        <v>13</v>
      </c>
      <c r="J1389" s="6">
        <v>2</v>
      </c>
      <c r="K1389" s="6">
        <v>13</v>
      </c>
      <c r="L1389" s="6">
        <v>2</v>
      </c>
      <c r="M1389" s="6">
        <v>13</v>
      </c>
      <c r="N1389" s="6">
        <v>57.13</v>
      </c>
      <c r="O1389" s="6">
        <v>517</v>
      </c>
      <c r="P1389" s="6">
        <v>5.6</v>
      </c>
      <c r="Q1389" s="6">
        <v>26.9</v>
      </c>
      <c r="R1389" s="6">
        <v>26670000</v>
      </c>
      <c r="S1389" s="6">
        <v>1026500000</v>
      </c>
      <c r="T1389" s="7">
        <v>38.488938882639701</v>
      </c>
      <c r="U1389" s="6">
        <f t="shared" si="21"/>
        <v>2.5981490501704823E-2</v>
      </c>
    </row>
    <row r="1390" spans="1:21" x14ac:dyDescent="0.4">
      <c r="A1390" s="6">
        <v>1422</v>
      </c>
      <c r="B1390" s="6" t="s">
        <v>6051</v>
      </c>
      <c r="C1390" s="6" t="s">
        <v>6051</v>
      </c>
      <c r="D1390" s="6" t="s">
        <v>6052</v>
      </c>
      <c r="E1390" s="6" t="s">
        <v>6053</v>
      </c>
      <c r="F1390" s="6" t="s">
        <v>6054</v>
      </c>
      <c r="G1390" s="6">
        <v>2</v>
      </c>
      <c r="H1390" s="6">
        <v>10</v>
      </c>
      <c r="I1390" s="6">
        <v>8</v>
      </c>
      <c r="J1390" s="6">
        <v>3</v>
      </c>
      <c r="K1390" s="6">
        <v>10</v>
      </c>
      <c r="L1390" s="6">
        <v>3</v>
      </c>
      <c r="M1390" s="6">
        <v>8</v>
      </c>
      <c r="N1390" s="6">
        <v>26.696999999999999</v>
      </c>
      <c r="O1390" s="6">
        <v>240</v>
      </c>
      <c r="P1390" s="6">
        <v>17.100000000000001</v>
      </c>
      <c r="Q1390" s="6">
        <v>43.8</v>
      </c>
      <c r="R1390" s="6">
        <v>210440000</v>
      </c>
      <c r="S1390" s="6">
        <v>9047100000</v>
      </c>
      <c r="T1390" s="7">
        <v>42.991351454096197</v>
      </c>
      <c r="U1390" s="6">
        <f t="shared" si="21"/>
        <v>2.3260492312453713E-2</v>
      </c>
    </row>
    <row r="1391" spans="1:21" x14ac:dyDescent="0.4">
      <c r="A1391" s="6">
        <v>1569</v>
      </c>
      <c r="B1391" s="6" t="s">
        <v>6055</v>
      </c>
      <c r="C1391" s="6" t="s">
        <v>6056</v>
      </c>
      <c r="D1391" s="6" t="s">
        <v>6057</v>
      </c>
      <c r="E1391" s="6" t="s">
        <v>6058</v>
      </c>
      <c r="F1391" s="6" t="s">
        <v>6059</v>
      </c>
      <c r="G1391" s="6">
        <v>15</v>
      </c>
      <c r="H1391" s="6">
        <v>22</v>
      </c>
      <c r="I1391" s="6">
        <v>20</v>
      </c>
      <c r="J1391" s="6">
        <v>10</v>
      </c>
      <c r="K1391" s="6">
        <v>22</v>
      </c>
      <c r="L1391" s="6">
        <v>10</v>
      </c>
      <c r="M1391" s="6">
        <v>20</v>
      </c>
      <c r="N1391" s="6">
        <v>53.247999999999998</v>
      </c>
      <c r="O1391" s="6">
        <v>474</v>
      </c>
      <c r="P1391" s="6">
        <v>22.2</v>
      </c>
      <c r="Q1391" s="6">
        <v>37.1</v>
      </c>
      <c r="R1391" s="6">
        <v>350780000</v>
      </c>
      <c r="S1391" s="6">
        <v>16891000000</v>
      </c>
      <c r="T1391" s="7">
        <v>48.152688294657601</v>
      </c>
      <c r="U1391" s="6">
        <f t="shared" si="21"/>
        <v>2.0767272511988632E-2</v>
      </c>
    </row>
    <row r="1392" spans="1:21" x14ac:dyDescent="0.4">
      <c r="A1392" s="6">
        <v>733</v>
      </c>
      <c r="B1392" s="6" t="s">
        <v>6060</v>
      </c>
      <c r="C1392" s="6" t="s">
        <v>6061</v>
      </c>
      <c r="D1392" s="6" t="s">
        <v>6062</v>
      </c>
      <c r="E1392" s="6" t="s">
        <v>6063</v>
      </c>
      <c r="F1392" s="6" t="s">
        <v>6064</v>
      </c>
      <c r="G1392" s="6">
        <v>5</v>
      </c>
      <c r="H1392" s="6">
        <v>47</v>
      </c>
      <c r="I1392" s="6">
        <v>44</v>
      </c>
      <c r="J1392" s="6">
        <v>18</v>
      </c>
      <c r="K1392" s="6">
        <v>47</v>
      </c>
      <c r="L1392" s="6">
        <v>17</v>
      </c>
      <c r="M1392" s="6">
        <v>44</v>
      </c>
      <c r="N1392" s="6">
        <v>116.2</v>
      </c>
      <c r="O1392" s="6">
        <v>1006</v>
      </c>
      <c r="P1392" s="6">
        <v>17.8</v>
      </c>
      <c r="Q1392" s="6">
        <v>43.6</v>
      </c>
      <c r="R1392" s="6">
        <v>376170000</v>
      </c>
      <c r="S1392" s="6">
        <v>23592000000</v>
      </c>
      <c r="T1392" s="7">
        <v>62.716325065794699</v>
      </c>
      <c r="U1392" s="6">
        <f t="shared" si="21"/>
        <v>1.5944811800610376E-2</v>
      </c>
    </row>
    <row r="1393" spans="1:21" x14ac:dyDescent="0.4">
      <c r="A1393" s="6">
        <v>51</v>
      </c>
      <c r="B1393" s="6" t="s">
        <v>6065</v>
      </c>
      <c r="C1393" s="6" t="s">
        <v>6066</v>
      </c>
      <c r="D1393" s="6"/>
      <c r="E1393" s="6" t="s">
        <v>6067</v>
      </c>
      <c r="F1393" s="6" t="s">
        <v>6068</v>
      </c>
      <c r="G1393" s="6">
        <v>7</v>
      </c>
      <c r="H1393" s="6">
        <v>30</v>
      </c>
      <c r="I1393" s="6">
        <v>0</v>
      </c>
      <c r="J1393" s="6">
        <v>13</v>
      </c>
      <c r="K1393" s="6">
        <v>30</v>
      </c>
      <c r="L1393" s="6">
        <v>0</v>
      </c>
      <c r="M1393" s="6">
        <v>0</v>
      </c>
      <c r="N1393" s="6">
        <v>26.42</v>
      </c>
      <c r="O1393" s="6">
        <v>227</v>
      </c>
      <c r="P1393" s="6">
        <v>44.9</v>
      </c>
      <c r="Q1393" s="6">
        <v>76.2</v>
      </c>
      <c r="R1393" s="6">
        <v>355050000</v>
      </c>
      <c r="S1393" s="6">
        <v>22692000000</v>
      </c>
      <c r="T1393" s="7">
        <v>63.9121250528095</v>
      </c>
      <c r="U1393" s="6">
        <f t="shared" si="21"/>
        <v>1.5646483342147011E-2</v>
      </c>
    </row>
    <row r="1394" spans="1:21" x14ac:dyDescent="0.4">
      <c r="A1394" s="6">
        <v>635</v>
      </c>
      <c r="B1394" s="6" t="s">
        <v>6069</v>
      </c>
      <c r="C1394" s="6" t="s">
        <v>6069</v>
      </c>
      <c r="D1394" s="6" t="s">
        <v>6070</v>
      </c>
      <c r="E1394" s="6" t="s">
        <v>6071</v>
      </c>
      <c r="F1394" s="6" t="s">
        <v>6072</v>
      </c>
      <c r="G1394" s="6">
        <v>1</v>
      </c>
      <c r="H1394" s="6">
        <v>9</v>
      </c>
      <c r="I1394" s="6">
        <v>9</v>
      </c>
      <c r="J1394" s="6">
        <v>2</v>
      </c>
      <c r="K1394" s="6">
        <v>9</v>
      </c>
      <c r="L1394" s="6">
        <v>2</v>
      </c>
      <c r="M1394" s="6">
        <v>9</v>
      </c>
      <c r="N1394" s="6">
        <v>36.070999999999998</v>
      </c>
      <c r="O1394" s="6">
        <v>329</v>
      </c>
      <c r="P1394" s="6">
        <v>6.7</v>
      </c>
      <c r="Q1394" s="6">
        <v>33.700000000000003</v>
      </c>
      <c r="R1394" s="6">
        <v>16422000</v>
      </c>
      <c r="S1394" s="6">
        <v>1097800000</v>
      </c>
      <c r="T1394" s="7">
        <v>66.849348435026201</v>
      </c>
      <c r="U1394" s="6">
        <f t="shared" si="21"/>
        <v>1.4959008926944798E-2</v>
      </c>
    </row>
    <row r="1395" spans="1:21" x14ac:dyDescent="0.4">
      <c r="A1395" s="6">
        <v>508</v>
      </c>
      <c r="B1395" s="6" t="s">
        <v>6073</v>
      </c>
      <c r="C1395" s="6" t="s">
        <v>6074</v>
      </c>
      <c r="D1395" s="6" t="s">
        <v>6075</v>
      </c>
      <c r="E1395" s="6" t="s">
        <v>6076</v>
      </c>
      <c r="F1395" s="6" t="s">
        <v>6077</v>
      </c>
      <c r="G1395" s="6">
        <v>13</v>
      </c>
      <c r="H1395" s="6">
        <v>11</v>
      </c>
      <c r="I1395" s="6">
        <v>11</v>
      </c>
      <c r="J1395" s="6">
        <v>6</v>
      </c>
      <c r="K1395" s="6">
        <v>11</v>
      </c>
      <c r="L1395" s="6">
        <v>6</v>
      </c>
      <c r="M1395" s="6">
        <v>11</v>
      </c>
      <c r="N1395" s="6">
        <v>20.762</v>
      </c>
      <c r="O1395" s="6">
        <v>187</v>
      </c>
      <c r="P1395" s="6">
        <v>40.1</v>
      </c>
      <c r="Q1395" s="6">
        <v>48.1</v>
      </c>
      <c r="R1395" s="6">
        <v>183090000</v>
      </c>
      <c r="S1395" s="6">
        <v>13472000000</v>
      </c>
      <c r="T1395" s="7">
        <v>73.5812988147905</v>
      </c>
      <c r="U1395" s="6">
        <f t="shared" si="21"/>
        <v>1.359040973871734E-2</v>
      </c>
    </row>
    <row r="1396" spans="1:21" x14ac:dyDescent="0.4">
      <c r="A1396" s="6">
        <v>829</v>
      </c>
      <c r="B1396" s="6" t="s">
        <v>6078</v>
      </c>
      <c r="C1396" s="6" t="s">
        <v>6078</v>
      </c>
      <c r="D1396" s="6"/>
      <c r="E1396" s="6"/>
      <c r="F1396" s="6" t="s">
        <v>6079</v>
      </c>
      <c r="G1396" s="6">
        <v>2</v>
      </c>
      <c r="H1396" s="6">
        <v>31</v>
      </c>
      <c r="I1396" s="6">
        <v>0</v>
      </c>
      <c r="J1396" s="6">
        <v>10</v>
      </c>
      <c r="K1396" s="6">
        <v>31</v>
      </c>
      <c r="L1396" s="6">
        <v>0</v>
      </c>
      <c r="M1396" s="6">
        <v>0</v>
      </c>
      <c r="N1396" s="6">
        <v>32.875999999999998</v>
      </c>
      <c r="O1396" s="6">
        <v>284</v>
      </c>
      <c r="P1396" s="6">
        <v>34.200000000000003</v>
      </c>
      <c r="Q1396" s="6">
        <v>70.8</v>
      </c>
      <c r="R1396" s="6">
        <v>479150000</v>
      </c>
      <c r="S1396" s="6">
        <v>41642000000</v>
      </c>
      <c r="T1396" s="7">
        <v>86.908066367525805</v>
      </c>
      <c r="U1396" s="6">
        <f t="shared" si="21"/>
        <v>1.1506411795783104E-2</v>
      </c>
    </row>
    <row r="1397" spans="1:21" x14ac:dyDescent="0.4">
      <c r="A1397" s="6">
        <v>1575</v>
      </c>
      <c r="B1397" s="6" t="s">
        <v>6080</v>
      </c>
      <c r="C1397" s="6" t="s">
        <v>6081</v>
      </c>
      <c r="D1397" s="6" t="s">
        <v>6082</v>
      </c>
      <c r="E1397" s="6" t="s">
        <v>6083</v>
      </c>
      <c r="F1397" s="6" t="s">
        <v>6084</v>
      </c>
      <c r="G1397" s="6">
        <v>18</v>
      </c>
      <c r="H1397" s="6">
        <v>17</v>
      </c>
      <c r="I1397" s="6">
        <v>17</v>
      </c>
      <c r="J1397" s="6">
        <v>1</v>
      </c>
      <c r="K1397" s="6">
        <v>17</v>
      </c>
      <c r="L1397" s="6">
        <v>1</v>
      </c>
      <c r="M1397" s="6">
        <v>17</v>
      </c>
      <c r="N1397" s="6">
        <v>118.95</v>
      </c>
      <c r="O1397" s="6">
        <v>1056</v>
      </c>
      <c r="P1397" s="6">
        <v>1.5</v>
      </c>
      <c r="Q1397" s="6">
        <v>20.9</v>
      </c>
      <c r="R1397" s="6">
        <v>8810900</v>
      </c>
      <c r="S1397" s="6">
        <v>798520000</v>
      </c>
      <c r="T1397" s="7">
        <v>90.628653145535594</v>
      </c>
      <c r="U1397" s="6">
        <f t="shared" si="21"/>
        <v>1.1034037970244954E-2</v>
      </c>
    </row>
    <row r="1398" spans="1:21" x14ac:dyDescent="0.4">
      <c r="A1398" s="6">
        <v>139</v>
      </c>
      <c r="B1398" s="6" t="s">
        <v>6085</v>
      </c>
      <c r="C1398" s="6" t="s">
        <v>6086</v>
      </c>
      <c r="D1398" s="6" t="s">
        <v>6087</v>
      </c>
      <c r="E1398" s="6" t="s">
        <v>6088</v>
      </c>
      <c r="F1398" s="6" t="s">
        <v>6089</v>
      </c>
      <c r="G1398" s="6">
        <v>7</v>
      </c>
      <c r="H1398" s="6">
        <v>5</v>
      </c>
      <c r="I1398" s="6">
        <v>5</v>
      </c>
      <c r="J1398" s="6">
        <v>1</v>
      </c>
      <c r="K1398" s="6">
        <v>5</v>
      </c>
      <c r="L1398" s="6">
        <v>1</v>
      </c>
      <c r="M1398" s="6">
        <v>5</v>
      </c>
      <c r="N1398" s="6">
        <v>74.167000000000002</v>
      </c>
      <c r="O1398" s="6">
        <v>650</v>
      </c>
      <c r="P1398" s="6">
        <v>2</v>
      </c>
      <c r="Q1398" s="6">
        <v>10.6</v>
      </c>
      <c r="R1398" s="6">
        <v>1577900</v>
      </c>
      <c r="S1398" s="6">
        <v>173770000</v>
      </c>
      <c r="T1398" s="7">
        <v>110.127384498384</v>
      </c>
      <c r="U1398" s="6">
        <f t="shared" si="21"/>
        <v>9.0803936237555394E-3</v>
      </c>
    </row>
    <row r="1399" spans="1:21" x14ac:dyDescent="0.4">
      <c r="A1399" s="6">
        <v>1138</v>
      </c>
      <c r="B1399" s="6" t="s">
        <v>6090</v>
      </c>
      <c r="C1399" s="6" t="s">
        <v>6091</v>
      </c>
      <c r="D1399" s="6" t="s">
        <v>6092</v>
      </c>
      <c r="E1399" s="6" t="s">
        <v>6093</v>
      </c>
      <c r="F1399" s="6" t="s">
        <v>6094</v>
      </c>
      <c r="G1399" s="6">
        <v>9</v>
      </c>
      <c r="H1399" s="6">
        <v>24</v>
      </c>
      <c r="I1399" s="6">
        <v>11</v>
      </c>
      <c r="J1399" s="6">
        <v>10</v>
      </c>
      <c r="K1399" s="6">
        <v>24</v>
      </c>
      <c r="L1399" s="6">
        <v>4</v>
      </c>
      <c r="M1399" s="6">
        <v>11</v>
      </c>
      <c r="N1399" s="6">
        <v>28.521000000000001</v>
      </c>
      <c r="O1399" s="6">
        <v>248</v>
      </c>
      <c r="P1399" s="6">
        <v>31.5</v>
      </c>
      <c r="Q1399" s="6">
        <v>64.900000000000006</v>
      </c>
      <c r="R1399" s="6">
        <v>122090000</v>
      </c>
      <c r="S1399" s="6">
        <v>14329000000</v>
      </c>
      <c r="T1399" s="7">
        <v>117.364239495454</v>
      </c>
      <c r="U1399" s="6">
        <f t="shared" si="21"/>
        <v>8.5204829367017936E-3</v>
      </c>
    </row>
    <row r="1400" spans="1:21" x14ac:dyDescent="0.4">
      <c r="A1400" s="6">
        <v>641</v>
      </c>
      <c r="B1400" s="6" t="s">
        <v>6095</v>
      </c>
      <c r="C1400" s="6" t="s">
        <v>6096</v>
      </c>
      <c r="D1400" s="6" t="s">
        <v>6097</v>
      </c>
      <c r="E1400" s="6" t="s">
        <v>6098</v>
      </c>
      <c r="F1400" s="6" t="s">
        <v>6099</v>
      </c>
      <c r="G1400" s="6">
        <v>7</v>
      </c>
      <c r="H1400" s="6">
        <v>8</v>
      </c>
      <c r="I1400" s="6">
        <v>8</v>
      </c>
      <c r="J1400" s="6">
        <v>1</v>
      </c>
      <c r="K1400" s="6">
        <v>8</v>
      </c>
      <c r="L1400" s="6">
        <v>1</v>
      </c>
      <c r="M1400" s="6">
        <v>8</v>
      </c>
      <c r="N1400" s="6">
        <v>110.11</v>
      </c>
      <c r="O1400" s="6">
        <v>1085</v>
      </c>
      <c r="P1400" s="6">
        <v>1.1000000000000001</v>
      </c>
      <c r="Q1400" s="6">
        <v>9.1</v>
      </c>
      <c r="R1400" s="6">
        <v>2356100</v>
      </c>
      <c r="S1400" s="6">
        <v>278730000</v>
      </c>
      <c r="T1400" s="7">
        <v>118.30143032978199</v>
      </c>
      <c r="U1400" s="6">
        <f t="shared" si="21"/>
        <v>8.4529831736806227E-3</v>
      </c>
    </row>
    <row r="1401" spans="1:21" x14ac:dyDescent="0.4">
      <c r="A1401" s="6">
        <v>669</v>
      </c>
      <c r="B1401" s="6" t="s">
        <v>6100</v>
      </c>
      <c r="C1401" s="6" t="s">
        <v>6100</v>
      </c>
      <c r="D1401" s="6" t="s">
        <v>6101</v>
      </c>
      <c r="E1401" s="6" t="s">
        <v>6102</v>
      </c>
      <c r="F1401" s="6" t="s">
        <v>6103</v>
      </c>
      <c r="G1401" s="6">
        <v>3</v>
      </c>
      <c r="H1401" s="6">
        <v>27</v>
      </c>
      <c r="I1401" s="6">
        <v>2</v>
      </c>
      <c r="J1401" s="6">
        <v>2</v>
      </c>
      <c r="K1401" s="6">
        <v>27</v>
      </c>
      <c r="L1401" s="6">
        <v>0</v>
      </c>
      <c r="M1401" s="6">
        <v>2</v>
      </c>
      <c r="N1401" s="6">
        <v>73.611999999999995</v>
      </c>
      <c r="O1401" s="6">
        <v>690</v>
      </c>
      <c r="P1401" s="6">
        <v>3.2</v>
      </c>
      <c r="Q1401" s="6">
        <v>43.9</v>
      </c>
      <c r="R1401" s="6">
        <v>71730000</v>
      </c>
      <c r="S1401" s="6">
        <v>8517300000</v>
      </c>
      <c r="T1401" s="7">
        <v>118.741112505228</v>
      </c>
      <c r="U1401" s="6">
        <f t="shared" si="21"/>
        <v>8.4216829276883513E-3</v>
      </c>
    </row>
    <row r="1402" spans="1:21" x14ac:dyDescent="0.4">
      <c r="A1402" s="6">
        <v>1557</v>
      </c>
      <c r="B1402" s="6" t="s">
        <v>6104</v>
      </c>
      <c r="C1402" s="6" t="s">
        <v>6104</v>
      </c>
      <c r="D1402" s="6" t="s">
        <v>6105</v>
      </c>
      <c r="E1402" s="6" t="s">
        <v>6106</v>
      </c>
      <c r="F1402" s="6" t="s">
        <v>6107</v>
      </c>
      <c r="G1402" s="6">
        <v>2</v>
      </c>
      <c r="H1402" s="6">
        <v>44</v>
      </c>
      <c r="I1402" s="6">
        <v>1</v>
      </c>
      <c r="J1402" s="6">
        <v>9</v>
      </c>
      <c r="K1402" s="6">
        <v>44</v>
      </c>
      <c r="L1402" s="6">
        <v>0</v>
      </c>
      <c r="M1402" s="6">
        <v>1</v>
      </c>
      <c r="N1402" s="6">
        <v>85.222999999999999</v>
      </c>
      <c r="O1402" s="6">
        <v>760</v>
      </c>
      <c r="P1402" s="6">
        <v>16.3</v>
      </c>
      <c r="Q1402" s="6">
        <v>58.3</v>
      </c>
      <c r="R1402" s="6">
        <v>227090000</v>
      </c>
      <c r="S1402" s="6">
        <v>33829000000</v>
      </c>
      <c r="T1402" s="7">
        <v>148.96736976529101</v>
      </c>
      <c r="U1402" s="6">
        <f t="shared" si="21"/>
        <v>6.7128794821011556E-3</v>
      </c>
    </row>
    <row r="1403" spans="1:21" x14ac:dyDescent="0.4">
      <c r="A1403" s="6">
        <v>816</v>
      </c>
      <c r="B1403" s="6" t="s">
        <v>6108</v>
      </c>
      <c r="C1403" s="6" t="s">
        <v>6108</v>
      </c>
      <c r="D1403" s="6" t="s">
        <v>6109</v>
      </c>
      <c r="E1403" s="6" t="s">
        <v>6110</v>
      </c>
      <c r="F1403" s="6" t="s">
        <v>6111</v>
      </c>
      <c r="G1403" s="6">
        <v>2</v>
      </c>
      <c r="H1403" s="6">
        <v>24</v>
      </c>
      <c r="I1403" s="6">
        <v>0</v>
      </c>
      <c r="J1403" s="6">
        <v>7</v>
      </c>
      <c r="K1403" s="6">
        <v>24</v>
      </c>
      <c r="L1403" s="6">
        <v>0</v>
      </c>
      <c r="M1403" s="6">
        <v>0</v>
      </c>
      <c r="N1403" s="6">
        <v>32.988999999999997</v>
      </c>
      <c r="O1403" s="6">
        <v>284</v>
      </c>
      <c r="P1403" s="6">
        <v>19.7</v>
      </c>
      <c r="Q1403" s="6">
        <v>58.1</v>
      </c>
      <c r="R1403" s="6">
        <v>20376000</v>
      </c>
      <c r="S1403" s="6">
        <v>7246200000</v>
      </c>
      <c r="T1403" s="7">
        <v>355.62426383981199</v>
      </c>
      <c r="U1403" s="6">
        <f t="shared" si="21"/>
        <v>2.8119566117413264E-3</v>
      </c>
    </row>
    <row r="1404" spans="1:21" x14ac:dyDescent="0.4">
      <c r="A1404" s="6">
        <v>1530</v>
      </c>
      <c r="B1404" s="6" t="s">
        <v>6112</v>
      </c>
      <c r="C1404" s="6" t="s">
        <v>6113</v>
      </c>
      <c r="D1404" s="6" t="s">
        <v>6114</v>
      </c>
      <c r="E1404" s="6" t="s">
        <v>6115</v>
      </c>
      <c r="F1404" s="6" t="s">
        <v>6116</v>
      </c>
      <c r="G1404" s="6">
        <v>4</v>
      </c>
      <c r="H1404" s="6">
        <v>18</v>
      </c>
      <c r="I1404" s="6">
        <v>17</v>
      </c>
      <c r="J1404" s="6">
        <v>3</v>
      </c>
      <c r="K1404" s="6">
        <v>18</v>
      </c>
      <c r="L1404" s="6">
        <v>3</v>
      </c>
      <c r="M1404" s="6">
        <v>17</v>
      </c>
      <c r="N1404" s="6">
        <v>39.594000000000001</v>
      </c>
      <c r="O1404" s="6">
        <v>352</v>
      </c>
      <c r="P1404" s="6">
        <v>11.6</v>
      </c>
      <c r="Q1404" s="6">
        <v>55.4</v>
      </c>
      <c r="R1404" s="6">
        <v>17400000</v>
      </c>
      <c r="S1404" s="6">
        <v>14120000000</v>
      </c>
      <c r="T1404" s="7">
        <v>811.49425287356303</v>
      </c>
      <c r="U1404" s="6">
        <f t="shared" si="21"/>
        <v>1.2322946175637394E-3</v>
      </c>
    </row>
    <row r="1405" spans="1:21" x14ac:dyDescent="0.4">
      <c r="A1405" s="6">
        <v>28</v>
      </c>
      <c r="B1405" s="6" t="s">
        <v>6117</v>
      </c>
      <c r="C1405" s="6" t="s">
        <v>6117</v>
      </c>
      <c r="D1405" s="6" t="s">
        <v>6118</v>
      </c>
      <c r="E1405" s="6" t="s">
        <v>6119</v>
      </c>
      <c r="F1405" s="6" t="s">
        <v>6120</v>
      </c>
      <c r="G1405" s="6">
        <v>11</v>
      </c>
      <c r="H1405" s="6">
        <v>1</v>
      </c>
      <c r="I1405" s="6">
        <v>1</v>
      </c>
      <c r="J1405" s="6">
        <v>0</v>
      </c>
      <c r="K1405" s="6">
        <v>1</v>
      </c>
      <c r="L1405" s="6">
        <v>0</v>
      </c>
      <c r="M1405" s="6">
        <v>1</v>
      </c>
      <c r="N1405" s="6">
        <v>7.7495000000000003</v>
      </c>
      <c r="O1405" s="6">
        <v>72</v>
      </c>
      <c r="P1405" s="6">
        <v>0</v>
      </c>
      <c r="Q1405" s="6">
        <v>15.3</v>
      </c>
      <c r="R1405" s="6">
        <v>0</v>
      </c>
      <c r="S1405" s="6">
        <v>17231000</v>
      </c>
      <c r="T1405" s="7" t="s">
        <v>6121</v>
      </c>
      <c r="U1405" s="6">
        <f t="shared" si="21"/>
        <v>0</v>
      </c>
    </row>
    <row r="1406" spans="1:21" x14ac:dyDescent="0.4">
      <c r="A1406" s="6">
        <v>78</v>
      </c>
      <c r="B1406" s="6" t="s">
        <v>6122</v>
      </c>
      <c r="C1406" s="6" t="s">
        <v>6122</v>
      </c>
      <c r="D1406" s="6" t="s">
        <v>6123</v>
      </c>
      <c r="E1406" s="6" t="s">
        <v>6124</v>
      </c>
      <c r="F1406" s="6" t="s">
        <v>6125</v>
      </c>
      <c r="G1406" s="6">
        <v>4</v>
      </c>
      <c r="H1406" s="6">
        <v>1</v>
      </c>
      <c r="I1406" s="6">
        <v>1</v>
      </c>
      <c r="J1406" s="6">
        <v>0</v>
      </c>
      <c r="K1406" s="6">
        <v>1</v>
      </c>
      <c r="L1406" s="6">
        <v>0</v>
      </c>
      <c r="M1406" s="6">
        <v>1</v>
      </c>
      <c r="N1406" s="6">
        <v>86.356999999999999</v>
      </c>
      <c r="O1406" s="6">
        <v>771</v>
      </c>
      <c r="P1406" s="6">
        <v>0</v>
      </c>
      <c r="Q1406" s="6">
        <v>1.8</v>
      </c>
      <c r="R1406" s="6">
        <v>0</v>
      </c>
      <c r="S1406" s="6">
        <v>14838000</v>
      </c>
      <c r="T1406" s="7" t="s">
        <v>6121</v>
      </c>
      <c r="U1406" s="6">
        <f t="shared" si="21"/>
        <v>0</v>
      </c>
    </row>
    <row r="1407" spans="1:21" x14ac:dyDescent="0.4">
      <c r="A1407" s="6">
        <v>84</v>
      </c>
      <c r="B1407" s="6" t="s">
        <v>6126</v>
      </c>
      <c r="C1407" s="6" t="s">
        <v>6126</v>
      </c>
      <c r="D1407" s="6" t="s">
        <v>6127</v>
      </c>
      <c r="E1407" s="8">
        <v>43716</v>
      </c>
      <c r="F1407" s="6" t="s">
        <v>6128</v>
      </c>
      <c r="G1407" s="6">
        <v>8</v>
      </c>
      <c r="H1407" s="6">
        <v>3</v>
      </c>
      <c r="I1407" s="6">
        <v>3</v>
      </c>
      <c r="J1407" s="6">
        <v>0</v>
      </c>
      <c r="K1407" s="6">
        <v>3</v>
      </c>
      <c r="L1407" s="6">
        <v>0</v>
      </c>
      <c r="M1407" s="6">
        <v>3</v>
      </c>
      <c r="N1407" s="6">
        <v>49.354999999999997</v>
      </c>
      <c r="O1407" s="6">
        <v>426</v>
      </c>
      <c r="P1407" s="6">
        <v>0</v>
      </c>
      <c r="Q1407" s="6">
        <v>6.6</v>
      </c>
      <c r="R1407" s="6">
        <v>0</v>
      </c>
      <c r="S1407" s="6">
        <v>44521000</v>
      </c>
      <c r="T1407" s="7" t="s">
        <v>6121</v>
      </c>
      <c r="U1407" s="6">
        <f t="shared" si="21"/>
        <v>0</v>
      </c>
    </row>
    <row r="1408" spans="1:21" x14ac:dyDescent="0.4">
      <c r="A1408" s="6">
        <v>93</v>
      </c>
      <c r="B1408" s="6" t="s">
        <v>6129</v>
      </c>
      <c r="C1408" s="6" t="s">
        <v>6129</v>
      </c>
      <c r="D1408" s="6" t="s">
        <v>6130</v>
      </c>
      <c r="E1408" s="6" t="s">
        <v>6131</v>
      </c>
      <c r="F1408" s="6" t="s">
        <v>6132</v>
      </c>
      <c r="G1408" s="6">
        <v>3</v>
      </c>
      <c r="H1408" s="6">
        <v>3</v>
      </c>
      <c r="I1408" s="6">
        <v>3</v>
      </c>
      <c r="J1408" s="6">
        <v>0</v>
      </c>
      <c r="K1408" s="6">
        <v>3</v>
      </c>
      <c r="L1408" s="6">
        <v>0</v>
      </c>
      <c r="M1408" s="6">
        <v>3</v>
      </c>
      <c r="N1408" s="6">
        <v>15.675000000000001</v>
      </c>
      <c r="O1408" s="6">
        <v>144</v>
      </c>
      <c r="P1408" s="6">
        <v>0</v>
      </c>
      <c r="Q1408" s="6">
        <v>20.100000000000001</v>
      </c>
      <c r="R1408" s="6">
        <v>0</v>
      </c>
      <c r="S1408" s="6">
        <v>402240000</v>
      </c>
      <c r="T1408" s="7" t="s">
        <v>6121</v>
      </c>
      <c r="U1408" s="6">
        <f t="shared" si="21"/>
        <v>0</v>
      </c>
    </row>
    <row r="1409" spans="1:21" x14ac:dyDescent="0.4">
      <c r="A1409" s="6">
        <v>103</v>
      </c>
      <c r="B1409" s="6" t="s">
        <v>6133</v>
      </c>
      <c r="C1409" s="6" t="s">
        <v>6133</v>
      </c>
      <c r="D1409" s="6" t="s">
        <v>6134</v>
      </c>
      <c r="E1409" s="6" t="s">
        <v>6135</v>
      </c>
      <c r="F1409" s="6" t="s">
        <v>6136</v>
      </c>
      <c r="G1409" s="6">
        <v>11</v>
      </c>
      <c r="H1409" s="6">
        <v>2</v>
      </c>
      <c r="I1409" s="6">
        <v>2</v>
      </c>
      <c r="J1409" s="6">
        <v>0</v>
      </c>
      <c r="K1409" s="6">
        <v>2</v>
      </c>
      <c r="L1409" s="6">
        <v>0</v>
      </c>
      <c r="M1409" s="6">
        <v>2</v>
      </c>
      <c r="N1409" s="6">
        <v>46.07</v>
      </c>
      <c r="O1409" s="6">
        <v>401</v>
      </c>
      <c r="P1409" s="6">
        <v>0</v>
      </c>
      <c r="Q1409" s="6">
        <v>5.7</v>
      </c>
      <c r="R1409" s="6">
        <v>0</v>
      </c>
      <c r="S1409" s="6">
        <v>68600000</v>
      </c>
      <c r="T1409" s="7" t="s">
        <v>6121</v>
      </c>
      <c r="U1409" s="6">
        <f t="shared" si="21"/>
        <v>0</v>
      </c>
    </row>
    <row r="1410" spans="1:21" x14ac:dyDescent="0.4">
      <c r="A1410" s="6">
        <v>105</v>
      </c>
      <c r="B1410" s="6" t="s">
        <v>6137</v>
      </c>
      <c r="C1410" s="6" t="s">
        <v>6137</v>
      </c>
      <c r="D1410" s="6" t="s">
        <v>6138</v>
      </c>
      <c r="E1410" s="6" t="s">
        <v>6139</v>
      </c>
      <c r="F1410" s="6" t="s">
        <v>6140</v>
      </c>
      <c r="G1410" s="6">
        <v>5</v>
      </c>
      <c r="H1410" s="6">
        <v>1</v>
      </c>
      <c r="I1410" s="6">
        <v>1</v>
      </c>
      <c r="J1410" s="6">
        <v>0</v>
      </c>
      <c r="K1410" s="6">
        <v>1</v>
      </c>
      <c r="L1410" s="6">
        <v>0</v>
      </c>
      <c r="M1410" s="6">
        <v>1</v>
      </c>
      <c r="N1410" s="6">
        <v>13.172000000000001</v>
      </c>
      <c r="O1410" s="6">
        <v>123</v>
      </c>
      <c r="P1410" s="6">
        <v>0</v>
      </c>
      <c r="Q1410" s="6">
        <v>12.2</v>
      </c>
      <c r="R1410" s="6">
        <v>0</v>
      </c>
      <c r="S1410" s="6">
        <v>15607000</v>
      </c>
      <c r="T1410" s="7" t="s">
        <v>6121</v>
      </c>
      <c r="U1410" s="6">
        <f t="shared" ref="U1410:U1473" si="22">R1410/S1410</f>
        <v>0</v>
      </c>
    </row>
    <row r="1411" spans="1:21" x14ac:dyDescent="0.4">
      <c r="A1411" s="6">
        <v>109</v>
      </c>
      <c r="B1411" s="6" t="s">
        <v>6141</v>
      </c>
      <c r="C1411" s="6" t="s">
        <v>6141</v>
      </c>
      <c r="D1411" s="6" t="s">
        <v>6142</v>
      </c>
      <c r="E1411" s="6" t="s">
        <v>6143</v>
      </c>
      <c r="F1411" s="6" t="s">
        <v>6144</v>
      </c>
      <c r="G1411" s="6">
        <v>6</v>
      </c>
      <c r="H1411" s="6">
        <v>10</v>
      </c>
      <c r="I1411" s="6">
        <v>3</v>
      </c>
      <c r="J1411" s="6">
        <v>5</v>
      </c>
      <c r="K1411" s="6">
        <v>9</v>
      </c>
      <c r="L1411" s="6">
        <v>0</v>
      </c>
      <c r="M1411" s="6">
        <v>3</v>
      </c>
      <c r="N1411" s="6">
        <v>82.525000000000006</v>
      </c>
      <c r="O1411" s="6">
        <v>748</v>
      </c>
      <c r="P1411" s="6">
        <v>9.6</v>
      </c>
      <c r="Q1411" s="6">
        <v>17.899999999999999</v>
      </c>
      <c r="R1411" s="6">
        <v>0</v>
      </c>
      <c r="S1411" s="6">
        <v>75678000</v>
      </c>
      <c r="T1411" s="7" t="s">
        <v>6121</v>
      </c>
      <c r="U1411" s="6">
        <f t="shared" si="22"/>
        <v>0</v>
      </c>
    </row>
    <row r="1412" spans="1:21" x14ac:dyDescent="0.4">
      <c r="A1412" s="6">
        <v>144</v>
      </c>
      <c r="B1412" s="6" t="s">
        <v>6145</v>
      </c>
      <c r="C1412" s="6" t="s">
        <v>6146</v>
      </c>
      <c r="D1412" s="6" t="s">
        <v>6147</v>
      </c>
      <c r="E1412" s="6" t="s">
        <v>6148</v>
      </c>
      <c r="F1412" s="6" t="s">
        <v>6149</v>
      </c>
      <c r="G1412" s="6">
        <v>9</v>
      </c>
      <c r="H1412" s="6">
        <v>3</v>
      </c>
      <c r="I1412" s="6">
        <v>3</v>
      </c>
      <c r="J1412" s="6">
        <v>0</v>
      </c>
      <c r="K1412" s="6">
        <v>3</v>
      </c>
      <c r="L1412" s="6">
        <v>0</v>
      </c>
      <c r="M1412" s="6">
        <v>3</v>
      </c>
      <c r="N1412" s="6">
        <v>15.395</v>
      </c>
      <c r="O1412" s="6">
        <v>141</v>
      </c>
      <c r="P1412" s="6">
        <v>0</v>
      </c>
      <c r="Q1412" s="6">
        <v>24.8</v>
      </c>
      <c r="R1412" s="6">
        <v>0</v>
      </c>
      <c r="S1412" s="6">
        <v>16250000</v>
      </c>
      <c r="T1412" s="7" t="s">
        <v>6121</v>
      </c>
      <c r="U1412" s="6">
        <f t="shared" si="22"/>
        <v>0</v>
      </c>
    </row>
    <row r="1413" spans="1:21" x14ac:dyDescent="0.4">
      <c r="A1413" s="6">
        <v>158</v>
      </c>
      <c r="B1413" s="6" t="s">
        <v>6150</v>
      </c>
      <c r="C1413" s="6" t="s">
        <v>6151</v>
      </c>
      <c r="D1413" s="6" t="s">
        <v>6152</v>
      </c>
      <c r="E1413" s="6" t="s">
        <v>6153</v>
      </c>
      <c r="F1413" s="6" t="s">
        <v>6154</v>
      </c>
      <c r="G1413" s="6">
        <v>4</v>
      </c>
      <c r="H1413" s="6">
        <v>4</v>
      </c>
      <c r="I1413" s="6">
        <v>4</v>
      </c>
      <c r="J1413" s="6">
        <v>0</v>
      </c>
      <c r="K1413" s="6">
        <v>4</v>
      </c>
      <c r="L1413" s="6">
        <v>0</v>
      </c>
      <c r="M1413" s="6">
        <v>4</v>
      </c>
      <c r="N1413" s="6">
        <v>68.040999999999997</v>
      </c>
      <c r="O1413" s="6">
        <v>613</v>
      </c>
      <c r="P1413" s="6">
        <v>0</v>
      </c>
      <c r="Q1413" s="6">
        <v>9.3000000000000007</v>
      </c>
      <c r="R1413" s="6">
        <v>0</v>
      </c>
      <c r="S1413" s="6">
        <v>350280000</v>
      </c>
      <c r="T1413" s="7" t="s">
        <v>6121</v>
      </c>
      <c r="U1413" s="6">
        <f t="shared" si="22"/>
        <v>0</v>
      </c>
    </row>
    <row r="1414" spans="1:21" x14ac:dyDescent="0.4">
      <c r="A1414" s="6">
        <v>161</v>
      </c>
      <c r="B1414" s="6" t="s">
        <v>6155</v>
      </c>
      <c r="C1414" s="6" t="s">
        <v>6155</v>
      </c>
      <c r="D1414" s="6" t="s">
        <v>6156</v>
      </c>
      <c r="E1414" s="6" t="s">
        <v>6157</v>
      </c>
      <c r="F1414" s="6" t="s">
        <v>6158</v>
      </c>
      <c r="G1414" s="6">
        <v>10</v>
      </c>
      <c r="H1414" s="6">
        <v>1</v>
      </c>
      <c r="I1414" s="6">
        <v>1</v>
      </c>
      <c r="J1414" s="6">
        <v>0</v>
      </c>
      <c r="K1414" s="6">
        <v>1</v>
      </c>
      <c r="L1414" s="6">
        <v>0</v>
      </c>
      <c r="M1414" s="6">
        <v>1</v>
      </c>
      <c r="N1414" s="6">
        <v>187.67</v>
      </c>
      <c r="O1414" s="6">
        <v>1698</v>
      </c>
      <c r="P1414" s="6">
        <v>0</v>
      </c>
      <c r="Q1414" s="6">
        <v>0.9</v>
      </c>
      <c r="R1414" s="6">
        <v>0</v>
      </c>
      <c r="S1414" s="6">
        <v>16598000</v>
      </c>
      <c r="T1414" s="7" t="s">
        <v>6121</v>
      </c>
      <c r="U1414" s="6">
        <f t="shared" si="22"/>
        <v>0</v>
      </c>
    </row>
    <row r="1415" spans="1:21" x14ac:dyDescent="0.4">
      <c r="A1415" s="6">
        <v>181</v>
      </c>
      <c r="B1415" s="6" t="s">
        <v>6159</v>
      </c>
      <c r="C1415" s="6" t="s">
        <v>6159</v>
      </c>
      <c r="D1415" s="6" t="s">
        <v>6160</v>
      </c>
      <c r="E1415" s="6" t="s">
        <v>6161</v>
      </c>
      <c r="F1415" s="6" t="s">
        <v>6162</v>
      </c>
      <c r="G1415" s="6">
        <v>5</v>
      </c>
      <c r="H1415" s="6">
        <v>1</v>
      </c>
      <c r="I1415" s="6">
        <v>1</v>
      </c>
      <c r="J1415" s="6">
        <v>0</v>
      </c>
      <c r="K1415" s="6">
        <v>1</v>
      </c>
      <c r="L1415" s="6">
        <v>0</v>
      </c>
      <c r="M1415" s="6">
        <v>1</v>
      </c>
      <c r="N1415" s="6">
        <v>9.4478000000000009</v>
      </c>
      <c r="O1415" s="6">
        <v>90</v>
      </c>
      <c r="P1415" s="6">
        <v>0</v>
      </c>
      <c r="Q1415" s="6">
        <v>12.2</v>
      </c>
      <c r="R1415" s="6">
        <v>0</v>
      </c>
      <c r="S1415" s="6">
        <v>7312800</v>
      </c>
      <c r="T1415" s="7" t="s">
        <v>6121</v>
      </c>
      <c r="U1415" s="6">
        <f t="shared" si="22"/>
        <v>0</v>
      </c>
    </row>
    <row r="1416" spans="1:21" x14ac:dyDescent="0.4">
      <c r="A1416" s="6">
        <v>202</v>
      </c>
      <c r="B1416" s="6" t="s">
        <v>6163</v>
      </c>
      <c r="C1416" s="6" t="s">
        <v>6163</v>
      </c>
      <c r="D1416" s="6" t="s">
        <v>6164</v>
      </c>
      <c r="E1416" s="6" t="s">
        <v>6165</v>
      </c>
      <c r="F1416" s="6" t="s">
        <v>6166</v>
      </c>
      <c r="G1416" s="6">
        <v>5</v>
      </c>
      <c r="H1416" s="6">
        <v>3</v>
      </c>
      <c r="I1416" s="6">
        <v>1</v>
      </c>
      <c r="J1416" s="6">
        <v>0</v>
      </c>
      <c r="K1416" s="6">
        <v>3</v>
      </c>
      <c r="L1416" s="6">
        <v>0</v>
      </c>
      <c r="M1416" s="6">
        <v>1</v>
      </c>
      <c r="N1416" s="6">
        <v>23.638000000000002</v>
      </c>
      <c r="O1416" s="6">
        <v>210</v>
      </c>
      <c r="P1416" s="6">
        <v>0</v>
      </c>
      <c r="Q1416" s="6">
        <v>19.5</v>
      </c>
      <c r="R1416" s="6">
        <v>0</v>
      </c>
      <c r="S1416" s="6">
        <v>31264000</v>
      </c>
      <c r="T1416" s="7" t="s">
        <v>6121</v>
      </c>
      <c r="U1416" s="6">
        <f t="shared" si="22"/>
        <v>0</v>
      </c>
    </row>
    <row r="1417" spans="1:21" x14ac:dyDescent="0.4">
      <c r="A1417" s="6">
        <v>211</v>
      </c>
      <c r="B1417" s="6" t="s">
        <v>6167</v>
      </c>
      <c r="C1417" s="6" t="s">
        <v>6167</v>
      </c>
      <c r="D1417" s="6" t="s">
        <v>6168</v>
      </c>
      <c r="E1417" s="6" t="s">
        <v>6169</v>
      </c>
      <c r="F1417" s="6" t="s">
        <v>6170</v>
      </c>
      <c r="G1417" s="6">
        <v>10</v>
      </c>
      <c r="H1417" s="6">
        <v>2</v>
      </c>
      <c r="I1417" s="6">
        <v>2</v>
      </c>
      <c r="J1417" s="6">
        <v>0</v>
      </c>
      <c r="K1417" s="6">
        <v>2</v>
      </c>
      <c r="L1417" s="6">
        <v>0</v>
      </c>
      <c r="M1417" s="6">
        <v>2</v>
      </c>
      <c r="N1417" s="6">
        <v>19.292000000000002</v>
      </c>
      <c r="O1417" s="6">
        <v>160</v>
      </c>
      <c r="P1417" s="6">
        <v>0</v>
      </c>
      <c r="Q1417" s="6">
        <v>17.5</v>
      </c>
      <c r="R1417" s="6">
        <v>0</v>
      </c>
      <c r="S1417" s="6">
        <v>44006000</v>
      </c>
      <c r="T1417" s="7" t="s">
        <v>6121</v>
      </c>
      <c r="U1417" s="6">
        <f t="shared" si="22"/>
        <v>0</v>
      </c>
    </row>
    <row r="1418" spans="1:21" x14ac:dyDescent="0.4">
      <c r="A1418" s="6">
        <v>246</v>
      </c>
      <c r="B1418" s="6" t="s">
        <v>6171</v>
      </c>
      <c r="C1418" s="6" t="s">
        <v>6171</v>
      </c>
      <c r="D1418" s="6" t="s">
        <v>6172</v>
      </c>
      <c r="E1418" s="6" t="s">
        <v>6173</v>
      </c>
      <c r="F1418" s="6" t="s">
        <v>6174</v>
      </c>
      <c r="G1418" s="6">
        <v>11</v>
      </c>
      <c r="H1418" s="6">
        <v>1</v>
      </c>
      <c r="I1418" s="6">
        <v>1</v>
      </c>
      <c r="J1418" s="6">
        <v>0</v>
      </c>
      <c r="K1418" s="6">
        <v>1</v>
      </c>
      <c r="L1418" s="6">
        <v>0</v>
      </c>
      <c r="M1418" s="6">
        <v>1</v>
      </c>
      <c r="N1418" s="6">
        <v>8.7030999999999992</v>
      </c>
      <c r="O1418" s="6">
        <v>81</v>
      </c>
      <c r="P1418" s="6">
        <v>0</v>
      </c>
      <c r="Q1418" s="6">
        <v>9.9</v>
      </c>
      <c r="R1418" s="6">
        <v>0</v>
      </c>
      <c r="S1418" s="6">
        <v>20002000</v>
      </c>
      <c r="T1418" s="7" t="s">
        <v>6121</v>
      </c>
      <c r="U1418" s="6">
        <f t="shared" si="22"/>
        <v>0</v>
      </c>
    </row>
    <row r="1419" spans="1:21" x14ac:dyDescent="0.4">
      <c r="A1419" s="6">
        <v>252</v>
      </c>
      <c r="B1419" s="6" t="s">
        <v>6175</v>
      </c>
      <c r="C1419" s="6" t="s">
        <v>6175</v>
      </c>
      <c r="D1419" s="6" t="s">
        <v>6176</v>
      </c>
      <c r="E1419" s="6" t="s">
        <v>6177</v>
      </c>
      <c r="F1419" s="6" t="s">
        <v>6178</v>
      </c>
      <c r="G1419" s="6">
        <v>6</v>
      </c>
      <c r="H1419" s="6">
        <v>2</v>
      </c>
      <c r="I1419" s="6">
        <v>2</v>
      </c>
      <c r="J1419" s="6">
        <v>0</v>
      </c>
      <c r="K1419" s="6">
        <v>2</v>
      </c>
      <c r="L1419" s="6">
        <v>0</v>
      </c>
      <c r="M1419" s="6">
        <v>2</v>
      </c>
      <c r="N1419" s="6">
        <v>16.686</v>
      </c>
      <c r="O1419" s="6">
        <v>150</v>
      </c>
      <c r="P1419" s="6">
        <v>0</v>
      </c>
      <c r="Q1419" s="6">
        <v>14.7</v>
      </c>
      <c r="R1419" s="6">
        <v>0</v>
      </c>
      <c r="S1419" s="6">
        <v>42079000</v>
      </c>
      <c r="T1419" s="7" t="s">
        <v>6121</v>
      </c>
      <c r="U1419" s="6">
        <f t="shared" si="22"/>
        <v>0</v>
      </c>
    </row>
    <row r="1420" spans="1:21" x14ac:dyDescent="0.4">
      <c r="A1420" s="6">
        <v>261</v>
      </c>
      <c r="B1420" s="6" t="s">
        <v>6179</v>
      </c>
      <c r="C1420" s="6" t="s">
        <v>6179</v>
      </c>
      <c r="D1420" s="6" t="s">
        <v>6180</v>
      </c>
      <c r="E1420" s="6" t="s">
        <v>6181</v>
      </c>
      <c r="F1420" s="6" t="s">
        <v>6182</v>
      </c>
      <c r="G1420" s="6">
        <v>2</v>
      </c>
      <c r="H1420" s="6">
        <v>1</v>
      </c>
      <c r="I1420" s="6">
        <v>1</v>
      </c>
      <c r="J1420" s="6">
        <v>0</v>
      </c>
      <c r="K1420" s="6">
        <v>1</v>
      </c>
      <c r="L1420" s="6">
        <v>0</v>
      </c>
      <c r="M1420" s="6">
        <v>1</v>
      </c>
      <c r="N1420" s="6">
        <v>29.463000000000001</v>
      </c>
      <c r="O1420" s="6">
        <v>266</v>
      </c>
      <c r="P1420" s="6">
        <v>0</v>
      </c>
      <c r="Q1420" s="6">
        <v>4.9000000000000004</v>
      </c>
      <c r="R1420" s="6">
        <v>0</v>
      </c>
      <c r="S1420" s="6">
        <v>19611000</v>
      </c>
      <c r="T1420" s="7" t="s">
        <v>6121</v>
      </c>
      <c r="U1420" s="6">
        <f t="shared" si="22"/>
        <v>0</v>
      </c>
    </row>
    <row r="1421" spans="1:21" x14ac:dyDescent="0.4">
      <c r="A1421" s="6">
        <v>350</v>
      </c>
      <c r="B1421" s="6" t="s">
        <v>6183</v>
      </c>
      <c r="C1421" s="6" t="s">
        <v>6183</v>
      </c>
      <c r="D1421" s="6" t="s">
        <v>6184</v>
      </c>
      <c r="E1421" s="6" t="s">
        <v>6185</v>
      </c>
      <c r="F1421" s="6" t="s">
        <v>6186</v>
      </c>
      <c r="G1421" s="6">
        <v>2</v>
      </c>
      <c r="H1421" s="6">
        <v>9</v>
      </c>
      <c r="I1421" s="6">
        <v>9</v>
      </c>
      <c r="J1421" s="6">
        <v>0</v>
      </c>
      <c r="K1421" s="6">
        <v>9</v>
      </c>
      <c r="L1421" s="6">
        <v>0</v>
      </c>
      <c r="M1421" s="6">
        <v>9</v>
      </c>
      <c r="N1421" s="6">
        <v>89.332999999999998</v>
      </c>
      <c r="O1421" s="6">
        <v>817</v>
      </c>
      <c r="P1421" s="6">
        <v>0</v>
      </c>
      <c r="Q1421" s="6">
        <v>14</v>
      </c>
      <c r="R1421" s="6">
        <v>0</v>
      </c>
      <c r="S1421" s="6">
        <v>785990000</v>
      </c>
      <c r="T1421" s="7" t="s">
        <v>6121</v>
      </c>
      <c r="U1421" s="6">
        <f t="shared" si="22"/>
        <v>0</v>
      </c>
    </row>
    <row r="1422" spans="1:21" x14ac:dyDescent="0.4">
      <c r="A1422" s="6">
        <v>434</v>
      </c>
      <c r="B1422" s="6" t="s">
        <v>6187</v>
      </c>
      <c r="C1422" s="6" t="s">
        <v>6187</v>
      </c>
      <c r="D1422" s="6" t="s">
        <v>6188</v>
      </c>
      <c r="E1422" s="6" t="s">
        <v>6189</v>
      </c>
      <c r="F1422" s="6" t="s">
        <v>6190</v>
      </c>
      <c r="G1422" s="6">
        <v>4</v>
      </c>
      <c r="H1422" s="6">
        <v>3</v>
      </c>
      <c r="I1422" s="6">
        <v>3</v>
      </c>
      <c r="J1422" s="6">
        <v>0</v>
      </c>
      <c r="K1422" s="6">
        <v>3</v>
      </c>
      <c r="L1422" s="6">
        <v>0</v>
      </c>
      <c r="M1422" s="6">
        <v>3</v>
      </c>
      <c r="N1422" s="6">
        <v>16.579999999999998</v>
      </c>
      <c r="O1422" s="6">
        <v>153</v>
      </c>
      <c r="P1422" s="6">
        <v>0</v>
      </c>
      <c r="Q1422" s="6">
        <v>28.8</v>
      </c>
      <c r="R1422" s="6">
        <v>0</v>
      </c>
      <c r="S1422" s="6">
        <v>170570000</v>
      </c>
      <c r="T1422" s="7" t="s">
        <v>6121</v>
      </c>
      <c r="U1422" s="6">
        <f t="shared" si="22"/>
        <v>0</v>
      </c>
    </row>
    <row r="1423" spans="1:21" x14ac:dyDescent="0.4">
      <c r="A1423" s="6">
        <v>458</v>
      </c>
      <c r="B1423" s="6" t="s">
        <v>6191</v>
      </c>
      <c r="C1423" s="6" t="s">
        <v>6191</v>
      </c>
      <c r="D1423" s="6" t="s">
        <v>6192</v>
      </c>
      <c r="E1423" s="6" t="s">
        <v>6193</v>
      </c>
      <c r="F1423" s="6" t="s">
        <v>6194</v>
      </c>
      <c r="G1423" s="6">
        <v>3</v>
      </c>
      <c r="H1423" s="6">
        <v>2</v>
      </c>
      <c r="I1423" s="6">
        <v>2</v>
      </c>
      <c r="J1423" s="6">
        <v>0</v>
      </c>
      <c r="K1423" s="6">
        <v>2</v>
      </c>
      <c r="L1423" s="6">
        <v>0</v>
      </c>
      <c r="M1423" s="6">
        <v>2</v>
      </c>
      <c r="N1423" s="6">
        <v>101.82</v>
      </c>
      <c r="O1423" s="6">
        <v>940</v>
      </c>
      <c r="P1423" s="6">
        <v>0</v>
      </c>
      <c r="Q1423" s="6">
        <v>3</v>
      </c>
      <c r="R1423" s="6">
        <v>0</v>
      </c>
      <c r="S1423" s="6">
        <v>35517000</v>
      </c>
      <c r="T1423" s="7" t="s">
        <v>6121</v>
      </c>
      <c r="U1423" s="6">
        <f t="shared" si="22"/>
        <v>0</v>
      </c>
    </row>
    <row r="1424" spans="1:21" x14ac:dyDescent="0.4">
      <c r="A1424" s="6">
        <v>514</v>
      </c>
      <c r="B1424" s="6" t="s">
        <v>6195</v>
      </c>
      <c r="C1424" s="6" t="s">
        <v>6195</v>
      </c>
      <c r="D1424" s="6" t="s">
        <v>6196</v>
      </c>
      <c r="E1424" s="6" t="s">
        <v>6197</v>
      </c>
      <c r="F1424" s="6" t="s">
        <v>6198</v>
      </c>
      <c r="G1424" s="6">
        <v>13</v>
      </c>
      <c r="H1424" s="6">
        <v>2</v>
      </c>
      <c r="I1424" s="6">
        <v>2</v>
      </c>
      <c r="J1424" s="6">
        <v>0</v>
      </c>
      <c r="K1424" s="6">
        <v>2</v>
      </c>
      <c r="L1424" s="6">
        <v>0</v>
      </c>
      <c r="M1424" s="6">
        <v>2</v>
      </c>
      <c r="N1424" s="6">
        <v>32.423999999999999</v>
      </c>
      <c r="O1424" s="6">
        <v>279</v>
      </c>
      <c r="P1424" s="6">
        <v>0</v>
      </c>
      <c r="Q1424" s="6">
        <v>6.8</v>
      </c>
      <c r="R1424" s="6">
        <v>0</v>
      </c>
      <c r="S1424" s="6">
        <v>54473000</v>
      </c>
      <c r="T1424" s="7" t="s">
        <v>6121</v>
      </c>
      <c r="U1424" s="6">
        <f t="shared" si="22"/>
        <v>0</v>
      </c>
    </row>
    <row r="1425" spans="1:21" x14ac:dyDescent="0.4">
      <c r="A1425" s="6">
        <v>556</v>
      </c>
      <c r="B1425" s="6" t="s">
        <v>6199</v>
      </c>
      <c r="C1425" s="6" t="s">
        <v>6200</v>
      </c>
      <c r="D1425" s="6"/>
      <c r="E1425" s="6" t="s">
        <v>5946</v>
      </c>
      <c r="F1425" s="6" t="s">
        <v>6201</v>
      </c>
      <c r="G1425" s="6">
        <v>6</v>
      </c>
      <c r="H1425" s="6">
        <v>24</v>
      </c>
      <c r="I1425" s="6">
        <v>0</v>
      </c>
      <c r="J1425" s="6">
        <v>8</v>
      </c>
      <c r="K1425" s="6">
        <v>24</v>
      </c>
      <c r="L1425" s="6">
        <v>0</v>
      </c>
      <c r="M1425" s="6">
        <v>0</v>
      </c>
      <c r="N1425" s="6">
        <v>28.747</v>
      </c>
      <c r="O1425" s="6">
        <v>248</v>
      </c>
      <c r="P1425" s="6">
        <v>28.2</v>
      </c>
      <c r="Q1425" s="6">
        <v>69</v>
      </c>
      <c r="R1425" s="6">
        <v>0</v>
      </c>
      <c r="S1425" s="6">
        <v>1167600000</v>
      </c>
      <c r="T1425" s="7" t="s">
        <v>6121</v>
      </c>
      <c r="U1425" s="6">
        <f t="shared" si="22"/>
        <v>0</v>
      </c>
    </row>
    <row r="1426" spans="1:21" x14ac:dyDescent="0.4">
      <c r="A1426" s="6">
        <v>573</v>
      </c>
      <c r="B1426" s="6" t="s">
        <v>6202</v>
      </c>
      <c r="C1426" s="6" t="s">
        <v>6203</v>
      </c>
      <c r="D1426" s="6" t="s">
        <v>6204</v>
      </c>
      <c r="E1426" s="6" t="s">
        <v>6205</v>
      </c>
      <c r="F1426" s="6" t="s">
        <v>6206</v>
      </c>
      <c r="G1426" s="6">
        <v>17</v>
      </c>
      <c r="H1426" s="6">
        <v>4</v>
      </c>
      <c r="I1426" s="6">
        <v>4</v>
      </c>
      <c r="J1426" s="6">
        <v>0</v>
      </c>
      <c r="K1426" s="6">
        <v>4</v>
      </c>
      <c r="L1426" s="6">
        <v>0</v>
      </c>
      <c r="M1426" s="6">
        <v>4</v>
      </c>
      <c r="N1426" s="6">
        <v>61.381</v>
      </c>
      <c r="O1426" s="6">
        <v>553</v>
      </c>
      <c r="P1426" s="6">
        <v>0</v>
      </c>
      <c r="Q1426" s="6">
        <v>8.1</v>
      </c>
      <c r="R1426" s="6">
        <v>0</v>
      </c>
      <c r="S1426" s="6">
        <v>57537000</v>
      </c>
      <c r="T1426" s="7" t="s">
        <v>6121</v>
      </c>
      <c r="U1426" s="6">
        <f t="shared" si="22"/>
        <v>0</v>
      </c>
    </row>
    <row r="1427" spans="1:21" x14ac:dyDescent="0.4">
      <c r="A1427" s="6">
        <v>582</v>
      </c>
      <c r="B1427" s="6" t="s">
        <v>6207</v>
      </c>
      <c r="C1427" s="6" t="s">
        <v>6208</v>
      </c>
      <c r="D1427" s="6" t="s">
        <v>6209</v>
      </c>
      <c r="E1427" s="6" t="s">
        <v>6210</v>
      </c>
      <c r="F1427" s="6" t="s">
        <v>6211</v>
      </c>
      <c r="G1427" s="6">
        <v>13</v>
      </c>
      <c r="H1427" s="6">
        <v>4</v>
      </c>
      <c r="I1427" s="6">
        <v>4</v>
      </c>
      <c r="J1427" s="6">
        <v>0</v>
      </c>
      <c r="K1427" s="6">
        <v>4</v>
      </c>
      <c r="L1427" s="6">
        <v>0</v>
      </c>
      <c r="M1427" s="6">
        <v>4</v>
      </c>
      <c r="N1427" s="6">
        <v>78.947999999999993</v>
      </c>
      <c r="O1427" s="6">
        <v>734</v>
      </c>
      <c r="P1427" s="6">
        <v>0</v>
      </c>
      <c r="Q1427" s="6">
        <v>5.6</v>
      </c>
      <c r="R1427" s="6">
        <v>0</v>
      </c>
      <c r="S1427" s="6">
        <v>137690000</v>
      </c>
      <c r="T1427" s="7" t="s">
        <v>6121</v>
      </c>
      <c r="U1427" s="6">
        <f t="shared" si="22"/>
        <v>0</v>
      </c>
    </row>
    <row r="1428" spans="1:21" x14ac:dyDescent="0.4">
      <c r="A1428" s="6">
        <v>602</v>
      </c>
      <c r="B1428" s="6" t="s">
        <v>6212</v>
      </c>
      <c r="C1428" s="6" t="s">
        <v>6212</v>
      </c>
      <c r="D1428" s="6" t="s">
        <v>6213</v>
      </c>
      <c r="E1428" s="6" t="s">
        <v>6214</v>
      </c>
      <c r="F1428" s="6" t="s">
        <v>6215</v>
      </c>
      <c r="G1428" s="6">
        <v>3</v>
      </c>
      <c r="H1428" s="6">
        <v>1</v>
      </c>
      <c r="I1428" s="6">
        <v>1</v>
      </c>
      <c r="J1428" s="6">
        <v>0</v>
      </c>
      <c r="K1428" s="6">
        <v>1</v>
      </c>
      <c r="L1428" s="6">
        <v>0</v>
      </c>
      <c r="M1428" s="6">
        <v>1</v>
      </c>
      <c r="N1428" s="6">
        <v>26.321999999999999</v>
      </c>
      <c r="O1428" s="6">
        <v>235</v>
      </c>
      <c r="P1428" s="6">
        <v>0</v>
      </c>
      <c r="Q1428" s="6">
        <v>4.3</v>
      </c>
      <c r="R1428" s="6">
        <v>0</v>
      </c>
      <c r="S1428" s="6">
        <v>44634000</v>
      </c>
      <c r="T1428" s="7" t="s">
        <v>6121</v>
      </c>
      <c r="U1428" s="6">
        <f t="shared" si="22"/>
        <v>0</v>
      </c>
    </row>
    <row r="1429" spans="1:21" x14ac:dyDescent="0.4">
      <c r="A1429" s="6">
        <v>604</v>
      </c>
      <c r="B1429" s="6" t="s">
        <v>6216</v>
      </c>
      <c r="C1429" s="6" t="s">
        <v>6216</v>
      </c>
      <c r="D1429" s="6"/>
      <c r="E1429" s="6" t="s">
        <v>6039</v>
      </c>
      <c r="F1429" s="6" t="s">
        <v>6217</v>
      </c>
      <c r="G1429" s="6">
        <v>1</v>
      </c>
      <c r="H1429" s="6">
        <v>11</v>
      </c>
      <c r="I1429" s="6">
        <v>1</v>
      </c>
      <c r="J1429" s="6">
        <v>6</v>
      </c>
      <c r="K1429" s="6">
        <v>11</v>
      </c>
      <c r="L1429" s="6">
        <v>0</v>
      </c>
      <c r="M1429" s="6">
        <v>1</v>
      </c>
      <c r="N1429" s="6">
        <v>21.43</v>
      </c>
      <c r="O1429" s="6">
        <v>182</v>
      </c>
      <c r="P1429" s="6">
        <v>39</v>
      </c>
      <c r="Q1429" s="6">
        <v>63.7</v>
      </c>
      <c r="R1429" s="6">
        <v>0</v>
      </c>
      <c r="S1429" s="6">
        <v>10449000</v>
      </c>
      <c r="T1429" s="7" t="s">
        <v>6121</v>
      </c>
      <c r="U1429" s="6">
        <f t="shared" si="22"/>
        <v>0</v>
      </c>
    </row>
    <row r="1430" spans="1:21" x14ac:dyDescent="0.4">
      <c r="A1430" s="6">
        <v>637</v>
      </c>
      <c r="B1430" s="6" t="s">
        <v>6218</v>
      </c>
      <c r="C1430" s="6" t="s">
        <v>6219</v>
      </c>
      <c r="D1430" s="6" t="s">
        <v>5904</v>
      </c>
      <c r="E1430" s="6" t="s">
        <v>5905</v>
      </c>
      <c r="F1430" s="6" t="s">
        <v>6220</v>
      </c>
      <c r="G1430" s="6">
        <v>6</v>
      </c>
      <c r="H1430" s="6">
        <v>35</v>
      </c>
      <c r="I1430" s="6">
        <v>1</v>
      </c>
      <c r="J1430" s="6">
        <v>26</v>
      </c>
      <c r="K1430" s="6">
        <v>35</v>
      </c>
      <c r="L1430" s="6">
        <v>0</v>
      </c>
      <c r="M1430" s="6">
        <v>1</v>
      </c>
      <c r="N1430" s="6">
        <v>117.91</v>
      </c>
      <c r="O1430" s="6">
        <v>1028</v>
      </c>
      <c r="P1430" s="6">
        <v>29.2</v>
      </c>
      <c r="Q1430" s="6">
        <v>36.200000000000003</v>
      </c>
      <c r="R1430" s="6">
        <v>0</v>
      </c>
      <c r="S1430" s="6">
        <v>161860000</v>
      </c>
      <c r="T1430" s="7" t="s">
        <v>6121</v>
      </c>
      <c r="U1430" s="6">
        <f t="shared" si="22"/>
        <v>0</v>
      </c>
    </row>
    <row r="1431" spans="1:21" x14ac:dyDescent="0.4">
      <c r="A1431" s="6">
        <v>646</v>
      </c>
      <c r="B1431" s="6" t="s">
        <v>6221</v>
      </c>
      <c r="C1431" s="6" t="s">
        <v>6221</v>
      </c>
      <c r="D1431" s="6" t="s">
        <v>6222</v>
      </c>
      <c r="E1431" s="6" t="s">
        <v>6223</v>
      </c>
      <c r="F1431" s="6" t="s">
        <v>6224</v>
      </c>
      <c r="G1431" s="6">
        <v>3</v>
      </c>
      <c r="H1431" s="6">
        <v>2</v>
      </c>
      <c r="I1431" s="6">
        <v>2</v>
      </c>
      <c r="J1431" s="6">
        <v>0</v>
      </c>
      <c r="K1431" s="6">
        <v>2</v>
      </c>
      <c r="L1431" s="6">
        <v>0</v>
      </c>
      <c r="M1431" s="6">
        <v>2</v>
      </c>
      <c r="N1431" s="6">
        <v>57.81</v>
      </c>
      <c r="O1431" s="6">
        <v>521</v>
      </c>
      <c r="P1431" s="6">
        <v>0</v>
      </c>
      <c r="Q1431" s="6">
        <v>4.2</v>
      </c>
      <c r="R1431" s="6">
        <v>0</v>
      </c>
      <c r="S1431" s="6">
        <v>25412000</v>
      </c>
      <c r="T1431" s="7" t="s">
        <v>6121</v>
      </c>
      <c r="U1431" s="6">
        <f t="shared" si="22"/>
        <v>0</v>
      </c>
    </row>
    <row r="1432" spans="1:21" x14ac:dyDescent="0.4">
      <c r="A1432" s="6">
        <v>668</v>
      </c>
      <c r="B1432" s="6" t="s">
        <v>6225</v>
      </c>
      <c r="C1432" s="6" t="s">
        <v>6226</v>
      </c>
      <c r="D1432" s="6" t="s">
        <v>6101</v>
      </c>
      <c r="E1432" s="6" t="s">
        <v>6102</v>
      </c>
      <c r="F1432" s="6" t="s">
        <v>6227</v>
      </c>
      <c r="G1432" s="6">
        <v>9</v>
      </c>
      <c r="H1432" s="6">
        <v>26</v>
      </c>
      <c r="I1432" s="6">
        <v>1</v>
      </c>
      <c r="J1432" s="6">
        <v>2</v>
      </c>
      <c r="K1432" s="6">
        <v>26</v>
      </c>
      <c r="L1432" s="6">
        <v>0</v>
      </c>
      <c r="M1432" s="6">
        <v>1</v>
      </c>
      <c r="N1432" s="6">
        <v>73.525000000000006</v>
      </c>
      <c r="O1432" s="6">
        <v>689</v>
      </c>
      <c r="P1432" s="6">
        <v>3.2</v>
      </c>
      <c r="Q1432" s="6">
        <v>43.7</v>
      </c>
      <c r="R1432" s="6">
        <v>0</v>
      </c>
      <c r="S1432" s="6">
        <v>320730000</v>
      </c>
      <c r="T1432" s="7" t="s">
        <v>6121</v>
      </c>
      <c r="U1432" s="6">
        <f t="shared" si="22"/>
        <v>0</v>
      </c>
    </row>
    <row r="1433" spans="1:21" x14ac:dyDescent="0.4">
      <c r="A1433" s="6">
        <v>678</v>
      </c>
      <c r="B1433" s="6" t="s">
        <v>6228</v>
      </c>
      <c r="C1433" s="6" t="s">
        <v>6229</v>
      </c>
      <c r="D1433" s="6" t="s">
        <v>6230</v>
      </c>
      <c r="E1433" s="6" t="s">
        <v>6231</v>
      </c>
      <c r="F1433" s="6" t="s">
        <v>6232</v>
      </c>
      <c r="G1433" s="6">
        <v>6</v>
      </c>
      <c r="H1433" s="6">
        <v>3</v>
      </c>
      <c r="I1433" s="6">
        <v>2</v>
      </c>
      <c r="J1433" s="6">
        <v>1</v>
      </c>
      <c r="K1433" s="6">
        <v>3</v>
      </c>
      <c r="L1433" s="6">
        <v>0</v>
      </c>
      <c r="M1433" s="6">
        <v>2</v>
      </c>
      <c r="N1433" s="6">
        <v>197.41</v>
      </c>
      <c r="O1433" s="6">
        <v>1782</v>
      </c>
      <c r="P1433" s="6">
        <v>0.6</v>
      </c>
      <c r="Q1433" s="6">
        <v>1.8</v>
      </c>
      <c r="R1433" s="6">
        <v>0</v>
      </c>
      <c r="S1433" s="6">
        <v>21470000</v>
      </c>
      <c r="T1433" s="7" t="s">
        <v>6121</v>
      </c>
      <c r="U1433" s="6">
        <f t="shared" si="22"/>
        <v>0</v>
      </c>
    </row>
    <row r="1434" spans="1:21" x14ac:dyDescent="0.4">
      <c r="A1434" s="6">
        <v>684</v>
      </c>
      <c r="B1434" s="6" t="s">
        <v>6233</v>
      </c>
      <c r="C1434" s="6" t="s">
        <v>6233</v>
      </c>
      <c r="D1434" s="6" t="s">
        <v>6234</v>
      </c>
      <c r="E1434" s="6" t="s">
        <v>6235</v>
      </c>
      <c r="F1434" s="6" t="s">
        <v>6236</v>
      </c>
      <c r="G1434" s="6">
        <v>1</v>
      </c>
      <c r="H1434" s="6">
        <v>2</v>
      </c>
      <c r="I1434" s="6">
        <v>2</v>
      </c>
      <c r="J1434" s="6">
        <v>0</v>
      </c>
      <c r="K1434" s="6">
        <v>2</v>
      </c>
      <c r="L1434" s="6">
        <v>0</v>
      </c>
      <c r="M1434" s="6">
        <v>2</v>
      </c>
      <c r="N1434" s="6">
        <v>52.534999999999997</v>
      </c>
      <c r="O1434" s="6">
        <v>454</v>
      </c>
      <c r="P1434" s="6">
        <v>0</v>
      </c>
      <c r="Q1434" s="6">
        <v>4</v>
      </c>
      <c r="R1434" s="6">
        <v>0</v>
      </c>
      <c r="S1434" s="6">
        <v>93429000</v>
      </c>
      <c r="T1434" s="7" t="s">
        <v>6121</v>
      </c>
      <c r="U1434" s="6">
        <f t="shared" si="22"/>
        <v>0</v>
      </c>
    </row>
    <row r="1435" spans="1:21" x14ac:dyDescent="0.4">
      <c r="A1435" s="6">
        <v>712</v>
      </c>
      <c r="B1435" s="6" t="s">
        <v>6237</v>
      </c>
      <c r="C1435" s="6" t="s">
        <v>6237</v>
      </c>
      <c r="D1435" s="6" t="s">
        <v>6238</v>
      </c>
      <c r="E1435" s="6" t="s">
        <v>6239</v>
      </c>
      <c r="F1435" s="6" t="s">
        <v>6240</v>
      </c>
      <c r="G1435" s="6">
        <v>1</v>
      </c>
      <c r="H1435" s="6">
        <v>1</v>
      </c>
      <c r="I1435" s="6">
        <v>1</v>
      </c>
      <c r="J1435" s="6">
        <v>1</v>
      </c>
      <c r="K1435" s="6">
        <v>1</v>
      </c>
      <c r="L1435" s="6">
        <v>1</v>
      </c>
      <c r="M1435" s="6">
        <v>1</v>
      </c>
      <c r="N1435" s="6">
        <v>80.355000000000004</v>
      </c>
      <c r="O1435" s="6">
        <v>701</v>
      </c>
      <c r="P1435" s="6">
        <v>1.7</v>
      </c>
      <c r="Q1435" s="6">
        <v>1.7</v>
      </c>
      <c r="R1435" s="6">
        <v>0</v>
      </c>
      <c r="S1435" s="6">
        <v>15879000</v>
      </c>
      <c r="T1435" s="7" t="s">
        <v>6121</v>
      </c>
      <c r="U1435" s="6">
        <f t="shared" si="22"/>
        <v>0</v>
      </c>
    </row>
    <row r="1436" spans="1:21" x14ac:dyDescent="0.4">
      <c r="A1436" s="6">
        <v>765</v>
      </c>
      <c r="B1436" s="6" t="s">
        <v>6241</v>
      </c>
      <c r="C1436" s="6" t="s">
        <v>6241</v>
      </c>
      <c r="D1436" s="6" t="s">
        <v>6242</v>
      </c>
      <c r="E1436" s="6"/>
      <c r="F1436" s="6" t="s">
        <v>6243</v>
      </c>
      <c r="G1436" s="6">
        <v>1</v>
      </c>
      <c r="H1436" s="6">
        <v>1</v>
      </c>
      <c r="I1436" s="6">
        <v>1</v>
      </c>
      <c r="J1436" s="6">
        <v>0</v>
      </c>
      <c r="K1436" s="6">
        <v>1</v>
      </c>
      <c r="L1436" s="6">
        <v>0</v>
      </c>
      <c r="M1436" s="6">
        <v>1</v>
      </c>
      <c r="N1436" s="6">
        <v>10.728999999999999</v>
      </c>
      <c r="O1436" s="6">
        <v>100</v>
      </c>
      <c r="P1436" s="6">
        <v>0</v>
      </c>
      <c r="Q1436" s="6">
        <v>9</v>
      </c>
      <c r="R1436" s="6">
        <v>0</v>
      </c>
      <c r="S1436" s="6">
        <v>86995000</v>
      </c>
      <c r="T1436" s="7" t="s">
        <v>6121</v>
      </c>
      <c r="U1436" s="6">
        <f t="shared" si="22"/>
        <v>0</v>
      </c>
    </row>
    <row r="1437" spans="1:21" x14ac:dyDescent="0.4">
      <c r="A1437" s="6">
        <v>805</v>
      </c>
      <c r="B1437" s="6" t="s">
        <v>6244</v>
      </c>
      <c r="C1437" s="6" t="s">
        <v>6245</v>
      </c>
      <c r="D1437" s="6"/>
      <c r="E1437" s="6"/>
      <c r="F1437" s="6" t="s">
        <v>6246</v>
      </c>
      <c r="G1437" s="6">
        <v>2</v>
      </c>
      <c r="H1437" s="6">
        <v>26</v>
      </c>
      <c r="I1437" s="6">
        <v>0</v>
      </c>
      <c r="J1437" s="6">
        <v>11</v>
      </c>
      <c r="K1437" s="6">
        <v>26</v>
      </c>
      <c r="L1437" s="6">
        <v>0</v>
      </c>
      <c r="M1437" s="6">
        <v>0</v>
      </c>
      <c r="N1437" s="6">
        <v>28.922000000000001</v>
      </c>
      <c r="O1437" s="6">
        <v>248</v>
      </c>
      <c r="P1437" s="6">
        <v>32.299999999999997</v>
      </c>
      <c r="Q1437" s="6">
        <v>61.7</v>
      </c>
      <c r="R1437" s="6">
        <v>0</v>
      </c>
      <c r="S1437" s="6">
        <v>91917000</v>
      </c>
      <c r="T1437" s="7" t="s">
        <v>6121</v>
      </c>
      <c r="U1437" s="6">
        <f t="shared" si="22"/>
        <v>0</v>
      </c>
    </row>
    <row r="1438" spans="1:21" x14ac:dyDescent="0.4">
      <c r="A1438" s="6">
        <v>815</v>
      </c>
      <c r="B1438" s="6" t="s">
        <v>6247</v>
      </c>
      <c r="C1438" s="6" t="s">
        <v>6247</v>
      </c>
      <c r="D1438" s="6" t="s">
        <v>6109</v>
      </c>
      <c r="E1438" s="6" t="s">
        <v>6110</v>
      </c>
      <c r="F1438" s="6" t="s">
        <v>6248</v>
      </c>
      <c r="G1438" s="6">
        <v>1</v>
      </c>
      <c r="H1438" s="6">
        <v>23</v>
      </c>
      <c r="I1438" s="6">
        <v>0</v>
      </c>
      <c r="J1438" s="6">
        <v>6</v>
      </c>
      <c r="K1438" s="6">
        <v>23</v>
      </c>
      <c r="L1438" s="6">
        <v>0</v>
      </c>
      <c r="M1438" s="6">
        <v>0</v>
      </c>
      <c r="N1438" s="6">
        <v>32.85</v>
      </c>
      <c r="O1438" s="6">
        <v>284</v>
      </c>
      <c r="P1438" s="6">
        <v>17.3</v>
      </c>
      <c r="Q1438" s="6">
        <v>55.6</v>
      </c>
      <c r="R1438" s="6">
        <v>0</v>
      </c>
      <c r="S1438" s="6">
        <v>95317000</v>
      </c>
      <c r="T1438" s="7" t="s">
        <v>6121</v>
      </c>
      <c r="U1438" s="6">
        <f t="shared" si="22"/>
        <v>0</v>
      </c>
    </row>
    <row r="1439" spans="1:21" x14ac:dyDescent="0.4">
      <c r="A1439" s="6">
        <v>830</v>
      </c>
      <c r="B1439" s="6" t="s">
        <v>6249</v>
      </c>
      <c r="C1439" s="6" t="s">
        <v>6249</v>
      </c>
      <c r="D1439" s="6"/>
      <c r="E1439" s="6" t="s">
        <v>5946</v>
      </c>
      <c r="F1439" s="6" t="s">
        <v>6250</v>
      </c>
      <c r="G1439" s="6">
        <v>3</v>
      </c>
      <c r="H1439" s="6">
        <v>30</v>
      </c>
      <c r="I1439" s="6">
        <v>0</v>
      </c>
      <c r="J1439" s="6">
        <v>10</v>
      </c>
      <c r="K1439" s="6">
        <v>30</v>
      </c>
      <c r="L1439" s="6">
        <v>0</v>
      </c>
      <c r="M1439" s="6">
        <v>0</v>
      </c>
      <c r="N1439" s="6">
        <v>32.735999999999997</v>
      </c>
      <c r="O1439" s="6">
        <v>284</v>
      </c>
      <c r="P1439" s="6">
        <v>34.200000000000003</v>
      </c>
      <c r="Q1439" s="6">
        <v>73.900000000000006</v>
      </c>
      <c r="R1439" s="6">
        <v>0</v>
      </c>
      <c r="S1439" s="6">
        <v>669450000</v>
      </c>
      <c r="T1439" s="7" t="s">
        <v>6121</v>
      </c>
      <c r="U1439" s="6">
        <f t="shared" si="22"/>
        <v>0</v>
      </c>
    </row>
    <row r="1440" spans="1:21" x14ac:dyDescent="0.4">
      <c r="A1440" s="6">
        <v>833</v>
      </c>
      <c r="B1440" s="6" t="s">
        <v>6251</v>
      </c>
      <c r="C1440" s="6" t="s">
        <v>6251</v>
      </c>
      <c r="D1440" s="6" t="s">
        <v>6252</v>
      </c>
      <c r="E1440" s="6" t="s">
        <v>6253</v>
      </c>
      <c r="F1440" s="6" t="s">
        <v>6254</v>
      </c>
      <c r="G1440" s="6">
        <v>1</v>
      </c>
      <c r="H1440" s="6">
        <v>5</v>
      </c>
      <c r="I1440" s="6">
        <v>5</v>
      </c>
      <c r="J1440" s="6">
        <v>1</v>
      </c>
      <c r="K1440" s="6">
        <v>4</v>
      </c>
      <c r="L1440" s="6">
        <v>1</v>
      </c>
      <c r="M1440" s="6">
        <v>4</v>
      </c>
      <c r="N1440" s="6">
        <v>35.709000000000003</v>
      </c>
      <c r="O1440" s="6">
        <v>323</v>
      </c>
      <c r="P1440" s="6">
        <v>2.5</v>
      </c>
      <c r="Q1440" s="6">
        <v>19.8</v>
      </c>
      <c r="R1440" s="6">
        <v>0</v>
      </c>
      <c r="S1440" s="6">
        <v>170410000</v>
      </c>
      <c r="T1440" s="7" t="s">
        <v>6121</v>
      </c>
      <c r="U1440" s="6">
        <f t="shared" si="22"/>
        <v>0</v>
      </c>
    </row>
    <row r="1441" spans="1:21" x14ac:dyDescent="0.4">
      <c r="A1441" s="6">
        <v>854</v>
      </c>
      <c r="B1441" s="6" t="s">
        <v>6255</v>
      </c>
      <c r="C1441" s="6" t="s">
        <v>6255</v>
      </c>
      <c r="D1441" s="6" t="s">
        <v>6256</v>
      </c>
      <c r="E1441" s="6" t="s">
        <v>6257</v>
      </c>
      <c r="F1441" s="6" t="s">
        <v>6258</v>
      </c>
      <c r="G1441" s="6">
        <v>2</v>
      </c>
      <c r="H1441" s="6">
        <v>2</v>
      </c>
      <c r="I1441" s="6">
        <v>2</v>
      </c>
      <c r="J1441" s="6">
        <v>1</v>
      </c>
      <c r="K1441" s="6">
        <v>2</v>
      </c>
      <c r="L1441" s="6">
        <v>1</v>
      </c>
      <c r="M1441" s="6">
        <v>2</v>
      </c>
      <c r="N1441" s="6">
        <v>83.977999999999994</v>
      </c>
      <c r="O1441" s="6">
        <v>726</v>
      </c>
      <c r="P1441" s="6">
        <v>1.4</v>
      </c>
      <c r="Q1441" s="6">
        <v>3</v>
      </c>
      <c r="R1441" s="6">
        <v>0</v>
      </c>
      <c r="S1441" s="6">
        <v>3484200</v>
      </c>
      <c r="T1441" s="7" t="s">
        <v>6121</v>
      </c>
      <c r="U1441" s="6">
        <f t="shared" si="22"/>
        <v>0</v>
      </c>
    </row>
    <row r="1442" spans="1:21" x14ac:dyDescent="0.4">
      <c r="A1442" s="6">
        <v>894</v>
      </c>
      <c r="B1442" s="6" t="s">
        <v>6259</v>
      </c>
      <c r="C1442" s="6" t="s">
        <v>6259</v>
      </c>
      <c r="D1442" s="6" t="s">
        <v>6260</v>
      </c>
      <c r="E1442" s="6" t="s">
        <v>6261</v>
      </c>
      <c r="F1442" s="6" t="s">
        <v>6262</v>
      </c>
      <c r="G1442" s="6">
        <v>5</v>
      </c>
      <c r="H1442" s="6">
        <v>2</v>
      </c>
      <c r="I1442" s="6">
        <v>2</v>
      </c>
      <c r="J1442" s="6">
        <v>0</v>
      </c>
      <c r="K1442" s="6">
        <v>2</v>
      </c>
      <c r="L1442" s="6">
        <v>0</v>
      </c>
      <c r="M1442" s="6">
        <v>2</v>
      </c>
      <c r="N1442" s="6">
        <v>31.616</v>
      </c>
      <c r="O1442" s="6">
        <v>288</v>
      </c>
      <c r="P1442" s="6">
        <v>0</v>
      </c>
      <c r="Q1442" s="6">
        <v>7.3</v>
      </c>
      <c r="R1442" s="6">
        <v>0</v>
      </c>
      <c r="S1442" s="6">
        <v>56597000</v>
      </c>
      <c r="T1442" s="7" t="s">
        <v>6121</v>
      </c>
      <c r="U1442" s="6">
        <f t="shared" si="22"/>
        <v>0</v>
      </c>
    </row>
    <row r="1443" spans="1:21" x14ac:dyDescent="0.4">
      <c r="A1443" s="6">
        <v>895</v>
      </c>
      <c r="B1443" s="6" t="s">
        <v>6263</v>
      </c>
      <c r="C1443" s="6" t="s">
        <v>6263</v>
      </c>
      <c r="D1443" s="6" t="s">
        <v>6264</v>
      </c>
      <c r="E1443" s="6" t="s">
        <v>6265</v>
      </c>
      <c r="F1443" s="6" t="s">
        <v>6266</v>
      </c>
      <c r="G1443" s="6">
        <v>1</v>
      </c>
      <c r="H1443" s="6">
        <v>1</v>
      </c>
      <c r="I1443" s="6">
        <v>1</v>
      </c>
      <c r="J1443" s="6">
        <v>0</v>
      </c>
      <c r="K1443" s="6">
        <v>1</v>
      </c>
      <c r="L1443" s="6">
        <v>0</v>
      </c>
      <c r="M1443" s="6">
        <v>1</v>
      </c>
      <c r="N1443" s="6">
        <v>82.087999999999994</v>
      </c>
      <c r="O1443" s="6">
        <v>715</v>
      </c>
      <c r="P1443" s="6">
        <v>0</v>
      </c>
      <c r="Q1443" s="6">
        <v>2</v>
      </c>
      <c r="R1443" s="6">
        <v>0</v>
      </c>
      <c r="S1443" s="6">
        <v>21997000</v>
      </c>
      <c r="T1443" s="7" t="s">
        <v>6121</v>
      </c>
      <c r="U1443" s="6">
        <f t="shared" si="22"/>
        <v>0</v>
      </c>
    </row>
    <row r="1444" spans="1:21" x14ac:dyDescent="0.4">
      <c r="A1444" s="6">
        <v>932</v>
      </c>
      <c r="B1444" s="6" t="s">
        <v>6267</v>
      </c>
      <c r="C1444" s="6" t="s">
        <v>6268</v>
      </c>
      <c r="D1444" s="6" t="s">
        <v>6269</v>
      </c>
      <c r="E1444" s="6" t="s">
        <v>6270</v>
      </c>
      <c r="F1444" s="6" t="s">
        <v>6271</v>
      </c>
      <c r="G1444" s="6">
        <v>2</v>
      </c>
      <c r="H1444" s="6">
        <v>7</v>
      </c>
      <c r="I1444" s="6">
        <v>7</v>
      </c>
      <c r="J1444" s="6">
        <v>0</v>
      </c>
      <c r="K1444" s="6">
        <v>7</v>
      </c>
      <c r="L1444" s="6">
        <v>0</v>
      </c>
      <c r="M1444" s="6">
        <v>7</v>
      </c>
      <c r="N1444" s="6">
        <v>40.569000000000003</v>
      </c>
      <c r="O1444" s="6">
        <v>359</v>
      </c>
      <c r="P1444" s="6">
        <v>0</v>
      </c>
      <c r="Q1444" s="6">
        <v>21.4</v>
      </c>
      <c r="R1444" s="6">
        <v>0</v>
      </c>
      <c r="S1444" s="6">
        <v>217900000</v>
      </c>
      <c r="T1444" s="7" t="s">
        <v>6121</v>
      </c>
      <c r="U1444" s="6">
        <f t="shared" si="22"/>
        <v>0</v>
      </c>
    </row>
    <row r="1445" spans="1:21" x14ac:dyDescent="0.4">
      <c r="A1445" s="6">
        <v>941</v>
      </c>
      <c r="B1445" s="6" t="s">
        <v>6272</v>
      </c>
      <c r="C1445" s="6" t="s">
        <v>6272</v>
      </c>
      <c r="D1445" s="6" t="s">
        <v>6273</v>
      </c>
      <c r="E1445" s="6" t="s">
        <v>6274</v>
      </c>
      <c r="F1445" s="6" t="s">
        <v>6275</v>
      </c>
      <c r="G1445" s="6">
        <v>2</v>
      </c>
      <c r="H1445" s="6">
        <v>1</v>
      </c>
      <c r="I1445" s="6">
        <v>1</v>
      </c>
      <c r="J1445" s="6">
        <v>0</v>
      </c>
      <c r="K1445" s="6">
        <v>1</v>
      </c>
      <c r="L1445" s="6">
        <v>0</v>
      </c>
      <c r="M1445" s="6">
        <v>1</v>
      </c>
      <c r="N1445" s="6">
        <v>17.917999999999999</v>
      </c>
      <c r="O1445" s="6">
        <v>162</v>
      </c>
      <c r="P1445" s="6">
        <v>0</v>
      </c>
      <c r="Q1445" s="6">
        <v>6.8</v>
      </c>
      <c r="R1445" s="6">
        <v>0</v>
      </c>
      <c r="S1445" s="6">
        <v>7140500</v>
      </c>
      <c r="T1445" s="7" t="s">
        <v>6121</v>
      </c>
      <c r="U1445" s="6">
        <f t="shared" si="22"/>
        <v>0</v>
      </c>
    </row>
    <row r="1446" spans="1:21" x14ac:dyDescent="0.4">
      <c r="A1446" s="6">
        <v>946</v>
      </c>
      <c r="B1446" s="6" t="s">
        <v>6276</v>
      </c>
      <c r="C1446" s="6" t="s">
        <v>6276</v>
      </c>
      <c r="D1446" s="6" t="s">
        <v>6277</v>
      </c>
      <c r="E1446" s="6" t="s">
        <v>6278</v>
      </c>
      <c r="F1446" s="6" t="s">
        <v>6279</v>
      </c>
      <c r="G1446" s="6">
        <v>2</v>
      </c>
      <c r="H1446" s="6">
        <v>1</v>
      </c>
      <c r="I1446" s="6">
        <v>1</v>
      </c>
      <c r="J1446" s="6">
        <v>0</v>
      </c>
      <c r="K1446" s="6">
        <v>1</v>
      </c>
      <c r="L1446" s="6">
        <v>0</v>
      </c>
      <c r="M1446" s="6">
        <v>1</v>
      </c>
      <c r="N1446" s="6">
        <v>16.545000000000002</v>
      </c>
      <c r="O1446" s="6">
        <v>153</v>
      </c>
      <c r="P1446" s="6">
        <v>0</v>
      </c>
      <c r="Q1446" s="6">
        <v>8.5</v>
      </c>
      <c r="R1446" s="6">
        <v>0</v>
      </c>
      <c r="S1446" s="6">
        <v>27065000</v>
      </c>
      <c r="T1446" s="7" t="s">
        <v>6121</v>
      </c>
      <c r="U1446" s="6">
        <f t="shared" si="22"/>
        <v>0</v>
      </c>
    </row>
    <row r="1447" spans="1:21" x14ac:dyDescent="0.4">
      <c r="A1447" s="6">
        <v>950</v>
      </c>
      <c r="B1447" s="6" t="s">
        <v>6280</v>
      </c>
      <c r="C1447" s="6" t="s">
        <v>6280</v>
      </c>
      <c r="D1447" s="6" t="s">
        <v>6281</v>
      </c>
      <c r="E1447" s="6" t="s">
        <v>6282</v>
      </c>
      <c r="F1447" s="6" t="s">
        <v>6283</v>
      </c>
      <c r="G1447" s="6">
        <v>1</v>
      </c>
      <c r="H1447" s="6">
        <v>2</v>
      </c>
      <c r="I1447" s="6">
        <v>2</v>
      </c>
      <c r="J1447" s="6">
        <v>1</v>
      </c>
      <c r="K1447" s="6">
        <v>2</v>
      </c>
      <c r="L1447" s="6">
        <v>1</v>
      </c>
      <c r="M1447" s="6">
        <v>2</v>
      </c>
      <c r="N1447" s="6">
        <v>27.678999999999998</v>
      </c>
      <c r="O1447" s="6">
        <v>242</v>
      </c>
      <c r="P1447" s="6">
        <v>4.5</v>
      </c>
      <c r="Q1447" s="6">
        <v>9.1</v>
      </c>
      <c r="R1447" s="6">
        <v>0</v>
      </c>
      <c r="S1447" s="6">
        <v>14407000</v>
      </c>
      <c r="T1447" s="7" t="s">
        <v>6121</v>
      </c>
      <c r="U1447" s="6">
        <f t="shared" si="22"/>
        <v>0</v>
      </c>
    </row>
    <row r="1448" spans="1:21" x14ac:dyDescent="0.4">
      <c r="A1448" s="6">
        <v>1048</v>
      </c>
      <c r="B1448" s="6" t="s">
        <v>6284</v>
      </c>
      <c r="C1448" s="6" t="s">
        <v>6285</v>
      </c>
      <c r="D1448" s="6" t="s">
        <v>6286</v>
      </c>
      <c r="E1448" s="6" t="s">
        <v>6287</v>
      </c>
      <c r="F1448" s="6" t="s">
        <v>6288</v>
      </c>
      <c r="G1448" s="6">
        <v>7</v>
      </c>
      <c r="H1448" s="6">
        <v>3</v>
      </c>
      <c r="I1448" s="6">
        <v>3</v>
      </c>
      <c r="J1448" s="6">
        <v>0</v>
      </c>
      <c r="K1448" s="6">
        <v>3</v>
      </c>
      <c r="L1448" s="6">
        <v>0</v>
      </c>
      <c r="M1448" s="6">
        <v>3</v>
      </c>
      <c r="N1448" s="6">
        <v>18.001000000000001</v>
      </c>
      <c r="O1448" s="6">
        <v>156</v>
      </c>
      <c r="P1448" s="6">
        <v>0</v>
      </c>
      <c r="Q1448" s="6">
        <v>17.3</v>
      </c>
      <c r="R1448" s="6">
        <v>0</v>
      </c>
      <c r="S1448" s="6">
        <v>544230000</v>
      </c>
      <c r="T1448" s="7" t="s">
        <v>6121</v>
      </c>
      <c r="U1448" s="6">
        <f t="shared" si="22"/>
        <v>0</v>
      </c>
    </row>
    <row r="1449" spans="1:21" x14ac:dyDescent="0.4">
      <c r="A1449" s="6">
        <v>1053</v>
      </c>
      <c r="B1449" s="6" t="s">
        <v>6289</v>
      </c>
      <c r="C1449" s="6" t="s">
        <v>6289</v>
      </c>
      <c r="D1449" s="6" t="s">
        <v>6290</v>
      </c>
      <c r="E1449" s="6" t="s">
        <v>6291</v>
      </c>
      <c r="F1449" s="6" t="s">
        <v>6292</v>
      </c>
      <c r="G1449" s="6">
        <v>3</v>
      </c>
      <c r="H1449" s="6">
        <v>1</v>
      </c>
      <c r="I1449" s="6">
        <v>1</v>
      </c>
      <c r="J1449" s="6">
        <v>0</v>
      </c>
      <c r="K1449" s="6">
        <v>1</v>
      </c>
      <c r="L1449" s="6">
        <v>0</v>
      </c>
      <c r="M1449" s="6">
        <v>1</v>
      </c>
      <c r="N1449" s="6">
        <v>152.47</v>
      </c>
      <c r="O1449" s="6">
        <v>1364</v>
      </c>
      <c r="P1449" s="6">
        <v>0</v>
      </c>
      <c r="Q1449" s="6">
        <v>0.9</v>
      </c>
      <c r="R1449" s="6">
        <v>0</v>
      </c>
      <c r="S1449" s="6">
        <v>8089800</v>
      </c>
      <c r="T1449" s="7" t="s">
        <v>6121</v>
      </c>
      <c r="U1449" s="6">
        <f t="shared" si="22"/>
        <v>0</v>
      </c>
    </row>
    <row r="1450" spans="1:21" x14ac:dyDescent="0.4">
      <c r="A1450" s="6">
        <v>1068</v>
      </c>
      <c r="B1450" s="6" t="s">
        <v>6293</v>
      </c>
      <c r="C1450" s="6" t="s">
        <v>6293</v>
      </c>
      <c r="D1450" s="6" t="s">
        <v>6294</v>
      </c>
      <c r="E1450" s="6" t="s">
        <v>6295</v>
      </c>
      <c r="F1450" s="6" t="s">
        <v>6296</v>
      </c>
      <c r="G1450" s="6">
        <v>2</v>
      </c>
      <c r="H1450" s="6">
        <v>3</v>
      </c>
      <c r="I1450" s="6">
        <v>3</v>
      </c>
      <c r="J1450" s="6">
        <v>0</v>
      </c>
      <c r="K1450" s="6">
        <v>3</v>
      </c>
      <c r="L1450" s="6">
        <v>0</v>
      </c>
      <c r="M1450" s="6">
        <v>3</v>
      </c>
      <c r="N1450" s="6">
        <v>14.173</v>
      </c>
      <c r="O1450" s="6">
        <v>128</v>
      </c>
      <c r="P1450" s="6">
        <v>0</v>
      </c>
      <c r="Q1450" s="6">
        <v>24.2</v>
      </c>
      <c r="R1450" s="6">
        <v>0</v>
      </c>
      <c r="S1450" s="6">
        <v>143110000</v>
      </c>
      <c r="T1450" s="7" t="s">
        <v>6121</v>
      </c>
      <c r="U1450" s="6">
        <f t="shared" si="22"/>
        <v>0</v>
      </c>
    </row>
    <row r="1451" spans="1:21" x14ac:dyDescent="0.4">
      <c r="A1451" s="6">
        <v>1155</v>
      </c>
      <c r="B1451" s="6" t="s">
        <v>6297</v>
      </c>
      <c r="C1451" s="6" t="s">
        <v>6297</v>
      </c>
      <c r="D1451" s="6" t="s">
        <v>6298</v>
      </c>
      <c r="E1451" s="6" t="s">
        <v>6299</v>
      </c>
      <c r="F1451" s="6" t="s">
        <v>6300</v>
      </c>
      <c r="G1451" s="6">
        <v>1</v>
      </c>
      <c r="H1451" s="6">
        <v>1</v>
      </c>
      <c r="I1451" s="6">
        <v>1</v>
      </c>
      <c r="J1451" s="6">
        <v>1</v>
      </c>
      <c r="K1451" s="6">
        <v>1</v>
      </c>
      <c r="L1451" s="6">
        <v>1</v>
      </c>
      <c r="M1451" s="6">
        <v>1</v>
      </c>
      <c r="N1451" s="6">
        <v>17.170000000000002</v>
      </c>
      <c r="O1451" s="6">
        <v>157</v>
      </c>
      <c r="P1451" s="6">
        <v>6.4</v>
      </c>
      <c r="Q1451" s="6">
        <v>6.4</v>
      </c>
      <c r="R1451" s="6">
        <v>0</v>
      </c>
      <c r="S1451" s="6">
        <v>5243600</v>
      </c>
      <c r="T1451" s="7" t="s">
        <v>6121</v>
      </c>
      <c r="U1451" s="6">
        <f t="shared" si="22"/>
        <v>0</v>
      </c>
    </row>
    <row r="1452" spans="1:21" x14ac:dyDescent="0.4">
      <c r="A1452" s="6">
        <v>1164</v>
      </c>
      <c r="B1452" s="6" t="s">
        <v>6301</v>
      </c>
      <c r="C1452" s="6" t="s">
        <v>6301</v>
      </c>
      <c r="D1452" s="6" t="s">
        <v>6302</v>
      </c>
      <c r="E1452" s="6" t="s">
        <v>6303</v>
      </c>
      <c r="F1452" s="6" t="s">
        <v>6304</v>
      </c>
      <c r="G1452" s="6">
        <v>1</v>
      </c>
      <c r="H1452" s="6">
        <v>1</v>
      </c>
      <c r="I1452" s="6">
        <v>1</v>
      </c>
      <c r="J1452" s="6">
        <v>0</v>
      </c>
      <c r="K1452" s="6">
        <v>1</v>
      </c>
      <c r="L1452" s="6">
        <v>0</v>
      </c>
      <c r="M1452" s="6">
        <v>1</v>
      </c>
      <c r="N1452" s="6">
        <v>19.443000000000001</v>
      </c>
      <c r="O1452" s="6">
        <v>176</v>
      </c>
      <c r="P1452" s="6">
        <v>0</v>
      </c>
      <c r="Q1452" s="6">
        <v>7.4</v>
      </c>
      <c r="R1452" s="6">
        <v>0</v>
      </c>
      <c r="S1452" s="6">
        <v>11862000</v>
      </c>
      <c r="T1452" s="7" t="s">
        <v>6121</v>
      </c>
      <c r="U1452" s="6">
        <f t="shared" si="22"/>
        <v>0</v>
      </c>
    </row>
    <row r="1453" spans="1:21" x14ac:dyDescent="0.4">
      <c r="A1453" s="6">
        <v>1192</v>
      </c>
      <c r="B1453" s="6" t="s">
        <v>6305</v>
      </c>
      <c r="C1453" s="6" t="s">
        <v>6306</v>
      </c>
      <c r="D1453" s="6" t="s">
        <v>6307</v>
      </c>
      <c r="E1453" s="6" t="s">
        <v>6308</v>
      </c>
      <c r="F1453" s="6" t="s">
        <v>6309</v>
      </c>
      <c r="G1453" s="6">
        <v>7</v>
      </c>
      <c r="H1453" s="6">
        <v>7</v>
      </c>
      <c r="I1453" s="6">
        <v>7</v>
      </c>
      <c r="J1453" s="6">
        <v>0</v>
      </c>
      <c r="K1453" s="6">
        <v>7</v>
      </c>
      <c r="L1453" s="6">
        <v>0</v>
      </c>
      <c r="M1453" s="6">
        <v>7</v>
      </c>
      <c r="N1453" s="6">
        <v>72.730999999999995</v>
      </c>
      <c r="O1453" s="6">
        <v>611</v>
      </c>
      <c r="P1453" s="6">
        <v>0</v>
      </c>
      <c r="Q1453" s="6">
        <v>12.9</v>
      </c>
      <c r="R1453" s="6">
        <v>0</v>
      </c>
      <c r="S1453" s="6">
        <v>305730000</v>
      </c>
      <c r="T1453" s="7" t="s">
        <v>6121</v>
      </c>
      <c r="U1453" s="6">
        <f t="shared" si="22"/>
        <v>0</v>
      </c>
    </row>
    <row r="1454" spans="1:21" x14ac:dyDescent="0.4">
      <c r="A1454" s="6">
        <v>1241</v>
      </c>
      <c r="B1454" s="6" t="s">
        <v>6310</v>
      </c>
      <c r="C1454" s="6" t="s">
        <v>6310</v>
      </c>
      <c r="D1454" s="6" t="s">
        <v>6311</v>
      </c>
      <c r="E1454" s="6" t="s">
        <v>6312</v>
      </c>
      <c r="F1454" s="6" t="s">
        <v>6313</v>
      </c>
      <c r="G1454" s="6">
        <v>2</v>
      </c>
      <c r="H1454" s="6">
        <v>1</v>
      </c>
      <c r="I1454" s="6">
        <v>1</v>
      </c>
      <c r="J1454" s="6">
        <v>0</v>
      </c>
      <c r="K1454" s="6">
        <v>1</v>
      </c>
      <c r="L1454" s="6">
        <v>0</v>
      </c>
      <c r="M1454" s="6">
        <v>1</v>
      </c>
      <c r="N1454" s="6">
        <v>93.453000000000003</v>
      </c>
      <c r="O1454" s="6">
        <v>839</v>
      </c>
      <c r="P1454" s="6">
        <v>0</v>
      </c>
      <c r="Q1454" s="6">
        <v>1.1000000000000001</v>
      </c>
      <c r="R1454" s="6">
        <v>0</v>
      </c>
      <c r="S1454" s="6">
        <v>11271000</v>
      </c>
      <c r="T1454" s="7" t="s">
        <v>6121</v>
      </c>
      <c r="U1454" s="6">
        <f t="shared" si="22"/>
        <v>0</v>
      </c>
    </row>
    <row r="1455" spans="1:21" x14ac:dyDescent="0.4">
      <c r="A1455" s="6">
        <v>1249</v>
      </c>
      <c r="B1455" s="6" t="s">
        <v>6314</v>
      </c>
      <c r="C1455" s="6" t="s">
        <v>6314</v>
      </c>
      <c r="D1455" s="6"/>
      <c r="E1455" s="6"/>
      <c r="F1455" s="6" t="s">
        <v>6315</v>
      </c>
      <c r="G1455" s="6">
        <v>1</v>
      </c>
      <c r="H1455" s="6">
        <v>1</v>
      </c>
      <c r="I1455" s="6">
        <v>1</v>
      </c>
      <c r="J1455" s="6">
        <v>0</v>
      </c>
      <c r="K1455" s="6">
        <v>1</v>
      </c>
      <c r="L1455" s="6">
        <v>0</v>
      </c>
      <c r="M1455" s="6">
        <v>1</v>
      </c>
      <c r="N1455" s="6">
        <v>24.074999999999999</v>
      </c>
      <c r="O1455" s="6">
        <v>210</v>
      </c>
      <c r="P1455" s="6">
        <v>0</v>
      </c>
      <c r="Q1455" s="6">
        <v>5.2</v>
      </c>
      <c r="R1455" s="6">
        <v>0</v>
      </c>
      <c r="S1455" s="6">
        <v>38068000</v>
      </c>
      <c r="T1455" s="7" t="s">
        <v>6121</v>
      </c>
      <c r="U1455" s="6">
        <f t="shared" si="22"/>
        <v>0</v>
      </c>
    </row>
    <row r="1456" spans="1:21" x14ac:dyDescent="0.4">
      <c r="A1456" s="6">
        <v>1253</v>
      </c>
      <c r="B1456" s="6" t="s">
        <v>6316</v>
      </c>
      <c r="C1456" s="6" t="s">
        <v>6316</v>
      </c>
      <c r="D1456" s="6" t="s">
        <v>6317</v>
      </c>
      <c r="E1456" s="6" t="s">
        <v>6318</v>
      </c>
      <c r="F1456" s="6" t="s">
        <v>6319</v>
      </c>
      <c r="G1456" s="6">
        <v>3</v>
      </c>
      <c r="H1456" s="6">
        <v>2</v>
      </c>
      <c r="I1456" s="6">
        <v>2</v>
      </c>
      <c r="J1456" s="6">
        <v>0</v>
      </c>
      <c r="K1456" s="6">
        <v>2</v>
      </c>
      <c r="L1456" s="6">
        <v>0</v>
      </c>
      <c r="M1456" s="6">
        <v>2</v>
      </c>
      <c r="N1456" s="6">
        <v>44.243000000000002</v>
      </c>
      <c r="O1456" s="6">
        <v>396</v>
      </c>
      <c r="P1456" s="6">
        <v>0</v>
      </c>
      <c r="Q1456" s="6">
        <v>7.1</v>
      </c>
      <c r="R1456" s="6">
        <v>0</v>
      </c>
      <c r="S1456" s="6">
        <v>123960000</v>
      </c>
      <c r="T1456" s="7" t="s">
        <v>6121</v>
      </c>
      <c r="U1456" s="6">
        <f t="shared" si="22"/>
        <v>0</v>
      </c>
    </row>
    <row r="1457" spans="1:21" x14ac:dyDescent="0.4">
      <c r="A1457" s="6">
        <v>1277</v>
      </c>
      <c r="B1457" s="6" t="s">
        <v>6320</v>
      </c>
      <c r="C1457" s="6" t="s">
        <v>6320</v>
      </c>
      <c r="D1457" s="6" t="s">
        <v>6321</v>
      </c>
      <c r="E1457" s="6" t="s">
        <v>6322</v>
      </c>
      <c r="F1457" s="6" t="s">
        <v>6323</v>
      </c>
      <c r="G1457" s="6">
        <v>1</v>
      </c>
      <c r="H1457" s="6">
        <v>1</v>
      </c>
      <c r="I1457" s="6">
        <v>1</v>
      </c>
      <c r="J1457" s="6">
        <v>0</v>
      </c>
      <c r="K1457" s="6">
        <v>1</v>
      </c>
      <c r="L1457" s="6">
        <v>0</v>
      </c>
      <c r="M1457" s="6">
        <v>1</v>
      </c>
      <c r="N1457" s="6">
        <v>14.287000000000001</v>
      </c>
      <c r="O1457" s="6">
        <v>124</v>
      </c>
      <c r="P1457" s="6">
        <v>0</v>
      </c>
      <c r="Q1457" s="6">
        <v>8.1</v>
      </c>
      <c r="R1457" s="6">
        <v>0</v>
      </c>
      <c r="S1457" s="6">
        <v>13459000</v>
      </c>
      <c r="T1457" s="7" t="s">
        <v>6121</v>
      </c>
      <c r="U1457" s="6">
        <f t="shared" si="22"/>
        <v>0</v>
      </c>
    </row>
    <row r="1458" spans="1:21" x14ac:dyDescent="0.4">
      <c r="A1458" s="6">
        <v>1278</v>
      </c>
      <c r="B1458" s="6" t="s">
        <v>6324</v>
      </c>
      <c r="C1458" s="6" t="s">
        <v>6324</v>
      </c>
      <c r="D1458" s="6" t="s">
        <v>6325</v>
      </c>
      <c r="E1458" s="6" t="s">
        <v>6326</v>
      </c>
      <c r="F1458" s="6" t="s">
        <v>6327</v>
      </c>
      <c r="G1458" s="6">
        <v>1</v>
      </c>
      <c r="H1458" s="6">
        <v>2</v>
      </c>
      <c r="I1458" s="6">
        <v>2</v>
      </c>
      <c r="J1458" s="6">
        <v>0</v>
      </c>
      <c r="K1458" s="6">
        <v>2</v>
      </c>
      <c r="L1458" s="6">
        <v>0</v>
      </c>
      <c r="M1458" s="6">
        <v>2</v>
      </c>
      <c r="N1458" s="6">
        <v>40.259</v>
      </c>
      <c r="O1458" s="6">
        <v>349</v>
      </c>
      <c r="P1458" s="6">
        <v>0</v>
      </c>
      <c r="Q1458" s="6">
        <v>6</v>
      </c>
      <c r="R1458" s="6">
        <v>0</v>
      </c>
      <c r="S1458" s="6">
        <v>52486000</v>
      </c>
      <c r="T1458" s="7" t="s">
        <v>6121</v>
      </c>
      <c r="U1458" s="6">
        <f t="shared" si="22"/>
        <v>0</v>
      </c>
    </row>
    <row r="1459" spans="1:21" x14ac:dyDescent="0.4">
      <c r="A1459" s="6">
        <v>1289</v>
      </c>
      <c r="B1459" s="6" t="s">
        <v>6328</v>
      </c>
      <c r="C1459" s="6" t="s">
        <v>6328</v>
      </c>
      <c r="D1459" s="6" t="s">
        <v>6329</v>
      </c>
      <c r="E1459" s="6" t="s">
        <v>6330</v>
      </c>
      <c r="F1459" s="6" t="s">
        <v>6331</v>
      </c>
      <c r="G1459" s="6">
        <v>2</v>
      </c>
      <c r="H1459" s="6">
        <v>2</v>
      </c>
      <c r="I1459" s="6">
        <v>2</v>
      </c>
      <c r="J1459" s="6">
        <v>0</v>
      </c>
      <c r="K1459" s="6">
        <v>2</v>
      </c>
      <c r="L1459" s="6">
        <v>0</v>
      </c>
      <c r="M1459" s="6">
        <v>2</v>
      </c>
      <c r="N1459" s="6">
        <v>14.824999999999999</v>
      </c>
      <c r="O1459" s="6">
        <v>131</v>
      </c>
      <c r="P1459" s="6">
        <v>0</v>
      </c>
      <c r="Q1459" s="6">
        <v>14.5</v>
      </c>
      <c r="R1459" s="6">
        <v>0</v>
      </c>
      <c r="S1459" s="6">
        <v>102810000</v>
      </c>
      <c r="T1459" s="7" t="s">
        <v>6121</v>
      </c>
      <c r="U1459" s="6">
        <f t="shared" si="22"/>
        <v>0</v>
      </c>
    </row>
    <row r="1460" spans="1:21" x14ac:dyDescent="0.4">
      <c r="A1460" s="6">
        <v>1298</v>
      </c>
      <c r="B1460" s="6" t="s">
        <v>6332</v>
      </c>
      <c r="C1460" s="6" t="s">
        <v>6332</v>
      </c>
      <c r="D1460" s="6" t="s">
        <v>6333</v>
      </c>
      <c r="E1460" s="6" t="s">
        <v>6334</v>
      </c>
      <c r="F1460" s="6" t="s">
        <v>6335</v>
      </c>
      <c r="G1460" s="6">
        <v>3</v>
      </c>
      <c r="H1460" s="6">
        <v>2</v>
      </c>
      <c r="I1460" s="6">
        <v>1</v>
      </c>
      <c r="J1460" s="6">
        <v>1</v>
      </c>
      <c r="K1460" s="6">
        <v>2</v>
      </c>
      <c r="L1460" s="6">
        <v>0</v>
      </c>
      <c r="M1460" s="6">
        <v>1</v>
      </c>
      <c r="N1460" s="6">
        <v>82.688000000000002</v>
      </c>
      <c r="O1460" s="6">
        <v>752</v>
      </c>
      <c r="P1460" s="6">
        <v>1.6</v>
      </c>
      <c r="Q1460" s="6">
        <v>3.2</v>
      </c>
      <c r="R1460" s="6">
        <v>0</v>
      </c>
      <c r="S1460" s="6">
        <v>26002000</v>
      </c>
      <c r="T1460" s="7" t="s">
        <v>6121</v>
      </c>
      <c r="U1460" s="6">
        <f t="shared" si="22"/>
        <v>0</v>
      </c>
    </row>
    <row r="1461" spans="1:21" x14ac:dyDescent="0.4">
      <c r="A1461" s="6">
        <v>1303</v>
      </c>
      <c r="B1461" s="6" t="s">
        <v>6336</v>
      </c>
      <c r="C1461" s="6" t="s">
        <v>6336</v>
      </c>
      <c r="D1461" s="6" t="s">
        <v>6337</v>
      </c>
      <c r="E1461" s="6" t="s">
        <v>6338</v>
      </c>
      <c r="F1461" s="6" t="s">
        <v>6339</v>
      </c>
      <c r="G1461" s="6">
        <v>1</v>
      </c>
      <c r="H1461" s="6">
        <v>7</v>
      </c>
      <c r="I1461" s="6">
        <v>1</v>
      </c>
      <c r="J1461" s="6">
        <v>6</v>
      </c>
      <c r="K1461" s="6">
        <v>6</v>
      </c>
      <c r="L1461" s="6">
        <v>0</v>
      </c>
      <c r="M1461" s="6">
        <v>1</v>
      </c>
      <c r="N1461" s="6">
        <v>42.003</v>
      </c>
      <c r="O1461" s="6">
        <v>376</v>
      </c>
      <c r="P1461" s="6">
        <v>13.3</v>
      </c>
      <c r="Q1461" s="6">
        <v>16.2</v>
      </c>
      <c r="R1461" s="6">
        <v>0</v>
      </c>
      <c r="S1461" s="6">
        <v>45243000000</v>
      </c>
      <c r="T1461" s="7" t="s">
        <v>6121</v>
      </c>
      <c r="U1461" s="6">
        <f t="shared" si="22"/>
        <v>0</v>
      </c>
    </row>
    <row r="1462" spans="1:21" x14ac:dyDescent="0.4">
      <c r="A1462" s="6">
        <v>1309</v>
      </c>
      <c r="B1462" s="6" t="s">
        <v>6340</v>
      </c>
      <c r="C1462" s="6" t="s">
        <v>6340</v>
      </c>
      <c r="D1462" s="6" t="s">
        <v>6341</v>
      </c>
      <c r="E1462" s="6" t="s">
        <v>6342</v>
      </c>
      <c r="F1462" s="6" t="s">
        <v>6343</v>
      </c>
      <c r="G1462" s="6">
        <v>1</v>
      </c>
      <c r="H1462" s="6">
        <v>1</v>
      </c>
      <c r="I1462" s="6">
        <v>1</v>
      </c>
      <c r="J1462" s="6">
        <v>0</v>
      </c>
      <c r="K1462" s="6">
        <v>1</v>
      </c>
      <c r="L1462" s="6">
        <v>0</v>
      </c>
      <c r="M1462" s="6">
        <v>1</v>
      </c>
      <c r="N1462" s="6">
        <v>28.234999999999999</v>
      </c>
      <c r="O1462" s="6">
        <v>272</v>
      </c>
      <c r="P1462" s="6">
        <v>0</v>
      </c>
      <c r="Q1462" s="6">
        <v>5.9</v>
      </c>
      <c r="R1462" s="6">
        <v>0</v>
      </c>
      <c r="S1462" s="6">
        <v>24419000</v>
      </c>
      <c r="T1462" s="7" t="s">
        <v>6121</v>
      </c>
      <c r="U1462" s="6">
        <f t="shared" si="22"/>
        <v>0</v>
      </c>
    </row>
    <row r="1463" spans="1:21" x14ac:dyDescent="0.4">
      <c r="A1463" s="6">
        <v>1318</v>
      </c>
      <c r="B1463" s="6" t="s">
        <v>6344</v>
      </c>
      <c r="C1463" s="6" t="s">
        <v>6344</v>
      </c>
      <c r="D1463" s="6" t="s">
        <v>6345</v>
      </c>
      <c r="E1463" s="6" t="s">
        <v>6346</v>
      </c>
      <c r="F1463" s="6" t="s">
        <v>6347</v>
      </c>
      <c r="G1463" s="6">
        <v>2</v>
      </c>
      <c r="H1463" s="6">
        <v>18</v>
      </c>
      <c r="I1463" s="6">
        <v>1</v>
      </c>
      <c r="J1463" s="6">
        <v>15</v>
      </c>
      <c r="K1463" s="6">
        <v>16</v>
      </c>
      <c r="L1463" s="6">
        <v>0</v>
      </c>
      <c r="M1463" s="6">
        <v>1</v>
      </c>
      <c r="N1463" s="6">
        <v>72.572000000000003</v>
      </c>
      <c r="O1463" s="6">
        <v>648</v>
      </c>
      <c r="P1463" s="6">
        <v>19.600000000000001</v>
      </c>
      <c r="Q1463" s="6">
        <v>23.5</v>
      </c>
      <c r="R1463" s="6">
        <v>0</v>
      </c>
      <c r="S1463" s="6">
        <v>21992000</v>
      </c>
      <c r="T1463" s="7" t="s">
        <v>6121</v>
      </c>
      <c r="U1463" s="6">
        <f t="shared" si="22"/>
        <v>0</v>
      </c>
    </row>
    <row r="1464" spans="1:21" x14ac:dyDescent="0.4">
      <c r="A1464" s="6">
        <v>1329</v>
      </c>
      <c r="B1464" s="6" t="s">
        <v>6348</v>
      </c>
      <c r="C1464" s="6" t="s">
        <v>6348</v>
      </c>
      <c r="D1464" s="6" t="s">
        <v>6349</v>
      </c>
      <c r="E1464" s="6" t="s">
        <v>6350</v>
      </c>
      <c r="F1464" s="6" t="s">
        <v>6351</v>
      </c>
      <c r="G1464" s="6">
        <v>1</v>
      </c>
      <c r="H1464" s="6">
        <v>2</v>
      </c>
      <c r="I1464" s="6">
        <v>2</v>
      </c>
      <c r="J1464" s="6">
        <v>0</v>
      </c>
      <c r="K1464" s="6">
        <v>2</v>
      </c>
      <c r="L1464" s="6">
        <v>0</v>
      </c>
      <c r="M1464" s="6">
        <v>2</v>
      </c>
      <c r="N1464" s="6">
        <v>15.946999999999999</v>
      </c>
      <c r="O1464" s="6">
        <v>145</v>
      </c>
      <c r="P1464" s="6">
        <v>0</v>
      </c>
      <c r="Q1464" s="6">
        <v>15.2</v>
      </c>
      <c r="R1464" s="6">
        <v>0</v>
      </c>
      <c r="S1464" s="6">
        <v>62511000</v>
      </c>
      <c r="T1464" s="7" t="s">
        <v>6121</v>
      </c>
      <c r="U1464" s="6">
        <f t="shared" si="22"/>
        <v>0</v>
      </c>
    </row>
    <row r="1465" spans="1:21" x14ac:dyDescent="0.4">
      <c r="A1465" s="6">
        <v>1347</v>
      </c>
      <c r="B1465" s="6" t="s">
        <v>6352</v>
      </c>
      <c r="C1465" s="6" t="s">
        <v>6352</v>
      </c>
      <c r="D1465" s="6" t="s">
        <v>6353</v>
      </c>
      <c r="E1465" s="6" t="s">
        <v>6354</v>
      </c>
      <c r="F1465" s="6" t="s">
        <v>6355</v>
      </c>
      <c r="G1465" s="6">
        <v>6</v>
      </c>
      <c r="H1465" s="6">
        <v>2</v>
      </c>
      <c r="I1465" s="6">
        <v>2</v>
      </c>
      <c r="J1465" s="6">
        <v>0</v>
      </c>
      <c r="K1465" s="6">
        <v>2</v>
      </c>
      <c r="L1465" s="6">
        <v>0</v>
      </c>
      <c r="M1465" s="6">
        <v>2</v>
      </c>
      <c r="N1465" s="6">
        <v>224.29</v>
      </c>
      <c r="O1465" s="6">
        <v>2002</v>
      </c>
      <c r="P1465" s="6">
        <v>0</v>
      </c>
      <c r="Q1465" s="6">
        <v>1.2</v>
      </c>
      <c r="R1465" s="6">
        <v>0</v>
      </c>
      <c r="S1465" s="6">
        <v>39649000</v>
      </c>
      <c r="T1465" s="7" t="s">
        <v>6121</v>
      </c>
      <c r="U1465" s="6">
        <f t="shared" si="22"/>
        <v>0</v>
      </c>
    </row>
    <row r="1466" spans="1:21" x14ac:dyDescent="0.4">
      <c r="A1466" s="6">
        <v>1351</v>
      </c>
      <c r="B1466" s="6" t="s">
        <v>6356</v>
      </c>
      <c r="C1466" s="6" t="s">
        <v>6356</v>
      </c>
      <c r="D1466" s="6" t="s">
        <v>6357</v>
      </c>
      <c r="E1466" s="6" t="s">
        <v>6358</v>
      </c>
      <c r="F1466" s="6" t="s">
        <v>6359</v>
      </c>
      <c r="G1466" s="6">
        <v>3</v>
      </c>
      <c r="H1466" s="6">
        <v>1</v>
      </c>
      <c r="I1466" s="6">
        <v>1</v>
      </c>
      <c r="J1466" s="6">
        <v>0</v>
      </c>
      <c r="K1466" s="6">
        <v>1</v>
      </c>
      <c r="L1466" s="6">
        <v>0</v>
      </c>
      <c r="M1466" s="6">
        <v>1</v>
      </c>
      <c r="N1466" s="6">
        <v>106.04</v>
      </c>
      <c r="O1466" s="6">
        <v>952</v>
      </c>
      <c r="P1466" s="6">
        <v>0</v>
      </c>
      <c r="Q1466" s="6">
        <v>1.3</v>
      </c>
      <c r="R1466" s="6">
        <v>0</v>
      </c>
      <c r="S1466" s="6">
        <v>13841000</v>
      </c>
      <c r="T1466" s="7" t="s">
        <v>6121</v>
      </c>
      <c r="U1466" s="6">
        <f t="shared" si="22"/>
        <v>0</v>
      </c>
    </row>
    <row r="1467" spans="1:21" x14ac:dyDescent="0.4">
      <c r="A1467" s="6">
        <v>1370</v>
      </c>
      <c r="B1467" s="6" t="s">
        <v>6360</v>
      </c>
      <c r="C1467" s="6" t="s">
        <v>6360</v>
      </c>
      <c r="D1467" s="6" t="s">
        <v>6361</v>
      </c>
      <c r="E1467" s="6" t="s">
        <v>6362</v>
      </c>
      <c r="F1467" s="6" t="s">
        <v>6363</v>
      </c>
      <c r="G1467" s="6">
        <v>1</v>
      </c>
      <c r="H1467" s="6">
        <v>1</v>
      </c>
      <c r="I1467" s="6">
        <v>1</v>
      </c>
      <c r="J1467" s="6">
        <v>0</v>
      </c>
      <c r="K1467" s="6">
        <v>1</v>
      </c>
      <c r="L1467" s="6">
        <v>0</v>
      </c>
      <c r="M1467" s="6">
        <v>1</v>
      </c>
      <c r="N1467" s="6">
        <v>38.087000000000003</v>
      </c>
      <c r="O1467" s="6">
        <v>341</v>
      </c>
      <c r="P1467" s="6">
        <v>0</v>
      </c>
      <c r="Q1467" s="6">
        <v>4.0999999999999996</v>
      </c>
      <c r="R1467" s="6">
        <v>0</v>
      </c>
      <c r="S1467" s="6">
        <v>233990000</v>
      </c>
      <c r="T1467" s="7" t="s">
        <v>6121</v>
      </c>
      <c r="U1467" s="6">
        <f t="shared" si="22"/>
        <v>0</v>
      </c>
    </row>
    <row r="1468" spans="1:21" x14ac:dyDescent="0.4">
      <c r="A1468" s="6">
        <v>1385</v>
      </c>
      <c r="B1468" s="6" t="s">
        <v>6364</v>
      </c>
      <c r="C1468" s="6" t="s">
        <v>6365</v>
      </c>
      <c r="D1468" s="6" t="s">
        <v>6366</v>
      </c>
      <c r="E1468" s="6" t="s">
        <v>6367</v>
      </c>
      <c r="F1468" s="6" t="s">
        <v>6368</v>
      </c>
      <c r="G1468" s="6">
        <v>2</v>
      </c>
      <c r="H1468" s="6">
        <v>4</v>
      </c>
      <c r="I1468" s="6">
        <v>4</v>
      </c>
      <c r="J1468" s="6">
        <v>0</v>
      </c>
      <c r="K1468" s="6">
        <v>4</v>
      </c>
      <c r="L1468" s="6">
        <v>0</v>
      </c>
      <c r="M1468" s="6">
        <v>4</v>
      </c>
      <c r="N1468" s="6">
        <v>330.46</v>
      </c>
      <c r="O1468" s="6">
        <v>3051</v>
      </c>
      <c r="P1468" s="6">
        <v>0</v>
      </c>
      <c r="Q1468" s="6">
        <v>1.5</v>
      </c>
      <c r="R1468" s="6">
        <v>0</v>
      </c>
      <c r="S1468" s="6">
        <v>487650000</v>
      </c>
      <c r="T1468" s="7" t="s">
        <v>6121</v>
      </c>
      <c r="U1468" s="6">
        <f t="shared" si="22"/>
        <v>0</v>
      </c>
    </row>
    <row r="1469" spans="1:21" x14ac:dyDescent="0.4">
      <c r="A1469" s="6">
        <v>1387</v>
      </c>
      <c r="B1469" s="6" t="s">
        <v>6369</v>
      </c>
      <c r="C1469" s="6" t="s">
        <v>6369</v>
      </c>
      <c r="D1469" s="6" t="s">
        <v>6370</v>
      </c>
      <c r="E1469" s="6" t="s">
        <v>6371</v>
      </c>
      <c r="F1469" s="6" t="s">
        <v>6372</v>
      </c>
      <c r="G1469" s="6">
        <v>1</v>
      </c>
      <c r="H1469" s="6">
        <v>11</v>
      </c>
      <c r="I1469" s="6">
        <v>11</v>
      </c>
      <c r="J1469" s="6">
        <v>0</v>
      </c>
      <c r="K1469" s="6">
        <v>11</v>
      </c>
      <c r="L1469" s="6">
        <v>0</v>
      </c>
      <c r="M1469" s="6">
        <v>11</v>
      </c>
      <c r="N1469" s="6">
        <v>54.765999999999998</v>
      </c>
      <c r="O1469" s="6">
        <v>486</v>
      </c>
      <c r="P1469" s="6">
        <v>0</v>
      </c>
      <c r="Q1469" s="6">
        <v>21.6</v>
      </c>
      <c r="R1469" s="6">
        <v>0</v>
      </c>
      <c r="S1469" s="6">
        <v>3076800000</v>
      </c>
      <c r="T1469" s="7" t="s">
        <v>6121</v>
      </c>
      <c r="U1469" s="6">
        <f t="shared" si="22"/>
        <v>0</v>
      </c>
    </row>
    <row r="1470" spans="1:21" x14ac:dyDescent="0.4">
      <c r="A1470" s="6">
        <v>1390</v>
      </c>
      <c r="B1470" s="6" t="s">
        <v>6373</v>
      </c>
      <c r="C1470" s="6" t="s">
        <v>6373</v>
      </c>
      <c r="D1470" s="6" t="s">
        <v>6374</v>
      </c>
      <c r="E1470" s="6" t="s">
        <v>6375</v>
      </c>
      <c r="F1470" s="6" t="s">
        <v>6376</v>
      </c>
      <c r="G1470" s="6">
        <v>3</v>
      </c>
      <c r="H1470" s="6">
        <v>2</v>
      </c>
      <c r="I1470" s="6">
        <v>2</v>
      </c>
      <c r="J1470" s="6">
        <v>0</v>
      </c>
      <c r="K1470" s="6">
        <v>2</v>
      </c>
      <c r="L1470" s="6">
        <v>0</v>
      </c>
      <c r="M1470" s="6">
        <v>2</v>
      </c>
      <c r="N1470" s="6">
        <v>43.454000000000001</v>
      </c>
      <c r="O1470" s="6">
        <v>383</v>
      </c>
      <c r="P1470" s="6">
        <v>0</v>
      </c>
      <c r="Q1470" s="6">
        <v>3.9</v>
      </c>
      <c r="R1470" s="6">
        <v>0</v>
      </c>
      <c r="S1470" s="6">
        <v>33946000</v>
      </c>
      <c r="T1470" s="7" t="s">
        <v>6121</v>
      </c>
      <c r="U1470" s="6">
        <f t="shared" si="22"/>
        <v>0</v>
      </c>
    </row>
    <row r="1471" spans="1:21" x14ac:dyDescent="0.4">
      <c r="A1471" s="6">
        <v>1413</v>
      </c>
      <c r="B1471" s="6" t="s">
        <v>6377</v>
      </c>
      <c r="C1471" s="6" t="s">
        <v>6377</v>
      </c>
      <c r="D1471" s="6" t="s">
        <v>6378</v>
      </c>
      <c r="E1471" s="6" t="s">
        <v>6379</v>
      </c>
      <c r="F1471" s="6" t="s">
        <v>6380</v>
      </c>
      <c r="G1471" s="6">
        <v>1</v>
      </c>
      <c r="H1471" s="6">
        <v>1</v>
      </c>
      <c r="I1471" s="6">
        <v>1</v>
      </c>
      <c r="J1471" s="6">
        <v>0</v>
      </c>
      <c r="K1471" s="6">
        <v>1</v>
      </c>
      <c r="L1471" s="6">
        <v>0</v>
      </c>
      <c r="M1471" s="6">
        <v>1</v>
      </c>
      <c r="N1471" s="6">
        <v>35.963999999999999</v>
      </c>
      <c r="O1471" s="6">
        <v>318</v>
      </c>
      <c r="P1471" s="6">
        <v>0</v>
      </c>
      <c r="Q1471" s="6">
        <v>3.8</v>
      </c>
      <c r="R1471" s="6">
        <v>0</v>
      </c>
      <c r="S1471" s="6">
        <v>3515800</v>
      </c>
      <c r="T1471" s="7" t="s">
        <v>6121</v>
      </c>
      <c r="U1471" s="6">
        <f t="shared" si="22"/>
        <v>0</v>
      </c>
    </row>
    <row r="1472" spans="1:21" x14ac:dyDescent="0.4">
      <c r="A1472" s="6">
        <v>1415</v>
      </c>
      <c r="B1472" s="6" t="s">
        <v>6381</v>
      </c>
      <c r="C1472" s="6" t="s">
        <v>6381</v>
      </c>
      <c r="D1472" s="6" t="s">
        <v>6382</v>
      </c>
      <c r="E1472" s="6" t="s">
        <v>6383</v>
      </c>
      <c r="F1472" s="6" t="s">
        <v>6384</v>
      </c>
      <c r="G1472" s="6">
        <v>5</v>
      </c>
      <c r="H1472" s="6">
        <v>1</v>
      </c>
      <c r="I1472" s="6">
        <v>1</v>
      </c>
      <c r="J1472" s="6">
        <v>0</v>
      </c>
      <c r="K1472" s="6">
        <v>1</v>
      </c>
      <c r="L1472" s="6">
        <v>0</v>
      </c>
      <c r="M1472" s="6">
        <v>1</v>
      </c>
      <c r="N1472" s="6">
        <v>51.783999999999999</v>
      </c>
      <c r="O1472" s="6">
        <v>455</v>
      </c>
      <c r="P1472" s="6">
        <v>0</v>
      </c>
      <c r="Q1472" s="6">
        <v>2</v>
      </c>
      <c r="R1472" s="6">
        <v>0</v>
      </c>
      <c r="S1472" s="6">
        <v>19027000</v>
      </c>
      <c r="T1472" s="7" t="s">
        <v>6121</v>
      </c>
      <c r="U1472" s="6">
        <f t="shared" si="22"/>
        <v>0</v>
      </c>
    </row>
    <row r="1473" spans="1:21" x14ac:dyDescent="0.4">
      <c r="A1473" s="6">
        <v>1455</v>
      </c>
      <c r="B1473" s="6" t="s">
        <v>6385</v>
      </c>
      <c r="C1473" s="6" t="s">
        <v>6385</v>
      </c>
      <c r="D1473" s="6" t="s">
        <v>6386</v>
      </c>
      <c r="E1473" s="6" t="s">
        <v>6387</v>
      </c>
      <c r="F1473" s="6" t="s">
        <v>6388</v>
      </c>
      <c r="G1473" s="6">
        <v>1</v>
      </c>
      <c r="H1473" s="6">
        <v>2</v>
      </c>
      <c r="I1473" s="6">
        <v>2</v>
      </c>
      <c r="J1473" s="6">
        <v>0</v>
      </c>
      <c r="K1473" s="6">
        <v>2</v>
      </c>
      <c r="L1473" s="6">
        <v>0</v>
      </c>
      <c r="M1473" s="6">
        <v>2</v>
      </c>
      <c r="N1473" s="6">
        <v>18.419</v>
      </c>
      <c r="O1473" s="6">
        <v>176</v>
      </c>
      <c r="P1473" s="6">
        <v>0</v>
      </c>
      <c r="Q1473" s="6">
        <v>11.9</v>
      </c>
      <c r="R1473" s="6">
        <v>0</v>
      </c>
      <c r="S1473" s="6">
        <v>25854000</v>
      </c>
      <c r="T1473" s="7" t="s">
        <v>6121</v>
      </c>
      <c r="U1473" s="6">
        <f t="shared" si="22"/>
        <v>0</v>
      </c>
    </row>
    <row r="1474" spans="1:21" x14ac:dyDescent="0.4">
      <c r="A1474" s="6">
        <v>1467</v>
      </c>
      <c r="B1474" s="6" t="s">
        <v>6389</v>
      </c>
      <c r="C1474" s="6" t="s">
        <v>6390</v>
      </c>
      <c r="D1474" s="6" t="s">
        <v>6391</v>
      </c>
      <c r="E1474" s="6" t="s">
        <v>6392</v>
      </c>
      <c r="F1474" s="6" t="s">
        <v>6393</v>
      </c>
      <c r="G1474" s="6">
        <v>6</v>
      </c>
      <c r="H1474" s="6">
        <v>8</v>
      </c>
      <c r="I1474" s="6">
        <v>6</v>
      </c>
      <c r="J1474" s="6">
        <v>0</v>
      </c>
      <c r="K1474" s="6">
        <v>8</v>
      </c>
      <c r="L1474" s="6">
        <v>0</v>
      </c>
      <c r="M1474" s="6">
        <v>6</v>
      </c>
      <c r="N1474" s="6">
        <v>26.927</v>
      </c>
      <c r="O1474" s="6">
        <v>239</v>
      </c>
      <c r="P1474" s="6">
        <v>0</v>
      </c>
      <c r="Q1474" s="6">
        <v>35.6</v>
      </c>
      <c r="R1474" s="6">
        <v>0</v>
      </c>
      <c r="S1474" s="6">
        <v>367230000</v>
      </c>
      <c r="T1474" s="7" t="s">
        <v>6121</v>
      </c>
      <c r="U1474" s="6">
        <f t="shared" ref="U1474:U1484" si="23">R1474/S1474</f>
        <v>0</v>
      </c>
    </row>
    <row r="1475" spans="1:21" x14ac:dyDescent="0.4">
      <c r="A1475" s="6">
        <v>1499</v>
      </c>
      <c r="B1475" s="6" t="s">
        <v>6394</v>
      </c>
      <c r="C1475" s="6" t="s">
        <v>6394</v>
      </c>
      <c r="D1475" s="6" t="s">
        <v>6395</v>
      </c>
      <c r="E1475" s="6" t="s">
        <v>6396</v>
      </c>
      <c r="F1475" s="6" t="s">
        <v>6397</v>
      </c>
      <c r="G1475" s="6">
        <v>4</v>
      </c>
      <c r="H1475" s="6">
        <v>2</v>
      </c>
      <c r="I1475" s="6">
        <v>2</v>
      </c>
      <c r="J1475" s="6">
        <v>0</v>
      </c>
      <c r="K1475" s="6">
        <v>2</v>
      </c>
      <c r="L1475" s="6">
        <v>0</v>
      </c>
      <c r="M1475" s="6">
        <v>2</v>
      </c>
      <c r="N1475" s="6">
        <v>37.112000000000002</v>
      </c>
      <c r="O1475" s="6">
        <v>327</v>
      </c>
      <c r="P1475" s="6">
        <v>0</v>
      </c>
      <c r="Q1475" s="6">
        <v>8</v>
      </c>
      <c r="R1475" s="6">
        <v>0</v>
      </c>
      <c r="S1475" s="6">
        <v>25631000</v>
      </c>
      <c r="T1475" s="7" t="s">
        <v>6121</v>
      </c>
      <c r="U1475" s="6">
        <f t="shared" si="23"/>
        <v>0</v>
      </c>
    </row>
    <row r="1476" spans="1:21" x14ac:dyDescent="0.4">
      <c r="A1476" s="6">
        <v>1501</v>
      </c>
      <c r="B1476" s="6" t="s">
        <v>6398</v>
      </c>
      <c r="C1476" s="6" t="s">
        <v>6398</v>
      </c>
      <c r="D1476" s="6" t="s">
        <v>6399</v>
      </c>
      <c r="E1476" s="6" t="s">
        <v>6400</v>
      </c>
      <c r="F1476" s="6" t="s">
        <v>6401</v>
      </c>
      <c r="G1476" s="6">
        <v>1</v>
      </c>
      <c r="H1476" s="6">
        <v>5</v>
      </c>
      <c r="I1476" s="6">
        <v>5</v>
      </c>
      <c r="J1476" s="6">
        <v>0</v>
      </c>
      <c r="K1476" s="6">
        <v>5</v>
      </c>
      <c r="L1476" s="6">
        <v>0</v>
      </c>
      <c r="M1476" s="6">
        <v>5</v>
      </c>
      <c r="N1476" s="6">
        <v>44.402000000000001</v>
      </c>
      <c r="O1476" s="6">
        <v>394</v>
      </c>
      <c r="P1476" s="6">
        <v>0</v>
      </c>
      <c r="Q1476" s="6">
        <v>14</v>
      </c>
      <c r="R1476" s="6">
        <v>0</v>
      </c>
      <c r="S1476" s="6">
        <v>165790000</v>
      </c>
      <c r="T1476" s="7" t="s">
        <v>6121</v>
      </c>
      <c r="U1476" s="6">
        <f t="shared" si="23"/>
        <v>0</v>
      </c>
    </row>
    <row r="1477" spans="1:21" x14ac:dyDescent="0.4">
      <c r="A1477" s="6">
        <v>1514</v>
      </c>
      <c r="B1477" s="6" t="s">
        <v>6402</v>
      </c>
      <c r="C1477" s="6" t="s">
        <v>6403</v>
      </c>
      <c r="D1477" s="6" t="s">
        <v>6404</v>
      </c>
      <c r="E1477" s="6" t="s">
        <v>6405</v>
      </c>
      <c r="F1477" s="6" t="s">
        <v>6406</v>
      </c>
      <c r="G1477" s="6">
        <v>5</v>
      </c>
      <c r="H1477" s="6">
        <v>7</v>
      </c>
      <c r="I1477" s="6">
        <v>5</v>
      </c>
      <c r="J1477" s="6">
        <v>1</v>
      </c>
      <c r="K1477" s="6">
        <v>7</v>
      </c>
      <c r="L1477" s="6">
        <v>0</v>
      </c>
      <c r="M1477" s="6">
        <v>5</v>
      </c>
      <c r="N1477" s="6">
        <v>202.81</v>
      </c>
      <c r="O1477" s="6">
        <v>1742</v>
      </c>
      <c r="P1477" s="6">
        <v>0.5</v>
      </c>
      <c r="Q1477" s="6">
        <v>4.5999999999999996</v>
      </c>
      <c r="R1477" s="6">
        <v>0</v>
      </c>
      <c r="S1477" s="6">
        <v>80464000</v>
      </c>
      <c r="T1477" s="7" t="s">
        <v>6121</v>
      </c>
      <c r="U1477" s="6">
        <f t="shared" si="23"/>
        <v>0</v>
      </c>
    </row>
    <row r="1478" spans="1:21" x14ac:dyDescent="0.4">
      <c r="A1478" s="6">
        <v>1546</v>
      </c>
      <c r="B1478" s="6" t="s">
        <v>6407</v>
      </c>
      <c r="C1478" s="6" t="s">
        <v>6408</v>
      </c>
      <c r="D1478" s="6" t="s">
        <v>6409</v>
      </c>
      <c r="E1478" s="6" t="s">
        <v>6410</v>
      </c>
      <c r="F1478" s="6" t="s">
        <v>6411</v>
      </c>
      <c r="G1478" s="6">
        <v>5</v>
      </c>
      <c r="H1478" s="6">
        <v>15</v>
      </c>
      <c r="I1478" s="6">
        <v>15</v>
      </c>
      <c r="J1478" s="6">
        <v>0</v>
      </c>
      <c r="K1478" s="6">
        <v>15</v>
      </c>
      <c r="L1478" s="6">
        <v>0</v>
      </c>
      <c r="M1478" s="6">
        <v>15</v>
      </c>
      <c r="N1478" s="6">
        <v>136.38</v>
      </c>
      <c r="O1478" s="6">
        <v>1197</v>
      </c>
      <c r="P1478" s="6">
        <v>0</v>
      </c>
      <c r="Q1478" s="6">
        <v>15.6</v>
      </c>
      <c r="R1478" s="6">
        <v>0</v>
      </c>
      <c r="S1478" s="6">
        <v>394710000</v>
      </c>
      <c r="T1478" s="7" t="s">
        <v>6121</v>
      </c>
      <c r="U1478" s="6">
        <f t="shared" si="23"/>
        <v>0</v>
      </c>
    </row>
    <row r="1479" spans="1:21" x14ac:dyDescent="0.4">
      <c r="A1479" s="6">
        <v>1548</v>
      </c>
      <c r="B1479" s="6" t="s">
        <v>6412</v>
      </c>
      <c r="C1479" s="6" t="s">
        <v>6412</v>
      </c>
      <c r="D1479" s="6" t="s">
        <v>6413</v>
      </c>
      <c r="E1479" s="6" t="s">
        <v>6414</v>
      </c>
      <c r="F1479" s="6" t="s">
        <v>6415</v>
      </c>
      <c r="G1479" s="6">
        <v>1</v>
      </c>
      <c r="H1479" s="6">
        <v>2</v>
      </c>
      <c r="I1479" s="6">
        <v>2</v>
      </c>
      <c r="J1479" s="6">
        <v>1</v>
      </c>
      <c r="K1479" s="6">
        <v>2</v>
      </c>
      <c r="L1479" s="6">
        <v>1</v>
      </c>
      <c r="M1479" s="6">
        <v>2</v>
      </c>
      <c r="N1479" s="6">
        <v>43.253999999999998</v>
      </c>
      <c r="O1479" s="6">
        <v>411</v>
      </c>
      <c r="P1479" s="6">
        <v>2.4</v>
      </c>
      <c r="Q1479" s="6">
        <v>6.1</v>
      </c>
      <c r="R1479" s="6">
        <v>0</v>
      </c>
      <c r="S1479" s="6">
        <v>55188000</v>
      </c>
      <c r="T1479" s="7" t="s">
        <v>6121</v>
      </c>
      <c r="U1479" s="6">
        <f t="shared" si="23"/>
        <v>0</v>
      </c>
    </row>
    <row r="1480" spans="1:21" x14ac:dyDescent="0.4">
      <c r="A1480" s="6">
        <v>1551</v>
      </c>
      <c r="B1480" s="6" t="s">
        <v>6416</v>
      </c>
      <c r="C1480" s="6" t="s">
        <v>6416</v>
      </c>
      <c r="D1480" s="6" t="s">
        <v>6417</v>
      </c>
      <c r="E1480" s="6" t="s">
        <v>6418</v>
      </c>
      <c r="F1480" s="6" t="s">
        <v>6419</v>
      </c>
      <c r="G1480" s="6">
        <v>7</v>
      </c>
      <c r="H1480" s="6">
        <v>2</v>
      </c>
      <c r="I1480" s="6">
        <v>2</v>
      </c>
      <c r="J1480" s="6">
        <v>0</v>
      </c>
      <c r="K1480" s="6">
        <v>2</v>
      </c>
      <c r="L1480" s="6">
        <v>0</v>
      </c>
      <c r="M1480" s="6">
        <v>2</v>
      </c>
      <c r="N1480" s="6">
        <v>130.44</v>
      </c>
      <c r="O1480" s="6">
        <v>1157</v>
      </c>
      <c r="P1480" s="6">
        <v>0</v>
      </c>
      <c r="Q1480" s="6">
        <v>3</v>
      </c>
      <c r="R1480" s="6">
        <v>0</v>
      </c>
      <c r="S1480" s="6">
        <v>12872000</v>
      </c>
      <c r="T1480" s="7" t="s">
        <v>6121</v>
      </c>
      <c r="U1480" s="6">
        <f t="shared" si="23"/>
        <v>0</v>
      </c>
    </row>
    <row r="1481" spans="1:21" x14ac:dyDescent="0.4">
      <c r="A1481" s="6">
        <v>1556</v>
      </c>
      <c r="B1481" s="6" t="s">
        <v>6420</v>
      </c>
      <c r="C1481" s="6" t="s">
        <v>6421</v>
      </c>
      <c r="D1481" s="6" t="s">
        <v>6105</v>
      </c>
      <c r="E1481" s="6" t="s">
        <v>6422</v>
      </c>
      <c r="F1481" s="6" t="s">
        <v>6423</v>
      </c>
      <c r="G1481" s="6">
        <v>10</v>
      </c>
      <c r="H1481" s="6">
        <v>44</v>
      </c>
      <c r="I1481" s="6">
        <v>1</v>
      </c>
      <c r="J1481" s="6">
        <v>9</v>
      </c>
      <c r="K1481" s="6">
        <v>44</v>
      </c>
      <c r="L1481" s="6">
        <v>0</v>
      </c>
      <c r="M1481" s="6">
        <v>1</v>
      </c>
      <c r="N1481" s="6">
        <v>85.224999999999994</v>
      </c>
      <c r="O1481" s="6">
        <v>759</v>
      </c>
      <c r="P1481" s="6">
        <v>16.3</v>
      </c>
      <c r="Q1481" s="6">
        <v>58.2</v>
      </c>
      <c r="R1481" s="6">
        <v>0</v>
      </c>
      <c r="S1481" s="6">
        <v>226110000</v>
      </c>
      <c r="T1481" s="7" t="s">
        <v>6121</v>
      </c>
      <c r="U1481" s="6">
        <f t="shared" si="23"/>
        <v>0</v>
      </c>
    </row>
    <row r="1482" spans="1:21" x14ac:dyDescent="0.4">
      <c r="A1482" s="6">
        <v>1567</v>
      </c>
      <c r="B1482" s="6" t="s">
        <v>6424</v>
      </c>
      <c r="C1482" s="6" t="s">
        <v>6424</v>
      </c>
      <c r="D1482" s="6" t="s">
        <v>6425</v>
      </c>
      <c r="E1482" s="6" t="s">
        <v>6426</v>
      </c>
      <c r="F1482" s="6" t="s">
        <v>6427</v>
      </c>
      <c r="G1482" s="6">
        <v>1</v>
      </c>
      <c r="H1482" s="6">
        <v>1</v>
      </c>
      <c r="I1482" s="6">
        <v>1</v>
      </c>
      <c r="J1482" s="6">
        <v>0</v>
      </c>
      <c r="K1482" s="6">
        <v>1</v>
      </c>
      <c r="L1482" s="6">
        <v>0</v>
      </c>
      <c r="M1482" s="6">
        <v>1</v>
      </c>
      <c r="N1482" s="6">
        <v>121.04</v>
      </c>
      <c r="O1482" s="6">
        <v>1060</v>
      </c>
      <c r="P1482" s="6">
        <v>0</v>
      </c>
      <c r="Q1482" s="6">
        <v>1</v>
      </c>
      <c r="R1482" s="6">
        <v>0</v>
      </c>
      <c r="S1482" s="6">
        <v>119820000</v>
      </c>
      <c r="T1482" s="7" t="s">
        <v>6121</v>
      </c>
      <c r="U1482" s="6">
        <f t="shared" si="23"/>
        <v>0</v>
      </c>
    </row>
    <row r="1483" spans="1:21" x14ac:dyDescent="0.4">
      <c r="A1483" s="6">
        <v>1605</v>
      </c>
      <c r="B1483" s="6" t="s">
        <v>6428</v>
      </c>
      <c r="C1483" s="6" t="s">
        <v>6428</v>
      </c>
      <c r="D1483" s="6" t="s">
        <v>6429</v>
      </c>
      <c r="E1483" s="6" t="s">
        <v>6430</v>
      </c>
      <c r="F1483" s="6" t="s">
        <v>6431</v>
      </c>
      <c r="G1483" s="6">
        <v>3</v>
      </c>
      <c r="H1483" s="6">
        <v>1</v>
      </c>
      <c r="I1483" s="6">
        <v>1</v>
      </c>
      <c r="J1483" s="6">
        <v>0</v>
      </c>
      <c r="K1483" s="6">
        <v>1</v>
      </c>
      <c r="L1483" s="6">
        <v>0</v>
      </c>
      <c r="M1483" s="6">
        <v>1</v>
      </c>
      <c r="N1483" s="6">
        <v>22.460999999999999</v>
      </c>
      <c r="O1483" s="6">
        <v>199</v>
      </c>
      <c r="P1483" s="6">
        <v>0</v>
      </c>
      <c r="Q1483" s="6">
        <v>10.1</v>
      </c>
      <c r="R1483" s="6">
        <v>0</v>
      </c>
      <c r="S1483" s="6">
        <v>45190000</v>
      </c>
      <c r="T1483" s="7" t="s">
        <v>6121</v>
      </c>
      <c r="U1483" s="6">
        <f t="shared" si="23"/>
        <v>0</v>
      </c>
    </row>
    <row r="1484" spans="1:21" x14ac:dyDescent="0.4">
      <c r="A1484" s="6">
        <v>1614</v>
      </c>
      <c r="B1484" s="6" t="s">
        <v>6432</v>
      </c>
      <c r="C1484" s="6" t="s">
        <v>6432</v>
      </c>
      <c r="D1484" s="6" t="s">
        <v>6433</v>
      </c>
      <c r="E1484" s="6" t="s">
        <v>6434</v>
      </c>
      <c r="F1484" s="6" t="s">
        <v>6435</v>
      </c>
      <c r="G1484" s="6">
        <v>2</v>
      </c>
      <c r="H1484" s="6">
        <v>1</v>
      </c>
      <c r="I1484" s="6">
        <v>1</v>
      </c>
      <c r="J1484" s="6">
        <v>0</v>
      </c>
      <c r="K1484" s="6">
        <v>1</v>
      </c>
      <c r="L1484" s="6">
        <v>0</v>
      </c>
      <c r="M1484" s="6">
        <v>1</v>
      </c>
      <c r="N1484" s="6">
        <v>65.356999999999999</v>
      </c>
      <c r="O1484" s="6">
        <v>580</v>
      </c>
      <c r="P1484" s="6">
        <v>0</v>
      </c>
      <c r="Q1484" s="6">
        <v>2.2000000000000002</v>
      </c>
      <c r="R1484" s="6">
        <v>0</v>
      </c>
      <c r="S1484" s="6">
        <v>8724200</v>
      </c>
      <c r="T1484" s="7" t="s">
        <v>6121</v>
      </c>
      <c r="U1484" s="6">
        <f t="shared" si="23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o B</cp:lastModifiedBy>
  <dcterms:created xsi:type="dcterms:W3CDTF">2024-08-13T08:57:14Z</dcterms:created>
  <dcterms:modified xsi:type="dcterms:W3CDTF">2024-08-18T09:03:00Z</dcterms:modified>
</cp:coreProperties>
</file>